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junLu/Library/CloudStorage/Dropbox/5-research/00-writing papers/000-9th paper_Mline vs 3 parasites_snail responses/2023-June mappting to new iM genome/7-Revision-BMC Genomics/6-Updated Fig 5-9 and sup-figues for publication/"/>
    </mc:Choice>
  </mc:AlternateContent>
  <xr:revisionPtr revIDLastSave="0" documentId="13_ncr:1_{33AF44A4-96F4-2246-A353-1D44ED99B614}" xr6:coauthVersionLast="47" xr6:coauthVersionMax="47" xr10:uidLastSave="{00000000-0000-0000-0000-000000000000}"/>
  <bookViews>
    <workbookView xWindow="1380" yWindow="500" windowWidth="49820" windowHeight="26600" activeTab="6" xr2:uid="{DEB30015-AE74-8649-B19B-2355D8369123}"/>
  </bookViews>
  <sheets>
    <sheet name="a_All_Shared" sheetId="1" r:id="rId1"/>
    <sheet name="b-2-8 dpi only" sheetId="2" r:id="rId2"/>
    <sheet name="c-2-40 dpi only" sheetId="3" r:id="rId3"/>
    <sheet name="d-8-40 dpi only" sheetId="4" r:id="rId4"/>
    <sheet name="e-2 dpi only" sheetId="5" r:id="rId5"/>
    <sheet name="f-8 dpi only" sheetId="6" r:id="rId6"/>
    <sheet name="g-40 dpi only" sheetId="7" r:id="rId7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971" uniqueCount="11548">
  <si>
    <t>Transcript ID</t>
  </si>
  <si>
    <t>GeneID</t>
  </si>
  <si>
    <t>Annotation</t>
  </si>
  <si>
    <t>Transcript Type</t>
  </si>
  <si>
    <t>BgiM16355-RA</t>
  </si>
  <si>
    <t>BgiM16355</t>
  </si>
  <si>
    <t>A disintegrin and metalloproteinase with thrombospondin motifs 7</t>
  </si>
  <si>
    <t>-</t>
  </si>
  <si>
    <t>mRNA</t>
  </si>
  <si>
    <t>BgiM16545-RA</t>
  </si>
  <si>
    <t>BgiM16545</t>
  </si>
  <si>
    <t>ADAM family mig-17</t>
  </si>
  <si>
    <t>BgiM00664-RA</t>
  </si>
  <si>
    <t>BgiM00664</t>
  </si>
  <si>
    <t>Adenosine receptor A1</t>
  </si>
  <si>
    <t>BgiM21593-RA</t>
  </si>
  <si>
    <t>BgiM21593</t>
  </si>
  <si>
    <t>ATP-binding cassette sub- A member 3</t>
  </si>
  <si>
    <t>BgiM16194-RA</t>
  </si>
  <si>
    <t>BgiM16194</t>
  </si>
  <si>
    <t>calpain-12</t>
  </si>
  <si>
    <t>BgiM33577-RA</t>
  </si>
  <si>
    <t>BgiM33577</t>
  </si>
  <si>
    <t>CAS1 domain-containing protein 1</t>
  </si>
  <si>
    <t>BgiM18471-RA</t>
  </si>
  <si>
    <t>BgiM18471</t>
  </si>
  <si>
    <t>chymotrypsinogen A</t>
  </si>
  <si>
    <t>BgiM26363-RA</t>
  </si>
  <si>
    <t>BgiM26363</t>
  </si>
  <si>
    <t>Collagen alpha-6(VI) chain</t>
  </si>
  <si>
    <t>BgiM33297-RA</t>
  </si>
  <si>
    <t>BgiM33297</t>
  </si>
  <si>
    <t>Deoxyribonuclease-1</t>
  </si>
  <si>
    <t>BgiM27184-RA</t>
  </si>
  <si>
    <t>BgiM27184</t>
  </si>
  <si>
    <t>DNA-directed RNA polymerase II subunit RPB1-like isoform X4</t>
  </si>
  <si>
    <t>BgiM27187-RA</t>
  </si>
  <si>
    <t>BgiM27187</t>
  </si>
  <si>
    <t>BgiM14438-RA</t>
  </si>
  <si>
    <t>BgiM14438</t>
  </si>
  <si>
    <t>fibrinogen-related protein K2 precursor</t>
  </si>
  <si>
    <t>BgiM20873-RA</t>
  </si>
  <si>
    <t>BgiM20873</t>
  </si>
  <si>
    <t>formin-like protein 14</t>
  </si>
  <si>
    <t>BgiM16590-RA</t>
  </si>
  <si>
    <t>BgiM16590</t>
  </si>
  <si>
    <t>formin-like protein 20</t>
  </si>
  <si>
    <t>BgiM34998-RA</t>
  </si>
  <si>
    <t>BgiM34998</t>
  </si>
  <si>
    <t>girdin-like isoform X1</t>
  </si>
  <si>
    <t>BgiM24560-RA</t>
  </si>
  <si>
    <t>BgiM24560</t>
  </si>
  <si>
    <t>GPI-anchored protein PB15E9.01c</t>
  </si>
  <si>
    <t>BgiM00334-RA</t>
  </si>
  <si>
    <t>BgiM00334</t>
  </si>
  <si>
    <t>hematopoietically-expressed homeobox protein hhex-like isoform X2</t>
  </si>
  <si>
    <t>BgiM09301-RA</t>
  </si>
  <si>
    <t>BgiM09301</t>
  </si>
  <si>
    <t>homologous-pairing protein 2</t>
  </si>
  <si>
    <t>BgiM13286-RA</t>
  </si>
  <si>
    <t>BgiM13286</t>
  </si>
  <si>
    <t>Ig-like V-type domain-containing protein FAM187A isoform X3</t>
  </si>
  <si>
    <t>BgiM11131-RA</t>
  </si>
  <si>
    <t>BgiM11131</t>
  </si>
  <si>
    <t>laccase-3-like isoform X1</t>
  </si>
  <si>
    <t>BgiM21139-RA</t>
  </si>
  <si>
    <t>BgiM21139</t>
  </si>
  <si>
    <t>ladderlectin</t>
  </si>
  <si>
    <t>lncRNA604</t>
  </si>
  <si>
    <t>lncRNA</t>
  </si>
  <si>
    <t>BgiM36424-RA</t>
  </si>
  <si>
    <t>BgiM36424</t>
  </si>
  <si>
    <t>multiple epidermal growth factor-like domains protein 10</t>
  </si>
  <si>
    <t>BgiM33716-RA</t>
  </si>
  <si>
    <t>BgiM33716</t>
  </si>
  <si>
    <t>multiple epidermal growth factor-like domains protein 6</t>
  </si>
  <si>
    <t>BgiM24360-RA</t>
  </si>
  <si>
    <t>BgiM24360</t>
  </si>
  <si>
    <t>BgiM13966-RA</t>
  </si>
  <si>
    <t>BgiM13966</t>
  </si>
  <si>
    <t>N-acetyltransferase ESCO1</t>
  </si>
  <si>
    <t>BgiM21522-RA</t>
  </si>
  <si>
    <t>BgiM21522</t>
  </si>
  <si>
    <t>NA</t>
  </si>
  <si>
    <t>BgiM29026-RA</t>
  </si>
  <si>
    <t>BgiM29026</t>
  </si>
  <si>
    <t>BgiM33352-RA</t>
  </si>
  <si>
    <t>BgiM33352</t>
  </si>
  <si>
    <t>BgiM30820-RA</t>
  </si>
  <si>
    <t>BgiM30820</t>
  </si>
  <si>
    <t>BgiM34411-RA</t>
  </si>
  <si>
    <t>BgiM34411</t>
  </si>
  <si>
    <t>BgiM20017-RA</t>
  </si>
  <si>
    <t>BgiM20017</t>
  </si>
  <si>
    <t>BgiM25952-RA</t>
  </si>
  <si>
    <t>BgiM25952</t>
  </si>
  <si>
    <t>BgiM36413-RA</t>
  </si>
  <si>
    <t>BgiM36413</t>
  </si>
  <si>
    <t>BgiM24808-RA</t>
  </si>
  <si>
    <t>BgiM24808</t>
  </si>
  <si>
    <t>BgiM20744-RA</t>
  </si>
  <si>
    <t>BgiM20744</t>
  </si>
  <si>
    <t>BgiM29524-RA</t>
  </si>
  <si>
    <t>BgiM29524</t>
  </si>
  <si>
    <t>BgiM35196-RA</t>
  </si>
  <si>
    <t>BgiM35196</t>
  </si>
  <si>
    <t>BgiM20741-RA</t>
  </si>
  <si>
    <t>BgiM20741</t>
  </si>
  <si>
    <t>BgiM33451-RA</t>
  </si>
  <si>
    <t>BgiM33451</t>
  </si>
  <si>
    <t>BgiM20293-RA</t>
  </si>
  <si>
    <t>BgiM20293</t>
  </si>
  <si>
    <t>BgiM35664-RA</t>
  </si>
  <si>
    <t>BgiM35664</t>
  </si>
  <si>
    <t>BgiM10343-RA</t>
  </si>
  <si>
    <t>BgiM10343</t>
  </si>
  <si>
    <t>nuclear protein localization protein 4</t>
  </si>
  <si>
    <t>BgiM20477-RA</t>
  </si>
  <si>
    <t>BgiM20477</t>
  </si>
  <si>
    <t>paired box protein Pax-6</t>
  </si>
  <si>
    <t>BgiM12954-RA</t>
  </si>
  <si>
    <t>BgiM12954</t>
  </si>
  <si>
    <t>peripherin-2</t>
  </si>
  <si>
    <t>BgiM36449-RA</t>
  </si>
  <si>
    <t>BgiM36449</t>
  </si>
  <si>
    <t>platelet endothelial aggregation receptor 1</t>
  </si>
  <si>
    <t>BgiM07438-RA</t>
  </si>
  <si>
    <t>BgiM07438</t>
  </si>
  <si>
    <t>potassium channel subfamily K member 4-like isoform X1</t>
  </si>
  <si>
    <t>BgiM30022-RA</t>
  </si>
  <si>
    <t>BgiM30022</t>
  </si>
  <si>
    <t>protein maelstrom</t>
  </si>
  <si>
    <t>BgiM18469-RA</t>
  </si>
  <si>
    <t>BgiM18469</t>
  </si>
  <si>
    <t>Serine protease 48</t>
  </si>
  <si>
    <t>BgiM27102-RA</t>
  </si>
  <si>
    <t>BgiM27102</t>
  </si>
  <si>
    <t>T-box transcription factor TBX2</t>
  </si>
  <si>
    <t>BgiM11884-RA</t>
  </si>
  <si>
    <t>BgiM11884</t>
  </si>
  <si>
    <t>transient receptor potential cation channel subfamily M member 1</t>
  </si>
  <si>
    <t>BgiM31830-RA</t>
  </si>
  <si>
    <t>BgiM31830</t>
  </si>
  <si>
    <t>transmembrane protein 256</t>
  </si>
  <si>
    <t>BgiM14002-RA</t>
  </si>
  <si>
    <t>BgiM14002</t>
  </si>
  <si>
    <t>transmembrane protein 65</t>
  </si>
  <si>
    <t>BgiM19681-RA</t>
  </si>
  <si>
    <t>BgiM19681</t>
  </si>
  <si>
    <t>Unknown protein</t>
  </si>
  <si>
    <t>BgiM26134-RA</t>
  </si>
  <si>
    <t>BgiM26134</t>
  </si>
  <si>
    <t>unnamed6</t>
  </si>
  <si>
    <t>BgiM28876-RA</t>
  </si>
  <si>
    <t>BgiM28876</t>
  </si>
  <si>
    <t>zinc finger protein 664-like isoform X2</t>
  </si>
  <si>
    <t>BgiM27121-RA</t>
  </si>
  <si>
    <t>BgiM27121</t>
  </si>
  <si>
    <t>3 beta-hydroxysteroid dehydrogenase/Delta 5--&gt;4-isomerase type 3</t>
  </si>
  <si>
    <t>BgiM15825-RA</t>
  </si>
  <si>
    <t>BgiM15825</t>
  </si>
  <si>
    <t>5p-nucleotidase</t>
  </si>
  <si>
    <t>BgiM19855-RA</t>
  </si>
  <si>
    <t>BgiM19855</t>
  </si>
  <si>
    <t>70 kDa neurofilament protein</t>
  </si>
  <si>
    <t>BgiM18390-RA</t>
  </si>
  <si>
    <t>BgiM18390</t>
  </si>
  <si>
    <t>adenosine deaminase AGSA</t>
  </si>
  <si>
    <t>BgiM18391-RA</t>
  </si>
  <si>
    <t>BgiM18391</t>
  </si>
  <si>
    <t>adenosine deaminase CECR1</t>
  </si>
  <si>
    <t>BgiM33799-RA</t>
  </si>
  <si>
    <t>BgiM33799</t>
  </si>
  <si>
    <t>allatotropin-like peptide precursor</t>
  </si>
  <si>
    <t>BgiM23546-RA</t>
  </si>
  <si>
    <t>BgiM23546</t>
  </si>
  <si>
    <t>alpha-(1 3)-fucosyltransferase 5</t>
  </si>
  <si>
    <t>BgiM03315-RA</t>
  </si>
  <si>
    <t>BgiM03315</t>
  </si>
  <si>
    <t>amine oxidase</t>
  </si>
  <si>
    <t>BgiM26517-RA</t>
  </si>
  <si>
    <t>BgiM26517</t>
  </si>
  <si>
    <t>BgiM29215-RA</t>
  </si>
  <si>
    <t>BgiM29215</t>
  </si>
  <si>
    <t>anoctamin-7</t>
  </si>
  <si>
    <t>BgiM12463-RA</t>
  </si>
  <si>
    <t>BgiM12463</t>
  </si>
  <si>
    <t>antistasin</t>
  </si>
  <si>
    <t>BgiM07329-RA</t>
  </si>
  <si>
    <t>BgiM07329</t>
  </si>
  <si>
    <t>apoptosis-resistant E3 ubiquitin protein ligase 1 isoform X1</t>
  </si>
  <si>
    <t>BgiM15827-RA</t>
  </si>
  <si>
    <t>BgiM15827</t>
  </si>
  <si>
    <t>apyrase</t>
  </si>
  <si>
    <t>BgiM14242-RA</t>
  </si>
  <si>
    <t>BgiM14242</t>
  </si>
  <si>
    <t>arachidonate 12-lipoxygenase  12R-type</t>
  </si>
  <si>
    <t>BgiM10747-RA</t>
  </si>
  <si>
    <t>BgiM10747</t>
  </si>
  <si>
    <t>ATP-dependent RNA helicase DDX49</t>
  </si>
  <si>
    <t>BgiM27138-RA</t>
  </si>
  <si>
    <t>BgiM27138</t>
  </si>
  <si>
    <t>atrial natriuretic peptide receptor 1</t>
  </si>
  <si>
    <t>BgiM30191-RA</t>
  </si>
  <si>
    <t>BgiM30191</t>
  </si>
  <si>
    <t>Bestrophin-3</t>
  </si>
  <si>
    <t>BgiM36385-RA</t>
  </si>
  <si>
    <t>BgiM36385</t>
  </si>
  <si>
    <t>beta-1 3-galactosyltransferase 1</t>
  </si>
  <si>
    <t>BgiM32662-RA</t>
  </si>
  <si>
    <t>BgiM32662</t>
  </si>
  <si>
    <t>beta-arrestin-1-like isoform X1</t>
  </si>
  <si>
    <t>BgiM19501-RA</t>
  </si>
  <si>
    <t>BgiM19501</t>
  </si>
  <si>
    <t>beta-N-acetyl-D-glucosaminide beta-1 4-N-acetylglucosaminyl-transferase</t>
  </si>
  <si>
    <t>BgiM23736-RA</t>
  </si>
  <si>
    <t>BgiM23736</t>
  </si>
  <si>
    <t>BPTI/Kunitz domain-containing protein 4-like isoform X1</t>
  </si>
  <si>
    <t>BgiM06844-RA</t>
  </si>
  <si>
    <t>BgiM06844</t>
  </si>
  <si>
    <t>cadherin EGF LAG seven-pass G-type receptor 1</t>
  </si>
  <si>
    <t>BgiM07859-RA</t>
  </si>
  <si>
    <t>BgiM07859</t>
  </si>
  <si>
    <t>calpain-A</t>
  </si>
  <si>
    <t>BgiM07856-RA</t>
  </si>
  <si>
    <t>BgiM07856</t>
  </si>
  <si>
    <t>calpain-B-like isoform X9</t>
  </si>
  <si>
    <t>BgiM22798-RA</t>
  </si>
  <si>
    <t>BgiM22798</t>
  </si>
  <si>
    <t>CAP-Gly domain-containing linker protein 1</t>
  </si>
  <si>
    <t>BgiM23534-RA</t>
  </si>
  <si>
    <t>BgiM23534</t>
  </si>
  <si>
    <t>cartilage matrix protein</t>
  </si>
  <si>
    <t>BgiM31413-RA</t>
  </si>
  <si>
    <t>BgiM31413</t>
  </si>
  <si>
    <t>cell surface glycoprotein MUC18</t>
  </si>
  <si>
    <t>BgiM03355-RA</t>
  </si>
  <si>
    <t>BgiM03355</t>
  </si>
  <si>
    <t>cell wall protein DAN4</t>
  </si>
  <si>
    <t>BgiM29363-RA</t>
  </si>
  <si>
    <t>BgiM29363</t>
  </si>
  <si>
    <t>Chitin synthase  class 2</t>
  </si>
  <si>
    <t>BgiM20866-RA</t>
  </si>
  <si>
    <t>BgiM20866</t>
  </si>
  <si>
    <t>choline transporter-like protein 2</t>
  </si>
  <si>
    <t>BgiM18472-RA</t>
  </si>
  <si>
    <t>BgiM18472</t>
  </si>
  <si>
    <t>BgiM18474-RA</t>
  </si>
  <si>
    <t>BgiM18474</t>
  </si>
  <si>
    <t>BgiM26588-RA</t>
  </si>
  <si>
    <t>BgiM26588</t>
  </si>
  <si>
    <t>BgiM15466-RA</t>
  </si>
  <si>
    <t>BgiM15466</t>
  </si>
  <si>
    <t>cysteine-rich motor neuron 1 protein</t>
  </si>
  <si>
    <t>BgiM16306-RA</t>
  </si>
  <si>
    <t>BgiM16306</t>
  </si>
  <si>
    <t>dermatopontin</t>
  </si>
  <si>
    <t>BgiM18028-RA</t>
  </si>
  <si>
    <t>BgiM18028</t>
  </si>
  <si>
    <t>engulfment and cell motility protein 1-like isoform X2</t>
  </si>
  <si>
    <t>BgiM02110-RA</t>
  </si>
  <si>
    <t>BgiM02110</t>
  </si>
  <si>
    <t>epsilon-sarcoglycan</t>
  </si>
  <si>
    <t>BgiM23703-RA</t>
  </si>
  <si>
    <t>BgiM23703</t>
  </si>
  <si>
    <t>ETS-related transcription factor Elf-3</t>
  </si>
  <si>
    <t>BgiM27208-RA</t>
  </si>
  <si>
    <t>BgiM27208</t>
  </si>
  <si>
    <t>extensin-2-like isoform X2</t>
  </si>
  <si>
    <t>BgiM12864-RA</t>
  </si>
  <si>
    <t>BgiM12864</t>
  </si>
  <si>
    <t>ferric-chelate reductase 1 isoform X2</t>
  </si>
  <si>
    <t>BgiM32180-RA</t>
  </si>
  <si>
    <t>BgiM32180</t>
  </si>
  <si>
    <t>fibropellin-1</t>
  </si>
  <si>
    <t>BgiM26348-RA</t>
  </si>
  <si>
    <t>BgiM26348</t>
  </si>
  <si>
    <t>flocculation protein FLO11</t>
  </si>
  <si>
    <t>BgiM23286-RA</t>
  </si>
  <si>
    <t>BgiM23286</t>
  </si>
  <si>
    <t>FMRFamide</t>
  </si>
  <si>
    <t>BgiM31100-RA</t>
  </si>
  <si>
    <t>BgiM31100</t>
  </si>
  <si>
    <t>gastric intrinsic factor</t>
  </si>
  <si>
    <t>BgiM22349-RA</t>
  </si>
  <si>
    <t>BgiM22349</t>
  </si>
  <si>
    <t>glutamate receptor ionotropic  kainate 1-like isoform X2</t>
  </si>
  <si>
    <t>BgiM04394-RA</t>
  </si>
  <si>
    <t>BgiM04394</t>
  </si>
  <si>
    <t>guanylate cyclase 32E</t>
  </si>
  <si>
    <t>BgiM20205-RA</t>
  </si>
  <si>
    <t>BgiM20205</t>
  </si>
  <si>
    <t>heat shock protein 30C</t>
  </si>
  <si>
    <t>BgiM34487-RA</t>
  </si>
  <si>
    <t>BgiM34487</t>
  </si>
  <si>
    <t>hemocyanin-like 1 (Hcl-1)</t>
  </si>
  <si>
    <t>BgiM17368-RA</t>
  </si>
  <si>
    <t>BgiM17368</t>
  </si>
  <si>
    <t>inositol 1 4 5-trisphosphate receptor type 2</t>
  </si>
  <si>
    <t>BgiM15204-RA</t>
  </si>
  <si>
    <t>BgiM15204</t>
  </si>
  <si>
    <t>lactase-phlorizin hydrolase</t>
  </si>
  <si>
    <t>BgiM27038-RA</t>
  </si>
  <si>
    <t>BgiM27038</t>
  </si>
  <si>
    <t>leucine-rich repeat-containing protein 74B-like isoform X3</t>
  </si>
  <si>
    <t>lncRNA441</t>
  </si>
  <si>
    <t>lncRNA711</t>
  </si>
  <si>
    <t>BgiM25259-RA</t>
  </si>
  <si>
    <t>BgiM25259</t>
  </si>
  <si>
    <t>mannose-binding protein C</t>
  </si>
  <si>
    <t>BgiM09713-RA</t>
  </si>
  <si>
    <t>BgiM09713</t>
  </si>
  <si>
    <t>metabotropic glutamate receptor 6</t>
  </si>
  <si>
    <t>BgiM35454-RA</t>
  </si>
  <si>
    <t>BgiM35454</t>
  </si>
  <si>
    <t>metallo-beta-lactamase domain-containing protein 1-like isoform X1</t>
  </si>
  <si>
    <t>BgiM32141-RA</t>
  </si>
  <si>
    <t>BgiM32141</t>
  </si>
  <si>
    <t>metalloendopeptidase</t>
  </si>
  <si>
    <t>BgiM13082-RA</t>
  </si>
  <si>
    <t>BgiM13082</t>
  </si>
  <si>
    <t>midnolin</t>
  </si>
  <si>
    <t>BgiM31984-RA</t>
  </si>
  <si>
    <t>BgiM31984</t>
  </si>
  <si>
    <t>monocarboxylate transporter 2</t>
  </si>
  <si>
    <t>BgiM04688-RA</t>
  </si>
  <si>
    <t>BgiM04688</t>
  </si>
  <si>
    <t>monocarboxylate transporter 5</t>
  </si>
  <si>
    <t>BgiM33808-RA</t>
  </si>
  <si>
    <t>BgiM33808</t>
  </si>
  <si>
    <t>mucin-2</t>
  </si>
  <si>
    <t>BgiM22908-RA</t>
  </si>
  <si>
    <t>BgiM22908</t>
  </si>
  <si>
    <t>multidrug resistance-associated protein 4</t>
  </si>
  <si>
    <t>BgiM21304-RA</t>
  </si>
  <si>
    <t>BgiM21304</t>
  </si>
  <si>
    <t>Multidrug resistance-associated protein 5</t>
  </si>
  <si>
    <t>BgiM19295-RA</t>
  </si>
  <si>
    <t>BgiM19295</t>
  </si>
  <si>
    <t>BgiM19296-RA</t>
  </si>
  <si>
    <t>BgiM19296</t>
  </si>
  <si>
    <t>BgiM28872-RA</t>
  </si>
  <si>
    <t>BgiM28872</t>
  </si>
  <si>
    <t>BgiM17517-RA</t>
  </si>
  <si>
    <t>BgiM17517</t>
  </si>
  <si>
    <t>BgiM16616-RA</t>
  </si>
  <si>
    <t>BgiM16616</t>
  </si>
  <si>
    <t>BgiM19856-RA</t>
  </si>
  <si>
    <t>BgiM19856</t>
  </si>
  <si>
    <t>BgiM26747-RA</t>
  </si>
  <si>
    <t>BgiM26747</t>
  </si>
  <si>
    <t>BgiM33587-RA</t>
  </si>
  <si>
    <t>BgiM33587</t>
  </si>
  <si>
    <t>BgiM11894-RA</t>
  </si>
  <si>
    <t>BgiM11894</t>
  </si>
  <si>
    <t>BgiM31405-RA</t>
  </si>
  <si>
    <t>BgiM31405</t>
  </si>
  <si>
    <t>BgiM10357-RA</t>
  </si>
  <si>
    <t>BgiM10357</t>
  </si>
  <si>
    <t>BgiM20783-RA</t>
  </si>
  <si>
    <t>BgiM20783</t>
  </si>
  <si>
    <t>BgiM22707-RA</t>
  </si>
  <si>
    <t>BgiM22707</t>
  </si>
  <si>
    <t>BgiM14327-RA</t>
  </si>
  <si>
    <t>BgiM14327</t>
  </si>
  <si>
    <t>BgiM08799-RA</t>
  </si>
  <si>
    <t>BgiM08799</t>
  </si>
  <si>
    <t>BgiM24371-RA</t>
  </si>
  <si>
    <t>BgiM24371</t>
  </si>
  <si>
    <t>BgiM10305-RA</t>
  </si>
  <si>
    <t>BgiM10305</t>
  </si>
  <si>
    <t>BgiM36113-RA</t>
  </si>
  <si>
    <t>BgiM36113</t>
  </si>
  <si>
    <t>BgiM18454-RA</t>
  </si>
  <si>
    <t>BgiM18454</t>
  </si>
  <si>
    <t>BgiM09154-RA</t>
  </si>
  <si>
    <t>BgiM09154</t>
  </si>
  <si>
    <t>BgiM12168-RA</t>
  </si>
  <si>
    <t>BgiM12168</t>
  </si>
  <si>
    <t>BgiM23550-RA</t>
  </si>
  <si>
    <t>BgiM23550</t>
  </si>
  <si>
    <t>BgiM21191-RA</t>
  </si>
  <si>
    <t>BgiM21191</t>
  </si>
  <si>
    <t>BgiM26514-RA</t>
  </si>
  <si>
    <t>BgiM26514</t>
  </si>
  <si>
    <t>BgiM12261-RA</t>
  </si>
  <si>
    <t>BgiM12261</t>
  </si>
  <si>
    <t>BgiM31122-RA</t>
  </si>
  <si>
    <t>BgiM31122</t>
  </si>
  <si>
    <t>BgiM32024-RA</t>
  </si>
  <si>
    <t>BgiM32024</t>
  </si>
  <si>
    <t>BgiM20903-RA</t>
  </si>
  <si>
    <t>BgiM20903</t>
  </si>
  <si>
    <t>BgiM29975-RA</t>
  </si>
  <si>
    <t>BgiM29975</t>
  </si>
  <si>
    <t>BgiM31861-RA</t>
  </si>
  <si>
    <t>BgiM31861</t>
  </si>
  <si>
    <t>BgiM13911-RA</t>
  </si>
  <si>
    <t>BgiM13911</t>
  </si>
  <si>
    <t>BgiM31014-RA</t>
  </si>
  <si>
    <t>BgiM31014</t>
  </si>
  <si>
    <t>BgiM16188-RA</t>
  </si>
  <si>
    <t>BgiM16188</t>
  </si>
  <si>
    <t>BgiM19671-RA</t>
  </si>
  <si>
    <t>BgiM19671</t>
  </si>
  <si>
    <t>BgiM19226-RA</t>
  </si>
  <si>
    <t>BgiM19226</t>
  </si>
  <si>
    <t>BgiM04423-RA</t>
  </si>
  <si>
    <t>BgiM04423</t>
  </si>
  <si>
    <t>BgiM25968-RA</t>
  </si>
  <si>
    <t>BgiM25968</t>
  </si>
  <si>
    <t>BgiM18987-RA</t>
  </si>
  <si>
    <t>BgiM18987</t>
  </si>
  <si>
    <t>BgiM19889-RA</t>
  </si>
  <si>
    <t>BgiM19889</t>
  </si>
  <si>
    <t>BgiM20742-RA</t>
  </si>
  <si>
    <t>BgiM20742</t>
  </si>
  <si>
    <t>BgiM02305-RA</t>
  </si>
  <si>
    <t>BgiM02305</t>
  </si>
  <si>
    <t>BgiM24356-RA</t>
  </si>
  <si>
    <t>BgiM24356</t>
  </si>
  <si>
    <t>BgiM36474-RA</t>
  </si>
  <si>
    <t>BgiM36474</t>
  </si>
  <si>
    <t>BgiM33747-RA</t>
  </si>
  <si>
    <t>BgiM33747</t>
  </si>
  <si>
    <t>BgiM12029-RA</t>
  </si>
  <si>
    <t>BgiM12029</t>
  </si>
  <si>
    <t>BgiM24910-RA</t>
  </si>
  <si>
    <t>BgiM24910</t>
  </si>
  <si>
    <t>BgiM05524-RA</t>
  </si>
  <si>
    <t>BgiM05524</t>
  </si>
  <si>
    <t>BgiM31477-RA</t>
  </si>
  <si>
    <t>BgiM31477</t>
  </si>
  <si>
    <t>BgiM23122-RA</t>
  </si>
  <si>
    <t>BgiM23122</t>
  </si>
  <si>
    <t>BgiM33217-RA</t>
  </si>
  <si>
    <t>BgiM33217</t>
  </si>
  <si>
    <t>BgiM04847-RA</t>
  </si>
  <si>
    <t>BgiM04847</t>
  </si>
  <si>
    <t>NACHT and WD repeat domain-containing protein 1</t>
  </si>
  <si>
    <t>BgiM10589-RA</t>
  </si>
  <si>
    <t>BgiM10589</t>
  </si>
  <si>
    <t>neuroglian</t>
  </si>
  <si>
    <t>BgiM28196-RA</t>
  </si>
  <si>
    <t>BgiM28196</t>
  </si>
  <si>
    <t>phosphoenolpyruvate phosphomutase</t>
  </si>
  <si>
    <t>BgiM29648-RA</t>
  </si>
  <si>
    <t>BgiM29648</t>
  </si>
  <si>
    <t>phospholipid scramblase 2</t>
  </si>
  <si>
    <t>BgiM04589-RA</t>
  </si>
  <si>
    <t>BgiM04589</t>
  </si>
  <si>
    <t>polycystic kidney disease protein 1-like 2</t>
  </si>
  <si>
    <t>BgiM33487-RA</t>
  </si>
  <si>
    <t>BgiM33487</t>
  </si>
  <si>
    <t>ponticulin-like protein H</t>
  </si>
  <si>
    <t>BgiM02853-RA</t>
  </si>
  <si>
    <t>BgiM02853</t>
  </si>
  <si>
    <t>prominin-1</t>
  </si>
  <si>
    <t>BgiM36408-RA</t>
  </si>
  <si>
    <t>BgiM36408</t>
  </si>
  <si>
    <t>properdin</t>
  </si>
  <si>
    <t>BgiM32541-RA</t>
  </si>
  <si>
    <t>BgiM32541</t>
  </si>
  <si>
    <t>protein FAM43A</t>
  </si>
  <si>
    <t>BgiM05827-RA</t>
  </si>
  <si>
    <t>BgiM05827</t>
  </si>
  <si>
    <t>protein Tob1</t>
  </si>
  <si>
    <t>BgiM11708-RA</t>
  </si>
  <si>
    <t>BgiM11708</t>
  </si>
  <si>
    <t>protein Wnt-16</t>
  </si>
  <si>
    <t>BgiM20441-RA</t>
  </si>
  <si>
    <t>BgiM20441</t>
  </si>
  <si>
    <t>protein yellow</t>
  </si>
  <si>
    <t>BgiM22346-RA</t>
  </si>
  <si>
    <t>BgiM22346</t>
  </si>
  <si>
    <t>protocadherin-9</t>
  </si>
  <si>
    <t>BgiM24137-RA</t>
  </si>
  <si>
    <t>BgiM24137</t>
  </si>
  <si>
    <t>receptor-type guanylate cyclase gcy-28</t>
  </si>
  <si>
    <t>BgiM14326-RA</t>
  </si>
  <si>
    <t>BgiM14326</t>
  </si>
  <si>
    <t>receptor-type tyrosine-protein phosphatase epsilon-like isoform X4</t>
  </si>
  <si>
    <t>BgiM19610-RA</t>
  </si>
  <si>
    <t>BgiM19610</t>
  </si>
  <si>
    <t>reticulocyte-binding protein 2 a-like isoform X3</t>
  </si>
  <si>
    <t>BgiM02592-RA</t>
  </si>
  <si>
    <t>BgiM02592</t>
  </si>
  <si>
    <t>SCO-spondin</t>
  </si>
  <si>
    <t>BgiM01164-RA</t>
  </si>
  <si>
    <t>BgiM01164</t>
  </si>
  <si>
    <t>semaphorin-5A</t>
  </si>
  <si>
    <t>BgiM18473-RA</t>
  </si>
  <si>
    <t>BgiM18473</t>
  </si>
  <si>
    <t>serine protease 55</t>
  </si>
  <si>
    <t>BgiM19342-RA</t>
  </si>
  <si>
    <t>BgiM19342</t>
  </si>
  <si>
    <t>solute carrier organic anion transporter family member 2A1</t>
  </si>
  <si>
    <t>BgiM19341-RA</t>
  </si>
  <si>
    <t>BgiM19341</t>
  </si>
  <si>
    <t>solute carrier organic anion transporter family member 2A1-like isoform X1</t>
  </si>
  <si>
    <t>BgiM06841-RA</t>
  </si>
  <si>
    <t>BgiM06841</t>
  </si>
  <si>
    <t>Synaptotagmin-15</t>
  </si>
  <si>
    <t>BgiM34760-RA</t>
  </si>
  <si>
    <t>BgiM34760</t>
  </si>
  <si>
    <t>tetraspanin-8</t>
  </si>
  <si>
    <t>BgiM02348-RA</t>
  </si>
  <si>
    <t>BgiM02348</t>
  </si>
  <si>
    <t>BgiM22634-RA</t>
  </si>
  <si>
    <t>BgiM22634</t>
  </si>
  <si>
    <t>transient-receptor-potential-like protein</t>
  </si>
  <si>
    <t>BgiM09529-RA</t>
  </si>
  <si>
    <t>BgiM09529</t>
  </si>
  <si>
    <t>transmembrane emp24 domain-containing protein 7</t>
  </si>
  <si>
    <t>BgiM13944-RA</t>
  </si>
  <si>
    <t>BgiM13944</t>
  </si>
  <si>
    <t>trichohyalin</t>
  </si>
  <si>
    <t>BgiM00958-RA</t>
  </si>
  <si>
    <t>BgiM00958</t>
  </si>
  <si>
    <t>TWiK family of potassium channels protein 18</t>
  </si>
  <si>
    <t>BgiM16490-RA</t>
  </si>
  <si>
    <t>BgiM16490</t>
  </si>
  <si>
    <t>two pore calcium channel protein 2</t>
  </si>
  <si>
    <t>BgiM20274-RA</t>
  </si>
  <si>
    <t>BgiM20274</t>
  </si>
  <si>
    <t>TYRosinase family member (tyr-3)</t>
  </si>
  <si>
    <t>BgiM16357-RA</t>
  </si>
  <si>
    <t>BgiM16357</t>
  </si>
  <si>
    <t>BgiM23054-RA</t>
  </si>
  <si>
    <t>BgiM23054</t>
  </si>
  <si>
    <t>acidic repeat-containing protein</t>
  </si>
  <si>
    <t>BgiM21280-RA</t>
  </si>
  <si>
    <t>BgiM21280</t>
  </si>
  <si>
    <t>ADAM 17-like protease</t>
  </si>
  <si>
    <t>BgiM24855-RA</t>
  </si>
  <si>
    <t>BgiM24855</t>
  </si>
  <si>
    <t>BgiM16537-RA</t>
  </si>
  <si>
    <t>BgiM16537</t>
  </si>
  <si>
    <t>BgiM07276-RA</t>
  </si>
  <si>
    <t>BgiM07276</t>
  </si>
  <si>
    <t>adenosine receptor A3</t>
  </si>
  <si>
    <t>BgiM28629-RA</t>
  </si>
  <si>
    <t>BgiM28629</t>
  </si>
  <si>
    <t>AIG</t>
  </si>
  <si>
    <t>BgiM22994-RA</t>
  </si>
  <si>
    <t>BgiM22994</t>
  </si>
  <si>
    <t>alpha-1 3-mannosyl-glycoprotein 4-beta-N-acetylglucosaminyltransferase A</t>
  </si>
  <si>
    <t>BgiM21507-RA</t>
  </si>
  <si>
    <t>BgiM21507</t>
  </si>
  <si>
    <t>alpha-amylase</t>
  </si>
  <si>
    <t>BgiM21592-RA</t>
  </si>
  <si>
    <t>BgiM21592</t>
  </si>
  <si>
    <t>BgiM17701-RA</t>
  </si>
  <si>
    <t>BgiM17701</t>
  </si>
  <si>
    <t>alpha-protein kinase vwkA</t>
  </si>
  <si>
    <t>BgiM30019-RA</t>
  </si>
  <si>
    <t>BgiM30019</t>
  </si>
  <si>
    <t>AMP deaminase 2</t>
  </si>
  <si>
    <t>BgiM13109-RA</t>
  </si>
  <si>
    <t>BgiM13109</t>
  </si>
  <si>
    <t>ankyrin repeat-containing protein C6C3.08</t>
  </si>
  <si>
    <t>BgiM35928-RA</t>
  </si>
  <si>
    <t>BgiM35928</t>
  </si>
  <si>
    <t>ankyrin-2</t>
  </si>
  <si>
    <t>BgiM30452-RA</t>
  </si>
  <si>
    <t>BgiM30452</t>
  </si>
  <si>
    <t>arginase-1-like isoform X3</t>
  </si>
  <si>
    <t>BgiM18865-RA</t>
  </si>
  <si>
    <t>BgiM18865</t>
  </si>
  <si>
    <t>ATP-dependent DNA helicase Q4</t>
  </si>
  <si>
    <t>BgiM31788-RA</t>
  </si>
  <si>
    <t>BgiM31788</t>
  </si>
  <si>
    <t>autophagy-related protein 16-1</t>
  </si>
  <si>
    <t>BgiM17534-RA</t>
  </si>
  <si>
    <t>BgiM17534</t>
  </si>
  <si>
    <t>bactericidal permeability-increasing protein</t>
  </si>
  <si>
    <t>BgiM07411-RA</t>
  </si>
  <si>
    <t>BgiM07411</t>
  </si>
  <si>
    <t>beta-2 adrenergic receptor-like isoform X1</t>
  </si>
  <si>
    <t>BgiM07419-RA</t>
  </si>
  <si>
    <t>BgiM07419</t>
  </si>
  <si>
    <t>BgiM07417-RA</t>
  </si>
  <si>
    <t>BgiM07417</t>
  </si>
  <si>
    <t>BgiM19110-RA</t>
  </si>
  <si>
    <t>BgiM19110</t>
  </si>
  <si>
    <t>beta-N-acetyl-D-glucosaminide beta-1 4-N-acetylglucosaminyl-transferase-like isoform X1</t>
  </si>
  <si>
    <t>BgiM17527-RA</t>
  </si>
  <si>
    <t>BgiM17527</t>
  </si>
  <si>
    <t>BgLBP/BPI1</t>
  </si>
  <si>
    <t>BgiM34011-RA</t>
  </si>
  <si>
    <t>BgiM34011</t>
  </si>
  <si>
    <t>BgMsFReDn15</t>
  </si>
  <si>
    <t>BgiM15415-RA</t>
  </si>
  <si>
    <t>BgiM15415</t>
  </si>
  <si>
    <t>bone morphogenetic protein 1</t>
  </si>
  <si>
    <t>BgiM31475-RA</t>
  </si>
  <si>
    <t>BgiM31475</t>
  </si>
  <si>
    <t>C-C chemokine receptor type 1</t>
  </si>
  <si>
    <t>BgiM06130-RA</t>
  </si>
  <si>
    <t>BgiM06130</t>
  </si>
  <si>
    <t>BgiM19431-RA</t>
  </si>
  <si>
    <t>BgiM19431</t>
  </si>
  <si>
    <t>Caffeoyl-CoA O-methyltransferase 1</t>
  </si>
  <si>
    <t>BgiM02495-RA</t>
  </si>
  <si>
    <t>BgiM02495</t>
  </si>
  <si>
    <t>caltractin</t>
  </si>
  <si>
    <t>BgiM09587-RA</t>
  </si>
  <si>
    <t>BgiM09587</t>
  </si>
  <si>
    <t>BgiM35464-RA</t>
  </si>
  <si>
    <t>BgiM35464</t>
  </si>
  <si>
    <t>BgiM33271-RA</t>
  </si>
  <si>
    <t>BgiM33271</t>
  </si>
  <si>
    <t>cell adhesion molecule 3</t>
  </si>
  <si>
    <t>BgiM36238-RA</t>
  </si>
  <si>
    <t>BgiM36238</t>
  </si>
  <si>
    <t>cell death abnormality protein 1</t>
  </si>
  <si>
    <t>BgiM10440-RA</t>
  </si>
  <si>
    <t>BgiM10440</t>
  </si>
  <si>
    <t>chitinase-like protein PB1E7.04c</t>
  </si>
  <si>
    <t>BgiM36455-RA</t>
  </si>
  <si>
    <t>BgiM36455</t>
  </si>
  <si>
    <t>coadhesin</t>
  </si>
  <si>
    <t>BgiM25482-RA</t>
  </si>
  <si>
    <t>BgiM25482</t>
  </si>
  <si>
    <t>cyclin-dependent kinase 2</t>
  </si>
  <si>
    <t>BgiM00571-RA</t>
  </si>
  <si>
    <t>BgiM00571</t>
  </si>
  <si>
    <t>cytochrome P450 26A1</t>
  </si>
  <si>
    <t>BgiM25429-RA</t>
  </si>
  <si>
    <t>BgiM25429</t>
  </si>
  <si>
    <t>cytoplasmic polyadenylation element-binding protein 1</t>
  </si>
  <si>
    <t>BgiM02007-RA</t>
  </si>
  <si>
    <t>BgiM02007</t>
  </si>
  <si>
    <t>cytoplasmic polyadenylation element-binding protein 2</t>
  </si>
  <si>
    <t>BgiM35717-RA</t>
  </si>
  <si>
    <t>BgiM35717</t>
  </si>
  <si>
    <t>DE3 microsatellite sequence</t>
  </si>
  <si>
    <t>BgiM18920-RA</t>
  </si>
  <si>
    <t>BgiM18920</t>
  </si>
  <si>
    <t>DNA helicase MCM8</t>
  </si>
  <si>
    <t>BgiM27399-RA</t>
  </si>
  <si>
    <t>BgiM27399</t>
  </si>
  <si>
    <t>dynein heavy chain 5  axonemal</t>
  </si>
  <si>
    <t>BgiM24633-RA</t>
  </si>
  <si>
    <t>BgiM24633</t>
  </si>
  <si>
    <t>ELKS/Rab6-interacting/CAST family member 1 isoform X2</t>
  </si>
  <si>
    <t>BgiM31802-RA</t>
  </si>
  <si>
    <t>BgiM31802</t>
  </si>
  <si>
    <t>endo-1 3(4)-beta-glucanase 1</t>
  </si>
  <si>
    <t>BgiM05154-RA</t>
  </si>
  <si>
    <t>BgiM05154</t>
  </si>
  <si>
    <t>endonuclease 4 isoform X3</t>
  </si>
  <si>
    <t>BgiM30914-RA</t>
  </si>
  <si>
    <t>BgiM30914</t>
  </si>
  <si>
    <t>Epidermal growth factor-related protein 3</t>
  </si>
  <si>
    <t>BgiM34530-RA</t>
  </si>
  <si>
    <t>BgiM34530</t>
  </si>
  <si>
    <t>F-box only protein 5</t>
  </si>
  <si>
    <t>BgiM20910-RA</t>
  </si>
  <si>
    <t>BgiM20910</t>
  </si>
  <si>
    <t>fucolectin-related protein</t>
  </si>
  <si>
    <t>BgiM35666-RA</t>
  </si>
  <si>
    <t>BgiM35666</t>
  </si>
  <si>
    <t>BgiM33653-RA</t>
  </si>
  <si>
    <t>BgiM33653</t>
  </si>
  <si>
    <t>G-protein coupled receptor 139</t>
  </si>
  <si>
    <t>BgiM09095-RA</t>
  </si>
  <si>
    <t>BgiM09095</t>
  </si>
  <si>
    <t>G2/mitotic-specific cyclin-B</t>
  </si>
  <si>
    <t>BgiM02844-RA</t>
  </si>
  <si>
    <t>BgiM02844</t>
  </si>
  <si>
    <t>gastric intrinsic factor-like isoform X1</t>
  </si>
  <si>
    <t>BgiM34991-RA</t>
  </si>
  <si>
    <t>BgiM34991</t>
  </si>
  <si>
    <t>BgiM01312-RA</t>
  </si>
  <si>
    <t>BgiM01312</t>
  </si>
  <si>
    <t>glucagon-like peptide 1 receptor</t>
  </si>
  <si>
    <t>BgiM00025-RA</t>
  </si>
  <si>
    <t>BgiM00025</t>
  </si>
  <si>
    <t>glycoprotein-N-acetylgalactosamine 3-beta-galactosyltransferase 1</t>
  </si>
  <si>
    <t>BgiM33454-RA</t>
  </si>
  <si>
    <t>BgiM33454</t>
  </si>
  <si>
    <t>heat shock protein Hsp-12.2</t>
  </si>
  <si>
    <t>BgiM21428-RA</t>
  </si>
  <si>
    <t>BgiM21428</t>
  </si>
  <si>
    <t>BgiM35583-RA</t>
  </si>
  <si>
    <t>BgiM35583</t>
  </si>
  <si>
    <t>hemagglutinin/amebocyte aggregation factor</t>
  </si>
  <si>
    <t>BgiM04311-RA</t>
  </si>
  <si>
    <t>BgiM04311</t>
  </si>
  <si>
    <t>hemicentin-1</t>
  </si>
  <si>
    <t>BgiM01669-RA</t>
  </si>
  <si>
    <t>BgiM01669</t>
  </si>
  <si>
    <t>histamine H2 receptor</t>
  </si>
  <si>
    <t>BgiM20958-RA</t>
  </si>
  <si>
    <t>BgiM20958</t>
  </si>
  <si>
    <t>HRAS-like suppressor 3</t>
  </si>
  <si>
    <t>BgiM14573-RA</t>
  </si>
  <si>
    <t>BgiM14573</t>
  </si>
  <si>
    <t>hyaluronan-mediated motility receptor</t>
  </si>
  <si>
    <t>BgiM23274-RA</t>
  </si>
  <si>
    <t>BgiM23274</t>
  </si>
  <si>
    <t>Hypp8772</t>
  </si>
  <si>
    <t>BgiM08876-RA</t>
  </si>
  <si>
    <t>BgiM08876</t>
  </si>
  <si>
    <t>kelch-like protein 12</t>
  </si>
  <si>
    <t>BgiM11220-RA</t>
  </si>
  <si>
    <t>BgiM11220</t>
  </si>
  <si>
    <t>kelch-like protein 24</t>
  </si>
  <si>
    <t>BgiM33806-RA</t>
  </si>
  <si>
    <t>BgiM33806</t>
  </si>
  <si>
    <t>laminin subunit alpha-like isoform X3</t>
  </si>
  <si>
    <t>BgiM30897-RA</t>
  </si>
  <si>
    <t>BgiM30897</t>
  </si>
  <si>
    <t>lncRNA1026</t>
  </si>
  <si>
    <t>lncRNA653</t>
  </si>
  <si>
    <t>lncRNA979</t>
  </si>
  <si>
    <t>BgiM25500-RA</t>
  </si>
  <si>
    <t>BgiM25500</t>
  </si>
  <si>
    <t>macrophage mannose receptor 1</t>
  </si>
  <si>
    <t>BgiM04788-RA</t>
  </si>
  <si>
    <t>BgiM04788</t>
  </si>
  <si>
    <t>meiosis-specific with OB domain-containing protein</t>
  </si>
  <si>
    <t>BgiM27341-RA</t>
  </si>
  <si>
    <t>BgiM27341</t>
  </si>
  <si>
    <t>meiotic nuclear division protein 1</t>
  </si>
  <si>
    <t>BgiM06092-RA</t>
  </si>
  <si>
    <t>BgiM06092</t>
  </si>
  <si>
    <t>meiotic recombination protein DMC1/LIM15 isoform X1</t>
  </si>
  <si>
    <t>BgiM19524-RA</t>
  </si>
  <si>
    <t>BgiM19524</t>
  </si>
  <si>
    <t>merozoite surface antigen 2</t>
  </si>
  <si>
    <t>BgiM09715-RA</t>
  </si>
  <si>
    <t>BgiM09715</t>
  </si>
  <si>
    <t>metabotropic glutamate receptor</t>
  </si>
  <si>
    <t>BgiM09705-RA</t>
  </si>
  <si>
    <t>BgiM09705</t>
  </si>
  <si>
    <t>metabotropic glutamate receptor 2</t>
  </si>
  <si>
    <t>BgiM09718-RA</t>
  </si>
  <si>
    <t>BgiM09718</t>
  </si>
  <si>
    <t>metabotropic glutamate receptor 3</t>
  </si>
  <si>
    <t>BgiM04916-RA</t>
  </si>
  <si>
    <t>BgiM04916</t>
  </si>
  <si>
    <t>monocarboxylate transporter 9</t>
  </si>
  <si>
    <t>BgiM34923-RA</t>
  </si>
  <si>
    <t>BgiM34923</t>
  </si>
  <si>
    <t>multiple epidermal growth factor-like domains 10</t>
  </si>
  <si>
    <t>BgiM33010-RA</t>
  </si>
  <si>
    <t>BgiM33010</t>
  </si>
  <si>
    <t>BgiM13368-RA</t>
  </si>
  <si>
    <t>BgiM13368</t>
  </si>
  <si>
    <t>BgiM36271-RA</t>
  </si>
  <si>
    <t>BgiM36271</t>
  </si>
  <si>
    <t>multiple epidermal growth factor-like domains protein 11</t>
  </si>
  <si>
    <t>BgiM26274-RA</t>
  </si>
  <si>
    <t>BgiM26274</t>
  </si>
  <si>
    <t>BgiM33714-RA</t>
  </si>
  <si>
    <t>BgiM33714</t>
  </si>
  <si>
    <t>BgiM10047-RA</t>
  </si>
  <si>
    <t>BgiM10047</t>
  </si>
  <si>
    <t>mutS protein 4-like isoform X2</t>
  </si>
  <si>
    <t>BgiM33601-RA</t>
  </si>
  <si>
    <t>BgiM33601</t>
  </si>
  <si>
    <t>BgiM02646-RA</t>
  </si>
  <si>
    <t>BgiM02646</t>
  </si>
  <si>
    <t>BgiM25947-RA</t>
  </si>
  <si>
    <t>BgiM25947</t>
  </si>
  <si>
    <t>BgiM36008-RA</t>
  </si>
  <si>
    <t>BgiM36008</t>
  </si>
  <si>
    <t>BgiM14681-RA</t>
  </si>
  <si>
    <t>BgiM14681</t>
  </si>
  <si>
    <t>BgiM36006-RA</t>
  </si>
  <si>
    <t>BgiM36006</t>
  </si>
  <si>
    <t>BgiM17041-RA</t>
  </si>
  <si>
    <t>BgiM17041</t>
  </si>
  <si>
    <t>BgiM20395-RA</t>
  </si>
  <si>
    <t>BgiM20395</t>
  </si>
  <si>
    <t>BgiM00332-RA</t>
  </si>
  <si>
    <t>BgiM00332</t>
  </si>
  <si>
    <t>BgiM25662-RA</t>
  </si>
  <si>
    <t>BgiM25662</t>
  </si>
  <si>
    <t>BgiM22260-RA</t>
  </si>
  <si>
    <t>BgiM22260</t>
  </si>
  <si>
    <t>BgiM15061-RA</t>
  </si>
  <si>
    <t>BgiM15061</t>
  </si>
  <si>
    <t>BgiM15060-RA</t>
  </si>
  <si>
    <t>BgiM15060</t>
  </si>
  <si>
    <t>BgiM04308-RA</t>
  </si>
  <si>
    <t>BgiM04308</t>
  </si>
  <si>
    <t>BgiM29933-RA</t>
  </si>
  <si>
    <t>BgiM29933</t>
  </si>
  <si>
    <t>BgiM13924-RA</t>
  </si>
  <si>
    <t>BgiM13924</t>
  </si>
  <si>
    <t>BgiM00090-RA</t>
  </si>
  <si>
    <t>BgiM00090</t>
  </si>
  <si>
    <t>BgiM05889-RA</t>
  </si>
  <si>
    <t>BgiM05889</t>
  </si>
  <si>
    <t>BgiM04000-RA</t>
  </si>
  <si>
    <t>BgiM04000</t>
  </si>
  <si>
    <t>BgiM36321-RA</t>
  </si>
  <si>
    <t>BgiM36321</t>
  </si>
  <si>
    <t>BgiM10344-RA</t>
  </si>
  <si>
    <t>BgiM10344</t>
  </si>
  <si>
    <t>BgiM15815-RA</t>
  </si>
  <si>
    <t>BgiM15815</t>
  </si>
  <si>
    <t>BgiM34127-RA</t>
  </si>
  <si>
    <t>BgiM34127</t>
  </si>
  <si>
    <t>BgiM36429-RA</t>
  </si>
  <si>
    <t>BgiM36429</t>
  </si>
  <si>
    <t>BgiM27336-RA</t>
  </si>
  <si>
    <t>BgiM27336</t>
  </si>
  <si>
    <t>BgiM30540-RA</t>
  </si>
  <si>
    <t>BgiM30540</t>
  </si>
  <si>
    <t>BgiM10386-RA</t>
  </si>
  <si>
    <t>BgiM10386</t>
  </si>
  <si>
    <t>BgiM34632-RA</t>
  </si>
  <si>
    <t>BgiM34632</t>
  </si>
  <si>
    <t>BgiM19254-RA</t>
  </si>
  <si>
    <t>BgiM19254</t>
  </si>
  <si>
    <t>BgiM36091-RA</t>
  </si>
  <si>
    <t>BgiM36091</t>
  </si>
  <si>
    <t>BgiM28707-RA</t>
  </si>
  <si>
    <t>BgiM28707</t>
  </si>
  <si>
    <t>BgiM32334-RA</t>
  </si>
  <si>
    <t>BgiM32334</t>
  </si>
  <si>
    <t>BgiM36397-RA</t>
  </si>
  <si>
    <t>BgiM36397</t>
  </si>
  <si>
    <t>BgiM35190-RA</t>
  </si>
  <si>
    <t>BgiM35190</t>
  </si>
  <si>
    <t>BgiM05986-RA</t>
  </si>
  <si>
    <t>BgiM05986</t>
  </si>
  <si>
    <t>BgiM35950-RA</t>
  </si>
  <si>
    <t>BgiM35950</t>
  </si>
  <si>
    <t>BgiM04820-RA</t>
  </si>
  <si>
    <t>BgiM04820</t>
  </si>
  <si>
    <t>BgiM30787-RA</t>
  </si>
  <si>
    <t>BgiM30787</t>
  </si>
  <si>
    <t>BgiM25541-RA</t>
  </si>
  <si>
    <t>BgiM25541</t>
  </si>
  <si>
    <t>BgiM36347-RA</t>
  </si>
  <si>
    <t>BgiM36347</t>
  </si>
  <si>
    <t>BgiM13477-RA</t>
  </si>
  <si>
    <t>BgiM13477</t>
  </si>
  <si>
    <t>BgiM17241-RA</t>
  </si>
  <si>
    <t>BgiM17241</t>
  </si>
  <si>
    <t>BgiM22308-RA</t>
  </si>
  <si>
    <t>BgiM22308</t>
  </si>
  <si>
    <t>BgiM32332-RA</t>
  </si>
  <si>
    <t>BgiM32332</t>
  </si>
  <si>
    <t>BgiM03944-RA</t>
  </si>
  <si>
    <t>BgiM03944</t>
  </si>
  <si>
    <t>BgiM10166-RA</t>
  </si>
  <si>
    <t>BgiM10166</t>
  </si>
  <si>
    <t>BgiM00892-RA</t>
  </si>
  <si>
    <t>BgiM00892</t>
  </si>
  <si>
    <t>BgiM30813-RA</t>
  </si>
  <si>
    <t>BgiM30813</t>
  </si>
  <si>
    <t>BgiM19887-RA</t>
  </si>
  <si>
    <t>BgiM19887</t>
  </si>
  <si>
    <t>BgiM26135-RA</t>
  </si>
  <si>
    <t>BgiM26135</t>
  </si>
  <si>
    <t>BgiM30232-RA</t>
  </si>
  <si>
    <t>BgiM30232</t>
  </si>
  <si>
    <t>BgiM18080-RA</t>
  </si>
  <si>
    <t>BgiM18080</t>
  </si>
  <si>
    <t>BgiM21050-RA</t>
  </si>
  <si>
    <t>BgiM21050</t>
  </si>
  <si>
    <t>BgiM10168-RA</t>
  </si>
  <si>
    <t>BgiM10168</t>
  </si>
  <si>
    <t>BgiM10342-RA</t>
  </si>
  <si>
    <t>BgiM10342</t>
  </si>
  <si>
    <t>BgiM09375-RA</t>
  </si>
  <si>
    <t>BgiM09375</t>
  </si>
  <si>
    <t>BgiM15556-RA</t>
  </si>
  <si>
    <t>BgiM15556</t>
  </si>
  <si>
    <t>BgiM10394-RA</t>
  </si>
  <si>
    <t>BgiM10394</t>
  </si>
  <si>
    <t>BgiM13203-RA</t>
  </si>
  <si>
    <t>BgiM13203</t>
  </si>
  <si>
    <t>BgiM10167-RA</t>
  </si>
  <si>
    <t>BgiM10167</t>
  </si>
  <si>
    <t>BgiM26872-RA</t>
  </si>
  <si>
    <t>BgiM26872</t>
  </si>
  <si>
    <t>BgiM28259-RA</t>
  </si>
  <si>
    <t>BgiM28259</t>
  </si>
  <si>
    <t>BgiM26127-RA</t>
  </si>
  <si>
    <t>BgiM26127</t>
  </si>
  <si>
    <t>BgiM05369-RA</t>
  </si>
  <si>
    <t>BgiM05369</t>
  </si>
  <si>
    <t>BgiM33766-RA</t>
  </si>
  <si>
    <t>BgiM33766</t>
  </si>
  <si>
    <t>BgiM18070-RA</t>
  </si>
  <si>
    <t>BgiM18070</t>
  </si>
  <si>
    <t>BgiM21514-RA</t>
  </si>
  <si>
    <t>BgiM21514</t>
  </si>
  <si>
    <t>BgiM09192-RA</t>
  </si>
  <si>
    <t>BgiM09192</t>
  </si>
  <si>
    <t>BgiM31677-RA</t>
  </si>
  <si>
    <t>BgiM31677</t>
  </si>
  <si>
    <t>BgiM05888-RA</t>
  </si>
  <si>
    <t>BgiM05888</t>
  </si>
  <si>
    <t>BgiM35644-RA</t>
  </si>
  <si>
    <t>BgiM35644</t>
  </si>
  <si>
    <t>BgiM34634-RA</t>
  </si>
  <si>
    <t>BgiM34634</t>
  </si>
  <si>
    <t>BgiM01656-RA</t>
  </si>
  <si>
    <t>BgiM01656</t>
  </si>
  <si>
    <t>BgiM20294-RA</t>
  </si>
  <si>
    <t>BgiM20294</t>
  </si>
  <si>
    <t>BgiM13186-RA</t>
  </si>
  <si>
    <t>BgiM13186</t>
  </si>
  <si>
    <t>BgiM05925-RA</t>
  </si>
  <si>
    <t>BgiM05925</t>
  </si>
  <si>
    <t>BgiM06088-RA</t>
  </si>
  <si>
    <t>BgiM06088</t>
  </si>
  <si>
    <t>BgiM27754-RA</t>
  </si>
  <si>
    <t>BgiM27754</t>
  </si>
  <si>
    <t>BgiM36403-RA</t>
  </si>
  <si>
    <t>BgiM36403</t>
  </si>
  <si>
    <t>BgiM34550-RA</t>
  </si>
  <si>
    <t>BgiM34550</t>
  </si>
  <si>
    <t>BgiM34630-RA</t>
  </si>
  <si>
    <t>BgiM34630</t>
  </si>
  <si>
    <t>BgiM17976-RA</t>
  </si>
  <si>
    <t>BgiM17976</t>
  </si>
  <si>
    <t>BgiM20618-RA</t>
  </si>
  <si>
    <t>BgiM20618</t>
  </si>
  <si>
    <t>BgiM30874-RA</t>
  </si>
  <si>
    <t>BgiM30874</t>
  </si>
  <si>
    <t>BgiM01310-RA</t>
  </si>
  <si>
    <t>BgiM01310</t>
  </si>
  <si>
    <t>BgiM14964-RA</t>
  </si>
  <si>
    <t>BgiM14964</t>
  </si>
  <si>
    <t>BgiM26820-RA</t>
  </si>
  <si>
    <t>BgiM26820</t>
  </si>
  <si>
    <t>BgiM34484-RA</t>
  </si>
  <si>
    <t>BgiM34484</t>
  </si>
  <si>
    <t>BgiM33583-RA</t>
  </si>
  <si>
    <t>BgiM33583</t>
  </si>
  <si>
    <t>neprilysin-1</t>
  </si>
  <si>
    <t>BgiM26419-RA</t>
  </si>
  <si>
    <t>BgiM26419</t>
  </si>
  <si>
    <t>neurogenic locus notch protein 2</t>
  </si>
  <si>
    <t>BgiM16118-RA</t>
  </si>
  <si>
    <t>BgiM16118</t>
  </si>
  <si>
    <t>neurotrophin-3-like isoform X4</t>
  </si>
  <si>
    <t>BgiM17188-RA</t>
  </si>
  <si>
    <t>BgiM17188</t>
  </si>
  <si>
    <t>NFX1-type zinc finger-containing protein 1</t>
  </si>
  <si>
    <t>BgiM28260-RA</t>
  </si>
  <si>
    <t>BgiM28260</t>
  </si>
  <si>
    <t>nitric oxide synthase</t>
  </si>
  <si>
    <t>BgiM21631-RA</t>
  </si>
  <si>
    <t>BgiM21631</t>
  </si>
  <si>
    <t>nuclear valosin-containing protein</t>
  </si>
  <si>
    <t>BgiM07784-RA</t>
  </si>
  <si>
    <t>BgiM07784</t>
  </si>
  <si>
    <t>nucleoprotein TPR</t>
  </si>
  <si>
    <t>BgiM14913-RA</t>
  </si>
  <si>
    <t>BgiM14913</t>
  </si>
  <si>
    <t>organic cation transporter protein</t>
  </si>
  <si>
    <t>BgiM21133-RA</t>
  </si>
  <si>
    <t>BgiM21133</t>
  </si>
  <si>
    <t>organic cation transporter protein-like isoform X1</t>
  </si>
  <si>
    <t>BgiM36328-RA</t>
  </si>
  <si>
    <t>BgiM36328</t>
  </si>
  <si>
    <t>platelet endothelial aggregation receptor 1-like isoform X2</t>
  </si>
  <si>
    <t>BgiM06863-RA</t>
  </si>
  <si>
    <t>BgiM06863</t>
  </si>
  <si>
    <t>polycystic kidney disease 2-like 1 protein</t>
  </si>
  <si>
    <t>BgiM04577-RA</t>
  </si>
  <si>
    <t>BgiM04577</t>
  </si>
  <si>
    <t>BgiM26137-RA</t>
  </si>
  <si>
    <t>BgiM26137</t>
  </si>
  <si>
    <t>polycystic kidney disease protein 1-like 2 isoform X2</t>
  </si>
  <si>
    <t>BgiM26136-RA</t>
  </si>
  <si>
    <t>BgiM26136</t>
  </si>
  <si>
    <t>polycystin-2</t>
  </si>
  <si>
    <t>BgiM33879-RA</t>
  </si>
  <si>
    <t>BgiM33879</t>
  </si>
  <si>
    <t>polypeptide N-acetylgalactosaminyltransferase 1</t>
  </si>
  <si>
    <t>BgiM34225-RA</t>
  </si>
  <si>
    <t>BgiM34225</t>
  </si>
  <si>
    <t>potassium channel  sub T  member 1</t>
  </si>
  <si>
    <t>BgiM18536-RA</t>
  </si>
  <si>
    <t>BgiM18536</t>
  </si>
  <si>
    <t>PR domain zinc finger protein 1</t>
  </si>
  <si>
    <t>BgiM09008-RA</t>
  </si>
  <si>
    <t>BgiM09008</t>
  </si>
  <si>
    <t>pre-B-cell leukemia transcription factor 4</t>
  </si>
  <si>
    <t>BgiM33738-RA</t>
  </si>
  <si>
    <t>BgiM33738</t>
  </si>
  <si>
    <t>prolyl 4-hydroxylase subunit alpha-2</t>
  </si>
  <si>
    <t>BgiM11479-RA</t>
  </si>
  <si>
    <t>BgiM11479</t>
  </si>
  <si>
    <t>Prostaglandin reductase 1</t>
  </si>
  <si>
    <t>BgiM18773-RA</t>
  </si>
  <si>
    <t>BgiM18773</t>
  </si>
  <si>
    <t>protein AIG1</t>
  </si>
  <si>
    <t>BgiM33356-RA</t>
  </si>
  <si>
    <t>BgiM33356</t>
  </si>
  <si>
    <t>BgiM25033-RA</t>
  </si>
  <si>
    <t>BgiM25033</t>
  </si>
  <si>
    <t>protein CASP</t>
  </si>
  <si>
    <t>BgiM27874-RA</t>
  </si>
  <si>
    <t>BgiM27874</t>
  </si>
  <si>
    <t>protein unc-119 B-A</t>
  </si>
  <si>
    <t>BgiM10438-RA</t>
  </si>
  <si>
    <t>BgiM10438</t>
  </si>
  <si>
    <t>proteoglycan 4</t>
  </si>
  <si>
    <t>BgiM14473-RA</t>
  </si>
  <si>
    <t>BgiM14473</t>
  </si>
  <si>
    <t>Receptor-type tyrosine-protein phosphatase zeta</t>
  </si>
  <si>
    <t>BgiM13760-RA</t>
  </si>
  <si>
    <t>BgiM13760</t>
  </si>
  <si>
    <t>BgiM09959-RA</t>
  </si>
  <si>
    <t>BgiM09959</t>
  </si>
  <si>
    <t>scavenger receptor class F member 2</t>
  </si>
  <si>
    <t>BgiM25297-RA</t>
  </si>
  <si>
    <t>BgiM25297</t>
  </si>
  <si>
    <t>secretory phospholipase A2 receptor</t>
  </si>
  <si>
    <t>BgiM25972-RA</t>
  </si>
  <si>
    <t>BgiM25972</t>
  </si>
  <si>
    <t>separin</t>
  </si>
  <si>
    <t>BgiM32151-RA</t>
  </si>
  <si>
    <t>BgiM32151</t>
  </si>
  <si>
    <t>serine-rich adhesin for platelets</t>
  </si>
  <si>
    <t>BgiM30306-RA</t>
  </si>
  <si>
    <t>BgiM30306</t>
  </si>
  <si>
    <t>BgiM04901-RA</t>
  </si>
  <si>
    <t>BgiM04901</t>
  </si>
  <si>
    <t>serine/threonine-protein kinase stk11</t>
  </si>
  <si>
    <t>BgiM29134-RA</t>
  </si>
  <si>
    <t>BgiM29134</t>
  </si>
  <si>
    <t>sialin-like isoform X2</t>
  </si>
  <si>
    <t>BgiM18893-RA</t>
  </si>
  <si>
    <t>BgiM18893</t>
  </si>
  <si>
    <t>sodium- and chloride-dependent glycine transporter 1</t>
  </si>
  <si>
    <t>BgiM33750-RA</t>
  </si>
  <si>
    <t>BgiM33750</t>
  </si>
  <si>
    <t>Sodium- and chloride-dependent glycine transporter 2</t>
  </si>
  <si>
    <t>BgiM21748-RA</t>
  </si>
  <si>
    <t>BgiM21748</t>
  </si>
  <si>
    <t>Sodium/potassium-transporting ATPase subunit beta-2</t>
  </si>
  <si>
    <t>BgiM16951-RA</t>
  </si>
  <si>
    <t>BgiM16951</t>
  </si>
  <si>
    <t>solute carrier family 12 member 4</t>
  </si>
  <si>
    <t>BgiM17577-RA</t>
  </si>
  <si>
    <t>BgiM17577</t>
  </si>
  <si>
    <t>solute carrier family 2  facilitated glucose transporter member 2</t>
  </si>
  <si>
    <t>BgiM36310-RA</t>
  </si>
  <si>
    <t>BgiM36310</t>
  </si>
  <si>
    <t>Somatostatin receptor type 2</t>
  </si>
  <si>
    <t>BgiM04767-RA</t>
  </si>
  <si>
    <t>BgiM04767</t>
  </si>
  <si>
    <t>sphingomyelin synthase-related 1</t>
  </si>
  <si>
    <t>BgiM08399-RA</t>
  </si>
  <si>
    <t>BgiM08399</t>
  </si>
  <si>
    <t>sphingosine-1-phosphate phosphatase 2</t>
  </si>
  <si>
    <t>BgiM33698-RA</t>
  </si>
  <si>
    <t>BgiM33698</t>
  </si>
  <si>
    <t>stabilin-2-like isoform X2</t>
  </si>
  <si>
    <t>BgiM32002-RA</t>
  </si>
  <si>
    <t>BgiM32002</t>
  </si>
  <si>
    <t>stimulated by retinoic acid 6 protein</t>
  </si>
  <si>
    <t>BgiM05367-RA</t>
  </si>
  <si>
    <t>BgiM05367</t>
  </si>
  <si>
    <t>substance-K receptor</t>
  </si>
  <si>
    <t>BgiM29421-RA</t>
  </si>
  <si>
    <t>BgiM29421</t>
  </si>
  <si>
    <t>sulfatase-modifying factor 2</t>
  </si>
  <si>
    <t>BgiM12817-RA</t>
  </si>
  <si>
    <t>BgiM12817</t>
  </si>
  <si>
    <t>synaptonemal complex central element protein 2</t>
  </si>
  <si>
    <t>BgiM27283-RA</t>
  </si>
  <si>
    <t>BgiM27283</t>
  </si>
  <si>
    <t>T-box transcription factor tbx1</t>
  </si>
  <si>
    <t>BgiM24901-RA</t>
  </si>
  <si>
    <t>BgiM24901</t>
  </si>
  <si>
    <t>telomere repeats-binding bouquet formation protein 1</t>
  </si>
  <si>
    <t>BgiM10964-RA</t>
  </si>
  <si>
    <t>BgiM10964</t>
  </si>
  <si>
    <t>THUMP domain-containing protein 3</t>
  </si>
  <si>
    <t>BgiM16463-RA</t>
  </si>
  <si>
    <t>BgiM16463</t>
  </si>
  <si>
    <t>tolloid-like protein 2</t>
  </si>
  <si>
    <t>BgiM28640-RA</t>
  </si>
  <si>
    <t>BgiM28640</t>
  </si>
  <si>
    <t>transcription factor HES-4-A</t>
  </si>
  <si>
    <t>BgiM00218-RA</t>
  </si>
  <si>
    <t>BgiM00218</t>
  </si>
  <si>
    <t>transient receptor potential cation channel subfamily M member-like 2</t>
  </si>
  <si>
    <t>BgiM17444-RA</t>
  </si>
  <si>
    <t>BgiM17444</t>
  </si>
  <si>
    <t>tropomyosin</t>
  </si>
  <si>
    <t>BgiM26071-RA</t>
  </si>
  <si>
    <t>BgiM26071</t>
  </si>
  <si>
    <t>uridine phosphorylase 1</t>
  </si>
  <si>
    <t>BgiM16808-RA</t>
  </si>
  <si>
    <t>BgiM16808</t>
  </si>
  <si>
    <t>Vacuolar protein sorting-associated protein 4A</t>
  </si>
  <si>
    <t>BgiM12520-RA</t>
  </si>
  <si>
    <t>BgiM12520</t>
  </si>
  <si>
    <t>vitellogenin-4</t>
  </si>
  <si>
    <t>BgiM27983-RA</t>
  </si>
  <si>
    <t>BgiM27983</t>
  </si>
  <si>
    <t>zinc finger MYND domain-containing protein 12</t>
  </si>
  <si>
    <t>BgiM33215-RA</t>
  </si>
  <si>
    <t>BgiM33215</t>
  </si>
  <si>
    <t>zinc finger protein 729</t>
  </si>
  <si>
    <t>BgiM18265-RA</t>
  </si>
  <si>
    <t>BgiM18265</t>
  </si>
  <si>
    <t>zinc finger protein ush</t>
  </si>
  <si>
    <t>BgiM30144-RA</t>
  </si>
  <si>
    <t>BgiM30144</t>
  </si>
  <si>
    <t>23 kDa integral membrane protein</t>
  </si>
  <si>
    <t>BgiM16334-RA</t>
  </si>
  <si>
    <t>BgiM16334</t>
  </si>
  <si>
    <t>BgiM00035-RA</t>
  </si>
  <si>
    <t>BgiM00035</t>
  </si>
  <si>
    <t>acetylcholine receptor subunit alpha-L1</t>
  </si>
  <si>
    <t>BgiM17269-RA</t>
  </si>
  <si>
    <t>BgiM17269</t>
  </si>
  <si>
    <t>adenylate cyclase type 2</t>
  </si>
  <si>
    <t>BgiM24842-RA</t>
  </si>
  <si>
    <t>BgiM24842</t>
  </si>
  <si>
    <t>ADP-ribosylation factor</t>
  </si>
  <si>
    <t>BgiM18797-RA</t>
  </si>
  <si>
    <t>BgiM18797</t>
  </si>
  <si>
    <t>ankyrin repeat and KH domain-containing protein 1</t>
  </si>
  <si>
    <t>BgiM04336-RA</t>
  </si>
  <si>
    <t>BgiM04336</t>
  </si>
  <si>
    <t>ATP-binding cassette sub-family A member 1</t>
  </si>
  <si>
    <t>BgiM17785-RA</t>
  </si>
  <si>
    <t>BgiM17785</t>
  </si>
  <si>
    <t>balbiani ring protein 3</t>
  </si>
  <si>
    <t>BgiM19819-RA</t>
  </si>
  <si>
    <t>BgiM19819</t>
  </si>
  <si>
    <t>cadherin EGF LAG seven-pass G-type receptor 2</t>
  </si>
  <si>
    <t>BgiM25102-RA</t>
  </si>
  <si>
    <t>BgiM25102</t>
  </si>
  <si>
    <t>carbohydrate sulfotransferase 5</t>
  </si>
  <si>
    <t>BgiM13940-RA</t>
  </si>
  <si>
    <t>BgiM13940</t>
  </si>
  <si>
    <t>cis-aconitate decarboxylase</t>
  </si>
  <si>
    <t>BgiM30037-RA</t>
  </si>
  <si>
    <t>BgiM30037</t>
  </si>
  <si>
    <t>dermatopontin 2</t>
  </si>
  <si>
    <t>BgiM30036-RA</t>
  </si>
  <si>
    <t>BgiM30036</t>
  </si>
  <si>
    <t>BgiM03668-RA</t>
  </si>
  <si>
    <t>BgiM03668</t>
  </si>
  <si>
    <t>dynein regulatory complex subunit 7</t>
  </si>
  <si>
    <t>BgiM27671-RA</t>
  </si>
  <si>
    <t>BgiM27671</t>
  </si>
  <si>
    <t>F-box only protein 39-like isoform X3</t>
  </si>
  <si>
    <t>BgiM12861-RA</t>
  </si>
  <si>
    <t>BgiM12861</t>
  </si>
  <si>
    <t>ferric-chelate reductase 1</t>
  </si>
  <si>
    <t>BgiM12282-RA</t>
  </si>
  <si>
    <t>BgiM12282</t>
  </si>
  <si>
    <t>fucolectin-4</t>
  </si>
  <si>
    <t>BgiM24656-RA</t>
  </si>
  <si>
    <t>BgiM24656</t>
  </si>
  <si>
    <t>glutathione S-transferase 7</t>
  </si>
  <si>
    <t>BgiM17413-RA</t>
  </si>
  <si>
    <t>BgiM17413</t>
  </si>
  <si>
    <t>glutathione S-transferase omega-1</t>
  </si>
  <si>
    <t>BgiM01474-RA</t>
  </si>
  <si>
    <t>BgiM01474</t>
  </si>
  <si>
    <t>glycerophosphocholine acyltransferase</t>
  </si>
  <si>
    <t>BgiM26025-RA</t>
  </si>
  <si>
    <t>BgiM26025</t>
  </si>
  <si>
    <t>green-sensitive opsin</t>
  </si>
  <si>
    <t>BgiM11216-RA</t>
  </si>
  <si>
    <t>BgiM11216</t>
  </si>
  <si>
    <t>haemoglobin type 1</t>
  </si>
  <si>
    <t>BgiM07382-RA</t>
  </si>
  <si>
    <t>BgiM07382</t>
  </si>
  <si>
    <t>histone-lysine N-methyltransferase SETMAR</t>
  </si>
  <si>
    <t>BgiM30030-RA</t>
  </si>
  <si>
    <t>BgiM30030</t>
  </si>
  <si>
    <t>lectin BRA-3</t>
  </si>
  <si>
    <t>BgiM03753-RA</t>
  </si>
  <si>
    <t>BgiM03753</t>
  </si>
  <si>
    <t>melanotransferrin-like isoform X1</t>
  </si>
  <si>
    <t>BgiM09707-RA</t>
  </si>
  <si>
    <t>BgiM09707</t>
  </si>
  <si>
    <t>metabotropic glutamate receptor 7</t>
  </si>
  <si>
    <t>BgiM35579-RA</t>
  </si>
  <si>
    <t>BgiM35579</t>
  </si>
  <si>
    <t>BgiM35359-RA</t>
  </si>
  <si>
    <t>BgiM35359</t>
  </si>
  <si>
    <t>BgiM34502-RA</t>
  </si>
  <si>
    <t>BgiM34502</t>
  </si>
  <si>
    <t>BgiM34412-RA</t>
  </si>
  <si>
    <t>BgiM34412</t>
  </si>
  <si>
    <t>BgiM33586-RA</t>
  </si>
  <si>
    <t>BgiM33586</t>
  </si>
  <si>
    <t>BgiM33355-RA</t>
  </si>
  <si>
    <t>BgiM33355</t>
  </si>
  <si>
    <t>BgiM27985-RA</t>
  </si>
  <si>
    <t>BgiM27985</t>
  </si>
  <si>
    <t>BgiM27615-RA</t>
  </si>
  <si>
    <t>BgiM27615</t>
  </si>
  <si>
    <t>BgiM25948-RA</t>
  </si>
  <si>
    <t>BgiM25948</t>
  </si>
  <si>
    <t>BgiM25086-RA</t>
  </si>
  <si>
    <t>BgiM25086</t>
  </si>
  <si>
    <t>BgiM22643-RA</t>
  </si>
  <si>
    <t>BgiM22643</t>
  </si>
  <si>
    <t>BgiM20942-RA</t>
  </si>
  <si>
    <t>BgiM20942</t>
  </si>
  <si>
    <t>BgiM20414-RA</t>
  </si>
  <si>
    <t>BgiM20414</t>
  </si>
  <si>
    <t>BgiM17551-RA</t>
  </si>
  <si>
    <t>BgiM17551</t>
  </si>
  <si>
    <t>BgiM17428-RA</t>
  </si>
  <si>
    <t>BgiM17428</t>
  </si>
  <si>
    <t>BgiM17410-RA</t>
  </si>
  <si>
    <t>BgiM17410</t>
  </si>
  <si>
    <t>BgiM14128-RA</t>
  </si>
  <si>
    <t>BgiM14128</t>
  </si>
  <si>
    <t>BgiM10903-RA</t>
  </si>
  <si>
    <t>BgiM10903</t>
  </si>
  <si>
    <t>BgiM09104-RA</t>
  </si>
  <si>
    <t>BgiM09104</t>
  </si>
  <si>
    <t>BgiM05339-RA</t>
  </si>
  <si>
    <t>BgiM05339</t>
  </si>
  <si>
    <t>neuronal acetylcholine receptor subunit alpha-6</t>
  </si>
  <si>
    <t>BgiM21443-RA</t>
  </si>
  <si>
    <t>BgiM21443</t>
  </si>
  <si>
    <t>pirin</t>
  </si>
  <si>
    <t>BgiM09721-RA</t>
  </si>
  <si>
    <t>BgiM09721</t>
  </si>
  <si>
    <t>prostaglandin reductase 1</t>
  </si>
  <si>
    <t>BgiM06754-RA</t>
  </si>
  <si>
    <t>BgiM06754</t>
  </si>
  <si>
    <t>protocadherin Fat 4</t>
  </si>
  <si>
    <t>BgiM20309-RA</t>
  </si>
  <si>
    <t>BgiM20309</t>
  </si>
  <si>
    <t>Schlafen-like protein 1</t>
  </si>
  <si>
    <t>BgiM11529-RA</t>
  </si>
  <si>
    <t>BgiM11529</t>
  </si>
  <si>
    <t>solute carrier family 26 member 6</t>
  </si>
  <si>
    <t>BgiM27207-RA</t>
  </si>
  <si>
    <t>BgiM27207</t>
  </si>
  <si>
    <t>spermidine synthase-like isoform X2</t>
  </si>
  <si>
    <t>BgiM12478-RA</t>
  </si>
  <si>
    <t>BgiM12478</t>
  </si>
  <si>
    <t>synaptonemal complex protein 2</t>
  </si>
  <si>
    <t>BgiM19627-RA</t>
  </si>
  <si>
    <t>BgiM19627</t>
  </si>
  <si>
    <t>TLR cluster1 member 11</t>
  </si>
  <si>
    <t>BgiM20270-RA</t>
  </si>
  <si>
    <t>BgiM20270</t>
  </si>
  <si>
    <t>tyrosinase-like protein tyr-1</t>
  </si>
  <si>
    <t>BgiM12206-RA</t>
  </si>
  <si>
    <t>BgiM12206</t>
  </si>
  <si>
    <t>U-scoloptoxin(16)-Cw1a</t>
  </si>
  <si>
    <t>BgiM03423-RA</t>
  </si>
  <si>
    <t>BgiM03423</t>
  </si>
  <si>
    <t>very long-chain acyl-CoA synthetase</t>
  </si>
  <si>
    <t>BgiM22328-RA</t>
  </si>
  <si>
    <t>BgiM22328</t>
  </si>
  <si>
    <t>zinc metalloproteinase nas-13</t>
  </si>
  <si>
    <t>BgiM32896-RA</t>
  </si>
  <si>
    <t>BgiM32896</t>
  </si>
  <si>
    <t>2-hydroxyacylsphingosine 1-beta-galactosyltransferase</t>
  </si>
  <si>
    <t>BgiM35790-RA</t>
  </si>
  <si>
    <t>BgiM35790</t>
  </si>
  <si>
    <t>3-[(3aS 4S 7aS)-7a-methyl-1 5-dioxo-octahydro-1H-inden-4-yl]propanoyl:CoA ligase</t>
  </si>
  <si>
    <t>BgiM04123-RA</t>
  </si>
  <si>
    <t>BgiM04123</t>
  </si>
  <si>
    <t>4-aminobutyrate aminotransferase  mitochondrial</t>
  </si>
  <si>
    <t>BgiM06035-RA</t>
  </si>
  <si>
    <t>BgiM06035</t>
  </si>
  <si>
    <t>4-aminobutyrate aminotransferase  mitochondrial-like isoform X1</t>
  </si>
  <si>
    <t>BgiM03465-RA</t>
  </si>
  <si>
    <t>BgiM03465</t>
  </si>
  <si>
    <t>5p-AMP-activated protein kinase subunit gamma-2</t>
  </si>
  <si>
    <t>BgiM04875-RA</t>
  </si>
  <si>
    <t>BgiM04875</t>
  </si>
  <si>
    <t>60S ribosomal protein L36a</t>
  </si>
  <si>
    <t>BgiM19948-RA</t>
  </si>
  <si>
    <t>BgiM19948</t>
  </si>
  <si>
    <t>78 kDa glucose-regulated protein</t>
  </si>
  <si>
    <t>BgiM34491-RA</t>
  </si>
  <si>
    <t>BgiM34491</t>
  </si>
  <si>
    <t>A disintegrin and metalloproteinase with thrombospondin motifs 17</t>
  </si>
  <si>
    <t>BgiM14527-RA</t>
  </si>
  <si>
    <t>BgiM14527</t>
  </si>
  <si>
    <t>BgiM20768-RA</t>
  </si>
  <si>
    <t>BgiM20768</t>
  </si>
  <si>
    <t>A disintegrin and metalloproteinase with thrombospondin motifs 9</t>
  </si>
  <si>
    <t>BgiM20769-RA</t>
  </si>
  <si>
    <t>BgiM20769</t>
  </si>
  <si>
    <t>BgiM20767-RA</t>
  </si>
  <si>
    <t>BgiM20767</t>
  </si>
  <si>
    <t>BgiM22954-RA</t>
  </si>
  <si>
    <t>BgiM22954</t>
  </si>
  <si>
    <t>acid ceramidase</t>
  </si>
  <si>
    <t>BgiM17083-RA</t>
  </si>
  <si>
    <t>BgiM17083</t>
  </si>
  <si>
    <t>Acid phosphatase type 7</t>
  </si>
  <si>
    <t>BgiM04621-RA</t>
  </si>
  <si>
    <t>BgiM04621</t>
  </si>
  <si>
    <t>acidic mammalian chitinase</t>
  </si>
  <si>
    <t>BgiM12118-RA</t>
  </si>
  <si>
    <t>BgiM12118</t>
  </si>
  <si>
    <t>actin  cytoplasmic</t>
  </si>
  <si>
    <t>BgiM13297-RA</t>
  </si>
  <si>
    <t>BgiM13297</t>
  </si>
  <si>
    <t>actin cytoplasmic type 5</t>
  </si>
  <si>
    <t>BgiM26760-RA</t>
  </si>
  <si>
    <t>BgiM26760</t>
  </si>
  <si>
    <t>actin-85C-like isoform X2</t>
  </si>
  <si>
    <t>BgiM08047-RA</t>
  </si>
  <si>
    <t>BgiM08047</t>
  </si>
  <si>
    <t>activator of 90 kDa heat shock protein ATPase 1</t>
  </si>
  <si>
    <t>BgiM09194-RA</t>
  </si>
  <si>
    <t>BgiM09194</t>
  </si>
  <si>
    <t>actophorin</t>
  </si>
  <si>
    <t>BgiM13428-RA</t>
  </si>
  <si>
    <t>BgiM13428</t>
  </si>
  <si>
    <t>Acylcarnitine hydrolase</t>
  </si>
  <si>
    <t>BgiM16947-RA</t>
  </si>
  <si>
    <t>BgiM16947</t>
  </si>
  <si>
    <t>acyloxyacyl hydrolase</t>
  </si>
  <si>
    <t>BgiM00106-RA</t>
  </si>
  <si>
    <t>BgiM00106</t>
  </si>
  <si>
    <t>BgiM18395-RA</t>
  </si>
  <si>
    <t>BgiM18395</t>
  </si>
  <si>
    <t>BgiM18396-RA</t>
  </si>
  <si>
    <t>BgiM18396</t>
  </si>
  <si>
    <t>BgiM18376-RA</t>
  </si>
  <si>
    <t>BgiM18376</t>
  </si>
  <si>
    <t>adenosine deaminase cecr1</t>
  </si>
  <si>
    <t>BgiM13992-RA</t>
  </si>
  <si>
    <t>BgiM13992</t>
  </si>
  <si>
    <t>adipocyte plasma membrane-associated protein</t>
  </si>
  <si>
    <t>BgiM34095-RA</t>
  </si>
  <si>
    <t>BgiM34095</t>
  </si>
  <si>
    <t>BgiM34120-RA</t>
  </si>
  <si>
    <t>BgiM34120</t>
  </si>
  <si>
    <t>BgiM15104-RA</t>
  </si>
  <si>
    <t>BgiM15104</t>
  </si>
  <si>
    <t>alcohol dehydrogenase [acceptor]</t>
  </si>
  <si>
    <t>BgiM07088-RA</t>
  </si>
  <si>
    <t>BgiM07088</t>
  </si>
  <si>
    <t>aldose 1-epimerase</t>
  </si>
  <si>
    <t>BgiM28711-RA</t>
  </si>
  <si>
    <t>BgiM28711</t>
  </si>
  <si>
    <t>alkaline phosphatase</t>
  </si>
  <si>
    <t>BgiM30686-RA</t>
  </si>
  <si>
    <t>BgiM30686</t>
  </si>
  <si>
    <t>alpha-(1 3)-fucosyltransferase C</t>
  </si>
  <si>
    <t>BgiM30885-RA</t>
  </si>
  <si>
    <t>BgiM30885</t>
  </si>
  <si>
    <t>BgiM21590-RA</t>
  </si>
  <si>
    <t>BgiM21590</t>
  </si>
  <si>
    <t>BgiM21625-RA</t>
  </si>
  <si>
    <t>BgiM21625</t>
  </si>
  <si>
    <t>BgiM21725-RA</t>
  </si>
  <si>
    <t>BgiM21725</t>
  </si>
  <si>
    <t>BgiM21621-RA</t>
  </si>
  <si>
    <t>BgiM21621</t>
  </si>
  <si>
    <t>Alpha-amylase A type-1/2</t>
  </si>
  <si>
    <t>BgiM21503-RA</t>
  </si>
  <si>
    <t>BgiM21503</t>
  </si>
  <si>
    <t>BgiM21622-RA</t>
  </si>
  <si>
    <t>BgiM21622</t>
  </si>
  <si>
    <t>BgiM21501-RA</t>
  </si>
  <si>
    <t>BgiM21501</t>
  </si>
  <si>
    <t>alpha-amylase-like isoform X1</t>
  </si>
  <si>
    <t>BgiM09805-RA</t>
  </si>
  <si>
    <t>BgiM09805</t>
  </si>
  <si>
    <t>alpha-glucosidase YihQ</t>
  </si>
  <si>
    <t>BgiM08378-RA</t>
  </si>
  <si>
    <t>BgiM08378</t>
  </si>
  <si>
    <t>alpha-N-acetylgalactosamine-specific lectin-like isoform X1</t>
  </si>
  <si>
    <t>BgiM22847-RA</t>
  </si>
  <si>
    <t>BgiM22847</t>
  </si>
  <si>
    <t>alpha-N-acetylgalactosaminidase</t>
  </si>
  <si>
    <t>BgiM35867-RA</t>
  </si>
  <si>
    <t>BgiM35867</t>
  </si>
  <si>
    <t>alpha-protein kinase 1</t>
  </si>
  <si>
    <t>BgiM26513-RA</t>
  </si>
  <si>
    <t>BgiM26513</t>
  </si>
  <si>
    <t>BgiM00689-RA</t>
  </si>
  <si>
    <t>BgiM00689</t>
  </si>
  <si>
    <t>BgiM15500-RA</t>
  </si>
  <si>
    <t>BgiM15500</t>
  </si>
  <si>
    <t>amino acid transporter ANTL1-like isoform X2</t>
  </si>
  <si>
    <t>BgiM24186-RA</t>
  </si>
  <si>
    <t>BgiM24186</t>
  </si>
  <si>
    <t>ammonium transporter Amt1</t>
  </si>
  <si>
    <t>BgiM30409-RA</t>
  </si>
  <si>
    <t>BgiM30409</t>
  </si>
  <si>
    <t>ammonium transporter Rh type A-like X2</t>
  </si>
  <si>
    <t>BgiM30649-RA</t>
  </si>
  <si>
    <t>BgiM30649</t>
  </si>
  <si>
    <t>amyloid beta A4 protein</t>
  </si>
  <si>
    <t>BgiM01283-RA</t>
  </si>
  <si>
    <t>BgiM01283</t>
  </si>
  <si>
    <t>angiotensin-converting enzyme</t>
  </si>
  <si>
    <t>BgiM18770-RA</t>
  </si>
  <si>
    <t>BgiM18770</t>
  </si>
  <si>
    <t>BgiM19695-RA</t>
  </si>
  <si>
    <t>BgiM19695</t>
  </si>
  <si>
    <t>ankyrin repeat and KH domain-containing protein mask</t>
  </si>
  <si>
    <t>BgiM24276-RA</t>
  </si>
  <si>
    <t>BgiM24276</t>
  </si>
  <si>
    <t>ankyrin repeat domain-containing protein 17</t>
  </si>
  <si>
    <t>BgiM16513-RA</t>
  </si>
  <si>
    <t>BgiM16513</t>
  </si>
  <si>
    <t>ankyrin repeat protein</t>
  </si>
  <si>
    <t>BgiM31392-RA</t>
  </si>
  <si>
    <t>BgiM31392</t>
  </si>
  <si>
    <t>BgiM03492-RA</t>
  </si>
  <si>
    <t>BgiM03492</t>
  </si>
  <si>
    <t>Anti-sigma-I factor RsgI6</t>
  </si>
  <si>
    <t>BgiM03496-RA</t>
  </si>
  <si>
    <t>BgiM03496</t>
  </si>
  <si>
    <t>BgiM12298-RA</t>
  </si>
  <si>
    <t>BgiM12298</t>
  </si>
  <si>
    <t>antigen b membrane protein</t>
  </si>
  <si>
    <t>BgiM09896-RA</t>
  </si>
  <si>
    <t>BgiM09896</t>
  </si>
  <si>
    <t>BgiM13076-RA</t>
  </si>
  <si>
    <t>BgiM13076</t>
  </si>
  <si>
    <t>apolipoprotein B-100</t>
  </si>
  <si>
    <t>BgiM35344-RA</t>
  </si>
  <si>
    <t>BgiM35344</t>
  </si>
  <si>
    <t>arf-GAP with SH3 domain  ANK repeat and PH domain-containing protein 2</t>
  </si>
  <si>
    <t>BgiM10040-RA</t>
  </si>
  <si>
    <t>BgiM10040</t>
  </si>
  <si>
    <t>Arrestin domain-containing protein 3</t>
  </si>
  <si>
    <t>BgiM10041-RA</t>
  </si>
  <si>
    <t>BgiM10041</t>
  </si>
  <si>
    <t>arrestin domain-containing protein 3</t>
  </si>
  <si>
    <t>BgiM20428-RA</t>
  </si>
  <si>
    <t>BgiM20428</t>
  </si>
  <si>
    <t>arylsulfatase B</t>
  </si>
  <si>
    <t>BgiM20427-RA</t>
  </si>
  <si>
    <t>BgiM20427</t>
  </si>
  <si>
    <t>arylsulfatase I</t>
  </si>
  <si>
    <t>BgiM09244-RA</t>
  </si>
  <si>
    <t>BgiM09244</t>
  </si>
  <si>
    <t>ATP-binding cassette sub- D member 4</t>
  </si>
  <si>
    <t>BgiM09097-RA</t>
  </si>
  <si>
    <t>BgiM09097</t>
  </si>
  <si>
    <t>ATP-binding cassette sub- G member 5</t>
  </si>
  <si>
    <t>BgiM07354-RA</t>
  </si>
  <si>
    <t>BgiM07354</t>
  </si>
  <si>
    <t>ATP-binding cassette sub- G member 8</t>
  </si>
  <si>
    <t>BgiM19196-RA</t>
  </si>
  <si>
    <t>BgiM19196</t>
  </si>
  <si>
    <t>ATP-binding cassette sub-family A member 2</t>
  </si>
  <si>
    <t>BgiM18868-RA</t>
  </si>
  <si>
    <t>BgiM18868</t>
  </si>
  <si>
    <t>BgiM29246-RA</t>
  </si>
  <si>
    <t>BgiM29246</t>
  </si>
  <si>
    <t>ATPase family AAA domain-containing protein 3</t>
  </si>
  <si>
    <t>BgiM35763-RA</t>
  </si>
  <si>
    <t>BgiM35763</t>
  </si>
  <si>
    <t>BgiM04501-RA</t>
  </si>
  <si>
    <t>BgiM04501</t>
  </si>
  <si>
    <t>autocrine proliferation repressor protein A</t>
  </si>
  <si>
    <t>BgiM04497-RA</t>
  </si>
  <si>
    <t>BgiM04497</t>
  </si>
  <si>
    <t>BgiM04496-RA</t>
  </si>
  <si>
    <t>BgiM04496</t>
  </si>
  <si>
    <t>autocrine proliferation repressor protein A-like isoform X1</t>
  </si>
  <si>
    <t>BgiM16554-RA</t>
  </si>
  <si>
    <t>BgiM16554</t>
  </si>
  <si>
    <t>Baculoviral IAP repeat-containing protein 7-B</t>
  </si>
  <si>
    <t>BgiM22706-RA</t>
  </si>
  <si>
    <t>BgiM22706</t>
  </si>
  <si>
    <t>BgiM19759-RA</t>
  </si>
  <si>
    <t>BgiM19759</t>
  </si>
  <si>
    <t>band 7 protein  isoform X1</t>
  </si>
  <si>
    <t>BgiM18887-RA</t>
  </si>
  <si>
    <t>BgiM18887</t>
  </si>
  <si>
    <t>basic phospholipase A2</t>
  </si>
  <si>
    <t>BgiM18910-RA</t>
  </si>
  <si>
    <t>BgiM18910</t>
  </si>
  <si>
    <t>basic phospholipase A2 CM-III</t>
  </si>
  <si>
    <t>BgiM09283-RA</t>
  </si>
  <si>
    <t>BgiM09283</t>
  </si>
  <si>
    <t>battenin</t>
  </si>
  <si>
    <t>BgiM23720-RA</t>
  </si>
  <si>
    <t>BgiM23720</t>
  </si>
  <si>
    <t>battenin-like isoform X1</t>
  </si>
  <si>
    <t>BgiM30182-RA</t>
  </si>
  <si>
    <t>BgiM30182</t>
  </si>
  <si>
    <t>BgiM17812-RA</t>
  </si>
  <si>
    <t>BgiM17812</t>
  </si>
  <si>
    <t>Beta-1 3-glucan-binding protein</t>
  </si>
  <si>
    <t>BgiM27641-RA</t>
  </si>
  <si>
    <t>BgiM27641</t>
  </si>
  <si>
    <t>beta-1 3-glucan-binding protein</t>
  </si>
  <si>
    <t>BgiM17813-RA</t>
  </si>
  <si>
    <t>BgiM17813</t>
  </si>
  <si>
    <t>BgiM17810-RA</t>
  </si>
  <si>
    <t>BgiM17810</t>
  </si>
  <si>
    <t>beta-1 3-glucan-binding protein-like isoform X3</t>
  </si>
  <si>
    <t>BgiM01971-RA</t>
  </si>
  <si>
    <t>BgiM01971</t>
  </si>
  <si>
    <t>beta-1 3-glucosyltransferase beta3glc-t beta-3-glycosyltransferase</t>
  </si>
  <si>
    <t>BgiM05143-RA</t>
  </si>
  <si>
    <t>BgiM05143</t>
  </si>
  <si>
    <t>beta-1 3-N-acetylglucosaminyltransferase lunatic fringe-like isoform X1</t>
  </si>
  <si>
    <t>BgiM27870-RA</t>
  </si>
  <si>
    <t>BgiM27870</t>
  </si>
  <si>
    <t>beta-D-xylosidase 2 isoform X2</t>
  </si>
  <si>
    <t>BgiM27871-RA</t>
  </si>
  <si>
    <t>BgiM27871</t>
  </si>
  <si>
    <t>beta-D-xylosidase 7</t>
  </si>
  <si>
    <t>BgiM27642-RA</t>
  </si>
  <si>
    <t>BgiM27642</t>
  </si>
  <si>
    <t>beta-glucan recognition protein</t>
  </si>
  <si>
    <t>BgiM32187-RA</t>
  </si>
  <si>
    <t>BgiM32187</t>
  </si>
  <si>
    <t>beta-hexosaminidase</t>
  </si>
  <si>
    <t>BgiM20497-RA</t>
  </si>
  <si>
    <t>BgiM20497</t>
  </si>
  <si>
    <t>beta-hexosaminidase subunit beta</t>
  </si>
  <si>
    <t>BgiM25966-RA</t>
  </si>
  <si>
    <t>BgiM25966</t>
  </si>
  <si>
    <t>beta-mannosidase</t>
  </si>
  <si>
    <t>BgiM15746-RA</t>
  </si>
  <si>
    <t>BgiM15746</t>
  </si>
  <si>
    <t>Bg selectin 1</t>
  </si>
  <si>
    <t>BgiM29539-RA</t>
  </si>
  <si>
    <t>BgiM29539</t>
  </si>
  <si>
    <t>BgiM15748-RA</t>
  </si>
  <si>
    <t>BgiM15748</t>
  </si>
  <si>
    <t>BgiM15076-RA</t>
  </si>
  <si>
    <t>BgiM15076</t>
  </si>
  <si>
    <t>BgiM18317-RA</t>
  </si>
  <si>
    <t>BgiM18317</t>
  </si>
  <si>
    <t>BgMCR2.p1</t>
  </si>
  <si>
    <t>BgiM29799-RA</t>
  </si>
  <si>
    <t>BgiM29799</t>
  </si>
  <si>
    <t>BgMFREP12.3</t>
  </si>
  <si>
    <t>BgiM29704-RA</t>
  </si>
  <si>
    <t>BgiM29704</t>
  </si>
  <si>
    <t>BgMFREP17.2</t>
  </si>
  <si>
    <t>BgiM29808-RA</t>
  </si>
  <si>
    <t>BgiM29808</t>
  </si>
  <si>
    <t>BgMFREP22.4</t>
  </si>
  <si>
    <t>BgiM25213-RA</t>
  </si>
  <si>
    <t>BgiM25213</t>
  </si>
  <si>
    <t>BgMFREP24</t>
  </si>
  <si>
    <t>BgiM29687-RA</t>
  </si>
  <si>
    <t>BgiM29687</t>
  </si>
  <si>
    <t>BgMFREP27.1</t>
  </si>
  <si>
    <t>BgiM32055-RA</t>
  </si>
  <si>
    <t>BgiM32055</t>
  </si>
  <si>
    <t>BgMsFReDn4</t>
  </si>
  <si>
    <t>BgiM22979-RA</t>
  </si>
  <si>
    <t>BgiM22979</t>
  </si>
  <si>
    <t>BgTEP2.p1</t>
  </si>
  <si>
    <t>BgiM27734-RA</t>
  </si>
  <si>
    <t>BgiM27734</t>
  </si>
  <si>
    <t>bis(5p-nucleosyl)-tetraphosphatase PrpE [asymmetrical]</t>
  </si>
  <si>
    <t>BgiM10171-RA</t>
  </si>
  <si>
    <t>BgiM10171</t>
  </si>
  <si>
    <t>BgiM25801-RA</t>
  </si>
  <si>
    <t>BgiM25801</t>
  </si>
  <si>
    <t>BgiM06217-RA</t>
  </si>
  <si>
    <t>BgiM06217</t>
  </si>
  <si>
    <t>BPTI/Kunitz domain-containing protein 4</t>
  </si>
  <si>
    <t>BgiM00482-RA</t>
  </si>
  <si>
    <t>BgiM00482</t>
  </si>
  <si>
    <t>breast cancer type 1 susceptibility protein</t>
  </si>
  <si>
    <t>BgiM00483-RA</t>
  </si>
  <si>
    <t>BgiM00483</t>
  </si>
  <si>
    <t>BgiM29156-RA</t>
  </si>
  <si>
    <t>BgiM29156</t>
  </si>
  <si>
    <t>C-factor</t>
  </si>
  <si>
    <t>BgiM29157-RA</t>
  </si>
  <si>
    <t>BgiM29157</t>
  </si>
  <si>
    <t>BgiM29538-RA</t>
  </si>
  <si>
    <t>BgiM29538</t>
  </si>
  <si>
    <t>C-type lectin</t>
  </si>
  <si>
    <t>BgiM29542-RA</t>
  </si>
  <si>
    <t>BgiM29542</t>
  </si>
  <si>
    <t>C-type lectin domain family 3 member A-like isoform X2</t>
  </si>
  <si>
    <t>BgiM29800-RA</t>
  </si>
  <si>
    <t>BgiM29800</t>
  </si>
  <si>
    <t>C-type lectin domain family 6 member A</t>
  </si>
  <si>
    <t>BgiM29780-RA</t>
  </si>
  <si>
    <t>BgiM29780</t>
  </si>
  <si>
    <t>C-type lectin-related protein 1</t>
  </si>
  <si>
    <t>BgiM06680-RA</t>
  </si>
  <si>
    <t>BgiM06680</t>
  </si>
  <si>
    <t>cadherin-23</t>
  </si>
  <si>
    <t>BgiM06681-RA</t>
  </si>
  <si>
    <t>BgiM06681</t>
  </si>
  <si>
    <t>cadherin-related family member 1</t>
  </si>
  <si>
    <t>BgiM18564-RA</t>
  </si>
  <si>
    <t>BgiM18564</t>
  </si>
  <si>
    <t>calcium binding protein 1</t>
  </si>
  <si>
    <t>BgiM23242-RA</t>
  </si>
  <si>
    <t>BgiM23242</t>
  </si>
  <si>
    <t>calcium binding protein 2</t>
  </si>
  <si>
    <t>BgiM23236-RA</t>
  </si>
  <si>
    <t>BgiM23236</t>
  </si>
  <si>
    <t>BgiM23233-RA</t>
  </si>
  <si>
    <t>BgiM23233</t>
  </si>
  <si>
    <t>BgiM23232-RA</t>
  </si>
  <si>
    <t>BgiM23232</t>
  </si>
  <si>
    <t>BgiM10851-RA</t>
  </si>
  <si>
    <t>BgiM10851</t>
  </si>
  <si>
    <t>calcium-activated chloride channel regulator 4  30 kda form</t>
  </si>
  <si>
    <t>BgiM10849-RA</t>
  </si>
  <si>
    <t>BgiM10849</t>
  </si>
  <si>
    <t>BgiM18303-RA</t>
  </si>
  <si>
    <t>BgiM18303</t>
  </si>
  <si>
    <t>calcium-dependent protein kinase 5</t>
  </si>
  <si>
    <t>BgiM09565-RA</t>
  </si>
  <si>
    <t>BgiM09565</t>
  </si>
  <si>
    <t>calmodulin-A</t>
  </si>
  <si>
    <t>BgiM18569-RA</t>
  </si>
  <si>
    <t>BgiM18569</t>
  </si>
  <si>
    <t>calmodulin-like protein 5 isoform X1</t>
  </si>
  <si>
    <t>BgiM18561-RA</t>
  </si>
  <si>
    <t>BgiM18561</t>
  </si>
  <si>
    <t>BgiM18559-RA</t>
  </si>
  <si>
    <t>BgiM18559</t>
  </si>
  <si>
    <t>BgiM18563-RA</t>
  </si>
  <si>
    <t>BgiM18563</t>
  </si>
  <si>
    <t>calmodulin-like protein 5 isoform X2</t>
  </si>
  <si>
    <t>BgiM07860-RA</t>
  </si>
  <si>
    <t>BgiM07860</t>
  </si>
  <si>
    <t>calpain-B-like isoform X10</t>
  </si>
  <si>
    <t>BgiM01180-RA</t>
  </si>
  <si>
    <t>BgiM01180</t>
  </si>
  <si>
    <t>cAMP-dependent protein kinase catalytic subunit</t>
  </si>
  <si>
    <t>BgiM18443-RA</t>
  </si>
  <si>
    <t>BgiM18443</t>
  </si>
  <si>
    <t>cAMP-regulated D2 protein</t>
  </si>
  <si>
    <t>BgiM30376-RA</t>
  </si>
  <si>
    <t>BgiM30376</t>
  </si>
  <si>
    <t>carbohydrate sulfotransferase 10-like isoform X1</t>
  </si>
  <si>
    <t>BgiM32092-RA</t>
  </si>
  <si>
    <t>BgiM32092</t>
  </si>
  <si>
    <t>carbohydrate sulfotransferase 11</t>
  </si>
  <si>
    <t>BgiM13851-RA</t>
  </si>
  <si>
    <t>BgiM13851</t>
  </si>
  <si>
    <t>carbohydrate-binding module family 14 protein</t>
  </si>
  <si>
    <t>BgiM29200-RA</t>
  </si>
  <si>
    <t>BgiM29200</t>
  </si>
  <si>
    <t>carboxypeptidase D</t>
  </si>
  <si>
    <t>BgiM32840-RA</t>
  </si>
  <si>
    <t>BgiM32840</t>
  </si>
  <si>
    <t>cartilage intermediate layer protein 1</t>
  </si>
  <si>
    <t>BgiM17204-RA</t>
  </si>
  <si>
    <t>BgiM17204</t>
  </si>
  <si>
    <t>BgiM28934-RA</t>
  </si>
  <si>
    <t>BgiM28934</t>
  </si>
  <si>
    <t>Caspase-7</t>
  </si>
  <si>
    <t>BgiM34833-RA</t>
  </si>
  <si>
    <t>BgiM34833</t>
  </si>
  <si>
    <t>cathepsin B</t>
  </si>
  <si>
    <t>BgiM20712-RA</t>
  </si>
  <si>
    <t>BgiM20712</t>
  </si>
  <si>
    <t>cathepsin L1</t>
  </si>
  <si>
    <t>BgiM35586-RA</t>
  </si>
  <si>
    <t>BgiM35586</t>
  </si>
  <si>
    <t>BgiM24272-RA</t>
  </si>
  <si>
    <t>BgiM24272</t>
  </si>
  <si>
    <t>BgiM35581-RA</t>
  </si>
  <si>
    <t>BgiM35581</t>
  </si>
  <si>
    <t>BgiM24266-RA</t>
  </si>
  <si>
    <t>BgiM24266</t>
  </si>
  <si>
    <t>cathepsin-L-like cysteine peptidase</t>
  </si>
  <si>
    <t>BgiM02950-RA</t>
  </si>
  <si>
    <t>BgiM02950</t>
  </si>
  <si>
    <t>cation-dependent mannose-6-phosphate receptor</t>
  </si>
  <si>
    <t>BgiM03820-RA</t>
  </si>
  <si>
    <t>BgiM03820</t>
  </si>
  <si>
    <t>Cation-dependent mannose-6-phosphate receptor</t>
  </si>
  <si>
    <t>BgiM02948-RA</t>
  </si>
  <si>
    <t>BgiM02948</t>
  </si>
  <si>
    <t>cation-dependent mannose-6-phosphate receptor-like isoform X1</t>
  </si>
  <si>
    <t>BgiM02949-RA</t>
  </si>
  <si>
    <t>BgiM02949</t>
  </si>
  <si>
    <t>BgiM29442-RA</t>
  </si>
  <si>
    <t>BgiM29442</t>
  </si>
  <si>
    <t>cation-transporting ATPase 13A3</t>
  </si>
  <si>
    <t>BgiM29057-RA</t>
  </si>
  <si>
    <t>BgiM29057</t>
  </si>
  <si>
    <t>Cationic amino acid transporter 4</t>
  </si>
  <si>
    <t>BgiM08365-RA</t>
  </si>
  <si>
    <t>BgiM08365</t>
  </si>
  <si>
    <t>CD302 antigen</t>
  </si>
  <si>
    <t>BgiM31412-RA</t>
  </si>
  <si>
    <t>BgiM31412</t>
  </si>
  <si>
    <t>cell adhesion molecule 2</t>
  </si>
  <si>
    <t>BgiM17646-RA</t>
  </si>
  <si>
    <t>BgiM17646</t>
  </si>
  <si>
    <t>BgiM33490-RA</t>
  </si>
  <si>
    <t>BgiM33490</t>
  </si>
  <si>
    <t>BgiM33494-RA</t>
  </si>
  <si>
    <t>BgiM33494</t>
  </si>
  <si>
    <t>BgiM33489-RA</t>
  </si>
  <si>
    <t>BgiM33489</t>
  </si>
  <si>
    <t>BgiM33491-RA</t>
  </si>
  <si>
    <t>BgiM33491</t>
  </si>
  <si>
    <t>BgiM33496-RA</t>
  </si>
  <si>
    <t>BgiM33496</t>
  </si>
  <si>
    <t>BgiM17645-RA</t>
  </si>
  <si>
    <t>BgiM17645</t>
  </si>
  <si>
    <t>BgiM03023-RA</t>
  </si>
  <si>
    <t>BgiM03023</t>
  </si>
  <si>
    <t>BgiM18728-RA</t>
  </si>
  <si>
    <t>BgiM18728</t>
  </si>
  <si>
    <t>centromere protein L</t>
  </si>
  <si>
    <t>BgiM23527-RA</t>
  </si>
  <si>
    <t>BgiM23527</t>
  </si>
  <si>
    <t>Chitin binding domain containng protein</t>
  </si>
  <si>
    <t>BgiM33826-RA</t>
  </si>
  <si>
    <t>BgiM33826</t>
  </si>
  <si>
    <t>chitin synthase 6</t>
  </si>
  <si>
    <t>BgiM15130-RA</t>
  </si>
  <si>
    <t>BgiM15130</t>
  </si>
  <si>
    <t>chlorophyllase-1</t>
  </si>
  <si>
    <t>BgiM24655-RA</t>
  </si>
  <si>
    <t>BgiM24655</t>
  </si>
  <si>
    <t>cholinesterase</t>
  </si>
  <si>
    <t>BgiM35168-RA</t>
  </si>
  <si>
    <t>BgiM35168</t>
  </si>
  <si>
    <t>cholinesterase 1-like isoform X1</t>
  </si>
  <si>
    <t>BgiM18470-RA</t>
  </si>
  <si>
    <t>BgiM18470</t>
  </si>
  <si>
    <t>BgiM19135-RA</t>
  </si>
  <si>
    <t>BgiM19135</t>
  </si>
  <si>
    <t>clavaminate synthase-like protein</t>
  </si>
  <si>
    <t>BgiM18731-RA</t>
  </si>
  <si>
    <t>BgiM18731</t>
  </si>
  <si>
    <t>clumping factor B</t>
  </si>
  <si>
    <t>BgiM29411-RA</t>
  </si>
  <si>
    <t>BgiM29411</t>
  </si>
  <si>
    <t>coiled-coil domain-containing protein 150-like isoform X1</t>
  </si>
  <si>
    <t>BgiM21794-RA</t>
  </si>
  <si>
    <t>BgiM21794</t>
  </si>
  <si>
    <t>coiled-coil domain-containing protein 186</t>
  </si>
  <si>
    <t>BgiM35336-RA</t>
  </si>
  <si>
    <t>BgiM35336</t>
  </si>
  <si>
    <t>coiled-coil domain-containing protein 43</t>
  </si>
  <si>
    <t>BgiM15962-RA</t>
  </si>
  <si>
    <t>BgiM15962</t>
  </si>
  <si>
    <t>coiled-coil domain-containing protein 58</t>
  </si>
  <si>
    <t>BgiM24515-RA</t>
  </si>
  <si>
    <t>BgiM24515</t>
  </si>
  <si>
    <t>collagen alpha-1(XII) chain</t>
  </si>
  <si>
    <t>BgiM08824-RA</t>
  </si>
  <si>
    <t>BgiM08824</t>
  </si>
  <si>
    <t>BgiM08834-RA</t>
  </si>
  <si>
    <t>BgiM08834</t>
  </si>
  <si>
    <t>BgiM18649-RA</t>
  </si>
  <si>
    <t>BgiM18649</t>
  </si>
  <si>
    <t>BgiM08825-RA</t>
  </si>
  <si>
    <t>BgiM08825</t>
  </si>
  <si>
    <t>BgiM08833-RA</t>
  </si>
  <si>
    <t>BgiM08833</t>
  </si>
  <si>
    <t>collagen alpha-1(XIV) chain</t>
  </si>
  <si>
    <t>BgiM26361-RA</t>
  </si>
  <si>
    <t>BgiM26361</t>
  </si>
  <si>
    <t>Collagen alpha-4(VI) chain</t>
  </si>
  <si>
    <t>BgiM33015-RA</t>
  </si>
  <si>
    <t>BgiM33015</t>
  </si>
  <si>
    <t>complement C1q-like protein 3</t>
  </si>
  <si>
    <t>BgiM26326-RA</t>
  </si>
  <si>
    <t>BgiM26326</t>
  </si>
  <si>
    <t>contactin</t>
  </si>
  <si>
    <t>BgiM35122-RA</t>
  </si>
  <si>
    <t>BgiM35122</t>
  </si>
  <si>
    <t>cornifelin</t>
  </si>
  <si>
    <t>BgiM00782-RA</t>
  </si>
  <si>
    <t>BgiM00782</t>
  </si>
  <si>
    <t>corticotropin-releasing factor receptor 2</t>
  </si>
  <si>
    <t>BgiM09126-RA</t>
  </si>
  <si>
    <t>BgiM09126</t>
  </si>
  <si>
    <t>cystatin-like protein precursor</t>
  </si>
  <si>
    <t>BgiM02927-RA</t>
  </si>
  <si>
    <t>BgiM02927</t>
  </si>
  <si>
    <t>cysteine and tyrosine-rich protein 1-like isoform X2</t>
  </si>
  <si>
    <t>BgiM07207-RA</t>
  </si>
  <si>
    <t>BgiM07207</t>
  </si>
  <si>
    <t>BgiM24354-RA</t>
  </si>
  <si>
    <t>BgiM24354</t>
  </si>
  <si>
    <t>BgiM25207-RA</t>
  </si>
  <si>
    <t>BgiM25207</t>
  </si>
  <si>
    <t>cystine knot toxin</t>
  </si>
  <si>
    <t>BgiM27505-RA</t>
  </si>
  <si>
    <t>BgiM27505</t>
  </si>
  <si>
    <t>cytochrome P450 2D20</t>
  </si>
  <si>
    <t>BgiM07025-RA</t>
  </si>
  <si>
    <t>BgiM07025</t>
  </si>
  <si>
    <t>cytochrome P450 2E1</t>
  </si>
  <si>
    <t>BgiM10867-RA</t>
  </si>
  <si>
    <t>BgiM10867</t>
  </si>
  <si>
    <t>cytochrome P450 2F3</t>
  </si>
  <si>
    <t>BgiM29046-RA</t>
  </si>
  <si>
    <t>BgiM29046</t>
  </si>
  <si>
    <t>cytochrome P450 2U1-like isoform X1</t>
  </si>
  <si>
    <t>BgiM10767-RA</t>
  </si>
  <si>
    <t>BgiM10767</t>
  </si>
  <si>
    <t>cytochrome P450 3A11</t>
  </si>
  <si>
    <t>BgiM27716-RA</t>
  </si>
  <si>
    <t>BgiM27716</t>
  </si>
  <si>
    <t>D-arabinono-1 4-lactone oxidase</t>
  </si>
  <si>
    <t>BgiM27244-RA</t>
  </si>
  <si>
    <t>BgiM27244</t>
  </si>
  <si>
    <t>DBH-like monooxygenase protein 1</t>
  </si>
  <si>
    <t>BgiM27351-RA</t>
  </si>
  <si>
    <t>BgiM27351</t>
  </si>
  <si>
    <t>BgiM00773-RA</t>
  </si>
  <si>
    <t>BgiM00773</t>
  </si>
  <si>
    <t>DEC-3</t>
  </si>
  <si>
    <t>BgiM00775-RA</t>
  </si>
  <si>
    <t>BgiM00775</t>
  </si>
  <si>
    <t>BgiM00777-RA</t>
  </si>
  <si>
    <t>BgiM00777</t>
  </si>
  <si>
    <t>BgiM27185-RA</t>
  </si>
  <si>
    <t>BgiM27185</t>
  </si>
  <si>
    <t>deleted in malignant brain tumors 1 protein</t>
  </si>
  <si>
    <t>BgiM25790-RA</t>
  </si>
  <si>
    <t>BgiM25790</t>
  </si>
  <si>
    <t>Deleted in malignant brain tumors 1 protein</t>
  </si>
  <si>
    <t>BgiM16332-RA</t>
  </si>
  <si>
    <t>BgiM16332</t>
  </si>
  <si>
    <t>deleted in malignant brain tumors 1 protein-like isoform X1</t>
  </si>
  <si>
    <t>BgiM11832-RA</t>
  </si>
  <si>
    <t>BgiM11832</t>
  </si>
  <si>
    <t>delta-like protein C isoform X1</t>
  </si>
  <si>
    <t>BgiM34156-RA</t>
  </si>
  <si>
    <t>BgiM34156</t>
  </si>
  <si>
    <t>deoxyuridine 5p-triphosphate nucleotidohydrolase</t>
  </si>
  <si>
    <t>BgiM35171-RA</t>
  </si>
  <si>
    <t>BgiM35171</t>
  </si>
  <si>
    <t>diacylglycerol kinase theta</t>
  </si>
  <si>
    <t>BgiM22655-RA</t>
  </si>
  <si>
    <t>BgiM22655</t>
  </si>
  <si>
    <t>dipeptidase 1</t>
  </si>
  <si>
    <t>BgiM08498-RA</t>
  </si>
  <si>
    <t>BgiM08498</t>
  </si>
  <si>
    <t>disintegrin and metalloproteinase domain-containing protein 10</t>
  </si>
  <si>
    <t>BgiM25697-RA</t>
  </si>
  <si>
    <t>BgiM25697</t>
  </si>
  <si>
    <t>disrupted in renal carcinoma protein 2</t>
  </si>
  <si>
    <t>BgiM25699-RA</t>
  </si>
  <si>
    <t>BgiM25699</t>
  </si>
  <si>
    <t>disrupted in renal carcinoma protein 2 isoform X2</t>
  </si>
  <si>
    <t>BgiM33016-RA</t>
  </si>
  <si>
    <t>BgiM33016</t>
  </si>
  <si>
    <t>DNA double-strand break repair Rad50 ATPase</t>
  </si>
  <si>
    <t>BgiM07116-RA</t>
  </si>
  <si>
    <t>BgiM07116</t>
  </si>
  <si>
    <t>DNA-binding protein c1d</t>
  </si>
  <si>
    <t>BgiM23804-RA</t>
  </si>
  <si>
    <t>BgiM23804</t>
  </si>
  <si>
    <t>DNA-binding protein D-ETS-4-like isoform X1</t>
  </si>
  <si>
    <t>BgiM26444-RA</t>
  </si>
  <si>
    <t>BgiM26444</t>
  </si>
  <si>
    <t>DSC-2</t>
  </si>
  <si>
    <t>BgiM26437-RA</t>
  </si>
  <si>
    <t>BgiM26437</t>
  </si>
  <si>
    <t>BgiM34152-RA</t>
  </si>
  <si>
    <t>BgiM34152</t>
  </si>
  <si>
    <t>BgiM34039-RA</t>
  </si>
  <si>
    <t>BgiM34039</t>
  </si>
  <si>
    <t>BgiM34154-RA</t>
  </si>
  <si>
    <t>BgiM34154</t>
  </si>
  <si>
    <t>BgiM26434-RA</t>
  </si>
  <si>
    <t>BgiM26434</t>
  </si>
  <si>
    <t>BgiM27674-RA</t>
  </si>
  <si>
    <t>BgiM27674</t>
  </si>
  <si>
    <t>Dynein heavy chain 10  axonemal</t>
  </si>
  <si>
    <t>BgiM09577-RA</t>
  </si>
  <si>
    <t>BgiM09577</t>
  </si>
  <si>
    <t>Dynein heavy chain 6  axonemal</t>
  </si>
  <si>
    <t>BgiM19693-RA</t>
  </si>
  <si>
    <t>BgiM19693</t>
  </si>
  <si>
    <t>E3 ubiquitin-protein ligase MIB2</t>
  </si>
  <si>
    <t>BgiM19692-RA</t>
  </si>
  <si>
    <t>BgiM19692</t>
  </si>
  <si>
    <t>BgiM26528-RA</t>
  </si>
  <si>
    <t>BgiM26528</t>
  </si>
  <si>
    <t>early nodulin-75</t>
  </si>
  <si>
    <t>BgiM21880-RA</t>
  </si>
  <si>
    <t>BgiM21880</t>
  </si>
  <si>
    <t>ecdysone-induced protein 74EF</t>
  </si>
  <si>
    <t>BgiM24652-RA</t>
  </si>
  <si>
    <t>BgiM24652</t>
  </si>
  <si>
    <t>ectoine dioxygenase</t>
  </si>
  <si>
    <t>BgiM12302-RA</t>
  </si>
  <si>
    <t>BgiM12302</t>
  </si>
  <si>
    <t>EF-hand domain-containing protein D1</t>
  </si>
  <si>
    <t>BgiM35803-RA</t>
  </si>
  <si>
    <t>BgiM35803</t>
  </si>
  <si>
    <t>EF-hand domain-containing protein d1</t>
  </si>
  <si>
    <t>BgiM25189-RA</t>
  </si>
  <si>
    <t>BgiM25189</t>
  </si>
  <si>
    <t>EGF-like domain-containing protein 1</t>
  </si>
  <si>
    <t>BgiM00555-RA</t>
  </si>
  <si>
    <t>BgiM00555</t>
  </si>
  <si>
    <t>electroneutral sodium bicarbonate exchanger 1</t>
  </si>
  <si>
    <t>BgiM00552-RA</t>
  </si>
  <si>
    <t>BgiM00552</t>
  </si>
  <si>
    <t>EMILIN-1</t>
  </si>
  <si>
    <t>BgiM31801-RA</t>
  </si>
  <si>
    <t>BgiM31801</t>
  </si>
  <si>
    <t>BgiM31800-RA</t>
  </si>
  <si>
    <t>BgiM31800</t>
  </si>
  <si>
    <t>Endo-1 3(4)-beta-glucanase 1</t>
  </si>
  <si>
    <t>BgiM03498-RA</t>
  </si>
  <si>
    <t>BgiM03498</t>
  </si>
  <si>
    <t>endo-1 4-beta-xylanase A</t>
  </si>
  <si>
    <t>BgiM03494-RA</t>
  </si>
  <si>
    <t>BgiM03494</t>
  </si>
  <si>
    <t>BgiM03497-RA</t>
  </si>
  <si>
    <t>BgiM03497</t>
  </si>
  <si>
    <t>BgiM25906-RA</t>
  </si>
  <si>
    <t>BgiM25906</t>
  </si>
  <si>
    <t>endoglucanase</t>
  </si>
  <si>
    <t>BgiM24227-RA</t>
  </si>
  <si>
    <t>BgiM24227</t>
  </si>
  <si>
    <t>BgiM25908-RA</t>
  </si>
  <si>
    <t>BgiM25908</t>
  </si>
  <si>
    <t>endoglucanase 4</t>
  </si>
  <si>
    <t>BgiM08591-RA</t>
  </si>
  <si>
    <t>BgiM08591</t>
  </si>
  <si>
    <t>endoglucanase 4-like isoform X1</t>
  </si>
  <si>
    <t>BgiM08592-RA</t>
  </si>
  <si>
    <t>BgiM08592</t>
  </si>
  <si>
    <t>BgiM08724-RA</t>
  </si>
  <si>
    <t>BgiM08724</t>
  </si>
  <si>
    <t>BgiM08723-RA</t>
  </si>
  <si>
    <t>BgiM08723</t>
  </si>
  <si>
    <t>endoglucanase 4-like isoform X2</t>
  </si>
  <si>
    <t>BgiM08694-RA</t>
  </si>
  <si>
    <t>BgiM08694</t>
  </si>
  <si>
    <t>BgiM25894-RA</t>
  </si>
  <si>
    <t>BgiM25894</t>
  </si>
  <si>
    <t>endoglucanase A</t>
  </si>
  <si>
    <t>BgiM25902-RA</t>
  </si>
  <si>
    <t>BgiM25902</t>
  </si>
  <si>
    <t>BgiM08693-RA</t>
  </si>
  <si>
    <t>BgiM08693</t>
  </si>
  <si>
    <t>BgiM25891-RA</t>
  </si>
  <si>
    <t>BgiM25891</t>
  </si>
  <si>
    <t>BgiM25892-RA</t>
  </si>
  <si>
    <t>BgiM25892</t>
  </si>
  <si>
    <t>BgiM08692-RA</t>
  </si>
  <si>
    <t>BgiM08692</t>
  </si>
  <si>
    <t>BgiM25897-RA</t>
  </si>
  <si>
    <t>BgiM25897</t>
  </si>
  <si>
    <t>endoglucanase A-like isoform X1</t>
  </si>
  <si>
    <t>BgiM08695-RA</t>
  </si>
  <si>
    <t>BgiM08695</t>
  </si>
  <si>
    <t>BgiM25896-RA</t>
  </si>
  <si>
    <t>BgiM25896</t>
  </si>
  <si>
    <t>endoglucanase A-like isoform X2</t>
  </si>
  <si>
    <t>BgiM25901-RA</t>
  </si>
  <si>
    <t>BgiM25901</t>
  </si>
  <si>
    <t>endoglucanase E-4</t>
  </si>
  <si>
    <t>BgiM25899-RA</t>
  </si>
  <si>
    <t>BgiM25899</t>
  </si>
  <si>
    <t>BgiM26379-RA</t>
  </si>
  <si>
    <t>BgiM26379</t>
  </si>
  <si>
    <t>BgiM24908-RA</t>
  </si>
  <si>
    <t>BgiM24908</t>
  </si>
  <si>
    <t>BgiM24229-RA</t>
  </si>
  <si>
    <t>BgiM24229</t>
  </si>
  <si>
    <t>endoglucanase-like isoform X2</t>
  </si>
  <si>
    <t>BgiM24230-RA</t>
  </si>
  <si>
    <t>BgiM24230</t>
  </si>
  <si>
    <t>BgiM21190-RA</t>
  </si>
  <si>
    <t>BgiM21190</t>
  </si>
  <si>
    <t>endonuclease-reverse transcriptase</t>
  </si>
  <si>
    <t>BgiM20162-RA</t>
  </si>
  <si>
    <t>BgiM20162</t>
  </si>
  <si>
    <t>endothelin-converting enzyme-like 1</t>
  </si>
  <si>
    <t>BgiM09046-RA</t>
  </si>
  <si>
    <t>BgiM09046</t>
  </si>
  <si>
    <t>Enteropeptidase</t>
  </si>
  <si>
    <t>BgiM07953-RA</t>
  </si>
  <si>
    <t>BgiM07953</t>
  </si>
  <si>
    <t>epididymal secretory protein E1</t>
  </si>
  <si>
    <t>BgiM33062-RA</t>
  </si>
  <si>
    <t>BgiM33062</t>
  </si>
  <si>
    <t>epithelial membrane protein 2</t>
  </si>
  <si>
    <t>BgiM03347-RA</t>
  </si>
  <si>
    <t>BgiM03347</t>
  </si>
  <si>
    <t>eukaryotic translation initiation factor 3 subunit J-like isoform X2</t>
  </si>
  <si>
    <t>BgiM15418-RA</t>
  </si>
  <si>
    <t>BgiM15418</t>
  </si>
  <si>
    <t>excitatory amino acid transporter-like isoform X1</t>
  </si>
  <si>
    <t>BgiM29192-RA</t>
  </si>
  <si>
    <t>BgiM29192</t>
  </si>
  <si>
    <t>expansin-YoaJ-like isoform X1</t>
  </si>
  <si>
    <t>BgiM27891-RA</t>
  </si>
  <si>
    <t>BgiM27891</t>
  </si>
  <si>
    <t>BgiM36490-RA</t>
  </si>
  <si>
    <t>BgiM36490</t>
  </si>
  <si>
    <t>Extracellular protease inhibitor 10</t>
  </si>
  <si>
    <t>BgiM36489-RA</t>
  </si>
  <si>
    <t>BgiM36489</t>
  </si>
  <si>
    <t>BgiM14063-RA</t>
  </si>
  <si>
    <t>BgiM14063</t>
  </si>
  <si>
    <t>eyes absent 1</t>
  </si>
  <si>
    <t>BgiM14062-RA</t>
  </si>
  <si>
    <t>BgiM14062</t>
  </si>
  <si>
    <t>eyes absent 4</t>
  </si>
  <si>
    <t>BgiM35276-RA</t>
  </si>
  <si>
    <t>BgiM35276</t>
  </si>
  <si>
    <t>FAS-associated factor 2-like isoform X1</t>
  </si>
  <si>
    <t>BgiM17680-RA</t>
  </si>
  <si>
    <t>BgiM17680</t>
  </si>
  <si>
    <t>fatty acid-binding protein</t>
  </si>
  <si>
    <t>BgiM27435-RA</t>
  </si>
  <si>
    <t>BgiM27435</t>
  </si>
  <si>
    <t>fatty acid-binding protein 9</t>
  </si>
  <si>
    <t>BgiM03083-RA</t>
  </si>
  <si>
    <t>BgiM03083</t>
  </si>
  <si>
    <t>FERM domain-containing protein 3-like isoform X1</t>
  </si>
  <si>
    <t>BgiM12731-RA</t>
  </si>
  <si>
    <t>BgiM12731</t>
  </si>
  <si>
    <t>BgiM01170-RA</t>
  </si>
  <si>
    <t>BgiM01170</t>
  </si>
  <si>
    <t>BgiM03046-RA</t>
  </si>
  <si>
    <t>BgiM03046</t>
  </si>
  <si>
    <t>ferritin  middle subunit</t>
  </si>
  <si>
    <t>BgiM15468-RA</t>
  </si>
  <si>
    <t>BgiM15468</t>
  </si>
  <si>
    <t>fibrillin-1</t>
  </si>
  <si>
    <t>BgiM26426-RA</t>
  </si>
  <si>
    <t>BgiM26426</t>
  </si>
  <si>
    <t>fibrillin-1-like isoform X2</t>
  </si>
  <si>
    <t>BgiM28349-RA</t>
  </si>
  <si>
    <t>BgiM28349</t>
  </si>
  <si>
    <t>BgiM26424-RA</t>
  </si>
  <si>
    <t>BgiM26424</t>
  </si>
  <si>
    <t>fibulin-1</t>
  </si>
  <si>
    <t>BgiM32287-RA</t>
  </si>
  <si>
    <t>BgiM32287</t>
  </si>
  <si>
    <t>filamin-C-like isoform X2</t>
  </si>
  <si>
    <t>BgiM18426-RA</t>
  </si>
  <si>
    <t>BgiM18426</t>
  </si>
  <si>
    <t>flavin-containing monooxygenase FMO GS-OX-like 2</t>
  </si>
  <si>
    <t>BgiM11917-RA</t>
  </si>
  <si>
    <t>BgiM11917</t>
  </si>
  <si>
    <t>BgiM32715-RA</t>
  </si>
  <si>
    <t>BgiM32715</t>
  </si>
  <si>
    <t>fMet-Leu-Phe receptor</t>
  </si>
  <si>
    <t>BgiM25890-RA</t>
  </si>
  <si>
    <t>BgiM25890</t>
  </si>
  <si>
    <t>BgiM25898-RA</t>
  </si>
  <si>
    <t>BgiM25898</t>
  </si>
  <si>
    <t>BgiM11541-RA</t>
  </si>
  <si>
    <t>BgiM11541</t>
  </si>
  <si>
    <t>FMRFamide receptor</t>
  </si>
  <si>
    <t>BgiM20739-RA</t>
  </si>
  <si>
    <t>BgiM20739</t>
  </si>
  <si>
    <t>BgiM18650-RA</t>
  </si>
  <si>
    <t>BgiM18650</t>
  </si>
  <si>
    <t>BgiM10490-RA</t>
  </si>
  <si>
    <t>BgiM10490</t>
  </si>
  <si>
    <t>forkhead box protein P1</t>
  </si>
  <si>
    <t>BgiM08329-RA</t>
  </si>
  <si>
    <t>BgiM08329</t>
  </si>
  <si>
    <t>galectin-4</t>
  </si>
  <si>
    <t>BgiM23064-RA</t>
  </si>
  <si>
    <t>BgiM23064</t>
  </si>
  <si>
    <t>ganglioside GM2 activator</t>
  </si>
  <si>
    <t>BgiM15369-RA</t>
  </si>
  <si>
    <t>BgiM15369</t>
  </si>
  <si>
    <t>BgiM23065-RA</t>
  </si>
  <si>
    <t>BgiM23065</t>
  </si>
  <si>
    <t>BgiM34003-RA</t>
  </si>
  <si>
    <t>BgiM34003</t>
  </si>
  <si>
    <t>GIMAP</t>
  </si>
  <si>
    <t>BgiM33348-RA</t>
  </si>
  <si>
    <t>BgiM33348</t>
  </si>
  <si>
    <t>BgiM33156-RA</t>
  </si>
  <si>
    <t>BgiM33156</t>
  </si>
  <si>
    <t>BgiM07786-RA</t>
  </si>
  <si>
    <t>BgiM07786</t>
  </si>
  <si>
    <t>Glutamate carboxypeptidase 2</t>
  </si>
  <si>
    <t>BgiM07787-RA</t>
  </si>
  <si>
    <t>BgiM07787</t>
  </si>
  <si>
    <t>glutamate carboxypeptidase 2</t>
  </si>
  <si>
    <t>BgiM35133-RA</t>
  </si>
  <si>
    <t>BgiM35133</t>
  </si>
  <si>
    <t>glutaminase kidney isoform  mitochondrial</t>
  </si>
  <si>
    <t>BgiM06855-RA</t>
  </si>
  <si>
    <t>BgiM06855</t>
  </si>
  <si>
    <t>glutathione peroxidase-like isoform X1</t>
  </si>
  <si>
    <t>BgiM11277-RA</t>
  </si>
  <si>
    <t>BgiM11277</t>
  </si>
  <si>
    <t>glycerate kinase</t>
  </si>
  <si>
    <t>BgiM29642-RA</t>
  </si>
  <si>
    <t>BgiM29642</t>
  </si>
  <si>
    <t>glycine  glutamate and proline-rich protein</t>
  </si>
  <si>
    <t>BgiM03500-RA</t>
  </si>
  <si>
    <t>BgiM03500</t>
  </si>
  <si>
    <t>glycine N-acyltransferase-like protein Keg1</t>
  </si>
  <si>
    <t>BgiM21033-RA</t>
  </si>
  <si>
    <t>BgiM21033</t>
  </si>
  <si>
    <t>glycosyltransferase STELLO1 isoform X2</t>
  </si>
  <si>
    <t>BgiM07356-RA</t>
  </si>
  <si>
    <t>BgiM07356</t>
  </si>
  <si>
    <t>Golgi resident protein GCP60</t>
  </si>
  <si>
    <t>BgiM16175-RA</t>
  </si>
  <si>
    <t>BgiM16175</t>
  </si>
  <si>
    <t>golgin subfamily A member 6-like protein 2</t>
  </si>
  <si>
    <t>BgiM29412-RA</t>
  </si>
  <si>
    <t>BgiM29412</t>
  </si>
  <si>
    <t>BgiM29889-RA</t>
  </si>
  <si>
    <t>BgiM29889</t>
  </si>
  <si>
    <t>golgin subfamily A member 6-like protein 22</t>
  </si>
  <si>
    <t>BgiM12363-RA</t>
  </si>
  <si>
    <t>BgiM12363</t>
  </si>
  <si>
    <t>GPI mannosyltransferase 3</t>
  </si>
  <si>
    <t>BgiM17809-RA</t>
  </si>
  <si>
    <t>BgiM17809</t>
  </si>
  <si>
    <t>Gram-negative bacteria-binding protein (GNBP)</t>
  </si>
  <si>
    <t>BgiM31780-RA</t>
  </si>
  <si>
    <t>BgiM31780</t>
  </si>
  <si>
    <t>GRIP and coiled-coil domain-containing protein 2</t>
  </si>
  <si>
    <t>BgiM33351-RA</t>
  </si>
  <si>
    <t>BgiM33351</t>
  </si>
  <si>
    <t>GTPase IMAP family member 6</t>
  </si>
  <si>
    <t>BgiM33926-RA</t>
  </si>
  <si>
    <t>BgiM33926</t>
  </si>
  <si>
    <t>GTPase IMAP family member 7</t>
  </si>
  <si>
    <t>BgiM33350-RA</t>
  </si>
  <si>
    <t>BgiM33350</t>
  </si>
  <si>
    <t>GTPase IMAP family member 8</t>
  </si>
  <si>
    <t>BgiM14901-RA</t>
  </si>
  <si>
    <t>BgiM14901</t>
  </si>
  <si>
    <t>Guadeloupe Resistance Complex single-pass transmembrane protein 1</t>
  </si>
  <si>
    <t>BgiM29071-RA</t>
  </si>
  <si>
    <t>BgiM29071</t>
  </si>
  <si>
    <t>BgiM34013-RA</t>
  </si>
  <si>
    <t>BgiM34013</t>
  </si>
  <si>
    <t>H-type lectin domain-containing protein</t>
  </si>
  <si>
    <t>BgiM06918-RA</t>
  </si>
  <si>
    <t>BgiM06918</t>
  </si>
  <si>
    <t>heat shock protein 83</t>
  </si>
  <si>
    <t>BgiM18276-RA</t>
  </si>
  <si>
    <t>BgiM18276</t>
  </si>
  <si>
    <t>BgiM18277-RA</t>
  </si>
  <si>
    <t>BgiM18277</t>
  </si>
  <si>
    <t>BgiM02139-RA</t>
  </si>
  <si>
    <t>BgiM02139</t>
  </si>
  <si>
    <t>hemocytin</t>
  </si>
  <si>
    <t>BgiM21950-RA</t>
  </si>
  <si>
    <t>BgiM21950</t>
  </si>
  <si>
    <t>hemolymph lipopolysaccharide-binding protein</t>
  </si>
  <si>
    <t>BgiM03024-RA</t>
  </si>
  <si>
    <t>BgiM03024</t>
  </si>
  <si>
    <t>hepatitis A virus cellular receptor 1</t>
  </si>
  <si>
    <t>BgiM09804-RA</t>
  </si>
  <si>
    <t>BgiM09804</t>
  </si>
  <si>
    <t>histidine ammonia-lyase</t>
  </si>
  <si>
    <t>BgiM27856-RA</t>
  </si>
  <si>
    <t>BgiM27856</t>
  </si>
  <si>
    <t>histidine N-acetyltransferase</t>
  </si>
  <si>
    <t>BgiM30745-RA</t>
  </si>
  <si>
    <t>BgiM30745</t>
  </si>
  <si>
    <t>histone-lysine N-methyltransferase</t>
  </si>
  <si>
    <t>BgiM17861-RA</t>
  </si>
  <si>
    <t>BgiM17861</t>
  </si>
  <si>
    <t>homeobox protein caupolican</t>
  </si>
  <si>
    <t>BgiM02438-RA</t>
  </si>
  <si>
    <t>BgiM02438</t>
  </si>
  <si>
    <t>homeobox protein engrailed-2a-like isoform X1</t>
  </si>
  <si>
    <t>BgiM08442-RA</t>
  </si>
  <si>
    <t>BgiM08442</t>
  </si>
  <si>
    <t>homeobox protein goosecoid</t>
  </si>
  <si>
    <t>BgiM08334-RA</t>
  </si>
  <si>
    <t>BgiM08334</t>
  </si>
  <si>
    <t>homeobox protein Meis2</t>
  </si>
  <si>
    <t>BgiM02027-RA</t>
  </si>
  <si>
    <t>BgiM02027</t>
  </si>
  <si>
    <t>Homeobox protein Nkx-6.2</t>
  </si>
  <si>
    <t>BgiM07672-RA</t>
  </si>
  <si>
    <t>BgiM07672</t>
  </si>
  <si>
    <t>homeobox protein six1</t>
  </si>
  <si>
    <t>BgiM08684-RA</t>
  </si>
  <si>
    <t>BgiM08684</t>
  </si>
  <si>
    <t>homeobox protein SIX4</t>
  </si>
  <si>
    <t>BgiM02976-RA</t>
  </si>
  <si>
    <t>BgiM02976</t>
  </si>
  <si>
    <t>homeobox protein slou</t>
  </si>
  <si>
    <t>BgiM02673-RA</t>
  </si>
  <si>
    <t>BgiM02673</t>
  </si>
  <si>
    <t>homeotic protein empty spiracles</t>
  </si>
  <si>
    <t>BgiM19655-RA</t>
  </si>
  <si>
    <t>BgiM19655</t>
  </si>
  <si>
    <t>hormone receptor 4-like isoform X1</t>
  </si>
  <si>
    <t>BgiM08414-RA</t>
  </si>
  <si>
    <t>BgiM08414</t>
  </si>
  <si>
    <t>hypoxia-inducible factor 1-alpha</t>
  </si>
  <si>
    <t>BgiM13837-RA</t>
  </si>
  <si>
    <t>BgiM13837</t>
  </si>
  <si>
    <t>Inactive pancreatic lipase- protein 1</t>
  </si>
  <si>
    <t>BgiM14284-RA</t>
  </si>
  <si>
    <t>BgiM14284</t>
  </si>
  <si>
    <t>inactive pancreatic lipase-related protein 1</t>
  </si>
  <si>
    <t>BgiM23325-RA</t>
  </si>
  <si>
    <t>BgiM23325</t>
  </si>
  <si>
    <t>inactive ubiquitin thioesterase FAM105A</t>
  </si>
  <si>
    <t>BgiM21436-RA</t>
  </si>
  <si>
    <t>BgiM21436</t>
  </si>
  <si>
    <t>inhibitor of growth protein 1-like isoform X2</t>
  </si>
  <si>
    <t>BgiM14955-RA</t>
  </si>
  <si>
    <t>BgiM14955</t>
  </si>
  <si>
    <t>inner centromere protein</t>
  </si>
  <si>
    <t>BgiM33175-RA</t>
  </si>
  <si>
    <t>BgiM33175</t>
  </si>
  <si>
    <t>innexin unc-9</t>
  </si>
  <si>
    <t>BgiM33466-RA</t>
  </si>
  <si>
    <t>BgiM33466</t>
  </si>
  <si>
    <t>inositol oxygenase</t>
  </si>
  <si>
    <t>BgiM23639-RA</t>
  </si>
  <si>
    <t>BgiM23639</t>
  </si>
  <si>
    <t>Insulin-like peptide</t>
  </si>
  <si>
    <t>BgiM17647-RA</t>
  </si>
  <si>
    <t>BgiM17647</t>
  </si>
  <si>
    <t>integumentary mucin C.1</t>
  </si>
  <si>
    <t>BgiM35087-RA</t>
  </si>
  <si>
    <t>BgiM35087</t>
  </si>
  <si>
    <t>BgiM08842-RA</t>
  </si>
  <si>
    <t>BgiM08842</t>
  </si>
  <si>
    <t>kelch-like protein 28</t>
  </si>
  <si>
    <t>BgiM23447-RA</t>
  </si>
  <si>
    <t>BgiM23447</t>
  </si>
  <si>
    <t>kelch-like protein 3</t>
  </si>
  <si>
    <t>BgiM32787-RA</t>
  </si>
  <si>
    <t>BgiM32787</t>
  </si>
  <si>
    <t>kelch-like protein 40</t>
  </si>
  <si>
    <t>BgiM28109-RA</t>
  </si>
  <si>
    <t>BgiM28109</t>
  </si>
  <si>
    <t>keratin-associated protein 5-4</t>
  </si>
  <si>
    <t>BgiM30867-RA</t>
  </si>
  <si>
    <t>BgiM30867</t>
  </si>
  <si>
    <t>kin of irre protein</t>
  </si>
  <si>
    <t>BgiM17069-RA</t>
  </si>
  <si>
    <t>BgiM17069</t>
  </si>
  <si>
    <t>kinesin-like protein KIF13B</t>
  </si>
  <si>
    <t>BgiM13806-RA</t>
  </si>
  <si>
    <t>BgiM13806</t>
  </si>
  <si>
    <t>Krueppel-like factor 5</t>
  </si>
  <si>
    <t>BgiM11383-RA</t>
  </si>
  <si>
    <t>BgiM11383</t>
  </si>
  <si>
    <t>kunitz-type serine protease inhibitor 2</t>
  </si>
  <si>
    <t>BgiM11385-RA</t>
  </si>
  <si>
    <t>BgiM11385</t>
  </si>
  <si>
    <t>BgiM11387-RA</t>
  </si>
  <si>
    <t>BgiM11387</t>
  </si>
  <si>
    <t>BgiM07803-RA</t>
  </si>
  <si>
    <t>BgiM07803</t>
  </si>
  <si>
    <t>kynurenine 3-monooxygenase</t>
  </si>
  <si>
    <t>BgiM13102-RA</t>
  </si>
  <si>
    <t>BgiM13102</t>
  </si>
  <si>
    <t>kynurenine formamidase</t>
  </si>
  <si>
    <t>BgiM30175-RA</t>
  </si>
  <si>
    <t>BgiM30175</t>
  </si>
  <si>
    <t>la-related protein Larp4B</t>
  </si>
  <si>
    <t>BgiM11138-RA</t>
  </si>
  <si>
    <t>BgiM11138</t>
  </si>
  <si>
    <t>laccase</t>
  </si>
  <si>
    <t>BgiM17580-RA</t>
  </si>
  <si>
    <t>BgiM17580</t>
  </si>
  <si>
    <t>BgiM17581-RA</t>
  </si>
  <si>
    <t>BgiM17581</t>
  </si>
  <si>
    <t>BgiM15205-RA</t>
  </si>
  <si>
    <t>BgiM15205</t>
  </si>
  <si>
    <t>BgiM17448-RA</t>
  </si>
  <si>
    <t>BgiM17448</t>
  </si>
  <si>
    <t>BgiM17449-RA</t>
  </si>
  <si>
    <t>BgiM17449</t>
  </si>
  <si>
    <t>BgiM00795-RA</t>
  </si>
  <si>
    <t>BgiM00795</t>
  </si>
  <si>
    <t>laminin subunit alpha</t>
  </si>
  <si>
    <t>BgiM20853-RA</t>
  </si>
  <si>
    <t>BgiM20853</t>
  </si>
  <si>
    <t>BgiM26425-RA</t>
  </si>
  <si>
    <t>BgiM26425</t>
  </si>
  <si>
    <t>BgiM20307-RA</t>
  </si>
  <si>
    <t>BgiM20307</t>
  </si>
  <si>
    <t>laminin subunit alpha-1</t>
  </si>
  <si>
    <t>BgiM10942-RA</t>
  </si>
  <si>
    <t>BgiM10942</t>
  </si>
  <si>
    <t>lateral signaling target protein 2</t>
  </si>
  <si>
    <t>BgiM08368-RA</t>
  </si>
  <si>
    <t>BgiM08368</t>
  </si>
  <si>
    <t>BgiM16591-RA</t>
  </si>
  <si>
    <t>BgiM16591</t>
  </si>
  <si>
    <t>leucine-rich repeat extensin-like protein 2</t>
  </si>
  <si>
    <t>BgiM07042-RA</t>
  </si>
  <si>
    <t>BgiM07042</t>
  </si>
  <si>
    <t>leucine-rich repeat protein soc-2</t>
  </si>
  <si>
    <t>BgiM10059-RA</t>
  </si>
  <si>
    <t>BgiM10059</t>
  </si>
  <si>
    <t>leucine-rich repeat serine/threonine-protein kinase 2-like isoform X1</t>
  </si>
  <si>
    <t>BgiM22917-RA</t>
  </si>
  <si>
    <t>BgiM22917</t>
  </si>
  <si>
    <t>leucine-rich repeat-containing protein 24</t>
  </si>
  <si>
    <t>BgiM26845-RA</t>
  </si>
  <si>
    <t>BgiM26845</t>
  </si>
  <si>
    <t>leukocyte elastase inhibitor</t>
  </si>
  <si>
    <t>BgiM26844-RA</t>
  </si>
  <si>
    <t>BgiM26844</t>
  </si>
  <si>
    <t>BgiM35267-RA</t>
  </si>
  <si>
    <t>BgiM35267</t>
  </si>
  <si>
    <t>leukocyte elastase inhibitor C</t>
  </si>
  <si>
    <t>BgiM13430-RA</t>
  </si>
  <si>
    <t>BgiM13430</t>
  </si>
  <si>
    <t>Liver carboxylesterase 1</t>
  </si>
  <si>
    <t>BgiM13432-RA</t>
  </si>
  <si>
    <t>BgiM13432</t>
  </si>
  <si>
    <t>liver carboxylesterase 2</t>
  </si>
  <si>
    <t>lncRNA109</t>
  </si>
  <si>
    <t>lncRNA1384</t>
  </si>
  <si>
    <t>lncRNA1599</t>
  </si>
  <si>
    <t>lncRNA1790</t>
  </si>
  <si>
    <t>lncRNA208</t>
  </si>
  <si>
    <t>lncRNA31</t>
  </si>
  <si>
    <t>lncRNA329</t>
  </si>
  <si>
    <t>lncRNA334</t>
  </si>
  <si>
    <t>lncRNA391</t>
  </si>
  <si>
    <t>lncRNA392</t>
  </si>
  <si>
    <t>lncRNA394</t>
  </si>
  <si>
    <t>lncRNA478</t>
  </si>
  <si>
    <t>lncRNA643</t>
  </si>
  <si>
    <t>lncRNA678</t>
  </si>
  <si>
    <t>lncRNA840</t>
  </si>
  <si>
    <t>lncRNA873</t>
  </si>
  <si>
    <t>lncRNA908</t>
  </si>
  <si>
    <t>BgiM13764-RA</t>
  </si>
  <si>
    <t>BgiM13764</t>
  </si>
  <si>
    <t>low-density lipoprotein receptor</t>
  </si>
  <si>
    <t>BgiM21580-RA</t>
  </si>
  <si>
    <t>BgiM21580</t>
  </si>
  <si>
    <t>BgiM11661-RA</t>
  </si>
  <si>
    <t>BgiM11661</t>
  </si>
  <si>
    <t>low-density lipoprotein receptor-related protein 1</t>
  </si>
  <si>
    <t>BgiM21059-RA</t>
  </si>
  <si>
    <t>BgiM21059</t>
  </si>
  <si>
    <t>low-density lipoprotein receptor-related protein 4</t>
  </si>
  <si>
    <t>BgiM21057-RA</t>
  </si>
  <si>
    <t>BgiM21057</t>
  </si>
  <si>
    <t>low-density lipoprotein receptor-related protein 6</t>
  </si>
  <si>
    <t>BgiM21060-RA</t>
  </si>
  <si>
    <t>BgiM21060</t>
  </si>
  <si>
    <t>BgiM04279-RA</t>
  </si>
  <si>
    <t>BgiM04279</t>
  </si>
  <si>
    <t>Lysosomal alpha-mannosidase</t>
  </si>
  <si>
    <t>BgiM21400-RA</t>
  </si>
  <si>
    <t>BgiM21400</t>
  </si>
  <si>
    <t>lysosome membrane protein 2</t>
  </si>
  <si>
    <t>BgiM08364-RA</t>
  </si>
  <si>
    <t>BgiM08364</t>
  </si>
  <si>
    <t>BgiM25052-RA</t>
  </si>
  <si>
    <t>BgiM25052</t>
  </si>
  <si>
    <t>BgiM08374-RA</t>
  </si>
  <si>
    <t>BgiM08374</t>
  </si>
  <si>
    <t>BgiM08377-RA</t>
  </si>
  <si>
    <t>BgiM08377</t>
  </si>
  <si>
    <t>macrophage mannose receptor 1-like isoform X1</t>
  </si>
  <si>
    <t>BgiM08380-RA</t>
  </si>
  <si>
    <t>BgiM08380</t>
  </si>
  <si>
    <t>macrophage mannose receptor 1-like isoform X3</t>
  </si>
  <si>
    <t>BgiM10267-RA</t>
  </si>
  <si>
    <t>BgiM10267</t>
  </si>
  <si>
    <t>macrophage-expressed 1 protein</t>
  </si>
  <si>
    <t>BgiM10268-RA</t>
  </si>
  <si>
    <t>BgiM10268</t>
  </si>
  <si>
    <t>BgiM32483-RA</t>
  </si>
  <si>
    <t>BgiM32483</t>
  </si>
  <si>
    <t>maltase 1</t>
  </si>
  <si>
    <t>BgiM32479-RA</t>
  </si>
  <si>
    <t>BgiM32479</t>
  </si>
  <si>
    <t>BgiM32712-RA</t>
  </si>
  <si>
    <t>BgiM32712</t>
  </si>
  <si>
    <t>BgiM32713-RA</t>
  </si>
  <si>
    <t>BgiM32713</t>
  </si>
  <si>
    <t>BgiM32720-RA</t>
  </si>
  <si>
    <t>BgiM32720</t>
  </si>
  <si>
    <t>BgiM32711-RA</t>
  </si>
  <si>
    <t>BgiM32711</t>
  </si>
  <si>
    <t>BgiM32714-RA</t>
  </si>
  <si>
    <t>BgiM32714</t>
  </si>
  <si>
    <t>BgiM21571-RA</t>
  </si>
  <si>
    <t>BgiM21571</t>
  </si>
  <si>
    <t>maltase 2</t>
  </si>
  <si>
    <t>BgiM21951-RA</t>
  </si>
  <si>
    <t>BgiM21951</t>
  </si>
  <si>
    <t>MAM and LDL-receptor class A domain-containing protein 1</t>
  </si>
  <si>
    <t>BgiM21952-RA</t>
  </si>
  <si>
    <t>BgiM21952</t>
  </si>
  <si>
    <t>BgiM24348-RA</t>
  </si>
  <si>
    <t>BgiM24348</t>
  </si>
  <si>
    <t>MAM and LDL-receptor class a domain-containing protein 2</t>
  </si>
  <si>
    <t>BgiM24347-RA</t>
  </si>
  <si>
    <t>BgiM24347</t>
  </si>
  <si>
    <t>MAM and LDL-receptor class A domain-containing protein 2</t>
  </si>
  <si>
    <t>BgiM33422-RA</t>
  </si>
  <si>
    <t>BgiM33422</t>
  </si>
  <si>
    <t>mammalian ependymin-related protein 1</t>
  </si>
  <si>
    <t>BgiM22224-RA</t>
  </si>
  <si>
    <t>BgiM22224</t>
  </si>
  <si>
    <t>mannan endo-1 4-beta-mannosidase</t>
  </si>
  <si>
    <t>BgiM21594-RA</t>
  </si>
  <si>
    <t>BgiM21594</t>
  </si>
  <si>
    <t>mannan endo-1 4-beta-mannosidase-like precursor</t>
  </si>
  <si>
    <t>BgiM16183-RA</t>
  </si>
  <si>
    <t>BgiM16183</t>
  </si>
  <si>
    <t>mannosyl-oligosaccharide 1 2-alpha-mannosidase IA-like isoform X2</t>
  </si>
  <si>
    <t>BgiM24318-RA</t>
  </si>
  <si>
    <t>BgiM24318</t>
  </si>
  <si>
    <t>meiosis 1 arrest protein</t>
  </si>
  <si>
    <t>BgiM01133-RA</t>
  </si>
  <si>
    <t>BgiM01133</t>
  </si>
  <si>
    <t>melanopsin-like isoform X2</t>
  </si>
  <si>
    <t>BgiM10554-RA</t>
  </si>
  <si>
    <t>BgiM10554</t>
  </si>
  <si>
    <t>membrane frizzled-related protein</t>
  </si>
  <si>
    <t>BgiM06199-RA</t>
  </si>
  <si>
    <t>BgiM06199</t>
  </si>
  <si>
    <t>membrane metallo-endopeptidase-like 1</t>
  </si>
  <si>
    <t>BgiM10538-RA</t>
  </si>
  <si>
    <t>BgiM10538</t>
  </si>
  <si>
    <t>meprin A subunit alpha</t>
  </si>
  <si>
    <t>BgiM05349-RA</t>
  </si>
  <si>
    <t>BgiM05349</t>
  </si>
  <si>
    <t>BgiM10919-RA</t>
  </si>
  <si>
    <t>BgiM10919</t>
  </si>
  <si>
    <t>mesencephalic astrocyte-derived neurotrophic factor</t>
  </si>
  <si>
    <t>BgiM31728-RA</t>
  </si>
  <si>
    <t>BgiM31728</t>
  </si>
  <si>
    <t>metabotropic glutamate receptor 4</t>
  </si>
  <si>
    <t>BgiM32355-RA</t>
  </si>
  <si>
    <t>BgiM32355</t>
  </si>
  <si>
    <t>BgiM25131-RA</t>
  </si>
  <si>
    <t>BgiM25131</t>
  </si>
  <si>
    <t>BgiM25130-RA</t>
  </si>
  <si>
    <t>BgiM25130</t>
  </si>
  <si>
    <t>BgiM13403-RA</t>
  </si>
  <si>
    <t>BgiM13403</t>
  </si>
  <si>
    <t>methyltransferase-like protein 24</t>
  </si>
  <si>
    <t>BgiM22654-RA</t>
  </si>
  <si>
    <t>BgiM22654</t>
  </si>
  <si>
    <t>MetK 1 protein</t>
  </si>
  <si>
    <t>BgiM22648-RA</t>
  </si>
  <si>
    <t>BgiM22648</t>
  </si>
  <si>
    <t>BgiM34901-RA</t>
  </si>
  <si>
    <t>BgiM34901</t>
  </si>
  <si>
    <t>MFS-type transporter SLC18B1</t>
  </si>
  <si>
    <t>BgiM15737-RA</t>
  </si>
  <si>
    <t>BgiM15737</t>
  </si>
  <si>
    <t>mitochondrial ribonuclease P protein 3</t>
  </si>
  <si>
    <t>BgiM04246-RA</t>
  </si>
  <si>
    <t>BgiM04246</t>
  </si>
  <si>
    <t>mitotic spindle assembly checkpoint protein MAD2A</t>
  </si>
  <si>
    <t>BgiM15354-RA</t>
  </si>
  <si>
    <t>BgiM15354</t>
  </si>
  <si>
    <t>monocarboxylate transporter 3</t>
  </si>
  <si>
    <t>BgiM34527-RA</t>
  </si>
  <si>
    <t>BgiM34527</t>
  </si>
  <si>
    <t>BgiM27243-RA</t>
  </si>
  <si>
    <t>BgiM27243</t>
  </si>
  <si>
    <t>MOXD1 1</t>
  </si>
  <si>
    <t>BgiM27359-RA</t>
  </si>
  <si>
    <t>BgiM27359</t>
  </si>
  <si>
    <t>BgiM21635-RA</t>
  </si>
  <si>
    <t>BgiM21635</t>
  </si>
  <si>
    <t>BgiM25936-RA</t>
  </si>
  <si>
    <t>BgiM25936</t>
  </si>
  <si>
    <t>mucin-22</t>
  </si>
  <si>
    <t>BgiM26272-RA</t>
  </si>
  <si>
    <t>BgiM26272</t>
  </si>
  <si>
    <t>mucin-4</t>
  </si>
  <si>
    <t>BgiM26194-RA</t>
  </si>
  <si>
    <t>BgiM26194</t>
  </si>
  <si>
    <t>mucin-5AC</t>
  </si>
  <si>
    <t>BgiM14771-RA</t>
  </si>
  <si>
    <t>BgiM14771</t>
  </si>
  <si>
    <t>BgiM01699-RA</t>
  </si>
  <si>
    <t>BgiM01699</t>
  </si>
  <si>
    <t>mucin-5AC-like isoform X5</t>
  </si>
  <si>
    <t>BgiM26428-RA</t>
  </si>
  <si>
    <t>BgiM26428</t>
  </si>
  <si>
    <t>mucin-like protein</t>
  </si>
  <si>
    <t>BgiM25919-RA</t>
  </si>
  <si>
    <t>BgiM25919</t>
  </si>
  <si>
    <t>BgiM26427-RA</t>
  </si>
  <si>
    <t>BgiM26427</t>
  </si>
  <si>
    <t>BgiM09125-RA</t>
  </si>
  <si>
    <t>BgiM09125</t>
  </si>
  <si>
    <t>multicystatin</t>
  </si>
  <si>
    <t>BgiM09123-RA</t>
  </si>
  <si>
    <t>BgiM09123</t>
  </si>
  <si>
    <t>multicystatin-like isoform X2</t>
  </si>
  <si>
    <t>BgiM09215-RA</t>
  </si>
  <si>
    <t>BgiM09215</t>
  </si>
  <si>
    <t>Multidrug resistance-associated protein 1</t>
  </si>
  <si>
    <t>BgiM29959-RA</t>
  </si>
  <si>
    <t>BgiM29959</t>
  </si>
  <si>
    <t>BgiM18757-RA</t>
  </si>
  <si>
    <t>BgiM18757</t>
  </si>
  <si>
    <t>multidrug resistance-associated protein 1</t>
  </si>
  <si>
    <t>BgiM25935-RA</t>
  </si>
  <si>
    <t>BgiM25935</t>
  </si>
  <si>
    <t>BgiM26020-RA</t>
  </si>
  <si>
    <t>BgiM26020</t>
  </si>
  <si>
    <t>BgiM26273-RA</t>
  </si>
  <si>
    <t>BgiM26273</t>
  </si>
  <si>
    <t>BgiM14391-RA</t>
  </si>
  <si>
    <t>BgiM14391</t>
  </si>
  <si>
    <t>BgiM26421-RA</t>
  </si>
  <si>
    <t>BgiM26421</t>
  </si>
  <si>
    <t>BgiM36218-RA</t>
  </si>
  <si>
    <t>BgiM36218</t>
  </si>
  <si>
    <t>BgiM28986-RA</t>
  </si>
  <si>
    <t>BgiM28986</t>
  </si>
  <si>
    <t>N-acetylneuraminate lyase</t>
  </si>
  <si>
    <t>BgiM26716-RA</t>
  </si>
  <si>
    <t>BgiM26716</t>
  </si>
  <si>
    <t>N-lysine methyltransferase setd6</t>
  </si>
  <si>
    <t>BgiM27141-RA</t>
  </si>
  <si>
    <t>BgiM27141</t>
  </si>
  <si>
    <t>N-lysine methyltransferase SETD8-A</t>
  </si>
  <si>
    <t>BgiM01680-RA</t>
  </si>
  <si>
    <t>BgiM01680</t>
  </si>
  <si>
    <t>BgiM11425-RA</t>
  </si>
  <si>
    <t>BgiM11425</t>
  </si>
  <si>
    <t>BgiM12126-RA</t>
  </si>
  <si>
    <t>BgiM12126</t>
  </si>
  <si>
    <t>BgiM16596-RA</t>
  </si>
  <si>
    <t>BgiM16596</t>
  </si>
  <si>
    <t>BgiM10678-RA</t>
  </si>
  <si>
    <t>BgiM10678</t>
  </si>
  <si>
    <t>BgiM00162-RA</t>
  </si>
  <si>
    <t>BgiM00162</t>
  </si>
  <si>
    <t>BgiM11581-RA</t>
  </si>
  <si>
    <t>BgiM11581</t>
  </si>
  <si>
    <t>BgiM21563-RA</t>
  </si>
  <si>
    <t>BgiM21563</t>
  </si>
  <si>
    <t>BgiM19297-RA</t>
  </si>
  <si>
    <t>BgiM19297</t>
  </si>
  <si>
    <t>BgiM22866-RA</t>
  </si>
  <si>
    <t>BgiM22866</t>
  </si>
  <si>
    <t>BgiM12127-RA</t>
  </si>
  <si>
    <t>BgiM12127</t>
  </si>
  <si>
    <t>BgiM29050-RA</t>
  </si>
  <si>
    <t>BgiM29050</t>
  </si>
  <si>
    <t>BgiM32012-RA</t>
  </si>
  <si>
    <t>BgiM32012</t>
  </si>
  <si>
    <t>BgiM35222-RA</t>
  </si>
  <si>
    <t>BgiM35222</t>
  </si>
  <si>
    <t>BgiM33807-RA</t>
  </si>
  <si>
    <t>BgiM33807</t>
  </si>
  <si>
    <t>BgiM16179-RA</t>
  </si>
  <si>
    <t>BgiM16179</t>
  </si>
  <si>
    <t>BgiM18802-RA</t>
  </si>
  <si>
    <t>BgiM18802</t>
  </si>
  <si>
    <t>BgiM26277-RA</t>
  </si>
  <si>
    <t>BgiM26277</t>
  </si>
  <si>
    <t>BgiM26289-RA</t>
  </si>
  <si>
    <t>BgiM26289</t>
  </si>
  <si>
    <t>BgiM29470-RA</t>
  </si>
  <si>
    <t>BgiM29470</t>
  </si>
  <si>
    <t>BgiM18322-RA</t>
  </si>
  <si>
    <t>BgiM18322</t>
  </si>
  <si>
    <t>BgiM05920-RA</t>
  </si>
  <si>
    <t>BgiM05920</t>
  </si>
  <si>
    <t>BgiM14201-RA</t>
  </si>
  <si>
    <t>BgiM14201</t>
  </si>
  <si>
    <t>BgiM14200-RA</t>
  </si>
  <si>
    <t>BgiM14200</t>
  </si>
  <si>
    <t>BgiM14198-RA</t>
  </si>
  <si>
    <t>BgiM14198</t>
  </si>
  <si>
    <t>BgiM13628-RA</t>
  </si>
  <si>
    <t>BgiM13628</t>
  </si>
  <si>
    <t>BgiM10665-RA</t>
  </si>
  <si>
    <t>BgiM10665</t>
  </si>
  <si>
    <t>BgiM27665-RA</t>
  </si>
  <si>
    <t>BgiM27665</t>
  </si>
  <si>
    <t>BgiM13091-RA</t>
  </si>
  <si>
    <t>BgiM13091</t>
  </si>
  <si>
    <t>BgiM20782-RA</t>
  </si>
  <si>
    <t>BgiM20782</t>
  </si>
  <si>
    <t>BgiM03059-RA</t>
  </si>
  <si>
    <t>BgiM03059</t>
  </si>
  <si>
    <t>BgiM23728-RA</t>
  </si>
  <si>
    <t>BgiM23728</t>
  </si>
  <si>
    <t>BgiM36009-RA</t>
  </si>
  <si>
    <t>BgiM36009</t>
  </si>
  <si>
    <t>BgiM29513-RA</t>
  </si>
  <si>
    <t>BgiM29513</t>
  </si>
  <si>
    <t>BgiM27373-RA</t>
  </si>
  <si>
    <t>BgiM27373</t>
  </si>
  <si>
    <t>BgiM36110-RA</t>
  </si>
  <si>
    <t>BgiM36110</t>
  </si>
  <si>
    <t>BgiM16636-RA</t>
  </si>
  <si>
    <t>BgiM16636</t>
  </si>
  <si>
    <t>BgiM00352-RA</t>
  </si>
  <si>
    <t>BgiM00352</t>
  </si>
  <si>
    <t>BgiM08748-RA</t>
  </si>
  <si>
    <t>BgiM08748</t>
  </si>
  <si>
    <t>BgiM05820-RA</t>
  </si>
  <si>
    <t>BgiM05820</t>
  </si>
  <si>
    <t>BgiM34083-RA</t>
  </si>
  <si>
    <t>BgiM34083</t>
  </si>
  <si>
    <t>BgiM25190-RA</t>
  </si>
  <si>
    <t>BgiM25190</t>
  </si>
  <si>
    <t>BgiM04656-RA</t>
  </si>
  <si>
    <t>BgiM04656</t>
  </si>
  <si>
    <t>BgiM31869-RA</t>
  </si>
  <si>
    <t>BgiM31869</t>
  </si>
  <si>
    <t>BgiM18179-RA</t>
  </si>
  <si>
    <t>BgiM18179</t>
  </si>
  <si>
    <t>BgiM13800-RA</t>
  </si>
  <si>
    <t>BgiM13800</t>
  </si>
  <si>
    <t>BgiM28636-RA</t>
  </si>
  <si>
    <t>BgiM28636</t>
  </si>
  <si>
    <t>BgiM35149-RA</t>
  </si>
  <si>
    <t>BgiM35149</t>
  </si>
  <si>
    <t>BgiM25191-RA</t>
  </si>
  <si>
    <t>BgiM25191</t>
  </si>
  <si>
    <t>BgiM13310-RA</t>
  </si>
  <si>
    <t>BgiM13310</t>
  </si>
  <si>
    <t>BgiM36012-RA</t>
  </si>
  <si>
    <t>BgiM36012</t>
  </si>
  <si>
    <t>BgiM31188-RA</t>
  </si>
  <si>
    <t>BgiM31188</t>
  </si>
  <si>
    <t>BgiM30264-RA</t>
  </si>
  <si>
    <t>BgiM30264</t>
  </si>
  <si>
    <t>BgiM01619-RA</t>
  </si>
  <si>
    <t>BgiM01619</t>
  </si>
  <si>
    <t>BgiM29772-RA</t>
  </si>
  <si>
    <t>BgiM29772</t>
  </si>
  <si>
    <t>BgiM13569-RA</t>
  </si>
  <si>
    <t>BgiM13569</t>
  </si>
  <si>
    <t>BgiM14025-RA</t>
  </si>
  <si>
    <t>BgiM14025</t>
  </si>
  <si>
    <t>BgiM31870-RA</t>
  </si>
  <si>
    <t>BgiM31870</t>
  </si>
  <si>
    <t>BgiM01099-RA</t>
  </si>
  <si>
    <t>BgiM01099</t>
  </si>
  <si>
    <t>BgiM20696-RA</t>
  </si>
  <si>
    <t>BgiM20696</t>
  </si>
  <si>
    <t>BgiM02422-RA</t>
  </si>
  <si>
    <t>BgiM02422</t>
  </si>
  <si>
    <t>BgiM31211-RA</t>
  </si>
  <si>
    <t>BgiM31211</t>
  </si>
  <si>
    <t>BgiM35011-RA</t>
  </si>
  <si>
    <t>BgiM35011</t>
  </si>
  <si>
    <t>BgiM31210-RA</t>
  </si>
  <si>
    <t>BgiM31210</t>
  </si>
  <si>
    <t>BgiM08296-RA</t>
  </si>
  <si>
    <t>BgiM08296</t>
  </si>
  <si>
    <t>BgiM29974-RA</t>
  </si>
  <si>
    <t>BgiM29974</t>
  </si>
  <si>
    <t>BgiM28725-RA</t>
  </si>
  <si>
    <t>BgiM28725</t>
  </si>
  <si>
    <t>BgiM31399-RA</t>
  </si>
  <si>
    <t>BgiM31399</t>
  </si>
  <si>
    <t>BgiM31139-RA</t>
  </si>
  <si>
    <t>BgiM31139</t>
  </si>
  <si>
    <t>BgiM31275-RA</t>
  </si>
  <si>
    <t>BgiM31275</t>
  </si>
  <si>
    <t>BgiM28915-RA</t>
  </si>
  <si>
    <t>BgiM28915</t>
  </si>
  <si>
    <t>BgiM13627-RA</t>
  </si>
  <si>
    <t>BgiM13627</t>
  </si>
  <si>
    <t>BgiM12359-RA</t>
  </si>
  <si>
    <t>BgiM12359</t>
  </si>
  <si>
    <t>BgiM19432-RA</t>
  </si>
  <si>
    <t>BgiM19432</t>
  </si>
  <si>
    <t>BgiM27364-RA</t>
  </si>
  <si>
    <t>BgiM27364</t>
  </si>
  <si>
    <t>BgiM15853-RA</t>
  </si>
  <si>
    <t>BgiM15853</t>
  </si>
  <si>
    <t>BgiM16042-RA</t>
  </si>
  <si>
    <t>BgiM16042</t>
  </si>
  <si>
    <t>BgiM06389-RA</t>
  </si>
  <si>
    <t>BgiM06389</t>
  </si>
  <si>
    <t>BgiM06464-RA</t>
  </si>
  <si>
    <t>BgiM06464</t>
  </si>
  <si>
    <t>BgiM02832-RA</t>
  </si>
  <si>
    <t>BgiM02832</t>
  </si>
  <si>
    <t>BgiM33943-RA</t>
  </si>
  <si>
    <t>BgiM33943</t>
  </si>
  <si>
    <t>BgiM14704-RA</t>
  </si>
  <si>
    <t>BgiM14704</t>
  </si>
  <si>
    <t>BgiM33170-RA</t>
  </si>
  <si>
    <t>BgiM33170</t>
  </si>
  <si>
    <t>BgiM12650-RA</t>
  </si>
  <si>
    <t>BgiM12650</t>
  </si>
  <si>
    <t>BgiM25192-RA</t>
  </si>
  <si>
    <t>BgiM25192</t>
  </si>
  <si>
    <t>BgiM18284-RA</t>
  </si>
  <si>
    <t>BgiM18284</t>
  </si>
  <si>
    <t>BgiM14809-RA</t>
  </si>
  <si>
    <t>BgiM14809</t>
  </si>
  <si>
    <t>BgiM26148-RA</t>
  </si>
  <si>
    <t>BgiM26148</t>
  </si>
  <si>
    <t>BgiM35207-RA</t>
  </si>
  <si>
    <t>BgiM35207</t>
  </si>
  <si>
    <t>BgiM21540-RA</t>
  </si>
  <si>
    <t>BgiM21540</t>
  </si>
  <si>
    <t>BgiM33393-RA</t>
  </si>
  <si>
    <t>BgiM33393</t>
  </si>
  <si>
    <t>BgiM28594-RA</t>
  </si>
  <si>
    <t>BgiM28594</t>
  </si>
  <si>
    <t>BgiM22098-RA</t>
  </si>
  <si>
    <t>BgiM22098</t>
  </si>
  <si>
    <t>BgiM36471-RA</t>
  </si>
  <si>
    <t>BgiM36471</t>
  </si>
  <si>
    <t>BgiM10391-RA</t>
  </si>
  <si>
    <t>BgiM10391</t>
  </si>
  <si>
    <t>BgiM00488-RA</t>
  </si>
  <si>
    <t>BgiM00488</t>
  </si>
  <si>
    <t>BgiM27524-RA</t>
  </si>
  <si>
    <t>BgiM27524</t>
  </si>
  <si>
    <t>BgiM09810-RA</t>
  </si>
  <si>
    <t>BgiM09810</t>
  </si>
  <si>
    <t>BgiM23420-RA</t>
  </si>
  <si>
    <t>BgiM23420</t>
  </si>
  <si>
    <t>BgiM21291-RA</t>
  </si>
  <si>
    <t>BgiM21291</t>
  </si>
  <si>
    <t>BgiM27595-RA</t>
  </si>
  <si>
    <t>BgiM27595</t>
  </si>
  <si>
    <t>BgiM33207-RA</t>
  </si>
  <si>
    <t>BgiM33207</t>
  </si>
  <si>
    <t>BgiM18866-RA</t>
  </si>
  <si>
    <t>BgiM18866</t>
  </si>
  <si>
    <t>BgiM34717-RA</t>
  </si>
  <si>
    <t>BgiM34717</t>
  </si>
  <si>
    <t>BgiM35361-RA</t>
  </si>
  <si>
    <t>BgiM35361</t>
  </si>
  <si>
    <t>BgiM34131-RA</t>
  </si>
  <si>
    <t>BgiM34131</t>
  </si>
  <si>
    <t>BgiM28352-RA</t>
  </si>
  <si>
    <t>BgiM28352</t>
  </si>
  <si>
    <t>BgiM36381-RA</t>
  </si>
  <si>
    <t>BgiM36381</t>
  </si>
  <si>
    <t>BgiM35675-RA</t>
  </si>
  <si>
    <t>BgiM35675</t>
  </si>
  <si>
    <t>BgiM23940-RA</t>
  </si>
  <si>
    <t>BgiM23940</t>
  </si>
  <si>
    <t>BgiM12365-RA</t>
  </si>
  <si>
    <t>BgiM12365</t>
  </si>
  <si>
    <t>BgiM29631-RA</t>
  </si>
  <si>
    <t>BgiM29631</t>
  </si>
  <si>
    <t>BgiM26061-RA</t>
  </si>
  <si>
    <t>BgiM26061</t>
  </si>
  <si>
    <t>BgiM36453-RA</t>
  </si>
  <si>
    <t>BgiM36453</t>
  </si>
  <si>
    <t>BgiM36432-RA</t>
  </si>
  <si>
    <t>BgiM36432</t>
  </si>
  <si>
    <t>BgiM30217-RA</t>
  </si>
  <si>
    <t>BgiM30217</t>
  </si>
  <si>
    <t>BgiM35684-RA</t>
  </si>
  <si>
    <t>BgiM35684</t>
  </si>
  <si>
    <t>BgiM21461-RA</t>
  </si>
  <si>
    <t>BgiM21461</t>
  </si>
  <si>
    <t>BgiM15604-RA</t>
  </si>
  <si>
    <t>BgiM15604</t>
  </si>
  <si>
    <t>BgiM07208-RA</t>
  </si>
  <si>
    <t>BgiM07208</t>
  </si>
  <si>
    <t>BgiM04573-RA</t>
  </si>
  <si>
    <t>BgiM04573</t>
  </si>
  <si>
    <t>BgiM05887-RA</t>
  </si>
  <si>
    <t>BgiM05887</t>
  </si>
  <si>
    <t>BgiM17993-RA</t>
  </si>
  <si>
    <t>BgiM17993</t>
  </si>
  <si>
    <t>BgiM18795-RA</t>
  </si>
  <si>
    <t>BgiM18795</t>
  </si>
  <si>
    <t>BgiM35681-RA</t>
  </si>
  <si>
    <t>BgiM35681</t>
  </si>
  <si>
    <t>BgiM24632-RA</t>
  </si>
  <si>
    <t>BgiM24632</t>
  </si>
  <si>
    <t>BgiM30934-RA</t>
  </si>
  <si>
    <t>BgiM30934</t>
  </si>
  <si>
    <t>BgiM27556-RA</t>
  </si>
  <si>
    <t>BgiM27556</t>
  </si>
  <si>
    <t>BgiM05094-RA</t>
  </si>
  <si>
    <t>BgiM05094</t>
  </si>
  <si>
    <t>BgiM20539-RA</t>
  </si>
  <si>
    <t>BgiM20539</t>
  </si>
  <si>
    <t>BgiM06849-RA</t>
  </si>
  <si>
    <t>BgiM06849</t>
  </si>
  <si>
    <t>BgiM22600-RA</t>
  </si>
  <si>
    <t>BgiM22600</t>
  </si>
  <si>
    <t>BgiM10250-RA</t>
  </si>
  <si>
    <t>BgiM10250</t>
  </si>
  <si>
    <t>BgiM13798-RA</t>
  </si>
  <si>
    <t>BgiM13798</t>
  </si>
  <si>
    <t>BgiM10031-RA</t>
  </si>
  <si>
    <t>BgiM10031</t>
  </si>
  <si>
    <t>BgiM28632-RA</t>
  </si>
  <si>
    <t>BgiM28632</t>
  </si>
  <si>
    <t>BgiM08172-RA</t>
  </si>
  <si>
    <t>BgiM08172</t>
  </si>
  <si>
    <t>BgiM20156-RA</t>
  </si>
  <si>
    <t>BgiM20156</t>
  </si>
  <si>
    <t>BgiM16158-RA</t>
  </si>
  <si>
    <t>BgiM16158</t>
  </si>
  <si>
    <t>BgiM01234-RA</t>
  </si>
  <si>
    <t>BgiM01234</t>
  </si>
  <si>
    <t>BgiM26701-RA</t>
  </si>
  <si>
    <t>BgiM26701</t>
  </si>
  <si>
    <t>BgiM25310-RA</t>
  </si>
  <si>
    <t>BgiM25310</t>
  </si>
  <si>
    <t>BgiM23624-RA</t>
  </si>
  <si>
    <t>BgiM23624</t>
  </si>
  <si>
    <t>BgiM12300-RA</t>
  </si>
  <si>
    <t>BgiM12300</t>
  </si>
  <si>
    <t>BgiM26762-RA</t>
  </si>
  <si>
    <t>BgiM26762</t>
  </si>
  <si>
    <t>BgiM31446-RA</t>
  </si>
  <si>
    <t>BgiM31446</t>
  </si>
  <si>
    <t>BgiM19282-RA</t>
  </si>
  <si>
    <t>BgiM19282</t>
  </si>
  <si>
    <t>BgiM32604-RA</t>
  </si>
  <si>
    <t>BgiM32604</t>
  </si>
  <si>
    <t>BgiM08815-RA</t>
  </si>
  <si>
    <t>BgiM08815</t>
  </si>
  <si>
    <t>BgiM11204-RA</t>
  </si>
  <si>
    <t>BgiM11204</t>
  </si>
  <si>
    <t>BgiM35802-RA</t>
  </si>
  <si>
    <t>BgiM35802</t>
  </si>
  <si>
    <t>BgiM20605-RA</t>
  </si>
  <si>
    <t>BgiM20605</t>
  </si>
  <si>
    <t>BgiM26143-RA</t>
  </si>
  <si>
    <t>BgiM26143</t>
  </si>
  <si>
    <t>BgiM26291-RA</t>
  </si>
  <si>
    <t>BgiM26291</t>
  </si>
  <si>
    <t>BgiM23659-RA</t>
  </si>
  <si>
    <t>BgiM23659</t>
  </si>
  <si>
    <t>BgiM20221-RA</t>
  </si>
  <si>
    <t>BgiM20221</t>
  </si>
  <si>
    <t>BgiM31445-RA</t>
  </si>
  <si>
    <t>BgiM31445</t>
  </si>
  <si>
    <t>BgiM08814-RA</t>
  </si>
  <si>
    <t>BgiM08814</t>
  </si>
  <si>
    <t>BgiM32379-RA</t>
  </si>
  <si>
    <t>BgiM32379</t>
  </si>
  <si>
    <t>BgiM29537-RA</t>
  </si>
  <si>
    <t>BgiM29537</t>
  </si>
  <si>
    <t>BgiM04256-RA</t>
  </si>
  <si>
    <t>BgiM04256</t>
  </si>
  <si>
    <t>BgiM31871-RA</t>
  </si>
  <si>
    <t>BgiM31871</t>
  </si>
  <si>
    <t>BgiM10032-RA</t>
  </si>
  <si>
    <t>BgiM10032</t>
  </si>
  <si>
    <t>BgiM18616-RA</t>
  </si>
  <si>
    <t>BgiM18616</t>
  </si>
  <si>
    <t>BgiM22764-RA</t>
  </si>
  <si>
    <t>BgiM22764</t>
  </si>
  <si>
    <t>BgiM15198-RA</t>
  </si>
  <si>
    <t>BgiM15198</t>
  </si>
  <si>
    <t>BgiM34975-RA</t>
  </si>
  <si>
    <t>BgiM34975</t>
  </si>
  <si>
    <t>BgiM26560-RA</t>
  </si>
  <si>
    <t>BgiM26560</t>
  </si>
  <si>
    <t>BgiM20219-RA</t>
  </si>
  <si>
    <t>BgiM20219</t>
  </si>
  <si>
    <t>BgiM20659-RA</t>
  </si>
  <si>
    <t>BgiM20659</t>
  </si>
  <si>
    <t>BgiM11044-RA</t>
  </si>
  <si>
    <t>BgiM11044</t>
  </si>
  <si>
    <t>BgiM32016-RA</t>
  </si>
  <si>
    <t>BgiM32016</t>
  </si>
  <si>
    <t>BgiM26709-RA</t>
  </si>
  <si>
    <t>BgiM26709</t>
  </si>
  <si>
    <t>BgiM20929-RA</t>
  </si>
  <si>
    <t>BgiM20929</t>
  </si>
  <si>
    <t>BgiM26474-RA</t>
  </si>
  <si>
    <t>BgiM26474</t>
  </si>
  <si>
    <t>BgiM25830-RA</t>
  </si>
  <si>
    <t>BgiM25830</t>
  </si>
  <si>
    <t>BgiM25905-RA</t>
  </si>
  <si>
    <t>BgiM25905</t>
  </si>
  <si>
    <t>BgiM25585-RA</t>
  </si>
  <si>
    <t>BgiM25585</t>
  </si>
  <si>
    <t>BgiM20930-RA</t>
  </si>
  <si>
    <t>BgiM20930</t>
  </si>
  <si>
    <t>BgiM18014-RA</t>
  </si>
  <si>
    <t>BgiM18014</t>
  </si>
  <si>
    <t>BgiM21095-RA</t>
  </si>
  <si>
    <t>BgiM21095</t>
  </si>
  <si>
    <t>BgiM23626-RA</t>
  </si>
  <si>
    <t>BgiM23626</t>
  </si>
  <si>
    <t>BgiM05125-RA</t>
  </si>
  <si>
    <t>BgiM05125</t>
  </si>
  <si>
    <t>BgiM26471-RA</t>
  </si>
  <si>
    <t>BgiM26471</t>
  </si>
  <si>
    <t>BgiM26702-RA</t>
  </si>
  <si>
    <t>BgiM26702</t>
  </si>
  <si>
    <t>BgiM26700-RA</t>
  </si>
  <si>
    <t>BgiM26700</t>
  </si>
  <si>
    <t>BgiM30556-RA</t>
  </si>
  <si>
    <t>BgiM30556</t>
  </si>
  <si>
    <t>BgiM18353-RA</t>
  </si>
  <si>
    <t>BgiM18353</t>
  </si>
  <si>
    <t>BgiM11420-RA</t>
  </si>
  <si>
    <t>BgiM11420</t>
  </si>
  <si>
    <t>BgiM26383-RA</t>
  </si>
  <si>
    <t>BgiM26383</t>
  </si>
  <si>
    <t>BgiM23683-RA</t>
  </si>
  <si>
    <t>BgiM23683</t>
  </si>
  <si>
    <t>BgiM28603-RA</t>
  </si>
  <si>
    <t>BgiM28603</t>
  </si>
  <si>
    <t>BgiM20151-RA</t>
  </si>
  <si>
    <t>BgiM20151</t>
  </si>
  <si>
    <t>BgiM23660-RA</t>
  </si>
  <si>
    <t>BgiM23660</t>
  </si>
  <si>
    <t>BgiM18562-RA</t>
  </si>
  <si>
    <t>BgiM18562</t>
  </si>
  <si>
    <t>BgiM31710-RA</t>
  </si>
  <si>
    <t>BgiM31710</t>
  </si>
  <si>
    <t>BgiM32015-RA</t>
  </si>
  <si>
    <t>BgiM32015</t>
  </si>
  <si>
    <t>BgiM03356-RA</t>
  </si>
  <si>
    <t>BgiM03356</t>
  </si>
  <si>
    <t>BgiM03357-RA</t>
  </si>
  <si>
    <t>BgiM03357</t>
  </si>
  <si>
    <t>BgiM10311-RA</t>
  </si>
  <si>
    <t>BgiM10311</t>
  </si>
  <si>
    <t>BgiM04382-RA</t>
  </si>
  <si>
    <t>BgiM04382</t>
  </si>
  <si>
    <t>BgiM20153-RA</t>
  </si>
  <si>
    <t>BgiM20153</t>
  </si>
  <si>
    <t>BgiM11422-RA</t>
  </si>
  <si>
    <t>BgiM11422</t>
  </si>
  <si>
    <t>BgiM12301-RA</t>
  </si>
  <si>
    <t>BgiM12301</t>
  </si>
  <si>
    <t>BgiM23656-RA</t>
  </si>
  <si>
    <t>BgiM23656</t>
  </si>
  <si>
    <t>BgiM10164-RA</t>
  </si>
  <si>
    <t>BgiM10164</t>
  </si>
  <si>
    <t>BgiM16736-RA</t>
  </si>
  <si>
    <t>BgiM16736</t>
  </si>
  <si>
    <t>BgiM31711-RA</t>
  </si>
  <si>
    <t>BgiM31711</t>
  </si>
  <si>
    <t>BgiM05348-RA</t>
  </si>
  <si>
    <t>BgiM05348</t>
  </si>
  <si>
    <t>BgiM13765-RA</t>
  </si>
  <si>
    <t>BgiM13765</t>
  </si>
  <si>
    <t>BgiM14631-RA</t>
  </si>
  <si>
    <t>BgiM14631</t>
  </si>
  <si>
    <t>BgiM19136-RA</t>
  </si>
  <si>
    <t>BgiM19136</t>
  </si>
  <si>
    <t>BgiM23657-RA</t>
  </si>
  <si>
    <t>BgiM23657</t>
  </si>
  <si>
    <t>BgiM19782-RA</t>
  </si>
  <si>
    <t>BgiM19782</t>
  </si>
  <si>
    <t>BgiM35983-RA</t>
  </si>
  <si>
    <t>BgiM35983</t>
  </si>
  <si>
    <t>BgiM22092-RA</t>
  </si>
  <si>
    <t>BgiM22092</t>
  </si>
  <si>
    <t>BgiM08726-RA</t>
  </si>
  <si>
    <t>BgiM08726</t>
  </si>
  <si>
    <t>BgiM34481-RA</t>
  </si>
  <si>
    <t>BgiM34481</t>
  </si>
  <si>
    <t>BgiM35801-RA</t>
  </si>
  <si>
    <t>BgiM35801</t>
  </si>
  <si>
    <t>BgiM13766-RA</t>
  </si>
  <si>
    <t>BgiM13766</t>
  </si>
  <si>
    <t>BgiM27384-RA</t>
  </si>
  <si>
    <t>BgiM27384</t>
  </si>
  <si>
    <t>BgiM32017-RA</t>
  </si>
  <si>
    <t>BgiM32017</t>
  </si>
  <si>
    <t>BgiM28900-RA</t>
  </si>
  <si>
    <t>BgiM28900</t>
  </si>
  <si>
    <t>BgiM19781-RA</t>
  </si>
  <si>
    <t>BgiM19781</t>
  </si>
  <si>
    <t>BgiM18031-RA</t>
  </si>
  <si>
    <t>BgiM18031</t>
  </si>
  <si>
    <t>BgiM13212-RA</t>
  </si>
  <si>
    <t>BgiM13212</t>
  </si>
  <si>
    <t>BgiM32008-RA</t>
  </si>
  <si>
    <t>BgiM32008</t>
  </si>
  <si>
    <t>BgiM19758-RA</t>
  </si>
  <si>
    <t>BgiM19758</t>
  </si>
  <si>
    <t>BgiM10552-RA</t>
  </si>
  <si>
    <t>BgiM10552</t>
  </si>
  <si>
    <t>BgiM12232-RA</t>
  </si>
  <si>
    <t>BgiM12232</t>
  </si>
  <si>
    <t>BgiM08521-RA</t>
  </si>
  <si>
    <t>BgiM08521</t>
  </si>
  <si>
    <t>BgiM32374-RA</t>
  </si>
  <si>
    <t>BgiM32374</t>
  </si>
  <si>
    <t>BgiM18032-RA</t>
  </si>
  <si>
    <t>BgiM18032</t>
  </si>
  <si>
    <t>BgiM11423-RA</t>
  </si>
  <si>
    <t>BgiM11423</t>
  </si>
  <si>
    <t>BgiM06218-RA</t>
  </si>
  <si>
    <t>BgiM06218</t>
  </si>
  <si>
    <t>BgiM34482-RA</t>
  </si>
  <si>
    <t>BgiM34482</t>
  </si>
  <si>
    <t>BgiM17436-RA</t>
  </si>
  <si>
    <t>BgiM17436</t>
  </si>
  <si>
    <t>BgiM32377-RA</t>
  </si>
  <si>
    <t>BgiM32377</t>
  </si>
  <si>
    <t>BgiM30442-RA</t>
  </si>
  <si>
    <t>BgiM30442</t>
  </si>
  <si>
    <t>BgiM35805-RA</t>
  </si>
  <si>
    <t>BgiM35805</t>
  </si>
  <si>
    <t>BgiM10667-RA</t>
  </si>
  <si>
    <t>BgiM10667</t>
  </si>
  <si>
    <t>BgiM32184-RA</t>
  </si>
  <si>
    <t>BgiM32184</t>
  </si>
  <si>
    <t>BgiM30443-RA</t>
  </si>
  <si>
    <t>BgiM30443</t>
  </si>
  <si>
    <t>BgiM35804-RA</t>
  </si>
  <si>
    <t>BgiM35804</t>
  </si>
  <si>
    <t>BgiM35661-RA</t>
  </si>
  <si>
    <t>BgiM35661</t>
  </si>
  <si>
    <t>BgiM20377-RA</t>
  </si>
  <si>
    <t>BgiM20377</t>
  </si>
  <si>
    <t>BgiM23234-RA</t>
  </si>
  <si>
    <t>BgiM23234</t>
  </si>
  <si>
    <t>BgiM11421-RA</t>
  </si>
  <si>
    <t>BgiM11421</t>
  </si>
  <si>
    <t>BgiM23658-RA</t>
  </si>
  <si>
    <t>BgiM23658</t>
  </si>
  <si>
    <t>BgiM08725-RA</t>
  </si>
  <si>
    <t>BgiM08725</t>
  </si>
  <si>
    <t>BgiM34478-RA</t>
  </si>
  <si>
    <t>BgiM34478</t>
  </si>
  <si>
    <t>BgiM18570-RA</t>
  </si>
  <si>
    <t>BgiM18570</t>
  </si>
  <si>
    <t>BgiM17055-RA</t>
  </si>
  <si>
    <t>BgiM17055</t>
  </si>
  <si>
    <t>BgiM19440-RA</t>
  </si>
  <si>
    <t>BgiM19440</t>
  </si>
  <si>
    <t>BgiM01489-RA</t>
  </si>
  <si>
    <t>BgiM01489</t>
  </si>
  <si>
    <t>BgiM23235-RA</t>
  </si>
  <si>
    <t>BgiM23235</t>
  </si>
  <si>
    <t>BgiM34476-RA</t>
  </si>
  <si>
    <t>BgiM34476</t>
  </si>
  <si>
    <t>BgiM32375-RA</t>
  </si>
  <si>
    <t>BgiM32375</t>
  </si>
  <si>
    <t>BgiM34475-RA</t>
  </si>
  <si>
    <t>BgiM34475</t>
  </si>
  <si>
    <t>BgiM34480-RA</t>
  </si>
  <si>
    <t>BgiM34480</t>
  </si>
  <si>
    <t>BgiM02117-RA</t>
  </si>
  <si>
    <t>BgiM02117</t>
  </si>
  <si>
    <t>natural resistance-associated macrophage protein 2-like isoform X2</t>
  </si>
  <si>
    <t>BgiM20636-RA</t>
  </si>
  <si>
    <t>BgiM20636</t>
  </si>
  <si>
    <t>neural proliferation differentiation and control protein 1-like isoform X1</t>
  </si>
  <si>
    <t>BgiM26423-RA</t>
  </si>
  <si>
    <t>BgiM26423</t>
  </si>
  <si>
    <t>neurogenic locus notch protein 1</t>
  </si>
  <si>
    <t>BgiM26422-RA</t>
  </si>
  <si>
    <t>BgiM26422</t>
  </si>
  <si>
    <t>BgiM08165-RA</t>
  </si>
  <si>
    <t>BgiM08165</t>
  </si>
  <si>
    <t>BgiM13431-RA</t>
  </si>
  <si>
    <t>BgiM13431</t>
  </si>
  <si>
    <t>neuroligin-4  X-linked</t>
  </si>
  <si>
    <t>BgiM27619-RA</t>
  </si>
  <si>
    <t>BgiM27619</t>
  </si>
  <si>
    <t>neuroligin-4  Y-linked</t>
  </si>
  <si>
    <t>BgiM20215-RA</t>
  </si>
  <si>
    <t>BgiM20215</t>
  </si>
  <si>
    <t>neuronal acetylcholine receptor subunit alpha-3</t>
  </si>
  <si>
    <t>BgiM20220-RA</t>
  </si>
  <si>
    <t>BgiM20220</t>
  </si>
  <si>
    <t>BgiM07769-RA</t>
  </si>
  <si>
    <t>BgiM07769</t>
  </si>
  <si>
    <t>Neuronal PAS domain-containing protein 4</t>
  </si>
  <si>
    <t>BgiM10551-RA</t>
  </si>
  <si>
    <t>BgiM10551</t>
  </si>
  <si>
    <t>neuropilin and tolloid-like protein 2</t>
  </si>
  <si>
    <t>BgiM20082-RA</t>
  </si>
  <si>
    <t>BgiM20082</t>
  </si>
  <si>
    <t>neurotensin receptor type 1</t>
  </si>
  <si>
    <t>BgiM03100-RA</t>
  </si>
  <si>
    <t>BgiM03100</t>
  </si>
  <si>
    <t>nidogen and egf-like domain-containing protein 1</t>
  </si>
  <si>
    <t>BgiM19783-RA</t>
  </si>
  <si>
    <t>BgiM19783</t>
  </si>
  <si>
    <t>non-lysosomal glucosylceramidase</t>
  </si>
  <si>
    <t>BgiM19473-RA</t>
  </si>
  <si>
    <t>BgiM19473</t>
  </si>
  <si>
    <t>nose resistant to fluoxetine protein 6</t>
  </si>
  <si>
    <t>BgiM26863-RA</t>
  </si>
  <si>
    <t>BgiM26863</t>
  </si>
  <si>
    <t>Nose resistant to fluoxetine protein 6</t>
  </si>
  <si>
    <t>BgiM12763-RA</t>
  </si>
  <si>
    <t>BgiM12763</t>
  </si>
  <si>
    <t>nuclear factor 1 X-type-like isoform X1</t>
  </si>
  <si>
    <t>BgiM32540-RA</t>
  </si>
  <si>
    <t>BgiM32540</t>
  </si>
  <si>
    <t>nuclear fragile X mental retardation-interacting protein 1</t>
  </si>
  <si>
    <t>BgiM24233-RA</t>
  </si>
  <si>
    <t>BgiM24233</t>
  </si>
  <si>
    <t>nuclear hormone receptor family member nhr-41</t>
  </si>
  <si>
    <t>BgiM06226-RA</t>
  </si>
  <si>
    <t>BgiM06226</t>
  </si>
  <si>
    <t>nucleolar complex protein 2</t>
  </si>
  <si>
    <t>BgiM35735-RA</t>
  </si>
  <si>
    <t>BgiM35735</t>
  </si>
  <si>
    <t>nucleolar pre-ribosomal-associated protein 1</t>
  </si>
  <si>
    <t>BgiM29544-RA</t>
  </si>
  <si>
    <t>BgiM29544</t>
  </si>
  <si>
    <t>BgiM35736-RA</t>
  </si>
  <si>
    <t>BgiM35736</t>
  </si>
  <si>
    <t>BgiM35734-RA</t>
  </si>
  <si>
    <t>BgiM35734</t>
  </si>
  <si>
    <t>BgiM23561-RA</t>
  </si>
  <si>
    <t>BgiM23561</t>
  </si>
  <si>
    <t>BgiM33152-RA</t>
  </si>
  <si>
    <t>BgiM33152</t>
  </si>
  <si>
    <t>nucleolar protein 58</t>
  </si>
  <si>
    <t>BgiM15709-RA</t>
  </si>
  <si>
    <t>BgiM15709</t>
  </si>
  <si>
    <t>BgiM20694-RA</t>
  </si>
  <si>
    <t>BgiM20694</t>
  </si>
  <si>
    <t>BgiM15704-RA</t>
  </si>
  <si>
    <t>BgiM15704</t>
  </si>
  <si>
    <t>organic cation transporter-like protein isoform X2</t>
  </si>
  <si>
    <t>BgiM34543-RA</t>
  </si>
  <si>
    <t>BgiM34543</t>
  </si>
  <si>
    <t>otopetrin-2</t>
  </si>
  <si>
    <t>BgiM10116-RA</t>
  </si>
  <si>
    <t>BgiM10116</t>
  </si>
  <si>
    <t>Ovipostatin 1</t>
  </si>
  <si>
    <t>BgiM00105-RA</t>
  </si>
  <si>
    <t>BgiM00105</t>
  </si>
  <si>
    <t>Ovipostatin 3</t>
  </si>
  <si>
    <t>BgiM00104-RA</t>
  </si>
  <si>
    <t>BgiM00104</t>
  </si>
  <si>
    <t>Ovipostatin 4</t>
  </si>
  <si>
    <t>BgiM11441-RA</t>
  </si>
  <si>
    <t>BgiM11441</t>
  </si>
  <si>
    <t>Ovipostatin 6</t>
  </si>
  <si>
    <t>BgiM35341-RA</t>
  </si>
  <si>
    <t>BgiM35341</t>
  </si>
  <si>
    <t>ovulation prohormone</t>
  </si>
  <si>
    <t>BgiM01526-RA</t>
  </si>
  <si>
    <t>BgiM01526</t>
  </si>
  <si>
    <t>pancreas transcription factor 1 subunit alpha</t>
  </si>
  <si>
    <t>BgiM17430-RA</t>
  </si>
  <si>
    <t>BgiM17430</t>
  </si>
  <si>
    <t>pancreatic triacylglycerol lipase</t>
  </si>
  <si>
    <t>BgiM14285-RA</t>
  </si>
  <si>
    <t>BgiM14285</t>
  </si>
  <si>
    <t>BgiM13678-RA</t>
  </si>
  <si>
    <t>BgiM13678</t>
  </si>
  <si>
    <t>pancreatic triacylglycerol lipase-like isoform X2</t>
  </si>
  <si>
    <t>BgiM23053-RA</t>
  </si>
  <si>
    <t>BgiM23053</t>
  </si>
  <si>
    <t>pantetheinase</t>
  </si>
  <si>
    <t>BgiM09106-RA</t>
  </si>
  <si>
    <t>BgiM09106</t>
  </si>
  <si>
    <t>papilin</t>
  </si>
  <si>
    <t>BgiM28919-RA</t>
  </si>
  <si>
    <t>BgiM28919</t>
  </si>
  <si>
    <t>patched domain-containing protein 2</t>
  </si>
  <si>
    <t>BgiM32564-RA</t>
  </si>
  <si>
    <t>BgiM32564</t>
  </si>
  <si>
    <t>PAX-interacting protein 1</t>
  </si>
  <si>
    <t>BgiM34469-RA</t>
  </si>
  <si>
    <t>BgiM34469</t>
  </si>
  <si>
    <t>PE-PGRS family protein</t>
  </si>
  <si>
    <t>BgiM34470-RA</t>
  </si>
  <si>
    <t>BgiM34470</t>
  </si>
  <si>
    <t>BgiM30244-RA</t>
  </si>
  <si>
    <t>BgiM30244</t>
  </si>
  <si>
    <t>peptidoglycan-binding domain 1 protein</t>
  </si>
  <si>
    <t>BgiM30162-RA</t>
  </si>
  <si>
    <t>BgiM30162</t>
  </si>
  <si>
    <t>BgiM06633-RA</t>
  </si>
  <si>
    <t>BgiM06633</t>
  </si>
  <si>
    <t>peptidoglycan-recognition protein SB1</t>
  </si>
  <si>
    <t>BgiM11207-RA</t>
  </si>
  <si>
    <t>BgiM11207</t>
  </si>
  <si>
    <t>peptidoglycan-recognition protein SC2</t>
  </si>
  <si>
    <t>BgiM11215-RA</t>
  </si>
  <si>
    <t>BgiM11215</t>
  </si>
  <si>
    <t>BgiM11206-RA</t>
  </si>
  <si>
    <t>BgiM11206</t>
  </si>
  <si>
    <t>BgiM10381-RA</t>
  </si>
  <si>
    <t>BgiM10381</t>
  </si>
  <si>
    <t>peptidyl-prolyl cis-trans isomerase 1</t>
  </si>
  <si>
    <t>BgiM21611-RA</t>
  </si>
  <si>
    <t>BgiM21611</t>
  </si>
  <si>
    <t>periostin</t>
  </si>
  <si>
    <t>BgiM21610-RA</t>
  </si>
  <si>
    <t>BgiM21610</t>
  </si>
  <si>
    <t>BgiM08831-RA</t>
  </si>
  <si>
    <t>BgiM08831</t>
  </si>
  <si>
    <t>peritrophin-1</t>
  </si>
  <si>
    <t>BgiM25263-RA</t>
  </si>
  <si>
    <t>BgiM25263</t>
  </si>
  <si>
    <t>perlucin-like isoform X1</t>
  </si>
  <si>
    <t>BgiM08379-RA</t>
  </si>
  <si>
    <t>BgiM08379</t>
  </si>
  <si>
    <t>perlucin-like protein</t>
  </si>
  <si>
    <t>BgiM19140-RA</t>
  </si>
  <si>
    <t>BgiM19140</t>
  </si>
  <si>
    <t>PHLOEM PROTEIN 2-LIKE A3</t>
  </si>
  <si>
    <t>BgiM17939-RA</t>
  </si>
  <si>
    <t>BgiM17939</t>
  </si>
  <si>
    <t>phosphatidylglycerol/phosphatidylinositol transfer protein</t>
  </si>
  <si>
    <t>BgiM17702-RA</t>
  </si>
  <si>
    <t>BgiM17702</t>
  </si>
  <si>
    <t>phosphoethanolamine N-methyltransferase-like isoform X1</t>
  </si>
  <si>
    <t>BgiM19609-RA</t>
  </si>
  <si>
    <t>BgiM19609</t>
  </si>
  <si>
    <t>Phospholipase A and acyltransferase 3</t>
  </si>
  <si>
    <t>BgiM06925-RA</t>
  </si>
  <si>
    <t>BgiM06925</t>
  </si>
  <si>
    <t>phospholipase B1  membrane-associated-like isoform X1</t>
  </si>
  <si>
    <t>BgiM09459-RA</t>
  </si>
  <si>
    <t>BgiM09459</t>
  </si>
  <si>
    <t>piggyBac transposable element-derived protein 4</t>
  </si>
  <si>
    <t>BgiM23926-RA</t>
  </si>
  <si>
    <t>BgiM23926</t>
  </si>
  <si>
    <t>PIN2/TERF1-interacting telomerase inhibitor 1-like isoform X1</t>
  </si>
  <si>
    <t>BgiM05685-RA</t>
  </si>
  <si>
    <t>BgiM05685</t>
  </si>
  <si>
    <t>Plasma kallikrein</t>
  </si>
  <si>
    <t>BgiM11690-RA</t>
  </si>
  <si>
    <t>BgiM11690</t>
  </si>
  <si>
    <t>plasma membrane calcium-transporting ATPase 3</t>
  </si>
  <si>
    <t>BgiM35662-RA</t>
  </si>
  <si>
    <t>BgiM35662</t>
  </si>
  <si>
    <t>polcalcin Bra n 2</t>
  </si>
  <si>
    <t>BgiM32139-RA</t>
  </si>
  <si>
    <t>BgiM32139</t>
  </si>
  <si>
    <t>Polycystic kidney disease protein 1-like 3</t>
  </si>
  <si>
    <t>BgiM14705-RA</t>
  </si>
  <si>
    <t>BgiM14705</t>
  </si>
  <si>
    <t>polyketide synthase</t>
  </si>
  <si>
    <t>BgiM33124-RA</t>
  </si>
  <si>
    <t>BgiM33124</t>
  </si>
  <si>
    <t>polypeptide N-acetylgalactosaminyltransferase 5</t>
  </si>
  <si>
    <t>BgiM09568-RA</t>
  </si>
  <si>
    <t>BgiM09568</t>
  </si>
  <si>
    <t>polypeptide N-acetylgalactosaminyltransferase 9</t>
  </si>
  <si>
    <t>BgiM34234-RA</t>
  </si>
  <si>
    <t>BgiM34234</t>
  </si>
  <si>
    <t>BgiM02964-RA</t>
  </si>
  <si>
    <t>BgiM02964</t>
  </si>
  <si>
    <t>potassium/sodium hyperpolarization-activated cyclic nucleotide-gated channel 4</t>
  </si>
  <si>
    <t>BgiM24787-RA</t>
  </si>
  <si>
    <t>BgiM24787</t>
  </si>
  <si>
    <t>proline-rich transmembrane protein 1</t>
  </si>
  <si>
    <t>BgiM36344-RA</t>
  </si>
  <si>
    <t>BgiM36344</t>
  </si>
  <si>
    <t>BgiM29559-RA</t>
  </si>
  <si>
    <t>BgiM29559</t>
  </si>
  <si>
    <t>prostatic spermine-binding protein-like X1</t>
  </si>
  <si>
    <t>BgiM33349-RA</t>
  </si>
  <si>
    <t>BgiM33349</t>
  </si>
  <si>
    <t>BgiM31302-RA</t>
  </si>
  <si>
    <t>BgiM31302</t>
  </si>
  <si>
    <t>protein amalgam</t>
  </si>
  <si>
    <t>BgiM19652-RA</t>
  </si>
  <si>
    <t>BgiM19652</t>
  </si>
  <si>
    <t>protein C10</t>
  </si>
  <si>
    <t>BgiM17205-RA</t>
  </si>
  <si>
    <t>BgiM17205</t>
  </si>
  <si>
    <t>protein CYR61</t>
  </si>
  <si>
    <t>BgiM02496-RA</t>
  </si>
  <si>
    <t>BgiM02496</t>
  </si>
  <si>
    <t>protein FAM136A</t>
  </si>
  <si>
    <t>BgiM12251-RA</t>
  </si>
  <si>
    <t>BgiM12251</t>
  </si>
  <si>
    <t>protein glp-1</t>
  </si>
  <si>
    <t>BgiM11815-RA</t>
  </si>
  <si>
    <t>BgiM11815</t>
  </si>
  <si>
    <t>protein rolling stone</t>
  </si>
  <si>
    <t>BgiM30567-RA</t>
  </si>
  <si>
    <t>BgiM30567</t>
  </si>
  <si>
    <t>protein sel-1 3</t>
  </si>
  <si>
    <t>BgiM25172-RA</t>
  </si>
  <si>
    <t>BgiM25172</t>
  </si>
  <si>
    <t>Protein tanc2</t>
  </si>
  <si>
    <t>BgiM10379-RA</t>
  </si>
  <si>
    <t>BgiM10379</t>
  </si>
  <si>
    <t>protein Wnt-7b</t>
  </si>
  <si>
    <t>BgiM20443-RA</t>
  </si>
  <si>
    <t>BgiM20443</t>
  </si>
  <si>
    <t>BgiM16307-RA</t>
  </si>
  <si>
    <t>BgiM16307</t>
  </si>
  <si>
    <t>BgiM22825-RA</t>
  </si>
  <si>
    <t>BgiM22825</t>
  </si>
  <si>
    <t>protocadherin beta-14</t>
  </si>
  <si>
    <t>BgiM06842-RA</t>
  </si>
  <si>
    <t>BgiM06842</t>
  </si>
  <si>
    <t>protocadherin fat</t>
  </si>
  <si>
    <t>BgiM08402-RA</t>
  </si>
  <si>
    <t>BgiM08402</t>
  </si>
  <si>
    <t>BgiM25311-RA</t>
  </si>
  <si>
    <t>BgiM25311</t>
  </si>
  <si>
    <t>proton-associated sugar transporter A</t>
  </si>
  <si>
    <t>BgiM06868-RA</t>
  </si>
  <si>
    <t>BgiM06868</t>
  </si>
  <si>
    <t>PRS7 protein</t>
  </si>
  <si>
    <t>BgiM12869-RA</t>
  </si>
  <si>
    <t>BgiM12869</t>
  </si>
  <si>
    <t>pyruvyl transferase Pvg1</t>
  </si>
  <si>
    <t>BgiM09262-RA</t>
  </si>
  <si>
    <t>BgiM09262</t>
  </si>
  <si>
    <t>Rad2 nuclease</t>
  </si>
  <si>
    <t>BgiM24413-RA</t>
  </si>
  <si>
    <t>BgiM24413</t>
  </si>
  <si>
    <t>ras association domain-containing protein 9</t>
  </si>
  <si>
    <t>BgiM00386-RA</t>
  </si>
  <si>
    <t>BgiM00386</t>
  </si>
  <si>
    <t>ras-interacting protein RIP3</t>
  </si>
  <si>
    <t>BgiM06443-RA</t>
  </si>
  <si>
    <t>BgiM06443</t>
  </si>
  <si>
    <t>retinol dehydrogenase 7</t>
  </si>
  <si>
    <t>BgiM00435-RA</t>
  </si>
  <si>
    <t>BgiM00435</t>
  </si>
  <si>
    <t>reversion-inducing cysteine-rich protein with Kazal motifs</t>
  </si>
  <si>
    <t>BgiM08912-RA</t>
  </si>
  <si>
    <t>BgiM08912</t>
  </si>
  <si>
    <t>Ribosomal protein S6 kinase alpha-5</t>
  </si>
  <si>
    <t>BgiM30455-RA</t>
  </si>
  <si>
    <t>BgiM30455</t>
  </si>
  <si>
    <t>Ribosomal RNA processing protein 1 B</t>
  </si>
  <si>
    <t>BgiM29855-RA</t>
  </si>
  <si>
    <t>BgiM29855</t>
  </si>
  <si>
    <t>RING finger domain and kelch repeat-containing protein</t>
  </si>
  <si>
    <t>BgiM16427-RA</t>
  </si>
  <si>
    <t>BgiM16427</t>
  </si>
  <si>
    <t>RING finger protein B</t>
  </si>
  <si>
    <t>BgiM07157-RA</t>
  </si>
  <si>
    <t>BgiM07157</t>
  </si>
  <si>
    <t>rRNA-processing protein FCF1</t>
  </si>
  <si>
    <t>BgiM07077-RA</t>
  </si>
  <si>
    <t>BgiM07077</t>
  </si>
  <si>
    <t>RRP15-like protein</t>
  </si>
  <si>
    <t>BgiM08519-RA</t>
  </si>
  <si>
    <t>BgiM08519</t>
  </si>
  <si>
    <t>S-adenosyl-L-methionine-dependent tRNA 4-demethylwyosine synthase</t>
  </si>
  <si>
    <t>BgiM10207-RA</t>
  </si>
  <si>
    <t>BgiM10207</t>
  </si>
  <si>
    <t>S-crystallin SL11</t>
  </si>
  <si>
    <t>BgiM08366-RA</t>
  </si>
  <si>
    <t>BgiM08366</t>
  </si>
  <si>
    <t>BgiM08367-RA</t>
  </si>
  <si>
    <t>BgiM08367</t>
  </si>
  <si>
    <t>BgiM25933-RA</t>
  </si>
  <si>
    <t>BgiM25933</t>
  </si>
  <si>
    <t>serine carboxypeptidase CPVL</t>
  </si>
  <si>
    <t>BgiM35620-RA</t>
  </si>
  <si>
    <t>BgiM35620</t>
  </si>
  <si>
    <t>BgiM35634-RA</t>
  </si>
  <si>
    <t>BgiM35634</t>
  </si>
  <si>
    <t>BgiM25550-RA</t>
  </si>
  <si>
    <t>BgiM25550</t>
  </si>
  <si>
    <t>serine protease 56</t>
  </si>
  <si>
    <t>BgiM26837-RA</t>
  </si>
  <si>
    <t>BgiM26837</t>
  </si>
  <si>
    <t>serine protease inhibitor A3A</t>
  </si>
  <si>
    <t>BgiM22689-RA</t>
  </si>
  <si>
    <t>BgiM22689</t>
  </si>
  <si>
    <t>BgiM35143-RA</t>
  </si>
  <si>
    <t>BgiM35143</t>
  </si>
  <si>
    <t>BgiM16244-RA</t>
  </si>
  <si>
    <t>BgiM16244</t>
  </si>
  <si>
    <t>serine-rich adhesin for platelets-like isoform X2</t>
  </si>
  <si>
    <t>BgiM26965-RA</t>
  </si>
  <si>
    <t>BgiM26965</t>
  </si>
  <si>
    <t>serine/arginine repetitive matrix protein 2</t>
  </si>
  <si>
    <t>BgiM10337-RA</t>
  </si>
  <si>
    <t>BgiM10337</t>
  </si>
  <si>
    <t>serine/threonine-protein kinase PAK 3</t>
  </si>
  <si>
    <t>BgiM06158-RA</t>
  </si>
  <si>
    <t>BgiM06158</t>
  </si>
  <si>
    <t>serine/threonine-protein kinase/endoribonuclease ire-1</t>
  </si>
  <si>
    <t>BgiM26833-RA</t>
  </si>
  <si>
    <t>BgiM26833</t>
  </si>
  <si>
    <t>serpin B3</t>
  </si>
  <si>
    <t>BgiM16128-RA</t>
  </si>
  <si>
    <t>BgiM16128</t>
  </si>
  <si>
    <t>SH3 and multiple ankyrin repeat domains protein 1-like isoform X3</t>
  </si>
  <si>
    <t>BgiM14630-RA</t>
  </si>
  <si>
    <t>BgiM14630</t>
  </si>
  <si>
    <t>sialate O-acetylesterase</t>
  </si>
  <si>
    <t>BgiM14628-RA</t>
  </si>
  <si>
    <t>BgiM14628</t>
  </si>
  <si>
    <t>BgiM14627-RA</t>
  </si>
  <si>
    <t>BgiM14627</t>
  </si>
  <si>
    <t>BgiM14629-RA</t>
  </si>
  <si>
    <t>BgiM14629</t>
  </si>
  <si>
    <t>BgiM29136-RA</t>
  </si>
  <si>
    <t>BgiM29136</t>
  </si>
  <si>
    <t>sialin</t>
  </si>
  <si>
    <t>BgiM29583-RA</t>
  </si>
  <si>
    <t>BgiM29583</t>
  </si>
  <si>
    <t>BgiM29137-RA</t>
  </si>
  <si>
    <t>BgiM29137</t>
  </si>
  <si>
    <t>sialin-like isoform X1</t>
  </si>
  <si>
    <t>BgiM29135-RA</t>
  </si>
  <si>
    <t>BgiM29135</t>
  </si>
  <si>
    <t>BgiM03768-RA</t>
  </si>
  <si>
    <t>BgiM03768</t>
  </si>
  <si>
    <t>Sideroflexin-1</t>
  </si>
  <si>
    <t>BgiM15480-RA</t>
  </si>
  <si>
    <t>BgiM15480</t>
  </si>
  <si>
    <t>single-minded 1</t>
  </si>
  <si>
    <t>BgiM16312-RA</t>
  </si>
  <si>
    <t>BgiM16312</t>
  </si>
  <si>
    <t>sn1-specific diacylglycerol lipase alpha-like isoform X1</t>
  </si>
  <si>
    <t>BgiM32232-RA</t>
  </si>
  <si>
    <t>BgiM32232</t>
  </si>
  <si>
    <t>sodium-coupled monocarboxylate transporter 1</t>
  </si>
  <si>
    <t>BgiM01977-RA</t>
  </si>
  <si>
    <t>BgiM01977</t>
  </si>
  <si>
    <t>BgiM30607-RA</t>
  </si>
  <si>
    <t>BgiM30607</t>
  </si>
  <si>
    <t>BgiM05375-RA</t>
  </si>
  <si>
    <t>BgiM05375</t>
  </si>
  <si>
    <t>sodium-coupled monocarboxylate transporter 2</t>
  </si>
  <si>
    <t>BgiM18538-RA</t>
  </si>
  <si>
    <t>BgiM18538</t>
  </si>
  <si>
    <t>sodium-dependent phosphate transport protein 2B</t>
  </si>
  <si>
    <t>BgiM29383-RA</t>
  </si>
  <si>
    <t>BgiM29383</t>
  </si>
  <si>
    <t>sodium-dependent phosphate transport protein 3</t>
  </si>
  <si>
    <t>BgiM28547-RA</t>
  </si>
  <si>
    <t>BgiM28547</t>
  </si>
  <si>
    <t>sodium-dependent proline transporter-like isoform X1</t>
  </si>
  <si>
    <t>BgiM34803-RA</t>
  </si>
  <si>
    <t>BgiM34803</t>
  </si>
  <si>
    <t>sodium-dependent transporter</t>
  </si>
  <si>
    <t>BgiM00553-RA</t>
  </si>
  <si>
    <t>BgiM00553</t>
  </si>
  <si>
    <t>sodium-driven chloride bicarbonate exchanger</t>
  </si>
  <si>
    <t>BgiM04519-RA</t>
  </si>
  <si>
    <t>BgiM04519</t>
  </si>
  <si>
    <t>sodium-independent sulfate anion transporter</t>
  </si>
  <si>
    <t>BgiM00161-RA</t>
  </si>
  <si>
    <t>BgiM00161</t>
  </si>
  <si>
    <t>sodium/nucleoside cotransporter 1</t>
  </si>
  <si>
    <t>BgiM33840-RA</t>
  </si>
  <si>
    <t>BgiM33840</t>
  </si>
  <si>
    <t>sodium/potassium-transporting ATPase subunit alpha-2</t>
  </si>
  <si>
    <t>BgiM12471-RA</t>
  </si>
  <si>
    <t>BgiM12471</t>
  </si>
  <si>
    <t>solute carrier family 2  facilitated glucose transporter member 1</t>
  </si>
  <si>
    <t>BgiM32104-RA</t>
  </si>
  <si>
    <t>BgiM32104</t>
  </si>
  <si>
    <t>solute carrier family 22 member 13-like isoform X2</t>
  </si>
  <si>
    <t>BgiM22623-RA</t>
  </si>
  <si>
    <t>BgiM22623</t>
  </si>
  <si>
    <t>solute carrier family 22 member 5</t>
  </si>
  <si>
    <t>BgiM22569-RA</t>
  </si>
  <si>
    <t>BgiM22569</t>
  </si>
  <si>
    <t>solute carrier family 22 member 6-B-like isoform X1</t>
  </si>
  <si>
    <t>BgiM02423-RA</t>
  </si>
  <si>
    <t>BgiM02423</t>
  </si>
  <si>
    <t>solute carrier family 23 member 1</t>
  </si>
  <si>
    <t>BgiM03415-RA</t>
  </si>
  <si>
    <t>BgiM03415</t>
  </si>
  <si>
    <t>solute carrier family 23 member 2</t>
  </si>
  <si>
    <t>BgiM03416-RA</t>
  </si>
  <si>
    <t>BgiM03416</t>
  </si>
  <si>
    <t>BgiM00165-RA</t>
  </si>
  <si>
    <t>BgiM00165</t>
  </si>
  <si>
    <t>solute carrier family 28 member 3</t>
  </si>
  <si>
    <t>BgiM02525-RA</t>
  </si>
  <si>
    <t>BgiM02525</t>
  </si>
  <si>
    <t>solute carrier family 40 member 1</t>
  </si>
  <si>
    <t>BgiM09279-RA</t>
  </si>
  <si>
    <t>BgiM09279</t>
  </si>
  <si>
    <t>solute carrier organic anion transporter family member 1B3</t>
  </si>
  <si>
    <t>BgiM34770-RA</t>
  </si>
  <si>
    <t>BgiM34770</t>
  </si>
  <si>
    <t>solute carrier organic anion transporter family member 1B7</t>
  </si>
  <si>
    <t>BgiM17140-RA</t>
  </si>
  <si>
    <t>BgiM17140</t>
  </si>
  <si>
    <t>BgiM11660-RA</t>
  </si>
  <si>
    <t>BgiM11660</t>
  </si>
  <si>
    <t>sortilin-related receptor</t>
  </si>
  <si>
    <t>BgiM11971-RA</t>
  </si>
  <si>
    <t>BgiM11971</t>
  </si>
  <si>
    <t>BgiM04669-RA</t>
  </si>
  <si>
    <t>BgiM04669</t>
  </si>
  <si>
    <t>sorting nexin-16</t>
  </si>
  <si>
    <t>BgiM27219-RA</t>
  </si>
  <si>
    <t>BgiM27219</t>
  </si>
  <si>
    <t>sphingomyelin phosphodiesterase</t>
  </si>
  <si>
    <t>BgiM27218-RA</t>
  </si>
  <si>
    <t>BgiM27218</t>
  </si>
  <si>
    <t>Sphingomyelin phosphodiesterase</t>
  </si>
  <si>
    <t>BgiM13554-RA</t>
  </si>
  <si>
    <t>BgiM13554</t>
  </si>
  <si>
    <t>sphingosine kinase 1</t>
  </si>
  <si>
    <t>BgiM21858-RA</t>
  </si>
  <si>
    <t>BgiM21858</t>
  </si>
  <si>
    <t>spindle pole body protein pcp1</t>
  </si>
  <si>
    <t>BgiM20835-RA</t>
  </si>
  <si>
    <t>BgiM20835</t>
  </si>
  <si>
    <t>spore wall protein 2</t>
  </si>
  <si>
    <t>BgiM23853-RA</t>
  </si>
  <si>
    <t>BgiM23853</t>
  </si>
  <si>
    <t>SPRY domain-containing protein 3</t>
  </si>
  <si>
    <t>BgiM19594-RA</t>
  </si>
  <si>
    <t>BgiM19594</t>
  </si>
  <si>
    <t>STE20-like serine/threonine-protein kinase isoform X2</t>
  </si>
  <si>
    <t>BgiM19590-RA</t>
  </si>
  <si>
    <t>BgiM19590</t>
  </si>
  <si>
    <t>BgiM19589-RA</t>
  </si>
  <si>
    <t>BgiM19589</t>
  </si>
  <si>
    <t>BgiM32200-RA</t>
  </si>
  <si>
    <t>BgiM32200</t>
  </si>
  <si>
    <t>stimulated by retinoic acid 6 protein isoform X2</t>
  </si>
  <si>
    <t>BgiM32123-RA</t>
  </si>
  <si>
    <t>BgiM32123</t>
  </si>
  <si>
    <t>sulfotransferase 1A1</t>
  </si>
  <si>
    <t>BgiM28305-RA</t>
  </si>
  <si>
    <t>BgiM28305</t>
  </si>
  <si>
    <t>Sulfotransferase 1A2</t>
  </si>
  <si>
    <t>BgiM19073-RA</t>
  </si>
  <si>
    <t>BgiM19073</t>
  </si>
  <si>
    <t>surfeit locus protein 6 isoform X1</t>
  </si>
  <si>
    <t>BgiM25088-RA</t>
  </si>
  <si>
    <t>BgiM25088</t>
  </si>
  <si>
    <t>sushi  von Willebrand factor type A  EGF and pentraxin domain-containing protein 1</t>
  </si>
  <si>
    <t>BgiM16285-RA</t>
  </si>
  <si>
    <t>BgiM16285</t>
  </si>
  <si>
    <t>T-complex protein 1 subunit beta</t>
  </si>
  <si>
    <t>BgiM25152-RA</t>
  </si>
  <si>
    <t>BgiM25152</t>
  </si>
  <si>
    <t>T-complex protein 1 subunit epsilon</t>
  </si>
  <si>
    <t>BgiM04299-RA</t>
  </si>
  <si>
    <t>BgiM04299</t>
  </si>
  <si>
    <t>T9SS type A sorting domain-containing protein</t>
  </si>
  <si>
    <t>BgiM20066-RA</t>
  </si>
  <si>
    <t>BgiM20066</t>
  </si>
  <si>
    <t>TBC1 domain member 2B</t>
  </si>
  <si>
    <t>BgiM20691-RA</t>
  </si>
  <si>
    <t>BgiM20691</t>
  </si>
  <si>
    <t>temptin</t>
  </si>
  <si>
    <t>BgiM11520-RA</t>
  </si>
  <si>
    <t>BgiM11520</t>
  </si>
  <si>
    <t>BgiM15637-RA</t>
  </si>
  <si>
    <t>BgiM15637</t>
  </si>
  <si>
    <t>BgiM22178-RA</t>
  </si>
  <si>
    <t>BgiM22178</t>
  </si>
  <si>
    <t>TEP-2</t>
  </si>
  <si>
    <t>BgiM27717-RA</t>
  </si>
  <si>
    <t>BgiM27717</t>
  </si>
  <si>
    <t>THO complex subunit 6</t>
  </si>
  <si>
    <t>BgiM02716-RA</t>
  </si>
  <si>
    <t>BgiM02716</t>
  </si>
  <si>
    <t>thrombospondin type-1 domain-containing protein 4-like isoform X1</t>
  </si>
  <si>
    <t>BgiM31040-RA</t>
  </si>
  <si>
    <t>BgiM31040</t>
  </si>
  <si>
    <t>TLR cluster1 member 25</t>
  </si>
  <si>
    <t>BgiM19623-RA</t>
  </si>
  <si>
    <t>BgiM19623</t>
  </si>
  <si>
    <t>TLR cluster1 member 8</t>
  </si>
  <si>
    <t>BgiM15777-RA</t>
  </si>
  <si>
    <t>BgiM15777</t>
  </si>
  <si>
    <t>TLR cluster4 member 2</t>
  </si>
  <si>
    <t>BgiM25791-RA</t>
  </si>
  <si>
    <t>BgiM25791</t>
  </si>
  <si>
    <t>tolloid-like protein 1</t>
  </si>
  <si>
    <t>BgiM12854-RA</t>
  </si>
  <si>
    <t>BgiM12854</t>
  </si>
  <si>
    <t>TPRXL</t>
  </si>
  <si>
    <t>BgiM08320-RA</t>
  </si>
  <si>
    <t>BgiM08320</t>
  </si>
  <si>
    <t>trans-L-3-hydroxyproline dehydratase</t>
  </si>
  <si>
    <t>BgiM04854-RA</t>
  </si>
  <si>
    <t>BgiM04854</t>
  </si>
  <si>
    <t>transcription factor 7-like 2 isoform X4</t>
  </si>
  <si>
    <t>BgiM05350-RA</t>
  </si>
  <si>
    <t>BgiM05350</t>
  </si>
  <si>
    <t>transcription factor mef2A</t>
  </si>
  <si>
    <t>BgiM16682-RA</t>
  </si>
  <si>
    <t>BgiM16682</t>
  </si>
  <si>
    <t>BgiM21620-RA</t>
  </si>
  <si>
    <t>BgiM21620</t>
  </si>
  <si>
    <t>transforming growth factor-beta-induced protein ig-h3</t>
  </si>
  <si>
    <t>BgiM21617-RA</t>
  </si>
  <si>
    <t>BgiM21617</t>
  </si>
  <si>
    <t>BgiM21618-RA</t>
  </si>
  <si>
    <t>BgiM21618</t>
  </si>
  <si>
    <t>BgiM21609-RA</t>
  </si>
  <si>
    <t>BgiM21609</t>
  </si>
  <si>
    <t>BgiM21608-RA</t>
  </si>
  <si>
    <t>BgiM21608</t>
  </si>
  <si>
    <t>BgiM25576-RA</t>
  </si>
  <si>
    <t>BgiM25576</t>
  </si>
  <si>
    <t>transient receptor potential cation channel subfamily M member 3</t>
  </si>
  <si>
    <t>BgiM21018-RA</t>
  </si>
  <si>
    <t>BgiM21018</t>
  </si>
  <si>
    <t>Transmembrane protein</t>
  </si>
  <si>
    <t>BgiM06523-RA</t>
  </si>
  <si>
    <t>BgiM06523</t>
  </si>
  <si>
    <t>transmembrane protein 178B</t>
  </si>
  <si>
    <t>BgiM15181-RA</t>
  </si>
  <si>
    <t>BgiM15181</t>
  </si>
  <si>
    <t>transmembrane protein 181</t>
  </si>
  <si>
    <t>BgiM24914-RA</t>
  </si>
  <si>
    <t>BgiM24914</t>
  </si>
  <si>
    <t>transmembrane protein 233</t>
  </si>
  <si>
    <t>BgiM14001-RA</t>
  </si>
  <si>
    <t>BgiM14001</t>
  </si>
  <si>
    <t>Transmembrane protein 65</t>
  </si>
  <si>
    <t>BgiM21533-RA</t>
  </si>
  <si>
    <t>BgiM21533</t>
  </si>
  <si>
    <t>tripartite motif-containing protein 60-like isoform X1</t>
  </si>
  <si>
    <t>BgiM17539-RA</t>
  </si>
  <si>
    <t>BgiM17539</t>
  </si>
  <si>
    <t>tRNA N6-adenosine threonylcarbamoyltransferase</t>
  </si>
  <si>
    <t>BgiM00320-RA</t>
  </si>
  <si>
    <t>BgiM00320</t>
  </si>
  <si>
    <t>tubulin-folding cofactor B</t>
  </si>
  <si>
    <t>BgiM34676-RA</t>
  </si>
  <si>
    <t>BgiM34676</t>
  </si>
  <si>
    <t>tumor necrosis factor receptor superfamily member 6</t>
  </si>
  <si>
    <t>BgiM27812-RA</t>
  </si>
  <si>
    <t>BgiM27812</t>
  </si>
  <si>
    <t>turripeptide Ici9.2-like isoform X2</t>
  </si>
  <si>
    <t>BgiM36488-RA</t>
  </si>
  <si>
    <t>BgiM36488</t>
  </si>
  <si>
    <t>turripeptide OL11</t>
  </si>
  <si>
    <t>BgiM31483-RA</t>
  </si>
  <si>
    <t>BgiM31483</t>
  </si>
  <si>
    <t>type-1 angiotensin II receptor B</t>
  </si>
  <si>
    <t>BgiM27353-RA</t>
  </si>
  <si>
    <t>BgiM27353</t>
  </si>
  <si>
    <t>tyramine beta-hydroxylase</t>
  </si>
  <si>
    <t>BgiM27352-RA</t>
  </si>
  <si>
    <t>BgiM27352</t>
  </si>
  <si>
    <t>Tyramine beta-hydroxylase</t>
  </si>
  <si>
    <t>BgiM00113-RA</t>
  </si>
  <si>
    <t>BgiM00113</t>
  </si>
  <si>
    <t>tyrosine-protein kinase receptor torso</t>
  </si>
  <si>
    <t>BgiM17876-RA</t>
  </si>
  <si>
    <t>BgiM17876</t>
  </si>
  <si>
    <t>tyrosyl-DNA phosphodiesterase 2</t>
  </si>
  <si>
    <t>BgiM22854-RA</t>
  </si>
  <si>
    <t>BgiM22854</t>
  </si>
  <si>
    <t>U3-aranetoxin-Ce1a</t>
  </si>
  <si>
    <t>BgiM22858-RA</t>
  </si>
  <si>
    <t>BgiM22858</t>
  </si>
  <si>
    <t>BgiM22859-RA</t>
  </si>
  <si>
    <t>BgiM22859</t>
  </si>
  <si>
    <t>BgiM22857-RA</t>
  </si>
  <si>
    <t>BgiM22857</t>
  </si>
  <si>
    <t>BgiM22853-RA</t>
  </si>
  <si>
    <t>BgiM22853</t>
  </si>
  <si>
    <t>U3-aranetoxin-ce1a-like isoform x1</t>
  </si>
  <si>
    <t>BgiM22006-RA</t>
  </si>
  <si>
    <t>BgiM22006</t>
  </si>
  <si>
    <t>ubinuclein-1-like isoform X1</t>
  </si>
  <si>
    <t>BgiM36210-RA</t>
  </si>
  <si>
    <t>BgiM36210</t>
  </si>
  <si>
    <t>unconventional myosin-Va</t>
  </si>
  <si>
    <t>BgiM11908-RA</t>
  </si>
  <si>
    <t>BgiM11908</t>
  </si>
  <si>
    <t>universal stress protein MT2085-like isoform X1</t>
  </si>
  <si>
    <t>BgiM26084-RA</t>
  </si>
  <si>
    <t>BgiM26084</t>
  </si>
  <si>
    <t>unnamed3</t>
  </si>
  <si>
    <t>BgiM30227-RA</t>
  </si>
  <si>
    <t>BgiM30227</t>
  </si>
  <si>
    <t>UPF0722 protein isoform X1</t>
  </si>
  <si>
    <t>BgiM23682-RA</t>
  </si>
  <si>
    <t>BgiM23682</t>
  </si>
  <si>
    <t>UPF0748 protein YngK</t>
  </si>
  <si>
    <t>BgiM27792-RA</t>
  </si>
  <si>
    <t>BgiM27792</t>
  </si>
  <si>
    <t>UPF0764 protein</t>
  </si>
  <si>
    <t>BgiM27385-RA</t>
  </si>
  <si>
    <t>BgiM27385</t>
  </si>
  <si>
    <t>venom protein 164</t>
  </si>
  <si>
    <t>BgiM11972-RA</t>
  </si>
  <si>
    <t>BgiM11972</t>
  </si>
  <si>
    <t>very low-density lipoprotein receptor</t>
  </si>
  <si>
    <t>BgiM11659-RA</t>
  </si>
  <si>
    <t>BgiM11659</t>
  </si>
  <si>
    <t>BgiM29385-RA</t>
  </si>
  <si>
    <t>BgiM29385</t>
  </si>
  <si>
    <t>vesicular glutamate transporter 3</t>
  </si>
  <si>
    <t>BgiM20723-RA</t>
  </si>
  <si>
    <t>BgiM20723</t>
  </si>
  <si>
    <t>vignain</t>
  </si>
  <si>
    <t>BgiM01603-RA</t>
  </si>
  <si>
    <t>BgiM01603</t>
  </si>
  <si>
    <t>vitamin D3 hydroxylase-associated protein-like isoform X1</t>
  </si>
  <si>
    <t>BgiM06087-RA</t>
  </si>
  <si>
    <t>BgiM06087</t>
  </si>
  <si>
    <t>voltage-dependent calcium channel gamma-2 subunit</t>
  </si>
  <si>
    <t>BgiM27547-RA</t>
  </si>
  <si>
    <t>BgiM27547</t>
  </si>
  <si>
    <t>von Willebrand factor C domain-containing protein 2</t>
  </si>
  <si>
    <t>BgiM06212-RA</t>
  </si>
  <si>
    <t>BgiM06212</t>
  </si>
  <si>
    <t>WAP four-disulfide core domain protein 3-like isoform X1</t>
  </si>
  <si>
    <t>BgiM28451-RA</t>
  </si>
  <si>
    <t>BgiM28451</t>
  </si>
  <si>
    <t>WD repeat-containing protein 62</t>
  </si>
  <si>
    <t>BgiM15357-RA</t>
  </si>
  <si>
    <t>BgiM15357</t>
  </si>
  <si>
    <t>Williams-Beuren syndrome chromosomal region 27 protein</t>
  </si>
  <si>
    <t>BgiM24389-RA</t>
  </si>
  <si>
    <t>BgiM24389</t>
  </si>
  <si>
    <t>WSCD family member</t>
  </si>
  <si>
    <t>BgiM27872-RA</t>
  </si>
  <si>
    <t>BgiM27872</t>
  </si>
  <si>
    <t>xylan 1 4-beta-xylosidase</t>
  </si>
  <si>
    <t>BgiM00991-RA</t>
  </si>
  <si>
    <t>BgiM00991</t>
  </si>
  <si>
    <t>yolk ferritin</t>
  </si>
  <si>
    <t>BgiM30364-RA</t>
  </si>
  <si>
    <t>BgiM30364</t>
  </si>
  <si>
    <t>zinc carboxypeptidase A 1</t>
  </si>
  <si>
    <t>BgiM30365-RA</t>
  </si>
  <si>
    <t>BgiM30365</t>
  </si>
  <si>
    <t>BgiM09337-RA</t>
  </si>
  <si>
    <t>BgiM09337</t>
  </si>
  <si>
    <t>zinc finger CCCH domain-containing protein 26</t>
  </si>
  <si>
    <t>BgiM32855-RA</t>
  </si>
  <si>
    <t>BgiM32855</t>
  </si>
  <si>
    <t>zinc finger protein</t>
  </si>
  <si>
    <t>BgiM33213-RA</t>
  </si>
  <si>
    <t>BgiM33213</t>
  </si>
  <si>
    <t>zinc finger protein 62</t>
  </si>
  <si>
    <t>BgiM36021-RA</t>
  </si>
  <si>
    <t>BgiM36021</t>
  </si>
  <si>
    <t>zinc finger protein 708</t>
  </si>
  <si>
    <t>BgiM31951-RA</t>
  </si>
  <si>
    <t>BgiM31951</t>
  </si>
  <si>
    <t>zinc finger protein ZIC 4</t>
  </si>
  <si>
    <t>BgiM13970-RA</t>
  </si>
  <si>
    <t>BgiM13970</t>
  </si>
  <si>
    <t>zinc finger SWIM domain-containing protein 5-like isoform X1</t>
  </si>
  <si>
    <t>BgiM17206-RA</t>
  </si>
  <si>
    <t>BgiM17206</t>
  </si>
  <si>
    <t>zonadhesin</t>
  </si>
  <si>
    <t>BgiM13422-RA</t>
  </si>
  <si>
    <t>BgiM13422</t>
  </si>
  <si>
    <t>Zygote arrest protein 1</t>
  </si>
  <si>
    <t>BgiM24847-RA</t>
  </si>
  <si>
    <t>BgiM24847</t>
  </si>
  <si>
    <t>A disintegrin and metalloproteinase with thrombospondin motifs 18</t>
  </si>
  <si>
    <t>BgiM24604-RA</t>
  </si>
  <si>
    <t>BgiM24604</t>
  </si>
  <si>
    <t>A disintegrin and metalloproteinase with thrombospondin motifs 2</t>
  </si>
  <si>
    <t>BgiM34414-RA</t>
  </si>
  <si>
    <t>BgiM34414</t>
  </si>
  <si>
    <t>Abelson tyrosine-protein kinase 2</t>
  </si>
  <si>
    <t>BgiM32405-RA</t>
  </si>
  <si>
    <t>BgiM32405</t>
  </si>
  <si>
    <t>acetylcholine-binding protein-like isoform X2</t>
  </si>
  <si>
    <t>BgiM35322-RA</t>
  </si>
  <si>
    <t>BgiM35322</t>
  </si>
  <si>
    <t>BgiM24709-RA</t>
  </si>
  <si>
    <t>BgiM24709</t>
  </si>
  <si>
    <t>BgiM23245-RA</t>
  </si>
  <si>
    <t>BgiM23245</t>
  </si>
  <si>
    <t>BgiM33785-RA</t>
  </si>
  <si>
    <t>BgiM33785</t>
  </si>
  <si>
    <t>ADAM family mig-17-like isoform X2</t>
  </si>
  <si>
    <t>BgiM24696-RA</t>
  </si>
  <si>
    <t>BgiM24696</t>
  </si>
  <si>
    <t>BgiM24694-RA</t>
  </si>
  <si>
    <t>BgiM24694</t>
  </si>
  <si>
    <t>BgiM13361-RA</t>
  </si>
  <si>
    <t>BgiM13361</t>
  </si>
  <si>
    <t>ADP-ribosylation factor GTPase-activating protein 1</t>
  </si>
  <si>
    <t>BgiM33364-RA</t>
  </si>
  <si>
    <t>BgiM33364</t>
  </si>
  <si>
    <t>alpha-(1 3)-fucosyltransferase 9</t>
  </si>
  <si>
    <t>BgiM19531-RA</t>
  </si>
  <si>
    <t>BgiM19531</t>
  </si>
  <si>
    <t>BgiM12331-RA</t>
  </si>
  <si>
    <t>BgiM12331</t>
  </si>
  <si>
    <t>amiloride-sensitive sodium channel subunit alpha</t>
  </si>
  <si>
    <t>BgiM12327-RA</t>
  </si>
  <si>
    <t>BgiM12327</t>
  </si>
  <si>
    <t>BgiM24185-RA</t>
  </si>
  <si>
    <t>BgiM24185</t>
  </si>
  <si>
    <t>ammonium transporter 1</t>
  </si>
  <si>
    <t>BgiM09944-RA</t>
  </si>
  <si>
    <t>BgiM09944</t>
  </si>
  <si>
    <t>BgiM13689-RA</t>
  </si>
  <si>
    <t>BgiM13689</t>
  </si>
  <si>
    <t>BgiM35580-RA</t>
  </si>
  <si>
    <t>BgiM35580</t>
  </si>
  <si>
    <t>ankyrin repeat domain-containing protein 50</t>
  </si>
  <si>
    <t>BgiM26552-RA</t>
  </si>
  <si>
    <t>BgiM26552</t>
  </si>
  <si>
    <t>BgiM26438-RA</t>
  </si>
  <si>
    <t>BgiM26438</t>
  </si>
  <si>
    <t>BgiM35691-RA</t>
  </si>
  <si>
    <t>BgiM35691</t>
  </si>
  <si>
    <t>ankyrin-1</t>
  </si>
  <si>
    <t>BgiM14494-RA</t>
  </si>
  <si>
    <t>BgiM14494</t>
  </si>
  <si>
    <t>BgiM31165-RA</t>
  </si>
  <si>
    <t>BgiM31165</t>
  </si>
  <si>
    <t>ankyrin-3</t>
  </si>
  <si>
    <t>BgiM25489-RA</t>
  </si>
  <si>
    <t>BgiM25489</t>
  </si>
  <si>
    <t>annexin A6</t>
  </si>
  <si>
    <t>BgiM16098-RA</t>
  </si>
  <si>
    <t>BgiM16098</t>
  </si>
  <si>
    <t>anoctamin-1-like isoform X3</t>
  </si>
  <si>
    <t>BgiM26175-RA</t>
  </si>
  <si>
    <t>BgiM26175</t>
  </si>
  <si>
    <t>antho-RFamide neuropeptides-like X2</t>
  </si>
  <si>
    <t>BgiM14405-RA</t>
  </si>
  <si>
    <t>BgiM14405</t>
  </si>
  <si>
    <t>BgiM01451-RA</t>
  </si>
  <si>
    <t>BgiM01451</t>
  </si>
  <si>
    <t>APGWamide (AKA: Cterminally located anterior lobe peptide (CALP))</t>
  </si>
  <si>
    <t>BgiM18825-RA</t>
  </si>
  <si>
    <t>BgiM18825</t>
  </si>
  <si>
    <t>aquaporin-2</t>
  </si>
  <si>
    <t>BgiM25132-RA</t>
  </si>
  <si>
    <t>BgiM25132</t>
  </si>
  <si>
    <t>Aquaporin-4</t>
  </si>
  <si>
    <t>BgiM14239-RA</t>
  </si>
  <si>
    <t>BgiM14239</t>
  </si>
  <si>
    <t>BgiM14238-RA</t>
  </si>
  <si>
    <t>BgiM14238</t>
  </si>
  <si>
    <t>BgiM14237-RA</t>
  </si>
  <si>
    <t>BgiM14237</t>
  </si>
  <si>
    <t>BgiM12326-RA</t>
  </si>
  <si>
    <t>BgiM12326</t>
  </si>
  <si>
    <t>aspartate  glycine  lysine and serine-rich protein</t>
  </si>
  <si>
    <t>BgiM03662-RA</t>
  </si>
  <si>
    <t>BgiM03662</t>
  </si>
  <si>
    <t>ATP-binding cassette sub-family B member 6  mitochondrial</t>
  </si>
  <si>
    <t>BgiM16571-RA</t>
  </si>
  <si>
    <t>BgiM16571</t>
  </si>
  <si>
    <t>BgiM16404-RA</t>
  </si>
  <si>
    <t>BgiM16404</t>
  </si>
  <si>
    <t>BgiM36480-RA</t>
  </si>
  <si>
    <t>BgiM36480</t>
  </si>
  <si>
    <t>BgiM11333-RA</t>
  </si>
  <si>
    <t>BgiM11333</t>
  </si>
  <si>
    <t>BgiM20499-RA</t>
  </si>
  <si>
    <t>BgiM20499</t>
  </si>
  <si>
    <t>beta-2 adrenergic receptor</t>
  </si>
  <si>
    <t>BgiM25580-RA</t>
  </si>
  <si>
    <t>BgiM25580</t>
  </si>
  <si>
    <t>BgMsFReDn6</t>
  </si>
  <si>
    <t>BgiM30211-RA</t>
  </si>
  <si>
    <t>BgiM30211</t>
  </si>
  <si>
    <t>Biomphalysin 7</t>
  </si>
  <si>
    <t>BgiM20544-RA</t>
  </si>
  <si>
    <t>BgiM20544</t>
  </si>
  <si>
    <t>breast cancer anti-estrogen resistance protein 3</t>
  </si>
  <si>
    <t>BgiM27964-RA</t>
  </si>
  <si>
    <t>BgiM27964</t>
  </si>
  <si>
    <t>bromodomain-containing protein</t>
  </si>
  <si>
    <t>BgiM27118-RA</t>
  </si>
  <si>
    <t>BgiM27118</t>
  </si>
  <si>
    <t>brorin-like isoform X3</t>
  </si>
  <si>
    <t>BgiM35401-RA</t>
  </si>
  <si>
    <t>BgiM35401</t>
  </si>
  <si>
    <t>BgiM35183-RA</t>
  </si>
  <si>
    <t>BgiM35183</t>
  </si>
  <si>
    <t>cadherin egf lag seven-pass g-type receptor 2</t>
  </si>
  <si>
    <t>BgiM35018-RA</t>
  </si>
  <si>
    <t>BgiM35018</t>
  </si>
  <si>
    <t>BgiM05398-RA</t>
  </si>
  <si>
    <t>BgiM05398</t>
  </si>
  <si>
    <t>cadherin-23-like isoform X2</t>
  </si>
  <si>
    <t>BgiM07861-RA</t>
  </si>
  <si>
    <t>BgiM07861</t>
  </si>
  <si>
    <t>calpain-B-like isoform X4</t>
  </si>
  <si>
    <t>BgiM13464-RA</t>
  </si>
  <si>
    <t>BgiM13464</t>
  </si>
  <si>
    <t>cAMP-specific 3p 5p-cyclic phosphodiesterase 4D-like isoform X1</t>
  </si>
  <si>
    <t>BgiM26157-RA</t>
  </si>
  <si>
    <t>BgiM26157</t>
  </si>
  <si>
    <t>carbohydrate sulfotransferase 3</t>
  </si>
  <si>
    <t>BgiM33061-RA</t>
  </si>
  <si>
    <t>BgiM33061</t>
  </si>
  <si>
    <t>carbonic anhydrase 2</t>
  </si>
  <si>
    <t>BgiM33060-RA</t>
  </si>
  <si>
    <t>BgiM33060</t>
  </si>
  <si>
    <t>carbonic anhydrase 7</t>
  </si>
  <si>
    <t>BgiM30368-RA</t>
  </si>
  <si>
    <t>BgiM30368</t>
  </si>
  <si>
    <t>carboxypeptidase B</t>
  </si>
  <si>
    <t>BgiM23533-RA</t>
  </si>
  <si>
    <t>BgiM23533</t>
  </si>
  <si>
    <t>BgiM01712-RA</t>
  </si>
  <si>
    <t>BgiM01712</t>
  </si>
  <si>
    <t>BgiM29063-RA</t>
  </si>
  <si>
    <t>BgiM29063</t>
  </si>
  <si>
    <t>BgiM11985-RA</t>
  </si>
  <si>
    <t>BgiM11985</t>
  </si>
  <si>
    <t>caveolin-1</t>
  </si>
  <si>
    <t>BgiM17185-RA</t>
  </si>
  <si>
    <t>BgiM17185</t>
  </si>
  <si>
    <t>CCAAT/enhancer-binding protein alpha-like isoform X2</t>
  </si>
  <si>
    <t>BgiM14484-RA</t>
  </si>
  <si>
    <t>BgiM14484</t>
  </si>
  <si>
    <t>cell death abnormality protein 1-like isoform X5</t>
  </si>
  <si>
    <t>BgiM33381-RA</t>
  </si>
  <si>
    <t>BgiM33381</t>
  </si>
  <si>
    <t>BgiM02999-RA</t>
  </si>
  <si>
    <t>BgiM02999</t>
  </si>
  <si>
    <t>cell wall protein RBR3</t>
  </si>
  <si>
    <t>BgiM08211-RA</t>
  </si>
  <si>
    <t>BgiM08211</t>
  </si>
  <si>
    <t>centrosomal protein of 170 kDa protein B-like isoform X3</t>
  </si>
  <si>
    <t>BgiM06151-RA</t>
  </si>
  <si>
    <t>BgiM06151</t>
  </si>
  <si>
    <t>chitinase-3-like protein 2</t>
  </si>
  <si>
    <t>BgiM05588-RA</t>
  </si>
  <si>
    <t>BgiM05588</t>
  </si>
  <si>
    <t>choline O-acetyltransferase</t>
  </si>
  <si>
    <t>BgiM14042-RA</t>
  </si>
  <si>
    <t>BgiM14042</t>
  </si>
  <si>
    <t>choline transporter-like protein 1</t>
  </si>
  <si>
    <t>BgiM32087-RA</t>
  </si>
  <si>
    <t>BgiM32087</t>
  </si>
  <si>
    <t>chondroitin sulfate synthase sqv-5</t>
  </si>
  <si>
    <t>BgiM11361-RA</t>
  </si>
  <si>
    <t>BgiM11361</t>
  </si>
  <si>
    <t>coiled-coil domain-containing protein 162</t>
  </si>
  <si>
    <t>BgiM08271-RA</t>
  </si>
  <si>
    <t>BgiM08271</t>
  </si>
  <si>
    <t>coiled-coil domain-containing protein 170</t>
  </si>
  <si>
    <t>BgiM35636-RA</t>
  </si>
  <si>
    <t>BgiM35636</t>
  </si>
  <si>
    <t>collagen alpha-1(XXI) chain</t>
  </si>
  <si>
    <t>BgiM26369-RA</t>
  </si>
  <si>
    <t>BgiM26369</t>
  </si>
  <si>
    <t>collagen alpha-3(VI) chain</t>
  </si>
  <si>
    <t>BgiM35635-RA</t>
  </si>
  <si>
    <t>BgiM35635</t>
  </si>
  <si>
    <t>collagen alpha-5(VI) chain-like isoform X1</t>
  </si>
  <si>
    <t>BgiM25379-RA</t>
  </si>
  <si>
    <t>BgiM25379</t>
  </si>
  <si>
    <t>Contactin-2</t>
  </si>
  <si>
    <t>BgiM10588-RA</t>
  </si>
  <si>
    <t>BgiM10588</t>
  </si>
  <si>
    <t>contactin-3</t>
  </si>
  <si>
    <t>BgiM16366-RA</t>
  </si>
  <si>
    <t>BgiM16366</t>
  </si>
  <si>
    <t>CUB and zona pellucida-like domain-containing protein 1</t>
  </si>
  <si>
    <t>BgiM33303-RA</t>
  </si>
  <si>
    <t>BgiM33303</t>
  </si>
  <si>
    <t>cys-loop ligand-gated ion channel-like isoform X2</t>
  </si>
  <si>
    <t>BgiM21639-RA</t>
  </si>
  <si>
    <t>BgiM21639</t>
  </si>
  <si>
    <t>cytochrome P450 12a5  mitochondrial</t>
  </si>
  <si>
    <t>BgiM22867-RA</t>
  </si>
  <si>
    <t>BgiM22867</t>
  </si>
  <si>
    <t>cytoplasmic FMR1-interacting protein 1 isoform X1</t>
  </si>
  <si>
    <t>BgiM08718-RA</t>
  </si>
  <si>
    <t>BgiM08718</t>
  </si>
  <si>
    <t>D site-binding protein-like isoform X2</t>
  </si>
  <si>
    <t>BgiM12328-RA</t>
  </si>
  <si>
    <t>BgiM12328</t>
  </si>
  <si>
    <t>degenerin unc-8</t>
  </si>
  <si>
    <t>BgiM30015-RA</t>
  </si>
  <si>
    <t>BgiM30015</t>
  </si>
  <si>
    <t>deoxyhypusine synthase</t>
  </si>
  <si>
    <t>BgiM19151-RA</t>
  </si>
  <si>
    <t>BgiM19151</t>
  </si>
  <si>
    <t>DNA repair protein XRCC2</t>
  </si>
  <si>
    <t>BgiM27183-RA</t>
  </si>
  <si>
    <t>BgiM27183</t>
  </si>
  <si>
    <t>BgiM34253-RA</t>
  </si>
  <si>
    <t>BgiM34253</t>
  </si>
  <si>
    <t>doublecortin domain-containing protein 2</t>
  </si>
  <si>
    <t>BgiM14107-RA</t>
  </si>
  <si>
    <t>BgiM14107</t>
  </si>
  <si>
    <t>doublesex- and mab-3-related transcription factor A2</t>
  </si>
  <si>
    <t>BgiM26449-RA</t>
  </si>
  <si>
    <t>BgiM26449</t>
  </si>
  <si>
    <t>dual oxidase 1</t>
  </si>
  <si>
    <t>BgiM26459-RA</t>
  </si>
  <si>
    <t>BgiM26459</t>
  </si>
  <si>
    <t>Dual oxidase maturation factor 2</t>
  </si>
  <si>
    <t>BgiM12563-RA</t>
  </si>
  <si>
    <t>BgiM12563</t>
  </si>
  <si>
    <t>dual specificity protein phosphatase 23</t>
  </si>
  <si>
    <t>BgiM05990-RA</t>
  </si>
  <si>
    <t>BgiM05990</t>
  </si>
  <si>
    <t>dynein beta chain  ciliary</t>
  </si>
  <si>
    <t>BgiM16140-RA</t>
  </si>
  <si>
    <t>BgiM16140</t>
  </si>
  <si>
    <t>dynein heavy chain 1  axonemal-like isoform X1</t>
  </si>
  <si>
    <t>BgiM18918-RA</t>
  </si>
  <si>
    <t>BgiM18918</t>
  </si>
  <si>
    <t>Dynein heavy chain 5  axonemal</t>
  </si>
  <si>
    <t>BgiM35478-RA</t>
  </si>
  <si>
    <t>BgiM35478</t>
  </si>
  <si>
    <t>BgiM08786-RA</t>
  </si>
  <si>
    <t>BgiM08786</t>
  </si>
  <si>
    <t>dynein heavy chain 6  axonemal</t>
  </si>
  <si>
    <t>BgiM33828-RA</t>
  </si>
  <si>
    <t>BgiM33828</t>
  </si>
  <si>
    <t>dynein heavy chain 7  axonemal</t>
  </si>
  <si>
    <t>BgiM09431-RA</t>
  </si>
  <si>
    <t>BgiM09431</t>
  </si>
  <si>
    <t>E3 ubiquitin-protein ligase arih1</t>
  </si>
  <si>
    <t>BgiM04707-RA</t>
  </si>
  <si>
    <t>BgiM04707</t>
  </si>
  <si>
    <t>BgiM30079-RA</t>
  </si>
  <si>
    <t>BgiM30079</t>
  </si>
  <si>
    <t>E3 ubiquitin-protein ligase TRIM71</t>
  </si>
  <si>
    <t>BgiM09888-RA</t>
  </si>
  <si>
    <t>BgiM09888</t>
  </si>
  <si>
    <t>E3 ubiquitin-protein ligase XIAP</t>
  </si>
  <si>
    <t>BgiM14950-RA</t>
  </si>
  <si>
    <t>BgiM14950</t>
  </si>
  <si>
    <t>EF-hand calcium-binding domain-containing protein 6</t>
  </si>
  <si>
    <t>BgiM33211-RA</t>
  </si>
  <si>
    <t>BgiM33211</t>
  </si>
  <si>
    <t>BgiM21192-RA</t>
  </si>
  <si>
    <t>BgiM21192</t>
  </si>
  <si>
    <t>BgiM06570-RA</t>
  </si>
  <si>
    <t>BgiM06570</t>
  </si>
  <si>
    <t>BgiM00610-RA</t>
  </si>
  <si>
    <t>BgiM00610</t>
  </si>
  <si>
    <t>enteropeptidase</t>
  </si>
  <si>
    <t>BgiM00608-RA</t>
  </si>
  <si>
    <t>BgiM00608</t>
  </si>
  <si>
    <t>BgiM33375-RA</t>
  </si>
  <si>
    <t>BgiM33375</t>
  </si>
  <si>
    <t>epithelial membrane protein 1</t>
  </si>
  <si>
    <t>BgiM06080-RA</t>
  </si>
  <si>
    <t>BgiM06080</t>
  </si>
  <si>
    <t>BgiM06077-RA</t>
  </si>
  <si>
    <t>BgiM06077</t>
  </si>
  <si>
    <t>BgiM34878-RA</t>
  </si>
  <si>
    <t>BgiM34878</t>
  </si>
  <si>
    <t>F-box only protein 10</t>
  </si>
  <si>
    <t>BgiM05671-RA</t>
  </si>
  <si>
    <t>BgiM05671</t>
  </si>
  <si>
    <t>FAD-dependent oxidoreductase domain-containing protein 2</t>
  </si>
  <si>
    <t>BgiM36003-RA</t>
  </si>
  <si>
    <t>BgiM36003</t>
  </si>
  <si>
    <t>fasciclin-1</t>
  </si>
  <si>
    <t>BgiM17842-RA</t>
  </si>
  <si>
    <t>BgiM17842</t>
  </si>
  <si>
    <t>feline leukemia virus subgroup C receptor-related protein 2</t>
  </si>
  <si>
    <t>BgiM13702-RA</t>
  </si>
  <si>
    <t>BgiM13702</t>
  </si>
  <si>
    <t>fibrinolytic enzyme  isozyme C</t>
  </si>
  <si>
    <t>BgiM13700-RA</t>
  </si>
  <si>
    <t>BgiM13700</t>
  </si>
  <si>
    <t>BgiM13699-RA</t>
  </si>
  <si>
    <t>BgiM13699</t>
  </si>
  <si>
    <t>BgiM06666-RA</t>
  </si>
  <si>
    <t>BgiM06666</t>
  </si>
  <si>
    <t>BgiM25932-RA</t>
  </si>
  <si>
    <t>BgiM25932</t>
  </si>
  <si>
    <t>BgiM25929-RA</t>
  </si>
  <si>
    <t>BgiM25929</t>
  </si>
  <si>
    <t>BgiM25928-RA</t>
  </si>
  <si>
    <t>BgiM25928</t>
  </si>
  <si>
    <t>BgiM25927-RA</t>
  </si>
  <si>
    <t>BgiM25927</t>
  </si>
  <si>
    <t>BgiM06342-RA</t>
  </si>
  <si>
    <t>BgiM06342</t>
  </si>
  <si>
    <t>BgiM32291-RA</t>
  </si>
  <si>
    <t>BgiM32291</t>
  </si>
  <si>
    <t>filamin-A-like isoform X1</t>
  </si>
  <si>
    <t>BgiM32290-RA</t>
  </si>
  <si>
    <t>BgiM32290</t>
  </si>
  <si>
    <t>BgiM12401-RA</t>
  </si>
  <si>
    <t>BgiM12401</t>
  </si>
  <si>
    <t>forkhead box protein D3</t>
  </si>
  <si>
    <t>BgiM09727-RA</t>
  </si>
  <si>
    <t>BgiM09727</t>
  </si>
  <si>
    <t>Fulicin-like precursor (LRNFVamide)</t>
  </si>
  <si>
    <t>BgiM03545-RA</t>
  </si>
  <si>
    <t>BgiM03545</t>
  </si>
  <si>
    <t>G-protein coupled receptor 64</t>
  </si>
  <si>
    <t>BgiM26371-RA</t>
  </si>
  <si>
    <t>BgiM26371</t>
  </si>
  <si>
    <t>G-protein coupled receptor GRL101</t>
  </si>
  <si>
    <t>BgiM32381-RA</t>
  </si>
  <si>
    <t>BgiM32381</t>
  </si>
  <si>
    <t>BgiM24717-RA</t>
  </si>
  <si>
    <t>BgiM24717</t>
  </si>
  <si>
    <t>glucoside xylosyltransferase 1</t>
  </si>
  <si>
    <t>BgiM20173-RA</t>
  </si>
  <si>
    <t>BgiM20173</t>
  </si>
  <si>
    <t>glutamine synthetase</t>
  </si>
  <si>
    <t>BgiM06426-RA</t>
  </si>
  <si>
    <t>BgiM06426</t>
  </si>
  <si>
    <t>glutamine--fructose-6-phosphate aminotransferase [isomerizing] 2-like isoform X3</t>
  </si>
  <si>
    <t>BgiM23384-RA</t>
  </si>
  <si>
    <t>BgiM23384</t>
  </si>
  <si>
    <t>GPI-anchored adhesin-like protein PGA55</t>
  </si>
  <si>
    <t>BgiM24558-RA</t>
  </si>
  <si>
    <t>BgiM24558</t>
  </si>
  <si>
    <t>BgiM01202-RA</t>
  </si>
  <si>
    <t>BgiM01202</t>
  </si>
  <si>
    <t>growth/differentiation factor 8</t>
  </si>
  <si>
    <t>BgiM00694-RA</t>
  </si>
  <si>
    <t>BgiM00694</t>
  </si>
  <si>
    <t>guanine nucleotide-binding protein subunit beta-5</t>
  </si>
  <si>
    <t>BgiM22981-RA</t>
  </si>
  <si>
    <t>BgiM22981</t>
  </si>
  <si>
    <t>heat shock protein 70 B2</t>
  </si>
  <si>
    <t>BgiM13051-RA</t>
  </si>
  <si>
    <t>BgiM13051</t>
  </si>
  <si>
    <t>hemagglutinin/proteinase</t>
  </si>
  <si>
    <t>BgiM00172-RA</t>
  </si>
  <si>
    <t>BgiM00172</t>
  </si>
  <si>
    <t>hepatocyte growth factor receptor-like isoform X2</t>
  </si>
  <si>
    <t>BgiM32983-RA</t>
  </si>
  <si>
    <t>BgiM32983</t>
  </si>
  <si>
    <t>BgiM15633-RA</t>
  </si>
  <si>
    <t>BgiM15633</t>
  </si>
  <si>
    <t>insulin-like peptide 7</t>
  </si>
  <si>
    <t>BgiM03247-RA</t>
  </si>
  <si>
    <t>BgiM03247</t>
  </si>
  <si>
    <t>integrin beta-1</t>
  </si>
  <si>
    <t>BgiM33493-RA</t>
  </si>
  <si>
    <t>BgiM33493</t>
  </si>
  <si>
    <t>BgiM14323-RA</t>
  </si>
  <si>
    <t>BgiM14323</t>
  </si>
  <si>
    <t>interleukin-12 receptor subunit beta-2-like isoform X6</t>
  </si>
  <si>
    <t>BgiM32786-RA</t>
  </si>
  <si>
    <t>BgiM32786</t>
  </si>
  <si>
    <t>BgiM15379-RA</t>
  </si>
  <si>
    <t>BgiM15379</t>
  </si>
  <si>
    <t>keratin-associated protein 9-1-like isoform X1</t>
  </si>
  <si>
    <t>BgiM23504-RA</t>
  </si>
  <si>
    <t>BgiM23504</t>
  </si>
  <si>
    <t>kin of irre-like protein 1</t>
  </si>
  <si>
    <t>BgiM26059-RA</t>
  </si>
  <si>
    <t>BgiM26059</t>
  </si>
  <si>
    <t>kinesin-like protein KIF28P</t>
  </si>
  <si>
    <t>BgiM26058-RA</t>
  </si>
  <si>
    <t>BgiM26058</t>
  </si>
  <si>
    <t>BgiM18453-RA</t>
  </si>
  <si>
    <t>BgiM18453</t>
  </si>
  <si>
    <t>Kinesin-like protein kifc3</t>
  </si>
  <si>
    <t>BgiM35724-RA</t>
  </si>
  <si>
    <t>BgiM35724</t>
  </si>
  <si>
    <t>L-selectin</t>
  </si>
  <si>
    <t>BgiM13669-RA</t>
  </si>
  <si>
    <t>BgiM13669</t>
  </si>
  <si>
    <t>latrophilin-1</t>
  </si>
  <si>
    <t>BgiM10586-RA</t>
  </si>
  <si>
    <t>BgiM10586</t>
  </si>
  <si>
    <t>latrophilin-3</t>
  </si>
  <si>
    <t>BgiM22441-RA</t>
  </si>
  <si>
    <t>BgiM22441</t>
  </si>
  <si>
    <t>leucine-rich repeat serine/threonine-protein kinase 1</t>
  </si>
  <si>
    <t>BgiM26177-RA</t>
  </si>
  <si>
    <t>BgiM26177</t>
  </si>
  <si>
    <t>LFRFamide</t>
  </si>
  <si>
    <t>BgiM23709-RA</t>
  </si>
  <si>
    <t>BgiM23709</t>
  </si>
  <si>
    <t>lipoxygenasey domain-containing protein 1</t>
  </si>
  <si>
    <t>lncRNA1338</t>
  </si>
  <si>
    <t>lncRNA1406</t>
  </si>
  <si>
    <t>lncRNA1446</t>
  </si>
  <si>
    <t>lncRNA375</t>
  </si>
  <si>
    <t>lncRNA511</t>
  </si>
  <si>
    <t>lncRNA606</t>
  </si>
  <si>
    <t>lncRNA997</t>
  </si>
  <si>
    <t>BgiM36112-RA</t>
  </si>
  <si>
    <t>BgiM36112</t>
  </si>
  <si>
    <t>low-density lipoprotein receptor 1</t>
  </si>
  <si>
    <t>BgiM11285-RA</t>
  </si>
  <si>
    <t>BgiM11285</t>
  </si>
  <si>
    <t>LRR receptor-like serine/threonine-protein kinase isoform X4</t>
  </si>
  <si>
    <t>BgiM25294-RA</t>
  </si>
  <si>
    <t>BgiM25294</t>
  </si>
  <si>
    <t>BgiM25260-RA</t>
  </si>
  <si>
    <t>BgiM25260</t>
  </si>
  <si>
    <t>BgiM25258-RA</t>
  </si>
  <si>
    <t>BgiM25258</t>
  </si>
  <si>
    <t>BgiM07307-RA</t>
  </si>
  <si>
    <t>BgiM07307</t>
  </si>
  <si>
    <t>MAPK/MAK/MRK overlapping kinase</t>
  </si>
  <si>
    <t>BgiM01130-RA</t>
  </si>
  <si>
    <t>BgiM01130</t>
  </si>
  <si>
    <t>BgiM10358-RA</t>
  </si>
  <si>
    <t>BgiM10358</t>
  </si>
  <si>
    <t>BgiM09698-RA</t>
  </si>
  <si>
    <t>BgiM09698</t>
  </si>
  <si>
    <t>metabotropic glutamate receptor 5</t>
  </si>
  <si>
    <t>BgiM24711-RA</t>
  </si>
  <si>
    <t>BgiM24711</t>
  </si>
  <si>
    <t>Metalloprotease mig-17</t>
  </si>
  <si>
    <t>BgiM24710-RA</t>
  </si>
  <si>
    <t>BgiM24710</t>
  </si>
  <si>
    <t>BgiM24603-RA</t>
  </si>
  <si>
    <t>BgiM24603</t>
  </si>
  <si>
    <t>BgiM22541-RA</t>
  </si>
  <si>
    <t>BgiM22541</t>
  </si>
  <si>
    <t>monocarboxylate transporter</t>
  </si>
  <si>
    <t>BgiM25926-RA</t>
  </si>
  <si>
    <t>BgiM25926</t>
  </si>
  <si>
    <t>BgiM30370-RA</t>
  </si>
  <si>
    <t>BgiM30370</t>
  </si>
  <si>
    <t>Multifunctional pyrimidine synthesis protein CAD</t>
  </si>
  <si>
    <t>BgiM30363-RA</t>
  </si>
  <si>
    <t>BgiM30363</t>
  </si>
  <si>
    <t>BgiM30362-RA</t>
  </si>
  <si>
    <t>BgiM30362</t>
  </si>
  <si>
    <t>BgiM14475-RA</t>
  </si>
  <si>
    <t>BgiM14475</t>
  </si>
  <si>
    <t>BgiM26889-RA</t>
  </si>
  <si>
    <t>BgiM26889</t>
  </si>
  <si>
    <t>BgiM25109-RA</t>
  </si>
  <si>
    <t>BgiM25109</t>
  </si>
  <si>
    <t>BgiM14431-RA</t>
  </si>
  <si>
    <t>BgiM14431</t>
  </si>
  <si>
    <t>BgiM20140-RA</t>
  </si>
  <si>
    <t>BgiM20140</t>
  </si>
  <si>
    <t>myosin-13</t>
  </si>
  <si>
    <t>BgiM36457-RA</t>
  </si>
  <si>
    <t>BgiM36457</t>
  </si>
  <si>
    <t>BgiM36448-RA</t>
  </si>
  <si>
    <t>BgiM36448</t>
  </si>
  <si>
    <t>BgiM36447-RA</t>
  </si>
  <si>
    <t>BgiM36447</t>
  </si>
  <si>
    <t>BgiM36423-RA</t>
  </si>
  <si>
    <t>BgiM36423</t>
  </si>
  <si>
    <t>BgiM36324-RA</t>
  </si>
  <si>
    <t>BgiM36324</t>
  </si>
  <si>
    <t>BgiM35548-RA</t>
  </si>
  <si>
    <t>BgiM35548</t>
  </si>
  <si>
    <t>BgiM35245-RA</t>
  </si>
  <si>
    <t>BgiM35245</t>
  </si>
  <si>
    <t>BgiM35206-RA</t>
  </si>
  <si>
    <t>BgiM35206</t>
  </si>
  <si>
    <t>BgiM35113-RA</t>
  </si>
  <si>
    <t>BgiM35113</t>
  </si>
  <si>
    <t>BgiM35032-RA</t>
  </si>
  <si>
    <t>BgiM35032</t>
  </si>
  <si>
    <t>BgiM34525-RA</t>
  </si>
  <si>
    <t>BgiM34525</t>
  </si>
  <si>
    <t>BgiM34472-RA</t>
  </si>
  <si>
    <t>BgiM34472</t>
  </si>
  <si>
    <t>BgiM34185-RA</t>
  </si>
  <si>
    <t>BgiM34185</t>
  </si>
  <si>
    <t>BgiM34137-RA</t>
  </si>
  <si>
    <t>BgiM34137</t>
  </si>
  <si>
    <t>BgiM33544-RA</t>
  </si>
  <si>
    <t>BgiM33544</t>
  </si>
  <si>
    <t>BgiM33353-RA</t>
  </si>
  <si>
    <t>BgiM33353</t>
  </si>
  <si>
    <t>BgiM33342-RA</t>
  </si>
  <si>
    <t>BgiM33342</t>
  </si>
  <si>
    <t>BgiM33012-RA</t>
  </si>
  <si>
    <t>BgiM33012</t>
  </si>
  <si>
    <t>BgiM31190-RA</t>
  </si>
  <si>
    <t>BgiM31190</t>
  </si>
  <si>
    <t>BgiM31127-RA</t>
  </si>
  <si>
    <t>BgiM31127</t>
  </si>
  <si>
    <t>BgiM30961-RA</t>
  </si>
  <si>
    <t>BgiM30961</t>
  </si>
  <si>
    <t>BgiM30958-RA</t>
  </si>
  <si>
    <t>BgiM30958</t>
  </si>
  <si>
    <t>BgiM30947-RA</t>
  </si>
  <si>
    <t>BgiM30947</t>
  </si>
  <si>
    <t>BgiM30797-RA</t>
  </si>
  <si>
    <t>BgiM30797</t>
  </si>
  <si>
    <t>BgiM30767-RA</t>
  </si>
  <si>
    <t>BgiM30767</t>
  </si>
  <si>
    <t>BgiM30263-RA</t>
  </si>
  <si>
    <t>BgiM30263</t>
  </si>
  <si>
    <t>BgiM29613-RA</t>
  </si>
  <si>
    <t>BgiM29613</t>
  </si>
  <si>
    <t>BgiM28952-RA</t>
  </si>
  <si>
    <t>BgiM28952</t>
  </si>
  <si>
    <t>BgiM28085-RA</t>
  </si>
  <si>
    <t>BgiM28085</t>
  </si>
  <si>
    <t>BgiM27722-RA</t>
  </si>
  <si>
    <t>BgiM27722</t>
  </si>
  <si>
    <t>BgiM27430-RA</t>
  </si>
  <si>
    <t>BgiM27430</t>
  </si>
  <si>
    <t>BgiM27298-RA</t>
  </si>
  <si>
    <t>BgiM27298</t>
  </si>
  <si>
    <t>BgiM26909-RA</t>
  </si>
  <si>
    <t>BgiM26909</t>
  </si>
  <si>
    <t>BgiM26282-RA</t>
  </si>
  <si>
    <t>BgiM26282</t>
  </si>
  <si>
    <t>BgiM26199-RA</t>
  </si>
  <si>
    <t>BgiM26199</t>
  </si>
  <si>
    <t>BgiM25610-RA</t>
  </si>
  <si>
    <t>BgiM25610</t>
  </si>
  <si>
    <t>BgiM25252-RA</t>
  </si>
  <si>
    <t>BgiM25252</t>
  </si>
  <si>
    <t>BgiM25135-RA</t>
  </si>
  <si>
    <t>BgiM25135</t>
  </si>
  <si>
    <t>BgiM24745-RA</t>
  </si>
  <si>
    <t>BgiM24745</t>
  </si>
  <si>
    <t>BgiM24578-RA</t>
  </si>
  <si>
    <t>BgiM24578</t>
  </si>
  <si>
    <t>BgiM24374-RA</t>
  </si>
  <si>
    <t>BgiM24374</t>
  </si>
  <si>
    <t>BgiM24372-RA</t>
  </si>
  <si>
    <t>BgiM24372</t>
  </si>
  <si>
    <t>BgiM24248-RA</t>
  </si>
  <si>
    <t>BgiM24248</t>
  </si>
  <si>
    <t>BgiM23566-RA</t>
  </si>
  <si>
    <t>BgiM23566</t>
  </si>
  <si>
    <t>BgiM23555-RA</t>
  </si>
  <si>
    <t>BgiM23555</t>
  </si>
  <si>
    <t>BgiM23084-RA</t>
  </si>
  <si>
    <t>BgiM23084</t>
  </si>
  <si>
    <t>BgiM22114-RA</t>
  </si>
  <si>
    <t>BgiM22114</t>
  </si>
  <si>
    <t>BgiM21730-RA</t>
  </si>
  <si>
    <t>BgiM21730</t>
  </si>
  <si>
    <t>BgiM21392-RA</t>
  </si>
  <si>
    <t>BgiM21392</t>
  </si>
  <si>
    <t>BgiM21188-RA</t>
  </si>
  <si>
    <t>BgiM21188</t>
  </si>
  <si>
    <t>BgiM20900-RA</t>
  </si>
  <si>
    <t>BgiM20900</t>
  </si>
  <si>
    <t>BgiM20898-RA</t>
  </si>
  <si>
    <t>BgiM20898</t>
  </si>
  <si>
    <t>BgiM20706-RA</t>
  </si>
  <si>
    <t>BgiM20706</t>
  </si>
  <si>
    <t>BgiM20249-RA</t>
  </si>
  <si>
    <t>BgiM20249</t>
  </si>
  <si>
    <t>BgiM20068-RA</t>
  </si>
  <si>
    <t>BgiM20068</t>
  </si>
  <si>
    <t>BgiM19716-RA</t>
  </si>
  <si>
    <t>BgiM19716</t>
  </si>
  <si>
    <t>BgiM19504-RA</t>
  </si>
  <si>
    <t>BgiM19504</t>
  </si>
  <si>
    <t>BgiM19435-RA</t>
  </si>
  <si>
    <t>BgiM19435</t>
  </si>
  <si>
    <t>BgiM18324-RA</t>
  </si>
  <si>
    <t>BgiM18324</t>
  </si>
  <si>
    <t>BgiM18244-RA</t>
  </si>
  <si>
    <t>BgiM18244</t>
  </si>
  <si>
    <t>BgiM17494-RA</t>
  </si>
  <si>
    <t>BgiM17494</t>
  </si>
  <si>
    <t>BgiM17485-RA</t>
  </si>
  <si>
    <t>BgiM17485</t>
  </si>
  <si>
    <t>BgiM16740-RA</t>
  </si>
  <si>
    <t>BgiM16740</t>
  </si>
  <si>
    <t>BgiM16555-RA</t>
  </si>
  <si>
    <t>BgiM16555</t>
  </si>
  <si>
    <t>BgiM15653-RA</t>
  </si>
  <si>
    <t>BgiM15653</t>
  </si>
  <si>
    <t>BgiM15366-RA</t>
  </si>
  <si>
    <t>BgiM15366</t>
  </si>
  <si>
    <t>BgiM15296-RA</t>
  </si>
  <si>
    <t>BgiM15296</t>
  </si>
  <si>
    <t>BgiM15089-RA</t>
  </si>
  <si>
    <t>BgiM15089</t>
  </si>
  <si>
    <t>BgiM15047-RA</t>
  </si>
  <si>
    <t>BgiM15047</t>
  </si>
  <si>
    <t>BgiM15045-RA</t>
  </si>
  <si>
    <t>BgiM15045</t>
  </si>
  <si>
    <t>BgiM15032-RA</t>
  </si>
  <si>
    <t>BgiM15032</t>
  </si>
  <si>
    <t>BgiM14368-RA</t>
  </si>
  <si>
    <t>BgiM14368</t>
  </si>
  <si>
    <t>BgiM14236-RA</t>
  </si>
  <si>
    <t>BgiM14236</t>
  </si>
  <si>
    <t>BgiM13834-RA</t>
  </si>
  <si>
    <t>BgiM13834</t>
  </si>
  <si>
    <t>BgiM13065-RA</t>
  </si>
  <si>
    <t>BgiM13065</t>
  </si>
  <si>
    <t>BgiM12785-RA</t>
  </si>
  <si>
    <t>BgiM12785</t>
  </si>
  <si>
    <t>BgiM12344-RA</t>
  </si>
  <si>
    <t>BgiM12344</t>
  </si>
  <si>
    <t>BgiM12330-RA</t>
  </si>
  <si>
    <t>BgiM12330</t>
  </si>
  <si>
    <t>BgiM12290-RA</t>
  </si>
  <si>
    <t>BgiM12290</t>
  </si>
  <si>
    <t>BgiM12237-RA</t>
  </si>
  <si>
    <t>BgiM12237</t>
  </si>
  <si>
    <t>BgiM11501-RA</t>
  </si>
  <si>
    <t>BgiM11501</t>
  </si>
  <si>
    <t>BgiM11283-RA</t>
  </si>
  <si>
    <t>BgiM11283</t>
  </si>
  <si>
    <t>BgiM10192-RA</t>
  </si>
  <si>
    <t>BgiM10192</t>
  </si>
  <si>
    <t>BgiM09296-RA</t>
  </si>
  <si>
    <t>BgiM09296</t>
  </si>
  <si>
    <t>BgiM09201-RA</t>
  </si>
  <si>
    <t>BgiM09201</t>
  </si>
  <si>
    <t>BgiM08488-RA</t>
  </si>
  <si>
    <t>BgiM08488</t>
  </si>
  <si>
    <t>BgiM08298-RA</t>
  </si>
  <si>
    <t>BgiM08298</t>
  </si>
  <si>
    <t>BgiM06095-RA</t>
  </si>
  <si>
    <t>BgiM06095</t>
  </si>
  <si>
    <t>BgiM04900-RA</t>
  </si>
  <si>
    <t>BgiM04900</t>
  </si>
  <si>
    <t>BgiM04659-RA</t>
  </si>
  <si>
    <t>BgiM04659</t>
  </si>
  <si>
    <t>BgiM04409-RA</t>
  </si>
  <si>
    <t>BgiM04409</t>
  </si>
  <si>
    <t>BgiM03483-RA</t>
  </si>
  <si>
    <t>BgiM03483</t>
  </si>
  <si>
    <t>BgiM01618-RA</t>
  </si>
  <si>
    <t>BgiM01618</t>
  </si>
  <si>
    <t>BgiM01209-RA</t>
  </si>
  <si>
    <t>BgiM01209</t>
  </si>
  <si>
    <t>BgiM00237-RA</t>
  </si>
  <si>
    <t>BgiM00237</t>
  </si>
  <si>
    <t>BgiM02841-RA</t>
  </si>
  <si>
    <t>BgiM02841</t>
  </si>
  <si>
    <t>NACHT and WD repeat domain-containing protein 2</t>
  </si>
  <si>
    <t>BgiM05971-RA</t>
  </si>
  <si>
    <t>BgiM05971</t>
  </si>
  <si>
    <t>NACHT domain- and WD repeat-containing protein 1</t>
  </si>
  <si>
    <t>BgiM25930-RA</t>
  </si>
  <si>
    <t>BgiM25930</t>
  </si>
  <si>
    <t>nephronectin</t>
  </si>
  <si>
    <t>BgiM05138-RA</t>
  </si>
  <si>
    <t>BgiM05138</t>
  </si>
  <si>
    <t>netrin-1-like isoform X2</t>
  </si>
  <si>
    <t>BgiM30258-RA</t>
  </si>
  <si>
    <t>BgiM30258</t>
  </si>
  <si>
    <t>neural cell adhesion molecule 1</t>
  </si>
  <si>
    <t>BgiM03702-RA</t>
  </si>
  <si>
    <t>BgiM03702</t>
  </si>
  <si>
    <t>neuroblastoma suppressor of tumorigenicity 1</t>
  </si>
  <si>
    <t>BgiM08057-RA</t>
  </si>
  <si>
    <t>BgiM08057</t>
  </si>
  <si>
    <t>neuroendocrine convertase 2</t>
  </si>
  <si>
    <t>BgiM19321-RA</t>
  </si>
  <si>
    <t>BgiM19321</t>
  </si>
  <si>
    <t>BgiM10591-RA</t>
  </si>
  <si>
    <t>BgiM10591</t>
  </si>
  <si>
    <t>BgiM10592-RA</t>
  </si>
  <si>
    <t>BgiM10592</t>
  </si>
  <si>
    <t>neuroglian-like isoform X4</t>
  </si>
  <si>
    <t>BgiM07414-RA</t>
  </si>
  <si>
    <t>BgiM07414</t>
  </si>
  <si>
    <t>neuropeptide FF receptor 2</t>
  </si>
  <si>
    <t>BgiM18373-RA</t>
  </si>
  <si>
    <t>BgiM18373</t>
  </si>
  <si>
    <t>neuropilin and tolloid like protein 2</t>
  </si>
  <si>
    <t>BgiM17202-RA</t>
  </si>
  <si>
    <t>BgiM17202</t>
  </si>
  <si>
    <t>BgiM25357-RA</t>
  </si>
  <si>
    <t>BgiM25357</t>
  </si>
  <si>
    <t>NGFI-A-binding protein 1-like isoform X1</t>
  </si>
  <si>
    <t>BgiM10147-RA</t>
  </si>
  <si>
    <t>BgiM10147</t>
  </si>
  <si>
    <t>Nitrogen permease regulator 2</t>
  </si>
  <si>
    <t>BgiM00675-RA</t>
  </si>
  <si>
    <t>BgiM00675</t>
  </si>
  <si>
    <t>nuclear hormone receptor HR96</t>
  </si>
  <si>
    <t>BgiM14725-RA</t>
  </si>
  <si>
    <t>BgiM14725</t>
  </si>
  <si>
    <t>organic cation transporter protein-like isoform X3</t>
  </si>
  <si>
    <t>BgiM34720-RA</t>
  </si>
  <si>
    <t>BgiM34720</t>
  </si>
  <si>
    <t>Oviduct-specific glycoprotein</t>
  </si>
  <si>
    <t>BgiM04278-RA</t>
  </si>
  <si>
    <t>BgiM04278</t>
  </si>
  <si>
    <t>paladin-like isoform X2</t>
  </si>
  <si>
    <t>BgiM28918-RA</t>
  </si>
  <si>
    <t>BgiM28918</t>
  </si>
  <si>
    <t>BgiM00243-RA</t>
  </si>
  <si>
    <t>BgiM00243</t>
  </si>
  <si>
    <t>PDZ domain containing 7</t>
  </si>
  <si>
    <t>BgiM09534-RA</t>
  </si>
  <si>
    <t>BgiM09534</t>
  </si>
  <si>
    <t>periaxin</t>
  </si>
  <si>
    <t>BgiM19533-RA</t>
  </si>
  <si>
    <t>BgiM19533</t>
  </si>
  <si>
    <t>BgiM03208-RA</t>
  </si>
  <si>
    <t>BgiM03208</t>
  </si>
  <si>
    <t>peroxisome biogenesis factor 10-like isoform X2</t>
  </si>
  <si>
    <t>BgiM14367-RA</t>
  </si>
  <si>
    <t>BgiM14367</t>
  </si>
  <si>
    <t>BgiM34666-RA</t>
  </si>
  <si>
    <t>BgiM34666</t>
  </si>
  <si>
    <t>platelet-activating factor acetylhydrolase</t>
  </si>
  <si>
    <t>BgiM05196-RA</t>
  </si>
  <si>
    <t>BgiM05196</t>
  </si>
  <si>
    <t>polycystin-1</t>
  </si>
  <si>
    <t>BgiM01188-RA</t>
  </si>
  <si>
    <t>BgiM01188</t>
  </si>
  <si>
    <t>BgiM13439-RA</t>
  </si>
  <si>
    <t>BgiM13439</t>
  </si>
  <si>
    <t>polypyrimidine tract-binding protein 2-like isoform X7</t>
  </si>
  <si>
    <t>BgiM34223-RA</t>
  </si>
  <si>
    <t>BgiM34223</t>
  </si>
  <si>
    <t>potassium channel subfamily T member 2</t>
  </si>
  <si>
    <t>BgiM13113-RA</t>
  </si>
  <si>
    <t>BgiM13113</t>
  </si>
  <si>
    <t>potassium voltage-gated channel protein Shaw</t>
  </si>
  <si>
    <t>BgiM20278-RA</t>
  </si>
  <si>
    <t>BgiM20278</t>
  </si>
  <si>
    <t>prephenate dehydrogenase (NADP(+))</t>
  </si>
  <si>
    <t>BgiM25861-RA</t>
  </si>
  <si>
    <t>BgiM25861</t>
  </si>
  <si>
    <t>pro-neuropeptide Y-like precursor</t>
  </si>
  <si>
    <t>BgiM11017-RA</t>
  </si>
  <si>
    <t>BgiM11017</t>
  </si>
  <si>
    <t>Protein atp6v1fnb</t>
  </si>
  <si>
    <t>BgiM07985-RA</t>
  </si>
  <si>
    <t>BgiM07985</t>
  </si>
  <si>
    <t>protein impact-b</t>
  </si>
  <si>
    <t>BgiM26522-RA</t>
  </si>
  <si>
    <t>BgiM26522</t>
  </si>
  <si>
    <t>protein kinase C-binding protein NELL2</t>
  </si>
  <si>
    <t>BgiM22813-RA</t>
  </si>
  <si>
    <t>BgiM22813</t>
  </si>
  <si>
    <t>proteolipid protein DM beta</t>
  </si>
  <si>
    <t>BgiM13839-RA</t>
  </si>
  <si>
    <t>BgiM13839</t>
  </si>
  <si>
    <t>proto-oncogene tyrosine-protein kinase LCK</t>
  </si>
  <si>
    <t>BgiM35021-RA</t>
  </si>
  <si>
    <t>BgiM35021</t>
  </si>
  <si>
    <t>BgiM24451-RA</t>
  </si>
  <si>
    <t>BgiM24451</t>
  </si>
  <si>
    <t>protocadherin fat 4</t>
  </si>
  <si>
    <t>BgiM04899-RA</t>
  </si>
  <si>
    <t>BgiM04899</t>
  </si>
  <si>
    <t>protocadherin-23</t>
  </si>
  <si>
    <t>BgiM22587-RA</t>
  </si>
  <si>
    <t>BgiM22587</t>
  </si>
  <si>
    <t>protocadherin-7</t>
  </si>
  <si>
    <t>BgiM09929-RA</t>
  </si>
  <si>
    <t>BgiM09929</t>
  </si>
  <si>
    <t>protocadherin-like wing polarity protein stan</t>
  </si>
  <si>
    <t>BgiM16873-RA</t>
  </si>
  <si>
    <t>BgiM16873</t>
  </si>
  <si>
    <t>BgiM08189-RA</t>
  </si>
  <si>
    <t>BgiM08189</t>
  </si>
  <si>
    <t>retinoic acid receptor RXR-alpha</t>
  </si>
  <si>
    <t>BgiM19951-RA</t>
  </si>
  <si>
    <t>BgiM19951</t>
  </si>
  <si>
    <t>RNA polymerase II-associated protein 3</t>
  </si>
  <si>
    <t>BgiM35174-RA</t>
  </si>
  <si>
    <t>BgiM35174</t>
  </si>
  <si>
    <t>RNA polymerase-associated protein LEO1</t>
  </si>
  <si>
    <t>BgiM00198-RA</t>
  </si>
  <si>
    <t>BgiM00198</t>
  </si>
  <si>
    <t>semaphorin-1A</t>
  </si>
  <si>
    <t>BgiM00197-RA</t>
  </si>
  <si>
    <t>BgiM00197</t>
  </si>
  <si>
    <t>BgiM26082-RA</t>
  </si>
  <si>
    <t>BgiM26082</t>
  </si>
  <si>
    <t>BgiM35715-RA</t>
  </si>
  <si>
    <t>BgiM35715</t>
  </si>
  <si>
    <t>BgiM09011-RA</t>
  </si>
  <si>
    <t>BgiM09011</t>
  </si>
  <si>
    <t>BgiM15520-RA</t>
  </si>
  <si>
    <t>BgiM15520</t>
  </si>
  <si>
    <t>serine/threonine-protein kinase MARK2-like isoform X1</t>
  </si>
  <si>
    <t>BgiM36314-RA</t>
  </si>
  <si>
    <t>BgiM36314</t>
  </si>
  <si>
    <t>Serine/threonine-protein kinase Nek1</t>
  </si>
  <si>
    <t>BgiM21705-RA</t>
  </si>
  <si>
    <t>BgiM21705</t>
  </si>
  <si>
    <t>SH3 domain-binding protein 2</t>
  </si>
  <si>
    <t>BgiM17393-RA</t>
  </si>
  <si>
    <t>BgiM17393</t>
  </si>
  <si>
    <t>Short transient receptor putative channel 6</t>
  </si>
  <si>
    <t>BgiM07172-RA</t>
  </si>
  <si>
    <t>BgiM07172</t>
  </si>
  <si>
    <t>silk gland factor 1</t>
  </si>
  <si>
    <t>BgiM01270-RA</t>
  </si>
  <si>
    <t>BgiM01270</t>
  </si>
  <si>
    <t>SKI family transcriptional corepressor 1-like isoform X2</t>
  </si>
  <si>
    <t>BgiM18584-RA</t>
  </si>
  <si>
    <t>BgiM18584</t>
  </si>
  <si>
    <t>sodium- and chloride-dependent glycine transporter 2</t>
  </si>
  <si>
    <t>BgiM16995-RA</t>
  </si>
  <si>
    <t>BgiM16995</t>
  </si>
  <si>
    <t>sodium-coupled monocarboxylate transporter</t>
  </si>
  <si>
    <t>BgiM16996-RA</t>
  </si>
  <si>
    <t>BgiM16996</t>
  </si>
  <si>
    <t>BgiM04325-RA</t>
  </si>
  <si>
    <t>BgiM04325</t>
  </si>
  <si>
    <t>BgiM16994-RA</t>
  </si>
  <si>
    <t>BgiM16994</t>
  </si>
  <si>
    <t>sodium-dependent multivitamin transporter isoform X2</t>
  </si>
  <si>
    <t>BgiM34495-RA</t>
  </si>
  <si>
    <t>BgiM34495</t>
  </si>
  <si>
    <t>solute carrier family 12 member 8</t>
  </si>
  <si>
    <t>BgiM00092-RA</t>
  </si>
  <si>
    <t>BgiM00092</t>
  </si>
  <si>
    <t>BgiM01247-RA</t>
  </si>
  <si>
    <t>BgiM01247</t>
  </si>
  <si>
    <t>sphingolipid delta(4)-desaturase/C4-hydroxylase DES2-like isoform X2</t>
  </si>
  <si>
    <t>BgiM25390-RA</t>
  </si>
  <si>
    <t>BgiM25390</t>
  </si>
  <si>
    <t>spore coat protein SP96</t>
  </si>
  <si>
    <t>BgiM03243-RA</t>
  </si>
  <si>
    <t>BgiM03243</t>
  </si>
  <si>
    <t>stabilizer of axonemal microtubules 2</t>
  </si>
  <si>
    <t>BgiM19615-RA</t>
  </si>
  <si>
    <t>BgiM19615</t>
  </si>
  <si>
    <t>BgiM30038-RA</t>
  </si>
  <si>
    <t>BgiM30038</t>
  </si>
  <si>
    <t>strain EAF dermatopontin 3</t>
  </si>
  <si>
    <t>BgiM04771-RA</t>
  </si>
  <si>
    <t>BgiM04771</t>
  </si>
  <si>
    <t>stress-activated protein kinase JNK-like isoform X1</t>
  </si>
  <si>
    <t>BgiM07094-RA</t>
  </si>
  <si>
    <t>BgiM07094</t>
  </si>
  <si>
    <t>Synaptotagmin-16</t>
  </si>
  <si>
    <t>BgiM31676-RA</t>
  </si>
  <si>
    <t>BgiM31676</t>
  </si>
  <si>
    <t>tetraspanin</t>
  </si>
  <si>
    <t>BgiM35040-RA</t>
  </si>
  <si>
    <t>BgiM35040</t>
  </si>
  <si>
    <t>TLR cluster1 member 37</t>
  </si>
  <si>
    <t>BgiM20232-RA</t>
  </si>
  <si>
    <t>BgiM20232</t>
  </si>
  <si>
    <t>TLR cluster3 member 9</t>
  </si>
  <si>
    <t>BgiM16281-RA</t>
  </si>
  <si>
    <t>BgiM16281</t>
  </si>
  <si>
    <t>TLR cluster4 member 3</t>
  </si>
  <si>
    <t>BgiM19617-RA</t>
  </si>
  <si>
    <t>BgiM19617</t>
  </si>
  <si>
    <t>toll-like receptor 4</t>
  </si>
  <si>
    <t>BgiM23575-RA</t>
  </si>
  <si>
    <t>BgiM23575</t>
  </si>
  <si>
    <t>Transcription factor etv7</t>
  </si>
  <si>
    <t>BgiM11897-RA</t>
  </si>
  <si>
    <t>BgiM11897</t>
  </si>
  <si>
    <t>BgiM11895-RA</t>
  </si>
  <si>
    <t>BgiM11895</t>
  </si>
  <si>
    <t>transient receptor potential cation channel subfamily M member 2</t>
  </si>
  <si>
    <t>BgiM23548-RA</t>
  </si>
  <si>
    <t>BgiM23548</t>
  </si>
  <si>
    <t>transient receptor potential cation channel subfamily M member 5</t>
  </si>
  <si>
    <t>BgiM07040-RA</t>
  </si>
  <si>
    <t>BgiM07040</t>
  </si>
  <si>
    <t>transmembrane protein 246</t>
  </si>
  <si>
    <t>BgiM06667-RA</t>
  </si>
  <si>
    <t>BgiM06667</t>
  </si>
  <si>
    <t>trypsin</t>
  </si>
  <si>
    <t>BgiM17596-RA</t>
  </si>
  <si>
    <t>BgiM17596</t>
  </si>
  <si>
    <t>trypsin-1</t>
  </si>
  <si>
    <t>BgiM12524-RA</t>
  </si>
  <si>
    <t>BgiM12524</t>
  </si>
  <si>
    <t>tubulin alpha chain</t>
  </si>
  <si>
    <t>BgiM02631-RA</t>
  </si>
  <si>
    <t>BgiM02631</t>
  </si>
  <si>
    <t>BgiM00665-RA</t>
  </si>
  <si>
    <t>BgiM00665</t>
  </si>
  <si>
    <t>twist-related protein</t>
  </si>
  <si>
    <t>BgiM15624-RA</t>
  </si>
  <si>
    <t>BgiM15624</t>
  </si>
  <si>
    <t>tyrosine 3-monooxygenase</t>
  </si>
  <si>
    <t>BgiM24547-RA</t>
  </si>
  <si>
    <t>BgiM24547</t>
  </si>
  <si>
    <t>tyrosine-protein kinase JAK2</t>
  </si>
  <si>
    <t>BgiM13841-RA</t>
  </si>
  <si>
    <t>BgiM13841</t>
  </si>
  <si>
    <t>tyrosine-protein kinase SRK2</t>
  </si>
  <si>
    <t>BgiM14772-RA</t>
  </si>
  <si>
    <t>BgiM14772</t>
  </si>
  <si>
    <t>tyrosine-protein phosphatase 10D</t>
  </si>
  <si>
    <t>BgiM28293-RA</t>
  </si>
  <si>
    <t>BgiM28293</t>
  </si>
  <si>
    <t>Ubiquitin carboxyl-terminal hydrolase 32</t>
  </si>
  <si>
    <t>BgiM11091-RA</t>
  </si>
  <si>
    <t>BgiM11091</t>
  </si>
  <si>
    <t>ubiquitin-like protein 4A</t>
  </si>
  <si>
    <t>BgiM32898-RA</t>
  </si>
  <si>
    <t>BgiM32898</t>
  </si>
  <si>
    <t>UDP-glucuronosyltransferase 1-8</t>
  </si>
  <si>
    <t>BgiM04491-RA</t>
  </si>
  <si>
    <t>BgiM04491</t>
  </si>
  <si>
    <t>unconventional myosin-XV-like isoform X1</t>
  </si>
  <si>
    <t>BgiM00963-RA</t>
  </si>
  <si>
    <t>BgiM00963</t>
  </si>
  <si>
    <t>vesicular glutamate transporter 1</t>
  </si>
  <si>
    <t>BgiM16110-RA</t>
  </si>
  <si>
    <t>BgiM16110</t>
  </si>
  <si>
    <t>von Willebrand factor a domain-containing protein 3b</t>
  </si>
  <si>
    <t>BgiM04845-RA</t>
  </si>
  <si>
    <t>BgiM04845</t>
  </si>
  <si>
    <t>WD repeat-containing protein on Y chromosome</t>
  </si>
  <si>
    <t>BgiM19068-RA</t>
  </si>
  <si>
    <t>BgiM19068</t>
  </si>
  <si>
    <t>Y+L amino acid transporter 2-like isoform X1</t>
  </si>
  <si>
    <t>BgiM30369-RA</t>
  </si>
  <si>
    <t>BgiM30369</t>
  </si>
  <si>
    <t>BgiM21028-RA</t>
  </si>
  <si>
    <t>BgiM21028</t>
  </si>
  <si>
    <t>zinc finger protein 235</t>
  </si>
  <si>
    <t>BgiM06958-RA</t>
  </si>
  <si>
    <t>BgiM06958</t>
  </si>
  <si>
    <t>BgiM20182-RA</t>
  </si>
  <si>
    <t>BgiM20182</t>
  </si>
  <si>
    <t>1-acyl-sn-glycerol-3-phosphate acyltransferase alpha</t>
  </si>
  <si>
    <t>BgiM34910-RA</t>
  </si>
  <si>
    <t>BgiM34910</t>
  </si>
  <si>
    <t>16 kDa calcium-binding protein</t>
  </si>
  <si>
    <t>BgiM32499-RA</t>
  </si>
  <si>
    <t>BgiM32499</t>
  </si>
  <si>
    <t>3-oxoacyl-[acyl-carrier-protein] reductase FabG</t>
  </si>
  <si>
    <t>BgiM10296-RA</t>
  </si>
  <si>
    <t>BgiM10296</t>
  </si>
  <si>
    <t>30S ribosomal protein 2  chloroplastic</t>
  </si>
  <si>
    <t>BgiM13313-RA</t>
  </si>
  <si>
    <t>BgiM13313</t>
  </si>
  <si>
    <t>3p 5p-cyclic phosphodiesterase pde-5 isoform X1</t>
  </si>
  <si>
    <t>BgiM07530-RA</t>
  </si>
  <si>
    <t>BgiM07530</t>
  </si>
  <si>
    <t>4-coumarate--CoA ligase 5</t>
  </si>
  <si>
    <t>BgiM17290-RA</t>
  </si>
  <si>
    <t>BgiM17290</t>
  </si>
  <si>
    <t>BgiM04380-RA</t>
  </si>
  <si>
    <t>BgiM04380</t>
  </si>
  <si>
    <t>5p(3p)-deoxyribonucleotidase  cytosolic type</t>
  </si>
  <si>
    <t>BgiM04379-RA</t>
  </si>
  <si>
    <t>BgiM04379</t>
  </si>
  <si>
    <t>BgiM35258-RA</t>
  </si>
  <si>
    <t>BgiM35258</t>
  </si>
  <si>
    <t>60S ribosomal protein L28</t>
  </si>
  <si>
    <t>BgiM10595-RA</t>
  </si>
  <si>
    <t>BgiM10595</t>
  </si>
  <si>
    <t>7-dehydrocholesterol reductase</t>
  </si>
  <si>
    <t>BgiM35926-RA</t>
  </si>
  <si>
    <t>BgiM35926</t>
  </si>
  <si>
    <t>A disintegrin and metalloproteinase with thrombospondin motifs 1</t>
  </si>
  <si>
    <t>BgiM24287-RA</t>
  </si>
  <si>
    <t>BgiM24287</t>
  </si>
  <si>
    <t>A disintegrin and metalloproteinase with thrombospondin motifs 16</t>
  </si>
  <si>
    <t>BgiM24856-RA</t>
  </si>
  <si>
    <t>BgiM24856</t>
  </si>
  <si>
    <t>BgiM16529-RA</t>
  </si>
  <si>
    <t>BgiM16529</t>
  </si>
  <si>
    <t>A disintegrin and metalloproteinase with thrombospondin motifs 6</t>
  </si>
  <si>
    <t>BgiM21242-RA</t>
  </si>
  <si>
    <t>BgiM21242</t>
  </si>
  <si>
    <t>A disintegrin and metalloproteinase with thrombospondin motifs 6-like isoform X2</t>
  </si>
  <si>
    <t>BgiM25049-RA</t>
  </si>
  <si>
    <t>BgiM25049</t>
  </si>
  <si>
    <t>BgiM16821-RA</t>
  </si>
  <si>
    <t>BgiM16821</t>
  </si>
  <si>
    <t>BgiM16533-RA</t>
  </si>
  <si>
    <t>BgiM16533</t>
  </si>
  <si>
    <t>BgiM16530-RA</t>
  </si>
  <si>
    <t>BgiM16530</t>
  </si>
  <si>
    <t>BgiM16363-RA</t>
  </si>
  <si>
    <t>BgiM16363</t>
  </si>
  <si>
    <t>BgiM16354-RA</t>
  </si>
  <si>
    <t>BgiM16354</t>
  </si>
  <si>
    <t>BgiM16353-RA</t>
  </si>
  <si>
    <t>BgiM16353</t>
  </si>
  <si>
    <t>BgiM16345-RA</t>
  </si>
  <si>
    <t>BgiM16345</t>
  </si>
  <si>
    <t>BgiM16335-RA</t>
  </si>
  <si>
    <t>BgiM16335</t>
  </si>
  <si>
    <t>BgiM07338-RA</t>
  </si>
  <si>
    <t>BgiM07338</t>
  </si>
  <si>
    <t>AB hydrolase superfamily protein C1039.03</t>
  </si>
  <si>
    <t>BgiM10178-RA</t>
  </si>
  <si>
    <t>BgiM10178</t>
  </si>
  <si>
    <t>ABC transporter A family member 2</t>
  </si>
  <si>
    <t>BgiM34415-RA</t>
  </si>
  <si>
    <t>BgiM34415</t>
  </si>
  <si>
    <t>BgiM30438-RA</t>
  </si>
  <si>
    <t>BgiM30438</t>
  </si>
  <si>
    <t>BgiM18337-RA</t>
  </si>
  <si>
    <t>BgiM18337</t>
  </si>
  <si>
    <t>acanthoscurrin-1</t>
  </si>
  <si>
    <t>BgiM18335-RA</t>
  </si>
  <si>
    <t>BgiM18335</t>
  </si>
  <si>
    <t>BgiM22769-RA</t>
  </si>
  <si>
    <t>BgiM22769</t>
  </si>
  <si>
    <t>acetylcholine receptor subunit alpha</t>
  </si>
  <si>
    <t>BgiM22447-RA</t>
  </si>
  <si>
    <t>BgiM22447</t>
  </si>
  <si>
    <t>acetylcholine receptor subunit alpha-like isoform X1</t>
  </si>
  <si>
    <t>BgiM34259-RA</t>
  </si>
  <si>
    <t>BgiM34259</t>
  </si>
  <si>
    <t>Achacin/aplysianin</t>
  </si>
  <si>
    <t>BgiM07021-RA</t>
  </si>
  <si>
    <t>BgiM07021</t>
  </si>
  <si>
    <t>acid trehalase-like protein 1 isoform X1</t>
  </si>
  <si>
    <t>BgiM23240-RA</t>
  </si>
  <si>
    <t>BgiM23240</t>
  </si>
  <si>
    <t>acid-sensing ion channel 1</t>
  </si>
  <si>
    <t>BgiM34431-RA</t>
  </si>
  <si>
    <t>BgiM34431</t>
  </si>
  <si>
    <t>BgiM34907-RA</t>
  </si>
  <si>
    <t>BgiM34907</t>
  </si>
  <si>
    <t>acidic phospholipase A2 E</t>
  </si>
  <si>
    <t>BgiM19258-RA</t>
  </si>
  <si>
    <t>BgiM19258</t>
  </si>
  <si>
    <t>BgiM13601-RA</t>
  </si>
  <si>
    <t>BgiM13601</t>
  </si>
  <si>
    <t>BgiM13964-RA</t>
  </si>
  <si>
    <t>BgiM13964</t>
  </si>
  <si>
    <t>acyl-CoA synthetase YngI</t>
  </si>
  <si>
    <t>BgiM08220-RA</t>
  </si>
  <si>
    <t>BgiM08220</t>
  </si>
  <si>
    <t>acylphosphatase-1-like isoform X1</t>
  </si>
  <si>
    <t>BgiM21281-RA</t>
  </si>
  <si>
    <t>BgiM21281</t>
  </si>
  <si>
    <t>BgiM33120-RA</t>
  </si>
  <si>
    <t>BgiM33120</t>
  </si>
  <si>
    <t>ADAM 17-like protease isoform X1</t>
  </si>
  <si>
    <t>BgiM06611-RA</t>
  </si>
  <si>
    <t>BgiM06611</t>
  </si>
  <si>
    <t>BgiM33119-RA</t>
  </si>
  <si>
    <t>BgiM33119</t>
  </si>
  <si>
    <t>ADAM 17-like protease isoform X2</t>
  </si>
  <si>
    <t>BgiM33117-RA</t>
  </si>
  <si>
    <t>BgiM33117</t>
  </si>
  <si>
    <t>BgiM29911-RA</t>
  </si>
  <si>
    <t>BgiM29911</t>
  </si>
  <si>
    <t>BgiM21245-RA</t>
  </si>
  <si>
    <t>BgiM21245</t>
  </si>
  <si>
    <t>BgiM16544-RA</t>
  </si>
  <si>
    <t>BgiM16544</t>
  </si>
  <si>
    <t>BgiM16542-RA</t>
  </si>
  <si>
    <t>BgiM16542</t>
  </si>
  <si>
    <t>BgiM16541-RA</t>
  </si>
  <si>
    <t>BgiM16541</t>
  </si>
  <si>
    <t>BgiM16540-RA</t>
  </si>
  <si>
    <t>BgiM16540</t>
  </si>
  <si>
    <t>BgiM16535-RA</t>
  </si>
  <si>
    <t>BgiM16535</t>
  </si>
  <si>
    <t>BgiM16534-RA</t>
  </si>
  <si>
    <t>BgiM16534</t>
  </si>
  <si>
    <t>BgiM16359-RA</t>
  </si>
  <si>
    <t>BgiM16359</t>
  </si>
  <si>
    <t>BgiM16358-RA</t>
  </si>
  <si>
    <t>BgiM16358</t>
  </si>
  <si>
    <t>BgiM16343-RA</t>
  </si>
  <si>
    <t>BgiM16343</t>
  </si>
  <si>
    <t>BgiM16338-RA</t>
  </si>
  <si>
    <t>BgiM16338</t>
  </si>
  <si>
    <t>BgiM09652-RA</t>
  </si>
  <si>
    <t>BgiM09652</t>
  </si>
  <si>
    <t>BgiM24778-RA</t>
  </si>
  <si>
    <t>BgiM24778</t>
  </si>
  <si>
    <t>ADAM family mig-17-like isoform X1</t>
  </si>
  <si>
    <t>BgiM07420-RA</t>
  </si>
  <si>
    <t>BgiM07420</t>
  </si>
  <si>
    <t>adenosine receptor A1</t>
  </si>
  <si>
    <t>BgiM07415-RA</t>
  </si>
  <si>
    <t>BgiM07415</t>
  </si>
  <si>
    <t>adenosine receptor A2b</t>
  </si>
  <si>
    <t>BgiM01671-RA</t>
  </si>
  <si>
    <t>BgiM01671</t>
  </si>
  <si>
    <t>BgiM08930-RA</t>
  </si>
  <si>
    <t>BgiM08930</t>
  </si>
  <si>
    <t>BgiM08929-RA</t>
  </si>
  <si>
    <t>BgiM08929</t>
  </si>
  <si>
    <t>BgiM01670-RA</t>
  </si>
  <si>
    <t>BgiM01670</t>
  </si>
  <si>
    <t>BgiM01225-RA</t>
  </si>
  <si>
    <t>BgiM01225</t>
  </si>
  <si>
    <t>adenylate cyclase type 6</t>
  </si>
  <si>
    <t>BgiM36081-RA</t>
  </si>
  <si>
    <t>BgiM36081</t>
  </si>
  <si>
    <t>adhesion G protein-coupled receptor E2</t>
  </si>
  <si>
    <t>BgiM27567-RA</t>
  </si>
  <si>
    <t>BgiM27567</t>
  </si>
  <si>
    <t>BgiM27553-RA</t>
  </si>
  <si>
    <t>BgiM27553</t>
  </si>
  <si>
    <t>BgiM12885-RA</t>
  </si>
  <si>
    <t>BgiM12885</t>
  </si>
  <si>
    <t>adhesion G protein-coupled receptor E3</t>
  </si>
  <si>
    <t>BgiM03420-RA</t>
  </si>
  <si>
    <t>BgiM03420</t>
  </si>
  <si>
    <t>Adhesion G protein-coupled receptor E3</t>
  </si>
  <si>
    <t>BgiM03419-RA</t>
  </si>
  <si>
    <t>BgiM03419</t>
  </si>
  <si>
    <t>BgiM13739-RA</t>
  </si>
  <si>
    <t>BgiM13739</t>
  </si>
  <si>
    <t>adhesion G protein-coupled receptor E4</t>
  </si>
  <si>
    <t>BgiM06287-RA</t>
  </si>
  <si>
    <t>BgiM06287</t>
  </si>
  <si>
    <t>adhesion G protein-coupled receptor E4P</t>
  </si>
  <si>
    <t>BgiM14468-RA</t>
  </si>
  <si>
    <t>BgiM14468</t>
  </si>
  <si>
    <t>Adhesion G protein-coupled receptor L4</t>
  </si>
  <si>
    <t>BgiM22275-RA</t>
  </si>
  <si>
    <t>BgiM22275</t>
  </si>
  <si>
    <t>adhesion G-protein coupled receptor D1</t>
  </si>
  <si>
    <t>BgiM12886-RA</t>
  </si>
  <si>
    <t>BgiM12886</t>
  </si>
  <si>
    <t>BgiM22155-RA</t>
  </si>
  <si>
    <t>BgiM22155</t>
  </si>
  <si>
    <t>adhesion G-protein coupled receptor F1</t>
  </si>
  <si>
    <t>BgiM16084-RA</t>
  </si>
  <si>
    <t>BgiM16084</t>
  </si>
  <si>
    <t>adhesive plaque matrix protein</t>
  </si>
  <si>
    <t>BgiM13995-RA</t>
  </si>
  <si>
    <t>BgiM13995</t>
  </si>
  <si>
    <t>BgiM13994-RA</t>
  </si>
  <si>
    <t>BgiM13994</t>
  </si>
  <si>
    <t>BgiM13993-RA</t>
  </si>
  <si>
    <t>BgiM13993</t>
  </si>
  <si>
    <t>BgiM10631-RA</t>
  </si>
  <si>
    <t>BgiM10631</t>
  </si>
  <si>
    <t>ADP-ribosyl-[dinitrogen reductase] glycohydrolase</t>
  </si>
  <si>
    <t>BgiM34121-RA</t>
  </si>
  <si>
    <t>BgiM34121</t>
  </si>
  <si>
    <t>BgiM34037-RA</t>
  </si>
  <si>
    <t>BgiM34037</t>
  </si>
  <si>
    <t>BgiM33995-RA</t>
  </si>
  <si>
    <t>BgiM33995</t>
  </si>
  <si>
    <t>BgiM33937-RA</t>
  </si>
  <si>
    <t>BgiM33937</t>
  </si>
  <si>
    <t>BgiM33932-RA</t>
  </si>
  <si>
    <t>BgiM33932</t>
  </si>
  <si>
    <t>BgiM33539-RA</t>
  </si>
  <si>
    <t>BgiM33539</t>
  </si>
  <si>
    <t>BgiM33362-RA</t>
  </si>
  <si>
    <t>BgiM33362</t>
  </si>
  <si>
    <t>BgiM33359-RA</t>
  </si>
  <si>
    <t>BgiM33359</t>
  </si>
  <si>
    <t>BgiM33126-RA</t>
  </si>
  <si>
    <t>BgiM33126</t>
  </si>
  <si>
    <t>BgiM20122-RA</t>
  </si>
  <si>
    <t>BgiM20122</t>
  </si>
  <si>
    <t>BgiM20101-RA</t>
  </si>
  <si>
    <t>BgiM20101</t>
  </si>
  <si>
    <t>BgiM00371-RA</t>
  </si>
  <si>
    <t>BgiM00371</t>
  </si>
  <si>
    <t>aldose reductase A</t>
  </si>
  <si>
    <t>BgiM28699-RA</t>
  </si>
  <si>
    <t>BgiM28699</t>
  </si>
  <si>
    <t>alkaline phosphatase  tissue-nonspecific isozyme</t>
  </si>
  <si>
    <t>BgiM25505-RA</t>
  </si>
  <si>
    <t>BgiM25505</t>
  </si>
  <si>
    <t>alkylglycerol monooxygenase</t>
  </si>
  <si>
    <t>BgiM25504-RA</t>
  </si>
  <si>
    <t>BgiM25504</t>
  </si>
  <si>
    <t>BgiM35923-RA</t>
  </si>
  <si>
    <t>BgiM35923</t>
  </si>
  <si>
    <t>allatostatin-A receptor</t>
  </si>
  <si>
    <t>BgiM22248-RA</t>
  </si>
  <si>
    <t>BgiM22248</t>
  </si>
  <si>
    <t>allene oxide synthase-lipoxygenase protein</t>
  </si>
  <si>
    <t>BgiM30903-RA</t>
  </si>
  <si>
    <t>BgiM30903</t>
  </si>
  <si>
    <t>BgiM29195-RA</t>
  </si>
  <si>
    <t>BgiM29195</t>
  </si>
  <si>
    <t>alpha-(1 6)-fucosyltransferase</t>
  </si>
  <si>
    <t>BgiM12555-RA</t>
  </si>
  <si>
    <t>BgiM12555</t>
  </si>
  <si>
    <t>BgiM14856-RA</t>
  </si>
  <si>
    <t>BgiM14856</t>
  </si>
  <si>
    <t>alpha-adducin</t>
  </si>
  <si>
    <t>BgiM21724-RA</t>
  </si>
  <si>
    <t>BgiM21724</t>
  </si>
  <si>
    <t>BgiM21508-RA</t>
  </si>
  <si>
    <t>BgiM21508</t>
  </si>
  <si>
    <t>BgiM24963-RA</t>
  </si>
  <si>
    <t>BgiM24963</t>
  </si>
  <si>
    <t>alpha-amylase family glycosyl hydrolase</t>
  </si>
  <si>
    <t>BgiM33453-RA</t>
  </si>
  <si>
    <t>BgiM33453</t>
  </si>
  <si>
    <t>alpha-crystallin B chain</t>
  </si>
  <si>
    <t>BgiM33110-RA</t>
  </si>
  <si>
    <t>BgiM33110</t>
  </si>
  <si>
    <t>BgiM21431-RA</t>
  </si>
  <si>
    <t>BgiM21431</t>
  </si>
  <si>
    <t>BgiM35319-RA</t>
  </si>
  <si>
    <t>BgiM35319</t>
  </si>
  <si>
    <t>alpha-tocopherol transfer protein</t>
  </si>
  <si>
    <t>BgiM20891-RA</t>
  </si>
  <si>
    <t>BgiM20891</t>
  </si>
  <si>
    <t>alpha-tubulin N-acetyltransferase</t>
  </si>
  <si>
    <t>BgiM18261-RA</t>
  </si>
  <si>
    <t>BgiM18261</t>
  </si>
  <si>
    <t>alpha/beta-gliadin A-III</t>
  </si>
  <si>
    <t>BgiM26117-RA</t>
  </si>
  <si>
    <t>BgiM26117</t>
  </si>
  <si>
    <t>alternative oxidase  mitochondrial</t>
  </si>
  <si>
    <t>BgiM26116-RA</t>
  </si>
  <si>
    <t>BgiM26116</t>
  </si>
  <si>
    <t>BgiM12329-RA</t>
  </si>
  <si>
    <t>BgiM12329</t>
  </si>
  <si>
    <t>BgiM09849-RA</t>
  </si>
  <si>
    <t>BgiM09849</t>
  </si>
  <si>
    <t>aminoacylase-1A</t>
  </si>
  <si>
    <t>BgiM20411-RA</t>
  </si>
  <si>
    <t>BgiM20411</t>
  </si>
  <si>
    <t>aminopeptidase B</t>
  </si>
  <si>
    <t>BgiM24197-RA</t>
  </si>
  <si>
    <t>BgiM24197</t>
  </si>
  <si>
    <t>ammonium transporter 2</t>
  </si>
  <si>
    <t>BgiM24198-RA</t>
  </si>
  <si>
    <t>BgiM24198</t>
  </si>
  <si>
    <t>BgiM10885-RA</t>
  </si>
  <si>
    <t>BgiM10885</t>
  </si>
  <si>
    <t>BgiM31388-RA</t>
  </si>
  <si>
    <t>BgiM31388</t>
  </si>
  <si>
    <t>ankyrin</t>
  </si>
  <si>
    <t>BgiM18763-RA</t>
  </si>
  <si>
    <t>BgiM18763</t>
  </si>
  <si>
    <t>BgiM18642-RA</t>
  </si>
  <si>
    <t>BgiM18642</t>
  </si>
  <si>
    <t>BgiM22898-RA</t>
  </si>
  <si>
    <t>BgiM22898</t>
  </si>
  <si>
    <t>ankyrin repeat and lem domain-containing protein 2</t>
  </si>
  <si>
    <t>BgiM33549-RA</t>
  </si>
  <si>
    <t>BgiM33549</t>
  </si>
  <si>
    <t>ankyrin repeat and SAM domain-containing protein 3</t>
  </si>
  <si>
    <t>BgiM31422-RA</t>
  </si>
  <si>
    <t>BgiM31422</t>
  </si>
  <si>
    <t>ankyrin repeat domain-containing protein 29</t>
  </si>
  <si>
    <t>BgiM04487-RA</t>
  </si>
  <si>
    <t>BgiM04487</t>
  </si>
  <si>
    <t>ankyrin repeat domain-containing protein 54-like isoform X1</t>
  </si>
  <si>
    <t>BgiM35922-RA</t>
  </si>
  <si>
    <t>BgiM35922</t>
  </si>
  <si>
    <t>BgiM21648-RA</t>
  </si>
  <si>
    <t>BgiM21648</t>
  </si>
  <si>
    <t>BgiM10647-RA</t>
  </si>
  <si>
    <t>BgiM10647</t>
  </si>
  <si>
    <t>BgiM03989-RA</t>
  </si>
  <si>
    <t>BgiM03989</t>
  </si>
  <si>
    <t>BgiM36119-RA</t>
  </si>
  <si>
    <t>BgiM36119</t>
  </si>
  <si>
    <t>ankyrin repeat protein isoform X2</t>
  </si>
  <si>
    <t>BgiM06139-RA</t>
  </si>
  <si>
    <t>BgiM06139</t>
  </si>
  <si>
    <t>annexin A7</t>
  </si>
  <si>
    <t>BgiM22983-RA</t>
  </si>
  <si>
    <t>BgiM22983</t>
  </si>
  <si>
    <t>anoctamin-6-like isoform X1</t>
  </si>
  <si>
    <t>BgiM26848-RA</t>
  </si>
  <si>
    <t>BgiM26848</t>
  </si>
  <si>
    <t>antichymotrypsin-2</t>
  </si>
  <si>
    <t>BgiM26842-RA</t>
  </si>
  <si>
    <t>BgiM26842</t>
  </si>
  <si>
    <t>antitrypsin-like isoform X1</t>
  </si>
  <si>
    <t>BgiM26841-RA</t>
  </si>
  <si>
    <t>BgiM26841</t>
  </si>
  <si>
    <t>BgiM03988-RA</t>
  </si>
  <si>
    <t>BgiM03988</t>
  </si>
  <si>
    <t>AP-4 complex accessory subunit tepsin</t>
  </si>
  <si>
    <t>BgiM25239-RA</t>
  </si>
  <si>
    <t>BgiM25239</t>
  </si>
  <si>
    <t>Apextrin-like protein 2</t>
  </si>
  <si>
    <t>BgiM25208-RA</t>
  </si>
  <si>
    <t>BgiM25208</t>
  </si>
  <si>
    <t>BgiM15380-RA</t>
  </si>
  <si>
    <t>BgiM15380</t>
  </si>
  <si>
    <t>BgiM34266-RA</t>
  </si>
  <si>
    <t>BgiM34266</t>
  </si>
  <si>
    <t>aplysianin-A</t>
  </si>
  <si>
    <t>BgiM07334-RA</t>
  </si>
  <si>
    <t>BgiM07334</t>
  </si>
  <si>
    <t>apoptosis-resistant E3 ubiquitin protein ligase 1</t>
  </si>
  <si>
    <t>BgiM07333-RA</t>
  </si>
  <si>
    <t>BgiM07333</t>
  </si>
  <si>
    <t>BgiM03132-RA</t>
  </si>
  <si>
    <t>BgiM03132</t>
  </si>
  <si>
    <t>aquaporin-12</t>
  </si>
  <si>
    <t>BgiM22259-RA</t>
  </si>
  <si>
    <t>BgiM22259</t>
  </si>
  <si>
    <t>BgiM35035-RA</t>
  </si>
  <si>
    <t>BgiM35035</t>
  </si>
  <si>
    <t>Arginase</t>
  </si>
  <si>
    <t>BgiM35034-RA</t>
  </si>
  <si>
    <t>BgiM35034</t>
  </si>
  <si>
    <t>BgiM07146-RA</t>
  </si>
  <si>
    <t>BgiM07146</t>
  </si>
  <si>
    <t>arginase-1-like isoform X1</t>
  </si>
  <si>
    <t>BgiM22295-RA</t>
  </si>
  <si>
    <t>BgiM22295</t>
  </si>
  <si>
    <t>arginine kinase</t>
  </si>
  <si>
    <t>BgiM22294-RA</t>
  </si>
  <si>
    <t>BgiM22294</t>
  </si>
  <si>
    <t>BgiM13835-RA</t>
  </si>
  <si>
    <t>BgiM13835</t>
  </si>
  <si>
    <t>armadillo repeat-containing protein 1-like isoform X1</t>
  </si>
  <si>
    <t>BgiM19194-RA</t>
  </si>
  <si>
    <t>BgiM19194</t>
  </si>
  <si>
    <t>aromatic-L-amino-acid decarboxylase-like isoform X1</t>
  </si>
  <si>
    <t>BgiM19721-RA</t>
  </si>
  <si>
    <t>BgiM19721</t>
  </si>
  <si>
    <t>arrestin domain-containing protein 2</t>
  </si>
  <si>
    <t>BgiM00071-RA</t>
  </si>
  <si>
    <t>BgiM00071</t>
  </si>
  <si>
    <t>arrestin domain-containing protein 3-like isoform X1</t>
  </si>
  <si>
    <t>BgiM20099-RA</t>
  </si>
  <si>
    <t>BgiM20099</t>
  </si>
  <si>
    <t>asparagine--tRNA ligase  cytoplasmic</t>
  </si>
  <si>
    <t>BgiM00629-RA</t>
  </si>
  <si>
    <t>BgiM00629</t>
  </si>
  <si>
    <t>asparagine-rich protein</t>
  </si>
  <si>
    <t>BgiM14948-RA</t>
  </si>
  <si>
    <t>BgiM14948</t>
  </si>
  <si>
    <t>aspartate aminotransferase</t>
  </si>
  <si>
    <t>BgiM26039-RA</t>
  </si>
  <si>
    <t>BgiM26039</t>
  </si>
  <si>
    <t>aspartate--tRNA ligase  cytoplasmic</t>
  </si>
  <si>
    <t>BgiM24281-RA</t>
  </si>
  <si>
    <t>BgiM24281</t>
  </si>
  <si>
    <t>aspartic proteinase</t>
  </si>
  <si>
    <t>BgiM11271-RA</t>
  </si>
  <si>
    <t>BgiM11271</t>
  </si>
  <si>
    <t>ataxin-7-like protein 1</t>
  </si>
  <si>
    <t>BgiM19216-RA</t>
  </si>
  <si>
    <t>BgiM19216</t>
  </si>
  <si>
    <t>BgiM13652-RA</t>
  </si>
  <si>
    <t>BgiM13652</t>
  </si>
  <si>
    <t>BgiM13651-RA</t>
  </si>
  <si>
    <t>BgiM13651</t>
  </si>
  <si>
    <t>BgiM04337-RA</t>
  </si>
  <si>
    <t>BgiM04337</t>
  </si>
  <si>
    <t>BgiM19222-RA</t>
  </si>
  <si>
    <t>BgiM19222</t>
  </si>
  <si>
    <t>ATP-binding cassette sub-family A member 3</t>
  </si>
  <si>
    <t>BgiM19219-RA</t>
  </si>
  <si>
    <t>BgiM19219</t>
  </si>
  <si>
    <t>BgiM19217-RA</t>
  </si>
  <si>
    <t>BgiM19217</t>
  </si>
  <si>
    <t>BgiM10628-RA</t>
  </si>
  <si>
    <t>BgiM10628</t>
  </si>
  <si>
    <t>BgiM10072-RA</t>
  </si>
  <si>
    <t>BgiM10072</t>
  </si>
  <si>
    <t>BgiM19144-RA</t>
  </si>
  <si>
    <t>BgiM19144</t>
  </si>
  <si>
    <t>ATP-binding cassette sub-family A member 3-like isoform X1</t>
  </si>
  <si>
    <t>BgiM19215-RA</t>
  </si>
  <si>
    <t>BgiM19215</t>
  </si>
  <si>
    <t>ATP-binding cassette sub-family A member 3-like isoform X2</t>
  </si>
  <si>
    <t>BgiM05955-RA</t>
  </si>
  <si>
    <t>BgiM05955</t>
  </si>
  <si>
    <t>ATP-binding cassette sub-family A member 5-like isoform X1</t>
  </si>
  <si>
    <t>BgiM19214-RA</t>
  </si>
  <si>
    <t>BgiM19214</t>
  </si>
  <si>
    <t>ATP-binding cassette sub-family A member 7</t>
  </si>
  <si>
    <t>BgiM11297-RA</t>
  </si>
  <si>
    <t>BgiM11297</t>
  </si>
  <si>
    <t>ATP-binding cassette sub-family A member 8-A</t>
  </si>
  <si>
    <t>BgiM09523-RA</t>
  </si>
  <si>
    <t>BgiM09523</t>
  </si>
  <si>
    <t>ATP-binding cassette sub-family B member 10  mitochondrial</t>
  </si>
  <si>
    <t>BgiM03661-RA</t>
  </si>
  <si>
    <t>BgiM03661</t>
  </si>
  <si>
    <t>BgiM11050-RA</t>
  </si>
  <si>
    <t>BgiM11050</t>
  </si>
  <si>
    <t>ATP-binding cassette sub-family D member 2-like X3</t>
  </si>
  <si>
    <t>BgiM19926-RA</t>
  </si>
  <si>
    <t>BgiM19926</t>
  </si>
  <si>
    <t>ATP-binding cassette sub-family G member 2</t>
  </si>
  <si>
    <t>BgiM19921-RA</t>
  </si>
  <si>
    <t>BgiM19921</t>
  </si>
  <si>
    <t>ATP-binding cassette sub-family G member 2-like isoform X2</t>
  </si>
  <si>
    <t>BgiM27392-RA</t>
  </si>
  <si>
    <t>BgiM27392</t>
  </si>
  <si>
    <t>ATP-dependent 6-phosphofructokinase</t>
  </si>
  <si>
    <t>BgiM27391-RA</t>
  </si>
  <si>
    <t>BgiM27391</t>
  </si>
  <si>
    <t>BgiM27394-RA</t>
  </si>
  <si>
    <t>BgiM27394</t>
  </si>
  <si>
    <t>ATP-dependent 6-phosphofructokinase  muscle type</t>
  </si>
  <si>
    <t>BgiM04557-RA</t>
  </si>
  <si>
    <t>BgiM04557</t>
  </si>
  <si>
    <t>ATP-dependent DNA helicase</t>
  </si>
  <si>
    <t>BgiM27036-RA</t>
  </si>
  <si>
    <t>BgiM27036</t>
  </si>
  <si>
    <t>ATP-dependent DNA helicase HFM1</t>
  </si>
  <si>
    <t>BgiM23260-RA</t>
  </si>
  <si>
    <t>BgiM23260</t>
  </si>
  <si>
    <t>ATP-dependent DNA helicase Q1</t>
  </si>
  <si>
    <t>BgiM23259-RA</t>
  </si>
  <si>
    <t>BgiM23259</t>
  </si>
  <si>
    <t>BgiM23258-RA</t>
  </si>
  <si>
    <t>BgiM23258</t>
  </si>
  <si>
    <t>BgiM18879-RA</t>
  </si>
  <si>
    <t>BgiM18879</t>
  </si>
  <si>
    <t>BgiM14519-RA</t>
  </si>
  <si>
    <t>BgiM14519</t>
  </si>
  <si>
    <t>ATP-dependent RNA helicase DDX4</t>
  </si>
  <si>
    <t>BgiM00973-RA</t>
  </si>
  <si>
    <t>BgiM00973</t>
  </si>
  <si>
    <t>ATP-dependent RNA helicase DDX58</t>
  </si>
  <si>
    <t>BgiM07364-RA</t>
  </si>
  <si>
    <t>BgiM07364</t>
  </si>
  <si>
    <t>ATP-dependent RNA helicase DHX57</t>
  </si>
  <si>
    <t>BgiM03766-RA</t>
  </si>
  <si>
    <t>BgiM03766</t>
  </si>
  <si>
    <t>ATP-dependent RNA helicase SUPV3L1  mitochondrial</t>
  </si>
  <si>
    <t>BgiM10051-RA</t>
  </si>
  <si>
    <t>BgiM10051</t>
  </si>
  <si>
    <t>ATP-dependent RNA helicase tdrd9</t>
  </si>
  <si>
    <t>BgiM12910-RA</t>
  </si>
  <si>
    <t>BgiM12910</t>
  </si>
  <si>
    <t>ATPase family AAA domain-containing protein 2B-like isoform X1</t>
  </si>
  <si>
    <t>BgiM20352-RA</t>
  </si>
  <si>
    <t>BgiM20352</t>
  </si>
  <si>
    <t>ATPase inhibitor B  mitochondrial</t>
  </si>
  <si>
    <t>BgiM28706-RA</t>
  </si>
  <si>
    <t>BgiM28706</t>
  </si>
  <si>
    <t>atrial natriuretic peptide receptor 2</t>
  </si>
  <si>
    <t>BgiM29028-RA</t>
  </si>
  <si>
    <t>BgiM29028</t>
  </si>
  <si>
    <t>atrial natriuretic peptide-converting enzyme</t>
  </si>
  <si>
    <t>BgiM05489-RA</t>
  </si>
  <si>
    <t>BgiM05489</t>
  </si>
  <si>
    <t>BgiM08145-RA</t>
  </si>
  <si>
    <t>BgiM08145</t>
  </si>
  <si>
    <t>B-cell cll/lymphoma 6 member b protein</t>
  </si>
  <si>
    <t>BgiM18498-RA</t>
  </si>
  <si>
    <t>BgiM18498</t>
  </si>
  <si>
    <t>b(0 +)-type amino acid transporter 1</t>
  </si>
  <si>
    <t>BgiM17528-RA</t>
  </si>
  <si>
    <t>BgiM17528</t>
  </si>
  <si>
    <t>BgiM19453-RA</t>
  </si>
  <si>
    <t>BgiM19453</t>
  </si>
  <si>
    <t>baculoviral IAP repeat-containing protein 2</t>
  </si>
  <si>
    <t>BgiM16745-RA</t>
  </si>
  <si>
    <t>BgiM16745</t>
  </si>
  <si>
    <t>baculoviral IAP repeat-containing protein 2-like isoform X1</t>
  </si>
  <si>
    <t>BgiM19447-RA</t>
  </si>
  <si>
    <t>BgiM19447</t>
  </si>
  <si>
    <t>baculoviral IAP repeat-containing protein 3</t>
  </si>
  <si>
    <t>BgiM14943-RA</t>
  </si>
  <si>
    <t>BgiM14943</t>
  </si>
  <si>
    <t>BgiM10622-RA</t>
  </si>
  <si>
    <t>BgiM10622</t>
  </si>
  <si>
    <t>BgiM10617-RA</t>
  </si>
  <si>
    <t>BgiM10617</t>
  </si>
  <si>
    <t>BgiM10614-RA</t>
  </si>
  <si>
    <t>BgiM10614</t>
  </si>
  <si>
    <t>BgiM10624-RA</t>
  </si>
  <si>
    <t>BgiM10624</t>
  </si>
  <si>
    <t>baculoviral IAP repeat-containing protein 3-like isoform X2</t>
  </si>
  <si>
    <t>BgiM10618-RA</t>
  </si>
  <si>
    <t>BgiM10618</t>
  </si>
  <si>
    <t>BgiM19448-RA</t>
  </si>
  <si>
    <t>BgiM19448</t>
  </si>
  <si>
    <t>baculoviral IAP repeat-containing protein 7</t>
  </si>
  <si>
    <t>BgiM16567-RA</t>
  </si>
  <si>
    <t>BgiM16567</t>
  </si>
  <si>
    <t>BgiM19449-RA</t>
  </si>
  <si>
    <t>BgiM19449</t>
  </si>
  <si>
    <t>baculoviral IAP repeat-containing protein 8</t>
  </si>
  <si>
    <t>BgiM10620-RA</t>
  </si>
  <si>
    <t>BgiM10620</t>
  </si>
  <si>
    <t>BgiM05999-RA</t>
  </si>
  <si>
    <t>BgiM05999</t>
  </si>
  <si>
    <t>BAI1-associated protein 3</t>
  </si>
  <si>
    <t>BgiM27372-RA</t>
  </si>
  <si>
    <t>BgiM27372</t>
  </si>
  <si>
    <t>balbiani ring protein 3-like isoform X5</t>
  </si>
  <si>
    <t>BgiM30274-RA</t>
  </si>
  <si>
    <t>BgiM30274</t>
  </si>
  <si>
    <t>basement membrane-specific heparan sulfate proteoglycan core protein</t>
  </si>
  <si>
    <t>BgiM32827-RA</t>
  </si>
  <si>
    <t>BgiM32827</t>
  </si>
  <si>
    <t>basic immunoglobulin-like variable motif-containing protein</t>
  </si>
  <si>
    <t>BgiM18681-RA</t>
  </si>
  <si>
    <t>BgiM18681</t>
  </si>
  <si>
    <t>basic phospholipase A2 caudoxin</t>
  </si>
  <si>
    <t>BgiM20818-RA</t>
  </si>
  <si>
    <t>BgiM20818</t>
  </si>
  <si>
    <t>bcl-2ous antagonist/killer</t>
  </si>
  <si>
    <t>BgiM28916-RA</t>
  </si>
  <si>
    <t>BgiM28916</t>
  </si>
  <si>
    <t>Beta beta-carotene 9p 10p-oxygenase</t>
  </si>
  <si>
    <t>BgiM16680-RA</t>
  </si>
  <si>
    <t>BgiM16680</t>
  </si>
  <si>
    <t>Beta-1 3-galactosyl-O-glycosyl-glycoprotein beta-1 6-N-acetylglucosaminyltransferase</t>
  </si>
  <si>
    <t>BgiM15933-RA</t>
  </si>
  <si>
    <t>BgiM15933</t>
  </si>
  <si>
    <t>beta-1 3-galactosyl-O-glycosyl-glycoprotein beta-1 6-N-acetylglucosaminyltransferase</t>
  </si>
  <si>
    <t>BgiM00459-RA</t>
  </si>
  <si>
    <t>BgiM00459</t>
  </si>
  <si>
    <t>BgiM36384-RA</t>
  </si>
  <si>
    <t>BgiM36384</t>
  </si>
  <si>
    <t>BgiM36288-RA</t>
  </si>
  <si>
    <t>BgiM36288</t>
  </si>
  <si>
    <t>BgiM10408-RA</t>
  </si>
  <si>
    <t>BgiM10408</t>
  </si>
  <si>
    <t>BgiM01153-RA</t>
  </si>
  <si>
    <t>BgiM01153</t>
  </si>
  <si>
    <t>BgiM31167-RA</t>
  </si>
  <si>
    <t>BgiM31167</t>
  </si>
  <si>
    <t>beta-1 3-galactosyltransferase 5</t>
  </si>
  <si>
    <t>BgiM17817-RA</t>
  </si>
  <si>
    <t>BgiM17817</t>
  </si>
  <si>
    <t>BgiM17816-RA</t>
  </si>
  <si>
    <t>BgiM17816</t>
  </si>
  <si>
    <t>BgiM03528-RA</t>
  </si>
  <si>
    <t>BgiM03528</t>
  </si>
  <si>
    <t>BgiM17808-RA</t>
  </si>
  <si>
    <t>BgiM17808</t>
  </si>
  <si>
    <t>BgiM27304-RA</t>
  </si>
  <si>
    <t>BgiM27304</t>
  </si>
  <si>
    <t>beta-1 3-glucosyltransferase</t>
  </si>
  <si>
    <t>BgiM31289-RA</t>
  </si>
  <si>
    <t>BgiM31289</t>
  </si>
  <si>
    <t>beta-1 4-galactosyltransferase 4</t>
  </si>
  <si>
    <t>BgiM35283-RA</t>
  </si>
  <si>
    <t>BgiM35283</t>
  </si>
  <si>
    <t>beta-4C adrenergic receptor</t>
  </si>
  <si>
    <t>BgiM19489-RA</t>
  </si>
  <si>
    <t>BgiM19489</t>
  </si>
  <si>
    <t>BgC3-2.p1</t>
  </si>
  <si>
    <t>BgiM29714-RA</t>
  </si>
  <si>
    <t>BgiM29714</t>
  </si>
  <si>
    <t>BgMFREP3.2</t>
  </si>
  <si>
    <t>BgiM01678-RA</t>
  </si>
  <si>
    <t>BgiM01678</t>
  </si>
  <si>
    <t>BgMsFReDn11</t>
  </si>
  <si>
    <t>BgiM05629-RA</t>
  </si>
  <si>
    <t>BgiM05629</t>
  </si>
  <si>
    <t>BgMsFReDn3</t>
  </si>
  <si>
    <t>BgiM25555-RA</t>
  </si>
  <si>
    <t>BgiM25555</t>
  </si>
  <si>
    <t>BgMsFReDn5</t>
  </si>
  <si>
    <t>BgiM25582-RA</t>
  </si>
  <si>
    <t>BgiM25582</t>
  </si>
  <si>
    <t>BgiM22980-RA</t>
  </si>
  <si>
    <t>BgiM22980</t>
  </si>
  <si>
    <t>BgTEP3.p1</t>
  </si>
  <si>
    <t>BgiM17242-RA</t>
  </si>
  <si>
    <t>BgiM17242</t>
  </si>
  <si>
    <t>bifunctional protein hldE</t>
  </si>
  <si>
    <t>BgiM07287-RA</t>
  </si>
  <si>
    <t>BgiM07287</t>
  </si>
  <si>
    <t>bile acid-CoA:amino acid N-acyltransferase</t>
  </si>
  <si>
    <t>BgiM14738-RA</t>
  </si>
  <si>
    <t>BgiM14738</t>
  </si>
  <si>
    <t>biliverdin reductase A</t>
  </si>
  <si>
    <t>BgiM22743-RA</t>
  </si>
  <si>
    <t>BgiM22743</t>
  </si>
  <si>
    <t>Biomphalysin 16</t>
  </si>
  <si>
    <t>BgiM16094-RA</t>
  </si>
  <si>
    <t>BgiM16094</t>
  </si>
  <si>
    <t>Biomphalysin 3</t>
  </si>
  <si>
    <t>BgiM19446-RA</t>
  </si>
  <si>
    <t>BgiM19446</t>
  </si>
  <si>
    <t>BOI-related E3 ubiquitin-protein ligase 2 isoform X2</t>
  </si>
  <si>
    <t>BgiM22168-RA</t>
  </si>
  <si>
    <t>BgiM22168</t>
  </si>
  <si>
    <t>Bone morphogenetic protein 2 (BMP2-like)</t>
  </si>
  <si>
    <t>BgiM11269-RA</t>
  </si>
  <si>
    <t>BgiM11269</t>
  </si>
  <si>
    <t>brevican core protein</t>
  </si>
  <si>
    <t>BgiM30228-RA</t>
  </si>
  <si>
    <t>BgiM30228</t>
  </si>
  <si>
    <t>BgiM27116-RA</t>
  </si>
  <si>
    <t>BgiM27116</t>
  </si>
  <si>
    <t>brorin</t>
  </si>
  <si>
    <t>BgiM30956-RA</t>
  </si>
  <si>
    <t>BgiM30956</t>
  </si>
  <si>
    <t>BTB/POZ domain-containing protein KCTD6</t>
  </si>
  <si>
    <t>BgiM18494-RA</t>
  </si>
  <si>
    <t>BgiM18494</t>
  </si>
  <si>
    <t>C-type lectin 37Da</t>
  </si>
  <si>
    <t>BgiM25237-RA</t>
  </si>
  <si>
    <t>BgiM25237</t>
  </si>
  <si>
    <t>C-type lectin 37Db</t>
  </si>
  <si>
    <t>BgiM25184-RA</t>
  </si>
  <si>
    <t>BgiM25184</t>
  </si>
  <si>
    <t>BgiM30046-RA</t>
  </si>
  <si>
    <t>BgiM30046</t>
  </si>
  <si>
    <t>BgiM21720-RA</t>
  </si>
  <si>
    <t>BgiM21720</t>
  </si>
  <si>
    <t>C-type lectin domain family 4 member E</t>
  </si>
  <si>
    <t>BgiM29781-RA</t>
  </si>
  <si>
    <t>BgiM29781</t>
  </si>
  <si>
    <t>BgiM33029-RA</t>
  </si>
  <si>
    <t>BgiM33029</t>
  </si>
  <si>
    <t>C-type lectins contain IgSF-like and conserved C-type lectin</t>
  </si>
  <si>
    <t>BgiM25293-RA</t>
  </si>
  <si>
    <t>BgiM25293</t>
  </si>
  <si>
    <t>C-type mannose receptor 2</t>
  </si>
  <si>
    <t>BgiM19820-RA</t>
  </si>
  <si>
    <t>BgiM19820</t>
  </si>
  <si>
    <t>BgiM05123-RA</t>
  </si>
  <si>
    <t>BgiM05123</t>
  </si>
  <si>
    <t>cadherin-87A-like isoform X1</t>
  </si>
  <si>
    <t>BgiM05631-RA</t>
  </si>
  <si>
    <t>BgiM05631</t>
  </si>
  <si>
    <t>cadherin-99C</t>
  </si>
  <si>
    <t>BgiM05630-RA</t>
  </si>
  <si>
    <t>BgiM05630</t>
  </si>
  <si>
    <t>Cadherin-99C</t>
  </si>
  <si>
    <t>BgiM19429-RA</t>
  </si>
  <si>
    <t>BgiM19429</t>
  </si>
  <si>
    <t>caffeoyl-CoA O-methyltransferase 1</t>
  </si>
  <si>
    <t>BgiM35571-RA</t>
  </si>
  <si>
    <t>BgiM35571</t>
  </si>
  <si>
    <t>calcineurin subunit B</t>
  </si>
  <si>
    <t>BgiM35569-RA</t>
  </si>
  <si>
    <t>BgiM35569</t>
  </si>
  <si>
    <t>BgiM00229-RA</t>
  </si>
  <si>
    <t>BgiM00229</t>
  </si>
  <si>
    <t>calcitonin gene-related peptide type 1 receptor</t>
  </si>
  <si>
    <t>BgiM01318-RA</t>
  </si>
  <si>
    <t>BgiM01318</t>
  </si>
  <si>
    <t>calcitonin receptor-like protein 1</t>
  </si>
  <si>
    <t>BgiM04309-RA</t>
  </si>
  <si>
    <t>BgiM04309</t>
  </si>
  <si>
    <t>calcium-activated potassium channel slo-1</t>
  </si>
  <si>
    <t>BgiM04307-RA</t>
  </si>
  <si>
    <t>BgiM04307</t>
  </si>
  <si>
    <t>calcium-activated potassium channel slowpoke</t>
  </si>
  <si>
    <t>BgiM17885-RA</t>
  </si>
  <si>
    <t>BgiM17885</t>
  </si>
  <si>
    <t>calcium-transporting ATPase type 2C member 1</t>
  </si>
  <si>
    <t>BgiM07509-RA</t>
  </si>
  <si>
    <t>BgiM07509</t>
  </si>
  <si>
    <t>calmodulin A like</t>
  </si>
  <si>
    <t>BgiM00852-RA</t>
  </si>
  <si>
    <t>BgiM00852</t>
  </si>
  <si>
    <t>calmodulin-2</t>
  </si>
  <si>
    <t>BgiM34376-RA</t>
  </si>
  <si>
    <t>BgiM34376</t>
  </si>
  <si>
    <t>calmodulin-like protein 1</t>
  </si>
  <si>
    <t>BgiM32279-RA</t>
  </si>
  <si>
    <t>BgiM32279</t>
  </si>
  <si>
    <t>calmodulin2</t>
  </si>
  <si>
    <t>BgiM22536-RA</t>
  </si>
  <si>
    <t>BgiM22536</t>
  </si>
  <si>
    <t>calnexin-like isoform X2</t>
  </si>
  <si>
    <t>BgiM36506-RA</t>
  </si>
  <si>
    <t>BgiM36506</t>
  </si>
  <si>
    <t>calpain-5</t>
  </si>
  <si>
    <t>BgiM07866-RA</t>
  </si>
  <si>
    <t>BgiM07866</t>
  </si>
  <si>
    <t>BgiM07862-RA</t>
  </si>
  <si>
    <t>BgiM07862</t>
  </si>
  <si>
    <t>BgiM02494-RA</t>
  </si>
  <si>
    <t>BgiM02494</t>
  </si>
  <si>
    <t>BgiM24678-RA</t>
  </si>
  <si>
    <t>BgiM24678</t>
  </si>
  <si>
    <t>BgiM14718-RA</t>
  </si>
  <si>
    <t>BgiM14718</t>
  </si>
  <si>
    <t>cAMP-dependent protein kinase type 2</t>
  </si>
  <si>
    <t>BgiM11173-RA</t>
  </si>
  <si>
    <t>BgiM11173</t>
  </si>
  <si>
    <t>cAMP-dependent protein kinase type II regulatory subunit-like isoform X1</t>
  </si>
  <si>
    <t>BgiM28369-RA</t>
  </si>
  <si>
    <t>BgiM28369</t>
  </si>
  <si>
    <t>BgiM25034-RA</t>
  </si>
  <si>
    <t>BgiM25034</t>
  </si>
  <si>
    <t>BgiM23125-RA</t>
  </si>
  <si>
    <t>BgiM23125</t>
  </si>
  <si>
    <t>BgiM16837-RA</t>
  </si>
  <si>
    <t>BgiM16837</t>
  </si>
  <si>
    <t>BgiM09588-RA</t>
  </si>
  <si>
    <t>BgiM09588</t>
  </si>
  <si>
    <t>BgiM03384-RA</t>
  </si>
  <si>
    <t>BgiM03384</t>
  </si>
  <si>
    <t>Carbonic anhydrase 14</t>
  </si>
  <si>
    <t>BgiM26927-RA</t>
  </si>
  <si>
    <t>BgiM26927</t>
  </si>
  <si>
    <t>BgiM32551-RA</t>
  </si>
  <si>
    <t>BgiM32551</t>
  </si>
  <si>
    <t>carbonic anhydrase1</t>
  </si>
  <si>
    <t>BgiM32550-RA</t>
  </si>
  <si>
    <t>BgiM32550</t>
  </si>
  <si>
    <t>BgiM26926-RA</t>
  </si>
  <si>
    <t>BgiM26926</t>
  </si>
  <si>
    <t>BgiM21466-RA</t>
  </si>
  <si>
    <t>BgiM21466</t>
  </si>
  <si>
    <t>carbonyl reductase [NADPH] 1</t>
  </si>
  <si>
    <t>BgiM21468-RA</t>
  </si>
  <si>
    <t>BgiM21468</t>
  </si>
  <si>
    <t>Carbonyl reductase [NADPH] 3</t>
  </si>
  <si>
    <t>BgiM27607-RA</t>
  </si>
  <si>
    <t>BgiM27607</t>
  </si>
  <si>
    <t>carboxylesterase NlhH</t>
  </si>
  <si>
    <t>BgiM27605-RA</t>
  </si>
  <si>
    <t>BgiM27605</t>
  </si>
  <si>
    <t>BgiM29197-RA</t>
  </si>
  <si>
    <t>BgiM29197</t>
  </si>
  <si>
    <t>BgiM24572-RA</t>
  </si>
  <si>
    <t>BgiM24572</t>
  </si>
  <si>
    <t>carcinoembryonic antigen-related cell adhesion molecule 1</t>
  </si>
  <si>
    <t>BgiM05642-RA</t>
  </si>
  <si>
    <t>BgiM05642</t>
  </si>
  <si>
    <t>cardioexcitatory receptor</t>
  </si>
  <si>
    <t>BgiM28544-RA</t>
  </si>
  <si>
    <t>BgiM28544</t>
  </si>
  <si>
    <t>carnitine O-palmitoyltransferase 1  liver isoform</t>
  </si>
  <si>
    <t>BgiM28545-RA</t>
  </si>
  <si>
    <t>BgiM28545</t>
  </si>
  <si>
    <t>carnitine O-palmitoyltransferase 1  muscle isoform</t>
  </si>
  <si>
    <t>BgiM28917-RA</t>
  </si>
  <si>
    <t>BgiM28917</t>
  </si>
  <si>
    <t>carotenoid isomerooxygenase</t>
  </si>
  <si>
    <t>BgiM22911-RA</t>
  </si>
  <si>
    <t>BgiM22911</t>
  </si>
  <si>
    <t>caseinolytic peptidase B protein</t>
  </si>
  <si>
    <t>BgiM15263-RA</t>
  </si>
  <si>
    <t>BgiM15263</t>
  </si>
  <si>
    <t>catalase</t>
  </si>
  <si>
    <t>BgiM15261-RA</t>
  </si>
  <si>
    <t>BgiM15261</t>
  </si>
  <si>
    <t>BgiM13108-RA</t>
  </si>
  <si>
    <t>BgiM13108</t>
  </si>
  <si>
    <t>catenin (cadherin-associated protein)  alpha 3</t>
  </si>
  <si>
    <t>BgiM24639-RA</t>
  </si>
  <si>
    <t>BgiM24639</t>
  </si>
  <si>
    <t>CD151 antigen</t>
  </si>
  <si>
    <t>BgiM31411-RA</t>
  </si>
  <si>
    <t>BgiM31411</t>
  </si>
  <si>
    <t>CD166 antigen A-like isoform X1</t>
  </si>
  <si>
    <t>BgiM32894-RA</t>
  </si>
  <si>
    <t>BgiM32894</t>
  </si>
  <si>
    <t>CD180 antigen</t>
  </si>
  <si>
    <t>BgiM24434-RA</t>
  </si>
  <si>
    <t>BgiM24434</t>
  </si>
  <si>
    <t>CD209 antigen</t>
  </si>
  <si>
    <t>BgiM11086-RA</t>
  </si>
  <si>
    <t>BgiM11086</t>
  </si>
  <si>
    <t>CD209 antigen-like protein 2</t>
  </si>
  <si>
    <t>BgiM11084-RA</t>
  </si>
  <si>
    <t>BgiM11084</t>
  </si>
  <si>
    <t>BgiM11083-RA</t>
  </si>
  <si>
    <t>BgiM11083</t>
  </si>
  <si>
    <t>BgiM02418-RA</t>
  </si>
  <si>
    <t>BgiM02418</t>
  </si>
  <si>
    <t>CDK2-associated and cullin domain-containing protein 1</t>
  </si>
  <si>
    <t>BgiM36472-RA</t>
  </si>
  <si>
    <t>BgiM36472</t>
  </si>
  <si>
    <t>BgiM36265-RA</t>
  </si>
  <si>
    <t>BgiM36265</t>
  </si>
  <si>
    <t>BgiM36263-RA</t>
  </si>
  <si>
    <t>BgiM36263</t>
  </si>
  <si>
    <t>BgiM36261-RA</t>
  </si>
  <si>
    <t>BgiM36261</t>
  </si>
  <si>
    <t>BgiM14512-RA</t>
  </si>
  <si>
    <t>BgiM14512</t>
  </si>
  <si>
    <t>BgiM10776-RA</t>
  </si>
  <si>
    <t>BgiM10776</t>
  </si>
  <si>
    <t>BgiM19015-RA</t>
  </si>
  <si>
    <t>BgiM19015</t>
  </si>
  <si>
    <t>Cell division control protein 7</t>
  </si>
  <si>
    <t>BgiM32459-RA</t>
  </si>
  <si>
    <t>BgiM32459</t>
  </si>
  <si>
    <t>cell division cycle protein 20</t>
  </si>
  <si>
    <t>BgiM12653-RA</t>
  </si>
  <si>
    <t>BgiM12653</t>
  </si>
  <si>
    <t>cell number regulator 10</t>
  </si>
  <si>
    <t>BgiM36316-RA</t>
  </si>
  <si>
    <t>BgiM36316</t>
  </si>
  <si>
    <t>cell wall integrity and stress response component 2</t>
  </si>
  <si>
    <t>BgiM27000-RA</t>
  </si>
  <si>
    <t>BgiM27000</t>
  </si>
  <si>
    <t>BgiM35025-RA</t>
  </si>
  <si>
    <t>BgiM35025</t>
  </si>
  <si>
    <t>BgiM30950-RA</t>
  </si>
  <si>
    <t>BgiM30950</t>
  </si>
  <si>
    <t>BgiM13734-RA</t>
  </si>
  <si>
    <t>BgiM13734</t>
  </si>
  <si>
    <t>cell wall protein DAN4-like isoform X2</t>
  </si>
  <si>
    <t>BgiM12639-RA</t>
  </si>
  <si>
    <t>BgiM12639</t>
  </si>
  <si>
    <t>centromere protein C</t>
  </si>
  <si>
    <t>BgiM09457-RA</t>
  </si>
  <si>
    <t>BgiM09457</t>
  </si>
  <si>
    <t>centromere protein K</t>
  </si>
  <si>
    <t>BgiM05279-RA</t>
  </si>
  <si>
    <t>BgiM05279</t>
  </si>
  <si>
    <t>centromere protein X-like isoform X1</t>
  </si>
  <si>
    <t>BgiM07153-RA</t>
  </si>
  <si>
    <t>BgiM07153</t>
  </si>
  <si>
    <t>centromere-associated protein E</t>
  </si>
  <si>
    <t>BgiM18603-RA</t>
  </si>
  <si>
    <t>BgiM18603</t>
  </si>
  <si>
    <t>centrosomal protein of 89 kDa</t>
  </si>
  <si>
    <t>BgiM28608-RA</t>
  </si>
  <si>
    <t>BgiM28608</t>
  </si>
  <si>
    <t>ceramide-1-phosphate transfer protein</t>
  </si>
  <si>
    <t>BgiM21417-RA</t>
  </si>
  <si>
    <t>BgiM21417</t>
  </si>
  <si>
    <t>cGMP-dependent 3p 5p-cyclic phosphodiesterase</t>
  </si>
  <si>
    <t>BgiM21416-RA</t>
  </si>
  <si>
    <t>BgiM21416</t>
  </si>
  <si>
    <t>BgiM06427-RA</t>
  </si>
  <si>
    <t>BgiM06427</t>
  </si>
  <si>
    <t>checkpoint serine/threonine-protein kinase BUB1-like isoform X1</t>
  </si>
  <si>
    <t>BgiM03421-RA</t>
  </si>
  <si>
    <t>BgiM03421</t>
  </si>
  <si>
    <t>chitin binding beak protein 1</t>
  </si>
  <si>
    <t>BgiM09022-RA</t>
  </si>
  <si>
    <t>BgiM09022</t>
  </si>
  <si>
    <t>chitin deacetylase 7</t>
  </si>
  <si>
    <t>BgiM23557-RA</t>
  </si>
  <si>
    <t>BgiM23557</t>
  </si>
  <si>
    <t>chitin-binding domain protein cbd-1</t>
  </si>
  <si>
    <t>BgiM16321-RA</t>
  </si>
  <si>
    <t>BgiM16321</t>
  </si>
  <si>
    <t>chitotriosidase-1</t>
  </si>
  <si>
    <t>BgiM36416-RA</t>
  </si>
  <si>
    <t>BgiM36416</t>
  </si>
  <si>
    <t>choice-of-anchor D domain-containing protein</t>
  </si>
  <si>
    <t>BgiM03353-RA</t>
  </si>
  <si>
    <t>BgiM03353</t>
  </si>
  <si>
    <t>cholecystokinin receptor</t>
  </si>
  <si>
    <t>BgiM20644-RA</t>
  </si>
  <si>
    <t>BgiM20644</t>
  </si>
  <si>
    <t>BgiM24902-RA</t>
  </si>
  <si>
    <t>BgiM24902</t>
  </si>
  <si>
    <t>Choline/ethanolaminephosphotransferase 1</t>
  </si>
  <si>
    <t>BgiM32096-RA</t>
  </si>
  <si>
    <t>BgiM32096</t>
  </si>
  <si>
    <t>chromatin complexes subunit BAP18</t>
  </si>
  <si>
    <t>BgiM36303-RA</t>
  </si>
  <si>
    <t>BgiM36303</t>
  </si>
  <si>
    <t>chromatin target of PRMT1 protein-like isoform X2</t>
  </si>
  <si>
    <t>BgiM10604-RA</t>
  </si>
  <si>
    <t>BgiM10604</t>
  </si>
  <si>
    <t>chymotrypsin-like elastase family member 2A</t>
  </si>
  <si>
    <t>BgiM10603-RA</t>
  </si>
  <si>
    <t>BgiM10603</t>
  </si>
  <si>
    <t>BgiM32368-RA</t>
  </si>
  <si>
    <t>BgiM32368</t>
  </si>
  <si>
    <t>chymotrypsinogen B</t>
  </si>
  <si>
    <t>BgiM20953-RA</t>
  </si>
  <si>
    <t>BgiM20953</t>
  </si>
  <si>
    <t>cilia- and flagella-associated protein 157</t>
  </si>
  <si>
    <t>BgiM20951-RA</t>
  </si>
  <si>
    <t>BgiM20951</t>
  </si>
  <si>
    <t>BgiM02490-RA</t>
  </si>
  <si>
    <t>BgiM02490</t>
  </si>
  <si>
    <t>cilia- and flagella-associated protein 299 isoform X1</t>
  </si>
  <si>
    <t>BgiM02488-RA</t>
  </si>
  <si>
    <t>BgiM02488</t>
  </si>
  <si>
    <t>BgiM00663-RA</t>
  </si>
  <si>
    <t>BgiM00663</t>
  </si>
  <si>
    <t>cilia- and flagella-associated protein 44</t>
  </si>
  <si>
    <t>BgiM36176-RA</t>
  </si>
  <si>
    <t>BgiM36176</t>
  </si>
  <si>
    <t>cilia- and flagella-associated protein 52</t>
  </si>
  <si>
    <t>BgiM03293-RA</t>
  </si>
  <si>
    <t>BgiM03293</t>
  </si>
  <si>
    <t>cilia- and flagella-associated protein 58-like isoform X1</t>
  </si>
  <si>
    <t>BgiM20295-RA</t>
  </si>
  <si>
    <t>BgiM20295</t>
  </si>
  <si>
    <t>Cilia- and flagella-associated protein 77</t>
  </si>
  <si>
    <t>BgiM24278-RA</t>
  </si>
  <si>
    <t>BgiM24278</t>
  </si>
  <si>
    <t>cleavage and polyadenylation specificity factor subunit 6-like isoform X2</t>
  </si>
  <si>
    <t>BgiM24277-RA</t>
  </si>
  <si>
    <t>BgiM24277</t>
  </si>
  <si>
    <t>BgiM09025-RA</t>
  </si>
  <si>
    <t>BgiM09025</t>
  </si>
  <si>
    <t>CLOCK-interacting pacemaker</t>
  </si>
  <si>
    <t>BgiM18374-RA</t>
  </si>
  <si>
    <t>BgiM18374</t>
  </si>
  <si>
    <t>CLUMA_CG020700, isoform A</t>
  </si>
  <si>
    <t>BgiM36473-RA</t>
  </si>
  <si>
    <t>BgiM36473</t>
  </si>
  <si>
    <t>BgiM35235-RA</t>
  </si>
  <si>
    <t>BgiM35235</t>
  </si>
  <si>
    <t>Coadhesin</t>
  </si>
  <si>
    <t>BgiM33902-RA</t>
  </si>
  <si>
    <t>BgiM33902</t>
  </si>
  <si>
    <t>BgiM33901-RA</t>
  </si>
  <si>
    <t>BgiM33901</t>
  </si>
  <si>
    <t>BgiM31203-RA</t>
  </si>
  <si>
    <t>BgiM31203</t>
  </si>
  <si>
    <t>cobalamin binding intrinsic factor</t>
  </si>
  <si>
    <t>BgiM32391-RA</t>
  </si>
  <si>
    <t>BgiM32391</t>
  </si>
  <si>
    <t>cohesin subunit SA-2-like isoform X3</t>
  </si>
  <si>
    <t>BgiM19962-RA</t>
  </si>
  <si>
    <t>BgiM19962</t>
  </si>
  <si>
    <t>coiled-coil domain-containing protein 18</t>
  </si>
  <si>
    <t>BgiM19969-RA</t>
  </si>
  <si>
    <t>BgiM19969</t>
  </si>
  <si>
    <t>coiled-coil domain-containing protein 18-like isoform X1</t>
  </si>
  <si>
    <t>BgiM28221-RA</t>
  </si>
  <si>
    <t>BgiM28221</t>
  </si>
  <si>
    <t>coiled-coil domain-containing protein 92</t>
  </si>
  <si>
    <t>BgiM26925-RA</t>
  </si>
  <si>
    <t>BgiM26925</t>
  </si>
  <si>
    <t>coiled-coil-helix-coiled-coil-helix domain-containing protein 2</t>
  </si>
  <si>
    <t>BgiM02248-RA</t>
  </si>
  <si>
    <t>BgiM02248</t>
  </si>
  <si>
    <t>collagen alpha-1(I) chain</t>
  </si>
  <si>
    <t>BgiM02246-RA</t>
  </si>
  <si>
    <t>BgiM02246</t>
  </si>
  <si>
    <t>BgiM02244-RA</t>
  </si>
  <si>
    <t>BgiM02244</t>
  </si>
  <si>
    <t>BgiM25885-RA</t>
  </si>
  <si>
    <t>BgiM25885</t>
  </si>
  <si>
    <t>BgiM33424-RA</t>
  </si>
  <si>
    <t>BgiM33424</t>
  </si>
  <si>
    <t>BgiM25879-RA</t>
  </si>
  <si>
    <t>BgiM25879</t>
  </si>
  <si>
    <t>BgiM33423-RA</t>
  </si>
  <si>
    <t>BgiM33423</t>
  </si>
  <si>
    <t>collagen alpha-3(VI) chain-like isoform X4</t>
  </si>
  <si>
    <t>BgiM29955-RA</t>
  </si>
  <si>
    <t>BgiM29955</t>
  </si>
  <si>
    <t>collagen alpha-4(VI) chain</t>
  </si>
  <si>
    <t>BgiM16705-RA</t>
  </si>
  <si>
    <t>BgiM16705</t>
  </si>
  <si>
    <t>collagen alpha-4(vi) chain</t>
  </si>
  <si>
    <t>BgiM10721-RA</t>
  </si>
  <si>
    <t>BgiM10721</t>
  </si>
  <si>
    <t>BgiM01278-RA</t>
  </si>
  <si>
    <t>BgiM01278</t>
  </si>
  <si>
    <t>BgiM01275-RA</t>
  </si>
  <si>
    <t>BgiM01275</t>
  </si>
  <si>
    <t>BgiM34405-RA</t>
  </si>
  <si>
    <t>BgiM34405</t>
  </si>
  <si>
    <t>collagen alpha-6(VI) chain</t>
  </si>
  <si>
    <t>BgiM26319-RA</t>
  </si>
  <si>
    <t>BgiM26319</t>
  </si>
  <si>
    <t>BgiM10131-RA</t>
  </si>
  <si>
    <t>BgiM10131</t>
  </si>
  <si>
    <t>BgiM16586-RA</t>
  </si>
  <si>
    <t>BgiM16586</t>
  </si>
  <si>
    <t>collectin-10</t>
  </si>
  <si>
    <t>BgiM30276-RA</t>
  </si>
  <si>
    <t>BgiM30276</t>
  </si>
  <si>
    <t>collectin-11</t>
  </si>
  <si>
    <t>BgiM19490-RA</t>
  </si>
  <si>
    <t>BgiM19490</t>
  </si>
  <si>
    <t>complement component c3</t>
  </si>
  <si>
    <t>BgiM24894-RA</t>
  </si>
  <si>
    <t>BgiM24894</t>
  </si>
  <si>
    <t>condensin-2 complex subunit H2</t>
  </si>
  <si>
    <t>BgiM26447-RA</t>
  </si>
  <si>
    <t>BgiM26447</t>
  </si>
  <si>
    <t>BgiM26312-RA</t>
  </si>
  <si>
    <t>BgiM26312</t>
  </si>
  <si>
    <t>BgiM30554-RA</t>
  </si>
  <si>
    <t>BgiM30554</t>
  </si>
  <si>
    <t>contactin-2</t>
  </si>
  <si>
    <t>BgiM01319-RA</t>
  </si>
  <si>
    <t>BgiM01319</t>
  </si>
  <si>
    <t>BgiM01311-RA</t>
  </si>
  <si>
    <t>BgiM01311</t>
  </si>
  <si>
    <t>BgiM21499-RA</t>
  </si>
  <si>
    <t>BgiM21499</t>
  </si>
  <si>
    <t>CRAL-TRIO domain-containing protein C3H8.02</t>
  </si>
  <si>
    <t>BgiM05983-RA</t>
  </si>
  <si>
    <t>BgiM05983</t>
  </si>
  <si>
    <t>craniofacial development protein 2</t>
  </si>
  <si>
    <t>BgiM06521-RA</t>
  </si>
  <si>
    <t>BgiM06521</t>
  </si>
  <si>
    <t>crossover junction endonuclease EME1</t>
  </si>
  <si>
    <t>BgiM09500-RA</t>
  </si>
  <si>
    <t>BgiM09500</t>
  </si>
  <si>
    <t>crystallin J1A</t>
  </si>
  <si>
    <t>BgiM00635-RA</t>
  </si>
  <si>
    <t>BgiM00635</t>
  </si>
  <si>
    <t>cst complex subunit ctc1</t>
  </si>
  <si>
    <t>BgiM18539-RA</t>
  </si>
  <si>
    <t>BgiM18539</t>
  </si>
  <si>
    <t>ctenidin-1</t>
  </si>
  <si>
    <t>BgiM18543-RA</t>
  </si>
  <si>
    <t>BgiM18543</t>
  </si>
  <si>
    <t>ctenidin-3</t>
  </si>
  <si>
    <t>BgiM18542-RA</t>
  </si>
  <si>
    <t>BgiM18542</t>
  </si>
  <si>
    <t>BgiM18541-RA</t>
  </si>
  <si>
    <t>BgiM18541</t>
  </si>
  <si>
    <t>BgiM22283-RA</t>
  </si>
  <si>
    <t>BgiM22283</t>
  </si>
  <si>
    <t>CUB domain-containing protein 2</t>
  </si>
  <si>
    <t>BgiM22277-RA</t>
  </si>
  <si>
    <t>BgiM22277</t>
  </si>
  <si>
    <t>cubilin</t>
  </si>
  <si>
    <t>BgiM15067-RA</t>
  </si>
  <si>
    <t>BgiM15067</t>
  </si>
  <si>
    <t>BgiM16210-RA</t>
  </si>
  <si>
    <t>BgiM16210</t>
  </si>
  <si>
    <t>cubilin-like isoform X4</t>
  </si>
  <si>
    <t>BgiM02249-RA</t>
  </si>
  <si>
    <t>BgiM02249</t>
  </si>
  <si>
    <t>cuticle collagen 145</t>
  </si>
  <si>
    <t>BgiM32697-RA</t>
  </si>
  <si>
    <t>BgiM32697</t>
  </si>
  <si>
    <t>cx9C motif-containing protein 4  mitochondrial</t>
  </si>
  <si>
    <t>BgiM27278-RA</t>
  </si>
  <si>
    <t>BgiM27278</t>
  </si>
  <si>
    <t>cyclic nucleotide-binding domain-containing protein 2</t>
  </si>
  <si>
    <t>BgiM27421-RA</t>
  </si>
  <si>
    <t>BgiM27421</t>
  </si>
  <si>
    <t>cyclic nucleotide-binding domain-containing protein 2-like isoform X2</t>
  </si>
  <si>
    <t>BgiM27424-RA</t>
  </si>
  <si>
    <t>BgiM27424</t>
  </si>
  <si>
    <t>cyclic nucleotide-binding domain-containing protein 2-like isoform X3</t>
  </si>
  <si>
    <t>BgiM28977-RA</t>
  </si>
  <si>
    <t>BgiM28977</t>
  </si>
  <si>
    <t>cyclin N-terminal domain-containing protein 1-like isoform X1</t>
  </si>
  <si>
    <t>BgiM11323-RA</t>
  </si>
  <si>
    <t>BgiM11323</t>
  </si>
  <si>
    <t>cyclin-dependent kinase 17-like isoform X3</t>
  </si>
  <si>
    <t>BgiM24786-RA</t>
  </si>
  <si>
    <t>BgiM24786</t>
  </si>
  <si>
    <t>cyclin-dependent kinase inhibitor far1</t>
  </si>
  <si>
    <t>BgiM24785-RA</t>
  </si>
  <si>
    <t>BgiM24785</t>
  </si>
  <si>
    <t>BgiM30337-RA</t>
  </si>
  <si>
    <t>BgiM30337</t>
  </si>
  <si>
    <t>cyclin-dependent kinases regulatory subunit 1</t>
  </si>
  <si>
    <t>BgiM01660-RA</t>
  </si>
  <si>
    <t>BgiM01660</t>
  </si>
  <si>
    <t>cylicin-1</t>
  </si>
  <si>
    <t>BgiM14232-RA</t>
  </si>
  <si>
    <t>BgiM14232</t>
  </si>
  <si>
    <t>cystatin-A</t>
  </si>
  <si>
    <t>BgiM23314-RA</t>
  </si>
  <si>
    <t>BgiM23314</t>
  </si>
  <si>
    <t>cysteine and glycine-rich protein 2-like isoform X1</t>
  </si>
  <si>
    <t>BgiM03507-RA</t>
  </si>
  <si>
    <t>BgiM03507</t>
  </si>
  <si>
    <t>cysteine dioxygenase 1</t>
  </si>
  <si>
    <t>BgiM03505-RA</t>
  </si>
  <si>
    <t>BgiM03505</t>
  </si>
  <si>
    <t>BgiM35585-RA</t>
  </si>
  <si>
    <t>BgiM35585</t>
  </si>
  <si>
    <t>cysteine dioxygenase type 1</t>
  </si>
  <si>
    <t>BgiM03509-RA</t>
  </si>
  <si>
    <t>BgiM03509</t>
  </si>
  <si>
    <t>BgiM03508-RA</t>
  </si>
  <si>
    <t>BgiM03508</t>
  </si>
  <si>
    <t>cysteine dioxygenase type 1-like isoform X4</t>
  </si>
  <si>
    <t>BgiM26139-RA</t>
  </si>
  <si>
    <t>BgiM26139</t>
  </si>
  <si>
    <t>cysteine sulfinic acid decarboxylase</t>
  </si>
  <si>
    <t>BgiM23486-RA</t>
  </si>
  <si>
    <t>BgiM23486</t>
  </si>
  <si>
    <t>cysteine--tRNA ligase  cytoplasmic-like isoform X1</t>
  </si>
  <si>
    <t>BgiM23737-RA</t>
  </si>
  <si>
    <t>BgiM23737</t>
  </si>
  <si>
    <t>BgiM18497-RA</t>
  </si>
  <si>
    <t>BgiM18497</t>
  </si>
  <si>
    <t>cystine/glutamate transporter</t>
  </si>
  <si>
    <t>BgiM17629-RA</t>
  </si>
  <si>
    <t>BgiM17629</t>
  </si>
  <si>
    <t>cytochrome b-c1 complex subunit Rieske  mitochondrial</t>
  </si>
  <si>
    <t>BgiM27125-RA</t>
  </si>
  <si>
    <t>BgiM27125</t>
  </si>
  <si>
    <t>cytochrome c oxidase subunit 6A2  mitochondrial-like isoform X2</t>
  </si>
  <si>
    <t>BgiM06053-RA</t>
  </si>
  <si>
    <t>BgiM06053</t>
  </si>
  <si>
    <t>cytochrome c oxidase subunit 6B</t>
  </si>
  <si>
    <t>BgiM02741-RA</t>
  </si>
  <si>
    <t>BgiM02741</t>
  </si>
  <si>
    <t>cytochrome c oxidase subunit 7C  mitochondrial</t>
  </si>
  <si>
    <t>BgiM36125-RA</t>
  </si>
  <si>
    <t>BgiM36125</t>
  </si>
  <si>
    <t>cytochrome c oxidase subunit 7C  mitochondrial-like isoform X4</t>
  </si>
  <si>
    <t>BgiM20235-RA</t>
  </si>
  <si>
    <t>BgiM20235</t>
  </si>
  <si>
    <t>cytochrome P450 27C1-like isoform X1</t>
  </si>
  <si>
    <t>BgiM08708-RA</t>
  </si>
  <si>
    <t>BgiM08708</t>
  </si>
  <si>
    <t>BgiM29728-RA</t>
  </si>
  <si>
    <t>BgiM29728</t>
  </si>
  <si>
    <t>cytochrome P450 2B1</t>
  </si>
  <si>
    <t>BgiM29726-RA</t>
  </si>
  <si>
    <t>BgiM29726</t>
  </si>
  <si>
    <t>BgiM29727-RA</t>
  </si>
  <si>
    <t>BgiM29727</t>
  </si>
  <si>
    <t>cytochrome P450 2J1</t>
  </si>
  <si>
    <t>BgiM29722-RA</t>
  </si>
  <si>
    <t>BgiM29722</t>
  </si>
  <si>
    <t>cytochrome P450 2J6</t>
  </si>
  <si>
    <t>BgiM04776-RA</t>
  </si>
  <si>
    <t>BgiM04776</t>
  </si>
  <si>
    <t>cytochrome P450 3A14</t>
  </si>
  <si>
    <t>BgiM17929-RA</t>
  </si>
  <si>
    <t>BgiM17929</t>
  </si>
  <si>
    <t>cytochrome P450 3A19</t>
  </si>
  <si>
    <t>BgiM32718-RA</t>
  </si>
  <si>
    <t>BgiM32718</t>
  </si>
  <si>
    <t>cytochrome P450 3A24</t>
  </si>
  <si>
    <t>BgiM12337-RA</t>
  </si>
  <si>
    <t>BgiM12337</t>
  </si>
  <si>
    <t>Cytochrome P450 3A8</t>
  </si>
  <si>
    <t>BgiM29721-RA</t>
  </si>
  <si>
    <t>BgiM29721</t>
  </si>
  <si>
    <t>cytochrome P450 II f2-like protein II</t>
  </si>
  <si>
    <t>BgiM03964-RA</t>
  </si>
  <si>
    <t>BgiM03964</t>
  </si>
  <si>
    <t>Cytohesin-1</t>
  </si>
  <si>
    <t>BgiM24820-RA</t>
  </si>
  <si>
    <t>BgiM24820</t>
  </si>
  <si>
    <t>cytosolic non-specific dipeptidase</t>
  </si>
  <si>
    <t>BgiM26692-RA</t>
  </si>
  <si>
    <t>BgiM26692</t>
  </si>
  <si>
    <t>cytospin-A</t>
  </si>
  <si>
    <t>BgiM16080-RA</t>
  </si>
  <si>
    <t>BgiM16080</t>
  </si>
  <si>
    <t>D-galacturonic acid binding lectin</t>
  </si>
  <si>
    <t>BgiM02951-RA</t>
  </si>
  <si>
    <t>BgiM02951</t>
  </si>
  <si>
    <t>DC-STAMP domain-containing protein 2</t>
  </si>
  <si>
    <t>BgiM14770-RA</t>
  </si>
  <si>
    <t>BgiM14770</t>
  </si>
  <si>
    <t>DDB1- and CUL4-associated factor 6</t>
  </si>
  <si>
    <t>BgiM12182-RA</t>
  </si>
  <si>
    <t>BgiM12182</t>
  </si>
  <si>
    <t>death inducer-obliterator 1</t>
  </si>
  <si>
    <t>BgiM10615-RA</t>
  </si>
  <si>
    <t>BgiM10615</t>
  </si>
  <si>
    <t>death-associated inhibitor of apoptosis 1</t>
  </si>
  <si>
    <t>BgiM06420-RA</t>
  </si>
  <si>
    <t>BgiM06420</t>
  </si>
  <si>
    <t>deferrochelatase/peroxidase YfeX</t>
  </si>
  <si>
    <t>BgiM00558-RA</t>
  </si>
  <si>
    <t>BgiM00558</t>
  </si>
  <si>
    <t>BgiM19032-RA</t>
  </si>
  <si>
    <t>BgiM19032</t>
  </si>
  <si>
    <t>degenerin mec-10</t>
  </si>
  <si>
    <t>BgiM12074-RA</t>
  </si>
  <si>
    <t>BgiM12074</t>
  </si>
  <si>
    <t>BgiM05034-RA</t>
  </si>
  <si>
    <t>BgiM05034</t>
  </si>
  <si>
    <t>dehydrogenase/reductase SDR family member 11-like isoform X1</t>
  </si>
  <si>
    <t>BgiM16324-RA</t>
  </si>
  <si>
    <t>BgiM16324</t>
  </si>
  <si>
    <t>BgiM14418-RA</t>
  </si>
  <si>
    <t>BgiM14418</t>
  </si>
  <si>
    <t>delta-like protein A</t>
  </si>
  <si>
    <t>BgiM09005-RA</t>
  </si>
  <si>
    <t>BgiM09005</t>
  </si>
  <si>
    <t>denticleless protein</t>
  </si>
  <si>
    <t>BgiM33109-RA</t>
  </si>
  <si>
    <t>BgiM33109</t>
  </si>
  <si>
    <t>dentin sialophosphoprotein</t>
  </si>
  <si>
    <t>BgiM22970-RA</t>
  </si>
  <si>
    <t>BgiM22970</t>
  </si>
  <si>
    <t>deoxycytidylate deaminase</t>
  </si>
  <si>
    <t>BgiM17508-RA</t>
  </si>
  <si>
    <t>BgiM17508</t>
  </si>
  <si>
    <t>deoxynucleoside triphosphate triphosphohydrolase SAMHD1</t>
  </si>
  <si>
    <t>BgiM17506-RA</t>
  </si>
  <si>
    <t>BgiM17506</t>
  </si>
  <si>
    <t>BgiM17505-RA</t>
  </si>
  <si>
    <t>BgiM17505</t>
  </si>
  <si>
    <t>BgiM17502-RA</t>
  </si>
  <si>
    <t>BgiM17502</t>
  </si>
  <si>
    <t>BgiM17504-RA</t>
  </si>
  <si>
    <t>BgiM17504</t>
  </si>
  <si>
    <t>deoxynucleoside triphosphate triphosphohydrolase SAMHD1-like isoform X1</t>
  </si>
  <si>
    <t>BgiM17503-RA</t>
  </si>
  <si>
    <t>BgiM17503</t>
  </si>
  <si>
    <t>deoxynucleoside triphosphate triphosphohydrolase SAMHD1-like isoform X2</t>
  </si>
  <si>
    <t>BgiM26158-RA</t>
  </si>
  <si>
    <t>BgiM26158</t>
  </si>
  <si>
    <t>deoxynucleotidyltransferase terminal-interacting protein 2</t>
  </si>
  <si>
    <t>BgiM11073-RA</t>
  </si>
  <si>
    <t>BgiM11073</t>
  </si>
  <si>
    <t>deoxyribonuclease-1</t>
  </si>
  <si>
    <t>BgiM12651-RA</t>
  </si>
  <si>
    <t>BgiM12651</t>
  </si>
  <si>
    <t>DEP domain-containing mTOR-interacting protein-like isoform X2</t>
  </si>
  <si>
    <t>BgiM13856-RA</t>
  </si>
  <si>
    <t>BgiM13856</t>
  </si>
  <si>
    <t>dep domain-containing protein 1a</t>
  </si>
  <si>
    <t>BgiM01036-RA</t>
  </si>
  <si>
    <t>BgiM01036</t>
  </si>
  <si>
    <t>DET1- and DDB1-associated protein 1</t>
  </si>
  <si>
    <t>BgiM06901-RA</t>
  </si>
  <si>
    <t>BgiM06901</t>
  </si>
  <si>
    <t>Dipeptidyl aminopeptidase BIII</t>
  </si>
  <si>
    <t>BgiM12285-RA</t>
  </si>
  <si>
    <t>BgiM12285</t>
  </si>
  <si>
    <t>diphthamide biosynthesis protein 2</t>
  </si>
  <si>
    <t>BgiM28930-RA</t>
  </si>
  <si>
    <t>BgiM28930</t>
  </si>
  <si>
    <t>DIS3-like exonuclease 2</t>
  </si>
  <si>
    <t>BgiM07144-RA</t>
  </si>
  <si>
    <t>BgiM07144</t>
  </si>
  <si>
    <t>BgiM33118-RA</t>
  </si>
  <si>
    <t>BgiM33118</t>
  </si>
  <si>
    <t>disintegrin and metalloproteinase domain-containing protein 17</t>
  </si>
  <si>
    <t>BgiM33115-RA</t>
  </si>
  <si>
    <t>BgiM33115</t>
  </si>
  <si>
    <t>BgiM33113-RA</t>
  </si>
  <si>
    <t>BgiM33113</t>
  </si>
  <si>
    <t>BgiM33032-RA</t>
  </si>
  <si>
    <t>BgiM33032</t>
  </si>
  <si>
    <t>disintegrin and metalloproteinase domain-containing protein 17-like isoform X1</t>
  </si>
  <si>
    <t>BgiM32570-RA</t>
  </si>
  <si>
    <t>BgiM32570</t>
  </si>
  <si>
    <t>disks large 1-like isoform X2</t>
  </si>
  <si>
    <t>BgiM07686-RA</t>
  </si>
  <si>
    <t>BgiM07686</t>
  </si>
  <si>
    <t>disulfide-isomerase C1F5.02</t>
  </si>
  <si>
    <t>BgiM01983-RA</t>
  </si>
  <si>
    <t>BgiM01983</t>
  </si>
  <si>
    <t>DNA fragmentation factor subunit alpha</t>
  </si>
  <si>
    <t>BgiM24682-RA</t>
  </si>
  <si>
    <t>BgiM24682</t>
  </si>
  <si>
    <t>DNA helicase MCM9</t>
  </si>
  <si>
    <t>BgiM07712-RA</t>
  </si>
  <si>
    <t>BgiM07712</t>
  </si>
  <si>
    <t>DNA polymerase eta</t>
  </si>
  <si>
    <t>BgiM00364-RA</t>
  </si>
  <si>
    <t>BgiM00364</t>
  </si>
  <si>
    <t>DNA polymerase I</t>
  </si>
  <si>
    <t>BgiM14922-RA</t>
  </si>
  <si>
    <t>BgiM14922</t>
  </si>
  <si>
    <t>DNA polymerase theta</t>
  </si>
  <si>
    <t>BgiM09433-RA</t>
  </si>
  <si>
    <t>BgiM09433</t>
  </si>
  <si>
    <t>DNA repair protein RAD51 1</t>
  </si>
  <si>
    <t>BgiM16997-RA</t>
  </si>
  <si>
    <t>BgiM16997</t>
  </si>
  <si>
    <t>DNA replication complex GINS protein PSF3</t>
  </si>
  <si>
    <t>BgiM28211-RA</t>
  </si>
  <si>
    <t>BgiM28211</t>
  </si>
  <si>
    <t>DNA replication initiation factor cdc45</t>
  </si>
  <si>
    <t>BgiM12876-RA</t>
  </si>
  <si>
    <t>BgiM12876</t>
  </si>
  <si>
    <t>DNA-binding protein RFX2-like isoform X1</t>
  </si>
  <si>
    <t>BgiM21834-RA</t>
  </si>
  <si>
    <t>BgiM21834</t>
  </si>
  <si>
    <t>DNA-directed RNA polymerase II subunit RPB1</t>
  </si>
  <si>
    <t>BgiM10972-RA</t>
  </si>
  <si>
    <t>BgiM10972</t>
  </si>
  <si>
    <t>BgiM10971-RA</t>
  </si>
  <si>
    <t>BgiM10971</t>
  </si>
  <si>
    <t>DNA-directed RNA polymerase II subunit RPB1-like X1</t>
  </si>
  <si>
    <t>BgiM33251-RA</t>
  </si>
  <si>
    <t>BgiM33251</t>
  </si>
  <si>
    <t>DnaJ sub B member 11</t>
  </si>
  <si>
    <t>BgiM34311-RA</t>
  </si>
  <si>
    <t>BgiM34311</t>
  </si>
  <si>
    <t>dnaJ subfamily A member 1</t>
  </si>
  <si>
    <t>BgiM17658-RA</t>
  </si>
  <si>
    <t>BgiM17658</t>
  </si>
  <si>
    <t>dnaJ subfamily B member 11</t>
  </si>
  <si>
    <t>BgiM34403-RA</t>
  </si>
  <si>
    <t>BgiM34403</t>
  </si>
  <si>
    <t>dnaJ subfamily C member 21</t>
  </si>
  <si>
    <t>BgiM12085-RA</t>
  </si>
  <si>
    <t>BgiM12085</t>
  </si>
  <si>
    <t>DOMON domain-containing protein frrs1L</t>
  </si>
  <si>
    <t>BgiM12084-RA</t>
  </si>
  <si>
    <t>BgiM12084</t>
  </si>
  <si>
    <t>BgiM12083-RA</t>
  </si>
  <si>
    <t>BgiM12083</t>
  </si>
  <si>
    <t>BgiM20120-RA</t>
  </si>
  <si>
    <t>BgiM20120</t>
  </si>
  <si>
    <t>dopamine receptor</t>
  </si>
  <si>
    <t>BgiM05823-RA</t>
  </si>
  <si>
    <t>BgiM05823</t>
  </si>
  <si>
    <t>BgiM22167-RA</t>
  </si>
  <si>
    <t>BgiM22167</t>
  </si>
  <si>
    <t>dorsal-ventral patterning tolloid-like protein 1</t>
  </si>
  <si>
    <t>BgiM35138-RA</t>
  </si>
  <si>
    <t>BgiM35138</t>
  </si>
  <si>
    <t>double-stranded RNA-binding protein Staufen</t>
  </si>
  <si>
    <t>BgiM34040-RA</t>
  </si>
  <si>
    <t>BgiM34040</t>
  </si>
  <si>
    <t>BgiM01083-RA</t>
  </si>
  <si>
    <t>BgiM01083</t>
  </si>
  <si>
    <t>dual oxidase 2</t>
  </si>
  <si>
    <t>BgiM04933-RA</t>
  </si>
  <si>
    <t>BgiM04933</t>
  </si>
  <si>
    <t>dual oxidase maturation factor 1</t>
  </si>
  <si>
    <t>BgiM29584-RA</t>
  </si>
  <si>
    <t>BgiM29584</t>
  </si>
  <si>
    <t>dual specificity protein kinase shkc-like isoform x2</t>
  </si>
  <si>
    <t>BgiM30113-RA</t>
  </si>
  <si>
    <t>BgiM30113</t>
  </si>
  <si>
    <t>dual specificity tyrosine-phosphorylation-regulated kinase 1B-like isoform X1</t>
  </si>
  <si>
    <t>BgiM03010-RA</t>
  </si>
  <si>
    <t>BgiM03010</t>
  </si>
  <si>
    <t>Dual specificity tyrosine-phosphorylation-regulated kinase 2</t>
  </si>
  <si>
    <t>BgiM13288-RA</t>
  </si>
  <si>
    <t>BgiM13288</t>
  </si>
  <si>
    <t>dynactin subunit 1</t>
  </si>
  <si>
    <t>BgiM24294-RA</t>
  </si>
  <si>
    <t>BgiM24294</t>
  </si>
  <si>
    <t>dynamin-binding protein</t>
  </si>
  <si>
    <t>BgiM23428-RA</t>
  </si>
  <si>
    <t>BgiM23428</t>
  </si>
  <si>
    <t>dynein assembly factor 3  axonemal</t>
  </si>
  <si>
    <t>BgiM23427-RA</t>
  </si>
  <si>
    <t>BgiM23427</t>
  </si>
  <si>
    <t>Dynein assembly factor 3  axonemal</t>
  </si>
  <si>
    <t>BgiM05343-RA</t>
  </si>
  <si>
    <t>BgiM05343</t>
  </si>
  <si>
    <t>BgiM05341-RA</t>
  </si>
  <si>
    <t>BgiM05341</t>
  </si>
  <si>
    <t>BgiM15832-RA</t>
  </si>
  <si>
    <t>BgiM15832</t>
  </si>
  <si>
    <t>Dynein heavy chain 1  axonemal</t>
  </si>
  <si>
    <t>BgiM15831-RA</t>
  </si>
  <si>
    <t>BgiM15831</t>
  </si>
  <si>
    <t>BgiM15830-RA</t>
  </si>
  <si>
    <t>BgiM15830</t>
  </si>
  <si>
    <t>dynein heavy chain 1  axonemal</t>
  </si>
  <si>
    <t>BgiM27680-RA</t>
  </si>
  <si>
    <t>BgiM27680</t>
  </si>
  <si>
    <t>BgiM27678-RA</t>
  </si>
  <si>
    <t>BgiM27678</t>
  </si>
  <si>
    <t>dynein heavy chain 10  axonemal</t>
  </si>
  <si>
    <t>BgiM27676-RA</t>
  </si>
  <si>
    <t>BgiM27676</t>
  </si>
  <si>
    <t>BgiM11751-RA</t>
  </si>
  <si>
    <t>BgiM11751</t>
  </si>
  <si>
    <t>dynein heavy chain 12  axonemal</t>
  </si>
  <si>
    <t>BgiM28152-RA</t>
  </si>
  <si>
    <t>BgiM28152</t>
  </si>
  <si>
    <t>BgiM27404-RA</t>
  </si>
  <si>
    <t>BgiM27404</t>
  </si>
  <si>
    <t>BgiM35028-RA</t>
  </si>
  <si>
    <t>BgiM35028</t>
  </si>
  <si>
    <t>BgiM09578-RA</t>
  </si>
  <si>
    <t>BgiM09578</t>
  </si>
  <si>
    <t>BgiM09576-RA</t>
  </si>
  <si>
    <t>BgiM09576</t>
  </si>
  <si>
    <t>BgiM09575-RA</t>
  </si>
  <si>
    <t>BgiM09575</t>
  </si>
  <si>
    <t>BgiM13622-RA</t>
  </si>
  <si>
    <t>BgiM13622</t>
  </si>
  <si>
    <t>BgiM28151-RA</t>
  </si>
  <si>
    <t>BgiM28151</t>
  </si>
  <si>
    <t>dynein heavy chain 8  axonemal</t>
  </si>
  <si>
    <t>BgiM27405-RA</t>
  </si>
  <si>
    <t>BgiM27405</t>
  </si>
  <si>
    <t>BgiM27403-RA</t>
  </si>
  <si>
    <t>BgiM27403</t>
  </si>
  <si>
    <t>BgiM27402-RA</t>
  </si>
  <si>
    <t>BgiM27402</t>
  </si>
  <si>
    <t>Dynein heavy chain 8  axonemal</t>
  </si>
  <si>
    <t>BgiM27401-RA</t>
  </si>
  <si>
    <t>BgiM27401</t>
  </si>
  <si>
    <t>BgiM27397-RA</t>
  </si>
  <si>
    <t>BgiM27397</t>
  </si>
  <si>
    <t>BgiM34974-RA</t>
  </si>
  <si>
    <t>BgiM34974</t>
  </si>
  <si>
    <t>dynein light chain 1  axonemal</t>
  </si>
  <si>
    <t>BgiM08546-RA</t>
  </si>
  <si>
    <t>BgiM08546</t>
  </si>
  <si>
    <t>Dynein regulatory complex protein 8</t>
  </si>
  <si>
    <t>BgiM03669-RA</t>
  </si>
  <si>
    <t>BgiM03669</t>
  </si>
  <si>
    <t>Dynein regulatory complex subunit 7</t>
  </si>
  <si>
    <t>BgiM20453-RA</t>
  </si>
  <si>
    <t>BgiM20453</t>
  </si>
  <si>
    <t>E3 SUMO-protein ligase RanBP2</t>
  </si>
  <si>
    <t>BgiM00050-RA</t>
  </si>
  <si>
    <t>BgiM00050</t>
  </si>
  <si>
    <t>BgiM32630-RA</t>
  </si>
  <si>
    <t>BgiM32630</t>
  </si>
  <si>
    <t>E3 ubiquitin-protein ligase dcst1</t>
  </si>
  <si>
    <t>BgiM10297-RA</t>
  </si>
  <si>
    <t>BgiM10297</t>
  </si>
  <si>
    <t>E3 ubiquitin-protein ligase HACE1</t>
  </si>
  <si>
    <t>BgiM02115-RA</t>
  </si>
  <si>
    <t>BgiM02115</t>
  </si>
  <si>
    <t>E3 ubiquitin-protein ligase HERC1</t>
  </si>
  <si>
    <t>BgiM05062-RA</t>
  </si>
  <si>
    <t>BgiM05062</t>
  </si>
  <si>
    <t>E3 ubiquitin-protein ligase HERC4</t>
  </si>
  <si>
    <t>BgiM05061-RA</t>
  </si>
  <si>
    <t>BgiM05061</t>
  </si>
  <si>
    <t>BgiM05060-RA</t>
  </si>
  <si>
    <t>BgiM05060</t>
  </si>
  <si>
    <t>BgiM05064-RA</t>
  </si>
  <si>
    <t>BgiM05064</t>
  </si>
  <si>
    <t>E3 ubiquitin-protein ligase HERC4 isoform X2</t>
  </si>
  <si>
    <t>BgiM28284-RA</t>
  </si>
  <si>
    <t>BgiM28284</t>
  </si>
  <si>
    <t>E3 ubiquitin-protein ligase makorin-1</t>
  </si>
  <si>
    <t>BgiM28277-RA</t>
  </si>
  <si>
    <t>BgiM28277</t>
  </si>
  <si>
    <t>BgiM13080-RA</t>
  </si>
  <si>
    <t>BgiM13080</t>
  </si>
  <si>
    <t>E3 ubiquitin-protein ligase MARCH1</t>
  </si>
  <si>
    <t>BgiM19381-RA</t>
  </si>
  <si>
    <t>BgiM19381</t>
  </si>
  <si>
    <t>BgiM19379-RA</t>
  </si>
  <si>
    <t>BgiM19379</t>
  </si>
  <si>
    <t>E3 ubiquitin-protein ligase mib2</t>
  </si>
  <si>
    <t>BgiM19377-RA</t>
  </si>
  <si>
    <t>BgiM19377</t>
  </si>
  <si>
    <t>BgiM19376-RA</t>
  </si>
  <si>
    <t>BgiM19376</t>
  </si>
  <si>
    <t>BgiM19375-RA</t>
  </si>
  <si>
    <t>BgiM19375</t>
  </si>
  <si>
    <t>BgiM19373-RA</t>
  </si>
  <si>
    <t>BgiM19373</t>
  </si>
  <si>
    <t>BgiM19372-RA</t>
  </si>
  <si>
    <t>BgiM19372</t>
  </si>
  <si>
    <t>BgiM19450-RA</t>
  </si>
  <si>
    <t>BgiM19450</t>
  </si>
  <si>
    <t>E3 ubiquitin-protein ligase MYLIP-A</t>
  </si>
  <si>
    <t>BgiM19152-RA</t>
  </si>
  <si>
    <t>BgiM19152</t>
  </si>
  <si>
    <t>E3 ubiquitin-protein ligase RFWD2</t>
  </si>
  <si>
    <t>BgiM24386-RA</t>
  </si>
  <si>
    <t>BgiM24386</t>
  </si>
  <si>
    <t>E3 ubiquitin-protein ligase RFWD3</t>
  </si>
  <si>
    <t>BgiM06450-RA</t>
  </si>
  <si>
    <t>BgiM06450</t>
  </si>
  <si>
    <t>E3 ubiquitin-protein ligase RING2</t>
  </si>
  <si>
    <t>BgiM16840-RA</t>
  </si>
  <si>
    <t>BgiM16840</t>
  </si>
  <si>
    <t>E3 ubiquitin-protein ligase RNF168</t>
  </si>
  <si>
    <t>BgiM06885-RA</t>
  </si>
  <si>
    <t>BgiM06885</t>
  </si>
  <si>
    <t>BgiM14111-RA</t>
  </si>
  <si>
    <t>BgiM14111</t>
  </si>
  <si>
    <t>E3 ubiquitin-protein ligase RNF4</t>
  </si>
  <si>
    <t>BgiM24443-RA</t>
  </si>
  <si>
    <t>BgiM24443</t>
  </si>
  <si>
    <t>E3 ubiquitin-protein ligase RNF6</t>
  </si>
  <si>
    <t>BgiM19307-RA</t>
  </si>
  <si>
    <t>BgiM19307</t>
  </si>
  <si>
    <t>E3 ubiquitin-protein ligase RNF6 isoform X2</t>
  </si>
  <si>
    <t>BgiM28975-RA</t>
  </si>
  <si>
    <t>BgiM28975</t>
  </si>
  <si>
    <t>E3 ubiquitin-protein ligase TRAIP</t>
  </si>
  <si>
    <t>BgiM23871-RA</t>
  </si>
  <si>
    <t>BgiM23871</t>
  </si>
  <si>
    <t>E3 ubiquitin-protein ligase UHRF1</t>
  </si>
  <si>
    <t>BgiM10627-RA</t>
  </si>
  <si>
    <t>BgiM10627</t>
  </si>
  <si>
    <t>BgiM10613-RA</t>
  </si>
  <si>
    <t>BgiM10613</t>
  </si>
  <si>
    <t>BgiM09890-RA</t>
  </si>
  <si>
    <t>BgiM09890</t>
  </si>
  <si>
    <t>BgiM27026-RA</t>
  </si>
  <si>
    <t>BgiM27026</t>
  </si>
  <si>
    <t>early endosome antigen 1 isoform X2</t>
  </si>
  <si>
    <t>BgiM29168-RA</t>
  </si>
  <si>
    <t>BgiM29168</t>
  </si>
  <si>
    <t>echinoderm microtubule-associated protein-like</t>
  </si>
  <si>
    <t>BgiM35570-RA</t>
  </si>
  <si>
    <t>BgiM35570</t>
  </si>
  <si>
    <t>EF-hand calcium-binding domain-containing protein 1</t>
  </si>
  <si>
    <t>BgiM35568-RA</t>
  </si>
  <si>
    <t>BgiM35568</t>
  </si>
  <si>
    <t>BgiM35871-RA</t>
  </si>
  <si>
    <t>BgiM35871</t>
  </si>
  <si>
    <t>EF-hand calcium-binding domain-containing protein 1-like isoform X1</t>
  </si>
  <si>
    <t>BgiM15740-RA</t>
  </si>
  <si>
    <t>BgiM15740</t>
  </si>
  <si>
    <t>EGF  latrophilin and seven transmembrane domain-containing protein 1</t>
  </si>
  <si>
    <t>BgiM07462-RA</t>
  </si>
  <si>
    <t>BgiM07462</t>
  </si>
  <si>
    <t>egl nine 1</t>
  </si>
  <si>
    <t>BgiM06668-RA</t>
  </si>
  <si>
    <t>BgiM06668</t>
  </si>
  <si>
    <t>elastase-1</t>
  </si>
  <si>
    <t>BgiM24273-RA</t>
  </si>
  <si>
    <t>BgiM24273</t>
  </si>
  <si>
    <t>elongation of very long chain fatty acids protein 4</t>
  </si>
  <si>
    <t>BgiM06440-RA</t>
  </si>
  <si>
    <t>BgiM06440</t>
  </si>
  <si>
    <t>elongator complex protein 6</t>
  </si>
  <si>
    <t>BgiM32843-RA</t>
  </si>
  <si>
    <t>BgiM32843</t>
  </si>
  <si>
    <t>emopamil-binding protein</t>
  </si>
  <si>
    <t>BgiM32842-RA</t>
  </si>
  <si>
    <t>BgiM32842</t>
  </si>
  <si>
    <t>BgiM24228-RA</t>
  </si>
  <si>
    <t>BgiM24228</t>
  </si>
  <si>
    <t>BgiM19827-RA</t>
  </si>
  <si>
    <t>BgiM19827</t>
  </si>
  <si>
    <t>endonuclease G  mitochondrial</t>
  </si>
  <si>
    <t>BgiM19826-RA</t>
  </si>
  <si>
    <t>BgiM19826</t>
  </si>
  <si>
    <t>BgiM19825-RA</t>
  </si>
  <si>
    <t>BgiM19825</t>
  </si>
  <si>
    <t>BgiM19823-RA</t>
  </si>
  <si>
    <t>BgiM19823</t>
  </si>
  <si>
    <t>BgiM13353-RA</t>
  </si>
  <si>
    <t>BgiM13353</t>
  </si>
  <si>
    <t>endoplasmic reticulum metallopeptidase 1</t>
  </si>
  <si>
    <t>BgiM27626-RA</t>
  </si>
  <si>
    <t>BgiM27626</t>
  </si>
  <si>
    <t>endoplasmic reticulum resident protein 29</t>
  </si>
  <si>
    <t>BgiM29553-RA</t>
  </si>
  <si>
    <t>BgiM29553</t>
  </si>
  <si>
    <t>endothelin-converting enzyme 2-like isoform X1</t>
  </si>
  <si>
    <t>BgiM33363-RA</t>
  </si>
  <si>
    <t>BgiM33363</t>
  </si>
  <si>
    <t>BgiM33337-RA</t>
  </si>
  <si>
    <t>BgiM33337</t>
  </si>
  <si>
    <t>BgiM06079-RA</t>
  </si>
  <si>
    <t>BgiM06079</t>
  </si>
  <si>
    <t>BgiM06075-RA</t>
  </si>
  <si>
    <t>BgiM06075</t>
  </si>
  <si>
    <t>BgiM09254-RA</t>
  </si>
  <si>
    <t>BgiM09254</t>
  </si>
  <si>
    <t>BgiM06692-RA</t>
  </si>
  <si>
    <t>BgiM06692</t>
  </si>
  <si>
    <t>Eukaryotic elongation factor 2 kinase</t>
  </si>
  <si>
    <t>BgiM27842-RA</t>
  </si>
  <si>
    <t>BgiM27842</t>
  </si>
  <si>
    <t>eukaryotic translation initiation factor 4E transporter-like isoform X3</t>
  </si>
  <si>
    <t>BgiM07014-RA</t>
  </si>
  <si>
    <t>BgiM07014</t>
  </si>
  <si>
    <t>exportin-5-like isoform X1</t>
  </si>
  <si>
    <t>BgiM18351-RA</t>
  </si>
  <si>
    <t>BgiM18351</t>
  </si>
  <si>
    <t>expressed conserved protein</t>
  </si>
  <si>
    <t>BgiM32822-RA</t>
  </si>
  <si>
    <t>BgiM32822</t>
  </si>
  <si>
    <t>extensin</t>
  </si>
  <si>
    <t>BgiM25872-RA</t>
  </si>
  <si>
    <t>BgiM25872</t>
  </si>
  <si>
    <t>BgiM27181-RA</t>
  </si>
  <si>
    <t>BgiM27181</t>
  </si>
  <si>
    <t>BgiM34724-RA</t>
  </si>
  <si>
    <t>BgiM34724</t>
  </si>
  <si>
    <t>extension-2</t>
  </si>
  <si>
    <t>BgiM21740-RA</t>
  </si>
  <si>
    <t>BgiM21740</t>
  </si>
  <si>
    <t>extracellular matrix protein 3</t>
  </si>
  <si>
    <t>BgiM04864-RA</t>
  </si>
  <si>
    <t>BgiM04864</t>
  </si>
  <si>
    <t>Extracellular serine/threonine protein kinase fam20c</t>
  </si>
  <si>
    <t>BgiM04862-RA</t>
  </si>
  <si>
    <t>BgiM04862</t>
  </si>
  <si>
    <t>extracellular serine/threonine protein kinase FAM20C-like isoform X1</t>
  </si>
  <si>
    <t>BgiM00719-RA</t>
  </si>
  <si>
    <t>BgiM00719</t>
  </si>
  <si>
    <t>F-box only protein 33</t>
  </si>
  <si>
    <t>BgiM29643-RA</t>
  </si>
  <si>
    <t>BgiM29643</t>
  </si>
  <si>
    <t>F-box only protein 39</t>
  </si>
  <si>
    <t>BgiM26270-RA</t>
  </si>
  <si>
    <t>BgiM26270</t>
  </si>
  <si>
    <t>BgiM26268-RA</t>
  </si>
  <si>
    <t>BgiM26268</t>
  </si>
  <si>
    <t>BgiM26261-RA</t>
  </si>
  <si>
    <t>BgiM26261</t>
  </si>
  <si>
    <t>BgiM11191-RA</t>
  </si>
  <si>
    <t>BgiM11191</t>
  </si>
  <si>
    <t>BgiM05447-RA</t>
  </si>
  <si>
    <t>BgiM05447</t>
  </si>
  <si>
    <t>BgiM00340-RA</t>
  </si>
  <si>
    <t>BgiM00340</t>
  </si>
  <si>
    <t>BgiM26852-RA</t>
  </si>
  <si>
    <t>BgiM26852</t>
  </si>
  <si>
    <t>F-box only protein 39-like isoform X1</t>
  </si>
  <si>
    <t>BgiM23676-RA</t>
  </si>
  <si>
    <t>BgiM23676</t>
  </si>
  <si>
    <t>BgiM23675-RA</t>
  </si>
  <si>
    <t>BgiM23675</t>
  </si>
  <si>
    <t>BgiM23674-RA</t>
  </si>
  <si>
    <t>BgiM23674</t>
  </si>
  <si>
    <t>BgiM23673-RA</t>
  </si>
  <si>
    <t>BgiM23673</t>
  </si>
  <si>
    <t>BgiM09728-RA</t>
  </si>
  <si>
    <t>BgiM09728</t>
  </si>
  <si>
    <t>BgiM24640-RA</t>
  </si>
  <si>
    <t>BgiM24640</t>
  </si>
  <si>
    <t>F-box only protein 47</t>
  </si>
  <si>
    <t>BgiM03501-RA</t>
  </si>
  <si>
    <t>BgiM03501</t>
  </si>
  <si>
    <t>F-box/LRR-repeat protein 2</t>
  </si>
  <si>
    <t>BgiM17450-RA</t>
  </si>
  <si>
    <t>BgiM17450</t>
  </si>
  <si>
    <t>Fanconi anemia group A protein</t>
  </si>
  <si>
    <t>BgiM24297-RA</t>
  </si>
  <si>
    <t>BgiM24297</t>
  </si>
  <si>
    <t>Fanconi anemia group E protein</t>
  </si>
  <si>
    <t>BgiM03292-RA</t>
  </si>
  <si>
    <t>BgiM03292</t>
  </si>
  <si>
    <t>Fanconi anemia group I protein</t>
  </si>
  <si>
    <t>BgiM23367-RA</t>
  </si>
  <si>
    <t>BgiM23367</t>
  </si>
  <si>
    <t>farnesyl pyrophosphate synthase</t>
  </si>
  <si>
    <t>BgiM20002-RA</t>
  </si>
  <si>
    <t>BgiM20002</t>
  </si>
  <si>
    <t>fatty acid-binding protein  muscle</t>
  </si>
  <si>
    <t>BgiM01604-RA</t>
  </si>
  <si>
    <t>BgiM01604</t>
  </si>
  <si>
    <t>fatty-acid amide hydrolase 1</t>
  </si>
  <si>
    <t>BgiM13843-RA</t>
  </si>
  <si>
    <t>BgiM13843</t>
  </si>
  <si>
    <t>fatty-acid amide hydrolase 1-like isoform X1</t>
  </si>
  <si>
    <t>BgiM12732-RA</t>
  </si>
  <si>
    <t>BgiM12732</t>
  </si>
  <si>
    <t>BgiM25288-RA</t>
  </si>
  <si>
    <t>BgiM25288</t>
  </si>
  <si>
    <t>fibrillin-3</t>
  </si>
  <si>
    <t>BgiM25278-RA</t>
  </si>
  <si>
    <t>BgiM25278</t>
  </si>
  <si>
    <t>BgiM33389-RA</t>
  </si>
  <si>
    <t>BgiM33389</t>
  </si>
  <si>
    <t>fibrinogen-related molecule</t>
  </si>
  <si>
    <t>BgiM30671-RA</t>
  </si>
  <si>
    <t>BgiM30671</t>
  </si>
  <si>
    <t>fibroblast growth factor receptor 1</t>
  </si>
  <si>
    <t>BgiM02011-RA</t>
  </si>
  <si>
    <t>BgiM02011</t>
  </si>
  <si>
    <t>fibrocystin-L</t>
  </si>
  <si>
    <t>BgiM32869-RA</t>
  </si>
  <si>
    <t>BgiM32869</t>
  </si>
  <si>
    <t>fibroleukin</t>
  </si>
  <si>
    <t>BgiM28580-RA</t>
  </si>
  <si>
    <t>BgiM28580</t>
  </si>
  <si>
    <t>BgiM15331-RA</t>
  </si>
  <si>
    <t>BgiM15331</t>
  </si>
  <si>
    <t>BgiM15330-RA</t>
  </si>
  <si>
    <t>BgiM15330</t>
  </si>
  <si>
    <t>BgiM09978-RA</t>
  </si>
  <si>
    <t>BgiM09978</t>
  </si>
  <si>
    <t>BgiM10384-RA</t>
  </si>
  <si>
    <t>BgiM10384</t>
  </si>
  <si>
    <t>fibropellin-3</t>
  </si>
  <si>
    <t>BgiM13314-RA</t>
  </si>
  <si>
    <t>BgiM13314</t>
  </si>
  <si>
    <t>fibrous sheath CABYR-binding protein</t>
  </si>
  <si>
    <t>BgiM13316-RA</t>
  </si>
  <si>
    <t>BgiM13316</t>
  </si>
  <si>
    <t>fibrous sheath CABYR-binding protein-like X2</t>
  </si>
  <si>
    <t>BgiM19014-RA</t>
  </si>
  <si>
    <t>BgiM19014</t>
  </si>
  <si>
    <t>fibrous sheath-interacting protein 2</t>
  </si>
  <si>
    <t>BgiM18727-RA</t>
  </si>
  <si>
    <t>BgiM18727</t>
  </si>
  <si>
    <t>FIT family protein</t>
  </si>
  <si>
    <t>BgiM07124-RA</t>
  </si>
  <si>
    <t>BgiM07124</t>
  </si>
  <si>
    <t>FK506-binding protein 5</t>
  </si>
  <si>
    <t>BgiM18280-RA</t>
  </si>
  <si>
    <t>BgiM18280</t>
  </si>
  <si>
    <t>flagellar radial spoke protein 2</t>
  </si>
  <si>
    <t>BgiM31819-RA</t>
  </si>
  <si>
    <t>BgiM31819</t>
  </si>
  <si>
    <t>flavin reductase (NADPH)</t>
  </si>
  <si>
    <t>BgiM26070-RA</t>
  </si>
  <si>
    <t>BgiM26070</t>
  </si>
  <si>
    <t>BgiM18903-RA</t>
  </si>
  <si>
    <t>BgiM18903</t>
  </si>
  <si>
    <t>BgiM35309-RA</t>
  </si>
  <si>
    <t>BgiM35309</t>
  </si>
  <si>
    <t>FMN-dependent NADPH-azoreductase</t>
  </si>
  <si>
    <t>BgiM06785-RA</t>
  </si>
  <si>
    <t>BgiM06785</t>
  </si>
  <si>
    <t>BgiM22846-RA</t>
  </si>
  <si>
    <t>BgiM22846</t>
  </si>
  <si>
    <t>folate receptor beta</t>
  </si>
  <si>
    <t>BgiM03615-RA</t>
  </si>
  <si>
    <t>BgiM03615</t>
  </si>
  <si>
    <t>forkhead box protein B1-like isoform X1</t>
  </si>
  <si>
    <t>BgiM24147-RA</t>
  </si>
  <si>
    <t>BgiM24147</t>
  </si>
  <si>
    <t>BgiM32220-RA</t>
  </si>
  <si>
    <t>BgiM32220</t>
  </si>
  <si>
    <t>formin-like protein 5</t>
  </si>
  <si>
    <t>BgiM31746-RA</t>
  </si>
  <si>
    <t>BgiM31746</t>
  </si>
  <si>
    <t>fragile X mental retardation syndrome-related protein 1-like isoform X2</t>
  </si>
  <si>
    <t>BgiM35534-RA</t>
  </si>
  <si>
    <t>BgiM35534</t>
  </si>
  <si>
    <t>frizzled-5</t>
  </si>
  <si>
    <t>BgiM08522-RA</t>
  </si>
  <si>
    <t>BgiM08522</t>
  </si>
  <si>
    <t>fructose-bisphosphate aldolase</t>
  </si>
  <si>
    <t>BgiM14127-RA</t>
  </si>
  <si>
    <t>BgiM14127</t>
  </si>
  <si>
    <t>BgiM01382-RA</t>
  </si>
  <si>
    <t>BgiM01382</t>
  </si>
  <si>
    <t>furin</t>
  </si>
  <si>
    <t>BgiM04271-RA</t>
  </si>
  <si>
    <t>BgiM04271</t>
  </si>
  <si>
    <t>G protein-activated inward rectifier potassium channel 4-like isoform X2</t>
  </si>
  <si>
    <t>BgiM36145-RA</t>
  </si>
  <si>
    <t>BgiM36145</t>
  </si>
  <si>
    <t>G-protein coupled receptor</t>
  </si>
  <si>
    <t>BgiM11247-RA</t>
  </si>
  <si>
    <t>BgiM11247</t>
  </si>
  <si>
    <t>BgiM23630-RA</t>
  </si>
  <si>
    <t>BgiM23630</t>
  </si>
  <si>
    <t>G-protein coupled receptor 19</t>
  </si>
  <si>
    <t>BgiM06926-RA</t>
  </si>
  <si>
    <t>BgiM06926</t>
  </si>
  <si>
    <t>BgiM00729-RA</t>
  </si>
  <si>
    <t>BgiM00729</t>
  </si>
  <si>
    <t>G-protein coupled receptor 98</t>
  </si>
  <si>
    <t>BgiM26375-RA</t>
  </si>
  <si>
    <t>BgiM26375</t>
  </si>
  <si>
    <t>BgiM06288-RA</t>
  </si>
  <si>
    <t>BgiM06288</t>
  </si>
  <si>
    <t>G-protein coupled receptor mth</t>
  </si>
  <si>
    <t>BgiM28880-RA</t>
  </si>
  <si>
    <t>BgiM28880</t>
  </si>
  <si>
    <t>G-protein coupled receptor Mth-like 1</t>
  </si>
  <si>
    <t>BgiM11145-RA</t>
  </si>
  <si>
    <t>BgiM11145</t>
  </si>
  <si>
    <t>G/T mismatch-specific thymine DNA glycosylase</t>
  </si>
  <si>
    <t>BgiM22375-RA</t>
  </si>
  <si>
    <t>BgiM22375</t>
  </si>
  <si>
    <t>G2/mitotic-specific cyclin-A</t>
  </si>
  <si>
    <t>BgiM33147-RA</t>
  </si>
  <si>
    <t>BgiM33147</t>
  </si>
  <si>
    <t>galactose-3-O-sulfotransferase 4</t>
  </si>
  <si>
    <t>BgiM10777-RA</t>
  </si>
  <si>
    <t>BgiM10777</t>
  </si>
  <si>
    <t>galaxin</t>
  </si>
  <si>
    <t>BgiM08332-RA</t>
  </si>
  <si>
    <t>BgiM08332</t>
  </si>
  <si>
    <t>galectin-10</t>
  </si>
  <si>
    <t>BgiM13740-RA</t>
  </si>
  <si>
    <t>BgiM13740</t>
  </si>
  <si>
    <t>galectin-7</t>
  </si>
  <si>
    <t>BgiM21496-RA</t>
  </si>
  <si>
    <t>BgiM21496</t>
  </si>
  <si>
    <t>Gamma-aminobutyric acid receptor subunit alpha-1</t>
  </si>
  <si>
    <t>BgiM17564-RA</t>
  </si>
  <si>
    <t>BgiM17564</t>
  </si>
  <si>
    <t>gamma-glutamylcyclotransferase</t>
  </si>
  <si>
    <t>BgiM16671-RA</t>
  </si>
  <si>
    <t>BgiM16671</t>
  </si>
  <si>
    <t>GAS2-like protein 3</t>
  </si>
  <si>
    <t>BgiM16670-RA</t>
  </si>
  <si>
    <t>BgiM16670</t>
  </si>
  <si>
    <t>BgiM03773-RA</t>
  </si>
  <si>
    <t>BgiM03773</t>
  </si>
  <si>
    <t>gastrula zinc finger protein XlCGF58.1</t>
  </si>
  <si>
    <t>BgiM03135-RA</t>
  </si>
  <si>
    <t>BgiM03135</t>
  </si>
  <si>
    <t>GATA zinc finger domain-containing protein 14</t>
  </si>
  <si>
    <t>BgiM00177-RA</t>
  </si>
  <si>
    <t>BgiM00177</t>
  </si>
  <si>
    <t>BgiM22839-RA</t>
  </si>
  <si>
    <t>BgiM22839</t>
  </si>
  <si>
    <t>GATA zinc finger domain-containing protein 15</t>
  </si>
  <si>
    <t>BgiM22838-RA</t>
  </si>
  <si>
    <t>BgiM22838</t>
  </si>
  <si>
    <t>BgiM10094-RA</t>
  </si>
  <si>
    <t>BgiM10094</t>
  </si>
  <si>
    <t>gelsolin-like protein 1</t>
  </si>
  <si>
    <t>BgiM22121-RA</t>
  </si>
  <si>
    <t>BgiM22121</t>
  </si>
  <si>
    <t>gem-associated protein 5</t>
  </si>
  <si>
    <t>BgiM10579-RA</t>
  </si>
  <si>
    <t>BgiM10579</t>
  </si>
  <si>
    <t>general transcriptional corepressor trfA</t>
  </si>
  <si>
    <t>BgiM34090-RA</t>
  </si>
  <si>
    <t>BgiM34090</t>
  </si>
  <si>
    <t>BgiM33938-RA</t>
  </si>
  <si>
    <t>BgiM33938</t>
  </si>
  <si>
    <t>BgiM33933-RA</t>
  </si>
  <si>
    <t>BgiM33933</t>
  </si>
  <si>
    <t>BgiM33867-RA</t>
  </si>
  <si>
    <t>BgiM33867</t>
  </si>
  <si>
    <t>BgiM33839-RA</t>
  </si>
  <si>
    <t>BgiM33839</t>
  </si>
  <si>
    <t>BgiM33542-RA</t>
  </si>
  <si>
    <t>BgiM33542</t>
  </si>
  <si>
    <t>BgiM33541-RA</t>
  </si>
  <si>
    <t>BgiM33541</t>
  </si>
  <si>
    <t>BgiM33540-RA</t>
  </si>
  <si>
    <t>BgiM33540</t>
  </si>
  <si>
    <t>BgiM33361-RA</t>
  </si>
  <si>
    <t>BgiM33361</t>
  </si>
  <si>
    <t>BgiM33360-RA</t>
  </si>
  <si>
    <t>BgiM33360</t>
  </si>
  <si>
    <t>BgiM33358-RA</t>
  </si>
  <si>
    <t>BgiM33358</t>
  </si>
  <si>
    <t>BgiM33357-RA</t>
  </si>
  <si>
    <t>BgiM33357</t>
  </si>
  <si>
    <t>BgiM28625-RA</t>
  </si>
  <si>
    <t>BgiM28625</t>
  </si>
  <si>
    <t>BgiM28624-RA</t>
  </si>
  <si>
    <t>BgiM28624</t>
  </si>
  <si>
    <t>BgiM20418-RA</t>
  </si>
  <si>
    <t>BgiM20418</t>
  </si>
  <si>
    <t>BgiM19162-RA</t>
  </si>
  <si>
    <t>BgiM19162</t>
  </si>
  <si>
    <t>BgiM19160-RA</t>
  </si>
  <si>
    <t>BgiM19160</t>
  </si>
  <si>
    <t>BgiM19159-RA</t>
  </si>
  <si>
    <t>BgiM19159</t>
  </si>
  <si>
    <t>BgiM19158-RA</t>
  </si>
  <si>
    <t>BgiM19158</t>
  </si>
  <si>
    <t>BgiM19157-RA</t>
  </si>
  <si>
    <t>BgiM19157</t>
  </si>
  <si>
    <t>BgiM19156-RA</t>
  </si>
  <si>
    <t>BgiM19156</t>
  </si>
  <si>
    <t>BgiM19155-RA</t>
  </si>
  <si>
    <t>BgiM19155</t>
  </si>
  <si>
    <t>BgiM17088-RA</t>
  </si>
  <si>
    <t>BgiM17088</t>
  </si>
  <si>
    <t>GLIPR1-like protein 1 isoform X1</t>
  </si>
  <si>
    <t>BgiM15754-RA</t>
  </si>
  <si>
    <t>BgiM15754</t>
  </si>
  <si>
    <t>glucose dehydrogenase [FAD  quinone]</t>
  </si>
  <si>
    <t>BgiM01672-RA</t>
  </si>
  <si>
    <t>BgiM01672</t>
  </si>
  <si>
    <t>glucose-dependent insulinotropic receptor</t>
  </si>
  <si>
    <t>BgiM05115-RA</t>
  </si>
  <si>
    <t>BgiM05115</t>
  </si>
  <si>
    <t>glutamate dehydrogenase  mitochondrial</t>
  </si>
  <si>
    <t>BgiM28098-RA</t>
  </si>
  <si>
    <t>BgiM28098</t>
  </si>
  <si>
    <t>glutamate dehydrogenase 1  mitochondrial</t>
  </si>
  <si>
    <t>BgiM28099-RA</t>
  </si>
  <si>
    <t>BgiM28099</t>
  </si>
  <si>
    <t>glutamate dehydrogenase 2  mitochondrial</t>
  </si>
  <si>
    <t>BgiM09373-RA</t>
  </si>
  <si>
    <t>BgiM09373</t>
  </si>
  <si>
    <t>glutamate receptor-like isoform X2</t>
  </si>
  <si>
    <t>BgiM35291-RA</t>
  </si>
  <si>
    <t>BgiM35291</t>
  </si>
  <si>
    <t>glutamate--cysteine ligase catalytic subunit</t>
  </si>
  <si>
    <t>BgiM20599-RA</t>
  </si>
  <si>
    <t>BgiM20599</t>
  </si>
  <si>
    <t>glutamine synthetase 2 cytoplasmic-like isoform X1</t>
  </si>
  <si>
    <t>BgiM04632-RA</t>
  </si>
  <si>
    <t>BgiM04632</t>
  </si>
  <si>
    <t>glutamyl aminopeptidase-like isoform X2</t>
  </si>
  <si>
    <t>BgiM23059-RA</t>
  </si>
  <si>
    <t>BgiM23059</t>
  </si>
  <si>
    <t>glutaredoxin domain-containing cysteine-rich protein</t>
  </si>
  <si>
    <t>BgiM23894-RA</t>
  </si>
  <si>
    <t>BgiM23894</t>
  </si>
  <si>
    <t>glutaredoxin-2</t>
  </si>
  <si>
    <t>BgiM27594-RA</t>
  </si>
  <si>
    <t>BgiM27594</t>
  </si>
  <si>
    <t>Glutathione peroxidase 2</t>
  </si>
  <si>
    <t>BgiM10516-RA</t>
  </si>
  <si>
    <t>BgiM10516</t>
  </si>
  <si>
    <t>Glutathione S-transferase 1</t>
  </si>
  <si>
    <t>BgiM11774-RA</t>
  </si>
  <si>
    <t>BgiM11774</t>
  </si>
  <si>
    <t>glutathione S-transferase 4</t>
  </si>
  <si>
    <t>BgiM10883-RA</t>
  </si>
  <si>
    <t>BgiM10883</t>
  </si>
  <si>
    <t>glutathione S-transferase 6</t>
  </si>
  <si>
    <t>BgiM24657-RA</t>
  </si>
  <si>
    <t>BgiM24657</t>
  </si>
  <si>
    <t>BgiM17412-RA</t>
  </si>
  <si>
    <t>BgiM17412</t>
  </si>
  <si>
    <t>BgiM16462-RA</t>
  </si>
  <si>
    <t>BgiM16462</t>
  </si>
  <si>
    <t>glutathione S-transferase P 1</t>
  </si>
  <si>
    <t>BgiM04795-RA</t>
  </si>
  <si>
    <t>BgiM04795</t>
  </si>
  <si>
    <t>glutathione-independent glyoxalase</t>
  </si>
  <si>
    <t>BgiM33965-RA</t>
  </si>
  <si>
    <t>BgiM33965</t>
  </si>
  <si>
    <t>glyceraldehyde-3-phosphate dehydrogenase</t>
  </si>
  <si>
    <t>BgiM33692-RA</t>
  </si>
  <si>
    <t>BgiM33692</t>
  </si>
  <si>
    <t>glycerol-3-phosphate dehydrogenase</t>
  </si>
  <si>
    <t>BgiM07754-RA</t>
  </si>
  <si>
    <t>BgiM07754</t>
  </si>
  <si>
    <t>BgiM33693-RA</t>
  </si>
  <si>
    <t>BgiM33693</t>
  </si>
  <si>
    <t>glycerol-3-phosphate dehydrogenase  mitochondrial</t>
  </si>
  <si>
    <t>BgiM25829-RA</t>
  </si>
  <si>
    <t>BgiM25829</t>
  </si>
  <si>
    <t>glycerol-3-phosphate dehydrogenase [NAD(+)]  cytoplasmic</t>
  </si>
  <si>
    <t>BgiM24169-RA</t>
  </si>
  <si>
    <t>BgiM24169</t>
  </si>
  <si>
    <t>glycerophosphocholine phosphodiesterase GPCPD1</t>
  </si>
  <si>
    <t>BgiM24168-RA</t>
  </si>
  <si>
    <t>BgiM24168</t>
  </si>
  <si>
    <t>BgiM24172-RA</t>
  </si>
  <si>
    <t>BgiM24172</t>
  </si>
  <si>
    <t>glycerophosphocholine phosphodiesterase GPCPD1-like isoform X1</t>
  </si>
  <si>
    <t>BgiM24173-RA</t>
  </si>
  <si>
    <t>BgiM24173</t>
  </si>
  <si>
    <t>glycerophosphocholine phosphodiesterase GPCPD1-like isoform X2</t>
  </si>
  <si>
    <t>BgiM32150-RA</t>
  </si>
  <si>
    <t>BgiM32150</t>
  </si>
  <si>
    <t>glycerophosphodiester phosphodiesterase domain-containing protein 5-like isoform X1</t>
  </si>
  <si>
    <t>BgiM31630-RA</t>
  </si>
  <si>
    <t>BgiM31630</t>
  </si>
  <si>
    <t>glycine-rich cell wall structural protein</t>
  </si>
  <si>
    <t>BgiM18544-RA</t>
  </si>
  <si>
    <t>BgiM18544</t>
  </si>
  <si>
    <t>BgiM31631-RA</t>
  </si>
  <si>
    <t>BgiM31631</t>
  </si>
  <si>
    <t>glycine-rich cell wall structural protein 1-like X1</t>
  </si>
  <si>
    <t>BgiM07424-RA</t>
  </si>
  <si>
    <t>BgiM07424</t>
  </si>
  <si>
    <t>glycine-rich cell wall structural protein-like isoform X1</t>
  </si>
  <si>
    <t>BgiM07421-RA</t>
  </si>
  <si>
    <t>BgiM07421</t>
  </si>
  <si>
    <t>BgiM07410-RA</t>
  </si>
  <si>
    <t>BgiM07410</t>
  </si>
  <si>
    <t>BgiM18545-RA</t>
  </si>
  <si>
    <t>BgiM18545</t>
  </si>
  <si>
    <t>glycine-rich protein DOT1</t>
  </si>
  <si>
    <t>BgiM04084-RA</t>
  </si>
  <si>
    <t>BgiM04084</t>
  </si>
  <si>
    <t>glycine-rich RNA-binding protein 3  mitochondrial-like isoform X3</t>
  </si>
  <si>
    <t>BgiM04083-RA</t>
  </si>
  <si>
    <t>BgiM04083</t>
  </si>
  <si>
    <t>glycine-rich RNA-binding protein 3  mitochondrial-like X1</t>
  </si>
  <si>
    <t>BgiM30377-RA</t>
  </si>
  <si>
    <t>BgiM30377</t>
  </si>
  <si>
    <t>glycogen synthase kinase-3 beta-like isoform X2</t>
  </si>
  <si>
    <t>BgiM17554-RA</t>
  </si>
  <si>
    <t>BgiM17554</t>
  </si>
  <si>
    <t>glycogen-binding subunit 76A</t>
  </si>
  <si>
    <t>BgiM00394-RA</t>
  </si>
  <si>
    <t>BgiM00394</t>
  </si>
  <si>
    <t>BgiM00024-RA</t>
  </si>
  <si>
    <t>BgiM00024</t>
  </si>
  <si>
    <t>BgiM30870-RA</t>
  </si>
  <si>
    <t>BgiM30870</t>
  </si>
  <si>
    <t>glycoprotein-N-acetylgalactosamine 3-beta-galactosyltransferase 1-B</t>
  </si>
  <si>
    <t>BgiM30137-RA</t>
  </si>
  <si>
    <t>BgiM30137</t>
  </si>
  <si>
    <t>glycosyltransferase family 32 protein</t>
  </si>
  <si>
    <t>BgiM14219-RA</t>
  </si>
  <si>
    <t>BgiM14219</t>
  </si>
  <si>
    <t>BgiM28668-RA</t>
  </si>
  <si>
    <t>BgiM28668</t>
  </si>
  <si>
    <t>glyoxylate reductase/hydroxypyruvate reductase</t>
  </si>
  <si>
    <t>BgiM20881-RA</t>
  </si>
  <si>
    <t>BgiM20881</t>
  </si>
  <si>
    <t>Golgi-associated plant pathogenesis-related protein 1</t>
  </si>
  <si>
    <t>BgiM19148-RA</t>
  </si>
  <si>
    <t>BgiM19148</t>
  </si>
  <si>
    <t>Golgi-associated plant pathogenesis-related protein 1-like isoform X1</t>
  </si>
  <si>
    <t>BgiM20896-RA</t>
  </si>
  <si>
    <t>BgiM20896</t>
  </si>
  <si>
    <t>Golgi-associated plant pathoproteinsis- protein 1</t>
  </si>
  <si>
    <t>BgiM17445-RA</t>
  </si>
  <si>
    <t>BgiM17445</t>
  </si>
  <si>
    <t>golgin subfamily A member 4</t>
  </si>
  <si>
    <t>BgiM11550-RA</t>
  </si>
  <si>
    <t>BgiM11550</t>
  </si>
  <si>
    <t>BgiM21644-RA</t>
  </si>
  <si>
    <t>BgiM21644</t>
  </si>
  <si>
    <t>BgiM14889-RA</t>
  </si>
  <si>
    <t>BgiM14889</t>
  </si>
  <si>
    <t>grctm6_R</t>
  </si>
  <si>
    <t>BgiM31781-RA</t>
  </si>
  <si>
    <t>BgiM31781</t>
  </si>
  <si>
    <t>BgiM15496-RA</t>
  </si>
  <si>
    <t>BgiM15496</t>
  </si>
  <si>
    <t>GTP-binding protein Rit2</t>
  </si>
  <si>
    <t>BgiM20106-RA</t>
  </si>
  <si>
    <t>BgiM20106</t>
  </si>
  <si>
    <t>GTPase IMAP family member 4</t>
  </si>
  <si>
    <t>BgiM19172-RA</t>
  </si>
  <si>
    <t>BgiM19172</t>
  </si>
  <si>
    <t>GTPase IMAP family member 7-like isoform X2</t>
  </si>
  <si>
    <t>BgiM14897-RA</t>
  </si>
  <si>
    <t>BgiM14897</t>
  </si>
  <si>
    <t>Guadeloupe Resistance Complex single-pass transmembrane protein 2</t>
  </si>
  <si>
    <t>BgiM14891-RA</t>
  </si>
  <si>
    <t>BgiM14891</t>
  </si>
  <si>
    <t>Guadeloupe Resistance Complex single-pass transmembrane protein 4</t>
  </si>
  <si>
    <t>BgiM11536-RA</t>
  </si>
  <si>
    <t>BgiM11536</t>
  </si>
  <si>
    <t>guanine nucleotide-binding protein G(i) subunit alpha</t>
  </si>
  <si>
    <t>BgiM11535-RA</t>
  </si>
  <si>
    <t>BgiM11535</t>
  </si>
  <si>
    <t>BgiM11449-RA</t>
  </si>
  <si>
    <t>BgiM11449</t>
  </si>
  <si>
    <t>Guanylate cyclase soluble subunit beta-2</t>
  </si>
  <si>
    <t>BgiM15088-RA</t>
  </si>
  <si>
    <t>BgiM15088</t>
  </si>
  <si>
    <t>BgiM11640-RA</t>
  </si>
  <si>
    <t>BgiM11640</t>
  </si>
  <si>
    <t>BgiM11639-RA</t>
  </si>
  <si>
    <t>BgiM11639</t>
  </si>
  <si>
    <t>BgiM11631-RA</t>
  </si>
  <si>
    <t>BgiM11631</t>
  </si>
  <si>
    <t>BgiM11633-RA</t>
  </si>
  <si>
    <t>BgiM11633</t>
  </si>
  <si>
    <t>haemoglobin type 2</t>
  </si>
  <si>
    <t>BgiM17659-RA</t>
  </si>
  <si>
    <t>BgiM17659</t>
  </si>
  <si>
    <t>HAUS augmin-like complex subunit 4</t>
  </si>
  <si>
    <t>BgiM21267-RA</t>
  </si>
  <si>
    <t>BgiM21267</t>
  </si>
  <si>
    <t>Heat shock 105kDa 110kDa protein 1</t>
  </si>
  <si>
    <t>BgiM16165-RA</t>
  </si>
  <si>
    <t>BgiM16165</t>
  </si>
  <si>
    <t>heat shock 70 kDa protein</t>
  </si>
  <si>
    <t>BgiM16163-RA</t>
  </si>
  <si>
    <t>BgiM16163</t>
  </si>
  <si>
    <t>BgiM34510-RA</t>
  </si>
  <si>
    <t>BgiM34510</t>
  </si>
  <si>
    <t>heat shock protein 70 A1</t>
  </si>
  <si>
    <t>BgiM34509-RA</t>
  </si>
  <si>
    <t>BgiM34509</t>
  </si>
  <si>
    <t>heat shock protein 70 A1-like isoform X1</t>
  </si>
  <si>
    <t>BgiM21430-RA</t>
  </si>
  <si>
    <t>BgiM21430</t>
  </si>
  <si>
    <t>BgiM21429-RA</t>
  </si>
  <si>
    <t>BgiM21429</t>
  </si>
  <si>
    <t>BgiM35783-RA</t>
  </si>
  <si>
    <t>BgiM35783</t>
  </si>
  <si>
    <t>BgiM30275-RA</t>
  </si>
  <si>
    <t>BgiM30275</t>
  </si>
  <si>
    <t>BgiM16767-RA</t>
  </si>
  <si>
    <t>BgiM16767</t>
  </si>
  <si>
    <t>Hemicentin-1</t>
  </si>
  <si>
    <t>BgiM21597-RA</t>
  </si>
  <si>
    <t>BgiM21597</t>
  </si>
  <si>
    <t>Hemocyanin</t>
  </si>
  <si>
    <t>BgiM25812-RA</t>
  </si>
  <si>
    <t>BgiM25812</t>
  </si>
  <si>
    <t>hemolymph trypsin inhibitor B</t>
  </si>
  <si>
    <t>BgiM14882-RA</t>
  </si>
  <si>
    <t>BgiM14882</t>
  </si>
  <si>
    <t>hemolysin</t>
  </si>
  <si>
    <t>BgiM32947-RA</t>
  </si>
  <si>
    <t>BgiM32947</t>
  </si>
  <si>
    <t>heparanase</t>
  </si>
  <si>
    <t>BgiM29191-RA</t>
  </si>
  <si>
    <t>BgiM29191</t>
  </si>
  <si>
    <t>BgiM28357-RA</t>
  </si>
  <si>
    <t>BgiM28357</t>
  </si>
  <si>
    <t>BgiM28353-RA</t>
  </si>
  <si>
    <t>BgiM28353</t>
  </si>
  <si>
    <t>BgiM10917-RA</t>
  </si>
  <si>
    <t>BgiM10917</t>
  </si>
  <si>
    <t>hepatocyte growth factor receptor</t>
  </si>
  <si>
    <t>BgiM10915-RA</t>
  </si>
  <si>
    <t>BgiM10915</t>
  </si>
  <si>
    <t>BgiM10902-RA</t>
  </si>
  <si>
    <t>BgiM10902</t>
  </si>
  <si>
    <t>BgiM10887-RA</t>
  </si>
  <si>
    <t>BgiM10887</t>
  </si>
  <si>
    <t>BgiM10886-RA</t>
  </si>
  <si>
    <t>BgiM10886</t>
  </si>
  <si>
    <t>BgiM32144-RA</t>
  </si>
  <si>
    <t>BgiM32144</t>
  </si>
  <si>
    <t>hephaestin-like protein</t>
  </si>
  <si>
    <t>BgiM05207-RA</t>
  </si>
  <si>
    <t>BgiM05207</t>
  </si>
  <si>
    <t>heterogeneous nuclear ribonucleoprotein H-like isoform X1</t>
  </si>
  <si>
    <t>BgiM07082-RA</t>
  </si>
  <si>
    <t>BgiM07082</t>
  </si>
  <si>
    <t>HHIP-like protein 1</t>
  </si>
  <si>
    <t>BgiM07081-RA</t>
  </si>
  <si>
    <t>BgiM07081</t>
  </si>
  <si>
    <t>BgiM06590-RA</t>
  </si>
  <si>
    <t>BgiM06590</t>
  </si>
  <si>
    <t>high-affinity choline transporter 1</t>
  </si>
  <si>
    <t>BgiM06589-RA</t>
  </si>
  <si>
    <t>BgiM06589</t>
  </si>
  <si>
    <t>BgiM06588-RA</t>
  </si>
  <si>
    <t>BgiM06588</t>
  </si>
  <si>
    <t>BgiM35284-RA</t>
  </si>
  <si>
    <t>BgiM35284</t>
  </si>
  <si>
    <t>histamine H1 receptor</t>
  </si>
  <si>
    <t>BgiM10969-RA</t>
  </si>
  <si>
    <t>BgiM10969</t>
  </si>
  <si>
    <t>histone deacetylase 11</t>
  </si>
  <si>
    <t>BgiM29077-RA</t>
  </si>
  <si>
    <t>BgiM29077</t>
  </si>
  <si>
    <t>histone H2B.2  sperm</t>
  </si>
  <si>
    <t>BgiM13814-RA</t>
  </si>
  <si>
    <t>BgiM13814</t>
  </si>
  <si>
    <t>histone-binding protein N1/N2-like isoform X1</t>
  </si>
  <si>
    <t>BgiM30744-RA</t>
  </si>
  <si>
    <t>BgiM30744</t>
  </si>
  <si>
    <t>histone-lysine N-methyltransferase  H3 lysine-36 specific</t>
  </si>
  <si>
    <t>BgiM25181-RA</t>
  </si>
  <si>
    <t>BgiM25181</t>
  </si>
  <si>
    <t>histone-lysine N-methyltransferase 2b</t>
  </si>
  <si>
    <t>BgiM30747-RA</t>
  </si>
  <si>
    <t>BgiM30747</t>
  </si>
  <si>
    <t>histone-lysine N-methyltransferase NSD2</t>
  </si>
  <si>
    <t>BgiM21135-RA</t>
  </si>
  <si>
    <t>BgiM21135</t>
  </si>
  <si>
    <t>histone-lysine N-methyltransferase PRDM9-like isoform X1</t>
  </si>
  <si>
    <t>BgiM19438-RA</t>
  </si>
  <si>
    <t>BgiM19438</t>
  </si>
  <si>
    <t>BgiM23481-RA</t>
  </si>
  <si>
    <t>BgiM23481</t>
  </si>
  <si>
    <t>histone-lysine N-methyltransferase SUV420H1</t>
  </si>
  <si>
    <t>BgiM36338-RA</t>
  </si>
  <si>
    <t>BgiM36338</t>
  </si>
  <si>
    <t>HMCN</t>
  </si>
  <si>
    <t>BgiM35000-RA</t>
  </si>
  <si>
    <t>BgiM35000</t>
  </si>
  <si>
    <t>homeodomain transcription factor 2 isoform X4</t>
  </si>
  <si>
    <t>BgiM26601-RA</t>
  </si>
  <si>
    <t>BgiM26601</t>
  </si>
  <si>
    <t>homeotic protein antennapedia</t>
  </si>
  <si>
    <t>BgiM10708-RA</t>
  </si>
  <si>
    <t>BgiM10708</t>
  </si>
  <si>
    <t>homeotic protein female sterile</t>
  </si>
  <si>
    <t>BgiM17394-RA</t>
  </si>
  <si>
    <t>BgiM17394</t>
  </si>
  <si>
    <t>homocysteine-responsive endoplasmic reticulum-resident ubiquitin-like domain member 2 protein</t>
  </si>
  <si>
    <t>BgiM23438-RA</t>
  </si>
  <si>
    <t>BgiM23438</t>
  </si>
  <si>
    <t>HORMA domain-containing protein 1</t>
  </si>
  <si>
    <t>BgiM31052-RA</t>
  </si>
  <si>
    <t>BgiM31052</t>
  </si>
  <si>
    <t>HRAS-like suppressor 2</t>
  </si>
  <si>
    <t>BgiM20956-RA</t>
  </si>
  <si>
    <t>BgiM20956</t>
  </si>
  <si>
    <t>BgiM29264-RA</t>
  </si>
  <si>
    <t>BgiM29264</t>
  </si>
  <si>
    <t>HRH3</t>
  </si>
  <si>
    <t>BgiM28370-RA</t>
  </si>
  <si>
    <t>BgiM28370</t>
  </si>
  <si>
    <t>BgiM25032-RA</t>
  </si>
  <si>
    <t>BgiM25032</t>
  </si>
  <si>
    <t>BgiM23226-RA</t>
  </si>
  <si>
    <t>BgiM23226</t>
  </si>
  <si>
    <t>BgiM09590-RA</t>
  </si>
  <si>
    <t>BgiM09590</t>
  </si>
  <si>
    <t>BgiM09589-RA</t>
  </si>
  <si>
    <t>BgiM09589</t>
  </si>
  <si>
    <t>BgiM09936-RA</t>
  </si>
  <si>
    <t>BgiM09936</t>
  </si>
  <si>
    <t>hydrolase PNKD</t>
  </si>
  <si>
    <t>BgiM08637-RA</t>
  </si>
  <si>
    <t>BgiM08637</t>
  </si>
  <si>
    <t>hydrolethalus syndrome protein 1 isoform X1</t>
  </si>
  <si>
    <t>BgiM01497-RA</t>
  </si>
  <si>
    <t>BgiM01497</t>
  </si>
  <si>
    <t>hydroxylysine kinase-like isoform X2</t>
  </si>
  <si>
    <t>BgiM10723-RA</t>
  </si>
  <si>
    <t>BgiM10723</t>
  </si>
  <si>
    <t>hyphal wall protein 2</t>
  </si>
  <si>
    <t>BgiM31401-RA</t>
  </si>
  <si>
    <t>BgiM31401</t>
  </si>
  <si>
    <t>hypoxia up-regulated protein 1</t>
  </si>
  <si>
    <t>BgiM36419-RA</t>
  </si>
  <si>
    <t>BgiM36419</t>
  </si>
  <si>
    <t>IgGFc-binding protein</t>
  </si>
  <si>
    <t>BgiM34036-RA</t>
  </si>
  <si>
    <t>BgiM34036</t>
  </si>
  <si>
    <t>Immune-associated nucleotide-binding protein 10</t>
  </si>
  <si>
    <t>BgiM28863-RA</t>
  </si>
  <si>
    <t>BgiM28863</t>
  </si>
  <si>
    <t>Immune-associated nucleotide-binding protein 9</t>
  </si>
  <si>
    <t>BgiM02800-RA</t>
  </si>
  <si>
    <t>BgiM02800</t>
  </si>
  <si>
    <t>immunoglobulin superfamily DCC subclass member 4</t>
  </si>
  <si>
    <t>BgiM32946-RA</t>
  </si>
  <si>
    <t>BgiM32946</t>
  </si>
  <si>
    <t>inactive heparanase-2</t>
  </si>
  <si>
    <t>BgiM04821-RA</t>
  </si>
  <si>
    <t>BgiM04821</t>
  </si>
  <si>
    <t>inactive rhomboid protein 1-like isoform X1</t>
  </si>
  <si>
    <t>BgiM04010-RA</t>
  </si>
  <si>
    <t>BgiM04010</t>
  </si>
  <si>
    <t>Inactive serine/threonine-protein kinase tex14</t>
  </si>
  <si>
    <t>BgiM14944-RA</t>
  </si>
  <si>
    <t>BgiM14944</t>
  </si>
  <si>
    <t>inhibitor of apoptosis protein</t>
  </si>
  <si>
    <t>BgiM27023-RA</t>
  </si>
  <si>
    <t>BgiM27023</t>
  </si>
  <si>
    <t>inosine-uridine preferring nucleoside hydrolase-like isoform X2</t>
  </si>
  <si>
    <t>BgiM03821-RA</t>
  </si>
  <si>
    <t>BgiM03821</t>
  </si>
  <si>
    <t>insulin-like growth factor 2 mRNA-binding protein 3-A</t>
  </si>
  <si>
    <t>BgiM02079-RA</t>
  </si>
  <si>
    <t>BgiM02079</t>
  </si>
  <si>
    <t>integrin alpha-4</t>
  </si>
  <si>
    <t>BgiM02077-RA</t>
  </si>
  <si>
    <t>BgiM02077</t>
  </si>
  <si>
    <t>integrin alpha-9-like isoform X3</t>
  </si>
  <si>
    <t>BgiM06952-RA</t>
  </si>
  <si>
    <t>BgiM06952</t>
  </si>
  <si>
    <t>interferon regulatory factor 2-binding protein</t>
  </si>
  <si>
    <t>BgiM00972-RA</t>
  </si>
  <si>
    <t>BgiM00972</t>
  </si>
  <si>
    <t>interferon-induced helicase C domain-containing protein 1</t>
  </si>
  <si>
    <t>BgiM18248-RA</t>
  </si>
  <si>
    <t>BgiM18248</t>
  </si>
  <si>
    <t>interferon-induced helicase C domain-containing protein 1 isoform X1</t>
  </si>
  <si>
    <t>BgiM11954-RA</t>
  </si>
  <si>
    <t>BgiM11954</t>
  </si>
  <si>
    <t>interleukin-17 receptor A</t>
  </si>
  <si>
    <t>BgiM27295-RA</t>
  </si>
  <si>
    <t>BgiM27295</t>
  </si>
  <si>
    <t>interleukin-17d</t>
  </si>
  <si>
    <t>BgiM33652-RA</t>
  </si>
  <si>
    <t>BgiM33652</t>
  </si>
  <si>
    <t>interphotoreceptor matrix proteoglycan 2</t>
  </si>
  <si>
    <t>BgiM01918-RA</t>
  </si>
  <si>
    <t>BgiM01918</t>
  </si>
  <si>
    <t>IQ and AAA domain-containing protein 1</t>
  </si>
  <si>
    <t>BgiM01917-RA</t>
  </si>
  <si>
    <t>BgiM01917</t>
  </si>
  <si>
    <t>BgiM32357-RA</t>
  </si>
  <si>
    <t>BgiM32357</t>
  </si>
  <si>
    <t>IQ and AAA domain-containing protein 1-like isoform X1</t>
  </si>
  <si>
    <t>BgiM27154-RA</t>
  </si>
  <si>
    <t>BgiM27154</t>
  </si>
  <si>
    <t>IQ domain-containing protein D</t>
  </si>
  <si>
    <t>BgiM09211-RA</t>
  </si>
  <si>
    <t>BgiM09211</t>
  </si>
  <si>
    <t>Iq domain-containing protein d</t>
  </si>
  <si>
    <t>BgiM24244-RA</t>
  </si>
  <si>
    <t>BgiM24244</t>
  </si>
  <si>
    <t>IQ domain-containing protein G-like isoform X2</t>
  </si>
  <si>
    <t>BgiM17871-RA</t>
  </si>
  <si>
    <t>BgiM17871</t>
  </si>
  <si>
    <t>iroquois-class homeodomain protein irx-1</t>
  </si>
  <si>
    <t>BgiM05331-RA</t>
  </si>
  <si>
    <t>BgiM05331</t>
  </si>
  <si>
    <t>J domain-containing protein</t>
  </si>
  <si>
    <t>BgiM33656-RA</t>
  </si>
  <si>
    <t>BgiM33656</t>
  </si>
  <si>
    <t>JmjC domain-containing protein 4</t>
  </si>
  <si>
    <t>BgiM19728-RA</t>
  </si>
  <si>
    <t>BgiM19728</t>
  </si>
  <si>
    <t>JmjC domain-containing protein 5</t>
  </si>
  <si>
    <t>BgiM19727-RA</t>
  </si>
  <si>
    <t>BgiM19727</t>
  </si>
  <si>
    <t>Jmjc domain-containing protein 5</t>
  </si>
  <si>
    <t>BgiM03186-RA</t>
  </si>
  <si>
    <t>BgiM03186</t>
  </si>
  <si>
    <t>junction-mediating and -regulatory protein</t>
  </si>
  <si>
    <t>BgiM18047-RA</t>
  </si>
  <si>
    <t>BgiM18047</t>
  </si>
  <si>
    <t>KDEL motif-containing protein 1</t>
  </si>
  <si>
    <t>BgiM18046-RA</t>
  </si>
  <si>
    <t>BgiM18046</t>
  </si>
  <si>
    <t>BgiM01168-RA</t>
  </si>
  <si>
    <t>BgiM01168</t>
  </si>
  <si>
    <t>kelch 12-like protein</t>
  </si>
  <si>
    <t>BgiM35343-RA</t>
  </si>
  <si>
    <t>BgiM35343</t>
  </si>
  <si>
    <t>kelch domain-containing protein 9-like isoform X1</t>
  </si>
  <si>
    <t>BgiM32743-RA</t>
  </si>
  <si>
    <t>BgiM32743</t>
  </si>
  <si>
    <t>kelch repeat and BTB domain-containing protein 3</t>
  </si>
  <si>
    <t>BgiM19089-RA</t>
  </si>
  <si>
    <t>BgiM19089</t>
  </si>
  <si>
    <t>BgiM32784-RA</t>
  </si>
  <si>
    <t>BgiM32784</t>
  </si>
  <si>
    <t>kelch repeat and BTB domain-containing protein 7</t>
  </si>
  <si>
    <t>BgiM11616-RA</t>
  </si>
  <si>
    <t>BgiM11616</t>
  </si>
  <si>
    <t>kelch-like 31</t>
  </si>
  <si>
    <t>BgiM12509-RA</t>
  </si>
  <si>
    <t>BgiM12509</t>
  </si>
  <si>
    <t>kelch-like ECH-associated protein 1</t>
  </si>
  <si>
    <t>BgiM35227-RA</t>
  </si>
  <si>
    <t>BgiM35227</t>
  </si>
  <si>
    <t>kelch-like protein 10</t>
  </si>
  <si>
    <t>BgiM11775-RA</t>
  </si>
  <si>
    <t>BgiM11775</t>
  </si>
  <si>
    <t>BgiM01448-RA</t>
  </si>
  <si>
    <t>BgiM01448</t>
  </si>
  <si>
    <t>BgiM01447-RA</t>
  </si>
  <si>
    <t>BgiM01447</t>
  </si>
  <si>
    <t>BgiM00274-RA</t>
  </si>
  <si>
    <t>BgiM00274</t>
  </si>
  <si>
    <t>BgiM01207-RA</t>
  </si>
  <si>
    <t>BgiM01207</t>
  </si>
  <si>
    <t>kelch-like protein 10 isoform X1</t>
  </si>
  <si>
    <t>BgiM06745-RA</t>
  </si>
  <si>
    <t>BgiM06745</t>
  </si>
  <si>
    <t>kelch-like protein 2</t>
  </si>
  <si>
    <t>BgiM20177-RA</t>
  </si>
  <si>
    <t>BgiM20177</t>
  </si>
  <si>
    <t>kelch-like protein 21</t>
  </si>
  <si>
    <t>BgiM32844-RA</t>
  </si>
  <si>
    <t>BgiM32844</t>
  </si>
  <si>
    <t>BgiM32777-RA</t>
  </si>
  <si>
    <t>BgiM32777</t>
  </si>
  <si>
    <t>BgiM32776-RA</t>
  </si>
  <si>
    <t>BgiM32776</t>
  </si>
  <si>
    <t>BgiM32774-RA</t>
  </si>
  <si>
    <t>BgiM32774</t>
  </si>
  <si>
    <t>BgiM32772-RA</t>
  </si>
  <si>
    <t>BgiM32772</t>
  </si>
  <si>
    <t>BgiM01445-RA</t>
  </si>
  <si>
    <t>BgiM01445</t>
  </si>
  <si>
    <t>kelch-like protein 31</t>
  </si>
  <si>
    <t>BgiM35110-RA</t>
  </si>
  <si>
    <t>BgiM35110</t>
  </si>
  <si>
    <t>BgiM35108-RA</t>
  </si>
  <si>
    <t>BgiM35108</t>
  </si>
  <si>
    <t>BgiM32794-RA</t>
  </si>
  <si>
    <t>BgiM32794</t>
  </si>
  <si>
    <t>BgiM32793-RA</t>
  </si>
  <si>
    <t>BgiM32793</t>
  </si>
  <si>
    <t>BgiM32790-RA</t>
  </si>
  <si>
    <t>BgiM32790</t>
  </si>
  <si>
    <t>BgiM32771-RA</t>
  </si>
  <si>
    <t>BgiM32771</t>
  </si>
  <si>
    <t>BgiM32779-RA</t>
  </si>
  <si>
    <t>BgiM32779</t>
  </si>
  <si>
    <t>kelch-like protein 40a isoform X1</t>
  </si>
  <si>
    <t>BgiM31363-RA</t>
  </si>
  <si>
    <t>BgiM31363</t>
  </si>
  <si>
    <t>kelch-like protein 40a isoform X2</t>
  </si>
  <si>
    <t>BgiM01446-RA</t>
  </si>
  <si>
    <t>BgiM01446</t>
  </si>
  <si>
    <t>kelch-like protein 40b</t>
  </si>
  <si>
    <t>BgiM32669-RA</t>
  </si>
  <si>
    <t>BgiM32669</t>
  </si>
  <si>
    <t>kelch-like protein 8</t>
  </si>
  <si>
    <t>BgiM26956-RA</t>
  </si>
  <si>
    <t>BgiM26956</t>
  </si>
  <si>
    <t>BgiM26955-RA</t>
  </si>
  <si>
    <t>BgiM26955</t>
  </si>
  <si>
    <t>BgiM26953-RA</t>
  </si>
  <si>
    <t>BgiM26953</t>
  </si>
  <si>
    <t>BgiM26952-RA</t>
  </si>
  <si>
    <t>BgiM26952</t>
  </si>
  <si>
    <t>BgiM26951-RA</t>
  </si>
  <si>
    <t>BgiM26951</t>
  </si>
  <si>
    <t>BgiM26950-RA</t>
  </si>
  <si>
    <t>BgiM26950</t>
  </si>
  <si>
    <t>BgiM26943-RA</t>
  </si>
  <si>
    <t>BgiM26943</t>
  </si>
  <si>
    <t>BgiM26942-RA</t>
  </si>
  <si>
    <t>BgiM26942</t>
  </si>
  <si>
    <t>BgiM26940-RA</t>
  </si>
  <si>
    <t>BgiM26940</t>
  </si>
  <si>
    <t>BgiM26939-RA</t>
  </si>
  <si>
    <t>BgiM26939</t>
  </si>
  <si>
    <t>BgiM26938-RA</t>
  </si>
  <si>
    <t>BgiM26938</t>
  </si>
  <si>
    <t>BgiM26884-RA</t>
  </si>
  <si>
    <t>BgiM26884</t>
  </si>
  <si>
    <t>BgiM19106-RA</t>
  </si>
  <si>
    <t>BgiM19106</t>
  </si>
  <si>
    <t>BgiM19105-RA</t>
  </si>
  <si>
    <t>BgiM19105</t>
  </si>
  <si>
    <t>BgiM19104-RA</t>
  </si>
  <si>
    <t>BgiM19104</t>
  </si>
  <si>
    <t>BgiM19103-RA</t>
  </si>
  <si>
    <t>BgiM19103</t>
  </si>
  <si>
    <t>BgiM19102-RA</t>
  </si>
  <si>
    <t>BgiM19102</t>
  </si>
  <si>
    <t>BgiM19101-RA</t>
  </si>
  <si>
    <t>BgiM19101</t>
  </si>
  <si>
    <t>BgiM19100-RA</t>
  </si>
  <si>
    <t>BgiM19100</t>
  </si>
  <si>
    <t>BgiM19097-RA</t>
  </si>
  <si>
    <t>BgiM19097</t>
  </si>
  <si>
    <t>BgiM19096-RA</t>
  </si>
  <si>
    <t>BgiM19096</t>
  </si>
  <si>
    <t>BgiM19094-RA</t>
  </si>
  <si>
    <t>BgiM19094</t>
  </si>
  <si>
    <t>BgiM19093-RA</t>
  </si>
  <si>
    <t>BgiM19093</t>
  </si>
  <si>
    <t>BgiM19092-RA</t>
  </si>
  <si>
    <t>BgiM19092</t>
  </si>
  <si>
    <t>BgiM19091-RA</t>
  </si>
  <si>
    <t>BgiM19091</t>
  </si>
  <si>
    <t>BgiM19090-RA</t>
  </si>
  <si>
    <t>BgiM19090</t>
  </si>
  <si>
    <t>BgiM19088-RA</t>
  </si>
  <si>
    <t>BgiM19088</t>
  </si>
  <si>
    <t>BgiM19086-RA</t>
  </si>
  <si>
    <t>BgiM19086</t>
  </si>
  <si>
    <t>BgiM19085-RA</t>
  </si>
  <si>
    <t>BgiM19085</t>
  </si>
  <si>
    <t>BgiM19084-RA</t>
  </si>
  <si>
    <t>BgiM19084</t>
  </si>
  <si>
    <t>BgiM16377-RA</t>
  </si>
  <si>
    <t>BgiM16377</t>
  </si>
  <si>
    <t>BgiM09524-RA</t>
  </si>
  <si>
    <t>BgiM09524</t>
  </si>
  <si>
    <t>kelch-like protein 9</t>
  </si>
  <si>
    <t>BgiM15274-RA</t>
  </si>
  <si>
    <t>BgiM15274</t>
  </si>
  <si>
    <t>keratin  type I cytoskeletal 9-like isoform X1</t>
  </si>
  <si>
    <t>BgiM24841-RA</t>
  </si>
  <si>
    <t>BgiM24841</t>
  </si>
  <si>
    <t>keratin-associated protein 10-4</t>
  </si>
  <si>
    <t>BgiM33486-RA</t>
  </si>
  <si>
    <t>BgiM33486</t>
  </si>
  <si>
    <t>keratin-associated protein 4-7</t>
  </si>
  <si>
    <t>BgiM24933-RA</t>
  </si>
  <si>
    <t>BgiM24933</t>
  </si>
  <si>
    <t>kielin/chordin-like protein isoform X2</t>
  </si>
  <si>
    <t>BgiM22811-RA</t>
  </si>
  <si>
    <t>BgiM22811</t>
  </si>
  <si>
    <t>kinase D-interacting substrate of 220 kDa</t>
  </si>
  <si>
    <t>BgiM24416-RA</t>
  </si>
  <si>
    <t>BgiM24416</t>
  </si>
  <si>
    <t>kinesin-like protein CIN8</t>
  </si>
  <si>
    <t>BgiM24415-RA</t>
  </si>
  <si>
    <t>BgiM24415</t>
  </si>
  <si>
    <t>BgiM24414-RA</t>
  </si>
  <si>
    <t>BgiM24414</t>
  </si>
  <si>
    <t>BgiM19112-RA</t>
  </si>
  <si>
    <t>BgiM19112</t>
  </si>
  <si>
    <t>kinesin-like protein KIF14</t>
  </si>
  <si>
    <t>BgiM35450-RA</t>
  </si>
  <si>
    <t>BgiM35450</t>
  </si>
  <si>
    <t>kinesin-like protein KIF15</t>
  </si>
  <si>
    <t>BgiM21233-RA</t>
  </si>
  <si>
    <t>BgiM21233</t>
  </si>
  <si>
    <t>BgiM14579-RA</t>
  </si>
  <si>
    <t>BgiM14579</t>
  </si>
  <si>
    <t>BgiM24889-RA</t>
  </si>
  <si>
    <t>BgiM24889</t>
  </si>
  <si>
    <t>Kinesin-like protein kif18a</t>
  </si>
  <si>
    <t>BgiM23018-RA</t>
  </si>
  <si>
    <t>BgiM23018</t>
  </si>
  <si>
    <t>kinetochore protein mis18-like isoform X1</t>
  </si>
  <si>
    <t>BgiM25227-RA</t>
  </si>
  <si>
    <t>BgiM25227</t>
  </si>
  <si>
    <t>kremen protein 2</t>
  </si>
  <si>
    <t>BgiM25787-RA</t>
  </si>
  <si>
    <t>BgiM25787</t>
  </si>
  <si>
    <t>Kunitz-type serine protease inhibitor 4 protein</t>
  </si>
  <si>
    <t>BgiM12295-RA</t>
  </si>
  <si>
    <t>BgiM12295</t>
  </si>
  <si>
    <t>BgiM35173-RA</t>
  </si>
  <si>
    <t>BgiM35173</t>
  </si>
  <si>
    <t>L-amino-acid oxidase</t>
  </si>
  <si>
    <t>BgiM20098-RA</t>
  </si>
  <si>
    <t>BgiM20098</t>
  </si>
  <si>
    <t>L-asparaginase</t>
  </si>
  <si>
    <t>BgiM36182-RA</t>
  </si>
  <si>
    <t>BgiM36182</t>
  </si>
  <si>
    <t>L-cysteine desulfhydrase  chloroplastic</t>
  </si>
  <si>
    <t>BgiM35726-RA</t>
  </si>
  <si>
    <t>BgiM35726</t>
  </si>
  <si>
    <t>BgiM35725-RA</t>
  </si>
  <si>
    <t>BgiM35725</t>
  </si>
  <si>
    <t>BgiM13287-RA</t>
  </si>
  <si>
    <t>BgiM13287</t>
  </si>
  <si>
    <t>L-threonine dehydratase catabolic TdcB</t>
  </si>
  <si>
    <t>BgiM02336-RA</t>
  </si>
  <si>
    <t>BgiM02336</t>
  </si>
  <si>
    <t>la-related protein 6</t>
  </si>
  <si>
    <t>BgiM11132-RA</t>
  </si>
  <si>
    <t>BgiM11132</t>
  </si>
  <si>
    <t>BgiM31810-RA</t>
  </si>
  <si>
    <t>BgiM31810</t>
  </si>
  <si>
    <t>laccase-4</t>
  </si>
  <si>
    <t>BgiM09196-RA</t>
  </si>
  <si>
    <t>BgiM09196</t>
  </si>
  <si>
    <t>lamin-B receptor-like isoform X1</t>
  </si>
  <si>
    <t>BgiM03527-RA</t>
  </si>
  <si>
    <t>BgiM03527</t>
  </si>
  <si>
    <t>lamin-like protein</t>
  </si>
  <si>
    <t>BgiM35689-RA</t>
  </si>
  <si>
    <t>BgiM35689</t>
  </si>
  <si>
    <t>BgiM35688-RA</t>
  </si>
  <si>
    <t>BgiM35688</t>
  </si>
  <si>
    <t>BgiM35665-RA</t>
  </si>
  <si>
    <t>BgiM35665</t>
  </si>
  <si>
    <t>BgiM30911-RA</t>
  </si>
  <si>
    <t>BgiM30911</t>
  </si>
  <si>
    <t>BgiM30910-RA</t>
  </si>
  <si>
    <t>BgiM30910</t>
  </si>
  <si>
    <t>BgiM30896-RA</t>
  </si>
  <si>
    <t>BgiM30896</t>
  </si>
  <si>
    <t>BgiM30893-RA</t>
  </si>
  <si>
    <t>BgiM30893</t>
  </si>
  <si>
    <t>BgiM30892-RA</t>
  </si>
  <si>
    <t>BgiM30892</t>
  </si>
  <si>
    <t>BgiM30890-RA</t>
  </si>
  <si>
    <t>BgiM30890</t>
  </si>
  <si>
    <t>BgiM24774-RA</t>
  </si>
  <si>
    <t>BgiM24774</t>
  </si>
  <si>
    <t>BgiM20913-RA</t>
  </si>
  <si>
    <t>BgiM20913</t>
  </si>
  <si>
    <t>BgiM17526-RA</t>
  </si>
  <si>
    <t>BgiM17526</t>
  </si>
  <si>
    <t>LBP/BPI1.2</t>
  </si>
  <si>
    <t>BgiM17525-RA</t>
  </si>
  <si>
    <t>BgiM17525</t>
  </si>
  <si>
    <t>BgiM17531-RA</t>
  </si>
  <si>
    <t>BgiM17531</t>
  </si>
  <si>
    <t>LBP/BPI2</t>
  </si>
  <si>
    <t>BgiM17533-RA</t>
  </si>
  <si>
    <t>BgiM17533</t>
  </si>
  <si>
    <t>LBP/BPI3.1</t>
  </si>
  <si>
    <t>BgiM30039-RA</t>
  </si>
  <si>
    <t>BgiM30039</t>
  </si>
  <si>
    <t>BgiM28988-RA</t>
  </si>
  <si>
    <t>BgiM28988</t>
  </si>
  <si>
    <t>leucine-rich repeat and fibronectin type-III domain-containing protein 5</t>
  </si>
  <si>
    <t>BgiM35091-RA</t>
  </si>
  <si>
    <t>BgiM35091</t>
  </si>
  <si>
    <t>leucine-rich repeat protein SHOC-2</t>
  </si>
  <si>
    <t>BgiM22710-RA</t>
  </si>
  <si>
    <t>BgiM22710</t>
  </si>
  <si>
    <t>leucine-rich repeat-containing protein  isoform X2</t>
  </si>
  <si>
    <t>BgiM00366-RA</t>
  </si>
  <si>
    <t>BgiM00366</t>
  </si>
  <si>
    <t>leucine-rich repeat-containing protein 46</t>
  </si>
  <si>
    <t>BgiM29392-RA</t>
  </si>
  <si>
    <t>BgiM29392</t>
  </si>
  <si>
    <t>leucine-rich repeat-containing protein 70-like precursor</t>
  </si>
  <si>
    <t>BgiM18296-RA</t>
  </si>
  <si>
    <t>BgiM18296</t>
  </si>
  <si>
    <t>leucine-rich repeats and immunoglobulin-like domains protein 2</t>
  </si>
  <si>
    <t>BgiM35071-RA</t>
  </si>
  <si>
    <t>BgiM35071</t>
  </si>
  <si>
    <t>leucine-rich repeats and immunoglobulin-like domains protein 2 isoform X2</t>
  </si>
  <si>
    <t>BgiM26917-RA</t>
  </si>
  <si>
    <t>BgiM26917</t>
  </si>
  <si>
    <t>leukocyte elastase inhibitor-like isoform X1</t>
  </si>
  <si>
    <t>BgiM12428-RA</t>
  </si>
  <si>
    <t>BgiM12428</t>
  </si>
  <si>
    <t>lipid phosphate phosphohydrolase 2</t>
  </si>
  <si>
    <t>BgiM12429-RA</t>
  </si>
  <si>
    <t>BgiM12429</t>
  </si>
  <si>
    <t>lipid phosphate phosphohydrolase 3</t>
  </si>
  <si>
    <t>BgiM01104-RA</t>
  </si>
  <si>
    <t>BgiM01104</t>
  </si>
  <si>
    <t>lipopolysaccharide cholinephosphotransferase licd</t>
  </si>
  <si>
    <t>BgiM32415-RA</t>
  </si>
  <si>
    <t>BgiM32415</t>
  </si>
  <si>
    <t>lipoyltransferase 2  mitochondrial</t>
  </si>
  <si>
    <t>BgiM09034-RA</t>
  </si>
  <si>
    <t>BgiM09034</t>
  </si>
  <si>
    <t>liver carboxylesterase 1</t>
  </si>
  <si>
    <t>lncRNA1002</t>
  </si>
  <si>
    <t>lncRNA1004</t>
  </si>
  <si>
    <t>lncRNA1118</t>
  </si>
  <si>
    <t>lncRNA1199</t>
  </si>
  <si>
    <t>lncRNA1344</t>
  </si>
  <si>
    <t>lncRNA1349</t>
  </si>
  <si>
    <t>lncRNA1370</t>
  </si>
  <si>
    <t>lncRNA1395</t>
  </si>
  <si>
    <t>lncRNA1412</t>
  </si>
  <si>
    <t>lncRNA1484</t>
  </si>
  <si>
    <t>lncRNA15</t>
  </si>
  <si>
    <t>lncRNA1545</t>
  </si>
  <si>
    <t>lncRNA1559</t>
  </si>
  <si>
    <t>lncRNA1589</t>
  </si>
  <si>
    <t>lncRNA1694</t>
  </si>
  <si>
    <t>lncRNA1734</t>
  </si>
  <si>
    <t>lncRNA1765</t>
  </si>
  <si>
    <t>lncRNA1766</t>
  </si>
  <si>
    <t>lncRNA1835</t>
  </si>
  <si>
    <t>lncRNA1874</t>
  </si>
  <si>
    <t>lncRNA204</t>
  </si>
  <si>
    <t>lncRNA278</t>
  </si>
  <si>
    <t>lncRNA326</t>
  </si>
  <si>
    <t>lncRNA354</t>
  </si>
  <si>
    <t>lncRNA437</t>
  </si>
  <si>
    <t>lncRNA449</t>
  </si>
  <si>
    <t>lncRNA452</t>
  </si>
  <si>
    <t>lncRNA486</t>
  </si>
  <si>
    <t>lncRNA494</t>
  </si>
  <si>
    <t>lncRNA495</t>
  </si>
  <si>
    <t>lncRNA507</t>
  </si>
  <si>
    <t>lncRNA508</t>
  </si>
  <si>
    <t>lncRNA528</t>
  </si>
  <si>
    <t>lncRNA529</t>
  </si>
  <si>
    <t>lncRNA557</t>
  </si>
  <si>
    <t>lncRNA602</t>
  </si>
  <si>
    <t>lncRNA652</t>
  </si>
  <si>
    <t>lncRNA660</t>
  </si>
  <si>
    <t>lncRNA686</t>
  </si>
  <si>
    <t>lncRNA687</t>
  </si>
  <si>
    <t>lncRNA755</t>
  </si>
  <si>
    <t>lncRNA802</t>
  </si>
  <si>
    <t>lncRNA817</t>
  </si>
  <si>
    <t>lncRNA829</t>
  </si>
  <si>
    <t>lncRNA866</t>
  </si>
  <si>
    <t>lncRNA877</t>
  </si>
  <si>
    <t>lncRNA880</t>
  </si>
  <si>
    <t>lncRNA912</t>
  </si>
  <si>
    <t>lncRNA931</t>
  </si>
  <si>
    <t>lncRNA991</t>
  </si>
  <si>
    <t>lncRNA992</t>
  </si>
  <si>
    <t>BgiM01059-RA</t>
  </si>
  <si>
    <t>BgiM01059</t>
  </si>
  <si>
    <t>long-chain-fatty-acid--CoA ligase ACSBG2</t>
  </si>
  <si>
    <t>BgiM32194-RA</t>
  </si>
  <si>
    <t>BgiM32194</t>
  </si>
  <si>
    <t>low-density lipoprotein receptor-related protein 4-like isoform X2</t>
  </si>
  <si>
    <t>BgiM18750-RA</t>
  </si>
  <si>
    <t>BgiM18750</t>
  </si>
  <si>
    <t>lymphoid-specific helicase</t>
  </si>
  <si>
    <t>BgiM35656-RA</t>
  </si>
  <si>
    <t>BgiM35656</t>
  </si>
  <si>
    <t>lysophosphatidic acid phosphatase type 6</t>
  </si>
  <si>
    <t>BgiM04355-RA</t>
  </si>
  <si>
    <t>BgiM04355</t>
  </si>
  <si>
    <t>lysosomal alpha-mannosidase</t>
  </si>
  <si>
    <t>BgiM04340-RA</t>
  </si>
  <si>
    <t>BgiM04340</t>
  </si>
  <si>
    <t>BgiM22410-RA</t>
  </si>
  <si>
    <t>BgiM22410</t>
  </si>
  <si>
    <t>M protein  serotype 24-like isoform X2</t>
  </si>
  <si>
    <t>BgiM25962-RA</t>
  </si>
  <si>
    <t>BgiM25962</t>
  </si>
  <si>
    <t>BgiM10271-RA</t>
  </si>
  <si>
    <t>BgiM10271</t>
  </si>
  <si>
    <t>BgiM10265-RA</t>
  </si>
  <si>
    <t>BgiM10265</t>
  </si>
  <si>
    <t>BgiM10259-RA</t>
  </si>
  <si>
    <t>BgiM10259</t>
  </si>
  <si>
    <t>BgiM10260-RA</t>
  </si>
  <si>
    <t>BgiM10260</t>
  </si>
  <si>
    <t>macrophage-expressed 1 protein-like isoform X1</t>
  </si>
  <si>
    <t>BgiM18050-RA</t>
  </si>
  <si>
    <t>BgiM18050</t>
  </si>
  <si>
    <t>magnesium-dependent phosphatase 1-like isoform X1</t>
  </si>
  <si>
    <t>BgiM03361-RA</t>
  </si>
  <si>
    <t>BgiM03361</t>
  </si>
  <si>
    <t>major facilitator superfamily domain-containing protein 3 isoform X1</t>
  </si>
  <si>
    <t>BgiM15495-RA</t>
  </si>
  <si>
    <t>BgiM15495</t>
  </si>
  <si>
    <t>major Facilitator-like protein 5</t>
  </si>
  <si>
    <t>BgiM23649-RA</t>
  </si>
  <si>
    <t>BgiM23649</t>
  </si>
  <si>
    <t>Malate dehydrogenase  cytoplasmic</t>
  </si>
  <si>
    <t>BgiM24485-RA</t>
  </si>
  <si>
    <t>BgiM24485</t>
  </si>
  <si>
    <t>BgiM24484-RA</t>
  </si>
  <si>
    <t>BgiM24484</t>
  </si>
  <si>
    <t>MAM and LDL-receptor class A domain-containing protein 1-like isoform X2</t>
  </si>
  <si>
    <t>BgiM32868-RA</t>
  </si>
  <si>
    <t>BgiM32868</t>
  </si>
  <si>
    <t>Mannose-binding protein C</t>
  </si>
  <si>
    <t>BgiM25262-RA</t>
  </si>
  <si>
    <t>BgiM25262</t>
  </si>
  <si>
    <t>BgiM27965-RA</t>
  </si>
  <si>
    <t>BgiM27965</t>
  </si>
  <si>
    <t>marginal zone B- and B1-cell-specific protein</t>
  </si>
  <si>
    <t>BgiM04124-RA</t>
  </si>
  <si>
    <t>BgiM04124</t>
  </si>
  <si>
    <t>BgiM00953-RA</t>
  </si>
  <si>
    <t>BgiM00953</t>
  </si>
  <si>
    <t>BgiM17345-RA</t>
  </si>
  <si>
    <t>BgiM17345</t>
  </si>
  <si>
    <t>mdm2-binding protein</t>
  </si>
  <si>
    <t>BgiM27146-RA</t>
  </si>
  <si>
    <t>BgiM27146</t>
  </si>
  <si>
    <t>Mediator of RNA polymerase II transcription subunit 24</t>
  </si>
  <si>
    <t>BgiM03134-RA</t>
  </si>
  <si>
    <t>BgiM03134</t>
  </si>
  <si>
    <t>mediator of RNA polymerase II transcription subunit 29</t>
  </si>
  <si>
    <t>BgiM24319-RA</t>
  </si>
  <si>
    <t>BgiM24319</t>
  </si>
  <si>
    <t>BgiM34670-RA</t>
  </si>
  <si>
    <t>BgiM34670</t>
  </si>
  <si>
    <t>meiotic recombination protein REC114-like isoform X1</t>
  </si>
  <si>
    <t>BgiM02188-RA</t>
  </si>
  <si>
    <t>BgiM02188</t>
  </si>
  <si>
    <t>meiotic recombination protein REC8</t>
  </si>
  <si>
    <t>BgiM12503-RA</t>
  </si>
  <si>
    <t>BgiM12503</t>
  </si>
  <si>
    <t>meiotic recombination protein SPO11-like isoform X1</t>
  </si>
  <si>
    <t>BgiM12663-RA</t>
  </si>
  <si>
    <t>BgiM12663</t>
  </si>
  <si>
    <t>membrane progestin receptor beta</t>
  </si>
  <si>
    <t>BgiM18278-RA</t>
  </si>
  <si>
    <t>BgiM18278</t>
  </si>
  <si>
    <t>mesocentin</t>
  </si>
  <si>
    <t>BgiM12392-RA</t>
  </si>
  <si>
    <t>BgiM12392</t>
  </si>
  <si>
    <t>BgiM09716-RA</t>
  </si>
  <si>
    <t>BgiM09716</t>
  </si>
  <si>
    <t>metabotropic glutamate receptor 1</t>
  </si>
  <si>
    <t>BgiM09708-RA</t>
  </si>
  <si>
    <t>BgiM09708</t>
  </si>
  <si>
    <t>BgiM32816-RA</t>
  </si>
  <si>
    <t>BgiM32816</t>
  </si>
  <si>
    <t>BgiM09719-RA</t>
  </si>
  <si>
    <t>BgiM09719</t>
  </si>
  <si>
    <t>BgiM09714-RA</t>
  </si>
  <si>
    <t>BgiM09714</t>
  </si>
  <si>
    <t>BgiM09706-RA</t>
  </si>
  <si>
    <t>BgiM09706</t>
  </si>
  <si>
    <t>BgiM06890-RA</t>
  </si>
  <si>
    <t>BgiM06890</t>
  </si>
  <si>
    <t>BgiM12005-RA</t>
  </si>
  <si>
    <t>BgiM12005</t>
  </si>
  <si>
    <t>metallo-beta-lactamase domain-containing protein 1-like isoform X2</t>
  </si>
  <si>
    <t>BgiM12716-RA</t>
  </si>
  <si>
    <t>BgiM12716</t>
  </si>
  <si>
    <t>metalloendopeptidase OMA1  mitochondrial-like isoform X1</t>
  </si>
  <si>
    <t>BgiM33584-RA</t>
  </si>
  <si>
    <t>BgiM33584</t>
  </si>
  <si>
    <t>metalloendopeptidase PEX</t>
  </si>
  <si>
    <t>BgiM24286-RA</t>
  </si>
  <si>
    <t>BgiM24286</t>
  </si>
  <si>
    <t>BgiM34927-RA</t>
  </si>
  <si>
    <t>BgiM34927</t>
  </si>
  <si>
    <t>methenyltetrahydrofolate synthase domain-containing protein</t>
  </si>
  <si>
    <t>BgiM34926-RA</t>
  </si>
  <si>
    <t>BgiM34926</t>
  </si>
  <si>
    <t>methenyltetrahydrofolate synthase domain-containing protein-like X2</t>
  </si>
  <si>
    <t>BgiM25547-RA</t>
  </si>
  <si>
    <t>BgiM25547</t>
  </si>
  <si>
    <t>methionine--tRNA ligase  cytoplasmic</t>
  </si>
  <si>
    <t>BgiM11945-RA</t>
  </si>
  <si>
    <t>BgiM11945</t>
  </si>
  <si>
    <t>methyl-CpG-binding domain protein 4</t>
  </si>
  <si>
    <t>BgiM07533-RA</t>
  </si>
  <si>
    <t>BgiM07533</t>
  </si>
  <si>
    <t>methylmalonate-semialdehyde dehydrogenase [acylating]  mitochondrial</t>
  </si>
  <si>
    <t>BgiM23039-RA</t>
  </si>
  <si>
    <t>BgiM23039</t>
  </si>
  <si>
    <t>methyltransferase NSUN7 isoform X3</t>
  </si>
  <si>
    <t>BgiM32064-RA</t>
  </si>
  <si>
    <t>BgiM32064</t>
  </si>
  <si>
    <t>BgiM31625-RA</t>
  </si>
  <si>
    <t>BgiM31625</t>
  </si>
  <si>
    <t>BgiM22794-RA</t>
  </si>
  <si>
    <t>BgiM22794</t>
  </si>
  <si>
    <t>methyltransferase-like protein 7B</t>
  </si>
  <si>
    <t>BgiM13185-RA</t>
  </si>
  <si>
    <t>BgiM13185</t>
  </si>
  <si>
    <t>microcephalin</t>
  </si>
  <si>
    <t>BgiM15116-RA</t>
  </si>
  <si>
    <t>BgiM15116</t>
  </si>
  <si>
    <t>microsomal glutathione S-transferase 3</t>
  </si>
  <si>
    <t>BgiM35582-RA</t>
  </si>
  <si>
    <t>BgiM35582</t>
  </si>
  <si>
    <t>millepora cytotoxin-1</t>
  </si>
  <si>
    <t>BgiM36123-RA</t>
  </si>
  <si>
    <t>BgiM36123</t>
  </si>
  <si>
    <t>mitochondrial coenzyme a transporter slc25a42</t>
  </si>
  <si>
    <t>BgiM26714-RA</t>
  </si>
  <si>
    <t>BgiM26714</t>
  </si>
  <si>
    <t>mitochondrial fission process protein 1</t>
  </si>
  <si>
    <t>BgiM26713-RA</t>
  </si>
  <si>
    <t>BgiM26713</t>
  </si>
  <si>
    <t>Mitochondrial fission process protein 1</t>
  </si>
  <si>
    <t>BgiM26712-RA</t>
  </si>
  <si>
    <t>BgiM26712</t>
  </si>
  <si>
    <t>BgiM15851-RA</t>
  </si>
  <si>
    <t>BgiM15851</t>
  </si>
  <si>
    <t>mitochondrial pyruvate carrier 2</t>
  </si>
  <si>
    <t>BgiM28025-RA</t>
  </si>
  <si>
    <t>BgiM28025</t>
  </si>
  <si>
    <t>Mitochondrial sodium/calcium exchanger protein</t>
  </si>
  <si>
    <t>BgiM04315-RA</t>
  </si>
  <si>
    <t>BgiM04315</t>
  </si>
  <si>
    <t>mitochondrial sodium/hydrogen exchanger 9B2</t>
  </si>
  <si>
    <t>BgiM35955-RA</t>
  </si>
  <si>
    <t>BgiM35955</t>
  </si>
  <si>
    <t>mitogen-activated protein kinase kinase kinase 2</t>
  </si>
  <si>
    <t>BgiM33748-RA</t>
  </si>
  <si>
    <t>BgiM33748</t>
  </si>
  <si>
    <t>mitogen-activated protein kinase kinase kinase 3</t>
  </si>
  <si>
    <t>BgiM31695-RA</t>
  </si>
  <si>
    <t>BgiM31695</t>
  </si>
  <si>
    <t>mitogen-activated protein kinase-binding protein 1</t>
  </si>
  <si>
    <t>BgiM28454-RA</t>
  </si>
  <si>
    <t>BgiM28454</t>
  </si>
  <si>
    <t>BgiM00806-RA</t>
  </si>
  <si>
    <t>BgiM00806</t>
  </si>
  <si>
    <t>BgiM01002-RA</t>
  </si>
  <si>
    <t>BgiM01002</t>
  </si>
  <si>
    <t>molybdopterin synthase sulfur carrier subunit</t>
  </si>
  <si>
    <t>BgiM28274-RA</t>
  </si>
  <si>
    <t>BgiM28274</t>
  </si>
  <si>
    <t>monoacylglycerol lipase ABHD6</t>
  </si>
  <si>
    <t>BgiM05487-RA</t>
  </si>
  <si>
    <t>BgiM05487</t>
  </si>
  <si>
    <t>monocarboxylate transporter 12-like isoform X2</t>
  </si>
  <si>
    <t>BgiM31293-RA</t>
  </si>
  <si>
    <t>BgiM31293</t>
  </si>
  <si>
    <t>monocarboxylate transporter 14</t>
  </si>
  <si>
    <t>BgiM17297-RA</t>
  </si>
  <si>
    <t>BgiM17297</t>
  </si>
  <si>
    <t>mpv17-like protein 2</t>
  </si>
  <si>
    <t>BgiM12700-RA</t>
  </si>
  <si>
    <t>BgiM12700</t>
  </si>
  <si>
    <t>Mpv17-like protein 2</t>
  </si>
  <si>
    <t>BgiM09781-RA</t>
  </si>
  <si>
    <t>BgiM09781</t>
  </si>
  <si>
    <t>mucin-17</t>
  </si>
  <si>
    <t>BgiM36260-RA</t>
  </si>
  <si>
    <t>BgiM36260</t>
  </si>
  <si>
    <t>BgiM28604-RA</t>
  </si>
  <si>
    <t>BgiM28604</t>
  </si>
  <si>
    <t>BgiM26253-RA</t>
  </si>
  <si>
    <t>BgiM26253</t>
  </si>
  <si>
    <t>BgiM26255-RA</t>
  </si>
  <si>
    <t>BgiM26255</t>
  </si>
  <si>
    <t>BgiM26254-RA</t>
  </si>
  <si>
    <t>BgiM26254</t>
  </si>
  <si>
    <t>BgiM35870-RA</t>
  </si>
  <si>
    <t>BgiM35870</t>
  </si>
  <si>
    <t>BgiM28883-RA</t>
  </si>
  <si>
    <t>BgiM28883</t>
  </si>
  <si>
    <t>BgiM25153-RA</t>
  </si>
  <si>
    <t>BgiM25153</t>
  </si>
  <si>
    <t>BgiM31132-RA</t>
  </si>
  <si>
    <t>BgiM31132</t>
  </si>
  <si>
    <t>multidrug resistance protein 1</t>
  </si>
  <si>
    <t>BgiM01762-RA</t>
  </si>
  <si>
    <t>BgiM01762</t>
  </si>
  <si>
    <t>BgiM01761-RA</t>
  </si>
  <si>
    <t>BgiM01761</t>
  </si>
  <si>
    <t>BgiM01759-RA</t>
  </si>
  <si>
    <t>BgiM01759</t>
  </si>
  <si>
    <t>BgiM31136-RA</t>
  </si>
  <si>
    <t>BgiM31136</t>
  </si>
  <si>
    <t>multidrug resistance protein 1A</t>
  </si>
  <si>
    <t>BgiM31133-RA</t>
  </si>
  <si>
    <t>BgiM31133</t>
  </si>
  <si>
    <t>multidrug resistance protein 1B</t>
  </si>
  <si>
    <t>BgiM03414-RA</t>
  </si>
  <si>
    <t>BgiM03414</t>
  </si>
  <si>
    <t>Multidrug resistance protein 1B</t>
  </si>
  <si>
    <t>BgiM01764-RA</t>
  </si>
  <si>
    <t>BgiM01764</t>
  </si>
  <si>
    <t>BgiM01760-RA</t>
  </si>
  <si>
    <t>BgiM01760</t>
  </si>
  <si>
    <t>multidrug resistance protein 3</t>
  </si>
  <si>
    <t>BgiM30008-RA</t>
  </si>
  <si>
    <t>BgiM30008</t>
  </si>
  <si>
    <t>BgiM26549-RA</t>
  </si>
  <si>
    <t>BgiM26549</t>
  </si>
  <si>
    <t>BgiM26548-RA</t>
  </si>
  <si>
    <t>BgiM26548</t>
  </si>
  <si>
    <t>BgiM22327-RA</t>
  </si>
  <si>
    <t>BgiM22327</t>
  </si>
  <si>
    <t>BgiM18812-RA</t>
  </si>
  <si>
    <t>BgiM18812</t>
  </si>
  <si>
    <t>BgiM04595-RA</t>
  </si>
  <si>
    <t>BgiM04595</t>
  </si>
  <si>
    <t>BgiM17835-RA</t>
  </si>
  <si>
    <t>BgiM17835</t>
  </si>
  <si>
    <t>multidrug resistance-associated protein 1-like isoform X2</t>
  </si>
  <si>
    <t>BgiM08804-RA</t>
  </si>
  <si>
    <t>BgiM08804</t>
  </si>
  <si>
    <t>multiple coagulation factor deficiency protein 2</t>
  </si>
  <si>
    <t>BgiM36319-RA</t>
  </si>
  <si>
    <t>BgiM36319</t>
  </si>
  <si>
    <t>BgiM33720-RA</t>
  </si>
  <si>
    <t>BgiM33720</t>
  </si>
  <si>
    <t>BgiM33706-RA</t>
  </si>
  <si>
    <t>BgiM33706</t>
  </si>
  <si>
    <t>BgiM26892-RA</t>
  </si>
  <si>
    <t>BgiM26892</t>
  </si>
  <si>
    <t>BgiM26891-RA</t>
  </si>
  <si>
    <t>BgiM26891</t>
  </si>
  <si>
    <t>BgiM19411-RA</t>
  </si>
  <si>
    <t>BgiM19411</t>
  </si>
  <si>
    <t>BgiM14174-RA</t>
  </si>
  <si>
    <t>BgiM14174</t>
  </si>
  <si>
    <t>BgiM14171-RA</t>
  </si>
  <si>
    <t>BgiM14171</t>
  </si>
  <si>
    <t>BgiM13373-RA</t>
  </si>
  <si>
    <t>BgiM13373</t>
  </si>
  <si>
    <t>BgiM12052-RA</t>
  </si>
  <si>
    <t>BgiM12052</t>
  </si>
  <si>
    <t>BgiM01805-RA</t>
  </si>
  <si>
    <t>BgiM01805</t>
  </si>
  <si>
    <t>multiple epidermal growth factor-like domains 11</t>
  </si>
  <si>
    <t>BgiM12063-RA</t>
  </si>
  <si>
    <t>BgiM12063</t>
  </si>
  <si>
    <t>multiple epidermal growth factor-like domains 6</t>
  </si>
  <si>
    <t>BgiM36373-RA</t>
  </si>
  <si>
    <t>BgiM36373</t>
  </si>
  <si>
    <t>BgiM36348-RA</t>
  </si>
  <si>
    <t>BgiM36348</t>
  </si>
  <si>
    <t>BgiM36267-RA</t>
  </si>
  <si>
    <t>BgiM36267</t>
  </si>
  <si>
    <t>BgiM36256-RA</t>
  </si>
  <si>
    <t>BgiM36256</t>
  </si>
  <si>
    <t>BgiM33700-RA</t>
  </si>
  <si>
    <t>BgiM33700</t>
  </si>
  <si>
    <t>BgiM24359-RA</t>
  </si>
  <si>
    <t>BgiM24359</t>
  </si>
  <si>
    <t>BgiM12051-RA</t>
  </si>
  <si>
    <t>BgiM12051</t>
  </si>
  <si>
    <t>BgiM05892-RA</t>
  </si>
  <si>
    <t>BgiM05892</t>
  </si>
  <si>
    <t>BgiM33707-RA</t>
  </si>
  <si>
    <t>BgiM33707</t>
  </si>
  <si>
    <t>multiple epidermal growth factor-like domains protein 10 isoform X7</t>
  </si>
  <si>
    <t>BgiM33704-RA</t>
  </si>
  <si>
    <t>BgiM33704</t>
  </si>
  <si>
    <t>BgiM36276-RA</t>
  </si>
  <si>
    <t>BgiM36276</t>
  </si>
  <si>
    <t>BgiM35542-RA</t>
  </si>
  <si>
    <t>BgiM35542</t>
  </si>
  <si>
    <t>BgiM14374-RA</t>
  </si>
  <si>
    <t>BgiM14374</t>
  </si>
  <si>
    <t>BgiM12073-RA</t>
  </si>
  <si>
    <t>BgiM12073</t>
  </si>
  <si>
    <t>BgiM12071-RA</t>
  </si>
  <si>
    <t>BgiM12071</t>
  </si>
  <si>
    <t>BgiM36430-RA</t>
  </si>
  <si>
    <t>BgiM36430</t>
  </si>
  <si>
    <t>BgiM33718-RA</t>
  </si>
  <si>
    <t>BgiM33718</t>
  </si>
  <si>
    <t>BgiM33715-RA</t>
  </si>
  <si>
    <t>BgiM33715</t>
  </si>
  <si>
    <t>BgiM33712-RA</t>
  </si>
  <si>
    <t>BgiM33712</t>
  </si>
  <si>
    <t>BgiM33709-RA</t>
  </si>
  <si>
    <t>BgiM33709</t>
  </si>
  <si>
    <t>BgiM30894-RA</t>
  </si>
  <si>
    <t>BgiM30894</t>
  </si>
  <si>
    <t>BgiM30891-RA</t>
  </si>
  <si>
    <t>BgiM30891</t>
  </si>
  <si>
    <t>BgiM30817-RA</t>
  </si>
  <si>
    <t>BgiM30817</t>
  </si>
  <si>
    <t>BgiM27273-RA</t>
  </si>
  <si>
    <t>BgiM27273</t>
  </si>
  <si>
    <t>BgiM25111-RA</t>
  </si>
  <si>
    <t>BgiM25111</t>
  </si>
  <si>
    <t>BgiM00866-RA</t>
  </si>
  <si>
    <t>BgiM00866</t>
  </si>
  <si>
    <t>munc18-1-interacting protein 1</t>
  </si>
  <si>
    <t>BgiM26322-RA</t>
  </si>
  <si>
    <t>BgiM26322</t>
  </si>
  <si>
    <t>myc protein</t>
  </si>
  <si>
    <t>BgiM00278-RA</t>
  </si>
  <si>
    <t>BgiM00278</t>
  </si>
  <si>
    <t>myelin expression factor 2</t>
  </si>
  <si>
    <t>BgiM00279-RA</t>
  </si>
  <si>
    <t>BgiM00279</t>
  </si>
  <si>
    <t>myelin expression factor 2-like isoform X2</t>
  </si>
  <si>
    <t>BgiM11907-RA</t>
  </si>
  <si>
    <t>BgiM11907</t>
  </si>
  <si>
    <t>myoneurin</t>
  </si>
  <si>
    <t>BgiM14919-RA</t>
  </si>
  <si>
    <t>BgiM14919</t>
  </si>
  <si>
    <t>myophilin-like isoform X2</t>
  </si>
  <si>
    <t>BgiM00201-RA</t>
  </si>
  <si>
    <t>BgiM00201</t>
  </si>
  <si>
    <t>myosin heavy chain  muscle</t>
  </si>
  <si>
    <t>BgiM14905-RA</t>
  </si>
  <si>
    <t>BgiM14905</t>
  </si>
  <si>
    <t>myosin light chain kinase</t>
  </si>
  <si>
    <t>BgiM00746-RA</t>
  </si>
  <si>
    <t>BgiM00746</t>
  </si>
  <si>
    <t>myosin light chain kinase A-like isoform X1</t>
  </si>
  <si>
    <t>BgiM03413-RA</t>
  </si>
  <si>
    <t>BgiM03413</t>
  </si>
  <si>
    <t>myosin regulatory light chain  smooth muscle-like isoform X1</t>
  </si>
  <si>
    <t>BgiM00691-RA</t>
  </si>
  <si>
    <t>BgiM00691</t>
  </si>
  <si>
    <t>myosin-3</t>
  </si>
  <si>
    <t>BgiM03515-RA</t>
  </si>
  <si>
    <t>BgiM03515</t>
  </si>
  <si>
    <t>myosin-9-like isoform X2</t>
  </si>
  <si>
    <t>BgiM22480-RA</t>
  </si>
  <si>
    <t>BgiM22480</t>
  </si>
  <si>
    <t>myotubularin-related protein</t>
  </si>
  <si>
    <t>BgiM07785-RA</t>
  </si>
  <si>
    <t>BgiM07785</t>
  </si>
  <si>
    <t>N-acetylated-alpha-linked acidic dipeptidase</t>
  </si>
  <si>
    <t>BgiM05053-RA</t>
  </si>
  <si>
    <t>BgiM05053</t>
  </si>
  <si>
    <t>N-acetyllactosaminide beta-1 6-N-acetylglucosaminyl-transferase  isoform C</t>
  </si>
  <si>
    <t>BgiM24309-RA</t>
  </si>
  <si>
    <t>BgiM24309</t>
  </si>
  <si>
    <t>N-acetyltransferase 10-like isoform X1</t>
  </si>
  <si>
    <t>BgiM10671-RA</t>
  </si>
  <si>
    <t>BgiM10671</t>
  </si>
  <si>
    <t>N-acylglucosamine 2-epimerase</t>
  </si>
  <si>
    <t>BgiM25462-RA</t>
  </si>
  <si>
    <t>BgiM25462</t>
  </si>
  <si>
    <t>N-chimaerin</t>
  </si>
  <si>
    <t>BgiM27693-RA</t>
  </si>
  <si>
    <t>BgiM27693</t>
  </si>
  <si>
    <t>N66 matrix protein</t>
  </si>
  <si>
    <t>BgiM16601-RA</t>
  </si>
  <si>
    <t>BgiM16601</t>
  </si>
  <si>
    <t>BgiM36502-RA</t>
  </si>
  <si>
    <t>BgiM36502</t>
  </si>
  <si>
    <t>BgiM36479-RA</t>
  </si>
  <si>
    <t>BgiM36479</t>
  </si>
  <si>
    <t>BgiM36468-RA</t>
  </si>
  <si>
    <t>BgiM36468</t>
  </si>
  <si>
    <t>BgiM36465-RA</t>
  </si>
  <si>
    <t>BgiM36465</t>
  </si>
  <si>
    <t>BgiM36464-RA</t>
  </si>
  <si>
    <t>BgiM36464</t>
  </si>
  <si>
    <t>BgiM36460-RA</t>
  </si>
  <si>
    <t>BgiM36460</t>
  </si>
  <si>
    <t>BgiM36456-RA</t>
  </si>
  <si>
    <t>BgiM36456</t>
  </si>
  <si>
    <t>BgiM36442-RA</t>
  </si>
  <si>
    <t>BgiM36442</t>
  </si>
  <si>
    <t>BgiM36418-RA</t>
  </si>
  <si>
    <t>BgiM36418</t>
  </si>
  <si>
    <t>BgiM36402-RA</t>
  </si>
  <si>
    <t>BgiM36402</t>
  </si>
  <si>
    <t>BgiM36337-RA</t>
  </si>
  <si>
    <t>BgiM36337</t>
  </si>
  <si>
    <t>BgiM36335-RA</t>
  </si>
  <si>
    <t>BgiM36335</t>
  </si>
  <si>
    <t>BgiM36334-RA</t>
  </si>
  <si>
    <t>BgiM36334</t>
  </si>
  <si>
    <t>BgiM36333-RA</t>
  </si>
  <si>
    <t>BgiM36333</t>
  </si>
  <si>
    <t>BgiM36332-RA</t>
  </si>
  <si>
    <t>BgiM36332</t>
  </si>
  <si>
    <t>BgiM36331-RA</t>
  </si>
  <si>
    <t>BgiM36331</t>
  </si>
  <si>
    <t>BgiM36329-RA</t>
  </si>
  <si>
    <t>BgiM36329</t>
  </si>
  <si>
    <t>BgiM36327-RA</t>
  </si>
  <si>
    <t>BgiM36327</t>
  </si>
  <si>
    <t>BgiM36307-RA</t>
  </si>
  <si>
    <t>BgiM36307</t>
  </si>
  <si>
    <t>BgiM36306-RA</t>
  </si>
  <si>
    <t>BgiM36306</t>
  </si>
  <si>
    <t>BgiM36305-RA</t>
  </si>
  <si>
    <t>BgiM36305</t>
  </si>
  <si>
    <t>BgiM36304-RA</t>
  </si>
  <si>
    <t>BgiM36304</t>
  </si>
  <si>
    <t>BgiM36302-RA</t>
  </si>
  <si>
    <t>BgiM36302</t>
  </si>
  <si>
    <t>BgiM36284-RA</t>
  </si>
  <si>
    <t>BgiM36284</t>
  </si>
  <si>
    <t>BgiM36278-RA</t>
  </si>
  <si>
    <t>BgiM36278</t>
  </si>
  <si>
    <t>BgiM36275-RA</t>
  </si>
  <si>
    <t>BgiM36275</t>
  </si>
  <si>
    <t>BgiM36269-RA</t>
  </si>
  <si>
    <t>BgiM36269</t>
  </si>
  <si>
    <t>BgiM36268-RA</t>
  </si>
  <si>
    <t>BgiM36268</t>
  </si>
  <si>
    <t>BgiM36259-RA</t>
  </si>
  <si>
    <t>BgiM36259</t>
  </si>
  <si>
    <t>BgiM36258-RA</t>
  </si>
  <si>
    <t>BgiM36258</t>
  </si>
  <si>
    <t>BgiM36240-RA</t>
  </si>
  <si>
    <t>BgiM36240</t>
  </si>
  <si>
    <t>BgiM36239-RA</t>
  </si>
  <si>
    <t>BgiM36239</t>
  </si>
  <si>
    <t>BgiM36235-RA</t>
  </si>
  <si>
    <t>BgiM36235</t>
  </si>
  <si>
    <t>BgiM36234-RA</t>
  </si>
  <si>
    <t>BgiM36234</t>
  </si>
  <si>
    <t>BgiM36233-RA</t>
  </si>
  <si>
    <t>BgiM36233</t>
  </si>
  <si>
    <t>BgiM36232-RA</t>
  </si>
  <si>
    <t>BgiM36232</t>
  </si>
  <si>
    <t>BgiM36230-RA</t>
  </si>
  <si>
    <t>BgiM36230</t>
  </si>
  <si>
    <t>BgiM36229-RA</t>
  </si>
  <si>
    <t>BgiM36229</t>
  </si>
  <si>
    <t>BgiM36228-RA</t>
  </si>
  <si>
    <t>BgiM36228</t>
  </si>
  <si>
    <t>BgiM36221-RA</t>
  </si>
  <si>
    <t>BgiM36221</t>
  </si>
  <si>
    <t>BgiM36137-RA</t>
  </si>
  <si>
    <t>BgiM36137</t>
  </si>
  <si>
    <t>BgiM36128-RA</t>
  </si>
  <si>
    <t>BgiM36128</t>
  </si>
  <si>
    <t>BgiM36085-RA</t>
  </si>
  <si>
    <t>BgiM36085</t>
  </si>
  <si>
    <t>BgiM36069-RA</t>
  </si>
  <si>
    <t>BgiM36069</t>
  </si>
  <si>
    <t>BgiM36010-RA</t>
  </si>
  <si>
    <t>BgiM36010</t>
  </si>
  <si>
    <t>BgiM36007-RA</t>
  </si>
  <si>
    <t>BgiM36007</t>
  </si>
  <si>
    <t>BgiM35967-RA</t>
  </si>
  <si>
    <t>BgiM35967</t>
  </si>
  <si>
    <t>BgiM35966-RA</t>
  </si>
  <si>
    <t>BgiM35966</t>
  </si>
  <si>
    <t>BgiM35945-RA</t>
  </si>
  <si>
    <t>BgiM35945</t>
  </si>
  <si>
    <t>BgiM35942-RA</t>
  </si>
  <si>
    <t>BgiM35942</t>
  </si>
  <si>
    <t>BgiM35924-RA</t>
  </si>
  <si>
    <t>BgiM35924</t>
  </si>
  <si>
    <t>BgiM35851-RA</t>
  </si>
  <si>
    <t>BgiM35851</t>
  </si>
  <si>
    <t>BgiM35848-RA</t>
  </si>
  <si>
    <t>BgiM35848</t>
  </si>
  <si>
    <t>BgiM35757-RA</t>
  </si>
  <si>
    <t>BgiM35757</t>
  </si>
  <si>
    <t>BgiM35756-RA</t>
  </si>
  <si>
    <t>BgiM35756</t>
  </si>
  <si>
    <t>BgiM35755-RA</t>
  </si>
  <si>
    <t>BgiM35755</t>
  </si>
  <si>
    <t>BgiM35733-RA</t>
  </si>
  <si>
    <t>BgiM35733</t>
  </si>
  <si>
    <t>BgiM35732-RA</t>
  </si>
  <si>
    <t>BgiM35732</t>
  </si>
  <si>
    <t>BgiM35728-RA</t>
  </si>
  <si>
    <t>BgiM35728</t>
  </si>
  <si>
    <t>BgiM35690-RA</t>
  </si>
  <si>
    <t>BgiM35690</t>
  </si>
  <si>
    <t>BgiM35687-RA</t>
  </si>
  <si>
    <t>BgiM35687</t>
  </si>
  <si>
    <t>BgiM35683-RA</t>
  </si>
  <si>
    <t>BgiM35683</t>
  </si>
  <si>
    <t>BgiM35679-RA</t>
  </si>
  <si>
    <t>BgiM35679</t>
  </si>
  <si>
    <t>BgiM35672-RA</t>
  </si>
  <si>
    <t>BgiM35672</t>
  </si>
  <si>
    <t>BgiM35663-RA</t>
  </si>
  <si>
    <t>BgiM35663</t>
  </si>
  <si>
    <t>BgiM35632-RA</t>
  </si>
  <si>
    <t>BgiM35632</t>
  </si>
  <si>
    <t>BgiM35603-RA</t>
  </si>
  <si>
    <t>BgiM35603</t>
  </si>
  <si>
    <t>BgiM35567-RA</t>
  </si>
  <si>
    <t>BgiM35567</t>
  </si>
  <si>
    <t>BgiM35535-RA</t>
  </si>
  <si>
    <t>BgiM35535</t>
  </si>
  <si>
    <t>BgiM35465-RA</t>
  </si>
  <si>
    <t>BgiM35465</t>
  </si>
  <si>
    <t>BgiM35378-RA</t>
  </si>
  <si>
    <t>BgiM35378</t>
  </si>
  <si>
    <t>BgiM35360-RA</t>
  </si>
  <si>
    <t>BgiM35360</t>
  </si>
  <si>
    <t>BgiM35293-RA</t>
  </si>
  <si>
    <t>BgiM35293</t>
  </si>
  <si>
    <t>BgiM35290-RA</t>
  </si>
  <si>
    <t>BgiM35290</t>
  </si>
  <si>
    <t>BgiM35264-RA</t>
  </si>
  <si>
    <t>BgiM35264</t>
  </si>
  <si>
    <t>BgiM35255-RA</t>
  </si>
  <si>
    <t>BgiM35255</t>
  </si>
  <si>
    <t>BgiM35244-RA</t>
  </si>
  <si>
    <t>BgiM35244</t>
  </si>
  <si>
    <t>BgiM35195-RA</t>
  </si>
  <si>
    <t>BgiM35195</t>
  </si>
  <si>
    <t>BgiM35194-RA</t>
  </si>
  <si>
    <t>BgiM35194</t>
  </si>
  <si>
    <t>BgiM35167-RA</t>
  </si>
  <si>
    <t>BgiM35167</t>
  </si>
  <si>
    <t>BgiM35127-RA</t>
  </si>
  <si>
    <t>BgiM35127</t>
  </si>
  <si>
    <t>BgiM35117-RA</t>
  </si>
  <si>
    <t>BgiM35117</t>
  </si>
  <si>
    <t>BgiM35042-RA</t>
  </si>
  <si>
    <t>BgiM35042</t>
  </si>
  <si>
    <t>BgiM35033-RA</t>
  </si>
  <si>
    <t>BgiM35033</t>
  </si>
  <si>
    <t>BgiM35029-RA</t>
  </si>
  <si>
    <t>BgiM35029</t>
  </si>
  <si>
    <t>BgiM34989-RA</t>
  </si>
  <si>
    <t>BgiM34989</t>
  </si>
  <si>
    <t>BgiM34835-RA</t>
  </si>
  <si>
    <t>BgiM34835</t>
  </si>
  <si>
    <t>BgiM34834-RA</t>
  </si>
  <si>
    <t>BgiM34834</t>
  </si>
  <si>
    <t>BgiM34777-RA</t>
  </si>
  <si>
    <t>BgiM34777</t>
  </si>
  <si>
    <t>BgiM34763-RA</t>
  </si>
  <si>
    <t>BgiM34763</t>
  </si>
  <si>
    <t>BgiM34731-RA</t>
  </si>
  <si>
    <t>BgiM34731</t>
  </si>
  <si>
    <t>BgiM34674-RA</t>
  </si>
  <si>
    <t>BgiM34674</t>
  </si>
  <si>
    <t>BgiM34633-RA</t>
  </si>
  <si>
    <t>BgiM34633</t>
  </si>
  <si>
    <t>BgiM34631-RA</t>
  </si>
  <si>
    <t>BgiM34631</t>
  </si>
  <si>
    <t>BgiM34629-RA</t>
  </si>
  <si>
    <t>BgiM34629</t>
  </si>
  <si>
    <t>BgiM34558-RA</t>
  </si>
  <si>
    <t>BgiM34558</t>
  </si>
  <si>
    <t>BgiM34549-RA</t>
  </si>
  <si>
    <t>BgiM34549</t>
  </si>
  <si>
    <t>BgiM34483-RA</t>
  </si>
  <si>
    <t>BgiM34483</t>
  </si>
  <si>
    <t>BgiM34441-RA</t>
  </si>
  <si>
    <t>BgiM34441</t>
  </si>
  <si>
    <t>BgiM34440-RA</t>
  </si>
  <si>
    <t>BgiM34440</t>
  </si>
  <si>
    <t>BgiM34335-RA</t>
  </si>
  <si>
    <t>BgiM34335</t>
  </si>
  <si>
    <t>BgiM34283-RA</t>
  </si>
  <si>
    <t>BgiM34283</t>
  </si>
  <si>
    <t>BgiM34260-RA</t>
  </si>
  <si>
    <t>BgiM34260</t>
  </si>
  <si>
    <t>BgiM34134-RA</t>
  </si>
  <si>
    <t>BgiM34134</t>
  </si>
  <si>
    <t>BgiM34132-RA</t>
  </si>
  <si>
    <t>BgiM34132</t>
  </si>
  <si>
    <t>BgiM34130-RA</t>
  </si>
  <si>
    <t>BgiM34130</t>
  </si>
  <si>
    <t>BgiM34129-RA</t>
  </si>
  <si>
    <t>BgiM34129</t>
  </si>
  <si>
    <t>BgiM34128-RA</t>
  </si>
  <si>
    <t>BgiM34128</t>
  </si>
  <si>
    <t>BgiM34125-RA</t>
  </si>
  <si>
    <t>BgiM34125</t>
  </si>
  <si>
    <t>BgiM34108-RA</t>
  </si>
  <si>
    <t>BgiM34108</t>
  </si>
  <si>
    <t>BgiM34107-RA</t>
  </si>
  <si>
    <t>BgiM34107</t>
  </si>
  <si>
    <t>BgiM34105-RA</t>
  </si>
  <si>
    <t>BgiM34105</t>
  </si>
  <si>
    <t>BgiM34104-RA</t>
  </si>
  <si>
    <t>BgiM34104</t>
  </si>
  <si>
    <t>BgiM33964-RA</t>
  </si>
  <si>
    <t>BgiM33964</t>
  </si>
  <si>
    <t>BgiM33872-RA</t>
  </si>
  <si>
    <t>BgiM33872</t>
  </si>
  <si>
    <t>BgiM33869-RA</t>
  </si>
  <si>
    <t>BgiM33869</t>
  </si>
  <si>
    <t>BgiM33814-RA</t>
  </si>
  <si>
    <t>BgiM33814</t>
  </si>
  <si>
    <t>BgiM33795-RA</t>
  </si>
  <si>
    <t>BgiM33795</t>
  </si>
  <si>
    <t>BgiM33794-RA</t>
  </si>
  <si>
    <t>BgiM33794</t>
  </si>
  <si>
    <t>BgiM33793-RA</t>
  </si>
  <si>
    <t>BgiM33793</t>
  </si>
  <si>
    <t>BgiM33791-RA</t>
  </si>
  <si>
    <t>BgiM33791</t>
  </si>
  <si>
    <t>BgiM33702-RA</t>
  </si>
  <si>
    <t>BgiM33702</t>
  </si>
  <si>
    <t>BgiM33686-RA</t>
  </si>
  <si>
    <t>BgiM33686</t>
  </si>
  <si>
    <t>BgiM33684-RA</t>
  </si>
  <si>
    <t>BgiM33684</t>
  </si>
  <si>
    <t>BgiM33680-RA</t>
  </si>
  <si>
    <t>BgiM33680</t>
  </si>
  <si>
    <t>BgiM33679-RA</t>
  </si>
  <si>
    <t>BgiM33679</t>
  </si>
  <si>
    <t>BgiM33674-RA</t>
  </si>
  <si>
    <t>BgiM33674</t>
  </si>
  <si>
    <t>BgiM33588-RA</t>
  </si>
  <si>
    <t>BgiM33588</t>
  </si>
  <si>
    <t>BgiM33571-RA</t>
  </si>
  <si>
    <t>BgiM33571</t>
  </si>
  <si>
    <t>BgiM33413-RA</t>
  </si>
  <si>
    <t>BgiM33413</t>
  </si>
  <si>
    <t>BgiM33412-RA</t>
  </si>
  <si>
    <t>BgiM33412</t>
  </si>
  <si>
    <t>BgiM33387-RA</t>
  </si>
  <si>
    <t>BgiM33387</t>
  </si>
  <si>
    <t>BgiM33369-RA</t>
  </si>
  <si>
    <t>BgiM33369</t>
  </si>
  <si>
    <t>BgiM33368-RA</t>
  </si>
  <si>
    <t>BgiM33368</t>
  </si>
  <si>
    <t>BgiM33367-RA</t>
  </si>
  <si>
    <t>BgiM33367</t>
  </si>
  <si>
    <t>BgiM33354-RA</t>
  </si>
  <si>
    <t>BgiM33354</t>
  </si>
  <si>
    <t>BgiM33304-RA</t>
  </si>
  <si>
    <t>BgiM33304</t>
  </si>
  <si>
    <t>BgiM33291-RA</t>
  </si>
  <si>
    <t>BgiM33291</t>
  </si>
  <si>
    <t>BgiM33283-RA</t>
  </si>
  <si>
    <t>BgiM33283</t>
  </si>
  <si>
    <t>BgiM33268-RA</t>
  </si>
  <si>
    <t>BgiM33268</t>
  </si>
  <si>
    <t>BgiM33261-RA</t>
  </si>
  <si>
    <t>BgiM33261</t>
  </si>
  <si>
    <t>BgiM33246-RA</t>
  </si>
  <si>
    <t>BgiM33246</t>
  </si>
  <si>
    <t>BgiM33112-RA</t>
  </si>
  <si>
    <t>BgiM33112</t>
  </si>
  <si>
    <t>BgiM33079-RA</t>
  </si>
  <si>
    <t>BgiM33079</t>
  </si>
  <si>
    <t>BgiM33028-RA</t>
  </si>
  <si>
    <t>BgiM33028</t>
  </si>
  <si>
    <t>BgiM32945-RA</t>
  </si>
  <si>
    <t>BgiM32945</t>
  </si>
  <si>
    <t>BgiM32919-RA</t>
  </si>
  <si>
    <t>BgiM32919</t>
  </si>
  <si>
    <t>BgiM32918-RA</t>
  </si>
  <si>
    <t>BgiM32918</t>
  </si>
  <si>
    <t>BgiM32906-RA</t>
  </si>
  <si>
    <t>BgiM32906</t>
  </si>
  <si>
    <t>BgiM32871-RA</t>
  </si>
  <si>
    <t>BgiM32871</t>
  </si>
  <si>
    <t>BgiM32826-RA</t>
  </si>
  <si>
    <t>BgiM32826</t>
  </si>
  <si>
    <t>BgiM32825-RA</t>
  </si>
  <si>
    <t>BgiM32825</t>
  </si>
  <si>
    <t>BgiM32791-RA</t>
  </si>
  <si>
    <t>BgiM32791</t>
  </si>
  <si>
    <t>BgiM32519-RA</t>
  </si>
  <si>
    <t>BgiM32519</t>
  </si>
  <si>
    <t>BgiM32487-RA</t>
  </si>
  <si>
    <t>BgiM32487</t>
  </si>
  <si>
    <t>BgiM32478-RA</t>
  </si>
  <si>
    <t>BgiM32478</t>
  </si>
  <si>
    <t>BgiM32477-RA</t>
  </si>
  <si>
    <t>BgiM32477</t>
  </si>
  <si>
    <t>BgiM32476-RA</t>
  </si>
  <si>
    <t>BgiM32476</t>
  </si>
  <si>
    <t>BgiM32452-RA</t>
  </si>
  <si>
    <t>BgiM32452</t>
  </si>
  <si>
    <t>BgiM32451-RA</t>
  </si>
  <si>
    <t>BgiM32451</t>
  </si>
  <si>
    <t>BgiM32450-RA</t>
  </si>
  <si>
    <t>BgiM32450</t>
  </si>
  <si>
    <t>BgiM32445-RA</t>
  </si>
  <si>
    <t>BgiM32445</t>
  </si>
  <si>
    <t>BgiM32416-RA</t>
  </si>
  <si>
    <t>BgiM32416</t>
  </si>
  <si>
    <t>BgiM32297-RA</t>
  </si>
  <si>
    <t>BgiM32297</t>
  </si>
  <si>
    <t>BgiM32223-RA</t>
  </si>
  <si>
    <t>BgiM32223</t>
  </si>
  <si>
    <t>BgiM32216-RA</t>
  </si>
  <si>
    <t>BgiM32216</t>
  </si>
  <si>
    <t>BgiM32212-RA</t>
  </si>
  <si>
    <t>BgiM32212</t>
  </si>
  <si>
    <t>BgiM32207-RA</t>
  </si>
  <si>
    <t>BgiM32207</t>
  </si>
  <si>
    <t>BgiM32159-RA</t>
  </si>
  <si>
    <t>BgiM32159</t>
  </si>
  <si>
    <t>BgiM32041-RA</t>
  </si>
  <si>
    <t>BgiM32041</t>
  </si>
  <si>
    <t>BgiM31975-RA</t>
  </si>
  <si>
    <t>BgiM31975</t>
  </si>
  <si>
    <t>BgiM31974-RA</t>
  </si>
  <si>
    <t>BgiM31974</t>
  </si>
  <si>
    <t>BgiM31969-RA</t>
  </si>
  <si>
    <t>BgiM31969</t>
  </si>
  <si>
    <t>BgiM31891-RA</t>
  </si>
  <si>
    <t>BgiM31891</t>
  </si>
  <si>
    <t>BgiM31818-RA</t>
  </si>
  <si>
    <t>BgiM31818</t>
  </si>
  <si>
    <t>BgiM31775-RA</t>
  </si>
  <si>
    <t>BgiM31775</t>
  </si>
  <si>
    <t>BgiM31774-RA</t>
  </si>
  <si>
    <t>BgiM31774</t>
  </si>
  <si>
    <t>BgiM31768-RA</t>
  </si>
  <si>
    <t>BgiM31768</t>
  </si>
  <si>
    <t>BgiM31747-RA</t>
  </si>
  <si>
    <t>BgiM31747</t>
  </si>
  <si>
    <t>BgiM31733-RA</t>
  </si>
  <si>
    <t>BgiM31733</t>
  </si>
  <si>
    <t>BgiM31732-RA</t>
  </si>
  <si>
    <t>BgiM31732</t>
  </si>
  <si>
    <t>BgiM31720-RA</t>
  </si>
  <si>
    <t>BgiM31720</t>
  </si>
  <si>
    <t>BgiM31718-RA</t>
  </si>
  <si>
    <t>BgiM31718</t>
  </si>
  <si>
    <t>BgiM31491-RA</t>
  </si>
  <si>
    <t>BgiM31491</t>
  </si>
  <si>
    <t>BgiM31489-RA</t>
  </si>
  <si>
    <t>BgiM31489</t>
  </si>
  <si>
    <t>BgiM31451-RA</t>
  </si>
  <si>
    <t>BgiM31451</t>
  </si>
  <si>
    <t>BgiM31444-RA</t>
  </si>
  <si>
    <t>BgiM31444</t>
  </si>
  <si>
    <t>BgiM31443-RA</t>
  </si>
  <si>
    <t>BgiM31443</t>
  </si>
  <si>
    <t>BgiM31431-RA</t>
  </si>
  <si>
    <t>BgiM31431</t>
  </si>
  <si>
    <t>BgiM31393-RA</t>
  </si>
  <si>
    <t>BgiM31393</t>
  </si>
  <si>
    <t>BgiM31381-RA</t>
  </si>
  <si>
    <t>BgiM31381</t>
  </si>
  <si>
    <t>BgiM31380-RA</t>
  </si>
  <si>
    <t>BgiM31380</t>
  </si>
  <si>
    <t>BgiM31378-RA</t>
  </si>
  <si>
    <t>BgiM31378</t>
  </si>
  <si>
    <t>BgiM31377-RA</t>
  </si>
  <si>
    <t>BgiM31377</t>
  </si>
  <si>
    <t>BgiM31373-RA</t>
  </si>
  <si>
    <t>BgiM31373</t>
  </si>
  <si>
    <t>BgiM31372-RA</t>
  </si>
  <si>
    <t>BgiM31372</t>
  </si>
  <si>
    <t>BgiM31371-RA</t>
  </si>
  <si>
    <t>BgiM31371</t>
  </si>
  <si>
    <t>BgiM31370-RA</t>
  </si>
  <si>
    <t>BgiM31370</t>
  </si>
  <si>
    <t>BgiM31369-RA</t>
  </si>
  <si>
    <t>BgiM31369</t>
  </si>
  <si>
    <t>BgiM31323-RA</t>
  </si>
  <si>
    <t>BgiM31323</t>
  </si>
  <si>
    <t>BgiM31320-RA</t>
  </si>
  <si>
    <t>BgiM31320</t>
  </si>
  <si>
    <t>BgiM31291-RA</t>
  </si>
  <si>
    <t>BgiM31291</t>
  </si>
  <si>
    <t>BgiM31283-RA</t>
  </si>
  <si>
    <t>BgiM31283</t>
  </si>
  <si>
    <t>BgiM31277-RA</t>
  </si>
  <si>
    <t>BgiM31277</t>
  </si>
  <si>
    <t>BgiM31260-RA</t>
  </si>
  <si>
    <t>BgiM31260</t>
  </si>
  <si>
    <t>BgiM31255-RA</t>
  </si>
  <si>
    <t>BgiM31255</t>
  </si>
  <si>
    <t>BgiM31254-RA</t>
  </si>
  <si>
    <t>BgiM31254</t>
  </si>
  <si>
    <t>BgiM31213-RA</t>
  </si>
  <si>
    <t>BgiM31213</t>
  </si>
  <si>
    <t>BgiM31208-RA</t>
  </si>
  <si>
    <t>BgiM31208</t>
  </si>
  <si>
    <t>BgiM31205-RA</t>
  </si>
  <si>
    <t>BgiM31205</t>
  </si>
  <si>
    <t>BgiM31204-RA</t>
  </si>
  <si>
    <t>BgiM31204</t>
  </si>
  <si>
    <t>BgiM31121-RA</t>
  </si>
  <si>
    <t>BgiM31121</t>
  </si>
  <si>
    <t>BgiM31117-RA</t>
  </si>
  <si>
    <t>BgiM31117</t>
  </si>
  <si>
    <t>BgiM31115-RA</t>
  </si>
  <si>
    <t>BgiM31115</t>
  </si>
  <si>
    <t>BgiM31114-RA</t>
  </si>
  <si>
    <t>BgiM31114</t>
  </si>
  <si>
    <t>BgiM31113-RA</t>
  </si>
  <si>
    <t>BgiM31113</t>
  </si>
  <si>
    <t>BgiM31109-RA</t>
  </si>
  <si>
    <t>BgiM31109</t>
  </si>
  <si>
    <t>BgiM31104-RA</t>
  </si>
  <si>
    <t>BgiM31104</t>
  </si>
  <si>
    <t>BgiM31080-RA</t>
  </si>
  <si>
    <t>BgiM31080</t>
  </si>
  <si>
    <t>BgiM31076-RA</t>
  </si>
  <si>
    <t>BgiM31076</t>
  </si>
  <si>
    <t>BgiM31061-RA</t>
  </si>
  <si>
    <t>BgiM31061</t>
  </si>
  <si>
    <t>BgiM31045-RA</t>
  </si>
  <si>
    <t>BgiM31045</t>
  </si>
  <si>
    <t>BgiM31002-RA</t>
  </si>
  <si>
    <t>BgiM31002</t>
  </si>
  <si>
    <t>BgiM31000-RA</t>
  </si>
  <si>
    <t>BgiM31000</t>
  </si>
  <si>
    <t>BgiM30989-RA</t>
  </si>
  <si>
    <t>BgiM30989</t>
  </si>
  <si>
    <t>BgiM30988-RA</t>
  </si>
  <si>
    <t>BgiM30988</t>
  </si>
  <si>
    <t>BgiM30987-RA</t>
  </si>
  <si>
    <t>BgiM30987</t>
  </si>
  <si>
    <t>BgiM30968-RA</t>
  </si>
  <si>
    <t>BgiM30968</t>
  </si>
  <si>
    <t>BgiM30966-RA</t>
  </si>
  <si>
    <t>BgiM30966</t>
  </si>
  <si>
    <t>BgiM30964-RA</t>
  </si>
  <si>
    <t>BgiM30964</t>
  </si>
  <si>
    <t>BgiM30963-RA</t>
  </si>
  <si>
    <t>BgiM30963</t>
  </si>
  <si>
    <t>BgiM30944-RA</t>
  </si>
  <si>
    <t>BgiM30944</t>
  </si>
  <si>
    <t>BgiM30942-RA</t>
  </si>
  <si>
    <t>BgiM30942</t>
  </si>
  <si>
    <t>BgiM30864-RA</t>
  </si>
  <si>
    <t>BgiM30864</t>
  </si>
  <si>
    <t>BgiM30836-RA</t>
  </si>
  <si>
    <t>BgiM30836</t>
  </si>
  <si>
    <t>BgiM30796-RA</t>
  </si>
  <si>
    <t>BgiM30796</t>
  </si>
  <si>
    <t>BgiM30795-RA</t>
  </si>
  <si>
    <t>BgiM30795</t>
  </si>
  <si>
    <t>BgiM30793-RA</t>
  </si>
  <si>
    <t>BgiM30793</t>
  </si>
  <si>
    <t>BgiM30792-RA</t>
  </si>
  <si>
    <t>BgiM30792</t>
  </si>
  <si>
    <t>BgiM30791-RA</t>
  </si>
  <si>
    <t>BgiM30791</t>
  </si>
  <si>
    <t>BgiM30790-RA</t>
  </si>
  <si>
    <t>BgiM30790</t>
  </si>
  <si>
    <t>BgiM30789-RA</t>
  </si>
  <si>
    <t>BgiM30789</t>
  </si>
  <si>
    <t>BgiM30788-RA</t>
  </si>
  <si>
    <t>BgiM30788</t>
  </si>
  <si>
    <t>BgiM30786-RA</t>
  </si>
  <si>
    <t>BgiM30786</t>
  </si>
  <si>
    <t>BgiM30784-RA</t>
  </si>
  <si>
    <t>BgiM30784</t>
  </si>
  <si>
    <t>BgiM30783-RA</t>
  </si>
  <si>
    <t>BgiM30783</t>
  </si>
  <si>
    <t>BgiM30743-RA</t>
  </si>
  <si>
    <t>BgiM30743</t>
  </si>
  <si>
    <t>BgiM30701-RA</t>
  </si>
  <si>
    <t>BgiM30701</t>
  </si>
  <si>
    <t>BgiM30700-RA</t>
  </si>
  <si>
    <t>BgiM30700</t>
  </si>
  <si>
    <t>BgiM30699-RA</t>
  </si>
  <si>
    <t>BgiM30699</t>
  </si>
  <si>
    <t>BgiM30673-RA</t>
  </si>
  <si>
    <t>BgiM30673</t>
  </si>
  <si>
    <t>BgiM30624-RA</t>
  </si>
  <si>
    <t>BgiM30624</t>
  </si>
  <si>
    <t>BgiM30608-RA</t>
  </si>
  <si>
    <t>BgiM30608</t>
  </si>
  <si>
    <t>BgiM30566-RA</t>
  </si>
  <si>
    <t>BgiM30566</t>
  </si>
  <si>
    <t>BgiM30525-RA</t>
  </si>
  <si>
    <t>BgiM30525</t>
  </si>
  <si>
    <t>BgiM30521-RA</t>
  </si>
  <si>
    <t>BgiM30521</t>
  </si>
  <si>
    <t>BgiM30517-RA</t>
  </si>
  <si>
    <t>BgiM30517</t>
  </si>
  <si>
    <t>BgiM30485-RA</t>
  </si>
  <si>
    <t>BgiM30485</t>
  </si>
  <si>
    <t>BgiM30451-RA</t>
  </si>
  <si>
    <t>BgiM30451</t>
  </si>
  <si>
    <t>BgiM30450-RA</t>
  </si>
  <si>
    <t>BgiM30450</t>
  </si>
  <si>
    <t>BgiM30433-RA</t>
  </si>
  <si>
    <t>BgiM30433</t>
  </si>
  <si>
    <t>BgiM30432-RA</t>
  </si>
  <si>
    <t>BgiM30432</t>
  </si>
  <si>
    <t>BgiM30428-RA</t>
  </si>
  <si>
    <t>BgiM30428</t>
  </si>
  <si>
    <t>BgiM30427-RA</t>
  </si>
  <si>
    <t>BgiM30427</t>
  </si>
  <si>
    <t>BgiM30425-RA</t>
  </si>
  <si>
    <t>BgiM30425</t>
  </si>
  <si>
    <t>BgiM30393-RA</t>
  </si>
  <si>
    <t>BgiM30393</t>
  </si>
  <si>
    <t>BgiM30391-RA</t>
  </si>
  <si>
    <t>BgiM30391</t>
  </si>
  <si>
    <t>BgiM30348-RA</t>
  </si>
  <si>
    <t>BgiM30348</t>
  </si>
  <si>
    <t>BgiM30251-RA</t>
  </si>
  <si>
    <t>BgiM30251</t>
  </si>
  <si>
    <t>BgiM30237-RA</t>
  </si>
  <si>
    <t>BgiM30237</t>
  </si>
  <si>
    <t>BgiM30219-RA</t>
  </si>
  <si>
    <t>BgiM30219</t>
  </si>
  <si>
    <t>BgiM30218-RA</t>
  </si>
  <si>
    <t>BgiM30218</t>
  </si>
  <si>
    <t>BgiM30216-RA</t>
  </si>
  <si>
    <t>BgiM30216</t>
  </si>
  <si>
    <t>BgiM30215-RA</t>
  </si>
  <si>
    <t>BgiM30215</t>
  </si>
  <si>
    <t>BgiM30194-RA</t>
  </si>
  <si>
    <t>BgiM30194</t>
  </si>
  <si>
    <t>BgiM30192-RA</t>
  </si>
  <si>
    <t>BgiM30192</t>
  </si>
  <si>
    <t>BgiM30145-RA</t>
  </si>
  <si>
    <t>BgiM30145</t>
  </si>
  <si>
    <t>BgiM30120-RA</t>
  </si>
  <si>
    <t>BgiM30120</t>
  </si>
  <si>
    <t>BgiM30115-RA</t>
  </si>
  <si>
    <t>BgiM30115</t>
  </si>
  <si>
    <t>BgiM30114-RA</t>
  </si>
  <si>
    <t>BgiM30114</t>
  </si>
  <si>
    <t>BgiM30109-RA</t>
  </si>
  <si>
    <t>BgiM30109</t>
  </si>
  <si>
    <t>BgiM30108-RA</t>
  </si>
  <si>
    <t>BgiM30108</t>
  </si>
  <si>
    <t>BgiM30041-RA</t>
  </si>
  <si>
    <t>BgiM30041</t>
  </si>
  <si>
    <t>BgiM29867-RA</t>
  </si>
  <si>
    <t>BgiM29867</t>
  </si>
  <si>
    <t>BgiM29773-RA</t>
  </si>
  <si>
    <t>BgiM29773</t>
  </si>
  <si>
    <t>BgiM29770-RA</t>
  </si>
  <si>
    <t>BgiM29770</t>
  </si>
  <si>
    <t>BgiM29750-RA</t>
  </si>
  <si>
    <t>BgiM29750</t>
  </si>
  <si>
    <t>BgiM29739-RA</t>
  </si>
  <si>
    <t>BgiM29739</t>
  </si>
  <si>
    <t>BgiM29679-RA</t>
  </si>
  <si>
    <t>BgiM29679</t>
  </si>
  <si>
    <t>BgiM29676-RA</t>
  </si>
  <si>
    <t>BgiM29676</t>
  </si>
  <si>
    <t>BgiM29632-RA</t>
  </si>
  <si>
    <t>BgiM29632</t>
  </si>
  <si>
    <t>BgiM29629-RA</t>
  </si>
  <si>
    <t>BgiM29629</t>
  </si>
  <si>
    <t>BgiM29611-RA</t>
  </si>
  <si>
    <t>BgiM29611</t>
  </si>
  <si>
    <t>BgiM29585-RA</t>
  </si>
  <si>
    <t>BgiM29585</t>
  </si>
  <si>
    <t>BgiM29564-RA</t>
  </si>
  <si>
    <t>BgiM29564</t>
  </si>
  <si>
    <t>BgiM29522-RA</t>
  </si>
  <si>
    <t>BgiM29522</t>
  </si>
  <si>
    <t>BgiM29260-RA</t>
  </si>
  <si>
    <t>BgiM29260</t>
  </si>
  <si>
    <t>BgiM29258-RA</t>
  </si>
  <si>
    <t>BgiM29258</t>
  </si>
  <si>
    <t>BgiM29257-RA</t>
  </si>
  <si>
    <t>BgiM29257</t>
  </si>
  <si>
    <t>BgiM29209-RA</t>
  </si>
  <si>
    <t>BgiM29209</t>
  </si>
  <si>
    <t>BgiM29146-RA</t>
  </si>
  <si>
    <t>BgiM29146</t>
  </si>
  <si>
    <t>BgiM29110-RA</t>
  </si>
  <si>
    <t>BgiM29110</t>
  </si>
  <si>
    <t>BgiM29096-RA</t>
  </si>
  <si>
    <t>BgiM29096</t>
  </si>
  <si>
    <t>BgiM29072-RA</t>
  </si>
  <si>
    <t>BgiM29072</t>
  </si>
  <si>
    <t>BgiM28993-RA</t>
  </si>
  <si>
    <t>BgiM28993</t>
  </si>
  <si>
    <t>BgiM28989-RA</t>
  </si>
  <si>
    <t>BgiM28989</t>
  </si>
  <si>
    <t>BgiM28722-RA</t>
  </si>
  <si>
    <t>BgiM28722</t>
  </si>
  <si>
    <t>BgiM28717-RA</t>
  </si>
  <si>
    <t>BgiM28717</t>
  </si>
  <si>
    <t>BgiM28622-RA</t>
  </si>
  <si>
    <t>BgiM28622</t>
  </si>
  <si>
    <t>BgiM28578-RA</t>
  </si>
  <si>
    <t>BgiM28578</t>
  </si>
  <si>
    <t>BgiM28537-RA</t>
  </si>
  <si>
    <t>BgiM28537</t>
  </si>
  <si>
    <t>BgiM28514-RA</t>
  </si>
  <si>
    <t>BgiM28514</t>
  </si>
  <si>
    <t>BgiM28479-RA</t>
  </si>
  <si>
    <t>BgiM28479</t>
  </si>
  <si>
    <t>BgiM28476-RA</t>
  </si>
  <si>
    <t>BgiM28476</t>
  </si>
  <si>
    <t>BgiM28464-RA</t>
  </si>
  <si>
    <t>BgiM28464</t>
  </si>
  <si>
    <t>BgiM28356-RA</t>
  </si>
  <si>
    <t>BgiM28356</t>
  </si>
  <si>
    <t>BgiM28350-RA</t>
  </si>
  <si>
    <t>BgiM28350</t>
  </si>
  <si>
    <t>BgiM28262-RA</t>
  </si>
  <si>
    <t>BgiM28262</t>
  </si>
  <si>
    <t>BgiM28167-RA</t>
  </si>
  <si>
    <t>BgiM28167</t>
  </si>
  <si>
    <t>BgiM28138-RA</t>
  </si>
  <si>
    <t>BgiM28138</t>
  </si>
  <si>
    <t>BgiM28137-RA</t>
  </si>
  <si>
    <t>BgiM28137</t>
  </si>
  <si>
    <t>BgiM28134-RA</t>
  </si>
  <si>
    <t>BgiM28134</t>
  </si>
  <si>
    <t>BgiM28100-RA</t>
  </si>
  <si>
    <t>BgiM28100</t>
  </si>
  <si>
    <t>BgiM28086-RA</t>
  </si>
  <si>
    <t>BgiM28086</t>
  </si>
  <si>
    <t>BgiM28060-RA</t>
  </si>
  <si>
    <t>BgiM28060</t>
  </si>
  <si>
    <t>BgiM27993-RA</t>
  </si>
  <si>
    <t>BgiM27993</t>
  </si>
  <si>
    <t>BgiM27984-RA</t>
  </si>
  <si>
    <t>BgiM27984</t>
  </si>
  <si>
    <t>BgiM27980-RA</t>
  </si>
  <si>
    <t>BgiM27980</t>
  </si>
  <si>
    <t>BgiM27977-RA</t>
  </si>
  <si>
    <t>BgiM27977</t>
  </si>
  <si>
    <t>BgiM27975-RA</t>
  </si>
  <si>
    <t>BgiM27975</t>
  </si>
  <si>
    <t>BgiM27961-RA</t>
  </si>
  <si>
    <t>BgiM27961</t>
  </si>
  <si>
    <t>BgiM27950-RA</t>
  </si>
  <si>
    <t>BgiM27950</t>
  </si>
  <si>
    <t>BgiM27949-RA</t>
  </si>
  <si>
    <t>BgiM27949</t>
  </si>
  <si>
    <t>BgiM27947-RA</t>
  </si>
  <si>
    <t>BgiM27947</t>
  </si>
  <si>
    <t>BgiM27946-RA</t>
  </si>
  <si>
    <t>BgiM27946</t>
  </si>
  <si>
    <t>BgiM27887-RA</t>
  </si>
  <si>
    <t>BgiM27887</t>
  </si>
  <si>
    <t>BgiM27752-RA</t>
  </si>
  <si>
    <t>BgiM27752</t>
  </si>
  <si>
    <t>BgiM27691-RA</t>
  </si>
  <si>
    <t>BgiM27691</t>
  </si>
  <si>
    <t>BgiM27681-RA</t>
  </si>
  <si>
    <t>BgiM27681</t>
  </si>
  <si>
    <t>BgiM27670-RA</t>
  </si>
  <si>
    <t>BgiM27670</t>
  </si>
  <si>
    <t>BgiM27618-RA</t>
  </si>
  <si>
    <t>BgiM27618</t>
  </si>
  <si>
    <t>BgiM27596-RA</t>
  </si>
  <si>
    <t>BgiM27596</t>
  </si>
  <si>
    <t>BgiM27520-RA</t>
  </si>
  <si>
    <t>BgiM27520</t>
  </si>
  <si>
    <t>BgiM27519-RA</t>
  </si>
  <si>
    <t>BgiM27519</t>
  </si>
  <si>
    <t>BgiM27517-RA</t>
  </si>
  <si>
    <t>BgiM27517</t>
  </si>
  <si>
    <t>BgiM27439-RA</t>
  </si>
  <si>
    <t>BgiM27439</t>
  </si>
  <si>
    <t>BgiM27438-RA</t>
  </si>
  <si>
    <t>BgiM27438</t>
  </si>
  <si>
    <t>BgiM27437-RA</t>
  </si>
  <si>
    <t>BgiM27437</t>
  </si>
  <si>
    <t>BgiM27428-RA</t>
  </si>
  <si>
    <t>BgiM27428</t>
  </si>
  <si>
    <t>BgiM27393-RA</t>
  </si>
  <si>
    <t>BgiM27393</t>
  </si>
  <si>
    <t>BgiM27378-RA</t>
  </si>
  <si>
    <t>BgiM27378</t>
  </si>
  <si>
    <t>BgiM27349-RA</t>
  </si>
  <si>
    <t>BgiM27349</t>
  </si>
  <si>
    <t>BgiM27330-RA</t>
  </si>
  <si>
    <t>BgiM27330</t>
  </si>
  <si>
    <t>BgiM27328-RA</t>
  </si>
  <si>
    <t>BgiM27328</t>
  </si>
  <si>
    <t>BgiM27327-RA</t>
  </si>
  <si>
    <t>BgiM27327</t>
  </si>
  <si>
    <t>BgiM27312-RA</t>
  </si>
  <si>
    <t>BgiM27312</t>
  </si>
  <si>
    <t>BgiM27311-RA</t>
  </si>
  <si>
    <t>BgiM27311</t>
  </si>
  <si>
    <t>BgiM27309-RA</t>
  </si>
  <si>
    <t>BgiM27309</t>
  </si>
  <si>
    <t>BgiM27281-RA</t>
  </si>
  <si>
    <t>BgiM27281</t>
  </si>
  <si>
    <t>BgiM27279-RA</t>
  </si>
  <si>
    <t>BgiM27279</t>
  </si>
  <si>
    <t>BgiM27270-RA</t>
  </si>
  <si>
    <t>BgiM27270</t>
  </si>
  <si>
    <t>BgiM27130-RA</t>
  </si>
  <si>
    <t>BgiM27130</t>
  </si>
  <si>
    <t>BgiM27114-RA</t>
  </si>
  <si>
    <t>BgiM27114</t>
  </si>
  <si>
    <t>BgiM27108-RA</t>
  </si>
  <si>
    <t>BgiM27108</t>
  </si>
  <si>
    <t>BgiM27053-RA</t>
  </si>
  <si>
    <t>BgiM27053</t>
  </si>
  <si>
    <t>BgiM27052-RA</t>
  </si>
  <si>
    <t>BgiM27052</t>
  </si>
  <si>
    <t>BgiM26960-RA</t>
  </si>
  <si>
    <t>BgiM26960</t>
  </si>
  <si>
    <t>BgiM26958-RA</t>
  </si>
  <si>
    <t>BgiM26958</t>
  </si>
  <si>
    <t>BgiM26957-RA</t>
  </si>
  <si>
    <t>BgiM26957</t>
  </si>
  <si>
    <t>BgiM26954-RA</t>
  </si>
  <si>
    <t>BgiM26954</t>
  </si>
  <si>
    <t>BgiM26936-RA</t>
  </si>
  <si>
    <t>BgiM26936</t>
  </si>
  <si>
    <t>BgiM26911-RA</t>
  </si>
  <si>
    <t>BgiM26911</t>
  </si>
  <si>
    <t>BgiM26910-RA</t>
  </si>
  <si>
    <t>BgiM26910</t>
  </si>
  <si>
    <t>BgiM26908-RA</t>
  </si>
  <si>
    <t>BgiM26908</t>
  </si>
  <si>
    <t>BgiM26878-RA</t>
  </si>
  <si>
    <t>BgiM26878</t>
  </si>
  <si>
    <t>BgiM26870-RA</t>
  </si>
  <si>
    <t>BgiM26870</t>
  </si>
  <si>
    <t>BgiM26860-RA</t>
  </si>
  <si>
    <t>BgiM26860</t>
  </si>
  <si>
    <t>BgiM26831-RA</t>
  </si>
  <si>
    <t>BgiM26831</t>
  </si>
  <si>
    <t>BgiM26771-RA</t>
  </si>
  <si>
    <t>BgiM26771</t>
  </si>
  <si>
    <t>BgiM26406-RA</t>
  </si>
  <si>
    <t>BgiM26406</t>
  </si>
  <si>
    <t>BgiM26382-RA</t>
  </si>
  <si>
    <t>BgiM26382</t>
  </si>
  <si>
    <t>BgiM26290-RA</t>
  </si>
  <si>
    <t>BgiM26290</t>
  </si>
  <si>
    <t>BgiM26269-RA</t>
  </si>
  <si>
    <t>BgiM26269</t>
  </si>
  <si>
    <t>BgiM26267-RA</t>
  </si>
  <si>
    <t>BgiM26267</t>
  </si>
  <si>
    <t>BgiM26265-RA</t>
  </si>
  <si>
    <t>BgiM26265</t>
  </si>
  <si>
    <t>BgiM26264-RA</t>
  </si>
  <si>
    <t>BgiM26264</t>
  </si>
  <si>
    <t>BgiM26263-RA</t>
  </si>
  <si>
    <t>BgiM26263</t>
  </si>
  <si>
    <t>BgiM26260-RA</t>
  </si>
  <si>
    <t>BgiM26260</t>
  </si>
  <si>
    <t>BgiM26259-RA</t>
  </si>
  <si>
    <t>BgiM26259</t>
  </si>
  <si>
    <t>BgiM26257-RA</t>
  </si>
  <si>
    <t>BgiM26257</t>
  </si>
  <si>
    <t>BgiM26186-RA</t>
  </si>
  <si>
    <t>BgiM26186</t>
  </si>
  <si>
    <t>BgiM26076-RA</t>
  </si>
  <si>
    <t>BgiM26076</t>
  </si>
  <si>
    <t>BgiM26057-RA</t>
  </si>
  <si>
    <t>BgiM26057</t>
  </si>
  <si>
    <t>BgiM26036-RA</t>
  </si>
  <si>
    <t>BgiM26036</t>
  </si>
  <si>
    <t>BgiM25977-RA</t>
  </si>
  <si>
    <t>BgiM25977</t>
  </si>
  <si>
    <t>BgiM25974-RA</t>
  </si>
  <si>
    <t>BgiM25974</t>
  </si>
  <si>
    <t>BgiM25955-RA</t>
  </si>
  <si>
    <t>BgiM25955</t>
  </si>
  <si>
    <t>BgiM25954-RA</t>
  </si>
  <si>
    <t>BgiM25954</t>
  </si>
  <si>
    <t>BgiM25951-RA</t>
  </si>
  <si>
    <t>BgiM25951</t>
  </si>
  <si>
    <t>BgiM25950-RA</t>
  </si>
  <si>
    <t>BgiM25950</t>
  </si>
  <si>
    <t>BgiM25917-RA</t>
  </si>
  <si>
    <t>BgiM25917</t>
  </si>
  <si>
    <t>BgiM25870-RA</t>
  </si>
  <si>
    <t>BgiM25870</t>
  </si>
  <si>
    <t>BgiM25846-RA</t>
  </si>
  <si>
    <t>BgiM25846</t>
  </si>
  <si>
    <t>BgiM25833-RA</t>
  </si>
  <si>
    <t>BgiM25833</t>
  </si>
  <si>
    <t>BgiM25832-RA</t>
  </si>
  <si>
    <t>BgiM25832</t>
  </si>
  <si>
    <t>BgiM25714-RA</t>
  </si>
  <si>
    <t>BgiM25714</t>
  </si>
  <si>
    <t>BgiM25713-RA</t>
  </si>
  <si>
    <t>BgiM25713</t>
  </si>
  <si>
    <t>BgiM25687-RA</t>
  </si>
  <si>
    <t>BgiM25687</t>
  </si>
  <si>
    <t>BgiM25682-RA</t>
  </si>
  <si>
    <t>BgiM25682</t>
  </si>
  <si>
    <t>BgiM25545-RA</t>
  </si>
  <si>
    <t>BgiM25545</t>
  </si>
  <si>
    <t>BgiM25515-RA</t>
  </si>
  <si>
    <t>BgiM25515</t>
  </si>
  <si>
    <t>BgiM25303-RA</t>
  </si>
  <si>
    <t>BgiM25303</t>
  </si>
  <si>
    <t>BgiM25302-RA</t>
  </si>
  <si>
    <t>BgiM25302</t>
  </si>
  <si>
    <t>BgiM25168-RA</t>
  </si>
  <si>
    <t>BgiM25168</t>
  </si>
  <si>
    <t>BgiM25118-RA</t>
  </si>
  <si>
    <t>BgiM25118</t>
  </si>
  <si>
    <t>BgiM25087-RA</t>
  </si>
  <si>
    <t>BgiM25087</t>
  </si>
  <si>
    <t>BgiM24968-RA</t>
  </si>
  <si>
    <t>BgiM24968</t>
  </si>
  <si>
    <t>BgiM24962-RA</t>
  </si>
  <si>
    <t>BgiM24962</t>
  </si>
  <si>
    <t>BgiM24940-RA</t>
  </si>
  <si>
    <t>BgiM24940</t>
  </si>
  <si>
    <t>BgiM24858-RA</t>
  </si>
  <si>
    <t>BgiM24858</t>
  </si>
  <si>
    <t>BgiM24857-RA</t>
  </si>
  <si>
    <t>BgiM24857</t>
  </si>
  <si>
    <t>BgiM24832-RA</t>
  </si>
  <si>
    <t>BgiM24832</t>
  </si>
  <si>
    <t>BgiM24816-RA</t>
  </si>
  <si>
    <t>BgiM24816</t>
  </si>
  <si>
    <t>BgiM24799-RA</t>
  </si>
  <si>
    <t>BgiM24799</t>
  </si>
  <si>
    <t>BgiM24795-RA</t>
  </si>
  <si>
    <t>BgiM24795</t>
  </si>
  <si>
    <t>BgiM24794-RA</t>
  </si>
  <si>
    <t>BgiM24794</t>
  </si>
  <si>
    <t>BgiM24777-RA</t>
  </si>
  <si>
    <t>BgiM24777</t>
  </si>
  <si>
    <t>BgiM24776-RA</t>
  </si>
  <si>
    <t>BgiM24776</t>
  </si>
  <si>
    <t>BgiM24770-RA</t>
  </si>
  <si>
    <t>BgiM24770</t>
  </si>
  <si>
    <t>BgiM24766-RA</t>
  </si>
  <si>
    <t>BgiM24766</t>
  </si>
  <si>
    <t>BgiM24744-RA</t>
  </si>
  <si>
    <t>BgiM24744</t>
  </si>
  <si>
    <t>BgiM24742-RA</t>
  </si>
  <si>
    <t>BgiM24742</t>
  </si>
  <si>
    <t>BgiM24740-RA</t>
  </si>
  <si>
    <t>BgiM24740</t>
  </si>
  <si>
    <t>BgiM24726-RA</t>
  </si>
  <si>
    <t>BgiM24726</t>
  </si>
  <si>
    <t>BgiM24669-RA</t>
  </si>
  <si>
    <t>BgiM24669</t>
  </si>
  <si>
    <t>BgiM24664-RA</t>
  </si>
  <si>
    <t>BgiM24664</t>
  </si>
  <si>
    <t>BgiM24612-RA</t>
  </si>
  <si>
    <t>BgiM24612</t>
  </si>
  <si>
    <t>BgiM24587-RA</t>
  </si>
  <si>
    <t>BgiM24587</t>
  </si>
  <si>
    <t>BgiM24585-RA</t>
  </si>
  <si>
    <t>BgiM24585</t>
  </si>
  <si>
    <t>BgiM24584-RA</t>
  </si>
  <si>
    <t>BgiM24584</t>
  </si>
  <si>
    <t>BgiM24535-RA</t>
  </si>
  <si>
    <t>BgiM24535</t>
  </si>
  <si>
    <t>BgiM24534-RA</t>
  </si>
  <si>
    <t>BgiM24534</t>
  </si>
  <si>
    <t>BgiM24532-RA</t>
  </si>
  <si>
    <t>BgiM24532</t>
  </si>
  <si>
    <t>BgiM24437-RA</t>
  </si>
  <si>
    <t>BgiM24437</t>
  </si>
  <si>
    <t>BgiM24421-RA</t>
  </si>
  <si>
    <t>BgiM24421</t>
  </si>
  <si>
    <t>BgiM24420-RA</t>
  </si>
  <si>
    <t>BgiM24420</t>
  </si>
  <si>
    <t>BgiM24404-RA</t>
  </si>
  <si>
    <t>BgiM24404</t>
  </si>
  <si>
    <t>BgiM24401-RA</t>
  </si>
  <si>
    <t>BgiM24401</t>
  </si>
  <si>
    <t>BgiM24398-RA</t>
  </si>
  <si>
    <t>BgiM24398</t>
  </si>
  <si>
    <t>BgiM24253-RA</t>
  </si>
  <si>
    <t>BgiM24253</t>
  </si>
  <si>
    <t>BgiM24178-RA</t>
  </si>
  <si>
    <t>BgiM24178</t>
  </si>
  <si>
    <t>BgiM24139-RA</t>
  </si>
  <si>
    <t>BgiM24139</t>
  </si>
  <si>
    <t>BgiM24002-RA</t>
  </si>
  <si>
    <t>BgiM24002</t>
  </si>
  <si>
    <t>BgiM23819-RA</t>
  </si>
  <si>
    <t>BgiM23819</t>
  </si>
  <si>
    <t>BgiM23817-RA</t>
  </si>
  <si>
    <t>BgiM23817</t>
  </si>
  <si>
    <t>BgiM23816-RA</t>
  </si>
  <si>
    <t>BgiM23816</t>
  </si>
  <si>
    <t>BgiM23815-RA</t>
  </si>
  <si>
    <t>BgiM23815</t>
  </si>
  <si>
    <t>BgiM23757-RA</t>
  </si>
  <si>
    <t>BgiM23757</t>
  </si>
  <si>
    <t>BgiM23756-RA</t>
  </si>
  <si>
    <t>BgiM23756</t>
  </si>
  <si>
    <t>BgiM23726-RA</t>
  </si>
  <si>
    <t>BgiM23726</t>
  </si>
  <si>
    <t>BgiM23669-RA</t>
  </si>
  <si>
    <t>BgiM23669</t>
  </si>
  <si>
    <t>BgiM23570-RA</t>
  </si>
  <si>
    <t>BgiM23570</t>
  </si>
  <si>
    <t>BgiM23525-RA</t>
  </si>
  <si>
    <t>BgiM23525</t>
  </si>
  <si>
    <t>BgiM23472-RA</t>
  </si>
  <si>
    <t>BgiM23472</t>
  </si>
  <si>
    <t>BgiM23453-RA</t>
  </si>
  <si>
    <t>BgiM23453</t>
  </si>
  <si>
    <t>BgiM23414-RA</t>
  </si>
  <si>
    <t>BgiM23414</t>
  </si>
  <si>
    <t>BgiM23392-RA</t>
  </si>
  <si>
    <t>BgiM23392</t>
  </si>
  <si>
    <t>BgiM23332-RA</t>
  </si>
  <si>
    <t>BgiM23332</t>
  </si>
  <si>
    <t>BgiM23312-RA</t>
  </si>
  <si>
    <t>BgiM23312</t>
  </si>
  <si>
    <t>BgiM23272-RA</t>
  </si>
  <si>
    <t>BgiM23272</t>
  </si>
  <si>
    <t>BgiM23266-RA</t>
  </si>
  <si>
    <t>BgiM23266</t>
  </si>
  <si>
    <t>BgiM23241-RA</t>
  </si>
  <si>
    <t>BgiM23241</t>
  </si>
  <si>
    <t>BgiM22958-RA</t>
  </si>
  <si>
    <t>BgiM22958</t>
  </si>
  <si>
    <t>BgiM22956-RA</t>
  </si>
  <si>
    <t>BgiM22956</t>
  </si>
  <si>
    <t>BgiM22950-RA</t>
  </si>
  <si>
    <t>BgiM22950</t>
  </si>
  <si>
    <t>BgiM22949-RA</t>
  </si>
  <si>
    <t>BgiM22949</t>
  </si>
  <si>
    <t>BgiM22920-RA</t>
  </si>
  <si>
    <t>BgiM22920</t>
  </si>
  <si>
    <t>BgiM22883-RA</t>
  </si>
  <si>
    <t>BgiM22883</t>
  </si>
  <si>
    <t>BgiM22881-RA</t>
  </si>
  <si>
    <t>BgiM22881</t>
  </si>
  <si>
    <t>BgiM22824-RA</t>
  </si>
  <si>
    <t>BgiM22824</t>
  </si>
  <si>
    <t>BgiM22746-RA</t>
  </si>
  <si>
    <t>BgiM22746</t>
  </si>
  <si>
    <t>BgiM22736-RA</t>
  </si>
  <si>
    <t>BgiM22736</t>
  </si>
  <si>
    <t>BgiM22711-RA</t>
  </si>
  <si>
    <t>BgiM22711</t>
  </si>
  <si>
    <t>BgiM22658-RA</t>
  </si>
  <si>
    <t>BgiM22658</t>
  </si>
  <si>
    <t>BgiM22607-RA</t>
  </si>
  <si>
    <t>BgiM22607</t>
  </si>
  <si>
    <t>BgiM22581-RA</t>
  </si>
  <si>
    <t>BgiM22581</t>
  </si>
  <si>
    <t>BgiM22515-RA</t>
  </si>
  <si>
    <t>BgiM22515</t>
  </si>
  <si>
    <t>BgiM22503-RA</t>
  </si>
  <si>
    <t>BgiM22503</t>
  </si>
  <si>
    <t>BgiM22352-RA</t>
  </si>
  <si>
    <t>BgiM22352</t>
  </si>
  <si>
    <t>BgiM22339-RA</t>
  </si>
  <si>
    <t>BgiM22339</t>
  </si>
  <si>
    <t>BgiM22287-RA</t>
  </si>
  <si>
    <t>BgiM22287</t>
  </si>
  <si>
    <t>BgiM22286-RA</t>
  </si>
  <si>
    <t>BgiM22286</t>
  </si>
  <si>
    <t>BgiM22262-RA</t>
  </si>
  <si>
    <t>BgiM22262</t>
  </si>
  <si>
    <t>BgiM22244-RA</t>
  </si>
  <si>
    <t>BgiM22244</t>
  </si>
  <si>
    <t>BgiM22157-RA</t>
  </si>
  <si>
    <t>BgiM22157</t>
  </si>
  <si>
    <t>BgiM22111-RA</t>
  </si>
  <si>
    <t>BgiM22111</t>
  </si>
  <si>
    <t>BgiM22110-RA</t>
  </si>
  <si>
    <t>BgiM22110</t>
  </si>
  <si>
    <t>BgiM22097-RA</t>
  </si>
  <si>
    <t>BgiM22097</t>
  </si>
  <si>
    <t>BgiM22093-RA</t>
  </si>
  <si>
    <t>BgiM22093</t>
  </si>
  <si>
    <t>BgiM22087-RA</t>
  </si>
  <si>
    <t>BgiM22087</t>
  </si>
  <si>
    <t>BgiM21953-RA</t>
  </si>
  <si>
    <t>BgiM21953</t>
  </si>
  <si>
    <t>BgiM21923-RA</t>
  </si>
  <si>
    <t>BgiM21923</t>
  </si>
  <si>
    <t>BgiM21922-RA</t>
  </si>
  <si>
    <t>BgiM21922</t>
  </si>
  <si>
    <t>BgiM21915-RA</t>
  </si>
  <si>
    <t>BgiM21915</t>
  </si>
  <si>
    <t>BgiM21914-RA</t>
  </si>
  <si>
    <t>BgiM21914</t>
  </si>
  <si>
    <t>BgiM21911-RA</t>
  </si>
  <si>
    <t>BgiM21911</t>
  </si>
  <si>
    <t>BgiM21889-RA</t>
  </si>
  <si>
    <t>BgiM21889</t>
  </si>
  <si>
    <t>BgiM21675-RA</t>
  </si>
  <si>
    <t>BgiM21675</t>
  </si>
  <si>
    <t>BgiM21657-RA</t>
  </si>
  <si>
    <t>BgiM21657</t>
  </si>
  <si>
    <t>BgiM21516-RA</t>
  </si>
  <si>
    <t>BgiM21516</t>
  </si>
  <si>
    <t>BgiM21512-RA</t>
  </si>
  <si>
    <t>BgiM21512</t>
  </si>
  <si>
    <t>BgiM21433-RA</t>
  </si>
  <si>
    <t>BgiM21433</t>
  </si>
  <si>
    <t>BgiM21310-RA</t>
  </si>
  <si>
    <t>BgiM21310</t>
  </si>
  <si>
    <t>BgiM21308-RA</t>
  </si>
  <si>
    <t>BgiM21308</t>
  </si>
  <si>
    <t>BgiM21249-RA</t>
  </si>
  <si>
    <t>BgiM21249</t>
  </si>
  <si>
    <t>BgiM21182-RA</t>
  </si>
  <si>
    <t>BgiM21182</t>
  </si>
  <si>
    <t>BgiM21156-RA</t>
  </si>
  <si>
    <t>BgiM21156</t>
  </si>
  <si>
    <t>BgiM21144-RA</t>
  </si>
  <si>
    <t>BgiM21144</t>
  </si>
  <si>
    <t>BgiM21128-RA</t>
  </si>
  <si>
    <t>BgiM21128</t>
  </si>
  <si>
    <t>BgiM21051-RA</t>
  </si>
  <si>
    <t>BgiM21051</t>
  </si>
  <si>
    <t>BgiM20967-RA</t>
  </si>
  <si>
    <t>BgiM20967</t>
  </si>
  <si>
    <t>BgiM20952-RA</t>
  </si>
  <si>
    <t>BgiM20952</t>
  </si>
  <si>
    <t>BgiM20852-RA</t>
  </si>
  <si>
    <t>BgiM20852</t>
  </si>
  <si>
    <t>BgiM20756-RA</t>
  </si>
  <si>
    <t>BgiM20756</t>
  </si>
  <si>
    <t>BgiM20743-RA</t>
  </si>
  <si>
    <t>BgiM20743</t>
  </si>
  <si>
    <t>BgiM20702-RA</t>
  </si>
  <si>
    <t>BgiM20702</t>
  </si>
  <si>
    <t>BgiM20662-RA</t>
  </si>
  <si>
    <t>BgiM20662</t>
  </si>
  <si>
    <t>BgiM20639-RA</t>
  </si>
  <si>
    <t>BgiM20639</t>
  </si>
  <si>
    <t>BgiM20631-RA</t>
  </si>
  <si>
    <t>BgiM20631</t>
  </si>
  <si>
    <t>BgiM20630-RA</t>
  </si>
  <si>
    <t>BgiM20630</t>
  </si>
  <si>
    <t>BgiM20509-RA</t>
  </si>
  <si>
    <t>BgiM20509</t>
  </si>
  <si>
    <t>BgiM20507-RA</t>
  </si>
  <si>
    <t>BgiM20507</t>
  </si>
  <si>
    <t>BgiM20487-RA</t>
  </si>
  <si>
    <t>BgiM20487</t>
  </si>
  <si>
    <t>BgiM20396-RA</t>
  </si>
  <si>
    <t>BgiM20396</t>
  </si>
  <si>
    <t>BgiM20348-RA</t>
  </si>
  <si>
    <t>BgiM20348</t>
  </si>
  <si>
    <t>BgiM20335-RA</t>
  </si>
  <si>
    <t>BgiM20335</t>
  </si>
  <si>
    <t>BgiM20284-RA</t>
  </si>
  <si>
    <t>BgiM20284</t>
  </si>
  <si>
    <t>BgiM20203-RA</t>
  </si>
  <si>
    <t>BgiM20203</t>
  </si>
  <si>
    <t>BgiM20176-RA</t>
  </si>
  <si>
    <t>BgiM20176</t>
  </si>
  <si>
    <t>BgiM20172-RA</t>
  </si>
  <si>
    <t>BgiM20172</t>
  </si>
  <si>
    <t>BgiM20167-RA</t>
  </si>
  <si>
    <t>BgiM20167</t>
  </si>
  <si>
    <t>BgiM20165-RA</t>
  </si>
  <si>
    <t>BgiM20165</t>
  </si>
  <si>
    <t>BgiM20010-RA</t>
  </si>
  <si>
    <t>BgiM20010</t>
  </si>
  <si>
    <t>BgiM19991-RA</t>
  </si>
  <si>
    <t>BgiM19991</t>
  </si>
  <si>
    <t>BgiM19953-RA</t>
  </si>
  <si>
    <t>BgiM19953</t>
  </si>
  <si>
    <t>BgiM19952-RA</t>
  </si>
  <si>
    <t>BgiM19952</t>
  </si>
  <si>
    <t>BgiM19936-RA</t>
  </si>
  <si>
    <t>BgiM19936</t>
  </si>
  <si>
    <t>BgiM19932-RA</t>
  </si>
  <si>
    <t>BgiM19932</t>
  </si>
  <si>
    <t>BgiM19886-RA</t>
  </si>
  <si>
    <t>BgiM19886</t>
  </si>
  <si>
    <t>BgiM19881-RA</t>
  </si>
  <si>
    <t>BgiM19881</t>
  </si>
  <si>
    <t>BgiM19880-RA</t>
  </si>
  <si>
    <t>BgiM19880</t>
  </si>
  <si>
    <t>BgiM19866-RA</t>
  </si>
  <si>
    <t>BgiM19866</t>
  </si>
  <si>
    <t>BgiM19805-RA</t>
  </si>
  <si>
    <t>BgiM19805</t>
  </si>
  <si>
    <t>BgiM19800-RA</t>
  </si>
  <si>
    <t>BgiM19800</t>
  </si>
  <si>
    <t>BgiM19683-RA</t>
  </si>
  <si>
    <t>BgiM19683</t>
  </si>
  <si>
    <t>BgiM19682-RA</t>
  </si>
  <si>
    <t>BgiM19682</t>
  </si>
  <si>
    <t>BgiM19632-RA</t>
  </si>
  <si>
    <t>BgiM19632</t>
  </si>
  <si>
    <t>BgiM19631-RA</t>
  </si>
  <si>
    <t>BgiM19631</t>
  </si>
  <si>
    <t>BgiM19452-RA</t>
  </si>
  <si>
    <t>BgiM19452</t>
  </si>
  <si>
    <t>BgiM19451-RA</t>
  </si>
  <si>
    <t>BgiM19451</t>
  </si>
  <si>
    <t>BgiM19443-RA</t>
  </si>
  <si>
    <t>BgiM19443</t>
  </si>
  <si>
    <t>BgiM19378-RA</t>
  </si>
  <si>
    <t>BgiM19378</t>
  </si>
  <si>
    <t>BgiM19350-RA</t>
  </si>
  <si>
    <t>BgiM19350</t>
  </si>
  <si>
    <t>BgiM19287-RA</t>
  </si>
  <si>
    <t>BgiM19287</t>
  </si>
  <si>
    <t>BgiM19169-RA</t>
  </si>
  <si>
    <t>BgiM19169</t>
  </si>
  <si>
    <t>BgiM19166-RA</t>
  </si>
  <si>
    <t>BgiM19166</t>
  </si>
  <si>
    <t>BgiM19161-RA</t>
  </si>
  <si>
    <t>BgiM19161</t>
  </si>
  <si>
    <t>BgiM19071-RA</t>
  </si>
  <si>
    <t>BgiM19071</t>
  </si>
  <si>
    <t>BgiM18955-RA</t>
  </si>
  <si>
    <t>BgiM18955</t>
  </si>
  <si>
    <t>BgiM18916-RA</t>
  </si>
  <si>
    <t>BgiM18916</t>
  </si>
  <si>
    <t>BgiM18867-RA</t>
  </si>
  <si>
    <t>BgiM18867</t>
  </si>
  <si>
    <t>BgiM18861-RA</t>
  </si>
  <si>
    <t>BgiM18861</t>
  </si>
  <si>
    <t>BgiM18784-RA</t>
  </si>
  <si>
    <t>BgiM18784</t>
  </si>
  <si>
    <t>BgiM18783-RA</t>
  </si>
  <si>
    <t>BgiM18783</t>
  </si>
  <si>
    <t>BgiM18781-RA</t>
  </si>
  <si>
    <t>BgiM18781</t>
  </si>
  <si>
    <t>BgiM18742-RA</t>
  </si>
  <si>
    <t>BgiM18742</t>
  </si>
  <si>
    <t>BgiM18714-RA</t>
  </si>
  <si>
    <t>BgiM18714</t>
  </si>
  <si>
    <t>BgiM18645-RA</t>
  </si>
  <si>
    <t>BgiM18645</t>
  </si>
  <si>
    <t>BgiM18639-RA</t>
  </si>
  <si>
    <t>BgiM18639</t>
  </si>
  <si>
    <t>BgiM18558-RA</t>
  </si>
  <si>
    <t>BgiM18558</t>
  </si>
  <si>
    <t>BgiM18549-RA</t>
  </si>
  <si>
    <t>BgiM18549</t>
  </si>
  <si>
    <t>BgiM18496-RA</t>
  </si>
  <si>
    <t>BgiM18496</t>
  </si>
  <si>
    <t>BgiM18423-RA</t>
  </si>
  <si>
    <t>BgiM18423</t>
  </si>
  <si>
    <t>BgiM18362-RA</t>
  </si>
  <si>
    <t>BgiM18362</t>
  </si>
  <si>
    <t>BgiM18327-RA</t>
  </si>
  <si>
    <t>BgiM18327</t>
  </si>
  <si>
    <t>BgiM18307-RA</t>
  </si>
  <si>
    <t>BgiM18307</t>
  </si>
  <si>
    <t>BgiM18306-RA</t>
  </si>
  <si>
    <t>BgiM18306</t>
  </si>
  <si>
    <t>BgiM18293-RA</t>
  </si>
  <si>
    <t>BgiM18293</t>
  </si>
  <si>
    <t>BgiM18279-RA</t>
  </si>
  <si>
    <t>BgiM18279</t>
  </si>
  <si>
    <t>BgiM18247-RA</t>
  </si>
  <si>
    <t>BgiM18247</t>
  </si>
  <si>
    <t>BgiM18246-RA</t>
  </si>
  <si>
    <t>BgiM18246</t>
  </si>
  <si>
    <t>BgiM18084-RA</t>
  </si>
  <si>
    <t>BgiM18084</t>
  </si>
  <si>
    <t>BgiM18082-RA</t>
  </si>
  <si>
    <t>BgiM18082</t>
  </si>
  <si>
    <t>BgiM18069-RA</t>
  </si>
  <si>
    <t>BgiM18069</t>
  </si>
  <si>
    <t>BgiM17973-RA</t>
  </si>
  <si>
    <t>BgiM17973</t>
  </si>
  <si>
    <t>BgiM17916-RA</t>
  </si>
  <si>
    <t>BgiM17916</t>
  </si>
  <si>
    <t>BgiM17790-RA</t>
  </si>
  <si>
    <t>BgiM17790</t>
  </si>
  <si>
    <t>BgiM17784-RA</t>
  </si>
  <si>
    <t>BgiM17784</t>
  </si>
  <si>
    <t>BgiM17782-RA</t>
  </si>
  <si>
    <t>BgiM17782</t>
  </si>
  <si>
    <t>BgiM17723-RA</t>
  </si>
  <si>
    <t>BgiM17723</t>
  </si>
  <si>
    <t>BgiM17722-RA</t>
  </si>
  <si>
    <t>BgiM17722</t>
  </si>
  <si>
    <t>BgiM17719-RA</t>
  </si>
  <si>
    <t>BgiM17719</t>
  </si>
  <si>
    <t>BgiM17662-RA</t>
  </si>
  <si>
    <t>BgiM17662</t>
  </si>
  <si>
    <t>BgiM17656-RA</t>
  </si>
  <si>
    <t>BgiM17656</t>
  </si>
  <si>
    <t>BgiM17655-RA</t>
  </si>
  <si>
    <t>BgiM17655</t>
  </si>
  <si>
    <t>BgiM17555-RA</t>
  </si>
  <si>
    <t>BgiM17555</t>
  </si>
  <si>
    <t>BgiM17500-RA</t>
  </si>
  <si>
    <t>BgiM17500</t>
  </si>
  <si>
    <t>BgiM17426-RA</t>
  </si>
  <si>
    <t>BgiM17426</t>
  </si>
  <si>
    <t>BgiM17343-RA</t>
  </si>
  <si>
    <t>BgiM17343</t>
  </si>
  <si>
    <t>BgiM17331-RA</t>
  </si>
  <si>
    <t>BgiM17331</t>
  </si>
  <si>
    <t>BgiM17327-RA</t>
  </si>
  <si>
    <t>BgiM17327</t>
  </si>
  <si>
    <t>BgiM17314-RA</t>
  </si>
  <si>
    <t>BgiM17314</t>
  </si>
  <si>
    <t>BgiM17283-RA</t>
  </si>
  <si>
    <t>BgiM17283</t>
  </si>
  <si>
    <t>BgiM17169-RA</t>
  </si>
  <si>
    <t>BgiM17169</t>
  </si>
  <si>
    <t>BgiM17162-RA</t>
  </si>
  <si>
    <t>BgiM17162</t>
  </si>
  <si>
    <t>BgiM17109-RA</t>
  </si>
  <si>
    <t>BgiM17109</t>
  </si>
  <si>
    <t>BgiM17046-RA</t>
  </si>
  <si>
    <t>BgiM17046</t>
  </si>
  <si>
    <t>BgiM17038-RA</t>
  </si>
  <si>
    <t>BgiM17038</t>
  </si>
  <si>
    <t>BgiM17022-RA</t>
  </si>
  <si>
    <t>BgiM17022</t>
  </si>
  <si>
    <t>BgiM16986-RA</t>
  </si>
  <si>
    <t>BgiM16986</t>
  </si>
  <si>
    <t>BgiM16950-RA</t>
  </si>
  <si>
    <t>BgiM16950</t>
  </si>
  <si>
    <t>BgiM16818-RA</t>
  </si>
  <si>
    <t>BgiM16818</t>
  </si>
  <si>
    <t>BgiM16817-RA</t>
  </si>
  <si>
    <t>BgiM16817</t>
  </si>
  <si>
    <t>BgiM16804-RA</t>
  </si>
  <si>
    <t>BgiM16804</t>
  </si>
  <si>
    <t>BgiM16761-RA</t>
  </si>
  <si>
    <t>BgiM16761</t>
  </si>
  <si>
    <t>BgiM16747-RA</t>
  </si>
  <si>
    <t>BgiM16747</t>
  </si>
  <si>
    <t>BgiM16727-RA</t>
  </si>
  <si>
    <t>BgiM16727</t>
  </si>
  <si>
    <t>BgiM16673-RA</t>
  </si>
  <si>
    <t>BgiM16673</t>
  </si>
  <si>
    <t>BgiM16597-RA</t>
  </si>
  <si>
    <t>BgiM16597</t>
  </si>
  <si>
    <t>BgiM16579-RA</t>
  </si>
  <si>
    <t>BgiM16579</t>
  </si>
  <si>
    <t>BgiM16532-RA</t>
  </si>
  <si>
    <t>BgiM16532</t>
  </si>
  <si>
    <t>BgiM16466-RA</t>
  </si>
  <si>
    <t>BgiM16466</t>
  </si>
  <si>
    <t>BgiM16448-RA</t>
  </si>
  <si>
    <t>BgiM16448</t>
  </si>
  <si>
    <t>BgiM16445-RA</t>
  </si>
  <si>
    <t>BgiM16445</t>
  </si>
  <si>
    <t>BgiM16399-RA</t>
  </si>
  <si>
    <t>BgiM16399</t>
  </si>
  <si>
    <t>BgiM16382-RA</t>
  </si>
  <si>
    <t>BgiM16382</t>
  </si>
  <si>
    <t>BgiM16380-RA</t>
  </si>
  <si>
    <t>BgiM16380</t>
  </si>
  <si>
    <t>BgiM16370-RA</t>
  </si>
  <si>
    <t>BgiM16370</t>
  </si>
  <si>
    <t>BgiM16243-RA</t>
  </si>
  <si>
    <t>BgiM16243</t>
  </si>
  <si>
    <t>BgiM16211-RA</t>
  </si>
  <si>
    <t>BgiM16211</t>
  </si>
  <si>
    <t>BgiM16114-RA</t>
  </si>
  <si>
    <t>BgiM16114</t>
  </si>
  <si>
    <t>BgiM16101-RA</t>
  </si>
  <si>
    <t>BgiM16101</t>
  </si>
  <si>
    <t>BgiM16100-RA</t>
  </si>
  <si>
    <t>BgiM16100</t>
  </si>
  <si>
    <t>BgiM16085-RA</t>
  </si>
  <si>
    <t>BgiM16085</t>
  </si>
  <si>
    <t>BgiM16001-RA</t>
  </si>
  <si>
    <t>BgiM16001</t>
  </si>
  <si>
    <t>BgiM15984-RA</t>
  </si>
  <si>
    <t>BgiM15984</t>
  </si>
  <si>
    <t>BgiM15957-RA</t>
  </si>
  <si>
    <t>BgiM15957</t>
  </si>
  <si>
    <t>BgiM15927-RA</t>
  </si>
  <si>
    <t>BgiM15927</t>
  </si>
  <si>
    <t>BgiM15918-RA</t>
  </si>
  <si>
    <t>BgiM15918</t>
  </si>
  <si>
    <t>BgiM15816-RA</t>
  </si>
  <si>
    <t>BgiM15816</t>
  </si>
  <si>
    <t>BgiM15732-RA</t>
  </si>
  <si>
    <t>BgiM15732</t>
  </si>
  <si>
    <t>BgiM15697-RA</t>
  </si>
  <si>
    <t>BgiM15697</t>
  </si>
  <si>
    <t>BgiM15683-RA</t>
  </si>
  <si>
    <t>BgiM15683</t>
  </si>
  <si>
    <t>BgiM15635-RA</t>
  </si>
  <si>
    <t>BgiM15635</t>
  </si>
  <si>
    <t>BgiM15601-RA</t>
  </si>
  <si>
    <t>BgiM15601</t>
  </si>
  <si>
    <t>BgiM15557-RA</t>
  </si>
  <si>
    <t>BgiM15557</t>
  </si>
  <si>
    <t>BgiM15555-RA</t>
  </si>
  <si>
    <t>BgiM15555</t>
  </si>
  <si>
    <t>BgiM15385-RA</t>
  </si>
  <si>
    <t>BgiM15385</t>
  </si>
  <si>
    <t>BgiM15384-RA</t>
  </si>
  <si>
    <t>BgiM15384</t>
  </si>
  <si>
    <t>BgiM15375-RA</t>
  </si>
  <si>
    <t>BgiM15375</t>
  </si>
  <si>
    <t>BgiM15206-RA</t>
  </si>
  <si>
    <t>BgiM15206</t>
  </si>
  <si>
    <t>BgiM15180-RA</t>
  </si>
  <si>
    <t>BgiM15180</t>
  </si>
  <si>
    <t>BgiM15158-RA</t>
  </si>
  <si>
    <t>BgiM15158</t>
  </si>
  <si>
    <t>BgiM15109-RA</t>
  </si>
  <si>
    <t>BgiM15109</t>
  </si>
  <si>
    <t>BgiM15107-RA</t>
  </si>
  <si>
    <t>BgiM15107</t>
  </si>
  <si>
    <t>BgiM15068-RA</t>
  </si>
  <si>
    <t>BgiM15068</t>
  </si>
  <si>
    <t>BgiM15059-RA</t>
  </si>
  <si>
    <t>BgiM15059</t>
  </si>
  <si>
    <t>BgiM15056-RA</t>
  </si>
  <si>
    <t>BgiM15056</t>
  </si>
  <si>
    <t>BgiM15053-RA</t>
  </si>
  <si>
    <t>BgiM15053</t>
  </si>
  <si>
    <t>BgiM15051-RA</t>
  </si>
  <si>
    <t>BgiM15051</t>
  </si>
  <si>
    <t>BgiM15031-RA</t>
  </si>
  <si>
    <t>BgiM15031</t>
  </si>
  <si>
    <t>BgiM14969-RA</t>
  </si>
  <si>
    <t>BgiM14969</t>
  </si>
  <si>
    <t>BgiM14965-RA</t>
  </si>
  <si>
    <t>BgiM14965</t>
  </si>
  <si>
    <t>BgiM14957-RA</t>
  </si>
  <si>
    <t>BgiM14957</t>
  </si>
  <si>
    <t>BgiM14954-RA</t>
  </si>
  <si>
    <t>BgiM14954</t>
  </si>
  <si>
    <t>BgiM14914-RA</t>
  </si>
  <si>
    <t>BgiM14914</t>
  </si>
  <si>
    <t>BgiM14903-RA</t>
  </si>
  <si>
    <t>BgiM14903</t>
  </si>
  <si>
    <t>BgiM14890-RA</t>
  </si>
  <si>
    <t>BgiM14890</t>
  </si>
  <si>
    <t>BgiM14888-RA</t>
  </si>
  <si>
    <t>BgiM14888</t>
  </si>
  <si>
    <t>BgiM14886-RA</t>
  </si>
  <si>
    <t>BgiM14886</t>
  </si>
  <si>
    <t>BgiM14883-RA</t>
  </si>
  <si>
    <t>BgiM14883</t>
  </si>
  <si>
    <t>BgiM14852-RA</t>
  </si>
  <si>
    <t>BgiM14852</t>
  </si>
  <si>
    <t>BgiM14824-RA</t>
  </si>
  <si>
    <t>BgiM14824</t>
  </si>
  <si>
    <t>BgiM14696-RA</t>
  </si>
  <si>
    <t>BgiM14696</t>
  </si>
  <si>
    <t>BgiM14683-RA</t>
  </si>
  <si>
    <t>BgiM14683</t>
  </si>
  <si>
    <t>BgiM14636-RA</t>
  </si>
  <si>
    <t>BgiM14636</t>
  </si>
  <si>
    <t>BgiM14618-RA</t>
  </si>
  <si>
    <t>BgiM14618</t>
  </si>
  <si>
    <t>BgiM14617-RA</t>
  </si>
  <si>
    <t>BgiM14617</t>
  </si>
  <si>
    <t>BgiM14592-RA</t>
  </si>
  <si>
    <t>BgiM14592</t>
  </si>
  <si>
    <t>BgiM14523-RA</t>
  </si>
  <si>
    <t>BgiM14523</t>
  </si>
  <si>
    <t>BgiM14491-RA</t>
  </si>
  <si>
    <t>BgiM14491</t>
  </si>
  <si>
    <t>BgiM14489-RA</t>
  </si>
  <si>
    <t>BgiM14489</t>
  </si>
  <si>
    <t>BgiM14444-RA</t>
  </si>
  <si>
    <t>BgiM14444</t>
  </si>
  <si>
    <t>BgiM14420-RA</t>
  </si>
  <si>
    <t>BgiM14420</t>
  </si>
  <si>
    <t>BgiM14332-RA</t>
  </si>
  <si>
    <t>BgiM14332</t>
  </si>
  <si>
    <t>BgiM14292-RA</t>
  </si>
  <si>
    <t>BgiM14292</t>
  </si>
  <si>
    <t>BgiM14268-RA</t>
  </si>
  <si>
    <t>BgiM14268</t>
  </si>
  <si>
    <t>BgiM14263-RA</t>
  </si>
  <si>
    <t>BgiM14263</t>
  </si>
  <si>
    <t>BgiM14217-RA</t>
  </si>
  <si>
    <t>BgiM14217</t>
  </si>
  <si>
    <t>BgiM14212-RA</t>
  </si>
  <si>
    <t>BgiM14212</t>
  </si>
  <si>
    <t>BgiM14048-RA</t>
  </si>
  <si>
    <t>BgiM14048</t>
  </si>
  <si>
    <t>BgiM14047-RA</t>
  </si>
  <si>
    <t>BgiM14047</t>
  </si>
  <si>
    <t>BgiM14028-RA</t>
  </si>
  <si>
    <t>BgiM14028</t>
  </si>
  <si>
    <t>BgiM13953-RA</t>
  </si>
  <si>
    <t>BgiM13953</t>
  </si>
  <si>
    <t>BgiM13952-RA</t>
  </si>
  <si>
    <t>BgiM13952</t>
  </si>
  <si>
    <t>BgiM13937-RA</t>
  </si>
  <si>
    <t>BgiM13937</t>
  </si>
  <si>
    <t>BgiM13890-RA</t>
  </si>
  <si>
    <t>BgiM13890</t>
  </si>
  <si>
    <t>BgiM13838-RA</t>
  </si>
  <si>
    <t>BgiM13838</t>
  </si>
  <si>
    <t>BgiM13802-RA</t>
  </si>
  <si>
    <t>BgiM13802</t>
  </si>
  <si>
    <t>BgiM13795-RA</t>
  </si>
  <si>
    <t>BgiM13795</t>
  </si>
  <si>
    <t>BgiM13624-RA</t>
  </si>
  <si>
    <t>BgiM13624</t>
  </si>
  <si>
    <t>BgiM13619-RA</t>
  </si>
  <si>
    <t>BgiM13619</t>
  </si>
  <si>
    <t>BgiM13565-RA</t>
  </si>
  <si>
    <t>BgiM13565</t>
  </si>
  <si>
    <t>BgiM13521-RA</t>
  </si>
  <si>
    <t>BgiM13521</t>
  </si>
  <si>
    <t>BgiM13490-RA</t>
  </si>
  <si>
    <t>BgiM13490</t>
  </si>
  <si>
    <t>BgiM13433-RA</t>
  </si>
  <si>
    <t>BgiM13433</t>
  </si>
  <si>
    <t>BgiM13400-RA</t>
  </si>
  <si>
    <t>BgiM13400</t>
  </si>
  <si>
    <t>BgiM13382-RA</t>
  </si>
  <si>
    <t>BgiM13382</t>
  </si>
  <si>
    <t>BgiM13374-RA</t>
  </si>
  <si>
    <t>BgiM13374</t>
  </si>
  <si>
    <t>BgiM13294-RA</t>
  </si>
  <si>
    <t>BgiM13294</t>
  </si>
  <si>
    <t>BgiM13293-RA</t>
  </si>
  <si>
    <t>BgiM13293</t>
  </si>
  <si>
    <t>BgiM13283-RA</t>
  </si>
  <si>
    <t>BgiM13283</t>
  </si>
  <si>
    <t>BgiM13209-RA</t>
  </si>
  <si>
    <t>BgiM13209</t>
  </si>
  <si>
    <t>BgiM13208-RA</t>
  </si>
  <si>
    <t>BgiM13208</t>
  </si>
  <si>
    <t>BgiM13205-RA</t>
  </si>
  <si>
    <t>BgiM13205</t>
  </si>
  <si>
    <t>BgiM13204-RA</t>
  </si>
  <si>
    <t>BgiM13204</t>
  </si>
  <si>
    <t>BgiM13202-RA</t>
  </si>
  <si>
    <t>BgiM13202</t>
  </si>
  <si>
    <t>BgiM13199-RA</t>
  </si>
  <si>
    <t>BgiM13199</t>
  </si>
  <si>
    <t>BgiM13198-RA</t>
  </si>
  <si>
    <t>BgiM13198</t>
  </si>
  <si>
    <t>BgiM13196-RA</t>
  </si>
  <si>
    <t>BgiM13196</t>
  </si>
  <si>
    <t>BgiM13193-RA</t>
  </si>
  <si>
    <t>BgiM13193</t>
  </si>
  <si>
    <t>BgiM13187-RA</t>
  </si>
  <si>
    <t>BgiM13187</t>
  </si>
  <si>
    <t>BgiM13169-RA</t>
  </si>
  <si>
    <t>BgiM13169</t>
  </si>
  <si>
    <t>BgiM13043-RA</t>
  </si>
  <si>
    <t>BgiM13043</t>
  </si>
  <si>
    <t>BgiM12904-RA</t>
  </si>
  <si>
    <t>BgiM12904</t>
  </si>
  <si>
    <t>BgiM12884-RA</t>
  </si>
  <si>
    <t>BgiM12884</t>
  </si>
  <si>
    <t>BgiM12815-RA</t>
  </si>
  <si>
    <t>BgiM12815</t>
  </si>
  <si>
    <t>BgiM12758-RA</t>
  </si>
  <si>
    <t>BgiM12758</t>
  </si>
  <si>
    <t>BgiM12699-RA</t>
  </si>
  <si>
    <t>BgiM12699</t>
  </si>
  <si>
    <t>BgiM12479-RA</t>
  </si>
  <si>
    <t>BgiM12479</t>
  </si>
  <si>
    <t>BgiM12464-RA</t>
  </si>
  <si>
    <t>BgiM12464</t>
  </si>
  <si>
    <t>BgiM12408-RA</t>
  </si>
  <si>
    <t>BgiM12408</t>
  </si>
  <si>
    <t>BgiM12407-RA</t>
  </si>
  <si>
    <t>BgiM12407</t>
  </si>
  <si>
    <t>BgiM12406-RA</t>
  </si>
  <si>
    <t>BgiM12406</t>
  </si>
  <si>
    <t>BgiM12405-RA</t>
  </si>
  <si>
    <t>BgiM12405</t>
  </si>
  <si>
    <t>BgiM12358-RA</t>
  </si>
  <si>
    <t>BgiM12358</t>
  </si>
  <si>
    <t>BgiM12179-RA</t>
  </si>
  <si>
    <t>BgiM12179</t>
  </si>
  <si>
    <t>BgiM12117-RA</t>
  </si>
  <si>
    <t>BgiM12117</t>
  </si>
  <si>
    <t>BgiM12076-RA</t>
  </si>
  <si>
    <t>BgiM12076</t>
  </si>
  <si>
    <t>BgiM12072-RA</t>
  </si>
  <si>
    <t>BgiM12072</t>
  </si>
  <si>
    <t>BgiM12070-RA</t>
  </si>
  <si>
    <t>BgiM12070</t>
  </si>
  <si>
    <t>BgiM12057-RA</t>
  </si>
  <si>
    <t>BgiM12057</t>
  </si>
  <si>
    <t>BgiM12020-RA</t>
  </si>
  <si>
    <t>BgiM12020</t>
  </si>
  <si>
    <t>BgiM11975-RA</t>
  </si>
  <si>
    <t>BgiM11975</t>
  </si>
  <si>
    <t>BgiM11959-RA</t>
  </si>
  <si>
    <t>BgiM11959</t>
  </si>
  <si>
    <t>BgiM11958-RA</t>
  </si>
  <si>
    <t>BgiM11958</t>
  </si>
  <si>
    <t>BgiM11950-RA</t>
  </si>
  <si>
    <t>BgiM11950</t>
  </si>
  <si>
    <t>BgiM11949-RA</t>
  </si>
  <si>
    <t>BgiM11949</t>
  </si>
  <si>
    <t>BgiM11885-RA</t>
  </si>
  <si>
    <t>BgiM11885</t>
  </si>
  <si>
    <t>BgiM11839-RA</t>
  </si>
  <si>
    <t>BgiM11839</t>
  </si>
  <si>
    <t>BgiM11836-RA</t>
  </si>
  <si>
    <t>BgiM11836</t>
  </si>
  <si>
    <t>BgiM11768-RA</t>
  </si>
  <si>
    <t>BgiM11768</t>
  </si>
  <si>
    <t>BgiM11764-RA</t>
  </si>
  <si>
    <t>BgiM11764</t>
  </si>
  <si>
    <t>BgiM11757-RA</t>
  </si>
  <si>
    <t>BgiM11757</t>
  </si>
  <si>
    <t>BgiM11663-RA</t>
  </si>
  <si>
    <t>BgiM11663</t>
  </si>
  <si>
    <t>BgiM11635-RA</t>
  </si>
  <si>
    <t>BgiM11635</t>
  </si>
  <si>
    <t>BgiM11632-RA</t>
  </si>
  <si>
    <t>BgiM11632</t>
  </si>
  <si>
    <t>BgiM11617-RA</t>
  </si>
  <si>
    <t>BgiM11617</t>
  </si>
  <si>
    <t>BgiM11593-RA</t>
  </si>
  <si>
    <t>BgiM11593</t>
  </si>
  <si>
    <t>BgiM11563-RA</t>
  </si>
  <si>
    <t>BgiM11563</t>
  </si>
  <si>
    <t>BgiM11433-RA</t>
  </si>
  <si>
    <t>BgiM11433</t>
  </si>
  <si>
    <t>BgiM11332-RA</t>
  </si>
  <si>
    <t>BgiM11332</t>
  </si>
  <si>
    <t>BgiM11319-RA</t>
  </si>
  <si>
    <t>BgiM11319</t>
  </si>
  <si>
    <t>BgiM11317-RA</t>
  </si>
  <si>
    <t>BgiM11317</t>
  </si>
  <si>
    <t>BgiM11201-RA</t>
  </si>
  <si>
    <t>BgiM11201</t>
  </si>
  <si>
    <t>BgiM11200-RA</t>
  </si>
  <si>
    <t>BgiM11200</t>
  </si>
  <si>
    <t>BgiM10992-RA</t>
  </si>
  <si>
    <t>BgiM10992</t>
  </si>
  <si>
    <t>BgiM10982-RA</t>
  </si>
  <si>
    <t>BgiM10982</t>
  </si>
  <si>
    <t>BgiM10914-RA</t>
  </si>
  <si>
    <t>BgiM10914</t>
  </si>
  <si>
    <t>BgiM10895-RA</t>
  </si>
  <si>
    <t>BgiM10895</t>
  </si>
  <si>
    <t>BgiM10888-RA</t>
  </si>
  <si>
    <t>BgiM10888</t>
  </si>
  <si>
    <t>BgiM10752-RA</t>
  </si>
  <si>
    <t>BgiM10752</t>
  </si>
  <si>
    <t>BgiM10663-RA</t>
  </si>
  <si>
    <t>BgiM10663</t>
  </si>
  <si>
    <t>BgiM10662-RA</t>
  </si>
  <si>
    <t>BgiM10662</t>
  </si>
  <si>
    <t>BgiM10572-RA</t>
  </si>
  <si>
    <t>BgiM10572</t>
  </si>
  <si>
    <t>BgiM10553-RA</t>
  </si>
  <si>
    <t>BgiM10553</t>
  </si>
  <si>
    <t>BgiM10536-RA</t>
  </si>
  <si>
    <t>BgiM10536</t>
  </si>
  <si>
    <t>BgiM10503-RA</t>
  </si>
  <si>
    <t>BgiM10503</t>
  </si>
  <si>
    <t>BgiM10434-RA</t>
  </si>
  <si>
    <t>BgiM10434</t>
  </si>
  <si>
    <t>BgiM10395-RA</t>
  </si>
  <si>
    <t>BgiM10395</t>
  </si>
  <si>
    <t>BgiM10355-RA</t>
  </si>
  <si>
    <t>BgiM10355</t>
  </si>
  <si>
    <t>BgiM10345-RA</t>
  </si>
  <si>
    <t>BgiM10345</t>
  </si>
  <si>
    <t>BgiM10341-RA</t>
  </si>
  <si>
    <t>BgiM10341</t>
  </si>
  <si>
    <t>BgiM10198-RA</t>
  </si>
  <si>
    <t>BgiM10198</t>
  </si>
  <si>
    <t>BgiM10196-RA</t>
  </si>
  <si>
    <t>BgiM10196</t>
  </si>
  <si>
    <t>BgiM10181-RA</t>
  </si>
  <si>
    <t>BgiM10181</t>
  </si>
  <si>
    <t>BgiM10130-RA</t>
  </si>
  <si>
    <t>BgiM10130</t>
  </si>
  <si>
    <t>BgiM10106-RA</t>
  </si>
  <si>
    <t>BgiM10106</t>
  </si>
  <si>
    <t>BgiM10065-RA</t>
  </si>
  <si>
    <t>BgiM10065</t>
  </si>
  <si>
    <t>BgiM10042-RA</t>
  </si>
  <si>
    <t>BgiM10042</t>
  </si>
  <si>
    <t>BgiM10039-RA</t>
  </si>
  <si>
    <t>BgiM10039</t>
  </si>
  <si>
    <t>BgiM09958-RA</t>
  </si>
  <si>
    <t>BgiM09958</t>
  </si>
  <si>
    <t>BgiM09811-RA</t>
  </si>
  <si>
    <t>BgiM09811</t>
  </si>
  <si>
    <t>BgiM09806-RA</t>
  </si>
  <si>
    <t>BgiM09806</t>
  </si>
  <si>
    <t>BgiM09754-RA</t>
  </si>
  <si>
    <t>BgiM09754</t>
  </si>
  <si>
    <t>BgiM09696-RA</t>
  </si>
  <si>
    <t>BgiM09696</t>
  </si>
  <si>
    <t>BgiM09674-RA</t>
  </si>
  <si>
    <t>BgiM09674</t>
  </si>
  <si>
    <t>BgiM09514-RA</t>
  </si>
  <si>
    <t>BgiM09514</t>
  </si>
  <si>
    <t>BgiM09414-RA</t>
  </si>
  <si>
    <t>BgiM09414</t>
  </si>
  <si>
    <t>BgiM09402-RA</t>
  </si>
  <si>
    <t>BgiM09402</t>
  </si>
  <si>
    <t>BgiM09332-RA</t>
  </si>
  <si>
    <t>BgiM09332</t>
  </si>
  <si>
    <t>BgiM09294-RA</t>
  </si>
  <si>
    <t>BgiM09294</t>
  </si>
  <si>
    <t>BgiM09229-RA</t>
  </si>
  <si>
    <t>BgiM09229</t>
  </si>
  <si>
    <t>BgiM09105-RA</t>
  </si>
  <si>
    <t>BgiM09105</t>
  </si>
  <si>
    <t>BgiM09089-RA</t>
  </si>
  <si>
    <t>BgiM09089</t>
  </si>
  <si>
    <t>BgiM08811-RA</t>
  </si>
  <si>
    <t>BgiM08811</t>
  </si>
  <si>
    <t>BgiM08798-RA</t>
  </si>
  <si>
    <t>BgiM08798</t>
  </si>
  <si>
    <t>BgiM08713-RA</t>
  </si>
  <si>
    <t>BgiM08713</t>
  </si>
  <si>
    <t>BgiM08712-RA</t>
  </si>
  <si>
    <t>BgiM08712</t>
  </si>
  <si>
    <t>BgiM08682-RA</t>
  </si>
  <si>
    <t>BgiM08682</t>
  </si>
  <si>
    <t>BgiM08681-RA</t>
  </si>
  <si>
    <t>BgiM08681</t>
  </si>
  <si>
    <t>BgiM08680-RA</t>
  </si>
  <si>
    <t>BgiM08680</t>
  </si>
  <si>
    <t>BgiM08679-RA</t>
  </si>
  <si>
    <t>BgiM08679</t>
  </si>
  <si>
    <t>BgiM08603-RA</t>
  </si>
  <si>
    <t>BgiM08603</t>
  </si>
  <si>
    <t>BgiM08602-RA</t>
  </si>
  <si>
    <t>BgiM08602</t>
  </si>
  <si>
    <t>BgiM08594-RA</t>
  </si>
  <si>
    <t>BgiM08594</t>
  </si>
  <si>
    <t>BgiM08476-RA</t>
  </si>
  <si>
    <t>BgiM08476</t>
  </si>
  <si>
    <t>BgiM08475-RA</t>
  </si>
  <si>
    <t>BgiM08475</t>
  </si>
  <si>
    <t>BgiM08441-RA</t>
  </si>
  <si>
    <t>BgiM08441</t>
  </si>
  <si>
    <t>BgiM08398-RA</t>
  </si>
  <si>
    <t>BgiM08398</t>
  </si>
  <si>
    <t>BgiM08355-RA</t>
  </si>
  <si>
    <t>BgiM08355</t>
  </si>
  <si>
    <t>BgiM08174-RA</t>
  </si>
  <si>
    <t>BgiM08174</t>
  </si>
  <si>
    <t>BgiM08173-RA</t>
  </si>
  <si>
    <t>BgiM08173</t>
  </si>
  <si>
    <t>BgiM08142-RA</t>
  </si>
  <si>
    <t>BgiM08142</t>
  </si>
  <si>
    <t>BgiM08111-RA</t>
  </si>
  <si>
    <t>BgiM08111</t>
  </si>
  <si>
    <t>BgiM08110-RA</t>
  </si>
  <si>
    <t>BgiM08110</t>
  </si>
  <si>
    <t>BgiM08043-RA</t>
  </si>
  <si>
    <t>BgiM08043</t>
  </si>
  <si>
    <t>BgiM07943-RA</t>
  </si>
  <si>
    <t>BgiM07943</t>
  </si>
  <si>
    <t>BgiM07942-RA</t>
  </si>
  <si>
    <t>BgiM07942</t>
  </si>
  <si>
    <t>BgiM07837-RA</t>
  </si>
  <si>
    <t>BgiM07837</t>
  </si>
  <si>
    <t>BgiM07681-RA</t>
  </si>
  <si>
    <t>BgiM07681</t>
  </si>
  <si>
    <t>BgiM07600-RA</t>
  </si>
  <si>
    <t>BgiM07600</t>
  </si>
  <si>
    <t>BgiM07431-RA</t>
  </si>
  <si>
    <t>BgiM07431</t>
  </si>
  <si>
    <t>BgiM07384-RA</t>
  </si>
  <si>
    <t>BgiM07384</t>
  </si>
  <si>
    <t>BgiM07234-RA</t>
  </si>
  <si>
    <t>BgiM07234</t>
  </si>
  <si>
    <t>BgiM07227-RA</t>
  </si>
  <si>
    <t>BgiM07227</t>
  </si>
  <si>
    <t>BgiM07180-RA</t>
  </si>
  <si>
    <t>BgiM07180</t>
  </si>
  <si>
    <t>BgiM07123-RA</t>
  </si>
  <si>
    <t>BgiM07123</t>
  </si>
  <si>
    <t>BgiM07100-RA</t>
  </si>
  <si>
    <t>BgiM07100</t>
  </si>
  <si>
    <t>BgiM07085-RA</t>
  </si>
  <si>
    <t>BgiM07085</t>
  </si>
  <si>
    <t>BgiM07084-RA</t>
  </si>
  <si>
    <t>BgiM07084</t>
  </si>
  <si>
    <t>BgiM07065-RA</t>
  </si>
  <si>
    <t>BgiM07065</t>
  </si>
  <si>
    <t>BgiM07064-RA</t>
  </si>
  <si>
    <t>BgiM07064</t>
  </si>
  <si>
    <t>BgiM07054-RA</t>
  </si>
  <si>
    <t>BgiM07054</t>
  </si>
  <si>
    <t>BgiM06889-RA</t>
  </si>
  <si>
    <t>BgiM06889</t>
  </si>
  <si>
    <t>BgiM06704-RA</t>
  </si>
  <si>
    <t>BgiM06704</t>
  </si>
  <si>
    <t>BgiM06701-RA</t>
  </si>
  <si>
    <t>BgiM06701</t>
  </si>
  <si>
    <t>BgiM06700-RA</t>
  </si>
  <si>
    <t>BgiM06700</t>
  </si>
  <si>
    <t>BgiM06576-RA</t>
  </si>
  <si>
    <t>BgiM06576</t>
  </si>
  <si>
    <t>BgiM06467-RA</t>
  </si>
  <si>
    <t>BgiM06467</t>
  </si>
  <si>
    <t>BgiM06444-RA</t>
  </si>
  <si>
    <t>BgiM06444</t>
  </si>
  <si>
    <t>BgiM06231-RA</t>
  </si>
  <si>
    <t>BgiM06231</t>
  </si>
  <si>
    <t>BgiM06196-RA</t>
  </si>
  <si>
    <t>BgiM06196</t>
  </si>
  <si>
    <t>BgiM06195-RA</t>
  </si>
  <si>
    <t>BgiM06195</t>
  </si>
  <si>
    <t>BgiM06194-RA</t>
  </si>
  <si>
    <t>BgiM06194</t>
  </si>
  <si>
    <t>BgiM06154-RA</t>
  </si>
  <si>
    <t>BgiM06154</t>
  </si>
  <si>
    <t>BgiM06150-RA</t>
  </si>
  <si>
    <t>BgiM06150</t>
  </si>
  <si>
    <t>BgiM06149-RA</t>
  </si>
  <si>
    <t>BgiM06149</t>
  </si>
  <si>
    <t>BgiM06148-RA</t>
  </si>
  <si>
    <t>BgiM06148</t>
  </si>
  <si>
    <t>BgiM06120-RA</t>
  </si>
  <si>
    <t>BgiM06120</t>
  </si>
  <si>
    <t>BgiM06089-RA</t>
  </si>
  <si>
    <t>BgiM06089</t>
  </si>
  <si>
    <t>BgiM05891-RA</t>
  </si>
  <si>
    <t>BgiM05891</t>
  </si>
  <si>
    <t>BgiM05851-RA</t>
  </si>
  <si>
    <t>BgiM05851</t>
  </si>
  <si>
    <t>BgiM05670-RA</t>
  </si>
  <si>
    <t>BgiM05670</t>
  </si>
  <si>
    <t>BgiM05669-RA</t>
  </si>
  <si>
    <t>BgiM05669</t>
  </si>
  <si>
    <t>BgiM05632-RA</t>
  </si>
  <si>
    <t>BgiM05632</t>
  </si>
  <si>
    <t>BgiM05587-RA</t>
  </si>
  <si>
    <t>BgiM05587</t>
  </si>
  <si>
    <t>BgiM05577-RA</t>
  </si>
  <si>
    <t>BgiM05577</t>
  </si>
  <si>
    <t>BgiM05513-RA</t>
  </si>
  <si>
    <t>BgiM05513</t>
  </si>
  <si>
    <t>BgiM05471-RA</t>
  </si>
  <si>
    <t>BgiM05471</t>
  </si>
  <si>
    <t>BgiM05210-RA</t>
  </si>
  <si>
    <t>BgiM05210</t>
  </si>
  <si>
    <t>BgiM05076-RA</t>
  </si>
  <si>
    <t>BgiM05076</t>
  </si>
  <si>
    <t>BgiM05075-RA</t>
  </si>
  <si>
    <t>BgiM05075</t>
  </si>
  <si>
    <t>BgiM05058-RA</t>
  </si>
  <si>
    <t>BgiM05058</t>
  </si>
  <si>
    <t>BgiM05045-RA</t>
  </si>
  <si>
    <t>BgiM05045</t>
  </si>
  <si>
    <t>BgiM04824-RA</t>
  </si>
  <si>
    <t>BgiM04824</t>
  </si>
  <si>
    <t>BgiM04823-RA</t>
  </si>
  <si>
    <t>BgiM04823</t>
  </si>
  <si>
    <t>BgiM04822-RA</t>
  </si>
  <si>
    <t>BgiM04822</t>
  </si>
  <si>
    <t>BgiM04797-RA</t>
  </si>
  <si>
    <t>BgiM04797</t>
  </si>
  <si>
    <t>BgiM04782-RA</t>
  </si>
  <si>
    <t>BgiM04782</t>
  </si>
  <si>
    <t>BgiM04673-RA</t>
  </si>
  <si>
    <t>BgiM04673</t>
  </si>
  <si>
    <t>BgiM04672-RA</t>
  </si>
  <si>
    <t>BgiM04672</t>
  </si>
  <si>
    <t>BgiM04611-RA</t>
  </si>
  <si>
    <t>BgiM04611</t>
  </si>
  <si>
    <t>BgiM04556-RA</t>
  </si>
  <si>
    <t>BgiM04556</t>
  </si>
  <si>
    <t>BgiM04471-RA</t>
  </si>
  <si>
    <t>BgiM04471</t>
  </si>
  <si>
    <t>BgiM04440-RA</t>
  </si>
  <si>
    <t>BgiM04440</t>
  </si>
  <si>
    <t>BgiM04399-RA</t>
  </si>
  <si>
    <t>BgiM04399</t>
  </si>
  <si>
    <t>BgiM04092-RA</t>
  </si>
  <si>
    <t>BgiM04092</t>
  </si>
  <si>
    <t>BgiM03999-RA</t>
  </si>
  <si>
    <t>BgiM03999</t>
  </si>
  <si>
    <t>BgiM03987-RA</t>
  </si>
  <si>
    <t>BgiM03987</t>
  </si>
  <si>
    <t>BgiM03943-RA</t>
  </si>
  <si>
    <t>BgiM03943</t>
  </si>
  <si>
    <t>BgiM03942-RA</t>
  </si>
  <si>
    <t>BgiM03942</t>
  </si>
  <si>
    <t>BgiM03842-RA</t>
  </si>
  <si>
    <t>BgiM03842</t>
  </si>
  <si>
    <t>BgiM03717-RA</t>
  </si>
  <si>
    <t>BgiM03717</t>
  </si>
  <si>
    <t>BgiM03682-RA</t>
  </si>
  <si>
    <t>BgiM03682</t>
  </si>
  <si>
    <t>BgiM03681-RA</t>
  </si>
  <si>
    <t>BgiM03681</t>
  </si>
  <si>
    <t>BgiM03624-RA</t>
  </si>
  <si>
    <t>BgiM03624</t>
  </si>
  <si>
    <t>BgiM03558-RA</t>
  </si>
  <si>
    <t>BgiM03558</t>
  </si>
  <si>
    <t>BgiM03510-RA</t>
  </si>
  <si>
    <t>BgiM03510</t>
  </si>
  <si>
    <t>BgiM03412-RA</t>
  </si>
  <si>
    <t>BgiM03412</t>
  </si>
  <si>
    <t>BgiM03317-RA</t>
  </si>
  <si>
    <t>BgiM03317</t>
  </si>
  <si>
    <t>BgiM03210-RA</t>
  </si>
  <si>
    <t>BgiM03210</t>
  </si>
  <si>
    <t>BgiM03184-RA</t>
  </si>
  <si>
    <t>BgiM03184</t>
  </si>
  <si>
    <t>BgiM03090-RA</t>
  </si>
  <si>
    <t>BgiM03090</t>
  </si>
  <si>
    <t>BgiM03061-RA</t>
  </si>
  <si>
    <t>BgiM03061</t>
  </si>
  <si>
    <t>BgiM03043-RA</t>
  </si>
  <si>
    <t>BgiM03043</t>
  </si>
  <si>
    <t>BgiM03022-RA</t>
  </si>
  <si>
    <t>BgiM03022</t>
  </si>
  <si>
    <t>BgiM03021-RA</t>
  </si>
  <si>
    <t>BgiM03021</t>
  </si>
  <si>
    <t>BgiM03012-RA</t>
  </si>
  <si>
    <t>BgiM03012</t>
  </si>
  <si>
    <t>BgiM02920-RA</t>
  </si>
  <si>
    <t>BgiM02920</t>
  </si>
  <si>
    <t>BgiM02902-RA</t>
  </si>
  <si>
    <t>BgiM02902</t>
  </si>
  <si>
    <t>BgiM02645-RA</t>
  </si>
  <si>
    <t>BgiM02645</t>
  </si>
  <si>
    <t>BgiM02644-RA</t>
  </si>
  <si>
    <t>BgiM02644</t>
  </si>
  <si>
    <t>BgiM02536-RA</t>
  </si>
  <si>
    <t>BgiM02536</t>
  </si>
  <si>
    <t>BgiM02518-RA</t>
  </si>
  <si>
    <t>BgiM02518</t>
  </si>
  <si>
    <t>BgiM02517-RA</t>
  </si>
  <si>
    <t>BgiM02517</t>
  </si>
  <si>
    <t>BgiM02485-RA</t>
  </si>
  <si>
    <t>BgiM02485</t>
  </si>
  <si>
    <t>BgiM02449-RA</t>
  </si>
  <si>
    <t>BgiM02449</t>
  </si>
  <si>
    <t>BgiM02443-RA</t>
  </si>
  <si>
    <t>BgiM02443</t>
  </si>
  <si>
    <t>BgiM02437-RA</t>
  </si>
  <si>
    <t>BgiM02437</t>
  </si>
  <si>
    <t>BgiM02311-RA</t>
  </si>
  <si>
    <t>BgiM02311</t>
  </si>
  <si>
    <t>BgiM02280-RA</t>
  </si>
  <si>
    <t>BgiM02280</t>
  </si>
  <si>
    <t>BgiM02247-RA</t>
  </si>
  <si>
    <t>BgiM02247</t>
  </si>
  <si>
    <t>BgiM02245-RA</t>
  </si>
  <si>
    <t>BgiM02245</t>
  </si>
  <si>
    <t>BgiM02233-RA</t>
  </si>
  <si>
    <t>BgiM02233</t>
  </si>
  <si>
    <t>BgiM02180-RA</t>
  </si>
  <si>
    <t>BgiM02180</t>
  </si>
  <si>
    <t>BgiM02177-RA</t>
  </si>
  <si>
    <t>BgiM02177</t>
  </si>
  <si>
    <t>BgiM02104-RA</t>
  </si>
  <si>
    <t>BgiM02104</t>
  </si>
  <si>
    <t>BgiM02062-RA</t>
  </si>
  <si>
    <t>BgiM02062</t>
  </si>
  <si>
    <t>BgiM02008-RA</t>
  </si>
  <si>
    <t>BgiM02008</t>
  </si>
  <si>
    <t>BgiM01992-RA</t>
  </si>
  <si>
    <t>BgiM01992</t>
  </si>
  <si>
    <t>BgiM01915-RA</t>
  </si>
  <si>
    <t>BgiM01915</t>
  </si>
  <si>
    <t>BgiM01809-RA</t>
  </si>
  <si>
    <t>BgiM01809</t>
  </si>
  <si>
    <t>BgiM01808-RA</t>
  </si>
  <si>
    <t>BgiM01808</t>
  </si>
  <si>
    <t>BgiM01807-RA</t>
  </si>
  <si>
    <t>BgiM01807</t>
  </si>
  <si>
    <t>BgiM01765-RA</t>
  </si>
  <si>
    <t>BgiM01765</t>
  </si>
  <si>
    <t>BgiM01718-RA</t>
  </si>
  <si>
    <t>BgiM01718</t>
  </si>
  <si>
    <t>BgiM01658-RA</t>
  </si>
  <si>
    <t>BgiM01658</t>
  </si>
  <si>
    <t>BgiM01657-RA</t>
  </si>
  <si>
    <t>BgiM01657</t>
  </si>
  <si>
    <t>BgiM01655-RA</t>
  </si>
  <si>
    <t>BgiM01655</t>
  </si>
  <si>
    <t>BgiM01654-RA</t>
  </si>
  <si>
    <t>BgiM01654</t>
  </si>
  <si>
    <t>BgiM01623-RA</t>
  </si>
  <si>
    <t>BgiM01623</t>
  </si>
  <si>
    <t>BgiM01620-RA</t>
  </si>
  <si>
    <t>BgiM01620</t>
  </si>
  <si>
    <t>BgiM01481-RA</t>
  </si>
  <si>
    <t>BgiM01481</t>
  </si>
  <si>
    <t>BgiM01334-RA</t>
  </si>
  <si>
    <t>BgiM01334</t>
  </si>
  <si>
    <t>BgiM01329-RA</t>
  </si>
  <si>
    <t>BgiM01329</t>
  </si>
  <si>
    <t>BgiM01260-RA</t>
  </si>
  <si>
    <t>BgiM01260</t>
  </si>
  <si>
    <t>BgiM01184-RA</t>
  </si>
  <si>
    <t>BgiM01184</t>
  </si>
  <si>
    <t>BgiM01183-RA</t>
  </si>
  <si>
    <t>BgiM01183</t>
  </si>
  <si>
    <t>BgiM01167-RA</t>
  </si>
  <si>
    <t>BgiM01167</t>
  </si>
  <si>
    <t>BgiM01113-RA</t>
  </si>
  <si>
    <t>BgiM01113</t>
  </si>
  <si>
    <t>BgiM01085-RA</t>
  </si>
  <si>
    <t>BgiM01085</t>
  </si>
  <si>
    <t>BgiM01084-RA</t>
  </si>
  <si>
    <t>BgiM01084</t>
  </si>
  <si>
    <t>BgiM01063-RA</t>
  </si>
  <si>
    <t>BgiM01063</t>
  </si>
  <si>
    <t>BgiM01061-RA</t>
  </si>
  <si>
    <t>BgiM01061</t>
  </si>
  <si>
    <t>BgiM00979-RA</t>
  </si>
  <si>
    <t>BgiM00979</t>
  </si>
  <si>
    <t>BgiM00919-RA</t>
  </si>
  <si>
    <t>BgiM00919</t>
  </si>
  <si>
    <t>BgiM00899-RA</t>
  </si>
  <si>
    <t>BgiM00899</t>
  </si>
  <si>
    <t>BgiM00857-RA</t>
  </si>
  <si>
    <t>BgiM00857</t>
  </si>
  <si>
    <t>BgiM00769-RA</t>
  </si>
  <si>
    <t>BgiM00769</t>
  </si>
  <si>
    <t>BgiM00753-RA</t>
  </si>
  <si>
    <t>BgiM00753</t>
  </si>
  <si>
    <t>BgiM00720-RA</t>
  </si>
  <si>
    <t>BgiM00720</t>
  </si>
  <si>
    <t>BgiM00697-RA</t>
  </si>
  <si>
    <t>BgiM00697</t>
  </si>
  <si>
    <t>BgiM00647-RA</t>
  </si>
  <si>
    <t>BgiM00647</t>
  </si>
  <si>
    <t>BgiM00615-RA</t>
  </si>
  <si>
    <t>BgiM00615</t>
  </si>
  <si>
    <t>BgiM00594-RA</t>
  </si>
  <si>
    <t>BgiM00594</t>
  </si>
  <si>
    <t>BgiM00508-RA</t>
  </si>
  <si>
    <t>BgiM00508</t>
  </si>
  <si>
    <t>BgiM00390-RA</t>
  </si>
  <si>
    <t>BgiM00390</t>
  </si>
  <si>
    <t>BgiM00376-RA</t>
  </si>
  <si>
    <t>BgiM00376</t>
  </si>
  <si>
    <t>BgiM00374-RA</t>
  </si>
  <si>
    <t>BgiM00374</t>
  </si>
  <si>
    <t>BgiM00372-RA</t>
  </si>
  <si>
    <t>BgiM00372</t>
  </si>
  <si>
    <t>BgiM00350-RA</t>
  </si>
  <si>
    <t>BgiM00350</t>
  </si>
  <si>
    <t>BgiM00316-RA</t>
  </si>
  <si>
    <t>BgiM00316</t>
  </si>
  <si>
    <t>BgiM00291-RA</t>
  </si>
  <si>
    <t>BgiM00291</t>
  </si>
  <si>
    <t>BgiM00281-RA</t>
  </si>
  <si>
    <t>BgiM00281</t>
  </si>
  <si>
    <t>BgiM00277-RA</t>
  </si>
  <si>
    <t>BgiM00277</t>
  </si>
  <si>
    <t>BgiM00259-RA</t>
  </si>
  <si>
    <t>BgiM00259</t>
  </si>
  <si>
    <t>BgiM00236-RA</t>
  </si>
  <si>
    <t>BgiM00236</t>
  </si>
  <si>
    <t>BgiM00188-RA</t>
  </si>
  <si>
    <t>BgiM00188</t>
  </si>
  <si>
    <t>BgiM00146-RA</t>
  </si>
  <si>
    <t>BgiM00146</t>
  </si>
  <si>
    <t>BgiM00145-RA</t>
  </si>
  <si>
    <t>BgiM00145</t>
  </si>
  <si>
    <t>BgiM00143-RA</t>
  </si>
  <si>
    <t>BgiM00143</t>
  </si>
  <si>
    <t>BgiM00142-RA</t>
  </si>
  <si>
    <t>BgiM00142</t>
  </si>
  <si>
    <t>BgiM00089-RA</t>
  </si>
  <si>
    <t>BgiM00089</t>
  </si>
  <si>
    <t>BgiM00088-RA</t>
  </si>
  <si>
    <t>BgiM00088</t>
  </si>
  <si>
    <t>BgiM00065-RA</t>
  </si>
  <si>
    <t>BgiM00065</t>
  </si>
  <si>
    <t>BgiM05516-RA</t>
  </si>
  <si>
    <t>BgiM05516</t>
  </si>
  <si>
    <t>nacrein-like protein C1</t>
  </si>
  <si>
    <t>BgiM05517-RA</t>
  </si>
  <si>
    <t>BgiM05517</t>
  </si>
  <si>
    <t>nacrein-like protein P1</t>
  </si>
  <si>
    <t>BgiM24870-RA</t>
  </si>
  <si>
    <t>BgiM24870</t>
  </si>
  <si>
    <t>NAD-dependent protein deacetylase hst2-1</t>
  </si>
  <si>
    <t>BgiM21515-RA</t>
  </si>
  <si>
    <t>BgiM21515</t>
  </si>
  <si>
    <t>NADP dehydrogenase [ubiquinone] iron-sulfur protein 2  mitochondrial</t>
  </si>
  <si>
    <t>BgiM35849-RA</t>
  </si>
  <si>
    <t>BgiM35849</t>
  </si>
  <si>
    <t>NADPH oxidase 5</t>
  </si>
  <si>
    <t>BgiM12852-RA</t>
  </si>
  <si>
    <t>BgiM12852</t>
  </si>
  <si>
    <t>nanos 1-like isoform X2</t>
  </si>
  <si>
    <t>BgiM12727-RA</t>
  </si>
  <si>
    <t>BgiM12727</t>
  </si>
  <si>
    <t>nardilysin</t>
  </si>
  <si>
    <t>BgiM24439-RA</t>
  </si>
  <si>
    <t>BgiM24439</t>
  </si>
  <si>
    <t>NEP1-interacting protein 1</t>
  </si>
  <si>
    <t>BgiM24438-RA</t>
  </si>
  <si>
    <t>BgiM24438</t>
  </si>
  <si>
    <t>BgiM30336-RA</t>
  </si>
  <si>
    <t>BgiM30336</t>
  </si>
  <si>
    <t>nephrin</t>
  </si>
  <si>
    <t>BgiM33585-RA</t>
  </si>
  <si>
    <t>BgiM33585</t>
  </si>
  <si>
    <t>neprilysin-11</t>
  </si>
  <si>
    <t>BgiM29563-RA</t>
  </si>
  <si>
    <t>BgiM29563</t>
  </si>
  <si>
    <t>neprilysin-like isoform X1</t>
  </si>
  <si>
    <t>BgiM34783-RA</t>
  </si>
  <si>
    <t>BgiM34783</t>
  </si>
  <si>
    <t>neurofascin</t>
  </si>
  <si>
    <t>BgiM34780-RA</t>
  </si>
  <si>
    <t>BgiM34780</t>
  </si>
  <si>
    <t>BgiM25210-RA</t>
  </si>
  <si>
    <t>BgiM25210</t>
  </si>
  <si>
    <t>neurogenic locus Notch protein</t>
  </si>
  <si>
    <t>BgiM36071-RA</t>
  </si>
  <si>
    <t>BgiM36071</t>
  </si>
  <si>
    <t>BgiM06045-RA</t>
  </si>
  <si>
    <t>BgiM06045</t>
  </si>
  <si>
    <t>BgiM10697-RA</t>
  </si>
  <si>
    <t>BgiM10697</t>
  </si>
  <si>
    <t>neurogenic locus notch protein 1-like isoform X1</t>
  </si>
  <si>
    <t>BgiM10373-RA</t>
  </si>
  <si>
    <t>BgiM10373</t>
  </si>
  <si>
    <t>BgiM08586-RA</t>
  </si>
  <si>
    <t>BgiM08586</t>
  </si>
  <si>
    <t>neuroglobin</t>
  </si>
  <si>
    <t>BgiM22768-RA</t>
  </si>
  <si>
    <t>BgiM22768</t>
  </si>
  <si>
    <t>neuronal acetylcholine receptor subunit beta-3</t>
  </si>
  <si>
    <t>BgiM22767-RA</t>
  </si>
  <si>
    <t>BgiM22767</t>
  </si>
  <si>
    <t>BgiM22748-RA</t>
  </si>
  <si>
    <t>BgiM22748</t>
  </si>
  <si>
    <t>BgiM22745-RA</t>
  </si>
  <si>
    <t>BgiM22745</t>
  </si>
  <si>
    <t>neuronal acetylcholine receptor subunit beta-4</t>
  </si>
  <si>
    <t>BgiM19729-RA</t>
  </si>
  <si>
    <t>BgiM19729</t>
  </si>
  <si>
    <t>neuropeptide S receptor</t>
  </si>
  <si>
    <t>BgiM02267-RA</t>
  </si>
  <si>
    <t>BgiM02267</t>
  </si>
  <si>
    <t>neuropeptide Y receptor type 2</t>
  </si>
  <si>
    <t>BgiM36224-RA</t>
  </si>
  <si>
    <t>BgiM36224</t>
  </si>
  <si>
    <t>neuroplastin-like isoform X1</t>
  </si>
  <si>
    <t>BgiM20083-RA</t>
  </si>
  <si>
    <t>BgiM20083</t>
  </si>
  <si>
    <t>BgiM20078-RA</t>
  </si>
  <si>
    <t>BgiM20078</t>
  </si>
  <si>
    <t>BgiM14397-RA</t>
  </si>
  <si>
    <t>BgiM14397</t>
  </si>
  <si>
    <t>neurotrypsin</t>
  </si>
  <si>
    <t>BgiM33080-RA</t>
  </si>
  <si>
    <t>BgiM33080</t>
  </si>
  <si>
    <t>nicotinamidase</t>
  </si>
  <si>
    <t>BgiM03099-RA</t>
  </si>
  <si>
    <t>BgiM03099</t>
  </si>
  <si>
    <t>BgiM13560-RA</t>
  </si>
  <si>
    <t>BgiM13560</t>
  </si>
  <si>
    <t>nipped-B-like protein</t>
  </si>
  <si>
    <t>BgiM28261-RA</t>
  </si>
  <si>
    <t>BgiM28261</t>
  </si>
  <si>
    <t>BgiM28258-RA</t>
  </si>
  <si>
    <t>BgiM28258</t>
  </si>
  <si>
    <t>BgiM34320-RA</t>
  </si>
  <si>
    <t>BgiM34320</t>
  </si>
  <si>
    <t>nmrA-like family domain-containing protein 1</t>
  </si>
  <si>
    <t>BgiM15374-RA</t>
  </si>
  <si>
    <t>BgiM15374</t>
  </si>
  <si>
    <t>Noggin-3</t>
  </si>
  <si>
    <t>BgiM17988-RA</t>
  </si>
  <si>
    <t>BgiM17988</t>
  </si>
  <si>
    <t>non-canonical poly(A) RNA polymerase PAPD7</t>
  </si>
  <si>
    <t>BgiM28891-RA</t>
  </si>
  <si>
    <t>BgiM28891</t>
  </si>
  <si>
    <t>BgiM19465-RA</t>
  </si>
  <si>
    <t>BgiM19465</t>
  </si>
  <si>
    <t>BgiM19404-RA</t>
  </si>
  <si>
    <t>BgiM19404</t>
  </si>
  <si>
    <t>BgiM27220-RA</t>
  </si>
  <si>
    <t>BgiM27220</t>
  </si>
  <si>
    <t>nuclease HARBI1</t>
  </si>
  <si>
    <t>BgiM30278-RA</t>
  </si>
  <si>
    <t>BgiM30278</t>
  </si>
  <si>
    <t>BgiM33295-RA</t>
  </si>
  <si>
    <t>BgiM33295</t>
  </si>
  <si>
    <t>nucleomorphin</t>
  </si>
  <si>
    <t>BgiM03268-RA</t>
  </si>
  <si>
    <t>BgiM03268</t>
  </si>
  <si>
    <t>nucleoplasmin-like protein ANO39</t>
  </si>
  <si>
    <t>BgiM07783-RA</t>
  </si>
  <si>
    <t>BgiM07783</t>
  </si>
  <si>
    <t>BgiM30378-RA</t>
  </si>
  <si>
    <t>BgiM30378</t>
  </si>
  <si>
    <t>nucleoside diphosphate kinase</t>
  </si>
  <si>
    <t>BgiM14267-RA</t>
  </si>
  <si>
    <t>BgiM14267</t>
  </si>
  <si>
    <t>nucleoside diphosphate kinase 6-like isoform X1</t>
  </si>
  <si>
    <t>BgiM34372-RA</t>
  </si>
  <si>
    <t>BgiM34372</t>
  </si>
  <si>
    <t>octopamine receptor</t>
  </si>
  <si>
    <t>BgiM23563-RA</t>
  </si>
  <si>
    <t>BgiM23563</t>
  </si>
  <si>
    <t>one cut domain family member 2-like isoform X1</t>
  </si>
  <si>
    <t>BgiM13492-RA</t>
  </si>
  <si>
    <t>BgiM13492</t>
  </si>
  <si>
    <t>Orexin receptor type 2</t>
  </si>
  <si>
    <t>BgiM04781-RA</t>
  </si>
  <si>
    <t>BgiM04781</t>
  </si>
  <si>
    <t>organic solute transporter subunit alpha</t>
  </si>
  <si>
    <t>BgiM13778-RA</t>
  </si>
  <si>
    <t>BgiM13778</t>
  </si>
  <si>
    <t>origin recognition complex subunit 1-like isoform X1</t>
  </si>
  <si>
    <t>BgiM13523-RA</t>
  </si>
  <si>
    <t>BgiM13523</t>
  </si>
  <si>
    <t>otoancorin</t>
  </si>
  <si>
    <t>BgiM34563-RA</t>
  </si>
  <si>
    <t>BgiM34563</t>
  </si>
  <si>
    <t>otopetrin-1</t>
  </si>
  <si>
    <t>BgiM14670-RA</t>
  </si>
  <si>
    <t>BgiM14670</t>
  </si>
  <si>
    <t>outer dense fiber protein 3-B</t>
  </si>
  <si>
    <t>BgiM26721-RA</t>
  </si>
  <si>
    <t>BgiM26721</t>
  </si>
  <si>
    <t>outer dynein arm protein 1</t>
  </si>
  <si>
    <t>BgiM25119-RA</t>
  </si>
  <si>
    <t>BgiM25119</t>
  </si>
  <si>
    <t>OVARIAN TUMOR DOMAIN-containing deubiquitinating enzyme 6</t>
  </si>
  <si>
    <t>BgiM04522-RA</t>
  </si>
  <si>
    <t>BgiM04522</t>
  </si>
  <si>
    <t>ovochymase-2</t>
  </si>
  <si>
    <t>BgiM34924-RA</t>
  </si>
  <si>
    <t>BgiM34924</t>
  </si>
  <si>
    <t>oxidation resistance protein 1-like isoform X3</t>
  </si>
  <si>
    <t>BgiM17853-RA</t>
  </si>
  <si>
    <t>BgiM17853</t>
  </si>
  <si>
    <t>oxidative stress-induced growth inhibitor 2</t>
  </si>
  <si>
    <t>BgiM24314-RA</t>
  </si>
  <si>
    <t>BgiM24314</t>
  </si>
  <si>
    <t>Oxidoreductase htatip2</t>
  </si>
  <si>
    <t>BgiM14898-RA</t>
  </si>
  <si>
    <t>BgiM14898</t>
  </si>
  <si>
    <t>palmitoyltransferase</t>
  </si>
  <si>
    <t>BgiM15488-RA</t>
  </si>
  <si>
    <t>BgiM15488</t>
  </si>
  <si>
    <t>palmitoyltransferase ZDHHC14 isoform X9</t>
  </si>
  <si>
    <t>BgiM28225-RA</t>
  </si>
  <si>
    <t>BgiM28225</t>
  </si>
  <si>
    <t>palmitoyltransferase ZDHHC5</t>
  </si>
  <si>
    <t>BgiM25877-RA</t>
  </si>
  <si>
    <t>BgiM25877</t>
  </si>
  <si>
    <t>BgiM21557-RA</t>
  </si>
  <si>
    <t>BgiM21557</t>
  </si>
  <si>
    <t>paramyosin-like isoform X2</t>
  </si>
  <si>
    <t>BgiM00107-RA</t>
  </si>
  <si>
    <t>BgiM00107</t>
  </si>
  <si>
    <t>parathyroid hormone/parathyroid hormone-related peptide receptor</t>
  </si>
  <si>
    <t>BgiM34458-RA</t>
  </si>
  <si>
    <t>BgiM34458</t>
  </si>
  <si>
    <t>pas domain-containing serine/threonine-protein kinase</t>
  </si>
  <si>
    <t>BgiM29027-RA</t>
  </si>
  <si>
    <t>BgiM29027</t>
  </si>
  <si>
    <t>pathogenesis-related protein 1</t>
  </si>
  <si>
    <t>BgiM28979-RA</t>
  </si>
  <si>
    <t>BgiM28979</t>
  </si>
  <si>
    <t>pathogenesis-related protein PR-1</t>
  </si>
  <si>
    <t>BgiM03448-RA</t>
  </si>
  <si>
    <t>BgiM03448</t>
  </si>
  <si>
    <t>PC-esterase domain-containing protein 1A</t>
  </si>
  <si>
    <t>BgiM03447-RA</t>
  </si>
  <si>
    <t>BgiM03447</t>
  </si>
  <si>
    <t>BgiM33235-RA</t>
  </si>
  <si>
    <t>BgiM33235</t>
  </si>
  <si>
    <t>PEBP1</t>
  </si>
  <si>
    <t>BgiM17652-RA</t>
  </si>
  <si>
    <t>BgiM17652</t>
  </si>
  <si>
    <t>BgiM27893-RA</t>
  </si>
  <si>
    <t>BgiM27893</t>
  </si>
  <si>
    <t>peptidase M20 domain-containing protein 2</t>
  </si>
  <si>
    <t>BgiM16620-RA</t>
  </si>
  <si>
    <t>BgiM16620</t>
  </si>
  <si>
    <t>BgiM11202-RA</t>
  </si>
  <si>
    <t>BgiM11202</t>
  </si>
  <si>
    <t>peptidoglycan recognition protein short form</t>
  </si>
  <si>
    <t>BgiM18155-RA</t>
  </si>
  <si>
    <t>BgiM18155</t>
  </si>
  <si>
    <t>peptidyl-prolyl cis-trans isomerase 5</t>
  </si>
  <si>
    <t>BgiM02919-RA</t>
  </si>
  <si>
    <t>BgiM02919</t>
  </si>
  <si>
    <t>peptidyl-prolyl cis-trans isomerase B</t>
  </si>
  <si>
    <t>BgiM26341-RA</t>
  </si>
  <si>
    <t>BgiM26341</t>
  </si>
  <si>
    <t>peptidyl-prolyl cis-trans isomerase H</t>
  </si>
  <si>
    <t>BgiM25238-RA</t>
  </si>
  <si>
    <t>BgiM25238</t>
  </si>
  <si>
    <t>perlucin</t>
  </si>
  <si>
    <t>BgiM25183-RA</t>
  </si>
  <si>
    <t>BgiM25183</t>
  </si>
  <si>
    <t>BgiM25333-RA</t>
  </si>
  <si>
    <t>BgiM25333</t>
  </si>
  <si>
    <t>BgiM25557-RA</t>
  </si>
  <si>
    <t>BgiM25557</t>
  </si>
  <si>
    <t>BgiM04232-RA</t>
  </si>
  <si>
    <t>BgiM04232</t>
  </si>
  <si>
    <t>peroxidase</t>
  </si>
  <si>
    <t>BgiM36222-RA</t>
  </si>
  <si>
    <t>BgiM36222</t>
  </si>
  <si>
    <t>peroxidasin</t>
  </si>
  <si>
    <t>BgiM22684-RA</t>
  </si>
  <si>
    <t>BgiM22684</t>
  </si>
  <si>
    <t>peroxisomal carnitine O-octanoyltransferase</t>
  </si>
  <si>
    <t>BgiM22466-RA</t>
  </si>
  <si>
    <t>BgiM22466</t>
  </si>
  <si>
    <t>peroxisomal-coenzyme A synthetase</t>
  </si>
  <si>
    <t>BgiM02813-RA</t>
  </si>
  <si>
    <t>BgiM02813</t>
  </si>
  <si>
    <t>phosphatidylinositol 5-phosphate 4-kinase type-2 beta</t>
  </si>
  <si>
    <t>BgiM27840-RA</t>
  </si>
  <si>
    <t>BgiM27840</t>
  </si>
  <si>
    <t>phosphatidylinositol transfer protein alpha isoform</t>
  </si>
  <si>
    <t>BgiM34538-RA</t>
  </si>
  <si>
    <t>BgiM34538</t>
  </si>
  <si>
    <t>phosphatidylserine synthase 1</t>
  </si>
  <si>
    <t>BgiM07518-RA</t>
  </si>
  <si>
    <t>BgiM07518</t>
  </si>
  <si>
    <t>phosphofurin acidic cluster sorting protein 1-like isoform X1</t>
  </si>
  <si>
    <t>BgiM34281-RA</t>
  </si>
  <si>
    <t>BgiM34281</t>
  </si>
  <si>
    <t>phosphoglycerate kinase</t>
  </si>
  <si>
    <t>BgiM34280-RA</t>
  </si>
  <si>
    <t>BgiM34280</t>
  </si>
  <si>
    <t>BgiM34279-RA</t>
  </si>
  <si>
    <t>BgiM34279</t>
  </si>
  <si>
    <t>BgiM34278-RA</t>
  </si>
  <si>
    <t>BgiM34278</t>
  </si>
  <si>
    <t>BgiM34277-RA</t>
  </si>
  <si>
    <t>BgiM34277</t>
  </si>
  <si>
    <t>BgiM15700-RA</t>
  </si>
  <si>
    <t>BgiM15700</t>
  </si>
  <si>
    <t>BgiM24876-RA</t>
  </si>
  <si>
    <t>BgiM24876</t>
  </si>
  <si>
    <t>phosphoglycolate phosphatase-like isoform X1</t>
  </si>
  <si>
    <t>BgiM27880-RA</t>
  </si>
  <si>
    <t>BgiM27880</t>
  </si>
  <si>
    <t>phospholipase a2</t>
  </si>
  <si>
    <t>BgiM06101-RA</t>
  </si>
  <si>
    <t>BgiM06101</t>
  </si>
  <si>
    <t>phospholipid scramblase 1</t>
  </si>
  <si>
    <t>BgiM06102-RA</t>
  </si>
  <si>
    <t>BgiM06102</t>
  </si>
  <si>
    <t>BgiM07352-RA</t>
  </si>
  <si>
    <t>BgiM07352</t>
  </si>
  <si>
    <t>phosphonoacetaldehyde hydrolase</t>
  </si>
  <si>
    <t>BgiM27071-RA</t>
  </si>
  <si>
    <t>BgiM27071</t>
  </si>
  <si>
    <t>phosphorylase b kinase gamma catalytic chain  skeletal muscle/heart isoform</t>
  </si>
  <si>
    <t>BgiM28175-RA</t>
  </si>
  <si>
    <t>BgiM28175</t>
  </si>
  <si>
    <t>piggyBac transposable element-derived protein 3</t>
  </si>
  <si>
    <t>BgiM26222-RA</t>
  </si>
  <si>
    <t>BgiM26222</t>
  </si>
  <si>
    <t>BgiM09460-RA</t>
  </si>
  <si>
    <t>BgiM09460</t>
  </si>
  <si>
    <t>BgiM21444-RA</t>
  </si>
  <si>
    <t>BgiM21444</t>
  </si>
  <si>
    <t>BgiM18744-RA</t>
  </si>
  <si>
    <t>BgiM18744</t>
  </si>
  <si>
    <t>piRNA biogenesis protein exd1</t>
  </si>
  <si>
    <t>BgiM26970-RA</t>
  </si>
  <si>
    <t>BgiM26970</t>
  </si>
  <si>
    <t>piwi-like protein 1</t>
  </si>
  <si>
    <t>BgiM35061-RA</t>
  </si>
  <si>
    <t>BgiM35061</t>
  </si>
  <si>
    <t>placenta-specific 8 protein</t>
  </si>
  <si>
    <t>BgiM16777-RA</t>
  </si>
  <si>
    <t>BgiM16777</t>
  </si>
  <si>
    <t>BgiM36394-RA</t>
  </si>
  <si>
    <t>BgiM36394</t>
  </si>
  <si>
    <t>BgiM35943-RA</t>
  </si>
  <si>
    <t>BgiM35943</t>
  </si>
  <si>
    <t>BgiM34741-RA</t>
  </si>
  <si>
    <t>BgiM34741</t>
  </si>
  <si>
    <t>BgiM21626-RA</t>
  </si>
  <si>
    <t>BgiM21626</t>
  </si>
  <si>
    <t>BgiM14504-RA</t>
  </si>
  <si>
    <t>BgiM14504</t>
  </si>
  <si>
    <t>BgiM14173-RA</t>
  </si>
  <si>
    <t>BgiM14173</t>
  </si>
  <si>
    <t>BgiM14172-RA</t>
  </si>
  <si>
    <t>BgiM14172</t>
  </si>
  <si>
    <t>BgiM14170-RA</t>
  </si>
  <si>
    <t>BgiM14170</t>
  </si>
  <si>
    <t>BgiM13371-RA</t>
  </si>
  <si>
    <t>BgiM13371</t>
  </si>
  <si>
    <t>BgiM12055-RA</t>
  </si>
  <si>
    <t>BgiM12055</t>
  </si>
  <si>
    <t>platelet endothelial aggregation receptor 1-like isoform X1</t>
  </si>
  <si>
    <t>BgiM01510-RA</t>
  </si>
  <si>
    <t>BgiM01510</t>
  </si>
  <si>
    <t>pleckstrin-like protein domain-containing family b member 2</t>
  </si>
  <si>
    <t>BgiM03124-RA</t>
  </si>
  <si>
    <t>BgiM03124</t>
  </si>
  <si>
    <t>plexin domain-containing protein 1-like isoform X2</t>
  </si>
  <si>
    <t>BgiM31773-RA</t>
  </si>
  <si>
    <t>BgiM31773</t>
  </si>
  <si>
    <t>polo-like kinase 3</t>
  </si>
  <si>
    <t>BgiM22438-RA</t>
  </si>
  <si>
    <t>BgiM22438</t>
  </si>
  <si>
    <t>poly [ADP-ribose] polymerase</t>
  </si>
  <si>
    <t>BgiM22429-RA</t>
  </si>
  <si>
    <t>BgiM22429</t>
  </si>
  <si>
    <t>BgiM00897-RA</t>
  </si>
  <si>
    <t>BgiM00897</t>
  </si>
  <si>
    <t>poly [ADP-ribose] polymerase 6</t>
  </si>
  <si>
    <t>BgiM17011-RA</t>
  </si>
  <si>
    <t>BgiM17011</t>
  </si>
  <si>
    <t>polyadenylate-binding protein 2-like protein</t>
  </si>
  <si>
    <t>BgiM22309-RA</t>
  </si>
  <si>
    <t>BgiM22309</t>
  </si>
  <si>
    <t>polyadenylate-binding protein 3</t>
  </si>
  <si>
    <t>BgiM26173-RA</t>
  </si>
  <si>
    <t>BgiM26173</t>
  </si>
  <si>
    <t>Polyadenylate-binding protein 4</t>
  </si>
  <si>
    <t>BgiM17446-RA</t>
  </si>
  <si>
    <t>BgiM17446</t>
  </si>
  <si>
    <t>polyamine-modulated factor 1-binding protein 1</t>
  </si>
  <si>
    <t>BgiM04576-RA</t>
  </si>
  <si>
    <t>BgiM04576</t>
  </si>
  <si>
    <t>polycystic kidney disease 1-related protein</t>
  </si>
  <si>
    <t>BgiM36073-RA</t>
  </si>
  <si>
    <t>BgiM36073</t>
  </si>
  <si>
    <t>polycystic kidney disease 2-like 1 protein isoform X1</t>
  </si>
  <si>
    <t>BgiM01185-RA</t>
  </si>
  <si>
    <t>BgiM01185</t>
  </si>
  <si>
    <t>polycystic kidney disease protein 1-like 1 isoform X1</t>
  </si>
  <si>
    <t>BgiM36077-RA</t>
  </si>
  <si>
    <t>BgiM36077</t>
  </si>
  <si>
    <t>BgiM36074-RA</t>
  </si>
  <si>
    <t>BgiM36074</t>
  </si>
  <si>
    <t>Polycystic kidney disease protein 1-like 2</t>
  </si>
  <si>
    <t>BgiM36068-RA</t>
  </si>
  <si>
    <t>BgiM36068</t>
  </si>
  <si>
    <t>BgiM04579-RA</t>
  </si>
  <si>
    <t>BgiM04579</t>
  </si>
  <si>
    <t>BgiM04478-RA</t>
  </si>
  <si>
    <t>BgiM04478</t>
  </si>
  <si>
    <t>BgiM26133-RA</t>
  </si>
  <si>
    <t>BgiM26133</t>
  </si>
  <si>
    <t>BgiM31232-RA</t>
  </si>
  <si>
    <t>BgiM31232</t>
  </si>
  <si>
    <t>polymorphic transmembrane cluster 2 transmembrane protein 11</t>
  </si>
  <si>
    <t>BgiM31207-RA</t>
  </si>
  <si>
    <t>BgiM31207</t>
  </si>
  <si>
    <t>polymorphic transmembrane cluster 2 transmembrane protein 2</t>
  </si>
  <si>
    <t>BgiM31106-RA</t>
  </si>
  <si>
    <t>BgiM31106</t>
  </si>
  <si>
    <t>BgiM30833-RA</t>
  </si>
  <si>
    <t>BgiM30833</t>
  </si>
  <si>
    <t>BgiM31356-RA</t>
  </si>
  <si>
    <t>BgiM31356</t>
  </si>
  <si>
    <t>polymorphic transmembrane cluster 2 transmembrane protein 4</t>
  </si>
  <si>
    <t>BgiM00612-RA</t>
  </si>
  <si>
    <t>BgiM00612</t>
  </si>
  <si>
    <t>polypeptide N-acetylgalactosaminyltransferase 10</t>
  </si>
  <si>
    <t>BgiM09572-RA</t>
  </si>
  <si>
    <t>BgiM09572</t>
  </si>
  <si>
    <t>polypeptide N-acetylgalactosaminyltransferase 4</t>
  </si>
  <si>
    <t>BgiM09569-RA</t>
  </si>
  <si>
    <t>BgiM09569</t>
  </si>
  <si>
    <t>BgiM28816-RA</t>
  </si>
  <si>
    <t>BgiM28816</t>
  </si>
  <si>
    <t>potassium channel subfamily K member 18</t>
  </si>
  <si>
    <t>BgiM15377-RA</t>
  </si>
  <si>
    <t>BgiM15377</t>
  </si>
  <si>
    <t>potassium voltage-gated channel subfamily C member 3</t>
  </si>
  <si>
    <t>BgiM14596-RA</t>
  </si>
  <si>
    <t>BgiM14596</t>
  </si>
  <si>
    <t>potassium voltage-gated channel subfamily KQT member 4</t>
  </si>
  <si>
    <t>BgiM14112-RA</t>
  </si>
  <si>
    <t>BgiM14112</t>
  </si>
  <si>
    <t>PQ-loop repeat-containing protein 3</t>
  </si>
  <si>
    <t>BgiM13194-RA</t>
  </si>
  <si>
    <t>BgiM13194</t>
  </si>
  <si>
    <t>BgiM07247-RA</t>
  </si>
  <si>
    <t>BgiM07247</t>
  </si>
  <si>
    <t>prediced GPI-anchored protein 23</t>
  </si>
  <si>
    <t>BgiM07241-RA</t>
  </si>
  <si>
    <t>BgiM07241</t>
  </si>
  <si>
    <t>BgiM08821-RA</t>
  </si>
  <si>
    <t>BgiM08821</t>
  </si>
  <si>
    <t>PRELI domain-containing protein 2</t>
  </si>
  <si>
    <t>BgiM16518-RA</t>
  </si>
  <si>
    <t>BgiM16518</t>
  </si>
  <si>
    <t>prion-like-(Q/N-rich) domain-bearing protein 25</t>
  </si>
  <si>
    <t>BgiM28149-RA</t>
  </si>
  <si>
    <t>BgiM28149</t>
  </si>
  <si>
    <t>proline dehydrogenase 1  mitochondrial</t>
  </si>
  <si>
    <t>BgiM24396-RA</t>
  </si>
  <si>
    <t>BgiM24396</t>
  </si>
  <si>
    <t>BgiM33737-RA</t>
  </si>
  <si>
    <t>BgiM33737</t>
  </si>
  <si>
    <t>prolyl 4-hydroxylase subunit alpha-1</t>
  </si>
  <si>
    <t>BgiM27333-RA</t>
  </si>
  <si>
    <t>BgiM27333</t>
  </si>
  <si>
    <t>BgiM36406-RA</t>
  </si>
  <si>
    <t>BgiM36406</t>
  </si>
  <si>
    <t>BgiM13049-RA</t>
  </si>
  <si>
    <t>BgiM13049</t>
  </si>
  <si>
    <t>prostaglandin E2 receptor EP4 subtype</t>
  </si>
  <si>
    <t>BgiM01295-RA</t>
  </si>
  <si>
    <t>BgiM01295</t>
  </si>
  <si>
    <t>prostatic acid phosphatase-like isoform X1</t>
  </si>
  <si>
    <t>BgiM10382-RA</t>
  </si>
  <si>
    <t>BgiM10382</t>
  </si>
  <si>
    <t>protamine-like protein</t>
  </si>
  <si>
    <t>BgiM07684-RA</t>
  </si>
  <si>
    <t>BgiM07684</t>
  </si>
  <si>
    <t>proteasome activator complex subunit 4</t>
  </si>
  <si>
    <t>BgiM13860-RA</t>
  </si>
  <si>
    <t>BgiM13860</t>
  </si>
  <si>
    <t>proteasome-associated protein ECM29</t>
  </si>
  <si>
    <t>BgiM16783-RA</t>
  </si>
  <si>
    <t>BgiM16783</t>
  </si>
  <si>
    <t>protection of telomeres protein 1</t>
  </si>
  <si>
    <t>BgiM34119-RA</t>
  </si>
  <si>
    <t>BgiM34119</t>
  </si>
  <si>
    <t>BgiM34038-RA</t>
  </si>
  <si>
    <t>BgiM34038</t>
  </si>
  <si>
    <t>BgiM16040-RA</t>
  </si>
  <si>
    <t>BgiM16040</t>
  </si>
  <si>
    <t>protein AMN1 isoform X1</t>
  </si>
  <si>
    <t>BgiM16039-RA</t>
  </si>
  <si>
    <t>BgiM16039</t>
  </si>
  <si>
    <t>protein AMN1 X2</t>
  </si>
  <si>
    <t>BgiM06980-RA</t>
  </si>
  <si>
    <t>BgiM06980</t>
  </si>
  <si>
    <t>Protein angel 2</t>
  </si>
  <si>
    <t>BgiM03936-RA</t>
  </si>
  <si>
    <t>BgiM03936</t>
  </si>
  <si>
    <t>protein anon-37Cs</t>
  </si>
  <si>
    <t>BgiM10991-RA</t>
  </si>
  <si>
    <t>BgiM10991</t>
  </si>
  <si>
    <t>BgiM11886-RA</t>
  </si>
  <si>
    <t>BgiM11886</t>
  </si>
  <si>
    <t>protein BFR2</t>
  </si>
  <si>
    <t>BgiM03226-RA</t>
  </si>
  <si>
    <t>BgiM03226</t>
  </si>
  <si>
    <t>protein boule-like isoform X2</t>
  </si>
  <si>
    <t>BgiM03677-RA</t>
  </si>
  <si>
    <t>BgiM03677</t>
  </si>
  <si>
    <t>protein ced-11</t>
  </si>
  <si>
    <t>BgiM11792-RA</t>
  </si>
  <si>
    <t>BgiM11792</t>
  </si>
  <si>
    <t>protein CLN8</t>
  </si>
  <si>
    <t>BgiM24775-RA</t>
  </si>
  <si>
    <t>BgiM24775</t>
  </si>
  <si>
    <t>protein crumbs 1</t>
  </si>
  <si>
    <t>BgiM03182-RA</t>
  </si>
  <si>
    <t>BgiM03182</t>
  </si>
  <si>
    <t>protein disulfide-isomerase A4</t>
  </si>
  <si>
    <t>BgiM06982-RA</t>
  </si>
  <si>
    <t>BgiM06982</t>
  </si>
  <si>
    <t>Protein disulfide-isomerase A5</t>
  </si>
  <si>
    <t>BgiM06981-RA</t>
  </si>
  <si>
    <t>BgiM06981</t>
  </si>
  <si>
    <t>protein disulfide-isomerase A5-like isoform X1</t>
  </si>
  <si>
    <t>BgiM06983-RA</t>
  </si>
  <si>
    <t>BgiM06983</t>
  </si>
  <si>
    <t>protein disulfide-isomerase A5-like isoform X2</t>
  </si>
  <si>
    <t>BgiM34800-RA</t>
  </si>
  <si>
    <t>BgiM34800</t>
  </si>
  <si>
    <t>protein disulfide-isomerase A6</t>
  </si>
  <si>
    <t>BgiM16159-RA</t>
  </si>
  <si>
    <t>BgiM16159</t>
  </si>
  <si>
    <t>protein downstream neighbor of Son</t>
  </si>
  <si>
    <t>BgiM32413-RA</t>
  </si>
  <si>
    <t>BgiM32413</t>
  </si>
  <si>
    <t>protein ECT2-like isoform X1</t>
  </si>
  <si>
    <t>BgiM02019-RA</t>
  </si>
  <si>
    <t>BgiM02019</t>
  </si>
  <si>
    <t>protein FAM219A</t>
  </si>
  <si>
    <t>BgiM07246-RA</t>
  </si>
  <si>
    <t>BgiM07246</t>
  </si>
  <si>
    <t>protein FAM71B</t>
  </si>
  <si>
    <t>BgiM07242-RA</t>
  </si>
  <si>
    <t>BgiM07242</t>
  </si>
  <si>
    <t>BgiM20894-RA</t>
  </si>
  <si>
    <t>BgiM20894</t>
  </si>
  <si>
    <t>Protein fam78a</t>
  </si>
  <si>
    <t>BgiM20895-RA</t>
  </si>
  <si>
    <t>BgiM20895</t>
  </si>
  <si>
    <t>protein FAM78B</t>
  </si>
  <si>
    <t>BgiM34099-RA</t>
  </si>
  <si>
    <t>BgiM34099</t>
  </si>
  <si>
    <t>protein Hook 3-like isoform X2</t>
  </si>
  <si>
    <t>BgiM24556-RA</t>
  </si>
  <si>
    <t>BgiM24556</t>
  </si>
  <si>
    <t>protein ILRUN</t>
  </si>
  <si>
    <t>BgiM13302-RA</t>
  </si>
  <si>
    <t>BgiM13302</t>
  </si>
  <si>
    <t>protein jagged-1b</t>
  </si>
  <si>
    <t>BgiM22481-RA</t>
  </si>
  <si>
    <t>BgiM22481</t>
  </si>
  <si>
    <t>protein kinase</t>
  </si>
  <si>
    <t>BgiM14288-RA</t>
  </si>
  <si>
    <t>BgiM14288</t>
  </si>
  <si>
    <t>protein kinase C alpha type</t>
  </si>
  <si>
    <t>BgiM27170-RA</t>
  </si>
  <si>
    <t>BgiM27170</t>
  </si>
  <si>
    <t>protein kinase C-like 1</t>
  </si>
  <si>
    <t>BgiM12292-RA</t>
  </si>
  <si>
    <t>BgiM12292</t>
  </si>
  <si>
    <t>protein kinase C-like 2 isoform X1</t>
  </si>
  <si>
    <t>BgiM25629-RA</t>
  </si>
  <si>
    <t>BgiM25629</t>
  </si>
  <si>
    <t>protein lifeguard 3-like isoform X2</t>
  </si>
  <si>
    <t>BgiM27007-RA</t>
  </si>
  <si>
    <t>BgiM27007</t>
  </si>
  <si>
    <t>protein lingerer</t>
  </si>
  <si>
    <t>BgiM25356-RA</t>
  </si>
  <si>
    <t>BgiM25356</t>
  </si>
  <si>
    <t>protein lunapark</t>
  </si>
  <si>
    <t>BgiM21844-RA</t>
  </si>
  <si>
    <t>BgiM21844</t>
  </si>
  <si>
    <t>protein mab-21-like 2</t>
  </si>
  <si>
    <t>BgiM18266-RA</t>
  </si>
  <si>
    <t>BgiM18266</t>
  </si>
  <si>
    <t>protein NipSnap 3A-like isoform X1</t>
  </si>
  <si>
    <t>BgiM00595-RA</t>
  </si>
  <si>
    <t>BgiM00595</t>
  </si>
  <si>
    <t>protein pf14_0175</t>
  </si>
  <si>
    <t>BgiM13984-RA</t>
  </si>
  <si>
    <t>BgiM13984</t>
  </si>
  <si>
    <t>protein phosphatase 1 regulatory subunit 7</t>
  </si>
  <si>
    <t>BgiM21460-RA</t>
  </si>
  <si>
    <t>BgiM21460</t>
  </si>
  <si>
    <t>protein phosphatase 2C T23F11.1 isoform X1</t>
  </si>
  <si>
    <t>BgiM34665-RA</t>
  </si>
  <si>
    <t>BgiM34665</t>
  </si>
  <si>
    <t>protein pinocchio</t>
  </si>
  <si>
    <t>BgiM12926-RA</t>
  </si>
  <si>
    <t>BgiM12926</t>
  </si>
  <si>
    <t>protein pob1</t>
  </si>
  <si>
    <t>BgiM12925-RA</t>
  </si>
  <si>
    <t>BgiM12925</t>
  </si>
  <si>
    <t>BgiM11041-RA</t>
  </si>
  <si>
    <t>BgiM11041</t>
  </si>
  <si>
    <t>BgiM11043-RA</t>
  </si>
  <si>
    <t>BgiM11043</t>
  </si>
  <si>
    <t>protein rolling stone-like isoform X1</t>
  </si>
  <si>
    <t>BgiM07002-RA</t>
  </si>
  <si>
    <t>BgiM07002</t>
  </si>
  <si>
    <t>Protein sel-1 1</t>
  </si>
  <si>
    <t>BgiM28612-RA</t>
  </si>
  <si>
    <t>BgiM28612</t>
  </si>
  <si>
    <t>protein Spindly</t>
  </si>
  <si>
    <t>BgiM17818-RA</t>
  </si>
  <si>
    <t>BgiM17818</t>
  </si>
  <si>
    <t>protein spire 1</t>
  </si>
  <si>
    <t>BgiM15582-RA</t>
  </si>
  <si>
    <t>BgiM15582</t>
  </si>
  <si>
    <t>protein still life  isoform SIF type 1-like isoform X2</t>
  </si>
  <si>
    <t>BgiM09692-RA</t>
  </si>
  <si>
    <t>BgiM09692</t>
  </si>
  <si>
    <t>protein TASOR</t>
  </si>
  <si>
    <t>BgiM33649-RA</t>
  </si>
  <si>
    <t>BgiM33649</t>
  </si>
  <si>
    <t>protein toll</t>
  </si>
  <si>
    <t>BgiM00445-RA</t>
  </si>
  <si>
    <t>BgiM00445</t>
  </si>
  <si>
    <t>BgiM15538-RA</t>
  </si>
  <si>
    <t>BgiM15538</t>
  </si>
  <si>
    <t>BgiM20444-RA</t>
  </si>
  <si>
    <t>BgiM20444</t>
  </si>
  <si>
    <t>protein yellow-like isoform X1</t>
  </si>
  <si>
    <t>BgiM24488-RA</t>
  </si>
  <si>
    <t>BgiM24488</t>
  </si>
  <si>
    <t>BgiM09847-RA</t>
  </si>
  <si>
    <t>BgiM09847</t>
  </si>
  <si>
    <t>BgiM09845-RA</t>
  </si>
  <si>
    <t>BgiM09845</t>
  </si>
  <si>
    <t>BgiM28513-RA</t>
  </si>
  <si>
    <t>BgiM28513</t>
  </si>
  <si>
    <t>prothoracicostatic peptide</t>
  </si>
  <si>
    <t>BgiM06152-RA</t>
  </si>
  <si>
    <t>BgiM06152</t>
  </si>
  <si>
    <t>protocadherin beta-9-like isoform X2</t>
  </si>
  <si>
    <t>BgiM06756-RA</t>
  </si>
  <si>
    <t>BgiM06756</t>
  </si>
  <si>
    <t>protocadherin Fat 3</t>
  </si>
  <si>
    <t>BgiM34607-RA</t>
  </si>
  <si>
    <t>BgiM34607</t>
  </si>
  <si>
    <t>BgiM21295-RA</t>
  </si>
  <si>
    <t>BgiM21295</t>
  </si>
  <si>
    <t>pulmonary surfactant-associated protein D</t>
  </si>
  <si>
    <t>BgiM33153-RA</t>
  </si>
  <si>
    <t>BgiM33153</t>
  </si>
  <si>
    <t>puromycin-sensitive aminopeptidase</t>
  </si>
  <si>
    <t>BgiM21853-RA</t>
  </si>
  <si>
    <t>BgiM21853</t>
  </si>
  <si>
    <t>pyrazinamidase/nicotinamidase</t>
  </si>
  <si>
    <t>BgiM12868-RA</t>
  </si>
  <si>
    <t>BgiM12868</t>
  </si>
  <si>
    <t>BgiM05822-RA</t>
  </si>
  <si>
    <t>BgiM05822</t>
  </si>
  <si>
    <t>QRFP-like peptide receptor</t>
  </si>
  <si>
    <t>BgiM33382-RA</t>
  </si>
  <si>
    <t>BgiM33382</t>
  </si>
  <si>
    <t>quinone oxidoreductase</t>
  </si>
  <si>
    <t>BgiM02065-RA</t>
  </si>
  <si>
    <t>BgiM02065</t>
  </si>
  <si>
    <t>rac GTPase-activating protein 1-like isoform X1</t>
  </si>
  <si>
    <t>BgiM19785-RA</t>
  </si>
  <si>
    <t>BgiM19785</t>
  </si>
  <si>
    <t>radial spoke head 1</t>
  </si>
  <si>
    <t>BgiM19784-RA</t>
  </si>
  <si>
    <t>BgiM19784</t>
  </si>
  <si>
    <t>BgiM26144-RA</t>
  </si>
  <si>
    <t>BgiM26144</t>
  </si>
  <si>
    <t>RADres1</t>
  </si>
  <si>
    <t>BgiM15494-RA</t>
  </si>
  <si>
    <t>BgiM15494</t>
  </si>
  <si>
    <t>ras-related and estrogen-regulated growth inhibitor-like protein</t>
  </si>
  <si>
    <t>BgiM08737-RA</t>
  </si>
  <si>
    <t>BgiM08737</t>
  </si>
  <si>
    <t>ras-related protein Rac1</t>
  </si>
  <si>
    <t>BgiM04583-RA</t>
  </si>
  <si>
    <t>BgiM04583</t>
  </si>
  <si>
    <t>Receptor-type guanylate cyclase gcy-12</t>
  </si>
  <si>
    <t>BgiM14372-RA</t>
  </si>
  <si>
    <t>BgiM14372</t>
  </si>
  <si>
    <t>receptor-type tyrosine-protein phosphatase alpha</t>
  </si>
  <si>
    <t>BgiM14164-RA</t>
  </si>
  <si>
    <t>BgiM14164</t>
  </si>
  <si>
    <t>BgiM14371-RA</t>
  </si>
  <si>
    <t>BgiM14371</t>
  </si>
  <si>
    <t>receptor-type tyrosine-protein phosphatase eta</t>
  </si>
  <si>
    <t>BgiM20265-RA</t>
  </si>
  <si>
    <t>BgiM20265</t>
  </si>
  <si>
    <t>receptor-type tyrosine-protein phosphatase F</t>
  </si>
  <si>
    <t>BgiM30970-RA</t>
  </si>
  <si>
    <t>BgiM30970</t>
  </si>
  <si>
    <t>receptor-type tyrosine-protein phosphatase kappa</t>
  </si>
  <si>
    <t>BgiM13370-RA</t>
  </si>
  <si>
    <t>BgiM13370</t>
  </si>
  <si>
    <t>receptor-type tyrosine-protein phosphatase S</t>
  </si>
  <si>
    <t>BgiM33733-RA</t>
  </si>
  <si>
    <t>BgiM33733</t>
  </si>
  <si>
    <t>BgiM14165-RA</t>
  </si>
  <si>
    <t>BgiM14165</t>
  </si>
  <si>
    <t>BgiM15863-RA</t>
  </si>
  <si>
    <t>BgiM15863</t>
  </si>
  <si>
    <t>recQ-mediated genome instability protein 1</t>
  </si>
  <si>
    <t>BgiM13389-RA</t>
  </si>
  <si>
    <t>BgiM13389</t>
  </si>
  <si>
    <t>regulator of chromosome condensation-like isoform X1</t>
  </si>
  <si>
    <t>BgiM01276-RA</t>
  </si>
  <si>
    <t>BgiM01276</t>
  </si>
  <si>
    <t>repellent protein 1</t>
  </si>
  <si>
    <t>BgiM11758-RA</t>
  </si>
  <si>
    <t>BgiM11758</t>
  </si>
  <si>
    <t>reticulocyte-binding protein 2 a-like isoform X1</t>
  </si>
  <si>
    <t>BgiM19606-RA</t>
  </si>
  <si>
    <t>BgiM19606</t>
  </si>
  <si>
    <t>BgiM00385-RA</t>
  </si>
  <si>
    <t>BgiM00385</t>
  </si>
  <si>
    <t>reticulocyte-binding protein PFD0110w-like isoform X1</t>
  </si>
  <si>
    <t>BgiM27686-RA</t>
  </si>
  <si>
    <t>BgiM27686</t>
  </si>
  <si>
    <t>retinal-binding protein-like isoform X2</t>
  </si>
  <si>
    <t>BgiM06061-RA</t>
  </si>
  <si>
    <t>BgiM06061</t>
  </si>
  <si>
    <t>retinol dehydrogenase 2</t>
  </si>
  <si>
    <t>BgiM07282-RA</t>
  </si>
  <si>
    <t>BgiM07282</t>
  </si>
  <si>
    <t>rho GTPase-activating protein 11A</t>
  </si>
  <si>
    <t>BgiM34930-RA</t>
  </si>
  <si>
    <t>BgiM34930</t>
  </si>
  <si>
    <t>Rho GTPase-activating protein 18</t>
  </si>
  <si>
    <t>BgiM34928-RA</t>
  </si>
  <si>
    <t>BgiM34928</t>
  </si>
  <si>
    <t>BgiM10731-RA</t>
  </si>
  <si>
    <t>BgiM10731</t>
  </si>
  <si>
    <t>rho guanine nucleotide exchange factor 3</t>
  </si>
  <si>
    <t>BgiM24013-RA</t>
  </si>
  <si>
    <t>BgiM24013</t>
  </si>
  <si>
    <t>rho guanine nucleotide exchange factor 39</t>
  </si>
  <si>
    <t>BgiM34022-RA</t>
  </si>
  <si>
    <t>BgiM34022</t>
  </si>
  <si>
    <t>rho-associated protein kinase let-502</t>
  </si>
  <si>
    <t>BgiM28007-RA</t>
  </si>
  <si>
    <t>BgiM28007</t>
  </si>
  <si>
    <t>rhodopsin  GQ-coupled</t>
  </si>
  <si>
    <t>BgiM32292-RA</t>
  </si>
  <si>
    <t>BgiM32292</t>
  </si>
  <si>
    <t>rhomboid-related protein 4-like isoform X2</t>
  </si>
  <si>
    <t>BgiM24270-RA</t>
  </si>
  <si>
    <t>BgiM24270</t>
  </si>
  <si>
    <t>ribonuclease kappa-B</t>
  </si>
  <si>
    <t>BgiM15936-RA</t>
  </si>
  <si>
    <t>BgiM15936</t>
  </si>
  <si>
    <t>ribose-5-phosphate isomerase</t>
  </si>
  <si>
    <t>BgiM07185-RA</t>
  </si>
  <si>
    <t>BgiM07185</t>
  </si>
  <si>
    <t>ribosomal protein S6 kinase delta-1</t>
  </si>
  <si>
    <t>BgiM23591-RA</t>
  </si>
  <si>
    <t>BgiM23591</t>
  </si>
  <si>
    <t>Rieske domain-containing protein</t>
  </si>
  <si>
    <t>BgiM23622-RA</t>
  </si>
  <si>
    <t>BgiM23622</t>
  </si>
  <si>
    <t>RING finger protein 141</t>
  </si>
  <si>
    <t>BgiM17326-RA</t>
  </si>
  <si>
    <t>BgiM17326</t>
  </si>
  <si>
    <t>RING finger protein 212B-like isoform X3</t>
  </si>
  <si>
    <t>BgiM24442-RA</t>
  </si>
  <si>
    <t>BgiM24442</t>
  </si>
  <si>
    <t>RING-H2 finger protein ATL2</t>
  </si>
  <si>
    <t>BgiM24440-RA</t>
  </si>
  <si>
    <t>BgiM24440</t>
  </si>
  <si>
    <t>RNA-binding protein 25</t>
  </si>
  <si>
    <t>BgiM17542-RA</t>
  </si>
  <si>
    <t>BgiM17542</t>
  </si>
  <si>
    <t>Rs-rich protein-1</t>
  </si>
  <si>
    <t>BgiM19029-RA</t>
  </si>
  <si>
    <t>BgiM19029</t>
  </si>
  <si>
    <t>S-adenosylmethionine-dependent methyltransferase CRG1</t>
  </si>
  <si>
    <t>BgiM24654-RA</t>
  </si>
  <si>
    <t>BgiM24654</t>
  </si>
  <si>
    <t>S-crystallin SL20-1</t>
  </si>
  <si>
    <t>BgiM17026-RA</t>
  </si>
  <si>
    <t>BgiM17026</t>
  </si>
  <si>
    <t>scavenger receptor class B member 1</t>
  </si>
  <si>
    <t>BgiM36393-RA</t>
  </si>
  <si>
    <t>BgiM36393</t>
  </si>
  <si>
    <t>scavenger receptor class F member 1</t>
  </si>
  <si>
    <t>BgiM36285-RA</t>
  </si>
  <si>
    <t>BgiM36285</t>
  </si>
  <si>
    <t>BgiM36281-RA</t>
  </si>
  <si>
    <t>BgiM36281</t>
  </si>
  <si>
    <t>BgiM35618-RA</t>
  </si>
  <si>
    <t>BgiM35618</t>
  </si>
  <si>
    <t>BgiM36431-RA</t>
  </si>
  <si>
    <t>BgiM36431</t>
  </si>
  <si>
    <t>scavenger receptor class F member 2-like isoform X1</t>
  </si>
  <si>
    <t>BgiM07952-RA</t>
  </si>
  <si>
    <t>BgiM07952</t>
  </si>
  <si>
    <t>BgiM07950-RA</t>
  </si>
  <si>
    <t>BgiM07950</t>
  </si>
  <si>
    <t>schlafen-like protein 1</t>
  </si>
  <si>
    <t>BgiM36436-RA</t>
  </si>
  <si>
    <t>BgiM36436</t>
  </si>
  <si>
    <t>scm-like with four MBT domains protein 1</t>
  </si>
  <si>
    <t>BgiM36435-RA</t>
  </si>
  <si>
    <t>BgiM36435</t>
  </si>
  <si>
    <t>BgiM36437-RA</t>
  </si>
  <si>
    <t>BgiM36437</t>
  </si>
  <si>
    <t>scm-like with four MBT domains protein 1 X2</t>
  </si>
  <si>
    <t>BgiM04312-RA</t>
  </si>
  <si>
    <t>BgiM04312</t>
  </si>
  <si>
    <t>BgiM33815-RA</t>
  </si>
  <si>
    <t>BgiM33815</t>
  </si>
  <si>
    <t>SEC14-like protein 3</t>
  </si>
  <si>
    <t>BgiM33816-RA</t>
  </si>
  <si>
    <t>BgiM33816</t>
  </si>
  <si>
    <t>SEC14-like protein 6</t>
  </si>
  <si>
    <t>BgiM04477-RA</t>
  </si>
  <si>
    <t>BgiM04477</t>
  </si>
  <si>
    <t>secretin receptor</t>
  </si>
  <si>
    <t>BgiM18862-RA</t>
  </si>
  <si>
    <t>BgiM18862</t>
  </si>
  <si>
    <t>secretory immunoglobulin A-binding protein EsiB</t>
  </si>
  <si>
    <t>BgiM09501-RA</t>
  </si>
  <si>
    <t>BgiM09501</t>
  </si>
  <si>
    <t>selenoprotein j</t>
  </si>
  <si>
    <t>BgiM25144-RA</t>
  </si>
  <si>
    <t>BgiM25144</t>
  </si>
  <si>
    <t>semaphorin-5A-like isoform X2</t>
  </si>
  <si>
    <t>BgiM22919-RA</t>
  </si>
  <si>
    <t>BgiM22919</t>
  </si>
  <si>
    <t>serine arginine repetitive matrix protein 1</t>
  </si>
  <si>
    <t>BgiM33868-RA</t>
  </si>
  <si>
    <t>BgiM33868</t>
  </si>
  <si>
    <t>serine protease 29</t>
  </si>
  <si>
    <t>BgiM08678-RA</t>
  </si>
  <si>
    <t>BgiM08678</t>
  </si>
  <si>
    <t>serine protease HTRA2  mitochondrial</t>
  </si>
  <si>
    <t>BgiM35006-RA</t>
  </si>
  <si>
    <t>BgiM35006</t>
  </si>
  <si>
    <t>Serine Protease inhibitor</t>
  </si>
  <si>
    <t>BgiM36426-RA</t>
  </si>
  <si>
    <t>BgiM36426</t>
  </si>
  <si>
    <t>serine protease inhibitor dipetalogastin</t>
  </si>
  <si>
    <t>BgiM11403-RA</t>
  </si>
  <si>
    <t>BgiM11403</t>
  </si>
  <si>
    <t>serine--tRNA ligase  cytoplasmic</t>
  </si>
  <si>
    <t>BgiM34395-RA</t>
  </si>
  <si>
    <t>BgiM34395</t>
  </si>
  <si>
    <t>BgiM30324-RA</t>
  </si>
  <si>
    <t>BgiM30324</t>
  </si>
  <si>
    <t>BgiM30322-RA</t>
  </si>
  <si>
    <t>BgiM30322</t>
  </si>
  <si>
    <t>BgiM30319-RA</t>
  </si>
  <si>
    <t>BgiM30319</t>
  </si>
  <si>
    <t>BgiM15410-RA</t>
  </si>
  <si>
    <t>BgiM15410</t>
  </si>
  <si>
    <t>BgiM10973-RA</t>
  </si>
  <si>
    <t>BgiM10973</t>
  </si>
  <si>
    <t>BgiM09526-RA</t>
  </si>
  <si>
    <t>BgiM09526</t>
  </si>
  <si>
    <t>BgiM26964-RA</t>
  </si>
  <si>
    <t>BgiM26964</t>
  </si>
  <si>
    <t>BgiM26962-RA</t>
  </si>
  <si>
    <t>BgiM26962</t>
  </si>
  <si>
    <t>BgiM00247-RA</t>
  </si>
  <si>
    <t>BgiM00247</t>
  </si>
  <si>
    <t>BgiM28948-RA</t>
  </si>
  <si>
    <t>BgiM28948</t>
  </si>
  <si>
    <t>serine/arginine repetitive matrix protein 5</t>
  </si>
  <si>
    <t>BgiM08781-RA</t>
  </si>
  <si>
    <t>BgiM08781</t>
  </si>
  <si>
    <t>serine/arginine-rich splicing factor 2</t>
  </si>
  <si>
    <t>BgiM08780-RA</t>
  </si>
  <si>
    <t>BgiM08780</t>
  </si>
  <si>
    <t>BgiM13337-RA</t>
  </si>
  <si>
    <t>BgiM13337</t>
  </si>
  <si>
    <t>serine/threonine-protein kinase 24</t>
  </si>
  <si>
    <t>BgiM04332-RA</t>
  </si>
  <si>
    <t>BgiM04332</t>
  </si>
  <si>
    <t>serine/threonine-protein kinase 31</t>
  </si>
  <si>
    <t>BgiM04080-RA</t>
  </si>
  <si>
    <t>BgiM04080</t>
  </si>
  <si>
    <t>serine/threonine-protein kinase clkA</t>
  </si>
  <si>
    <t>BgiM23100-RA</t>
  </si>
  <si>
    <t>BgiM23100</t>
  </si>
  <si>
    <t>serine/threonine-protein kinase DCLK1</t>
  </si>
  <si>
    <t>BgiM26416-RA</t>
  </si>
  <si>
    <t>BgiM26416</t>
  </si>
  <si>
    <t>Serine/threonine-protein kinase dclk3</t>
  </si>
  <si>
    <t>BgiM14697-RA</t>
  </si>
  <si>
    <t>BgiM14697</t>
  </si>
  <si>
    <t>serine/threonine-protein kinase KIN82</t>
  </si>
  <si>
    <t>BgiM36312-RA</t>
  </si>
  <si>
    <t>BgiM36312</t>
  </si>
  <si>
    <t>serine/threonine-protein kinase Nek2</t>
  </si>
  <si>
    <t>BgiM13216-RA</t>
  </si>
  <si>
    <t>BgiM13216</t>
  </si>
  <si>
    <t>serine/threonine-protein kinase par-1-like isoform X1</t>
  </si>
  <si>
    <t>BgiM30676-RA</t>
  </si>
  <si>
    <t>BgiM30676</t>
  </si>
  <si>
    <t>serine/threonine-protein kinase SIK2</t>
  </si>
  <si>
    <t>BgiM05271-RA</t>
  </si>
  <si>
    <t>BgiM05271</t>
  </si>
  <si>
    <t>serine/threonine-protein kinase yakA</t>
  </si>
  <si>
    <t>BgiM31665-RA</t>
  </si>
  <si>
    <t>BgiM31665</t>
  </si>
  <si>
    <t>serine/threonine-protein phosphatase 2A regulatory subunit B subunit beta</t>
  </si>
  <si>
    <t>BgiM05288-RA</t>
  </si>
  <si>
    <t>BgiM05288</t>
  </si>
  <si>
    <t>serine/threonine-protein phosphatase 2B catalytic subunit alpha isoform-like isoform X1</t>
  </si>
  <si>
    <t>BgiM31164-RA</t>
  </si>
  <si>
    <t>BgiM31164</t>
  </si>
  <si>
    <t>serine/threonine-protein phosphatase 6 regulatory ankyrin repeat subunit B</t>
  </si>
  <si>
    <t>BgiM31163-RA</t>
  </si>
  <si>
    <t>BgiM31163</t>
  </si>
  <si>
    <t>BgiM10326-RA</t>
  </si>
  <si>
    <t>BgiM10326</t>
  </si>
  <si>
    <t>BgiM27939-RA</t>
  </si>
  <si>
    <t>BgiM27939</t>
  </si>
  <si>
    <t>serine/threonine-protein phosphatase PGAM5  mitochondrial-like isoform X1</t>
  </si>
  <si>
    <t>BgiM22876-RA</t>
  </si>
  <si>
    <t>BgiM22876</t>
  </si>
  <si>
    <t>serine/threonine-protein phosphatase with EF-hands 1</t>
  </si>
  <si>
    <t>BgiM22875-RA</t>
  </si>
  <si>
    <t>BgiM22875</t>
  </si>
  <si>
    <t>BgiM26851-RA</t>
  </si>
  <si>
    <t>BgiM26851</t>
  </si>
  <si>
    <t>Serpin 1</t>
  </si>
  <si>
    <t>BgiM26849-RA</t>
  </si>
  <si>
    <t>BgiM26849</t>
  </si>
  <si>
    <t>BgiM35010-RA</t>
  </si>
  <si>
    <t>BgiM35010</t>
  </si>
  <si>
    <t>BgiM26918-RA</t>
  </si>
  <si>
    <t>BgiM26918</t>
  </si>
  <si>
    <t>serpin B3-like isoform X2</t>
  </si>
  <si>
    <t>BgiM34404-RA</t>
  </si>
  <si>
    <t>BgiM34404</t>
  </si>
  <si>
    <t>serpin-Z2B</t>
  </si>
  <si>
    <t>BgiM02658-RA</t>
  </si>
  <si>
    <t>BgiM02658</t>
  </si>
  <si>
    <t>serrate RNA effector molecule</t>
  </si>
  <si>
    <t>BgiM08752-RA</t>
  </si>
  <si>
    <t>BgiM08752</t>
  </si>
  <si>
    <t>serum paraoxonase/arylesterase 1</t>
  </si>
  <si>
    <t>BgiM02571-RA</t>
  </si>
  <si>
    <t>BgiM02571</t>
  </si>
  <si>
    <t>serum response factor-binding protein 1</t>
  </si>
  <si>
    <t>BgiM24677-RA</t>
  </si>
  <si>
    <t>BgiM24677</t>
  </si>
  <si>
    <t>SET and MYND domain-containing protein 4</t>
  </si>
  <si>
    <t>BgiM29651-RA</t>
  </si>
  <si>
    <t>BgiM29651</t>
  </si>
  <si>
    <t>SET domain protein</t>
  </si>
  <si>
    <t>BgiM32949-RA</t>
  </si>
  <si>
    <t>BgiM32949</t>
  </si>
  <si>
    <t>short transient receptor potential channel 3</t>
  </si>
  <si>
    <t>BgiM29139-RA</t>
  </si>
  <si>
    <t>BgiM29139</t>
  </si>
  <si>
    <t>BgiM24773-RA</t>
  </si>
  <si>
    <t>BgiM24773</t>
  </si>
  <si>
    <t>signal peptide  CUB and EGF-like domain-containing protein 2</t>
  </si>
  <si>
    <t>BgiM06141-RA</t>
  </si>
  <si>
    <t>BgiM06141</t>
  </si>
  <si>
    <t>signal peptide peptidase-like 2A</t>
  </si>
  <si>
    <t>BgiM06441-RA</t>
  </si>
  <si>
    <t>BgiM06441</t>
  </si>
  <si>
    <t>single-strand selective monofunctional uracil DNA glycosylase</t>
  </si>
  <si>
    <t>BgiM29534-RA</t>
  </si>
  <si>
    <t>BgiM29534</t>
  </si>
  <si>
    <t>small cardioactive peptides</t>
  </si>
  <si>
    <t>BgiM26748-RA</t>
  </si>
  <si>
    <t>BgiM26748</t>
  </si>
  <si>
    <t>Small G protein signaling modulator 1</t>
  </si>
  <si>
    <t>BgiM17100-RA</t>
  </si>
  <si>
    <t>BgiM17100</t>
  </si>
  <si>
    <t>SNF-related serine/threonine-protein kinase</t>
  </si>
  <si>
    <t>BgiM00626-RA</t>
  </si>
  <si>
    <t>BgiM00626</t>
  </si>
  <si>
    <t>snRNA-activating protein complex subunit 1</t>
  </si>
  <si>
    <t>BgiM02132-RA</t>
  </si>
  <si>
    <t>BgiM02132</t>
  </si>
  <si>
    <t>snurportin-1</t>
  </si>
  <si>
    <t>BgiM33751-RA</t>
  </si>
  <si>
    <t>BgiM33751</t>
  </si>
  <si>
    <t>BgiM22060-RA</t>
  </si>
  <si>
    <t>BgiM22060</t>
  </si>
  <si>
    <t>BgiM22013-RA</t>
  </si>
  <si>
    <t>BgiM22013</t>
  </si>
  <si>
    <t>BgiM21655-RA</t>
  </si>
  <si>
    <t>BgiM21655</t>
  </si>
  <si>
    <t>sodium- and chloride-dependent taurine transporter</t>
  </si>
  <si>
    <t>BgiM05374-RA</t>
  </si>
  <si>
    <t>BgiM05374</t>
  </si>
  <si>
    <t>sodium-coupled monocarboxylate transporter 1-like isoform X1</t>
  </si>
  <si>
    <t>BgiM09382-RA</t>
  </si>
  <si>
    <t>BgiM09382</t>
  </si>
  <si>
    <t>sodium/calcium exchanger 1</t>
  </si>
  <si>
    <t>BgiM26726-RA</t>
  </si>
  <si>
    <t>BgiM26726</t>
  </si>
  <si>
    <t>sodium/glucose cotransporter 4</t>
  </si>
  <si>
    <t>BgiM24797-RA</t>
  </si>
  <si>
    <t>BgiM24797</t>
  </si>
  <si>
    <t>sodium/hydrogen exchanger 10</t>
  </si>
  <si>
    <t>BgiM24405-RA</t>
  </si>
  <si>
    <t>BgiM24405</t>
  </si>
  <si>
    <t>BgiM23716-RA</t>
  </si>
  <si>
    <t>BgiM23716</t>
  </si>
  <si>
    <t>BgiM32183-RA</t>
  </si>
  <si>
    <t>BgiM32183</t>
  </si>
  <si>
    <t>sodium/hydrogen exchanger 9-like isoform X1</t>
  </si>
  <si>
    <t>BgiM32600-RA</t>
  </si>
  <si>
    <t>BgiM32600</t>
  </si>
  <si>
    <t>sodium/potassium-transporting ATPase subunit alpha</t>
  </si>
  <si>
    <t>BgiM32599-RA</t>
  </si>
  <si>
    <t>BgiM32599</t>
  </si>
  <si>
    <t>BgiM32157-RA</t>
  </si>
  <si>
    <t>BgiM32157</t>
  </si>
  <si>
    <t>sodium/potassium-transporting ATPase subunit beta-1</t>
  </si>
  <si>
    <t>BgiM21749-RA</t>
  </si>
  <si>
    <t>BgiM21749</t>
  </si>
  <si>
    <t>sodium/potassium-transporting ATPase subunit beta-2</t>
  </si>
  <si>
    <t>BgiM28026-RA</t>
  </si>
  <si>
    <t>BgiM28026</t>
  </si>
  <si>
    <t>sodium/potassium/calcium exchanger 6  mitochondrial</t>
  </si>
  <si>
    <t>BgiM20353-RA</t>
  </si>
  <si>
    <t>BgiM20353</t>
  </si>
  <si>
    <t>sodium/potassium/calcium exchanger isoform X1</t>
  </si>
  <si>
    <t>BgiM16952-RA</t>
  </si>
  <si>
    <t>BgiM16952</t>
  </si>
  <si>
    <t>BgiM35169-RA</t>
  </si>
  <si>
    <t>BgiM35169</t>
  </si>
  <si>
    <t>solute carrier family 22 member 18</t>
  </si>
  <si>
    <t>BgiM22617-RA</t>
  </si>
  <si>
    <t>BgiM22617</t>
  </si>
  <si>
    <t>solute carrier family 22 member 21</t>
  </si>
  <si>
    <t>BgiM01661-RA</t>
  </si>
  <si>
    <t>BgiM01661</t>
  </si>
  <si>
    <t>BgiM07833-RA</t>
  </si>
  <si>
    <t>BgiM07833</t>
  </si>
  <si>
    <t>solute carrier family 25 member 45</t>
  </si>
  <si>
    <t>BgiM11392-RA</t>
  </si>
  <si>
    <t>BgiM11392</t>
  </si>
  <si>
    <t>solute carrier family 41 member 1</t>
  </si>
  <si>
    <t>BgiM34773-RA</t>
  </si>
  <si>
    <t>BgiM34773</t>
  </si>
  <si>
    <t>solute carrier organic anion transporter family member 4A1</t>
  </si>
  <si>
    <t>BgiM24402-RA</t>
  </si>
  <si>
    <t>BgiM24402</t>
  </si>
  <si>
    <t>soma ferritin</t>
  </si>
  <si>
    <t>BgiM35669-RA</t>
  </si>
  <si>
    <t>BgiM35669</t>
  </si>
  <si>
    <t>BgiM35667-RA</t>
  </si>
  <si>
    <t>BgiM35667</t>
  </si>
  <si>
    <t>BgiM04011-RA</t>
  </si>
  <si>
    <t>BgiM04011</t>
  </si>
  <si>
    <t>sorting nexin-8</t>
  </si>
  <si>
    <t>BgiM09158-RA</t>
  </si>
  <si>
    <t>BgiM09158</t>
  </si>
  <si>
    <t>speedy protein A</t>
  </si>
  <si>
    <t>BgiM18305-RA</t>
  </si>
  <si>
    <t>BgiM18305</t>
  </si>
  <si>
    <t>speriolin-like isoform X2</t>
  </si>
  <si>
    <t>BgiM27624-RA</t>
  </si>
  <si>
    <t>BgiM27624</t>
  </si>
  <si>
    <t>spermatogenesis-associated protein 22-like isoform X1</t>
  </si>
  <si>
    <t>BgiM34064-RA</t>
  </si>
  <si>
    <t>BgiM34064</t>
  </si>
  <si>
    <t>spermatogenesis-associated serine-rich protein 2-like isoform X1</t>
  </si>
  <si>
    <t>BgiM12284-RA</t>
  </si>
  <si>
    <t>BgiM12284</t>
  </si>
  <si>
    <t>spermatozoon-associated protein kinase</t>
  </si>
  <si>
    <t>BgiM03276-RA</t>
  </si>
  <si>
    <t>BgiM03276</t>
  </si>
  <si>
    <t>spermine oxidase</t>
  </si>
  <si>
    <t>BgiM17447-RA</t>
  </si>
  <si>
    <t>BgiM17447</t>
  </si>
  <si>
    <t>spindle pole body component 110</t>
  </si>
  <si>
    <t>BgiM33703-RA</t>
  </si>
  <si>
    <t>BgiM33703</t>
  </si>
  <si>
    <t>BgiM33701-RA</t>
  </si>
  <si>
    <t>BgiM33701</t>
  </si>
  <si>
    <t>BgiM33699-RA</t>
  </si>
  <si>
    <t>BgiM33699</t>
  </si>
  <si>
    <t>BgiM33329-RA</t>
  </si>
  <si>
    <t>BgiM33329</t>
  </si>
  <si>
    <t>BgiM33292-RA</t>
  </si>
  <si>
    <t>BgiM33292</t>
  </si>
  <si>
    <t>BgiM19587-RA</t>
  </si>
  <si>
    <t>BgiM19587</t>
  </si>
  <si>
    <t>BgiM19586-RA</t>
  </si>
  <si>
    <t>BgiM19586</t>
  </si>
  <si>
    <t>BgiM19584-RA</t>
  </si>
  <si>
    <t>BgiM19584</t>
  </si>
  <si>
    <t>BgiM19577-RA</t>
  </si>
  <si>
    <t>BgiM19577</t>
  </si>
  <si>
    <t>BgiM14439-RA</t>
  </si>
  <si>
    <t>BgiM14439</t>
  </si>
  <si>
    <t>BgiM07083-RA</t>
  </si>
  <si>
    <t>BgiM07083</t>
  </si>
  <si>
    <t>sterile alpha motif domain-containing protein 15</t>
  </si>
  <si>
    <t>BgiM32204-RA</t>
  </si>
  <si>
    <t>BgiM32204</t>
  </si>
  <si>
    <t>BgiM32206-RA</t>
  </si>
  <si>
    <t>BgiM32206</t>
  </si>
  <si>
    <t>stimulated by retinoic acid 6 protein isoform X1</t>
  </si>
  <si>
    <t>BgiM14840-RA</t>
  </si>
  <si>
    <t>BgiM14840</t>
  </si>
  <si>
    <t>stress protein</t>
  </si>
  <si>
    <t>BgiM29447-RA</t>
  </si>
  <si>
    <t>BgiM29447</t>
  </si>
  <si>
    <t>stress protein DDR48</t>
  </si>
  <si>
    <t>BgiM04081-RA</t>
  </si>
  <si>
    <t>BgiM04081</t>
  </si>
  <si>
    <t>BgiM02483-RA</t>
  </si>
  <si>
    <t>BgiM02483</t>
  </si>
  <si>
    <t>Structural maintenance of chromosomes protein 3</t>
  </si>
  <si>
    <t>BgiM00980-RA</t>
  </si>
  <si>
    <t>BgiM00980</t>
  </si>
  <si>
    <t>sugar transporter SWEET1-like isoform X1</t>
  </si>
  <si>
    <t>BgiM19211-RA</t>
  </si>
  <si>
    <t>BgiM19211</t>
  </si>
  <si>
    <t>sugar transporter-like protein</t>
  </si>
  <si>
    <t>BgiM24845-RA</t>
  </si>
  <si>
    <t>BgiM24845</t>
  </si>
  <si>
    <t>sulfate transporter</t>
  </si>
  <si>
    <t>BgiM28018-RA</t>
  </si>
  <si>
    <t>BgiM28018</t>
  </si>
  <si>
    <t>sulfotransferase 1A1-like isoform X1</t>
  </si>
  <si>
    <t>BgiM28017-RA</t>
  </si>
  <si>
    <t>BgiM28017</t>
  </si>
  <si>
    <t>sulfotransferase 1A1-like isoform X2</t>
  </si>
  <si>
    <t>BgiM19354-RA</t>
  </si>
  <si>
    <t>BgiM19354</t>
  </si>
  <si>
    <t>SUN domain-containing ossification factor-like isoform X1</t>
  </si>
  <si>
    <t>BgiM05900-RA</t>
  </si>
  <si>
    <t>BgiM05900</t>
  </si>
  <si>
    <t>SUN domain-containing protein 2-like isoform X2</t>
  </si>
  <si>
    <t>BgiM14933-RA</t>
  </si>
  <si>
    <t>BgiM14933</t>
  </si>
  <si>
    <t>superoxide dismutase [Cu-Zn]</t>
  </si>
  <si>
    <t>BgiM25973-RA</t>
  </si>
  <si>
    <t>BgiM25973</t>
  </si>
  <si>
    <t>BgiM06129-RA</t>
  </si>
  <si>
    <t>BgiM06129</t>
  </si>
  <si>
    <t>BgiM03972-RA</t>
  </si>
  <si>
    <t>BgiM03972</t>
  </si>
  <si>
    <t>BgiM23097-RA</t>
  </si>
  <si>
    <t>BgiM23097</t>
  </si>
  <si>
    <t>SWI/SNF- matrix-associated actin-dependent regulator of chromatin sub A member 5</t>
  </si>
  <si>
    <t>BgiM09288-RA</t>
  </si>
  <si>
    <t>BgiM09288</t>
  </si>
  <si>
    <t>synaptojanin-2-binding protein</t>
  </si>
  <si>
    <t>BgiM16113-RA</t>
  </si>
  <si>
    <t>BgiM16113</t>
  </si>
  <si>
    <t>synaptonemal complex protein 1-like isoform X1</t>
  </si>
  <si>
    <t>BgiM24208-RA</t>
  </si>
  <si>
    <t>BgiM24208</t>
  </si>
  <si>
    <t>synaptonemal complex protein 3-like isoform X2</t>
  </si>
  <si>
    <t>BgiM23254-RA</t>
  </si>
  <si>
    <t>BgiM23254</t>
  </si>
  <si>
    <t>synaptotagmin-like protein 4</t>
  </si>
  <si>
    <t>BgiM27894-RA</t>
  </si>
  <si>
    <t>BgiM27894</t>
  </si>
  <si>
    <t>T-box protein VegT-like isoform X1</t>
  </si>
  <si>
    <t>BgiM02982-RA</t>
  </si>
  <si>
    <t>BgiM02982</t>
  </si>
  <si>
    <t>T-box transcription factor TBX21</t>
  </si>
  <si>
    <t>BgiM31078-RA</t>
  </si>
  <si>
    <t>BgiM31078</t>
  </si>
  <si>
    <t>tankyrase</t>
  </si>
  <si>
    <t>BgiM08141-RA</t>
  </si>
  <si>
    <t>BgiM08141</t>
  </si>
  <si>
    <t>tau-tubulin kinase 1</t>
  </si>
  <si>
    <t>BgiM22479-RA</t>
  </si>
  <si>
    <t>BgiM22479</t>
  </si>
  <si>
    <t>TBC1 domain family member 2b</t>
  </si>
  <si>
    <t>BgiM17483-RA</t>
  </si>
  <si>
    <t>BgiM17483</t>
  </si>
  <si>
    <t>TCDD-inducible poly [ADP-ribose] polymerase</t>
  </si>
  <si>
    <t>BgiM03368-RA</t>
  </si>
  <si>
    <t>BgiM03368</t>
  </si>
  <si>
    <t>tctex1 domain-containing protein 1-like isoform X1</t>
  </si>
  <si>
    <t>BgiM09093-RA</t>
  </si>
  <si>
    <t>BgiM09093</t>
  </si>
  <si>
    <t>tektin-3</t>
  </si>
  <si>
    <t>BgiM01676-RA</t>
  </si>
  <si>
    <t>BgiM01676</t>
  </si>
  <si>
    <t>telomerase reverse transcriptase</t>
  </si>
  <si>
    <t>BgiM01384-RA</t>
  </si>
  <si>
    <t>BgiM01384</t>
  </si>
  <si>
    <t>telomere-associated protein RIF1-like isoform X1</t>
  </si>
  <si>
    <t>BgiM16379-RA</t>
  </si>
  <si>
    <t>BgiM16379</t>
  </si>
  <si>
    <t>BgiM16374-RA</t>
  </si>
  <si>
    <t>BgiM16374</t>
  </si>
  <si>
    <t>BgiM16373-RA</t>
  </si>
  <si>
    <t>BgiM16373</t>
  </si>
  <si>
    <t>BgiM15629-RA</t>
  </si>
  <si>
    <t>BgiM15629</t>
  </si>
  <si>
    <t>BgiM12757-RA</t>
  </si>
  <si>
    <t>BgiM12757</t>
  </si>
  <si>
    <t>Teratocarcinoma-derived growth factor</t>
  </si>
  <si>
    <t>BgiM15917-RA</t>
  </si>
  <si>
    <t>BgiM15917</t>
  </si>
  <si>
    <t>testis-expressed sequence 11 protein-like isoform X3</t>
  </si>
  <si>
    <t>BgiM11684-RA</t>
  </si>
  <si>
    <t>BgiM11684</t>
  </si>
  <si>
    <t>testis-expressed sequence 264 protein</t>
  </si>
  <si>
    <t>BgiM08071-RA</t>
  </si>
  <si>
    <t>BgiM08071</t>
  </si>
  <si>
    <t>testis-specific serine/threonine-protein kinase 2</t>
  </si>
  <si>
    <t>BgiM08069-RA</t>
  </si>
  <si>
    <t>BgiM08069</t>
  </si>
  <si>
    <t>testis-specific serine/threonine-protein kinase 3</t>
  </si>
  <si>
    <t>BgiM14695-RA</t>
  </si>
  <si>
    <t>BgiM14695</t>
  </si>
  <si>
    <t>tetra-peptide repeat homeobox protein 1</t>
  </si>
  <si>
    <t>BgiM31678-RA</t>
  </si>
  <si>
    <t>BgiM31678</t>
  </si>
  <si>
    <t>BgiM13621-RA</t>
  </si>
  <si>
    <t>BgiM13621</t>
  </si>
  <si>
    <t>tetraspanin-11</t>
  </si>
  <si>
    <t>BgiM30518-RA</t>
  </si>
  <si>
    <t>BgiM30518</t>
  </si>
  <si>
    <t>tetraspanin-18</t>
  </si>
  <si>
    <t>BgiM30515-RA</t>
  </si>
  <si>
    <t>BgiM30515</t>
  </si>
  <si>
    <t>BgiM30490-RA</t>
  </si>
  <si>
    <t>BgiM30490</t>
  </si>
  <si>
    <t>BgiM30489-RA</t>
  </si>
  <si>
    <t>BgiM30489</t>
  </si>
  <si>
    <t>BgiM30406-RA</t>
  </si>
  <si>
    <t>BgiM30406</t>
  </si>
  <si>
    <t>BgiM30507-RA</t>
  </si>
  <si>
    <t>BgiM30507</t>
  </si>
  <si>
    <t>tetratricopeptide repeat protein 17</t>
  </si>
  <si>
    <t>BgiM11654-RA</t>
  </si>
  <si>
    <t>BgiM11654</t>
  </si>
  <si>
    <t>tetratricopeptide repeat protein 25-like isoform X1</t>
  </si>
  <si>
    <t>BgiM16998-RA</t>
  </si>
  <si>
    <t>BgiM16998</t>
  </si>
  <si>
    <t>tetratricopeptide repeat protein 5</t>
  </si>
  <si>
    <t>BgiM13794-RA</t>
  </si>
  <si>
    <t>BgiM13794</t>
  </si>
  <si>
    <t>tfp pilus assembly protein pilf</t>
  </si>
  <si>
    <t>BgiM27334-RA</t>
  </si>
  <si>
    <t>BgiM27334</t>
  </si>
  <si>
    <t>THAP domain-containing protein 3</t>
  </si>
  <si>
    <t>BgiM36217-RA</t>
  </si>
  <si>
    <t>BgiM36217</t>
  </si>
  <si>
    <t>thioredoxin domain-containing protein</t>
  </si>
  <si>
    <t>BgiM01249-RA</t>
  </si>
  <si>
    <t>BgiM01249</t>
  </si>
  <si>
    <t>thioredoxin domain-containing protein 12</t>
  </si>
  <si>
    <t>BgiM13819-RA</t>
  </si>
  <si>
    <t>BgiM13819</t>
  </si>
  <si>
    <t>thioredoxin domain-containing protein 12-like isoform X2</t>
  </si>
  <si>
    <t>BgiM17006-RA</t>
  </si>
  <si>
    <t>BgiM17006</t>
  </si>
  <si>
    <t>thymidine kinase 2  mitochondrial</t>
  </si>
  <si>
    <t>BgiM26030-RA</t>
  </si>
  <si>
    <t>BgiM26030</t>
  </si>
  <si>
    <t>thyrotropin-releasing hormone receptor</t>
  </si>
  <si>
    <t>BgiM22307-RA</t>
  </si>
  <si>
    <t>BgiM22307</t>
  </si>
  <si>
    <t>tigger transposable element-derived protein 6</t>
  </si>
  <si>
    <t>BgiM27205-RA</t>
  </si>
  <si>
    <t>BgiM27205</t>
  </si>
  <si>
    <t>TLC domain-containing protein 3A</t>
  </si>
  <si>
    <t>BgiM31039-RA</t>
  </si>
  <si>
    <t>BgiM31039</t>
  </si>
  <si>
    <t>TLR cluster1 member 24</t>
  </si>
  <si>
    <t>BgiM31326-RA</t>
  </si>
  <si>
    <t>BgiM31326</t>
  </si>
  <si>
    <t>TLR cluster1 member 31</t>
  </si>
  <si>
    <t>BgiM31327-RA</t>
  </si>
  <si>
    <t>BgiM31327</t>
  </si>
  <si>
    <t>TLR cluster1 member 32</t>
  </si>
  <si>
    <t>BgiM19621-RA</t>
  </si>
  <si>
    <t>BgiM19621</t>
  </si>
  <si>
    <t>TLR cluster1 member 6</t>
  </si>
  <si>
    <t>BgiM24215-RA</t>
  </si>
  <si>
    <t>BgiM24215</t>
  </si>
  <si>
    <t>TLR cluster3 member 10</t>
  </si>
  <si>
    <t>BgiM32884-RA</t>
  </si>
  <si>
    <t>BgiM32884</t>
  </si>
  <si>
    <t>TLR cluster3 member 18</t>
  </si>
  <si>
    <t>BgiM32890-RA</t>
  </si>
  <si>
    <t>BgiM32890</t>
  </si>
  <si>
    <t>TLR cluster3 member 20</t>
  </si>
  <si>
    <t>BgiM20229-RA</t>
  </si>
  <si>
    <t>BgiM20229</t>
  </si>
  <si>
    <t>TLR cluster3 member 7</t>
  </si>
  <si>
    <t>BgiM00446-RA</t>
  </si>
  <si>
    <t>BgiM00446</t>
  </si>
  <si>
    <t>TLR cluster4 member 1</t>
  </si>
  <si>
    <t>BgiM06455-RA</t>
  </si>
  <si>
    <t>BgiM06455</t>
  </si>
  <si>
    <t>TNF receptor-associated factor 6-like isoform X1</t>
  </si>
  <si>
    <t>BgiM32867-RA</t>
  </si>
  <si>
    <t>BgiM32867</t>
  </si>
  <si>
    <t>BgiM11939-RA</t>
  </si>
  <si>
    <t>BgiM11939</t>
  </si>
  <si>
    <t>BgiM25322-RA</t>
  </si>
  <si>
    <t>BgiM25322</t>
  </si>
  <si>
    <t>TPP2</t>
  </si>
  <si>
    <t>BgiM35013-RA</t>
  </si>
  <si>
    <t>BgiM35013</t>
  </si>
  <si>
    <t>TPR and ankyrin repeat-containing protein 1</t>
  </si>
  <si>
    <t>BgiM34562-RA</t>
  </si>
  <si>
    <t>BgiM34562</t>
  </si>
  <si>
    <t>BgiM08319-RA</t>
  </si>
  <si>
    <t>BgiM08319</t>
  </si>
  <si>
    <t>BgiM31340-RA</t>
  </si>
  <si>
    <t>BgiM31340</t>
  </si>
  <si>
    <t>Transcription factor BTF3 4</t>
  </si>
  <si>
    <t>BgiM23313-RA</t>
  </si>
  <si>
    <t>BgiM23313</t>
  </si>
  <si>
    <t>transcriptional activator Myb-like isoform X2</t>
  </si>
  <si>
    <t>BgiM19978-RA</t>
  </si>
  <si>
    <t>BgiM19978</t>
  </si>
  <si>
    <t>transcriptional protein swt1</t>
  </si>
  <si>
    <t>BgiM17584-RA</t>
  </si>
  <si>
    <t>BgiM17584</t>
  </si>
  <si>
    <t>transcriptional repressor scratch 2</t>
  </si>
  <si>
    <t>BgiM24012-RA</t>
  </si>
  <si>
    <t>BgiM24012</t>
  </si>
  <si>
    <t>transgelin-3</t>
  </si>
  <si>
    <t>BgiM12950-RA</t>
  </si>
  <si>
    <t>BgiM12950</t>
  </si>
  <si>
    <t>transient receptor potential cation channel subfamily A member 1</t>
  </si>
  <si>
    <t>BgiM12947-RA</t>
  </si>
  <si>
    <t>BgiM12947</t>
  </si>
  <si>
    <t>BgiM13808-RA</t>
  </si>
  <si>
    <t>BgiM13808</t>
  </si>
  <si>
    <t>transient receptor potential cation channel subfamily A member 1-like isoform X1</t>
  </si>
  <si>
    <t>BgiM13807-RA</t>
  </si>
  <si>
    <t>BgiM13807</t>
  </si>
  <si>
    <t>BgiM26185-RA</t>
  </si>
  <si>
    <t>BgiM26185</t>
  </si>
  <si>
    <t>BgiM26184-RA</t>
  </si>
  <si>
    <t>BgiM26184</t>
  </si>
  <si>
    <t>BgiM26009-RA</t>
  </si>
  <si>
    <t>BgiM26009</t>
  </si>
  <si>
    <t>BgiM11889-RA</t>
  </si>
  <si>
    <t>BgiM11889</t>
  </si>
  <si>
    <t>BgiM11888-RA</t>
  </si>
  <si>
    <t>BgiM11888</t>
  </si>
  <si>
    <t>BgiM11887-RA</t>
  </si>
  <si>
    <t>BgiM11887</t>
  </si>
  <si>
    <t>BgiM11872-RA</t>
  </si>
  <si>
    <t>BgiM11872</t>
  </si>
  <si>
    <t>BgiM20836-RA</t>
  </si>
  <si>
    <t>BgiM20836</t>
  </si>
  <si>
    <t>transient receptor potential cation channel subfamily V member 6</t>
  </si>
  <si>
    <t>BgiM16774-RA</t>
  </si>
  <si>
    <t>BgiM16774</t>
  </si>
  <si>
    <t>transmembrane and TPR repeat-containing protein 2</t>
  </si>
  <si>
    <t>BgiM05684-RA</t>
  </si>
  <si>
    <t>BgiM05684</t>
  </si>
  <si>
    <t>transmembrane channel-like protein 7</t>
  </si>
  <si>
    <t>BgiM31652-RA</t>
  </si>
  <si>
    <t>BgiM31652</t>
  </si>
  <si>
    <t>transmembrane protease serine 9</t>
  </si>
  <si>
    <t>BgiM32102-RA</t>
  </si>
  <si>
    <t>BgiM32102</t>
  </si>
  <si>
    <t>transmembrane protein 164</t>
  </si>
  <si>
    <t>BgiM06591-RA</t>
  </si>
  <si>
    <t>BgiM06591</t>
  </si>
  <si>
    <t>transmembrane protein 26-like isoform X1</t>
  </si>
  <si>
    <t>BgiM23328-RA</t>
  </si>
  <si>
    <t>BgiM23328</t>
  </si>
  <si>
    <t>transmembrane protein 53-B</t>
  </si>
  <si>
    <t>BgiM14674-RA</t>
  </si>
  <si>
    <t>BgiM14674</t>
  </si>
  <si>
    <t>transportin-3</t>
  </si>
  <si>
    <t>BgiM00377-RA</t>
  </si>
  <si>
    <t>BgiM00377</t>
  </si>
  <si>
    <t>treslin isoform X2</t>
  </si>
  <si>
    <t>BgiM03096-RA</t>
  </si>
  <si>
    <t>BgiM03096</t>
  </si>
  <si>
    <t>triacylglycerol lipase</t>
  </si>
  <si>
    <t>BgiM35052-RA</t>
  </si>
  <si>
    <t>BgiM35052</t>
  </si>
  <si>
    <t>Tribbles 2</t>
  </si>
  <si>
    <t>BgiM09535-RA</t>
  </si>
  <si>
    <t>BgiM09535</t>
  </si>
  <si>
    <t>tricalbin-1-like isoform X4</t>
  </si>
  <si>
    <t>BgiM22467-RA</t>
  </si>
  <si>
    <t>BgiM22467</t>
  </si>
  <si>
    <t>triostin synthetase I</t>
  </si>
  <si>
    <t>BgiM10048-RA</t>
  </si>
  <si>
    <t>BgiM10048</t>
  </si>
  <si>
    <t>tripartite motif-containing protein 61</t>
  </si>
  <si>
    <t>BgiM33135-RA</t>
  </si>
  <si>
    <t>BgiM33135</t>
  </si>
  <si>
    <t>triple functional domain protein isoform X2</t>
  </si>
  <si>
    <t>BgiM22417-RA</t>
  </si>
  <si>
    <t>BgiM22417</t>
  </si>
  <si>
    <t>tRNA 2-thiocytidine biosynthesis protein ttcA</t>
  </si>
  <si>
    <t>BgiM28218-RA</t>
  </si>
  <si>
    <t>BgiM28218</t>
  </si>
  <si>
    <t>tRNA-specific adenosine deaminase 2</t>
  </si>
  <si>
    <t>BgiM24525-RA</t>
  </si>
  <si>
    <t>BgiM24525</t>
  </si>
  <si>
    <t>troponin T</t>
  </si>
  <si>
    <t>BgiM33218-RA</t>
  </si>
  <si>
    <t>BgiM33218</t>
  </si>
  <si>
    <t>tryparedoxin-like isoform X1</t>
  </si>
  <si>
    <t>BgiM18908-RA</t>
  </si>
  <si>
    <t>BgiM18908</t>
  </si>
  <si>
    <t>BgiM10602-RA</t>
  </si>
  <si>
    <t>BgiM10602</t>
  </si>
  <si>
    <t>tryptase-2</t>
  </si>
  <si>
    <t>BgiM08406-RA</t>
  </si>
  <si>
    <t>BgiM08406</t>
  </si>
  <si>
    <t>tryptophan--tRNA ligase  cytoplasmic</t>
  </si>
  <si>
    <t>BgiM24167-RA</t>
  </si>
  <si>
    <t>BgiM24167</t>
  </si>
  <si>
    <t>BgiM19937-RA</t>
  </si>
  <si>
    <t>BgiM19937</t>
  </si>
  <si>
    <t>BgiM13285-RA</t>
  </si>
  <si>
    <t>BgiM13285</t>
  </si>
  <si>
    <t>BgiM13284-RA</t>
  </si>
  <si>
    <t>BgiM13284</t>
  </si>
  <si>
    <t>BgiM01768-RA</t>
  </si>
  <si>
    <t>BgiM01768</t>
  </si>
  <si>
    <t>BgiM01767-RA</t>
  </si>
  <si>
    <t>BgiM01767</t>
  </si>
  <si>
    <t>tubulin alpha-3 chain</t>
  </si>
  <si>
    <t>BgiM19935-RA</t>
  </si>
  <si>
    <t>BgiM19935</t>
  </si>
  <si>
    <t>tubulin alpha-8 chain</t>
  </si>
  <si>
    <t>BgiM20402-RA</t>
  </si>
  <si>
    <t>BgiM20402</t>
  </si>
  <si>
    <t>tubulin beta chain</t>
  </si>
  <si>
    <t>BgiM17966-RA</t>
  </si>
  <si>
    <t>BgiM17966</t>
  </si>
  <si>
    <t>BgiM17964-RA</t>
  </si>
  <si>
    <t>BgiM17964</t>
  </si>
  <si>
    <t>BgiM17108-RA</t>
  </si>
  <si>
    <t>BgiM17108</t>
  </si>
  <si>
    <t>BgiM15178-RA</t>
  </si>
  <si>
    <t>BgiM15178</t>
  </si>
  <si>
    <t>BgiM03701-RA</t>
  </si>
  <si>
    <t>BgiM03701</t>
  </si>
  <si>
    <t>tubulin beta-4B chain</t>
  </si>
  <si>
    <t>BgiM02358-RA</t>
  </si>
  <si>
    <t>BgiM02358</t>
  </si>
  <si>
    <t>Tubulin polyglutamylase ttll5</t>
  </si>
  <si>
    <t>BgiM02357-RA</t>
  </si>
  <si>
    <t>BgiM02357</t>
  </si>
  <si>
    <t>tubulin polyglutamylase TTLL5</t>
  </si>
  <si>
    <t>BgiM18049-RA</t>
  </si>
  <si>
    <t>BgiM18049</t>
  </si>
  <si>
    <t>tubulin polyglutamylase TTLL9</t>
  </si>
  <si>
    <t>BgiM03220-RA</t>
  </si>
  <si>
    <t>BgiM03220</t>
  </si>
  <si>
    <t>tudor domain containing 6-like protein</t>
  </si>
  <si>
    <t>BgiM13792-RA</t>
  </si>
  <si>
    <t>BgiM13792</t>
  </si>
  <si>
    <t>tudor domain-containing protein 1</t>
  </si>
  <si>
    <t>BgiM10050-RA</t>
  </si>
  <si>
    <t>BgiM10050</t>
  </si>
  <si>
    <t>BgiM20474-RA</t>
  </si>
  <si>
    <t>BgiM20474</t>
  </si>
  <si>
    <t>tudor domain-containing protein 5-like isoform X1</t>
  </si>
  <si>
    <t>BgiM20476-RA</t>
  </si>
  <si>
    <t>BgiM20476</t>
  </si>
  <si>
    <t>tudor domain-containing protein 5-like isoform X2</t>
  </si>
  <si>
    <t>BgiM29624-RA</t>
  </si>
  <si>
    <t>BgiM29624</t>
  </si>
  <si>
    <t>tumor necrosis factor receptor superfamily member 10C</t>
  </si>
  <si>
    <t>BgiM14945-RA</t>
  </si>
  <si>
    <t>BgiM14945</t>
  </si>
  <si>
    <t>tumor necrosis factor receptor superfamily member 11B</t>
  </si>
  <si>
    <t>BgiM29832-RA</t>
  </si>
  <si>
    <t>BgiM29832</t>
  </si>
  <si>
    <t>tumor necrosis factor receptor superfamily member 26</t>
  </si>
  <si>
    <t>BgiM29823-RA</t>
  </si>
  <si>
    <t>BgiM29823</t>
  </si>
  <si>
    <t>tumor necrosis factor receptorsuperfamily member 11B</t>
  </si>
  <si>
    <t>BgiM33880-RA</t>
  </si>
  <si>
    <t>BgiM33880</t>
  </si>
  <si>
    <t>tumor necrosis factor receptorsuperfamily member 26</t>
  </si>
  <si>
    <t>BgiM36466-RA</t>
  </si>
  <si>
    <t>BgiM36466</t>
  </si>
  <si>
    <t>tumor necrosis factor receptorsuperfamily member 6</t>
  </si>
  <si>
    <t>BgiM36309-RA</t>
  </si>
  <si>
    <t>BgiM36309</t>
  </si>
  <si>
    <t>BgiM36308-RA</t>
  </si>
  <si>
    <t>BgiM36308</t>
  </si>
  <si>
    <t>BgiM23289-RA</t>
  </si>
  <si>
    <t>BgiM23289</t>
  </si>
  <si>
    <t>tWiK family of potassium channels protein 18</t>
  </si>
  <si>
    <t>BgiM13804-RA</t>
  </si>
  <si>
    <t>BgiM13804</t>
  </si>
  <si>
    <t>type iv pilus biogenesis/stability protein pilw</t>
  </si>
  <si>
    <t>BgiM31492-RA</t>
  </si>
  <si>
    <t>BgiM31492</t>
  </si>
  <si>
    <t>BgiM31490-RA</t>
  </si>
  <si>
    <t>BgiM31490</t>
  </si>
  <si>
    <t>BgiM31488-RA</t>
  </si>
  <si>
    <t>BgiM31488</t>
  </si>
  <si>
    <t>BgiM31482-RA</t>
  </si>
  <si>
    <t>BgiM31482</t>
  </si>
  <si>
    <t>BgiM31476-RA</t>
  </si>
  <si>
    <t>BgiM31476</t>
  </si>
  <si>
    <t>BgiM20692-RA</t>
  </si>
  <si>
    <t>BgiM20692</t>
  </si>
  <si>
    <t>BgiM20674-RA</t>
  </si>
  <si>
    <t>BgiM20674</t>
  </si>
  <si>
    <t>BgiM20266-RA</t>
  </si>
  <si>
    <t>BgiM20266</t>
  </si>
  <si>
    <t>BgiM17969-RA</t>
  </si>
  <si>
    <t>BgiM17969</t>
  </si>
  <si>
    <t>tyrosinase related protein</t>
  </si>
  <si>
    <t>BgiM20291-RA</t>
  </si>
  <si>
    <t>BgiM20291</t>
  </si>
  <si>
    <t>tyrosinase-like protein</t>
  </si>
  <si>
    <t>BgiM20290-RA</t>
  </si>
  <si>
    <t>BgiM20290</t>
  </si>
  <si>
    <t>BgiM20289-RA</t>
  </si>
  <si>
    <t>BgiM20289</t>
  </si>
  <si>
    <t>BgiM20285-RA</t>
  </si>
  <si>
    <t>BgiM20285</t>
  </si>
  <si>
    <t>BgiM20292-RA</t>
  </si>
  <si>
    <t>BgiM20292</t>
  </si>
  <si>
    <t>tyrosinase-like protein tyr-3</t>
  </si>
  <si>
    <t>BgiM20288-RA</t>
  </si>
  <si>
    <t>BgiM20288</t>
  </si>
  <si>
    <t>BgiM20271-RA</t>
  </si>
  <si>
    <t>BgiM20271</t>
  </si>
  <si>
    <t>BgiM07118-RA</t>
  </si>
  <si>
    <t>BgiM07118</t>
  </si>
  <si>
    <t>tyrosine-protein kinase receptor</t>
  </si>
  <si>
    <t>BgiM10437-RA</t>
  </si>
  <si>
    <t>BgiM10437</t>
  </si>
  <si>
    <t>tyrosine-protein kinase sid-3</t>
  </si>
  <si>
    <t>BgiM30486-RA</t>
  </si>
  <si>
    <t>BgiM30486</t>
  </si>
  <si>
    <t>tyrosine-protein phosphatase 99A</t>
  </si>
  <si>
    <t>BgiM16688-RA</t>
  </si>
  <si>
    <t>BgiM16688</t>
  </si>
  <si>
    <t>U7 snRNA-associated Sm-like protein LSm10</t>
  </si>
  <si>
    <t>BgiM05493-RA</t>
  </si>
  <si>
    <t>BgiM05493</t>
  </si>
  <si>
    <t>U7 snRNA-associated Sm-like protein LSm11</t>
  </si>
  <si>
    <t>BgiM10806-RA</t>
  </si>
  <si>
    <t>BgiM10806</t>
  </si>
  <si>
    <t>ubiquitin carboxyl-terminal hydrolase 7</t>
  </si>
  <si>
    <t>BgiM31034-RA</t>
  </si>
  <si>
    <t>BgiM31034</t>
  </si>
  <si>
    <t>ubiquitin-like protein ISG15 isoform X2</t>
  </si>
  <si>
    <t>BgiM32889-RA</t>
  </si>
  <si>
    <t>BgiM32889</t>
  </si>
  <si>
    <t>UDP-glucuronosyltransferase 1-1</t>
  </si>
  <si>
    <t>BgiM32903-RA</t>
  </si>
  <si>
    <t>BgiM32903</t>
  </si>
  <si>
    <t>UDP-glucuronosyltransferase 2A3-like isoform X3</t>
  </si>
  <si>
    <t>BgiM05063-RA</t>
  </si>
  <si>
    <t>BgiM05063</t>
  </si>
  <si>
    <t>ultraviolet-B receptor UVR8</t>
  </si>
  <si>
    <t>BgiM36216-RA</t>
  </si>
  <si>
    <t>BgiM36216</t>
  </si>
  <si>
    <t>Unconventional myosin-Va</t>
  </si>
  <si>
    <t>BgiM11046-RA</t>
  </si>
  <si>
    <t>BgiM11046</t>
  </si>
  <si>
    <t>universal stress protein A-like protein</t>
  </si>
  <si>
    <t>BgiM10057-RA</t>
  </si>
  <si>
    <t>BgiM10057</t>
  </si>
  <si>
    <t>universal stress protein a-like protein</t>
  </si>
  <si>
    <t>BgiM09793-RA</t>
  </si>
  <si>
    <t>BgiM09793</t>
  </si>
  <si>
    <t>universal stress protein SAS1637 isoform X2</t>
  </si>
  <si>
    <t>BgiM29422-RA</t>
  </si>
  <si>
    <t>BgiM29422</t>
  </si>
  <si>
    <t>unknown</t>
  </si>
  <si>
    <t>BgiM19107-RA</t>
  </si>
  <si>
    <t>BgiM19107</t>
  </si>
  <si>
    <t>BgiM25883-RA</t>
  </si>
  <si>
    <t>BgiM25883</t>
  </si>
  <si>
    <t>unnamed1</t>
  </si>
  <si>
    <t>BgiM10165-RA</t>
  </si>
  <si>
    <t>BgiM10165</t>
  </si>
  <si>
    <t>UPF0553 protein</t>
  </si>
  <si>
    <t>BgiM13922-RA</t>
  </si>
  <si>
    <t>BgiM13922</t>
  </si>
  <si>
    <t>UPF0691 protein</t>
  </si>
  <si>
    <t>BgiM13881-RA</t>
  </si>
  <si>
    <t>BgiM13881</t>
  </si>
  <si>
    <t>UPF0691 protein-like protein</t>
  </si>
  <si>
    <t>BgiM24801-RA</t>
  </si>
  <si>
    <t>BgiM24801</t>
  </si>
  <si>
    <t>UPF0739 protein</t>
  </si>
  <si>
    <t>BgiM23679-RA</t>
  </si>
  <si>
    <t>BgiM23679</t>
  </si>
  <si>
    <t>BgiM23843-RA</t>
  </si>
  <si>
    <t>BgiM23843</t>
  </si>
  <si>
    <t>uridine 5p-monophosphate synthase</t>
  </si>
  <si>
    <t>BgiM18789-RA</t>
  </si>
  <si>
    <t>BgiM18789</t>
  </si>
  <si>
    <t>uromodulin</t>
  </si>
  <si>
    <t>BgiM05345-RA</t>
  </si>
  <si>
    <t>BgiM05345</t>
  </si>
  <si>
    <t>V-type proton ATPase 116 kDa subunit a isoform 1-like isoform X2</t>
  </si>
  <si>
    <t>BgiM21556-RA</t>
  </si>
  <si>
    <t>BgiM21556</t>
  </si>
  <si>
    <t>V-type proton ATPase 16 kDa proteolipid subunit</t>
  </si>
  <si>
    <t>BgiM12977-RA</t>
  </si>
  <si>
    <t>BgiM12977</t>
  </si>
  <si>
    <t>V-type proton ATPase 21 kDa proteolipid subunit</t>
  </si>
  <si>
    <t>BgiM30101-RA</t>
  </si>
  <si>
    <t>BgiM30101</t>
  </si>
  <si>
    <t>V-type proton ATPase catalytic subunit A</t>
  </si>
  <si>
    <t>BgiM00752-RA</t>
  </si>
  <si>
    <t>BgiM00752</t>
  </si>
  <si>
    <t>V-type proton ATPase subunit B</t>
  </si>
  <si>
    <t>BgiM07289-RA</t>
  </si>
  <si>
    <t>BgiM07289</t>
  </si>
  <si>
    <t>V-type proton ATPase subunit D</t>
  </si>
  <si>
    <t>BgiM16305-RA</t>
  </si>
  <si>
    <t>BgiM16305</t>
  </si>
  <si>
    <t>V-type proton ATPase subunit E</t>
  </si>
  <si>
    <t>BgiM34909-RA</t>
  </si>
  <si>
    <t>BgiM34909</t>
  </si>
  <si>
    <t>V-type proton ATPase subunit H</t>
  </si>
  <si>
    <t>BgiM11760-RA</t>
  </si>
  <si>
    <t>BgiM11760</t>
  </si>
  <si>
    <t>V-type proton ATPase subunit S1</t>
  </si>
  <si>
    <t>BgiM34842-RA</t>
  </si>
  <si>
    <t>BgiM34842</t>
  </si>
  <si>
    <t>vacuolar protein 8</t>
  </si>
  <si>
    <t>BgiM35530-RA</t>
  </si>
  <si>
    <t>BgiM35530</t>
  </si>
  <si>
    <t>Vacuolar protein sorting-associated protein 13C</t>
  </si>
  <si>
    <t>BgiM28323-RA</t>
  </si>
  <si>
    <t>BgiM28323</t>
  </si>
  <si>
    <t>Vacuolar protein sorting-associated protein 53</t>
  </si>
  <si>
    <t>BgiM02572-RA</t>
  </si>
  <si>
    <t>BgiM02572</t>
  </si>
  <si>
    <t>variable charge X-linked protein 3B</t>
  </si>
  <si>
    <t>BgiM26037-RA</t>
  </si>
  <si>
    <t>BgiM26037</t>
  </si>
  <si>
    <t>venom serine carboxypeptidase</t>
  </si>
  <si>
    <t>BgiM28031-RA</t>
  </si>
  <si>
    <t>BgiM28031</t>
  </si>
  <si>
    <t>vitellogenin-A2</t>
  </si>
  <si>
    <t>BgiM28651-RA</t>
  </si>
  <si>
    <t>BgiM28651</t>
  </si>
  <si>
    <t>voltage-dependent calcium channel subunit alpha-2/delta-3</t>
  </si>
  <si>
    <t>BgiM27598-RA</t>
  </si>
  <si>
    <t>BgiM27598</t>
  </si>
  <si>
    <t>voltage-gated hydrogen channel 1</t>
  </si>
  <si>
    <t>BgiM29561-RA</t>
  </si>
  <si>
    <t>BgiM29561</t>
  </si>
  <si>
    <t>von Willebrand factor C and EGF domain-containing protein</t>
  </si>
  <si>
    <t>BgiM09268-RA</t>
  </si>
  <si>
    <t>BgiM09268</t>
  </si>
  <si>
    <t>VWA domain-containing protein 3</t>
  </si>
  <si>
    <t>BgiM06215-RA</t>
  </si>
  <si>
    <t>BgiM06215</t>
  </si>
  <si>
    <t>WAP four-disulfide core domain protein 3-like isoform X2</t>
  </si>
  <si>
    <t>BgiM06214-RA</t>
  </si>
  <si>
    <t>BgiM06214</t>
  </si>
  <si>
    <t>BgiM07080-RA</t>
  </si>
  <si>
    <t>BgiM07080</t>
  </si>
  <si>
    <t>WD repeat-containing protein 26</t>
  </si>
  <si>
    <t>BgiM20996-RA</t>
  </si>
  <si>
    <t>BgiM20996</t>
  </si>
  <si>
    <t>WD repeat-containing protein 47</t>
  </si>
  <si>
    <t>BgiM20994-RA</t>
  </si>
  <si>
    <t>BgiM20994</t>
  </si>
  <si>
    <t>BgiM04255-RA</t>
  </si>
  <si>
    <t>BgiM04255</t>
  </si>
  <si>
    <t>xanthine dehydrogenase</t>
  </si>
  <si>
    <t>BgiM04105-RA</t>
  </si>
  <si>
    <t>BgiM04105</t>
  </si>
  <si>
    <t>BgiM23493-RA</t>
  </si>
  <si>
    <t>BgiM23493</t>
  </si>
  <si>
    <t>xanthine dehydrogenase 1</t>
  </si>
  <si>
    <t>BgiM18509-RA</t>
  </si>
  <si>
    <t>BgiM18509</t>
  </si>
  <si>
    <t>xanthine dehydrogenase/oxidase</t>
  </si>
  <si>
    <t>BgiM18508-RA</t>
  </si>
  <si>
    <t>BgiM18508</t>
  </si>
  <si>
    <t>BgiM25659-RA</t>
  </si>
  <si>
    <t>BgiM25659</t>
  </si>
  <si>
    <t>YEATS domain-containing protein 2</t>
  </si>
  <si>
    <t>BgiM33383-RA</t>
  </si>
  <si>
    <t>BgiM33383</t>
  </si>
  <si>
    <t>zeta-crystallin</t>
  </si>
  <si>
    <t>BgiM24435-RA</t>
  </si>
  <si>
    <t>BgiM24435</t>
  </si>
  <si>
    <t>zinc finger  C3HC4 type</t>
  </si>
  <si>
    <t>BgiM30705-RA</t>
  </si>
  <si>
    <t>BgiM30705</t>
  </si>
  <si>
    <t>zinc finger and BTB domain-containing protein 49</t>
  </si>
  <si>
    <t>BgiM25221-RA</t>
  </si>
  <si>
    <t>BgiM25221</t>
  </si>
  <si>
    <t>zinc finger CCCH domain-containing protein 13</t>
  </si>
  <si>
    <t>BgiM24441-RA</t>
  </si>
  <si>
    <t>BgiM24441</t>
  </si>
  <si>
    <t>BgiM12883-RA</t>
  </si>
  <si>
    <t>BgiM12883</t>
  </si>
  <si>
    <t>zinc finger CCCH domain-containing protein 18</t>
  </si>
  <si>
    <t>BgiM35270-RA</t>
  </si>
  <si>
    <t>BgiM35270</t>
  </si>
  <si>
    <t>zinc finger CCHC-type and RNA-binding motif-containing protein 1</t>
  </si>
  <si>
    <t>BgiM28833-RA</t>
  </si>
  <si>
    <t>BgiM28833</t>
  </si>
  <si>
    <t>zinc finger CW-type PWWP domain protein 1</t>
  </si>
  <si>
    <t>BgiM02547-RA</t>
  </si>
  <si>
    <t>BgiM02547</t>
  </si>
  <si>
    <t>Zinc finger CW-type PWWP domain protein 1</t>
  </si>
  <si>
    <t>BgiM26535-RA</t>
  </si>
  <si>
    <t>BgiM26535</t>
  </si>
  <si>
    <t>zinc finger E-box-binding homeobox 2-like isoform X1</t>
  </si>
  <si>
    <t>BgiM27982-RA</t>
  </si>
  <si>
    <t>BgiM27982</t>
  </si>
  <si>
    <t>BgiM34889-RA</t>
  </si>
  <si>
    <t>BgiM34889</t>
  </si>
  <si>
    <t>zinc finger protein 16</t>
  </si>
  <si>
    <t>BgiM29917-RA</t>
  </si>
  <si>
    <t>BgiM29917</t>
  </si>
  <si>
    <t>zinc finger protein 239</t>
  </si>
  <si>
    <t>BgiM21101-RA</t>
  </si>
  <si>
    <t>BgiM21101</t>
  </si>
  <si>
    <t>zinc finger protein 254</t>
  </si>
  <si>
    <t>BgiM10941-RA</t>
  </si>
  <si>
    <t>BgiM10941</t>
  </si>
  <si>
    <t>zinc finger protein 277</t>
  </si>
  <si>
    <t>BgiM23693-RA</t>
  </si>
  <si>
    <t>BgiM23693</t>
  </si>
  <si>
    <t>zinc finger protein 333</t>
  </si>
  <si>
    <t>BgiM10577-RA</t>
  </si>
  <si>
    <t>BgiM10577</t>
  </si>
  <si>
    <t>zinc finger protein 335</t>
  </si>
  <si>
    <t>BgiM20814-RA</t>
  </si>
  <si>
    <t>BgiM20814</t>
  </si>
  <si>
    <t>zinc finger protein 420-like isoform X2</t>
  </si>
  <si>
    <t>BgiM14003-RA</t>
  </si>
  <si>
    <t>BgiM14003</t>
  </si>
  <si>
    <t>zinc finger protein 451</t>
  </si>
  <si>
    <t>BgiM27532-RA</t>
  </si>
  <si>
    <t>BgiM27532</t>
  </si>
  <si>
    <t>zinc finger protein 474</t>
  </si>
  <si>
    <t>BgiM32470-RA</t>
  </si>
  <si>
    <t>BgiM32470</t>
  </si>
  <si>
    <t>zinc finger protein 506</t>
  </si>
  <si>
    <t>BgiM33216-RA</t>
  </si>
  <si>
    <t>BgiM33216</t>
  </si>
  <si>
    <t>BgiM36177-RA</t>
  </si>
  <si>
    <t>BgiM36177</t>
  </si>
  <si>
    <t>zinc finger protein 64  isoforms 3 and 4</t>
  </si>
  <si>
    <t>BgiM29730-RA</t>
  </si>
  <si>
    <t>BgiM29730</t>
  </si>
  <si>
    <t>Zinc finger protein 653</t>
  </si>
  <si>
    <t>BgiM20987-RA</t>
  </si>
  <si>
    <t>BgiM20987</t>
  </si>
  <si>
    <t>zinc finger protein 664</t>
  </si>
  <si>
    <t>BgiM20548-RA</t>
  </si>
  <si>
    <t>BgiM20548</t>
  </si>
  <si>
    <t>zinc finger protein 99</t>
  </si>
  <si>
    <t>BgiM16725-RA</t>
  </si>
  <si>
    <t>BgiM16725</t>
  </si>
  <si>
    <t>zinc finger protein Xfin</t>
  </si>
  <si>
    <t>BgiM14520-RA</t>
  </si>
  <si>
    <t>BgiM14520</t>
  </si>
  <si>
    <t>Zinc finger Ran-binding domain-containing protein 2</t>
  </si>
  <si>
    <t>BgiM04539-RA</t>
  </si>
  <si>
    <t>BgiM04539</t>
  </si>
  <si>
    <t>zinc finger ZZ-type and EF-hand domain-containing protein 1</t>
  </si>
  <si>
    <t>BgiM33236-RA</t>
  </si>
  <si>
    <t>BgiM33236</t>
  </si>
  <si>
    <t>BgiM22329-RA</t>
  </si>
  <si>
    <t>BgiM22329</t>
  </si>
  <si>
    <t>BgiM33240-RA</t>
  </si>
  <si>
    <t>BgiM33240</t>
  </si>
  <si>
    <t>zinc metalloproteinase nas-13-like isoform X1</t>
  </si>
  <si>
    <t>BgiM25637-RA</t>
  </si>
  <si>
    <t>BgiM25637</t>
  </si>
  <si>
    <t>zinc transporter ZIP10</t>
  </si>
  <si>
    <t>BgiM23835-RA</t>
  </si>
  <si>
    <t>BgiM23835</t>
  </si>
  <si>
    <t>zinc transporter ZIP14</t>
  </si>
  <si>
    <t>BgiM23512-RA</t>
  </si>
  <si>
    <t>BgiM23512</t>
  </si>
  <si>
    <t>zinc-binding alcohol dehydrogenase domain-containing protein 2</t>
  </si>
  <si>
    <t>BgiM23510-RA</t>
  </si>
  <si>
    <t>BgiM23510</t>
  </si>
  <si>
    <t>FC(iM line vs. Dp_2dpi)</t>
  </si>
  <si>
    <t>log2FC(iM line vs. Dp_2dpi)</t>
  </si>
  <si>
    <t>FC(iM line vs. Dp_8dpi)</t>
  </si>
  <si>
    <t>log2FC(iM line vs. Dp_8dpi)</t>
  </si>
  <si>
    <t>FC(iM line vs. Dp_40dpi)</t>
  </si>
  <si>
    <t>log2FC(iM line vs. Dp_40dpi)</t>
  </si>
  <si>
    <r>
      <t xml:space="preserve">Table S10. Summary of the differentially expressed genes in the iM line infected with </t>
    </r>
    <r>
      <rPr>
        <b/>
        <i/>
        <sz val="12"/>
        <color theme="1"/>
        <rFont val="Calibri"/>
        <family val="2"/>
      </rPr>
      <t>D. potomaca</t>
    </r>
    <r>
      <rPr>
        <b/>
        <sz val="12"/>
        <color theme="1"/>
        <rFont val="Calibri"/>
        <family val="2"/>
      </rPr>
      <t xml:space="preserve"> at different time poin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rgb="FF0070C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i/>
      <sz val="12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2" fontId="3" fillId="0" borderId="1" xfId="0" applyNumberFormat="1" applyFont="1" applyBorder="1" applyAlignment="1">
      <alignment horizontal="center" vertical="center" wrapText="1"/>
    </xf>
    <xf numFmtId="2" fontId="3" fillId="0" borderId="2" xfId="0" applyNumberFormat="1" applyFont="1" applyBorder="1" applyAlignment="1">
      <alignment horizontal="center" vertical="center" wrapText="1"/>
    </xf>
    <xf numFmtId="2" fontId="3" fillId="0" borderId="3" xfId="0" applyNumberFormat="1" applyFont="1" applyBorder="1" applyAlignment="1">
      <alignment horizontal="center" vertical="center" wrapText="1"/>
    </xf>
    <xf numFmtId="0" fontId="0" fillId="0" borderId="0" xfId="0" applyAlignment="1">
      <alignment horizontal="left" vertical="center"/>
    </xf>
    <xf numFmtId="164" fontId="0" fillId="0" borderId="4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49" fontId="0" fillId="0" borderId="0" xfId="0" applyNumberFormat="1" applyAlignment="1">
      <alignment horizontal="left" vertical="center"/>
    </xf>
    <xf numFmtId="0" fontId="0" fillId="0" borderId="0" xfId="0" applyAlignment="1">
      <alignment horizontal="center" vertical="center"/>
    </xf>
    <xf numFmtId="0" fontId="1" fillId="0" borderId="0" xfId="0" applyFont="1"/>
    <xf numFmtId="0" fontId="4" fillId="0" borderId="0" xfId="0" applyFont="1"/>
    <xf numFmtId="0" fontId="5" fillId="0" borderId="0" xfId="0" applyFont="1" applyAlignment="1">
      <alignment horizontal="center" vertical="center"/>
    </xf>
    <xf numFmtId="0" fontId="0" fillId="0" borderId="6" xfId="0" applyBorder="1" applyAlignment="1">
      <alignment horizontal="left" vertical="center"/>
    </xf>
    <xf numFmtId="164" fontId="0" fillId="0" borderId="7" xfId="0" applyNumberFormat="1" applyBorder="1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49" fontId="0" fillId="0" borderId="6" xfId="0" applyNumberFormat="1" applyBorder="1" applyAlignment="1">
      <alignment horizontal="left" vertical="center"/>
    </xf>
    <xf numFmtId="0" fontId="0" fillId="0" borderId="6" xfId="0" applyBorder="1" applyAlignment="1">
      <alignment horizontal="center" vertical="center"/>
    </xf>
    <xf numFmtId="0" fontId="0" fillId="0" borderId="0" xfId="0" applyAlignment="1">
      <alignment horizontal="center"/>
    </xf>
    <xf numFmtId="49" fontId="0" fillId="2" borderId="0" xfId="0" applyNumberFormat="1" applyFill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Font="1"/>
    <xf numFmtId="0" fontId="2" fillId="0" borderId="0" xfId="0" applyFont="1" applyAlignment="1">
      <alignment vertical="center"/>
    </xf>
    <xf numFmtId="0" fontId="0" fillId="0" borderId="0" xfId="0" applyAlignment="1">
      <alignment vertical="center"/>
    </xf>
    <xf numFmtId="0" fontId="6" fillId="0" borderId="0" xfId="0" applyFont="1" applyAlignment="1">
      <alignment horizontal="left" vertical="center"/>
    </xf>
    <xf numFmtId="0" fontId="3" fillId="0" borderId="2" xfId="0" applyFont="1" applyBorder="1" applyAlignment="1">
      <alignment horizontal="left" vertical="center" wrapText="1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7" fillId="0" borderId="0" xfId="0" applyFont="1" applyAlignment="1">
      <alignment vertical="center"/>
    </xf>
  </cellXfs>
  <cellStyles count="1">
    <cellStyle name="Normal" xfId="0" builtinId="0"/>
  </cellStyles>
  <dxfs count="1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BFCCA3-2ABB-4D42-9F21-82DB871F912B}">
  <dimension ref="A1:J58"/>
  <sheetViews>
    <sheetView zoomScale="130" zoomScaleNormal="130" workbookViewId="0">
      <pane xSplit="2" ySplit="2" topLeftCell="C3" activePane="bottomRight" state="frozen"/>
      <selection pane="topRight" activeCell="C1" sqref="C1"/>
      <selection pane="bottomLeft" activeCell="A2" sqref="A2"/>
      <selection pane="bottomRight"/>
    </sheetView>
  </sheetViews>
  <sheetFormatPr baseColWidth="10" defaultRowHeight="16" x14ac:dyDescent="0.2"/>
  <cols>
    <col min="1" max="1" width="13.5" bestFit="1" customWidth="1"/>
    <col min="3" max="8" width="15.1640625" style="19" customWidth="1"/>
    <col min="9" max="9" width="31" customWidth="1"/>
    <col min="10" max="10" width="11.33203125" style="19" customWidth="1"/>
  </cols>
  <sheetData>
    <row r="1" spans="1:10" s="25" customFormat="1" ht="30" customHeight="1" x14ac:dyDescent="0.2">
      <c r="A1" s="29" t="s">
        <v>11547</v>
      </c>
    </row>
    <row r="2" spans="1:10" s="4" customFormat="1" ht="33" customHeight="1" x14ac:dyDescent="0.2">
      <c r="A2" s="26" t="s">
        <v>0</v>
      </c>
      <c r="B2" s="27" t="s">
        <v>1</v>
      </c>
      <c r="C2" s="1" t="s">
        <v>11541</v>
      </c>
      <c r="D2" s="2" t="s">
        <v>11542</v>
      </c>
      <c r="E2" s="1" t="s">
        <v>11543</v>
      </c>
      <c r="F2" s="3" t="s">
        <v>11544</v>
      </c>
      <c r="G2" s="2" t="s">
        <v>11545</v>
      </c>
      <c r="H2" s="3" t="s">
        <v>11546</v>
      </c>
      <c r="I2" s="28" t="s">
        <v>2</v>
      </c>
      <c r="J2" s="28" t="s">
        <v>3</v>
      </c>
    </row>
    <row r="3" spans="1:10" s="10" customFormat="1" ht="20" customHeight="1" x14ac:dyDescent="0.2">
      <c r="A3" s="4" t="s">
        <v>4</v>
      </c>
      <c r="B3" s="4" t="s">
        <v>5</v>
      </c>
      <c r="C3" s="5">
        <v>0.235329955265699</v>
      </c>
      <c r="D3" s="6">
        <v>-2.08724312127524</v>
      </c>
      <c r="E3" s="5">
        <v>0.26033030981812699</v>
      </c>
      <c r="F3" s="7">
        <v>-1.94158480282023</v>
      </c>
      <c r="G3" s="6">
        <v>16.792641254168402</v>
      </c>
      <c r="H3" s="7">
        <v>4.0697572593256801</v>
      </c>
      <c r="I3" s="8" t="s">
        <v>6</v>
      </c>
      <c r="J3" s="9" t="s">
        <v>8</v>
      </c>
    </row>
    <row r="4" spans="1:10" s="10" customFormat="1" ht="20" customHeight="1" x14ac:dyDescent="0.2">
      <c r="A4" s="4" t="s">
        <v>9</v>
      </c>
      <c r="B4" s="4" t="s">
        <v>10</v>
      </c>
      <c r="C4" s="5">
        <v>0.23026284974587599</v>
      </c>
      <c r="D4" s="6">
        <v>-2.1186464271814698</v>
      </c>
      <c r="E4" s="5">
        <v>0.19874866843257699</v>
      </c>
      <c r="F4" s="7">
        <v>-2.3309829001615801</v>
      </c>
      <c r="G4" s="6">
        <v>12.2350000459739</v>
      </c>
      <c r="H4" s="7">
        <v>3.6129422017256898</v>
      </c>
      <c r="I4" s="8" t="s">
        <v>11</v>
      </c>
      <c r="J4" s="9" t="s">
        <v>8</v>
      </c>
    </row>
    <row r="5" spans="1:10" s="10" customFormat="1" ht="20" customHeight="1" x14ac:dyDescent="0.2">
      <c r="A5" s="4" t="s">
        <v>12</v>
      </c>
      <c r="B5" s="4" t="s">
        <v>13</v>
      </c>
      <c r="C5" s="5">
        <v>0.25796655215589098</v>
      </c>
      <c r="D5" s="6">
        <v>-1.95474407639795</v>
      </c>
      <c r="E5" s="5">
        <v>0.24183057626409299</v>
      </c>
      <c r="F5" s="7">
        <v>-2.0479314291433499</v>
      </c>
      <c r="G5" s="6">
        <v>23.9486329710132</v>
      </c>
      <c r="H5" s="7">
        <v>4.5818714016952704</v>
      </c>
      <c r="I5" s="8" t="s">
        <v>14</v>
      </c>
      <c r="J5" s="9" t="s">
        <v>8</v>
      </c>
    </row>
    <row r="6" spans="1:10" s="10" customFormat="1" ht="20" customHeight="1" x14ac:dyDescent="0.2">
      <c r="A6" s="4" t="s">
        <v>15</v>
      </c>
      <c r="B6" s="4" t="s">
        <v>16</v>
      </c>
      <c r="C6" s="5">
        <v>0.27246305873103399</v>
      </c>
      <c r="D6" s="6">
        <v>-1.8758674561842801</v>
      </c>
      <c r="E6" s="5">
        <v>0.26015197504996201</v>
      </c>
      <c r="F6" s="7">
        <v>-1.9425734347226</v>
      </c>
      <c r="G6" s="6">
        <v>7.8179735075291799</v>
      </c>
      <c r="H6" s="7">
        <v>2.96679469582942</v>
      </c>
      <c r="I6" s="8" t="s">
        <v>17</v>
      </c>
      <c r="J6" s="9" t="s">
        <v>8</v>
      </c>
    </row>
    <row r="7" spans="1:10" s="10" customFormat="1" ht="20" customHeight="1" x14ac:dyDescent="0.2">
      <c r="A7" s="4" t="s">
        <v>18</v>
      </c>
      <c r="B7" s="4" t="s">
        <v>19</v>
      </c>
      <c r="C7" s="5">
        <v>11.6738372676614</v>
      </c>
      <c r="D7" s="6">
        <v>3.5452069573092202</v>
      </c>
      <c r="E7" s="5">
        <v>8.1785803326676891</v>
      </c>
      <c r="F7" s="7">
        <v>3.0318504367156698</v>
      </c>
      <c r="G7" s="6">
        <v>3.0506371491146398</v>
      </c>
      <c r="H7" s="7">
        <v>1.60911059214079</v>
      </c>
      <c r="I7" s="8" t="s">
        <v>20</v>
      </c>
      <c r="J7" s="9" t="s">
        <v>8</v>
      </c>
    </row>
    <row r="8" spans="1:10" ht="20" customHeight="1" x14ac:dyDescent="0.2">
      <c r="A8" s="4" t="s">
        <v>21</v>
      </c>
      <c r="B8" s="4" t="s">
        <v>22</v>
      </c>
      <c r="C8" s="5">
        <v>0.30968242840923599</v>
      </c>
      <c r="D8" s="6">
        <v>-1.69113856904638</v>
      </c>
      <c r="E8" s="5">
        <v>0.31706691692890698</v>
      </c>
      <c r="F8" s="7">
        <v>-1.6571407417992901</v>
      </c>
      <c r="G8" s="6">
        <v>5.3327090780875599</v>
      </c>
      <c r="H8" s="7">
        <v>2.4148686250303402</v>
      </c>
      <c r="I8" s="8" t="s">
        <v>23</v>
      </c>
      <c r="J8" s="9" t="s">
        <v>8</v>
      </c>
    </row>
    <row r="9" spans="1:10" ht="20" customHeight="1" x14ac:dyDescent="0.2">
      <c r="A9" s="4" t="s">
        <v>24</v>
      </c>
      <c r="B9" s="4" t="s">
        <v>25</v>
      </c>
      <c r="C9" s="5">
        <v>85.759974773853997</v>
      </c>
      <c r="D9" s="6">
        <v>6.4222325763169001</v>
      </c>
      <c r="E9" s="5">
        <v>8.2685572245899799</v>
      </c>
      <c r="F9" s="7">
        <v>3.0476356163956901</v>
      </c>
      <c r="G9" s="6">
        <v>0.18425317085085799</v>
      </c>
      <c r="H9" s="7">
        <v>-2.4402386477165701</v>
      </c>
      <c r="I9" s="8" t="s">
        <v>26</v>
      </c>
      <c r="J9" s="9" t="s">
        <v>8</v>
      </c>
    </row>
    <row r="10" spans="1:10" s="11" customFormat="1" ht="20" customHeight="1" x14ac:dyDescent="0.2">
      <c r="A10" s="4" t="s">
        <v>27</v>
      </c>
      <c r="B10" s="4" t="s">
        <v>28</v>
      </c>
      <c r="C10" s="5">
        <v>42.841108440240902</v>
      </c>
      <c r="D10" s="6">
        <v>5.4209239027194904</v>
      </c>
      <c r="E10" s="5">
        <v>14.497725902060701</v>
      </c>
      <c r="F10" s="7">
        <v>3.8577547132572398</v>
      </c>
      <c r="G10" s="6">
        <v>0.187826812763047</v>
      </c>
      <c r="H10" s="7">
        <v>-2.4125250687480402</v>
      </c>
      <c r="I10" s="8" t="s">
        <v>29</v>
      </c>
      <c r="J10" s="9" t="s">
        <v>8</v>
      </c>
    </row>
    <row r="11" spans="1:10" s="10" customFormat="1" ht="20" customHeight="1" x14ac:dyDescent="0.2">
      <c r="A11" s="4" t="s">
        <v>30</v>
      </c>
      <c r="B11" s="4" t="s">
        <v>31</v>
      </c>
      <c r="C11" s="5">
        <v>3.40922620910144</v>
      </c>
      <c r="D11" s="6">
        <v>1.76944432840763</v>
      </c>
      <c r="E11" s="5">
        <v>4.6350674446376496</v>
      </c>
      <c r="F11" s="7">
        <v>2.2125903315878799</v>
      </c>
      <c r="G11" s="6">
        <v>4.6983117342582901</v>
      </c>
      <c r="H11" s="7">
        <v>2.2321424397332699</v>
      </c>
      <c r="I11" s="8" t="s">
        <v>32</v>
      </c>
      <c r="J11" s="9" t="s">
        <v>8</v>
      </c>
    </row>
    <row r="12" spans="1:10" ht="20" customHeight="1" x14ac:dyDescent="0.2">
      <c r="A12" s="4" t="s">
        <v>33</v>
      </c>
      <c r="B12" s="4" t="s">
        <v>34</v>
      </c>
      <c r="C12" s="5">
        <v>1019.10242169917</v>
      </c>
      <c r="D12" s="6">
        <v>9.9930833370019094</v>
      </c>
      <c r="E12" s="5">
        <v>25.875122997937101</v>
      </c>
      <c r="F12" s="7">
        <v>4.6934938153966002</v>
      </c>
      <c r="G12" s="6">
        <v>0.32314866849328899</v>
      </c>
      <c r="H12" s="7">
        <v>-1.6297300477619501</v>
      </c>
      <c r="I12" s="8" t="s">
        <v>35</v>
      </c>
      <c r="J12" s="9" t="s">
        <v>8</v>
      </c>
    </row>
    <row r="13" spans="1:10" ht="20" customHeight="1" x14ac:dyDescent="0.2">
      <c r="A13" s="4" t="s">
        <v>36</v>
      </c>
      <c r="B13" s="4" t="s">
        <v>37</v>
      </c>
      <c r="C13" s="5">
        <v>614.58086212555804</v>
      </c>
      <c r="D13" s="6">
        <v>9.2634590322890205</v>
      </c>
      <c r="E13" s="5">
        <v>6.61840311111904</v>
      </c>
      <c r="F13" s="7">
        <v>2.7264831654342401</v>
      </c>
      <c r="G13" s="6">
        <v>0.24125068614162801</v>
      </c>
      <c r="H13" s="7">
        <v>-2.05139504932855</v>
      </c>
      <c r="I13" s="8" t="s">
        <v>35</v>
      </c>
      <c r="J13" s="9" t="s">
        <v>8</v>
      </c>
    </row>
    <row r="14" spans="1:10" ht="20" customHeight="1" x14ac:dyDescent="0.2">
      <c r="A14" s="4" t="s">
        <v>38</v>
      </c>
      <c r="B14" s="4" t="s">
        <v>39</v>
      </c>
      <c r="C14" s="5">
        <v>0.110828099795189</v>
      </c>
      <c r="D14" s="6">
        <v>-3.17360438050865</v>
      </c>
      <c r="E14" s="5">
        <v>3.0958441030129201E-2</v>
      </c>
      <c r="F14" s="7">
        <v>-5.01352336605499</v>
      </c>
      <c r="G14" s="6">
        <v>1.1165302154394199E-3</v>
      </c>
      <c r="H14" s="7">
        <v>-9.8067619908910793</v>
      </c>
      <c r="I14" s="8" t="s">
        <v>40</v>
      </c>
      <c r="J14" s="9" t="s">
        <v>8</v>
      </c>
    </row>
    <row r="15" spans="1:10" ht="20" customHeight="1" x14ac:dyDescent="0.2">
      <c r="A15" s="4" t="s">
        <v>41</v>
      </c>
      <c r="B15" s="4" t="s">
        <v>42</v>
      </c>
      <c r="C15" s="5">
        <v>0.22863549325027499</v>
      </c>
      <c r="D15" s="6">
        <v>-2.1288787107515899</v>
      </c>
      <c r="E15" s="5">
        <v>0.27085422635379502</v>
      </c>
      <c r="F15" s="7">
        <v>-1.88441149238525</v>
      </c>
      <c r="G15" s="6">
        <v>17.6926864079939</v>
      </c>
      <c r="H15" s="7">
        <v>4.1450812143255904</v>
      </c>
      <c r="I15" s="8" t="s">
        <v>43</v>
      </c>
      <c r="J15" s="9" t="s">
        <v>8</v>
      </c>
    </row>
    <row r="16" spans="1:10" ht="20" customHeight="1" x14ac:dyDescent="0.2">
      <c r="A16" s="4" t="s">
        <v>44</v>
      </c>
      <c r="B16" s="4" t="s">
        <v>45</v>
      </c>
      <c r="C16" s="5">
        <v>136.9029855517</v>
      </c>
      <c r="D16" s="6">
        <v>7.09701009870557</v>
      </c>
      <c r="E16" s="5">
        <v>21.642045893658999</v>
      </c>
      <c r="F16" s="7">
        <v>4.4357649831980899</v>
      </c>
      <c r="G16" s="6">
        <v>0.15051204025479301</v>
      </c>
      <c r="H16" s="7">
        <v>-2.7320491944732401</v>
      </c>
      <c r="I16" s="8" t="s">
        <v>46</v>
      </c>
      <c r="J16" s="9" t="s">
        <v>8</v>
      </c>
    </row>
    <row r="17" spans="1:10" ht="20" customHeight="1" x14ac:dyDescent="0.2">
      <c r="A17" s="4" t="s">
        <v>47</v>
      </c>
      <c r="B17" s="4" t="s">
        <v>48</v>
      </c>
      <c r="C17" s="5">
        <v>0.16309619980536599</v>
      </c>
      <c r="D17" s="6">
        <v>-2.6162049277107999</v>
      </c>
      <c r="E17" s="5">
        <v>8.0516400503541294E-2</v>
      </c>
      <c r="F17" s="7">
        <v>-3.6345735119487199</v>
      </c>
      <c r="G17" s="6">
        <v>5.9320701070148996</v>
      </c>
      <c r="H17" s="7">
        <v>2.5685356481035799</v>
      </c>
      <c r="I17" s="8" t="s">
        <v>49</v>
      </c>
      <c r="J17" s="9" t="s">
        <v>8</v>
      </c>
    </row>
    <row r="18" spans="1:10" ht="20" customHeight="1" x14ac:dyDescent="0.2">
      <c r="A18" s="4" t="s">
        <v>50</v>
      </c>
      <c r="B18" s="4" t="s">
        <v>51</v>
      </c>
      <c r="C18" s="5">
        <v>5.5182780430893599E-2</v>
      </c>
      <c r="D18" s="6">
        <v>-4.1796380398468003</v>
      </c>
      <c r="E18" s="5">
        <v>0.10512619275284101</v>
      </c>
      <c r="F18" s="7">
        <v>-3.2498059256188601</v>
      </c>
      <c r="G18" s="6">
        <v>0.26604423960684598</v>
      </c>
      <c r="H18" s="7">
        <v>-1.91026192827912</v>
      </c>
      <c r="I18" s="8" t="s">
        <v>52</v>
      </c>
      <c r="J18" s="9" t="s">
        <v>8</v>
      </c>
    </row>
    <row r="19" spans="1:10" ht="20" customHeight="1" x14ac:dyDescent="0.2">
      <c r="A19" s="4" t="s">
        <v>53</v>
      </c>
      <c r="B19" s="4" t="s">
        <v>54</v>
      </c>
      <c r="C19" s="5">
        <v>2.46096914212269</v>
      </c>
      <c r="D19" s="6">
        <v>1.2992265680822701</v>
      </c>
      <c r="E19" s="5">
        <v>3.12435732148968</v>
      </c>
      <c r="F19" s="7">
        <v>1.6435594587493401</v>
      </c>
      <c r="G19" s="6">
        <v>3.2315574818972101</v>
      </c>
      <c r="H19" s="7">
        <v>1.6922296540359301</v>
      </c>
      <c r="I19" s="8" t="s">
        <v>55</v>
      </c>
      <c r="J19" s="9" t="s">
        <v>8</v>
      </c>
    </row>
    <row r="20" spans="1:10" ht="20" customHeight="1" x14ac:dyDescent="0.2">
      <c r="A20" s="4" t="s">
        <v>56</v>
      </c>
      <c r="B20" s="4" t="s">
        <v>57</v>
      </c>
      <c r="C20" s="5">
        <v>0.29240158048510501</v>
      </c>
      <c r="D20" s="6">
        <v>-1.77397698554003</v>
      </c>
      <c r="E20" s="5">
        <v>0.39379487649400702</v>
      </c>
      <c r="F20" s="7">
        <v>-1.34448375384793</v>
      </c>
      <c r="G20" s="6">
        <v>4.4774737248299399</v>
      </c>
      <c r="H20" s="7">
        <v>2.1626849660652199</v>
      </c>
      <c r="I20" s="8" t="s">
        <v>58</v>
      </c>
      <c r="J20" s="9" t="s">
        <v>8</v>
      </c>
    </row>
    <row r="21" spans="1:10" ht="20" customHeight="1" x14ac:dyDescent="0.2">
      <c r="A21" s="4" t="s">
        <v>59</v>
      </c>
      <c r="B21" s="4" t="s">
        <v>60</v>
      </c>
      <c r="C21" s="5">
        <v>0.27964442095020398</v>
      </c>
      <c r="D21" s="6">
        <v>-1.83833454678365</v>
      </c>
      <c r="E21" s="5">
        <v>0.26266963286906198</v>
      </c>
      <c r="F21" s="7">
        <v>-1.9286786741705599</v>
      </c>
      <c r="G21" s="6">
        <v>30.9469952568321</v>
      </c>
      <c r="H21" s="7">
        <v>4.95172743523137</v>
      </c>
      <c r="I21" s="8" t="s">
        <v>61</v>
      </c>
      <c r="J21" s="9" t="s">
        <v>8</v>
      </c>
    </row>
    <row r="22" spans="1:10" ht="20" customHeight="1" x14ac:dyDescent="0.2">
      <c r="A22" s="4" t="s">
        <v>62</v>
      </c>
      <c r="B22" s="4" t="s">
        <v>63</v>
      </c>
      <c r="C22" s="5">
        <v>2.3188531870424098</v>
      </c>
      <c r="D22" s="6">
        <v>1.2134114818938999</v>
      </c>
      <c r="E22" s="5">
        <v>3.2618079876039401</v>
      </c>
      <c r="F22" s="7">
        <v>1.7056718576215499</v>
      </c>
      <c r="G22" s="6">
        <v>4.6442090463091903</v>
      </c>
      <c r="H22" s="7">
        <v>2.21543291261818</v>
      </c>
      <c r="I22" s="8" t="s">
        <v>64</v>
      </c>
      <c r="J22" s="9" t="s">
        <v>8</v>
      </c>
    </row>
    <row r="23" spans="1:10" ht="20" customHeight="1" x14ac:dyDescent="0.2">
      <c r="A23" s="4" t="s">
        <v>65</v>
      </c>
      <c r="B23" s="4" t="s">
        <v>66</v>
      </c>
      <c r="C23" s="5">
        <v>17.391771176966898</v>
      </c>
      <c r="D23" s="6">
        <v>4.1203329589929396</v>
      </c>
      <c r="E23" s="5">
        <v>12.590543007093199</v>
      </c>
      <c r="F23" s="7">
        <v>3.65426860008465</v>
      </c>
      <c r="G23" s="6">
        <v>285.98844830765398</v>
      </c>
      <c r="H23" s="7">
        <v>8.1598130643803604</v>
      </c>
      <c r="I23" s="8" t="s">
        <v>67</v>
      </c>
      <c r="J23" s="9" t="s">
        <v>8</v>
      </c>
    </row>
    <row r="24" spans="1:10" ht="20" customHeight="1" x14ac:dyDescent="0.2">
      <c r="A24" s="4" t="s">
        <v>68</v>
      </c>
      <c r="B24" s="4" t="s">
        <v>7</v>
      </c>
      <c r="C24" s="5">
        <v>0.235537736256167</v>
      </c>
      <c r="D24" s="6">
        <v>-2.08596987773192</v>
      </c>
      <c r="E24" s="5">
        <v>0.29105866373609302</v>
      </c>
      <c r="F24" s="7">
        <v>-1.7806181329858899</v>
      </c>
      <c r="G24" s="6">
        <v>28.937649210542101</v>
      </c>
      <c r="H24" s="7">
        <v>4.8548758222150203</v>
      </c>
      <c r="I24" s="8" t="s">
        <v>68</v>
      </c>
      <c r="J24" s="12" t="s">
        <v>69</v>
      </c>
    </row>
    <row r="25" spans="1:10" ht="20" customHeight="1" x14ac:dyDescent="0.2">
      <c r="A25" s="4" t="s">
        <v>70</v>
      </c>
      <c r="B25" s="4" t="s">
        <v>71</v>
      </c>
      <c r="C25" s="5">
        <v>0.21943163681849301</v>
      </c>
      <c r="D25" s="6">
        <v>-2.1881565518685702</v>
      </c>
      <c r="E25" s="5">
        <v>0.26995459391760501</v>
      </c>
      <c r="F25" s="7">
        <v>-1.88921132701386</v>
      </c>
      <c r="G25" s="6">
        <v>15.034250449461901</v>
      </c>
      <c r="H25" s="7">
        <v>3.91018103730541</v>
      </c>
      <c r="I25" s="8" t="s">
        <v>72</v>
      </c>
      <c r="J25" s="9" t="s">
        <v>8</v>
      </c>
    </row>
    <row r="26" spans="1:10" ht="20" customHeight="1" x14ac:dyDescent="0.2">
      <c r="A26" s="4" t="s">
        <v>73</v>
      </c>
      <c r="B26" s="4" t="s">
        <v>74</v>
      </c>
      <c r="C26" s="5">
        <v>0.21536090390165399</v>
      </c>
      <c r="D26" s="6">
        <v>-2.2151717246087301</v>
      </c>
      <c r="E26" s="5">
        <v>0.209584943279532</v>
      </c>
      <c r="F26" s="7">
        <v>-2.2543930184518999</v>
      </c>
      <c r="G26" s="6">
        <v>11.099081635675599</v>
      </c>
      <c r="H26" s="7">
        <v>3.4723684043934999</v>
      </c>
      <c r="I26" s="8" t="s">
        <v>75</v>
      </c>
      <c r="J26" s="9" t="s">
        <v>8</v>
      </c>
    </row>
    <row r="27" spans="1:10" ht="20" customHeight="1" x14ac:dyDescent="0.2">
      <c r="A27" s="4" t="s">
        <v>76</v>
      </c>
      <c r="B27" s="4" t="s">
        <v>77</v>
      </c>
      <c r="C27" s="5">
        <v>0.17659901327437499</v>
      </c>
      <c r="D27" s="6">
        <v>-2.5014508127624899</v>
      </c>
      <c r="E27" s="5">
        <v>0.28966863484069999</v>
      </c>
      <c r="F27" s="7">
        <v>-1.78752461604202</v>
      </c>
      <c r="G27" s="6">
        <v>12.3679640201997</v>
      </c>
      <c r="H27" s="7">
        <v>3.6285361223065098</v>
      </c>
      <c r="I27" s="8" t="s">
        <v>75</v>
      </c>
      <c r="J27" s="9" t="s">
        <v>8</v>
      </c>
    </row>
    <row r="28" spans="1:10" ht="20" customHeight="1" x14ac:dyDescent="0.2">
      <c r="A28" s="4" t="s">
        <v>78</v>
      </c>
      <c r="B28" s="4" t="s">
        <v>79</v>
      </c>
      <c r="C28" s="5">
        <v>0.35746707449832199</v>
      </c>
      <c r="D28" s="6">
        <v>-1.48411773032654</v>
      </c>
      <c r="E28" s="5">
        <v>0.41818264584141601</v>
      </c>
      <c r="F28" s="7">
        <v>-1.2577949021086501</v>
      </c>
      <c r="G28" s="6">
        <v>3.4681612455024999</v>
      </c>
      <c r="H28" s="7">
        <v>1.7941709754567901</v>
      </c>
      <c r="I28" s="8" t="s">
        <v>80</v>
      </c>
      <c r="J28" s="9" t="s">
        <v>8</v>
      </c>
    </row>
    <row r="29" spans="1:10" ht="20" customHeight="1" x14ac:dyDescent="0.2">
      <c r="A29" s="4" t="s">
        <v>81</v>
      </c>
      <c r="B29" s="4" t="s">
        <v>82</v>
      </c>
      <c r="C29" s="5">
        <v>1648.1257528503399</v>
      </c>
      <c r="D29" s="6">
        <v>10.686610609763299</v>
      </c>
      <c r="E29" s="5">
        <v>42.378264532954098</v>
      </c>
      <c r="F29" s="7">
        <v>5.4052526028200401</v>
      </c>
      <c r="G29" s="6">
        <v>0.265342856490205</v>
      </c>
      <c r="H29" s="7">
        <v>-1.9140703855758601</v>
      </c>
      <c r="I29" s="8" t="s">
        <v>83</v>
      </c>
      <c r="J29" s="9" t="s">
        <v>8</v>
      </c>
    </row>
    <row r="30" spans="1:10" ht="20" customHeight="1" x14ac:dyDescent="0.2">
      <c r="A30" s="4" t="s">
        <v>84</v>
      </c>
      <c r="B30" s="4" t="s">
        <v>85</v>
      </c>
      <c r="C30" s="5">
        <v>16.783437399586798</v>
      </c>
      <c r="D30" s="6">
        <v>4.06896631790387</v>
      </c>
      <c r="E30" s="5">
        <v>4.7782275928349804</v>
      </c>
      <c r="F30" s="7">
        <v>2.2564755727633701</v>
      </c>
      <c r="G30" s="6">
        <v>0.141639980963506</v>
      </c>
      <c r="H30" s="7">
        <v>-2.8196995399449198</v>
      </c>
      <c r="I30" s="8" t="s">
        <v>83</v>
      </c>
      <c r="J30" s="9" t="s">
        <v>8</v>
      </c>
    </row>
    <row r="31" spans="1:10" ht="20" customHeight="1" x14ac:dyDescent="0.2">
      <c r="A31" s="4" t="s">
        <v>86</v>
      </c>
      <c r="B31" s="4" t="s">
        <v>87</v>
      </c>
      <c r="C31" s="5">
        <v>5.3881825499437896</v>
      </c>
      <c r="D31" s="6">
        <v>2.4297987296861199</v>
      </c>
      <c r="E31" s="5">
        <v>5.7419167098817701</v>
      </c>
      <c r="F31" s="7">
        <v>2.52153240349667</v>
      </c>
      <c r="G31" s="6">
        <v>0.25004205755860698</v>
      </c>
      <c r="H31" s="7">
        <v>-1.99975731548793</v>
      </c>
      <c r="I31" s="8" t="s">
        <v>83</v>
      </c>
      <c r="J31" s="9" t="s">
        <v>8</v>
      </c>
    </row>
    <row r="32" spans="1:10" ht="20" customHeight="1" x14ac:dyDescent="0.2">
      <c r="A32" s="4" t="s">
        <v>88</v>
      </c>
      <c r="B32" s="4" t="s">
        <v>89</v>
      </c>
      <c r="C32" s="5">
        <v>4.6985535405860901</v>
      </c>
      <c r="D32" s="6">
        <v>2.2322166884917301</v>
      </c>
      <c r="E32" s="5">
        <v>5.6580098857373402</v>
      </c>
      <c r="F32" s="7">
        <v>2.5002946974290698</v>
      </c>
      <c r="G32" s="6">
        <v>2.4030097741626602</v>
      </c>
      <c r="H32" s="7">
        <v>1.26484251659401</v>
      </c>
      <c r="I32" s="8" t="s">
        <v>83</v>
      </c>
      <c r="J32" s="9" t="s">
        <v>8</v>
      </c>
    </row>
    <row r="33" spans="1:10" ht="20" customHeight="1" x14ac:dyDescent="0.2">
      <c r="A33" s="4" t="s">
        <v>90</v>
      </c>
      <c r="B33" s="4" t="s">
        <v>91</v>
      </c>
      <c r="C33" s="5">
        <v>3.5436660768761401</v>
      </c>
      <c r="D33" s="6">
        <v>1.82524266373154</v>
      </c>
      <c r="E33" s="5">
        <v>3.7881592219645399</v>
      </c>
      <c r="F33" s="7">
        <v>1.92149697069835</v>
      </c>
      <c r="G33" s="6">
        <v>0.25260391603452398</v>
      </c>
      <c r="H33" s="7">
        <v>-1.98505108996698</v>
      </c>
      <c r="I33" s="8" t="s">
        <v>83</v>
      </c>
      <c r="J33" s="9" t="s">
        <v>8</v>
      </c>
    </row>
    <row r="34" spans="1:10" ht="20" customHeight="1" x14ac:dyDescent="0.2">
      <c r="A34" s="4" t="s">
        <v>92</v>
      </c>
      <c r="B34" s="4" t="s">
        <v>93</v>
      </c>
      <c r="C34" s="5">
        <v>3.0085955484433198</v>
      </c>
      <c r="D34" s="6">
        <v>1.5890901753073801</v>
      </c>
      <c r="E34" s="5">
        <v>3.5566589795292298</v>
      </c>
      <c r="F34" s="7">
        <v>1.83052265218223</v>
      </c>
      <c r="G34" s="6">
        <v>0.34689217367965303</v>
      </c>
      <c r="H34" s="7">
        <v>-1.5274408028964499</v>
      </c>
      <c r="I34" s="8" t="s">
        <v>83</v>
      </c>
      <c r="J34" s="9" t="s">
        <v>8</v>
      </c>
    </row>
    <row r="35" spans="1:10" ht="20" customHeight="1" x14ac:dyDescent="0.2">
      <c r="A35" s="4" t="s">
        <v>94</v>
      </c>
      <c r="B35" s="4" t="s">
        <v>95</v>
      </c>
      <c r="C35" s="5">
        <v>2.58597958001452</v>
      </c>
      <c r="D35" s="6">
        <v>1.3707108830646</v>
      </c>
      <c r="E35" s="5">
        <v>2.5181466038945701</v>
      </c>
      <c r="F35" s="7">
        <v>1.3323622777172801</v>
      </c>
      <c r="G35" s="6">
        <v>2.9861080561105799</v>
      </c>
      <c r="H35" s="7">
        <v>1.57826637216846</v>
      </c>
      <c r="I35" s="8" t="s">
        <v>83</v>
      </c>
      <c r="J35" s="9" t="s">
        <v>8</v>
      </c>
    </row>
    <row r="36" spans="1:10" ht="20" customHeight="1" x14ac:dyDescent="0.2">
      <c r="A36" s="4" t="s">
        <v>96</v>
      </c>
      <c r="B36" s="4" t="s">
        <v>97</v>
      </c>
      <c r="C36" s="5">
        <v>0.41483720219158998</v>
      </c>
      <c r="D36" s="6">
        <v>-1.26938281546466</v>
      </c>
      <c r="E36" s="5">
        <v>0.346490983156655</v>
      </c>
      <c r="F36" s="7">
        <v>-1.52911028574115</v>
      </c>
      <c r="G36" s="6">
        <v>2.10039827873856</v>
      </c>
      <c r="H36" s="7">
        <v>1.07066291850096</v>
      </c>
      <c r="I36" s="8" t="s">
        <v>83</v>
      </c>
      <c r="J36" s="9" t="s">
        <v>8</v>
      </c>
    </row>
    <row r="37" spans="1:10" ht="20" customHeight="1" x14ac:dyDescent="0.2">
      <c r="A37" s="4" t="s">
        <v>98</v>
      </c>
      <c r="B37" s="4" t="s">
        <v>99</v>
      </c>
      <c r="C37" s="5">
        <v>0.273907742255804</v>
      </c>
      <c r="D37" s="6">
        <v>-1.86823804915736</v>
      </c>
      <c r="E37" s="5">
        <v>0.26616608091545602</v>
      </c>
      <c r="F37" s="7">
        <v>-1.90960136290487</v>
      </c>
      <c r="G37" s="6">
        <v>50.201998503544601</v>
      </c>
      <c r="H37" s="7">
        <v>5.6496728928037001</v>
      </c>
      <c r="I37" s="8" t="s">
        <v>83</v>
      </c>
      <c r="J37" s="9" t="s">
        <v>8</v>
      </c>
    </row>
    <row r="38" spans="1:10" ht="20" customHeight="1" x14ac:dyDescent="0.2">
      <c r="A38" s="4" t="s">
        <v>100</v>
      </c>
      <c r="B38" s="4" t="s">
        <v>101</v>
      </c>
      <c r="C38" s="5">
        <v>0.246452576044459</v>
      </c>
      <c r="D38" s="6">
        <v>-2.0206180340358899</v>
      </c>
      <c r="E38" s="5">
        <v>0.18440755566313299</v>
      </c>
      <c r="F38" s="7">
        <v>-2.43903032689441</v>
      </c>
      <c r="G38" s="6">
        <v>15.7704457362311</v>
      </c>
      <c r="H38" s="7">
        <v>3.9791515319569601</v>
      </c>
      <c r="I38" s="8" t="s">
        <v>83</v>
      </c>
      <c r="J38" s="9" t="s">
        <v>8</v>
      </c>
    </row>
    <row r="39" spans="1:10" ht="20" customHeight="1" x14ac:dyDescent="0.2">
      <c r="A39" s="4" t="s">
        <v>102</v>
      </c>
      <c r="B39" s="4" t="s">
        <v>103</v>
      </c>
      <c r="C39" s="5">
        <v>0.239480692290828</v>
      </c>
      <c r="D39" s="6">
        <v>-2.0620187489849</v>
      </c>
      <c r="E39" s="5">
        <v>0.28157276488149802</v>
      </c>
      <c r="F39" s="7">
        <v>-1.8284202988049001</v>
      </c>
      <c r="G39" s="6">
        <v>6.7504124923820603</v>
      </c>
      <c r="H39" s="7">
        <v>2.7549756625385</v>
      </c>
      <c r="I39" s="8" t="s">
        <v>83</v>
      </c>
      <c r="J39" s="9" t="s">
        <v>8</v>
      </c>
    </row>
    <row r="40" spans="1:10" ht="20" customHeight="1" x14ac:dyDescent="0.2">
      <c r="A40" s="4" t="s">
        <v>104</v>
      </c>
      <c r="B40" s="4" t="s">
        <v>105</v>
      </c>
      <c r="C40" s="5">
        <v>0.22774025070495099</v>
      </c>
      <c r="D40" s="6">
        <v>-2.1345387996335798</v>
      </c>
      <c r="E40" s="5">
        <v>0.141685833636499</v>
      </c>
      <c r="F40" s="7">
        <v>-2.8192325763213701</v>
      </c>
      <c r="G40" s="6">
        <v>10.668557672705001</v>
      </c>
      <c r="H40" s="7">
        <v>3.4152932402073302</v>
      </c>
      <c r="I40" s="8" t="s">
        <v>83</v>
      </c>
      <c r="J40" s="9" t="s">
        <v>8</v>
      </c>
    </row>
    <row r="41" spans="1:10" ht="20" customHeight="1" x14ac:dyDescent="0.2">
      <c r="A41" s="4" t="s">
        <v>106</v>
      </c>
      <c r="B41" s="4" t="s">
        <v>107</v>
      </c>
      <c r="C41" s="5">
        <v>0.21669514629208</v>
      </c>
      <c r="D41" s="6">
        <v>-2.2062612557094399</v>
      </c>
      <c r="E41" s="5">
        <v>0.19451548707588601</v>
      </c>
      <c r="F41" s="7">
        <v>-2.3620430695571799</v>
      </c>
      <c r="G41" s="6">
        <v>26.850026235724101</v>
      </c>
      <c r="H41" s="7">
        <v>4.7468515927863404</v>
      </c>
      <c r="I41" s="8" t="s">
        <v>83</v>
      </c>
      <c r="J41" s="9" t="s">
        <v>8</v>
      </c>
    </row>
    <row r="42" spans="1:10" ht="20" customHeight="1" x14ac:dyDescent="0.2">
      <c r="A42" s="4" t="s">
        <v>108</v>
      </c>
      <c r="B42" s="4" t="s">
        <v>109</v>
      </c>
      <c r="C42" s="5">
        <v>0.16709037138823801</v>
      </c>
      <c r="D42" s="6">
        <v>-2.5812994946460801</v>
      </c>
      <c r="E42" s="5">
        <v>0.363544681744285</v>
      </c>
      <c r="F42" s="7">
        <v>-1.45979540427935</v>
      </c>
      <c r="G42" s="6">
        <v>11.054040256516901</v>
      </c>
      <c r="H42" s="7">
        <v>3.4665018665570901</v>
      </c>
      <c r="I42" s="8" t="s">
        <v>83</v>
      </c>
      <c r="J42" s="9" t="s">
        <v>8</v>
      </c>
    </row>
    <row r="43" spans="1:10" ht="20" customHeight="1" x14ac:dyDescent="0.2">
      <c r="A43" s="4" t="s">
        <v>110</v>
      </c>
      <c r="B43" s="4" t="s">
        <v>111</v>
      </c>
      <c r="C43" s="5">
        <v>0.15755482514299801</v>
      </c>
      <c r="D43" s="6">
        <v>-2.6660741570772601</v>
      </c>
      <c r="E43" s="5">
        <v>0.13272498629191601</v>
      </c>
      <c r="F43" s="7">
        <v>-2.9134881024299402</v>
      </c>
      <c r="G43" s="6">
        <v>38.265215913771698</v>
      </c>
      <c r="H43" s="7">
        <v>5.2579616350650102</v>
      </c>
      <c r="I43" s="8" t="s">
        <v>83</v>
      </c>
      <c r="J43" s="9" t="s">
        <v>8</v>
      </c>
    </row>
    <row r="44" spans="1:10" ht="20" customHeight="1" x14ac:dyDescent="0.2">
      <c r="A44" s="4" t="s">
        <v>112</v>
      </c>
      <c r="B44" s="4" t="s">
        <v>113</v>
      </c>
      <c r="C44" s="5">
        <v>0.110732864297424</v>
      </c>
      <c r="D44" s="6">
        <v>-3.1748446331801201</v>
      </c>
      <c r="E44" s="5">
        <v>0.15256573741139501</v>
      </c>
      <c r="F44" s="7">
        <v>-2.71249709088463</v>
      </c>
      <c r="G44" s="6">
        <v>10.7884107789717</v>
      </c>
      <c r="H44" s="7">
        <v>3.4314104546012101</v>
      </c>
      <c r="I44" s="8" t="s">
        <v>83</v>
      </c>
      <c r="J44" s="9" t="s">
        <v>8</v>
      </c>
    </row>
    <row r="45" spans="1:10" ht="20" customHeight="1" x14ac:dyDescent="0.2">
      <c r="A45" s="4" t="s">
        <v>114</v>
      </c>
      <c r="B45" s="4" t="s">
        <v>115</v>
      </c>
      <c r="C45" s="5">
        <v>0.214864334662735</v>
      </c>
      <c r="D45" s="6">
        <v>-2.2185020652413101</v>
      </c>
      <c r="E45" s="5">
        <v>0.21230436431807401</v>
      </c>
      <c r="F45" s="7">
        <v>-2.2357940660118301</v>
      </c>
      <c r="G45" s="6">
        <v>9.0855828430066197</v>
      </c>
      <c r="H45" s="7">
        <v>3.1835790667702102</v>
      </c>
      <c r="I45" s="8" t="s">
        <v>116</v>
      </c>
      <c r="J45" s="9" t="s">
        <v>8</v>
      </c>
    </row>
    <row r="46" spans="1:10" ht="20" customHeight="1" x14ac:dyDescent="0.2">
      <c r="A46" s="4" t="s">
        <v>117</v>
      </c>
      <c r="B46" s="4" t="s">
        <v>118</v>
      </c>
      <c r="C46" s="5">
        <v>0.24476850152861501</v>
      </c>
      <c r="D46" s="6">
        <v>-2.0305101806977799</v>
      </c>
      <c r="E46" s="5">
        <v>0.23658316344122701</v>
      </c>
      <c r="F46" s="7">
        <v>-2.07958068766838</v>
      </c>
      <c r="G46" s="6">
        <v>6.8547896432404798</v>
      </c>
      <c r="H46" s="7">
        <v>2.7771123938950502</v>
      </c>
      <c r="I46" s="8" t="s">
        <v>119</v>
      </c>
      <c r="J46" s="9" t="s">
        <v>8</v>
      </c>
    </row>
    <row r="47" spans="1:10" ht="20" customHeight="1" x14ac:dyDescent="0.2">
      <c r="A47" s="4" t="s">
        <v>120</v>
      </c>
      <c r="B47" s="4" t="s">
        <v>121</v>
      </c>
      <c r="C47" s="5">
        <v>0.234556880782893</v>
      </c>
      <c r="D47" s="6">
        <v>-2.0919902716243399</v>
      </c>
      <c r="E47" s="5">
        <v>0.29608025896134699</v>
      </c>
      <c r="F47" s="7">
        <v>-1.7559397923084099</v>
      </c>
      <c r="G47" s="6">
        <v>12.1777955584111</v>
      </c>
      <c r="H47" s="7">
        <v>3.6061810930917502</v>
      </c>
      <c r="I47" s="8" t="s">
        <v>122</v>
      </c>
      <c r="J47" s="9" t="s">
        <v>8</v>
      </c>
    </row>
    <row r="48" spans="1:10" ht="20" customHeight="1" x14ac:dyDescent="0.2">
      <c r="A48" s="4" t="s">
        <v>123</v>
      </c>
      <c r="B48" s="4" t="s">
        <v>124</v>
      </c>
      <c r="C48" s="5">
        <v>0.234842609627021</v>
      </c>
      <c r="D48" s="6">
        <v>-2.0902339014288098</v>
      </c>
      <c r="E48" s="5">
        <v>0.27988293754746002</v>
      </c>
      <c r="F48" s="7">
        <v>-1.83710455605076</v>
      </c>
      <c r="G48" s="6">
        <v>16.170292411582999</v>
      </c>
      <c r="H48" s="7">
        <v>4.0152738625626601</v>
      </c>
      <c r="I48" s="8" t="s">
        <v>125</v>
      </c>
      <c r="J48" s="9" t="s">
        <v>8</v>
      </c>
    </row>
    <row r="49" spans="1:10" ht="20" customHeight="1" x14ac:dyDescent="0.2">
      <c r="A49" s="4" t="s">
        <v>126</v>
      </c>
      <c r="B49" s="4" t="s">
        <v>127</v>
      </c>
      <c r="C49" s="5">
        <v>0.21697485321893401</v>
      </c>
      <c r="D49" s="6">
        <v>-2.20440024686545</v>
      </c>
      <c r="E49" s="5">
        <v>0.181988372966706</v>
      </c>
      <c r="F49" s="7">
        <v>-2.4580818136892502</v>
      </c>
      <c r="G49" s="6">
        <v>14.6095665443603</v>
      </c>
      <c r="H49" s="7">
        <v>3.8688414699090998</v>
      </c>
      <c r="I49" s="8" t="s">
        <v>128</v>
      </c>
      <c r="J49" s="9" t="s">
        <v>8</v>
      </c>
    </row>
    <row r="50" spans="1:10" ht="20" customHeight="1" x14ac:dyDescent="0.2">
      <c r="A50" s="4" t="s">
        <v>129</v>
      </c>
      <c r="B50" s="4" t="s">
        <v>130</v>
      </c>
      <c r="C50" s="5">
        <v>0.32164845676187798</v>
      </c>
      <c r="D50" s="6">
        <v>-1.63644332809719</v>
      </c>
      <c r="E50" s="5">
        <v>0.362199352508776</v>
      </c>
      <c r="F50" s="7">
        <v>-1.46514412765288</v>
      </c>
      <c r="G50" s="6">
        <v>2.9639389804795702</v>
      </c>
      <c r="H50" s="7">
        <v>1.5675157467443901</v>
      </c>
      <c r="I50" s="8" t="s">
        <v>131</v>
      </c>
      <c r="J50" s="9" t="s">
        <v>8</v>
      </c>
    </row>
    <row r="51" spans="1:10" ht="20" customHeight="1" x14ac:dyDescent="0.2">
      <c r="A51" s="4" t="s">
        <v>132</v>
      </c>
      <c r="B51" s="4" t="s">
        <v>133</v>
      </c>
      <c r="C51" s="5">
        <v>1472.8964870685099</v>
      </c>
      <c r="D51" s="6">
        <v>10.5244403281788</v>
      </c>
      <c r="E51" s="5">
        <v>111.878598958224</v>
      </c>
      <c r="F51" s="7">
        <v>6.8057902821240797</v>
      </c>
      <c r="G51" s="6">
        <v>0.35389704959561402</v>
      </c>
      <c r="H51" s="7">
        <v>-1.4985983606786699</v>
      </c>
      <c r="I51" s="8" t="s">
        <v>134</v>
      </c>
      <c r="J51" s="9" t="s">
        <v>8</v>
      </c>
    </row>
    <row r="52" spans="1:10" ht="20" customHeight="1" x14ac:dyDescent="0.2">
      <c r="A52" s="4" t="s">
        <v>135</v>
      </c>
      <c r="B52" s="4" t="s">
        <v>136</v>
      </c>
      <c r="C52" s="5">
        <v>0.39841418352592101</v>
      </c>
      <c r="D52" s="6">
        <v>-1.32765908669253</v>
      </c>
      <c r="E52" s="5">
        <v>0.38314768126521298</v>
      </c>
      <c r="F52" s="7">
        <v>-1.3840275200668599</v>
      </c>
      <c r="G52" s="6">
        <v>5.1048591104902004</v>
      </c>
      <c r="H52" s="7">
        <v>2.3518711445698801</v>
      </c>
      <c r="I52" s="8" t="s">
        <v>137</v>
      </c>
      <c r="J52" s="9" t="s">
        <v>8</v>
      </c>
    </row>
    <row r="53" spans="1:10" ht="20" customHeight="1" x14ac:dyDescent="0.2">
      <c r="A53" s="4" t="s">
        <v>138</v>
      </c>
      <c r="B53" s="4" t="s">
        <v>139</v>
      </c>
      <c r="C53" s="5">
        <v>0.249091734874062</v>
      </c>
      <c r="D53" s="6">
        <v>-2.0052509426543699</v>
      </c>
      <c r="E53" s="5">
        <v>0.12601103120273699</v>
      </c>
      <c r="F53" s="7">
        <v>-2.9883780598537002</v>
      </c>
      <c r="G53" s="6">
        <v>9.3016504649673397</v>
      </c>
      <c r="H53" s="7">
        <v>3.2174867276573198</v>
      </c>
      <c r="I53" s="8" t="s">
        <v>140</v>
      </c>
      <c r="J53" s="9" t="s">
        <v>8</v>
      </c>
    </row>
    <row r="54" spans="1:10" ht="20" customHeight="1" x14ac:dyDescent="0.2">
      <c r="A54" s="4" t="s">
        <v>141</v>
      </c>
      <c r="B54" s="4" t="s">
        <v>142</v>
      </c>
      <c r="C54" s="5">
        <v>0.214634639338938</v>
      </c>
      <c r="D54" s="6">
        <v>-2.22004516711679</v>
      </c>
      <c r="E54" s="5">
        <v>0.118551874098189</v>
      </c>
      <c r="F54" s="7">
        <v>-3.0764096253969102</v>
      </c>
      <c r="G54" s="6">
        <v>16.5234229778107</v>
      </c>
      <c r="H54" s="7">
        <v>4.0464406800447801</v>
      </c>
      <c r="I54" s="8" t="s">
        <v>143</v>
      </c>
      <c r="J54" s="9" t="s">
        <v>8</v>
      </c>
    </row>
    <row r="55" spans="1:10" ht="20" customHeight="1" x14ac:dyDescent="0.2">
      <c r="A55" s="4" t="s">
        <v>144</v>
      </c>
      <c r="B55" s="4" t="s">
        <v>145</v>
      </c>
      <c r="C55" s="5">
        <v>0.277207746084837</v>
      </c>
      <c r="D55" s="6">
        <v>-1.8509605232634501</v>
      </c>
      <c r="E55" s="5">
        <v>0.31095150818797701</v>
      </c>
      <c r="F55" s="7">
        <v>-1.6852384802915199</v>
      </c>
      <c r="G55" s="6">
        <v>4.6550743143931701</v>
      </c>
      <c r="H55" s="7">
        <v>2.21880419939539</v>
      </c>
      <c r="I55" s="8" t="s">
        <v>146</v>
      </c>
      <c r="J55" s="9" t="s">
        <v>8</v>
      </c>
    </row>
    <row r="56" spans="1:10" ht="20" customHeight="1" x14ac:dyDescent="0.2">
      <c r="A56" s="4" t="s">
        <v>147</v>
      </c>
      <c r="B56" s="4" t="s">
        <v>148</v>
      </c>
      <c r="C56" s="5">
        <v>0.202919761167076</v>
      </c>
      <c r="D56" s="6">
        <v>-2.3010187273308902</v>
      </c>
      <c r="E56" s="5">
        <v>0.22857968406347401</v>
      </c>
      <c r="F56" s="7">
        <v>-2.1292309109471699</v>
      </c>
      <c r="G56" s="6">
        <v>1.27649952052366E-2</v>
      </c>
      <c r="H56" s="7">
        <v>-6.2916631939319796</v>
      </c>
      <c r="I56" s="8" t="s">
        <v>149</v>
      </c>
      <c r="J56" s="9" t="s">
        <v>8</v>
      </c>
    </row>
    <row r="57" spans="1:10" ht="20" customHeight="1" x14ac:dyDescent="0.2">
      <c r="A57" s="4" t="s">
        <v>150</v>
      </c>
      <c r="B57" s="4" t="s">
        <v>151</v>
      </c>
      <c r="C57" s="5">
        <v>0.223077461083837</v>
      </c>
      <c r="D57" s="6">
        <v>-2.1643833384779101</v>
      </c>
      <c r="E57" s="5">
        <v>0.20544323040142001</v>
      </c>
      <c r="F57" s="7">
        <v>-2.2831883021146102</v>
      </c>
      <c r="G57" s="6">
        <v>31.360067658731399</v>
      </c>
      <c r="H57" s="7">
        <v>4.9708567669301198</v>
      </c>
      <c r="I57" s="8" t="s">
        <v>152</v>
      </c>
      <c r="J57" s="9" t="s">
        <v>8</v>
      </c>
    </row>
    <row r="58" spans="1:10" ht="20" customHeight="1" x14ac:dyDescent="0.2">
      <c r="A58" s="13" t="s">
        <v>153</v>
      </c>
      <c r="B58" s="13" t="s">
        <v>154</v>
      </c>
      <c r="C58" s="14">
        <v>0.40058690169656802</v>
      </c>
      <c r="D58" s="15">
        <v>-1.3198128458943701</v>
      </c>
      <c r="E58" s="14">
        <v>0.27282994884276501</v>
      </c>
      <c r="F58" s="16">
        <v>-1.8739260756154199</v>
      </c>
      <c r="G58" s="15">
        <v>2.44520012211441</v>
      </c>
      <c r="H58" s="16">
        <v>1.2899525442642401</v>
      </c>
      <c r="I58" s="17" t="s">
        <v>155</v>
      </c>
      <c r="J58" s="18" t="s">
        <v>8</v>
      </c>
    </row>
  </sheetData>
  <conditionalFormatting sqref="D3:D1048576 F3:F1048576 H3:H1048576">
    <cfRule type="cellIs" dxfId="13" priority="1" operator="lessThan">
      <formula>0</formula>
    </cfRule>
    <cfRule type="cellIs" dxfId="12" priority="2" operator="greaterThan">
      <formula>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A32FFC-3547-724A-82E6-96D8D9796A21}">
  <dimension ref="A1:H145"/>
  <sheetViews>
    <sheetView zoomScale="130" zoomScaleNormal="130" workbookViewId="0">
      <pane xSplit="2" ySplit="2" topLeftCell="C3" activePane="bottomRight" state="frozen"/>
      <selection pane="topRight" activeCell="C1" sqref="C1"/>
      <selection pane="bottomLeft" activeCell="A2" sqref="A2"/>
      <selection pane="bottomRight"/>
    </sheetView>
  </sheetViews>
  <sheetFormatPr baseColWidth="10" defaultRowHeight="16" x14ac:dyDescent="0.2"/>
  <cols>
    <col min="1" max="1" width="13.5" bestFit="1" customWidth="1"/>
    <col min="2" max="2" width="10.5" bestFit="1" customWidth="1"/>
    <col min="3" max="6" width="13.6640625" style="19" customWidth="1"/>
    <col min="7" max="7" width="27.5" customWidth="1"/>
    <col min="8" max="8" width="10.33203125" style="19" customWidth="1"/>
  </cols>
  <sheetData>
    <row r="1" spans="1:8" s="25" customFormat="1" ht="30" customHeight="1" x14ac:dyDescent="0.2">
      <c r="A1" s="29" t="s">
        <v>11547</v>
      </c>
    </row>
    <row r="2" spans="1:8" s="4" customFormat="1" ht="41" customHeight="1" x14ac:dyDescent="0.2">
      <c r="A2" s="26" t="s">
        <v>0</v>
      </c>
      <c r="B2" s="27" t="s">
        <v>1</v>
      </c>
      <c r="C2" s="1" t="s">
        <v>11541</v>
      </c>
      <c r="D2" s="2" t="s">
        <v>11542</v>
      </c>
      <c r="E2" s="1" t="s">
        <v>11543</v>
      </c>
      <c r="F2" s="3" t="s">
        <v>11544</v>
      </c>
      <c r="G2" s="28" t="s">
        <v>2</v>
      </c>
      <c r="H2" s="28" t="s">
        <v>3</v>
      </c>
    </row>
    <row r="3" spans="1:8" ht="20" customHeight="1" x14ac:dyDescent="0.2">
      <c r="A3" s="4" t="s">
        <v>156</v>
      </c>
      <c r="B3" s="4" t="s">
        <v>157</v>
      </c>
      <c r="C3" s="5">
        <v>0.161724939039909</v>
      </c>
      <c r="D3" s="6">
        <v>-2.62838592594019</v>
      </c>
      <c r="E3" s="5">
        <v>0.22439187815487899</v>
      </c>
      <c r="F3" s="7">
        <v>-2.1559076362210901</v>
      </c>
      <c r="G3" s="8" t="s">
        <v>158</v>
      </c>
      <c r="H3" s="9" t="s">
        <v>8</v>
      </c>
    </row>
    <row r="4" spans="1:8" ht="20" customHeight="1" x14ac:dyDescent="0.2">
      <c r="A4" s="4" t="s">
        <v>159</v>
      </c>
      <c r="B4" s="4" t="s">
        <v>160</v>
      </c>
      <c r="C4" s="5">
        <v>6.3595760989530596</v>
      </c>
      <c r="D4" s="6">
        <v>2.6689306050820001</v>
      </c>
      <c r="E4" s="5">
        <v>5.9904960849371003</v>
      </c>
      <c r="F4" s="7">
        <v>2.5826754804169898</v>
      </c>
      <c r="G4" s="8" t="s">
        <v>161</v>
      </c>
      <c r="H4" s="9" t="s">
        <v>8</v>
      </c>
    </row>
    <row r="5" spans="1:8" ht="20" customHeight="1" x14ac:dyDescent="0.2">
      <c r="A5" s="4" t="s">
        <v>162</v>
      </c>
      <c r="B5" s="4" t="s">
        <v>163</v>
      </c>
      <c r="C5" s="5">
        <v>107.31509675967899</v>
      </c>
      <c r="D5" s="6">
        <v>6.7457092340730496</v>
      </c>
      <c r="E5" s="5">
        <v>438.85187668910498</v>
      </c>
      <c r="F5" s="7">
        <v>8.7775902666060404</v>
      </c>
      <c r="G5" s="8" t="s">
        <v>164</v>
      </c>
      <c r="H5" s="9" t="s">
        <v>8</v>
      </c>
    </row>
    <row r="6" spans="1:8" ht="20" customHeight="1" x14ac:dyDescent="0.2">
      <c r="A6" s="4" t="s">
        <v>165</v>
      </c>
      <c r="B6" s="4" t="s">
        <v>166</v>
      </c>
      <c r="C6" s="5">
        <v>3.7916812878145101</v>
      </c>
      <c r="D6" s="6">
        <v>1.9228377026819801</v>
      </c>
      <c r="E6" s="5">
        <v>3.0292592976806998</v>
      </c>
      <c r="F6" s="7">
        <v>1.598965074821</v>
      </c>
      <c r="G6" s="8" t="s">
        <v>167</v>
      </c>
      <c r="H6" s="9" t="s">
        <v>8</v>
      </c>
    </row>
    <row r="7" spans="1:8" ht="20" customHeight="1" x14ac:dyDescent="0.2">
      <c r="A7" s="4" t="s">
        <v>168</v>
      </c>
      <c r="B7" s="4" t="s">
        <v>169</v>
      </c>
      <c r="C7" s="5">
        <v>2.92669821951778</v>
      </c>
      <c r="D7" s="6">
        <v>1.54927399287653</v>
      </c>
      <c r="E7" s="5">
        <v>3.4081308154814001</v>
      </c>
      <c r="F7" s="7">
        <v>1.7689807120966901</v>
      </c>
      <c r="G7" s="8" t="s">
        <v>170</v>
      </c>
      <c r="H7" s="9" t="s">
        <v>8</v>
      </c>
    </row>
    <row r="8" spans="1:8" ht="20" customHeight="1" x14ac:dyDescent="0.2">
      <c r="A8" s="4" t="s">
        <v>171</v>
      </c>
      <c r="B8" s="4" t="s">
        <v>172</v>
      </c>
      <c r="C8" s="5">
        <v>2.2810034481561599</v>
      </c>
      <c r="D8" s="6">
        <v>1.1896686275505499</v>
      </c>
      <c r="E8" s="5">
        <v>2.2444327606787602</v>
      </c>
      <c r="F8" s="7">
        <v>1.1663508762541901</v>
      </c>
      <c r="G8" s="8" t="s">
        <v>173</v>
      </c>
      <c r="H8" s="9" t="s">
        <v>8</v>
      </c>
    </row>
    <row r="9" spans="1:8" ht="20" customHeight="1" x14ac:dyDescent="0.2">
      <c r="A9" s="4" t="s">
        <v>174</v>
      </c>
      <c r="B9" s="4" t="s">
        <v>175</v>
      </c>
      <c r="C9" s="5">
        <v>5.1923976234019902</v>
      </c>
      <c r="D9" s="6">
        <v>2.3764008662617799</v>
      </c>
      <c r="E9" s="5">
        <v>4.0303340584722598</v>
      </c>
      <c r="F9" s="7">
        <v>2.0108994230032402</v>
      </c>
      <c r="G9" s="8" t="s">
        <v>176</v>
      </c>
      <c r="H9" s="9" t="s">
        <v>8</v>
      </c>
    </row>
    <row r="10" spans="1:8" ht="20" customHeight="1" x14ac:dyDescent="0.2">
      <c r="A10" s="4" t="s">
        <v>177</v>
      </c>
      <c r="B10" s="4" t="s">
        <v>178</v>
      </c>
      <c r="C10" s="5">
        <v>6.3660691456796901</v>
      </c>
      <c r="D10" s="6">
        <v>2.6704028270315501</v>
      </c>
      <c r="E10" s="5">
        <v>11.492623068593799</v>
      </c>
      <c r="F10" s="7">
        <v>3.5226362102045101</v>
      </c>
      <c r="G10" s="8" t="s">
        <v>179</v>
      </c>
      <c r="H10" s="9" t="s">
        <v>8</v>
      </c>
    </row>
    <row r="11" spans="1:8" ht="20" customHeight="1" x14ac:dyDescent="0.2">
      <c r="A11" s="4" t="s">
        <v>180</v>
      </c>
      <c r="B11" s="4" t="s">
        <v>181</v>
      </c>
      <c r="C11" s="5">
        <v>3.6337309181457398</v>
      </c>
      <c r="D11" s="6">
        <v>1.8614515903398301</v>
      </c>
      <c r="E11" s="5">
        <v>2.3079361820247701</v>
      </c>
      <c r="F11" s="7">
        <v>1.2066033318043199</v>
      </c>
      <c r="G11" s="8" t="s">
        <v>179</v>
      </c>
      <c r="H11" s="9" t="s">
        <v>8</v>
      </c>
    </row>
    <row r="12" spans="1:8" ht="20" customHeight="1" x14ac:dyDescent="0.2">
      <c r="A12" s="4" t="s">
        <v>182</v>
      </c>
      <c r="B12" s="4" t="s">
        <v>183</v>
      </c>
      <c r="C12" s="5">
        <v>2.77311213883414</v>
      </c>
      <c r="D12" s="6">
        <v>1.4715059571162299</v>
      </c>
      <c r="E12" s="5">
        <v>3.1026189642499</v>
      </c>
      <c r="F12" s="7">
        <v>1.6334865289190199</v>
      </c>
      <c r="G12" s="8" t="s">
        <v>184</v>
      </c>
      <c r="H12" s="9" t="s">
        <v>8</v>
      </c>
    </row>
    <row r="13" spans="1:8" ht="20" customHeight="1" x14ac:dyDescent="0.2">
      <c r="A13" s="4" t="s">
        <v>185</v>
      </c>
      <c r="B13" s="4" t="s">
        <v>186</v>
      </c>
      <c r="C13" s="5">
        <v>2.9055764610086201</v>
      </c>
      <c r="D13" s="6">
        <v>1.53882442006123</v>
      </c>
      <c r="E13" s="5">
        <v>3.8391671133365901</v>
      </c>
      <c r="F13" s="7">
        <v>1.94079335995946</v>
      </c>
      <c r="G13" s="8" t="s">
        <v>187</v>
      </c>
      <c r="H13" s="9" t="s">
        <v>8</v>
      </c>
    </row>
    <row r="14" spans="1:8" ht="20" customHeight="1" x14ac:dyDescent="0.2">
      <c r="A14" s="4" t="s">
        <v>188</v>
      </c>
      <c r="B14" s="4" t="s">
        <v>189</v>
      </c>
      <c r="C14" s="5">
        <v>0.415577514765059</v>
      </c>
      <c r="D14" s="6">
        <v>-1.2668104969842799</v>
      </c>
      <c r="E14" s="5">
        <v>0.43966820655961802</v>
      </c>
      <c r="F14" s="7">
        <v>-1.1855128832309401</v>
      </c>
      <c r="G14" s="8" t="s">
        <v>190</v>
      </c>
      <c r="H14" s="9" t="s">
        <v>8</v>
      </c>
    </row>
    <row r="15" spans="1:8" ht="20" customHeight="1" x14ac:dyDescent="0.2">
      <c r="A15" s="4" t="s">
        <v>191</v>
      </c>
      <c r="B15" s="4" t="s">
        <v>192</v>
      </c>
      <c r="C15" s="5">
        <v>4.0043182556175001</v>
      </c>
      <c r="D15" s="6">
        <v>2.0015566413953301</v>
      </c>
      <c r="E15" s="5">
        <v>3.7035007754516398</v>
      </c>
      <c r="F15" s="7">
        <v>1.8888896392782999</v>
      </c>
      <c r="G15" s="8" t="s">
        <v>193</v>
      </c>
      <c r="H15" s="9" t="s">
        <v>8</v>
      </c>
    </row>
    <row r="16" spans="1:8" ht="20" customHeight="1" x14ac:dyDescent="0.2">
      <c r="A16" s="4" t="s">
        <v>194</v>
      </c>
      <c r="B16" s="4" t="s">
        <v>195</v>
      </c>
      <c r="C16" s="5">
        <v>8.8793857693766896</v>
      </c>
      <c r="D16" s="6">
        <v>3.1504598817417002</v>
      </c>
      <c r="E16" s="5">
        <v>8.4349994024042303</v>
      </c>
      <c r="F16" s="7">
        <v>3.07638796630199</v>
      </c>
      <c r="G16" s="8" t="s">
        <v>196</v>
      </c>
      <c r="H16" s="9" t="s">
        <v>8</v>
      </c>
    </row>
    <row r="17" spans="1:8" ht="20" customHeight="1" x14ac:dyDescent="0.2">
      <c r="A17" s="4" t="s">
        <v>197</v>
      </c>
      <c r="B17" s="4" t="s">
        <v>198</v>
      </c>
      <c r="C17" s="5">
        <v>0.46939987389652998</v>
      </c>
      <c r="D17" s="6">
        <v>-1.0911106406037701</v>
      </c>
      <c r="E17" s="5">
        <v>0.47601238984588901</v>
      </c>
      <c r="F17" s="7">
        <v>-1.07092896980668</v>
      </c>
      <c r="G17" s="8" t="s">
        <v>199</v>
      </c>
      <c r="H17" s="9" t="s">
        <v>8</v>
      </c>
    </row>
    <row r="18" spans="1:8" ht="20" customHeight="1" x14ac:dyDescent="0.2">
      <c r="A18" s="4" t="s">
        <v>200</v>
      </c>
      <c r="B18" s="4" t="s">
        <v>201</v>
      </c>
      <c r="C18" s="5">
        <v>0.28237367707303501</v>
      </c>
      <c r="D18" s="6">
        <v>-1.8243224883115601</v>
      </c>
      <c r="E18" s="5">
        <v>0.24088995221635201</v>
      </c>
      <c r="F18" s="7">
        <v>-2.0535538764457102</v>
      </c>
      <c r="G18" s="8" t="s">
        <v>202</v>
      </c>
      <c r="H18" s="9" t="s">
        <v>8</v>
      </c>
    </row>
    <row r="19" spans="1:8" ht="20" customHeight="1" x14ac:dyDescent="0.2">
      <c r="A19" s="4" t="s">
        <v>203</v>
      </c>
      <c r="B19" s="4" t="s">
        <v>204</v>
      </c>
      <c r="C19" s="5">
        <v>4.0995700961028803</v>
      </c>
      <c r="D19" s="6">
        <v>2.0354726285748201</v>
      </c>
      <c r="E19" s="5">
        <v>2.8016128789497299</v>
      </c>
      <c r="F19" s="7">
        <v>1.4862576209351499</v>
      </c>
      <c r="G19" s="8" t="s">
        <v>205</v>
      </c>
      <c r="H19" s="9" t="s">
        <v>8</v>
      </c>
    </row>
    <row r="20" spans="1:8" ht="20" customHeight="1" x14ac:dyDescent="0.2">
      <c r="A20" s="4" t="s">
        <v>206</v>
      </c>
      <c r="B20" s="4" t="s">
        <v>207</v>
      </c>
      <c r="C20" s="5">
        <v>3.4350943353970602</v>
      </c>
      <c r="D20" s="6">
        <v>1.78034971922991</v>
      </c>
      <c r="E20" s="5">
        <v>2.64885744691717</v>
      </c>
      <c r="F20" s="7">
        <v>1.4053702045381999</v>
      </c>
      <c r="G20" s="8" t="s">
        <v>208</v>
      </c>
      <c r="H20" s="9" t="s">
        <v>8</v>
      </c>
    </row>
    <row r="21" spans="1:8" ht="20" customHeight="1" x14ac:dyDescent="0.2">
      <c r="A21" s="4" t="s">
        <v>209</v>
      </c>
      <c r="B21" s="4" t="s">
        <v>210</v>
      </c>
      <c r="C21" s="5">
        <v>2.2986421971807398</v>
      </c>
      <c r="D21" s="6">
        <v>1.2007819160228901</v>
      </c>
      <c r="E21" s="5">
        <v>2.44552983112639</v>
      </c>
      <c r="F21" s="7">
        <v>1.29014706310368</v>
      </c>
      <c r="G21" s="8" t="s">
        <v>211</v>
      </c>
      <c r="H21" s="9" t="s">
        <v>8</v>
      </c>
    </row>
    <row r="22" spans="1:8" ht="20" customHeight="1" x14ac:dyDescent="0.2">
      <c r="A22" s="4" t="s">
        <v>212</v>
      </c>
      <c r="B22" s="4" t="s">
        <v>213</v>
      </c>
      <c r="C22" s="5">
        <v>2.3850024659651599</v>
      </c>
      <c r="D22" s="6">
        <v>1.25399075790117</v>
      </c>
      <c r="E22" s="5">
        <v>3.4746305876262298</v>
      </c>
      <c r="F22" s="7">
        <v>1.7968596029499699</v>
      </c>
      <c r="G22" s="8" t="s">
        <v>214</v>
      </c>
      <c r="H22" s="9" t="s">
        <v>8</v>
      </c>
    </row>
    <row r="23" spans="1:8" ht="20" customHeight="1" x14ac:dyDescent="0.2">
      <c r="A23" s="4" t="s">
        <v>215</v>
      </c>
      <c r="B23" s="4" t="s">
        <v>216</v>
      </c>
      <c r="C23" s="5">
        <v>25.3018420943555</v>
      </c>
      <c r="D23" s="6">
        <v>4.66117051868628</v>
      </c>
      <c r="E23" s="5">
        <v>6.3957124975473398</v>
      </c>
      <c r="F23" s="7">
        <v>2.6771050877104901</v>
      </c>
      <c r="G23" s="8" t="s">
        <v>217</v>
      </c>
      <c r="H23" s="9" t="s">
        <v>8</v>
      </c>
    </row>
    <row r="24" spans="1:8" ht="20" customHeight="1" x14ac:dyDescent="0.2">
      <c r="A24" s="4" t="s">
        <v>218</v>
      </c>
      <c r="B24" s="4" t="s">
        <v>219</v>
      </c>
      <c r="C24" s="5">
        <v>0.28625965038539197</v>
      </c>
      <c r="D24" s="6">
        <v>-1.80460376472244</v>
      </c>
      <c r="E24" s="5">
        <v>0.241021765414039</v>
      </c>
      <c r="F24" s="7">
        <v>-2.05276466031167</v>
      </c>
      <c r="G24" s="8" t="s">
        <v>220</v>
      </c>
      <c r="H24" s="9" t="s">
        <v>8</v>
      </c>
    </row>
    <row r="25" spans="1:8" ht="20" customHeight="1" x14ac:dyDescent="0.2">
      <c r="A25" s="4" t="s">
        <v>221</v>
      </c>
      <c r="B25" s="4" t="s">
        <v>222</v>
      </c>
      <c r="C25" s="5">
        <v>9.1188434399499307</v>
      </c>
      <c r="D25" s="6">
        <v>3.1888508562696498</v>
      </c>
      <c r="E25" s="5">
        <v>7.3116165016822698</v>
      </c>
      <c r="F25" s="7">
        <v>2.8701904022298699</v>
      </c>
      <c r="G25" s="8" t="s">
        <v>223</v>
      </c>
      <c r="H25" s="9" t="s">
        <v>8</v>
      </c>
    </row>
    <row r="26" spans="1:8" ht="20" customHeight="1" x14ac:dyDescent="0.2">
      <c r="A26" s="4" t="s">
        <v>224</v>
      </c>
      <c r="B26" s="4" t="s">
        <v>225</v>
      </c>
      <c r="C26" s="5">
        <v>17.640344220908698</v>
      </c>
      <c r="D26" s="6">
        <v>4.1408068077642399</v>
      </c>
      <c r="E26" s="5">
        <v>11.143358177555299</v>
      </c>
      <c r="F26" s="7">
        <v>3.4781121656272802</v>
      </c>
      <c r="G26" s="8" t="s">
        <v>226</v>
      </c>
      <c r="H26" s="9" t="s">
        <v>8</v>
      </c>
    </row>
    <row r="27" spans="1:8" ht="20" customHeight="1" x14ac:dyDescent="0.2">
      <c r="A27" s="4" t="s">
        <v>227</v>
      </c>
      <c r="B27" s="4" t="s">
        <v>228</v>
      </c>
      <c r="C27" s="5">
        <v>0.44944102648919798</v>
      </c>
      <c r="D27" s="6">
        <v>-1.1537962703006599</v>
      </c>
      <c r="E27" s="5">
        <v>0.45444831431924598</v>
      </c>
      <c r="F27" s="7">
        <v>-1.1378118728892901</v>
      </c>
      <c r="G27" s="8" t="s">
        <v>229</v>
      </c>
      <c r="H27" s="9" t="s">
        <v>8</v>
      </c>
    </row>
    <row r="28" spans="1:8" ht="20" customHeight="1" x14ac:dyDescent="0.2">
      <c r="A28" s="4" t="s">
        <v>230</v>
      </c>
      <c r="B28" s="4" t="s">
        <v>231</v>
      </c>
      <c r="C28" s="5">
        <v>6.9347420517998897</v>
      </c>
      <c r="D28" s="6">
        <v>2.7938422203267899</v>
      </c>
      <c r="E28" s="5">
        <v>5.0689922735195898</v>
      </c>
      <c r="F28" s="7">
        <v>2.3416989648815298</v>
      </c>
      <c r="G28" s="8" t="s">
        <v>232</v>
      </c>
      <c r="H28" s="9" t="s">
        <v>8</v>
      </c>
    </row>
    <row r="29" spans="1:8" ht="20" customHeight="1" x14ac:dyDescent="0.2">
      <c r="A29" s="4" t="s">
        <v>233</v>
      </c>
      <c r="B29" s="4" t="s">
        <v>234</v>
      </c>
      <c r="C29" s="5">
        <v>3.9152971004417201</v>
      </c>
      <c r="D29" s="6">
        <v>1.96912178620624</v>
      </c>
      <c r="E29" s="5">
        <v>2.9413442010883601</v>
      </c>
      <c r="F29" s="7">
        <v>1.55647562072513</v>
      </c>
      <c r="G29" s="8" t="s">
        <v>235</v>
      </c>
      <c r="H29" s="9" t="s">
        <v>8</v>
      </c>
    </row>
    <row r="30" spans="1:8" ht="20" customHeight="1" x14ac:dyDescent="0.2">
      <c r="A30" s="4" t="s">
        <v>236</v>
      </c>
      <c r="B30" s="4" t="s">
        <v>237</v>
      </c>
      <c r="C30" s="5">
        <v>3.2657442148041303E-2</v>
      </c>
      <c r="D30" s="6">
        <v>-4.9364443916751002</v>
      </c>
      <c r="E30" s="5">
        <v>9.3489650655841902E-2</v>
      </c>
      <c r="F30" s="7">
        <v>-3.4190495228909601</v>
      </c>
      <c r="G30" s="8" t="s">
        <v>238</v>
      </c>
      <c r="H30" s="9" t="s">
        <v>8</v>
      </c>
    </row>
    <row r="31" spans="1:8" ht="20" customHeight="1" x14ac:dyDescent="0.2">
      <c r="A31" s="4" t="s">
        <v>239</v>
      </c>
      <c r="B31" s="4" t="s">
        <v>240</v>
      </c>
      <c r="C31" s="5">
        <v>2.9829539471392201</v>
      </c>
      <c r="D31" s="6">
        <v>1.57674170454314</v>
      </c>
      <c r="E31" s="5">
        <v>2.74887463080595</v>
      </c>
      <c r="F31" s="7">
        <v>1.45884111069264</v>
      </c>
      <c r="G31" s="8" t="s">
        <v>241</v>
      </c>
      <c r="H31" s="9" t="s">
        <v>8</v>
      </c>
    </row>
    <row r="32" spans="1:8" ht="20" customHeight="1" x14ac:dyDescent="0.2">
      <c r="A32" s="4" t="s">
        <v>242</v>
      </c>
      <c r="B32" s="4" t="s">
        <v>243</v>
      </c>
      <c r="C32" s="5">
        <v>3.0791409175097102</v>
      </c>
      <c r="D32" s="6">
        <v>1.6225278941252801</v>
      </c>
      <c r="E32" s="5">
        <v>2.8200619395580802</v>
      </c>
      <c r="F32" s="7">
        <v>1.49572685018149</v>
      </c>
      <c r="G32" s="8" t="s">
        <v>244</v>
      </c>
      <c r="H32" s="9" t="s">
        <v>8</v>
      </c>
    </row>
    <row r="33" spans="1:8" ht="20" customHeight="1" x14ac:dyDescent="0.2">
      <c r="A33" s="4" t="s">
        <v>245</v>
      </c>
      <c r="B33" s="4" t="s">
        <v>246</v>
      </c>
      <c r="C33" s="5">
        <v>190.85475762069001</v>
      </c>
      <c r="D33" s="6">
        <v>7.5763313402277301</v>
      </c>
      <c r="E33" s="5">
        <v>10.070679796133</v>
      </c>
      <c r="F33" s="7">
        <v>3.3320891670511199</v>
      </c>
      <c r="G33" s="8" t="s">
        <v>26</v>
      </c>
      <c r="H33" s="9" t="s">
        <v>8</v>
      </c>
    </row>
    <row r="34" spans="1:8" ht="20" customHeight="1" x14ac:dyDescent="0.2">
      <c r="A34" s="4" t="s">
        <v>247</v>
      </c>
      <c r="B34" s="4" t="s">
        <v>248</v>
      </c>
      <c r="C34" s="5">
        <v>99.662665840704307</v>
      </c>
      <c r="D34" s="6">
        <v>6.6389812595542601</v>
      </c>
      <c r="E34" s="5">
        <v>12.716132850907499</v>
      </c>
      <c r="F34" s="7">
        <v>3.6685880890100302</v>
      </c>
      <c r="G34" s="8" t="s">
        <v>26</v>
      </c>
      <c r="H34" s="9" t="s">
        <v>8</v>
      </c>
    </row>
    <row r="35" spans="1:8" ht="20" customHeight="1" x14ac:dyDescent="0.2">
      <c r="A35" s="4" t="s">
        <v>249</v>
      </c>
      <c r="B35" s="4" t="s">
        <v>250</v>
      </c>
      <c r="C35" s="5">
        <v>0.17604378504881399</v>
      </c>
      <c r="D35" s="6">
        <v>-2.5059937988849801</v>
      </c>
      <c r="E35" s="5">
        <v>0.22997036758099501</v>
      </c>
      <c r="F35" s="7">
        <v>-2.1204801176224999</v>
      </c>
      <c r="G35" s="8" t="s">
        <v>26</v>
      </c>
      <c r="H35" s="9" t="s">
        <v>8</v>
      </c>
    </row>
    <row r="36" spans="1:8" ht="20" customHeight="1" x14ac:dyDescent="0.2">
      <c r="A36" s="4" t="s">
        <v>251</v>
      </c>
      <c r="B36" s="4" t="s">
        <v>252</v>
      </c>
      <c r="C36" s="5">
        <v>4.8436038498058398</v>
      </c>
      <c r="D36" s="6">
        <v>2.2760808742618202</v>
      </c>
      <c r="E36" s="5">
        <v>4.7536781538701698</v>
      </c>
      <c r="F36" s="7">
        <v>2.24904422941969</v>
      </c>
      <c r="G36" s="8" t="s">
        <v>253</v>
      </c>
      <c r="H36" s="9" t="s">
        <v>8</v>
      </c>
    </row>
    <row r="37" spans="1:8" ht="20" customHeight="1" x14ac:dyDescent="0.2">
      <c r="A37" s="4" t="s">
        <v>254</v>
      </c>
      <c r="B37" s="4" t="s">
        <v>255</v>
      </c>
      <c r="C37" s="5">
        <v>49.078677350530398</v>
      </c>
      <c r="D37" s="6">
        <v>5.6170244643946399</v>
      </c>
      <c r="E37" s="5">
        <v>23.672677639313999</v>
      </c>
      <c r="F37" s="7">
        <v>4.56515099481188</v>
      </c>
      <c r="G37" s="8" t="s">
        <v>256</v>
      </c>
      <c r="H37" s="9" t="s">
        <v>8</v>
      </c>
    </row>
    <row r="38" spans="1:8" ht="20" customHeight="1" x14ac:dyDescent="0.2">
      <c r="A38" s="4" t="s">
        <v>257</v>
      </c>
      <c r="B38" s="4" t="s">
        <v>258</v>
      </c>
      <c r="C38" s="5">
        <v>2.5871499386315899</v>
      </c>
      <c r="D38" s="6">
        <v>1.37136366803572</v>
      </c>
      <c r="E38" s="5">
        <v>2.1434154289873302</v>
      </c>
      <c r="F38" s="7">
        <v>1.0999114950239901</v>
      </c>
      <c r="G38" s="8" t="s">
        <v>259</v>
      </c>
      <c r="H38" s="9" t="s">
        <v>8</v>
      </c>
    </row>
    <row r="39" spans="1:8" ht="20" customHeight="1" x14ac:dyDescent="0.2">
      <c r="A39" s="4" t="s">
        <v>260</v>
      </c>
      <c r="B39" s="4" t="s">
        <v>261</v>
      </c>
      <c r="C39" s="5">
        <v>2.8347610664160401</v>
      </c>
      <c r="D39" s="6">
        <v>1.5032271398153001</v>
      </c>
      <c r="E39" s="5">
        <v>2.2905727254781998</v>
      </c>
      <c r="F39" s="7">
        <v>1.195708369021</v>
      </c>
      <c r="G39" s="8" t="s">
        <v>262</v>
      </c>
      <c r="H39" s="9" t="s">
        <v>8</v>
      </c>
    </row>
    <row r="40" spans="1:8" ht="20" customHeight="1" x14ac:dyDescent="0.2">
      <c r="A40" s="4" t="s">
        <v>263</v>
      </c>
      <c r="B40" s="4" t="s">
        <v>264</v>
      </c>
      <c r="C40" s="5">
        <v>2.8459033224552601</v>
      </c>
      <c r="D40" s="6">
        <v>1.5088866532265199</v>
      </c>
      <c r="E40" s="5">
        <v>3.7667477281043502</v>
      </c>
      <c r="F40" s="7">
        <v>1.91331941433121</v>
      </c>
      <c r="G40" s="8" t="s">
        <v>265</v>
      </c>
      <c r="H40" s="9" t="s">
        <v>8</v>
      </c>
    </row>
    <row r="41" spans="1:8" ht="20" customHeight="1" x14ac:dyDescent="0.2">
      <c r="A41" s="4" t="s">
        <v>266</v>
      </c>
      <c r="B41" s="4" t="s">
        <v>267</v>
      </c>
      <c r="C41" s="5">
        <v>797.51550375045599</v>
      </c>
      <c r="D41" s="6">
        <v>9.6393687550051901</v>
      </c>
      <c r="E41" s="5">
        <v>14.042766301544001</v>
      </c>
      <c r="F41" s="7">
        <v>3.8117552567694601</v>
      </c>
      <c r="G41" s="8" t="s">
        <v>268</v>
      </c>
      <c r="H41" s="9" t="s">
        <v>8</v>
      </c>
    </row>
    <row r="42" spans="1:8" ht="20" customHeight="1" x14ac:dyDescent="0.2">
      <c r="A42" s="4" t="s">
        <v>269</v>
      </c>
      <c r="B42" s="4" t="s">
        <v>270</v>
      </c>
      <c r="C42" s="5">
        <v>2.1773329818128202</v>
      </c>
      <c r="D42" s="6">
        <v>1.1225620572619099</v>
      </c>
      <c r="E42" s="5">
        <v>2.3184224200157302</v>
      </c>
      <c r="F42" s="7">
        <v>1.21314345147794</v>
      </c>
      <c r="G42" s="8" t="s">
        <v>271</v>
      </c>
      <c r="H42" s="9" t="s">
        <v>8</v>
      </c>
    </row>
    <row r="43" spans="1:8" ht="20" customHeight="1" x14ac:dyDescent="0.2">
      <c r="A43" s="4" t="s">
        <v>272</v>
      </c>
      <c r="B43" s="4" t="s">
        <v>273</v>
      </c>
      <c r="C43" s="5">
        <v>2.8394389702990601</v>
      </c>
      <c r="D43" s="6">
        <v>1.50560590341866</v>
      </c>
      <c r="E43" s="5">
        <v>3.3306453599277801</v>
      </c>
      <c r="F43" s="7">
        <v>1.73580174707394</v>
      </c>
      <c r="G43" s="8" t="s">
        <v>274</v>
      </c>
      <c r="H43" s="9" t="s">
        <v>8</v>
      </c>
    </row>
    <row r="44" spans="1:8" ht="20" customHeight="1" x14ac:dyDescent="0.2">
      <c r="A44" s="4" t="s">
        <v>275</v>
      </c>
      <c r="B44" s="4" t="s">
        <v>276</v>
      </c>
      <c r="C44" s="5">
        <v>2.7049184494658398</v>
      </c>
      <c r="D44" s="6">
        <v>1.4355850989227901</v>
      </c>
      <c r="E44" s="5">
        <v>3.0216210339621701</v>
      </c>
      <c r="F44" s="7">
        <v>1.5953227317446099</v>
      </c>
      <c r="G44" s="8" t="s">
        <v>277</v>
      </c>
      <c r="H44" s="9" t="s">
        <v>8</v>
      </c>
    </row>
    <row r="45" spans="1:8" ht="20" customHeight="1" x14ac:dyDescent="0.2">
      <c r="A45" s="4" t="s">
        <v>278</v>
      </c>
      <c r="B45" s="4" t="s">
        <v>279</v>
      </c>
      <c r="C45" s="5">
        <v>138.606931971226</v>
      </c>
      <c r="D45" s="6">
        <v>7.1148556007161599</v>
      </c>
      <c r="E45" s="5">
        <v>80.818954586683702</v>
      </c>
      <c r="F45" s="7">
        <v>6.3366217849095801</v>
      </c>
      <c r="G45" s="8" t="s">
        <v>280</v>
      </c>
      <c r="H45" s="9" t="s">
        <v>8</v>
      </c>
    </row>
    <row r="46" spans="1:8" ht="20" customHeight="1" x14ac:dyDescent="0.2">
      <c r="A46" s="4" t="s">
        <v>281</v>
      </c>
      <c r="B46" s="4" t="s">
        <v>282</v>
      </c>
      <c r="C46" s="5">
        <v>10.797370197364801</v>
      </c>
      <c r="D46" s="6">
        <v>3.4326080679042801</v>
      </c>
      <c r="E46" s="5">
        <v>317.65679893406298</v>
      </c>
      <c r="F46" s="7">
        <v>8.3113250878162592</v>
      </c>
      <c r="G46" s="8" t="s">
        <v>283</v>
      </c>
      <c r="H46" s="9" t="s">
        <v>8</v>
      </c>
    </row>
    <row r="47" spans="1:8" ht="20" customHeight="1" x14ac:dyDescent="0.2">
      <c r="A47" s="4" t="s">
        <v>284</v>
      </c>
      <c r="B47" s="4" t="s">
        <v>285</v>
      </c>
      <c r="C47" s="5">
        <v>4.0591936848138799</v>
      </c>
      <c r="D47" s="6">
        <v>2.0211931800094698</v>
      </c>
      <c r="E47" s="5">
        <v>5.1397010736399604</v>
      </c>
      <c r="F47" s="7">
        <v>2.3616844543378201</v>
      </c>
      <c r="G47" s="8" t="s">
        <v>286</v>
      </c>
      <c r="H47" s="9" t="s">
        <v>8</v>
      </c>
    </row>
    <row r="48" spans="1:8" ht="20" customHeight="1" x14ac:dyDescent="0.2">
      <c r="A48" s="4" t="s">
        <v>287</v>
      </c>
      <c r="B48" s="4" t="s">
        <v>288</v>
      </c>
      <c r="C48" s="5">
        <v>4.0813625599486896</v>
      </c>
      <c r="D48" s="6">
        <v>2.0290508753121701</v>
      </c>
      <c r="E48" s="5">
        <v>2.5776782169474499</v>
      </c>
      <c r="F48" s="7">
        <v>1.3660721768922699</v>
      </c>
      <c r="G48" s="8" t="s">
        <v>289</v>
      </c>
      <c r="H48" s="9" t="s">
        <v>8</v>
      </c>
    </row>
    <row r="49" spans="1:8" ht="20" customHeight="1" x14ac:dyDescent="0.2">
      <c r="A49" s="4" t="s">
        <v>290</v>
      </c>
      <c r="B49" s="4" t="s">
        <v>291</v>
      </c>
      <c r="C49" s="5">
        <v>7.1885007455406598</v>
      </c>
      <c r="D49" s="6">
        <v>2.8456909093968199</v>
      </c>
      <c r="E49" s="5">
        <v>5.5788693299711403</v>
      </c>
      <c r="F49" s="7">
        <v>2.4799727605255502</v>
      </c>
      <c r="G49" s="8" t="s">
        <v>292</v>
      </c>
      <c r="H49" s="9" t="s">
        <v>8</v>
      </c>
    </row>
    <row r="50" spans="1:8" ht="20" customHeight="1" x14ac:dyDescent="0.2">
      <c r="A50" s="4" t="s">
        <v>293</v>
      </c>
      <c r="B50" s="4" t="s">
        <v>294</v>
      </c>
      <c r="C50" s="5">
        <v>8.9368246943831303E-3</v>
      </c>
      <c r="D50" s="6">
        <v>-6.8060219601212699</v>
      </c>
      <c r="E50" s="5">
        <v>1.8511852275432301E-2</v>
      </c>
      <c r="F50" s="7">
        <v>-5.7554069328761202</v>
      </c>
      <c r="G50" s="8" t="s">
        <v>295</v>
      </c>
      <c r="H50" s="9" t="s">
        <v>8</v>
      </c>
    </row>
    <row r="51" spans="1:8" ht="20" customHeight="1" x14ac:dyDescent="0.2">
      <c r="A51" s="4" t="s">
        <v>296</v>
      </c>
      <c r="B51" s="4" t="s">
        <v>297</v>
      </c>
      <c r="C51" s="5">
        <v>2.5733455090469</v>
      </c>
      <c r="D51" s="6">
        <v>1.3636451728602901</v>
      </c>
      <c r="E51" s="5">
        <v>2.2250581255319202</v>
      </c>
      <c r="F51" s="7">
        <v>1.15384302431334</v>
      </c>
      <c r="G51" s="8" t="s">
        <v>298</v>
      </c>
      <c r="H51" s="9" t="s">
        <v>8</v>
      </c>
    </row>
    <row r="52" spans="1:8" ht="20" customHeight="1" x14ac:dyDescent="0.2">
      <c r="A52" s="4" t="s">
        <v>299</v>
      </c>
      <c r="B52" s="4" t="s">
        <v>300</v>
      </c>
      <c r="C52" s="5">
        <v>3.6144534935288603E-2</v>
      </c>
      <c r="D52" s="6">
        <v>-4.7900786620392903</v>
      </c>
      <c r="E52" s="5">
        <v>6.9092005831925193E-2</v>
      </c>
      <c r="F52" s="7">
        <v>-3.85533739397773</v>
      </c>
      <c r="G52" s="8" t="s">
        <v>301</v>
      </c>
      <c r="H52" s="9" t="s">
        <v>8</v>
      </c>
    </row>
    <row r="53" spans="1:8" ht="20" customHeight="1" x14ac:dyDescent="0.2">
      <c r="A53" s="4" t="s">
        <v>302</v>
      </c>
      <c r="B53" s="4" t="s">
        <v>303</v>
      </c>
      <c r="C53" s="5">
        <v>2.4234325050528098</v>
      </c>
      <c r="D53" s="6">
        <v>1.2770519026068201</v>
      </c>
      <c r="E53" s="5">
        <v>2.2845898829963098</v>
      </c>
      <c r="F53" s="7">
        <v>1.1919352038517299</v>
      </c>
      <c r="G53" s="8" t="s">
        <v>304</v>
      </c>
      <c r="H53" s="9" t="s">
        <v>8</v>
      </c>
    </row>
    <row r="54" spans="1:8" ht="20" customHeight="1" x14ac:dyDescent="0.2">
      <c r="A54" s="4" t="s">
        <v>305</v>
      </c>
      <c r="B54" s="4" t="s">
        <v>7</v>
      </c>
      <c r="C54" s="5">
        <v>94.409080353600302</v>
      </c>
      <c r="D54" s="6">
        <v>6.5608537209055697</v>
      </c>
      <c r="E54" s="5">
        <v>14.440574186243801</v>
      </c>
      <c r="F54" s="7">
        <v>3.8520562027064398</v>
      </c>
      <c r="G54" s="8" t="s">
        <v>305</v>
      </c>
      <c r="H54" s="12" t="s">
        <v>69</v>
      </c>
    </row>
    <row r="55" spans="1:8" ht="20" customHeight="1" x14ac:dyDescent="0.2">
      <c r="A55" s="4" t="s">
        <v>306</v>
      </c>
      <c r="B55" s="4" t="s">
        <v>7</v>
      </c>
      <c r="C55" s="5">
        <v>2.9034718559318402</v>
      </c>
      <c r="D55" s="6">
        <v>1.53777904970985</v>
      </c>
      <c r="E55" s="5">
        <v>3.1093236356301799</v>
      </c>
      <c r="F55" s="7">
        <v>1.6366007881870901</v>
      </c>
      <c r="G55" s="8" t="s">
        <v>306</v>
      </c>
      <c r="H55" s="12" t="s">
        <v>69</v>
      </c>
    </row>
    <row r="56" spans="1:8" ht="20" customHeight="1" x14ac:dyDescent="0.2">
      <c r="A56" s="4" t="s">
        <v>307</v>
      </c>
      <c r="B56" s="4" t="s">
        <v>308</v>
      </c>
      <c r="C56" s="5">
        <v>2.9530068766605102</v>
      </c>
      <c r="D56" s="6">
        <v>1.5621847160764899</v>
      </c>
      <c r="E56" s="5">
        <v>5.9321099181132997</v>
      </c>
      <c r="F56" s="7">
        <v>2.56854533023485</v>
      </c>
      <c r="G56" s="8" t="s">
        <v>309</v>
      </c>
      <c r="H56" s="9" t="s">
        <v>8</v>
      </c>
    </row>
    <row r="57" spans="1:8" ht="20" customHeight="1" x14ac:dyDescent="0.2">
      <c r="A57" s="4" t="s">
        <v>310</v>
      </c>
      <c r="B57" s="4" t="s">
        <v>311</v>
      </c>
      <c r="C57" s="5">
        <v>0.18183011491102</v>
      </c>
      <c r="D57" s="6">
        <v>-2.4593369347681802</v>
      </c>
      <c r="E57" s="5">
        <v>9.1932434856614495E-2</v>
      </c>
      <c r="F57" s="7">
        <v>-3.4432822384764301</v>
      </c>
      <c r="G57" s="8" t="s">
        <v>312</v>
      </c>
      <c r="H57" s="9" t="s">
        <v>8</v>
      </c>
    </row>
    <row r="58" spans="1:8" ht="20" customHeight="1" x14ac:dyDescent="0.2">
      <c r="A58" s="4" t="s">
        <v>313</v>
      </c>
      <c r="B58" s="4" t="s">
        <v>314</v>
      </c>
      <c r="C58" s="5">
        <v>0.243168994236864</v>
      </c>
      <c r="D58" s="6">
        <v>-2.0399688081799101</v>
      </c>
      <c r="E58" s="5">
        <v>0.27608304336988299</v>
      </c>
      <c r="F58" s="7">
        <v>-1.8568258125296999</v>
      </c>
      <c r="G58" s="8" t="s">
        <v>315</v>
      </c>
      <c r="H58" s="9" t="s">
        <v>8</v>
      </c>
    </row>
    <row r="59" spans="1:8" ht="20" customHeight="1" x14ac:dyDescent="0.2">
      <c r="A59" s="4" t="s">
        <v>316</v>
      </c>
      <c r="B59" s="4" t="s">
        <v>317</v>
      </c>
      <c r="C59" s="5">
        <v>3.5536298181942101</v>
      </c>
      <c r="D59" s="6">
        <v>1.8292934035751001</v>
      </c>
      <c r="E59" s="5">
        <v>3.9591893611665201</v>
      </c>
      <c r="F59" s="7">
        <v>1.9852050706220301</v>
      </c>
      <c r="G59" s="8" t="s">
        <v>318</v>
      </c>
      <c r="H59" s="9" t="s">
        <v>8</v>
      </c>
    </row>
    <row r="60" spans="1:8" ht="20" customHeight="1" x14ac:dyDescent="0.2">
      <c r="A60" s="4" t="s">
        <v>319</v>
      </c>
      <c r="B60" s="4" t="s">
        <v>320</v>
      </c>
      <c r="C60" s="5">
        <v>2.4362948682448202</v>
      </c>
      <c r="D60" s="6">
        <v>1.28468875525155</v>
      </c>
      <c r="E60" s="5">
        <v>2.6611670336075202</v>
      </c>
      <c r="F60" s="7">
        <v>1.4120590669156801</v>
      </c>
      <c r="G60" s="8" t="s">
        <v>321</v>
      </c>
      <c r="H60" s="9" t="s">
        <v>8</v>
      </c>
    </row>
    <row r="61" spans="1:8" ht="20" customHeight="1" x14ac:dyDescent="0.2">
      <c r="A61" s="4" t="s">
        <v>322</v>
      </c>
      <c r="B61" s="4" t="s">
        <v>323</v>
      </c>
      <c r="C61" s="5">
        <v>8.8597930937445602E-3</v>
      </c>
      <c r="D61" s="6">
        <v>-6.8185112773167997</v>
      </c>
      <c r="E61" s="5">
        <v>9.4811232096347606E-2</v>
      </c>
      <c r="F61" s="7">
        <v>-3.3987982073410099</v>
      </c>
      <c r="G61" s="8" t="s">
        <v>324</v>
      </c>
      <c r="H61" s="9" t="s">
        <v>8</v>
      </c>
    </row>
    <row r="62" spans="1:8" ht="20" customHeight="1" x14ac:dyDescent="0.2">
      <c r="A62" s="4" t="s">
        <v>325</v>
      </c>
      <c r="B62" s="4" t="s">
        <v>326</v>
      </c>
      <c r="C62" s="5">
        <v>2.0282795780040401</v>
      </c>
      <c r="D62" s="6">
        <v>1.0202565270947599</v>
      </c>
      <c r="E62" s="5">
        <v>2.0149754529310302</v>
      </c>
      <c r="F62" s="7">
        <v>1.01076226349251</v>
      </c>
      <c r="G62" s="8" t="s">
        <v>327</v>
      </c>
      <c r="H62" s="9" t="s">
        <v>8</v>
      </c>
    </row>
    <row r="63" spans="1:8" ht="20" customHeight="1" x14ac:dyDescent="0.2">
      <c r="A63" s="4" t="s">
        <v>328</v>
      </c>
      <c r="B63" s="4" t="s">
        <v>329</v>
      </c>
      <c r="C63" s="5">
        <v>91.599618760345706</v>
      </c>
      <c r="D63" s="6">
        <v>6.5172696886931698</v>
      </c>
      <c r="E63" s="5">
        <v>3.8201207119965201</v>
      </c>
      <c r="F63" s="7">
        <v>1.93361822670271</v>
      </c>
      <c r="G63" s="8" t="s">
        <v>330</v>
      </c>
      <c r="H63" s="9" t="s">
        <v>8</v>
      </c>
    </row>
    <row r="64" spans="1:8" ht="20" customHeight="1" x14ac:dyDescent="0.2">
      <c r="A64" s="4" t="s">
        <v>331</v>
      </c>
      <c r="B64" s="4" t="s">
        <v>332</v>
      </c>
      <c r="C64" s="5">
        <v>2.7858216592603</v>
      </c>
      <c r="D64" s="6">
        <v>1.4781029034753801</v>
      </c>
      <c r="E64" s="5">
        <v>2.0444400840781398</v>
      </c>
      <c r="F64" s="7">
        <v>1.0317057827615801</v>
      </c>
      <c r="G64" s="8" t="s">
        <v>333</v>
      </c>
      <c r="H64" s="9" t="s">
        <v>8</v>
      </c>
    </row>
    <row r="65" spans="1:8" ht="20" customHeight="1" x14ac:dyDescent="0.2">
      <c r="A65" s="4" t="s">
        <v>334</v>
      </c>
      <c r="B65" s="4" t="s">
        <v>335</v>
      </c>
      <c r="C65" s="5">
        <v>2.21888851031663</v>
      </c>
      <c r="D65" s="6">
        <v>1.1498371800837499</v>
      </c>
      <c r="E65" s="5">
        <v>2.0760309604917202</v>
      </c>
      <c r="F65" s="7">
        <v>1.05382795921352</v>
      </c>
      <c r="G65" s="8" t="s">
        <v>336</v>
      </c>
      <c r="H65" s="9" t="s">
        <v>8</v>
      </c>
    </row>
    <row r="66" spans="1:8" ht="20" customHeight="1" x14ac:dyDescent="0.2">
      <c r="A66" s="4" t="s">
        <v>337</v>
      </c>
      <c r="B66" s="4" t="s">
        <v>338</v>
      </c>
      <c r="C66" s="5">
        <v>1523.7467597919101</v>
      </c>
      <c r="D66" s="6">
        <v>10.573407437657099</v>
      </c>
      <c r="E66" s="5">
        <v>47.341590593109302</v>
      </c>
      <c r="F66" s="7">
        <v>5.5650362737575403</v>
      </c>
      <c r="G66" s="8" t="s">
        <v>83</v>
      </c>
      <c r="H66" s="9" t="s">
        <v>8</v>
      </c>
    </row>
    <row r="67" spans="1:8" ht="20" customHeight="1" x14ac:dyDescent="0.2">
      <c r="A67" s="4" t="s">
        <v>339</v>
      </c>
      <c r="B67" s="4" t="s">
        <v>340</v>
      </c>
      <c r="C67" s="5">
        <v>1285.74215987446</v>
      </c>
      <c r="D67" s="6">
        <v>10.3283856411954</v>
      </c>
      <c r="E67" s="5">
        <v>32.318014393686902</v>
      </c>
      <c r="F67" s="7">
        <v>5.01426665707422</v>
      </c>
      <c r="G67" s="8" t="s">
        <v>83</v>
      </c>
      <c r="H67" s="9" t="s">
        <v>8</v>
      </c>
    </row>
    <row r="68" spans="1:8" ht="20" customHeight="1" x14ac:dyDescent="0.2">
      <c r="A68" s="4" t="s">
        <v>341</v>
      </c>
      <c r="B68" s="4" t="s">
        <v>342</v>
      </c>
      <c r="C68" s="5">
        <v>639.09577042376304</v>
      </c>
      <c r="D68" s="6">
        <v>9.31988832933901</v>
      </c>
      <c r="E68" s="5">
        <v>12.904086801355099</v>
      </c>
      <c r="F68" s="7">
        <v>3.6897561430396899</v>
      </c>
      <c r="G68" s="8" t="s">
        <v>83</v>
      </c>
      <c r="H68" s="9" t="s">
        <v>8</v>
      </c>
    </row>
    <row r="69" spans="1:8" ht="20" customHeight="1" x14ac:dyDescent="0.2">
      <c r="A69" s="4" t="s">
        <v>343</v>
      </c>
      <c r="B69" s="4" t="s">
        <v>344</v>
      </c>
      <c r="C69" s="5">
        <v>464.44555095877399</v>
      </c>
      <c r="D69" s="6">
        <v>8.8593656626664892</v>
      </c>
      <c r="E69" s="5">
        <v>6.4810160500119203</v>
      </c>
      <c r="F69" s="7">
        <v>2.6962200068451501</v>
      </c>
      <c r="G69" s="8" t="s">
        <v>83</v>
      </c>
      <c r="H69" s="9" t="s">
        <v>8</v>
      </c>
    </row>
    <row r="70" spans="1:8" ht="20" customHeight="1" x14ac:dyDescent="0.2">
      <c r="A70" s="4" t="s">
        <v>345</v>
      </c>
      <c r="B70" s="4" t="s">
        <v>346</v>
      </c>
      <c r="C70" s="5">
        <v>380.04493122600297</v>
      </c>
      <c r="D70" s="6">
        <v>8.5700261826071493</v>
      </c>
      <c r="E70" s="5">
        <v>28.124539036756001</v>
      </c>
      <c r="F70" s="7">
        <v>4.8137575455339796</v>
      </c>
      <c r="G70" s="8" t="s">
        <v>83</v>
      </c>
      <c r="H70" s="9" t="s">
        <v>8</v>
      </c>
    </row>
    <row r="71" spans="1:8" ht="20" customHeight="1" x14ac:dyDescent="0.2">
      <c r="A71" s="4" t="s">
        <v>347</v>
      </c>
      <c r="B71" s="4" t="s">
        <v>348</v>
      </c>
      <c r="C71" s="5">
        <v>117.231983749279</v>
      </c>
      <c r="D71" s="6">
        <v>6.87322241569069</v>
      </c>
      <c r="E71" s="5">
        <v>104.85221076363899</v>
      </c>
      <c r="F71" s="7">
        <v>6.7122134701325802</v>
      </c>
      <c r="G71" s="8" t="s">
        <v>83</v>
      </c>
      <c r="H71" s="9" t="s">
        <v>8</v>
      </c>
    </row>
    <row r="72" spans="1:8" ht="20" customHeight="1" x14ac:dyDescent="0.2">
      <c r="A72" s="4" t="s">
        <v>349</v>
      </c>
      <c r="B72" s="4" t="s">
        <v>350</v>
      </c>
      <c r="C72" s="5">
        <v>65.320406888020102</v>
      </c>
      <c r="D72" s="6">
        <v>6.0294618725215097</v>
      </c>
      <c r="E72" s="5">
        <v>21.886419898553601</v>
      </c>
      <c r="F72" s="7">
        <v>4.4519640778660197</v>
      </c>
      <c r="G72" s="8" t="s">
        <v>83</v>
      </c>
      <c r="H72" s="9" t="s">
        <v>8</v>
      </c>
    </row>
    <row r="73" spans="1:8" ht="20" customHeight="1" x14ac:dyDescent="0.2">
      <c r="A73" s="4" t="s">
        <v>351</v>
      </c>
      <c r="B73" s="4" t="s">
        <v>352</v>
      </c>
      <c r="C73" s="5">
        <v>34.303169709532497</v>
      </c>
      <c r="D73" s="6">
        <v>5.1002699865315604</v>
      </c>
      <c r="E73" s="5">
        <v>85.918918692483999</v>
      </c>
      <c r="F73" s="7">
        <v>6.4249039317068801</v>
      </c>
      <c r="G73" s="8" t="s">
        <v>83</v>
      </c>
      <c r="H73" s="9" t="s">
        <v>8</v>
      </c>
    </row>
    <row r="74" spans="1:8" ht="20" customHeight="1" x14ac:dyDescent="0.2">
      <c r="A74" s="4" t="s">
        <v>353</v>
      </c>
      <c r="B74" s="4" t="s">
        <v>354</v>
      </c>
      <c r="C74" s="5">
        <v>17.469062861191698</v>
      </c>
      <c r="D74" s="6">
        <v>4.1267303109396698</v>
      </c>
      <c r="E74" s="5">
        <v>9.8754014755342396</v>
      </c>
      <c r="F74" s="7">
        <v>3.3038394008341698</v>
      </c>
      <c r="G74" s="8" t="s">
        <v>83</v>
      </c>
      <c r="H74" s="9" t="s">
        <v>8</v>
      </c>
    </row>
    <row r="75" spans="1:8" ht="20" customHeight="1" x14ac:dyDescent="0.2">
      <c r="A75" s="4" t="s">
        <v>355</v>
      </c>
      <c r="B75" s="4" t="s">
        <v>356</v>
      </c>
      <c r="C75" s="5">
        <v>17.142536489272199</v>
      </c>
      <c r="D75" s="6">
        <v>4.0995086879872202</v>
      </c>
      <c r="E75" s="5">
        <v>18.7092905045569</v>
      </c>
      <c r="F75" s="7">
        <v>4.22568294448876</v>
      </c>
      <c r="G75" s="8" t="s">
        <v>83</v>
      </c>
      <c r="H75" s="9" t="s">
        <v>8</v>
      </c>
    </row>
    <row r="76" spans="1:8" ht="20" customHeight="1" x14ac:dyDescent="0.2">
      <c r="A76" s="4" t="s">
        <v>357</v>
      </c>
      <c r="B76" s="4" t="s">
        <v>358</v>
      </c>
      <c r="C76" s="5">
        <v>6.4733908155274298</v>
      </c>
      <c r="D76" s="6">
        <v>2.6945216057742098</v>
      </c>
      <c r="E76" s="5">
        <v>4.1965153537240596</v>
      </c>
      <c r="F76" s="7">
        <v>2.0691918591848202</v>
      </c>
      <c r="G76" s="8" t="s">
        <v>83</v>
      </c>
      <c r="H76" s="9" t="s">
        <v>8</v>
      </c>
    </row>
    <row r="77" spans="1:8" ht="20" customHeight="1" x14ac:dyDescent="0.2">
      <c r="A77" s="4" t="s">
        <v>359</v>
      </c>
      <c r="B77" s="4" t="s">
        <v>360</v>
      </c>
      <c r="C77" s="5">
        <v>6.1569456420802302</v>
      </c>
      <c r="D77" s="6">
        <v>2.6222148314655498</v>
      </c>
      <c r="E77" s="5">
        <v>3.2779770977845399</v>
      </c>
      <c r="F77" s="7">
        <v>1.71280577480708</v>
      </c>
      <c r="G77" s="8" t="s">
        <v>83</v>
      </c>
      <c r="H77" s="9" t="s">
        <v>8</v>
      </c>
    </row>
    <row r="78" spans="1:8" ht="20" customHeight="1" x14ac:dyDescent="0.2">
      <c r="A78" s="4" t="s">
        <v>361</v>
      </c>
      <c r="B78" s="4" t="s">
        <v>362</v>
      </c>
      <c r="C78" s="5">
        <v>5.4414355395212404</v>
      </c>
      <c r="D78" s="6">
        <v>2.4439873081918702</v>
      </c>
      <c r="E78" s="5">
        <v>3.0038368909634801</v>
      </c>
      <c r="F78" s="7">
        <v>1.58680647630529</v>
      </c>
      <c r="G78" s="8" t="s">
        <v>83</v>
      </c>
      <c r="H78" s="9" t="s">
        <v>8</v>
      </c>
    </row>
    <row r="79" spans="1:8" ht="20" customHeight="1" x14ac:dyDescent="0.2">
      <c r="A79" s="4" t="s">
        <v>363</v>
      </c>
      <c r="B79" s="4" t="s">
        <v>364</v>
      </c>
      <c r="C79" s="5">
        <v>5.0420653730789802</v>
      </c>
      <c r="D79" s="6">
        <v>2.3340148236318798</v>
      </c>
      <c r="E79" s="5">
        <v>6.9048005506972698</v>
      </c>
      <c r="F79" s="7">
        <v>2.7875997419741698</v>
      </c>
      <c r="G79" s="8" t="s">
        <v>83</v>
      </c>
      <c r="H79" s="9" t="s">
        <v>8</v>
      </c>
    </row>
    <row r="80" spans="1:8" ht="20" customHeight="1" x14ac:dyDescent="0.2">
      <c r="A80" s="4" t="s">
        <v>365</v>
      </c>
      <c r="B80" s="4" t="s">
        <v>366</v>
      </c>
      <c r="C80" s="5">
        <v>4.8854605930895403</v>
      </c>
      <c r="D80" s="6">
        <v>2.2884945834917998</v>
      </c>
      <c r="E80" s="5">
        <v>5.2596641627344196</v>
      </c>
      <c r="F80" s="7">
        <v>2.39497068426556</v>
      </c>
      <c r="G80" s="8" t="s">
        <v>83</v>
      </c>
      <c r="H80" s="9" t="s">
        <v>8</v>
      </c>
    </row>
    <row r="81" spans="1:8" ht="20" customHeight="1" x14ac:dyDescent="0.2">
      <c r="A81" s="4" t="s">
        <v>367</v>
      </c>
      <c r="B81" s="4" t="s">
        <v>368</v>
      </c>
      <c r="C81" s="5">
        <v>4.4391371237421202</v>
      </c>
      <c r="D81" s="6">
        <v>2.1502792738099501</v>
      </c>
      <c r="E81" s="5">
        <v>5.1957846062590898</v>
      </c>
      <c r="F81" s="7">
        <v>2.3773416244111099</v>
      </c>
      <c r="G81" s="8" t="s">
        <v>83</v>
      </c>
      <c r="H81" s="9" t="s">
        <v>8</v>
      </c>
    </row>
    <row r="82" spans="1:8" ht="20" customHeight="1" x14ac:dyDescent="0.2">
      <c r="A82" s="4" t="s">
        <v>369</v>
      </c>
      <c r="B82" s="4" t="s">
        <v>370</v>
      </c>
      <c r="C82" s="5">
        <v>4.2601279537430097</v>
      </c>
      <c r="D82" s="6">
        <v>2.0908967627183102</v>
      </c>
      <c r="E82" s="5">
        <v>5.9197851756708699</v>
      </c>
      <c r="F82" s="7">
        <v>2.5655448225404198</v>
      </c>
      <c r="G82" s="8" t="s">
        <v>83</v>
      </c>
      <c r="H82" s="9" t="s">
        <v>8</v>
      </c>
    </row>
    <row r="83" spans="1:8" ht="20" customHeight="1" x14ac:dyDescent="0.2">
      <c r="A83" s="4" t="s">
        <v>371</v>
      </c>
      <c r="B83" s="4" t="s">
        <v>372</v>
      </c>
      <c r="C83" s="5">
        <v>3.73227359370606</v>
      </c>
      <c r="D83" s="6">
        <v>1.9000547465903801</v>
      </c>
      <c r="E83" s="5">
        <v>3.5172105439908301</v>
      </c>
      <c r="F83" s="7">
        <v>1.8144316988187399</v>
      </c>
      <c r="G83" s="8" t="s">
        <v>83</v>
      </c>
      <c r="H83" s="9" t="s">
        <v>8</v>
      </c>
    </row>
    <row r="84" spans="1:8" ht="20" customHeight="1" x14ac:dyDescent="0.2">
      <c r="A84" s="4" t="s">
        <v>373</v>
      </c>
      <c r="B84" s="4" t="s">
        <v>374</v>
      </c>
      <c r="C84" s="5">
        <v>3.6741570380556698</v>
      </c>
      <c r="D84" s="6">
        <v>1.8774132903530201</v>
      </c>
      <c r="E84" s="5">
        <v>4.3957162506907297</v>
      </c>
      <c r="F84" s="7">
        <v>2.136098261416</v>
      </c>
      <c r="G84" s="8" t="s">
        <v>83</v>
      </c>
      <c r="H84" s="9" t="s">
        <v>8</v>
      </c>
    </row>
    <row r="85" spans="1:8" ht="20" customHeight="1" x14ac:dyDescent="0.2">
      <c r="A85" s="4" t="s">
        <v>375</v>
      </c>
      <c r="B85" s="4" t="s">
        <v>376</v>
      </c>
      <c r="C85" s="5">
        <v>3.6562609859573199</v>
      </c>
      <c r="D85" s="6">
        <v>1.87036905445173</v>
      </c>
      <c r="E85" s="5">
        <v>3.8370285954773098</v>
      </c>
      <c r="F85" s="7">
        <v>1.93998951667372</v>
      </c>
      <c r="G85" s="8" t="s">
        <v>83</v>
      </c>
      <c r="H85" s="9" t="s">
        <v>8</v>
      </c>
    </row>
    <row r="86" spans="1:8" ht="20" customHeight="1" x14ac:dyDescent="0.2">
      <c r="A86" s="4" t="s">
        <v>377</v>
      </c>
      <c r="B86" s="4" t="s">
        <v>378</v>
      </c>
      <c r="C86" s="5">
        <v>3.4571693179497598</v>
      </c>
      <c r="D86" s="6">
        <v>1.78959126260655</v>
      </c>
      <c r="E86" s="5">
        <v>3.23473975366193</v>
      </c>
      <c r="F86" s="7">
        <v>1.69364964693051</v>
      </c>
      <c r="G86" s="8" t="s">
        <v>83</v>
      </c>
      <c r="H86" s="9" t="s">
        <v>8</v>
      </c>
    </row>
    <row r="87" spans="1:8" ht="20" customHeight="1" x14ac:dyDescent="0.2">
      <c r="A87" s="4" t="s">
        <v>379</v>
      </c>
      <c r="B87" s="4" t="s">
        <v>380</v>
      </c>
      <c r="C87" s="5">
        <v>3.3086021505894001</v>
      </c>
      <c r="D87" s="6">
        <v>1.72622182236072</v>
      </c>
      <c r="E87" s="5">
        <v>2.4041127260101902</v>
      </c>
      <c r="F87" s="7">
        <v>1.2655045439039501</v>
      </c>
      <c r="G87" s="8" t="s">
        <v>83</v>
      </c>
      <c r="H87" s="9" t="s">
        <v>8</v>
      </c>
    </row>
    <row r="88" spans="1:8" ht="20" customHeight="1" x14ac:dyDescent="0.2">
      <c r="A88" s="4" t="s">
        <v>381</v>
      </c>
      <c r="B88" s="4" t="s">
        <v>382</v>
      </c>
      <c r="C88" s="5">
        <v>3.1976042420158599</v>
      </c>
      <c r="D88" s="6">
        <v>1.67699139178493</v>
      </c>
      <c r="E88" s="5">
        <v>3.2068844572128898</v>
      </c>
      <c r="F88" s="7">
        <v>1.6811723749804099</v>
      </c>
      <c r="G88" s="8" t="s">
        <v>83</v>
      </c>
      <c r="H88" s="9" t="s">
        <v>8</v>
      </c>
    </row>
    <row r="89" spans="1:8" ht="20" customHeight="1" x14ac:dyDescent="0.2">
      <c r="A89" s="4" t="s">
        <v>383</v>
      </c>
      <c r="B89" s="4" t="s">
        <v>384</v>
      </c>
      <c r="C89" s="5">
        <v>3.1500961224972199</v>
      </c>
      <c r="D89" s="6">
        <v>1.6553958518932701</v>
      </c>
      <c r="E89" s="5">
        <v>2.21311041722644</v>
      </c>
      <c r="F89" s="7">
        <v>1.1460754323459099</v>
      </c>
      <c r="G89" s="8" t="s">
        <v>83</v>
      </c>
      <c r="H89" s="9" t="s">
        <v>8</v>
      </c>
    </row>
    <row r="90" spans="1:8" ht="20" customHeight="1" x14ac:dyDescent="0.2">
      <c r="A90" s="4" t="s">
        <v>385</v>
      </c>
      <c r="B90" s="4" t="s">
        <v>386</v>
      </c>
      <c r="C90" s="5">
        <v>2.7964623812912999</v>
      </c>
      <c r="D90" s="6">
        <v>1.48360292296089</v>
      </c>
      <c r="E90" s="5">
        <v>2.5302877286430001</v>
      </c>
      <c r="F90" s="7">
        <v>1.3393014485891199</v>
      </c>
      <c r="G90" s="8" t="s">
        <v>83</v>
      </c>
      <c r="H90" s="9" t="s">
        <v>8</v>
      </c>
    </row>
    <row r="91" spans="1:8" ht="20" customHeight="1" x14ac:dyDescent="0.2">
      <c r="A91" s="4" t="s">
        <v>387</v>
      </c>
      <c r="B91" s="4" t="s">
        <v>388</v>
      </c>
      <c r="C91" s="5">
        <v>2.4330761868680901</v>
      </c>
      <c r="D91" s="6">
        <v>1.2827814960658499</v>
      </c>
      <c r="E91" s="5">
        <v>2.8664600081604301</v>
      </c>
      <c r="F91" s="7">
        <v>1.5192701512042901</v>
      </c>
      <c r="G91" s="8" t="s">
        <v>83</v>
      </c>
      <c r="H91" s="9" t="s">
        <v>8</v>
      </c>
    </row>
    <row r="92" spans="1:8" ht="20" customHeight="1" x14ac:dyDescent="0.2">
      <c r="A92" s="4" t="s">
        <v>389</v>
      </c>
      <c r="B92" s="4" t="s">
        <v>390</v>
      </c>
      <c r="C92" s="5">
        <v>2.36955489800261</v>
      </c>
      <c r="D92" s="6">
        <v>1.2446160858106301</v>
      </c>
      <c r="E92" s="5">
        <v>2.0064756189161002</v>
      </c>
      <c r="F92" s="7">
        <v>1.0046636257503401</v>
      </c>
      <c r="G92" s="8" t="s">
        <v>83</v>
      </c>
      <c r="H92" s="9" t="s">
        <v>8</v>
      </c>
    </row>
    <row r="93" spans="1:8" ht="20" customHeight="1" x14ac:dyDescent="0.2">
      <c r="A93" s="4" t="s">
        <v>391</v>
      </c>
      <c r="B93" s="4" t="s">
        <v>392</v>
      </c>
      <c r="C93" s="5">
        <v>2.2996124996419498</v>
      </c>
      <c r="D93" s="6">
        <v>1.2013907777158701</v>
      </c>
      <c r="E93" s="5">
        <v>2.0032027855064398</v>
      </c>
      <c r="F93" s="7">
        <v>1.0023084734901699</v>
      </c>
      <c r="G93" s="8" t="s">
        <v>83</v>
      </c>
      <c r="H93" s="9" t="s">
        <v>8</v>
      </c>
    </row>
    <row r="94" spans="1:8" ht="20" customHeight="1" x14ac:dyDescent="0.2">
      <c r="A94" s="4" t="s">
        <v>393</v>
      </c>
      <c r="B94" s="4" t="s">
        <v>394</v>
      </c>
      <c r="C94" s="5">
        <v>2.28043395230066</v>
      </c>
      <c r="D94" s="6">
        <v>1.18930838634644</v>
      </c>
      <c r="E94" s="5">
        <v>2.3199625965659201</v>
      </c>
      <c r="F94" s="7">
        <v>1.21410154579084</v>
      </c>
      <c r="G94" s="8" t="s">
        <v>83</v>
      </c>
      <c r="H94" s="9" t="s">
        <v>8</v>
      </c>
    </row>
    <row r="95" spans="1:8" ht="20" customHeight="1" x14ac:dyDescent="0.2">
      <c r="A95" s="4" t="s">
        <v>395</v>
      </c>
      <c r="B95" s="4" t="s">
        <v>396</v>
      </c>
      <c r="C95" s="5">
        <v>2.27848909418393</v>
      </c>
      <c r="D95" s="6">
        <v>1.1880774652267601</v>
      </c>
      <c r="E95" s="5">
        <v>2.0169106413884799</v>
      </c>
      <c r="F95" s="7">
        <v>1.0121471672025</v>
      </c>
      <c r="G95" s="8" t="s">
        <v>83</v>
      </c>
      <c r="H95" s="9" t="s">
        <v>8</v>
      </c>
    </row>
    <row r="96" spans="1:8" ht="20" customHeight="1" x14ac:dyDescent="0.2">
      <c r="A96" s="4" t="s">
        <v>397</v>
      </c>
      <c r="B96" s="4" t="s">
        <v>398</v>
      </c>
      <c r="C96" s="5">
        <v>2.24799028755301</v>
      </c>
      <c r="D96" s="6">
        <v>1.1686358024051999</v>
      </c>
      <c r="E96" s="5">
        <v>2.1559366437184799</v>
      </c>
      <c r="F96" s="7">
        <v>1.10831478238718</v>
      </c>
      <c r="G96" s="8" t="s">
        <v>83</v>
      </c>
      <c r="H96" s="9" t="s">
        <v>8</v>
      </c>
    </row>
    <row r="97" spans="1:8" ht="20" customHeight="1" x14ac:dyDescent="0.2">
      <c r="A97" s="4" t="s">
        <v>399</v>
      </c>
      <c r="B97" s="4" t="s">
        <v>400</v>
      </c>
      <c r="C97" s="5">
        <v>2.20515140907355</v>
      </c>
      <c r="D97" s="6">
        <v>1.1408777168350701</v>
      </c>
      <c r="E97" s="5">
        <v>2.1193770567944399</v>
      </c>
      <c r="F97" s="7">
        <v>1.0836402793454101</v>
      </c>
      <c r="G97" s="8" t="s">
        <v>83</v>
      </c>
      <c r="H97" s="9" t="s">
        <v>8</v>
      </c>
    </row>
    <row r="98" spans="1:8" ht="20" customHeight="1" x14ac:dyDescent="0.2">
      <c r="A98" s="4" t="s">
        <v>401</v>
      </c>
      <c r="B98" s="4" t="s">
        <v>402</v>
      </c>
      <c r="C98" s="5">
        <v>2.2006045773987899</v>
      </c>
      <c r="D98" s="6">
        <v>1.13789993329104</v>
      </c>
      <c r="E98" s="5">
        <v>2.1300210516734301</v>
      </c>
      <c r="F98" s="7">
        <v>1.09086768913411</v>
      </c>
      <c r="G98" s="8" t="s">
        <v>83</v>
      </c>
      <c r="H98" s="9" t="s">
        <v>8</v>
      </c>
    </row>
    <row r="99" spans="1:8" ht="20" customHeight="1" x14ac:dyDescent="0.2">
      <c r="A99" s="4" t="s">
        <v>403</v>
      </c>
      <c r="B99" s="4" t="s">
        <v>404</v>
      </c>
      <c r="C99" s="5">
        <v>2.1291880334522202</v>
      </c>
      <c r="D99" s="6">
        <v>1.0903033631064301</v>
      </c>
      <c r="E99" s="5">
        <v>2.1798112568758898</v>
      </c>
      <c r="F99" s="7">
        <v>1.1242032219024001</v>
      </c>
      <c r="G99" s="8" t="s">
        <v>83</v>
      </c>
      <c r="H99" s="9" t="s">
        <v>8</v>
      </c>
    </row>
    <row r="100" spans="1:8" ht="20" customHeight="1" x14ac:dyDescent="0.2">
      <c r="A100" s="4" t="s">
        <v>405</v>
      </c>
      <c r="B100" s="4" t="s">
        <v>406</v>
      </c>
      <c r="C100" s="5">
        <v>2.1227936002345702</v>
      </c>
      <c r="D100" s="6">
        <v>1.0859641044539501</v>
      </c>
      <c r="E100" s="5">
        <v>3.8521132604189599</v>
      </c>
      <c r="F100" s="7">
        <v>1.94565012214362</v>
      </c>
      <c r="G100" s="8" t="s">
        <v>83</v>
      </c>
      <c r="H100" s="9" t="s">
        <v>8</v>
      </c>
    </row>
    <row r="101" spans="1:8" ht="20" customHeight="1" x14ac:dyDescent="0.2">
      <c r="A101" s="4" t="s">
        <v>407</v>
      </c>
      <c r="B101" s="4" t="s">
        <v>408</v>
      </c>
      <c r="C101" s="5">
        <v>0.49209088645223598</v>
      </c>
      <c r="D101" s="6">
        <v>-1.0230032969560201</v>
      </c>
      <c r="E101" s="5">
        <v>0.47173448652903699</v>
      </c>
      <c r="F101" s="7">
        <v>-1.08395302078318</v>
      </c>
      <c r="G101" s="8" t="s">
        <v>83</v>
      </c>
      <c r="H101" s="9" t="s">
        <v>8</v>
      </c>
    </row>
    <row r="102" spans="1:8" ht="20" customHeight="1" x14ac:dyDescent="0.2">
      <c r="A102" s="4" t="s">
        <v>409</v>
      </c>
      <c r="B102" s="4" t="s">
        <v>410</v>
      </c>
      <c r="C102" s="5">
        <v>0.48000152103460902</v>
      </c>
      <c r="D102" s="6">
        <v>-1.05888911741688</v>
      </c>
      <c r="E102" s="5">
        <v>0.488126918728364</v>
      </c>
      <c r="F102" s="7">
        <v>-1.03467178067868</v>
      </c>
      <c r="G102" s="8" t="s">
        <v>83</v>
      </c>
      <c r="H102" s="9" t="s">
        <v>8</v>
      </c>
    </row>
    <row r="103" spans="1:8" ht="20" customHeight="1" x14ac:dyDescent="0.2">
      <c r="A103" s="4" t="s">
        <v>411</v>
      </c>
      <c r="B103" s="4" t="s">
        <v>412</v>
      </c>
      <c r="C103" s="5">
        <v>0.38598659458464701</v>
      </c>
      <c r="D103" s="6">
        <v>-1.3733773516999299</v>
      </c>
      <c r="E103" s="5">
        <v>0.48548557511183299</v>
      </c>
      <c r="F103" s="7">
        <v>-1.04249966437943</v>
      </c>
      <c r="G103" s="8" t="s">
        <v>83</v>
      </c>
      <c r="H103" s="9" t="s">
        <v>8</v>
      </c>
    </row>
    <row r="104" spans="1:8" ht="20" customHeight="1" x14ac:dyDescent="0.2">
      <c r="A104" s="4" t="s">
        <v>413</v>
      </c>
      <c r="B104" s="4" t="s">
        <v>414</v>
      </c>
      <c r="C104" s="5">
        <v>0.33930579950726902</v>
      </c>
      <c r="D104" s="6">
        <v>-1.5593420056906</v>
      </c>
      <c r="E104" s="5">
        <v>0.44385684923899199</v>
      </c>
      <c r="F104" s="7">
        <v>-1.17183363496255</v>
      </c>
      <c r="G104" s="8" t="s">
        <v>83</v>
      </c>
      <c r="H104" s="9" t="s">
        <v>8</v>
      </c>
    </row>
    <row r="105" spans="1:8" ht="20" customHeight="1" x14ac:dyDescent="0.2">
      <c r="A105" s="4" t="s">
        <v>415</v>
      </c>
      <c r="B105" s="4" t="s">
        <v>416</v>
      </c>
      <c r="C105" s="5">
        <v>0.270608858226696</v>
      </c>
      <c r="D105" s="6">
        <v>-1.8857190290002801</v>
      </c>
      <c r="E105" s="5">
        <v>0.25407562437394399</v>
      </c>
      <c r="F105" s="7">
        <v>-1.9766701228085299</v>
      </c>
      <c r="G105" s="8" t="s">
        <v>83</v>
      </c>
      <c r="H105" s="9" t="s">
        <v>8</v>
      </c>
    </row>
    <row r="106" spans="1:8" ht="20" customHeight="1" x14ac:dyDescent="0.2">
      <c r="A106" s="4" t="s">
        <v>417</v>
      </c>
      <c r="B106" s="4" t="s">
        <v>418</v>
      </c>
      <c r="C106" s="5">
        <v>0.23953102799217699</v>
      </c>
      <c r="D106" s="6">
        <v>-2.0617155452681302</v>
      </c>
      <c r="E106" s="5">
        <v>0.34883841028241402</v>
      </c>
      <c r="F106" s="7">
        <v>-1.5193691921778101</v>
      </c>
      <c r="G106" s="8" t="s">
        <v>83</v>
      </c>
      <c r="H106" s="9" t="s">
        <v>8</v>
      </c>
    </row>
    <row r="107" spans="1:8" ht="20" customHeight="1" x14ac:dyDescent="0.2">
      <c r="A107" s="4" t="s">
        <v>419</v>
      </c>
      <c r="B107" s="4" t="s">
        <v>420</v>
      </c>
      <c r="C107" s="5">
        <v>0.23410987138601799</v>
      </c>
      <c r="D107" s="6">
        <v>-2.0947423270354601</v>
      </c>
      <c r="E107" s="5">
        <v>0.206912067094708</v>
      </c>
      <c r="F107" s="7">
        <v>-2.2729103093799501</v>
      </c>
      <c r="G107" s="8" t="s">
        <v>83</v>
      </c>
      <c r="H107" s="9" t="s">
        <v>8</v>
      </c>
    </row>
    <row r="108" spans="1:8" ht="20" customHeight="1" x14ac:dyDescent="0.2">
      <c r="A108" s="4" t="s">
        <v>421</v>
      </c>
      <c r="B108" s="4" t="s">
        <v>422</v>
      </c>
      <c r="C108" s="5">
        <v>0.22707538342677</v>
      </c>
      <c r="D108" s="6">
        <v>-2.1387567786842498</v>
      </c>
      <c r="E108" s="5">
        <v>0.131827712441214</v>
      </c>
      <c r="F108" s="7">
        <v>-2.9232744134722499</v>
      </c>
      <c r="G108" s="8" t="s">
        <v>83</v>
      </c>
      <c r="H108" s="9" t="s">
        <v>8</v>
      </c>
    </row>
    <row r="109" spans="1:8" ht="20" customHeight="1" x14ac:dyDescent="0.2">
      <c r="A109" s="4" t="s">
        <v>423</v>
      </c>
      <c r="B109" s="4" t="s">
        <v>424</v>
      </c>
      <c r="C109" s="5">
        <v>0.21617173736018899</v>
      </c>
      <c r="D109" s="6">
        <v>-2.2097501797502002</v>
      </c>
      <c r="E109" s="5">
        <v>0.223007964041748</v>
      </c>
      <c r="F109" s="7">
        <v>-2.1648328624172399</v>
      </c>
      <c r="G109" s="8" t="s">
        <v>83</v>
      </c>
      <c r="H109" s="9" t="s">
        <v>8</v>
      </c>
    </row>
    <row r="110" spans="1:8" ht="20" customHeight="1" x14ac:dyDescent="0.2">
      <c r="A110" s="4" t="s">
        <v>425</v>
      </c>
      <c r="B110" s="4" t="s">
        <v>426</v>
      </c>
      <c r="C110" s="5">
        <v>0.21280730770717801</v>
      </c>
      <c r="D110" s="6">
        <v>-2.23238040169917</v>
      </c>
      <c r="E110" s="5">
        <v>0.22095916263007401</v>
      </c>
      <c r="F110" s="7">
        <v>-2.17814833755624</v>
      </c>
      <c r="G110" s="8" t="s">
        <v>83</v>
      </c>
      <c r="H110" s="9" t="s">
        <v>8</v>
      </c>
    </row>
    <row r="111" spans="1:8" ht="20" customHeight="1" x14ac:dyDescent="0.2">
      <c r="A111" s="4" t="s">
        <v>427</v>
      </c>
      <c r="B111" s="4" t="s">
        <v>428</v>
      </c>
      <c r="C111" s="5">
        <v>0.203069500224866</v>
      </c>
      <c r="D111" s="6">
        <v>-2.2999545227992</v>
      </c>
      <c r="E111" s="5">
        <v>0.23017181627087099</v>
      </c>
      <c r="F111" s="7">
        <v>-2.1192169035350101</v>
      </c>
      <c r="G111" s="8" t="s">
        <v>83</v>
      </c>
      <c r="H111" s="9" t="s">
        <v>8</v>
      </c>
    </row>
    <row r="112" spans="1:8" ht="20" customHeight="1" x14ac:dyDescent="0.2">
      <c r="A112" s="4" t="s">
        <v>429</v>
      </c>
      <c r="B112" s="4" t="s">
        <v>430</v>
      </c>
      <c r="C112" s="5">
        <v>0.19840380659554699</v>
      </c>
      <c r="D112" s="6">
        <v>-2.3334883892037199</v>
      </c>
      <c r="E112" s="5">
        <v>0.21064934693998</v>
      </c>
      <c r="F112" s="7">
        <v>-2.2470846516570901</v>
      </c>
      <c r="G112" s="8" t="s">
        <v>83</v>
      </c>
      <c r="H112" s="9" t="s">
        <v>8</v>
      </c>
    </row>
    <row r="113" spans="1:8" ht="20" customHeight="1" x14ac:dyDescent="0.2">
      <c r="A113" s="4" t="s">
        <v>431</v>
      </c>
      <c r="B113" s="4" t="s">
        <v>432</v>
      </c>
      <c r="C113" s="5">
        <v>0.18531016087858199</v>
      </c>
      <c r="D113" s="6">
        <v>-2.4319861058738099</v>
      </c>
      <c r="E113" s="5">
        <v>0.174461082714994</v>
      </c>
      <c r="F113" s="7">
        <v>-2.5190228466236499</v>
      </c>
      <c r="G113" s="8" t="s">
        <v>83</v>
      </c>
      <c r="H113" s="9" t="s">
        <v>8</v>
      </c>
    </row>
    <row r="114" spans="1:8" ht="20" customHeight="1" x14ac:dyDescent="0.2">
      <c r="A114" s="4" t="s">
        <v>433</v>
      </c>
      <c r="B114" s="4" t="s">
        <v>434</v>
      </c>
      <c r="C114" s="5">
        <v>0.18071197057574001</v>
      </c>
      <c r="D114" s="6">
        <v>-2.4682360196850999</v>
      </c>
      <c r="E114" s="5">
        <v>0.205305695746311</v>
      </c>
      <c r="F114" s="7">
        <v>-2.2841544425457099</v>
      </c>
      <c r="G114" s="8" t="s">
        <v>83</v>
      </c>
      <c r="H114" s="9" t="s">
        <v>8</v>
      </c>
    </row>
    <row r="115" spans="1:8" ht="20" customHeight="1" x14ac:dyDescent="0.2">
      <c r="A115" s="4" t="s">
        <v>435</v>
      </c>
      <c r="B115" s="4" t="s">
        <v>436</v>
      </c>
      <c r="C115" s="5">
        <v>0.17394985709466301</v>
      </c>
      <c r="D115" s="6">
        <v>-2.5232566011488999</v>
      </c>
      <c r="E115" s="5">
        <v>0.16482236231070599</v>
      </c>
      <c r="F115" s="7">
        <v>-2.60101610111573</v>
      </c>
      <c r="G115" s="8" t="s">
        <v>83</v>
      </c>
      <c r="H115" s="9" t="s">
        <v>8</v>
      </c>
    </row>
    <row r="116" spans="1:8" ht="20" customHeight="1" x14ac:dyDescent="0.2">
      <c r="A116" s="4" t="s">
        <v>437</v>
      </c>
      <c r="B116" s="4" t="s">
        <v>438</v>
      </c>
      <c r="C116" s="5">
        <v>2.4704415418255499</v>
      </c>
      <c r="D116" s="6">
        <v>1.3047689176286901</v>
      </c>
      <c r="E116" s="5">
        <v>2.2014439670488599</v>
      </c>
      <c r="F116" s="7">
        <v>1.1384501240887901</v>
      </c>
      <c r="G116" s="8" t="s">
        <v>439</v>
      </c>
      <c r="H116" s="9" t="s">
        <v>8</v>
      </c>
    </row>
    <row r="117" spans="1:8" ht="20" customHeight="1" x14ac:dyDescent="0.2">
      <c r="A117" s="4" t="s">
        <v>440</v>
      </c>
      <c r="B117" s="4" t="s">
        <v>441</v>
      </c>
      <c r="C117" s="5">
        <v>7.5263462851569596</v>
      </c>
      <c r="D117" s="6">
        <v>2.9119496689414901</v>
      </c>
      <c r="E117" s="5">
        <v>6.6183498403799401</v>
      </c>
      <c r="F117" s="7">
        <v>2.7264715533067898</v>
      </c>
      <c r="G117" s="8" t="s">
        <v>442</v>
      </c>
      <c r="H117" s="9" t="s">
        <v>8</v>
      </c>
    </row>
    <row r="118" spans="1:8" ht="20" customHeight="1" x14ac:dyDescent="0.2">
      <c r="A118" s="4" t="s">
        <v>443</v>
      </c>
      <c r="B118" s="4" t="s">
        <v>444</v>
      </c>
      <c r="C118" s="5">
        <v>2.0981626715817101</v>
      </c>
      <c r="D118" s="6">
        <v>1.06912653510601</v>
      </c>
      <c r="E118" s="5">
        <v>2.99375329953391</v>
      </c>
      <c r="F118" s="7">
        <v>1.5819553409009599</v>
      </c>
      <c r="G118" s="8" t="s">
        <v>445</v>
      </c>
      <c r="H118" s="9" t="s">
        <v>8</v>
      </c>
    </row>
    <row r="119" spans="1:8" ht="20" customHeight="1" x14ac:dyDescent="0.2">
      <c r="A119" s="4" t="s">
        <v>446</v>
      </c>
      <c r="B119" s="4" t="s">
        <v>447</v>
      </c>
      <c r="C119" s="5">
        <v>2.2902150785256099</v>
      </c>
      <c r="D119" s="6">
        <v>1.1954830909649099</v>
      </c>
      <c r="E119" s="5">
        <v>2.38884937632707</v>
      </c>
      <c r="F119" s="7">
        <v>1.2563158906813701</v>
      </c>
      <c r="G119" s="8" t="s">
        <v>448</v>
      </c>
      <c r="H119" s="9" t="s">
        <v>8</v>
      </c>
    </row>
    <row r="120" spans="1:8" ht="20" customHeight="1" x14ac:dyDescent="0.2">
      <c r="A120" s="4" t="s">
        <v>449</v>
      </c>
      <c r="B120" s="4" t="s">
        <v>450</v>
      </c>
      <c r="C120" s="5">
        <v>2.1421299885671501</v>
      </c>
      <c r="D120" s="6">
        <v>1.09904602825396</v>
      </c>
      <c r="E120" s="5">
        <v>3.0251663582416</v>
      </c>
      <c r="F120" s="7">
        <v>1.59701448044044</v>
      </c>
      <c r="G120" s="8" t="s">
        <v>451</v>
      </c>
      <c r="H120" s="9" t="s">
        <v>8</v>
      </c>
    </row>
    <row r="121" spans="1:8" ht="20" customHeight="1" x14ac:dyDescent="0.2">
      <c r="A121" s="4" t="s">
        <v>452</v>
      </c>
      <c r="B121" s="4" t="s">
        <v>453</v>
      </c>
      <c r="C121" s="5">
        <v>893.876416686418</v>
      </c>
      <c r="D121" s="6">
        <v>9.8039315744740705</v>
      </c>
      <c r="E121" s="5">
        <v>43.421861392479897</v>
      </c>
      <c r="F121" s="7">
        <v>5.4403496670896203</v>
      </c>
      <c r="G121" s="8" t="s">
        <v>454</v>
      </c>
      <c r="H121" s="9" t="s">
        <v>8</v>
      </c>
    </row>
    <row r="122" spans="1:8" ht="20" customHeight="1" x14ac:dyDescent="0.2">
      <c r="A122" s="4" t="s">
        <v>455</v>
      </c>
      <c r="B122" s="4" t="s">
        <v>456</v>
      </c>
      <c r="C122" s="5">
        <v>2.5553632296969</v>
      </c>
      <c r="D122" s="6">
        <v>1.35352837626537</v>
      </c>
      <c r="E122" s="5">
        <v>2.3811396159088098</v>
      </c>
      <c r="F122" s="7">
        <v>1.2516522141714701</v>
      </c>
      <c r="G122" s="8" t="s">
        <v>457</v>
      </c>
      <c r="H122" s="9" t="s">
        <v>8</v>
      </c>
    </row>
    <row r="123" spans="1:8" ht="20" customHeight="1" x14ac:dyDescent="0.2">
      <c r="A123" s="4" t="s">
        <v>458</v>
      </c>
      <c r="B123" s="4" t="s">
        <v>459</v>
      </c>
      <c r="C123" s="5">
        <v>0.24404649280142399</v>
      </c>
      <c r="D123" s="6">
        <v>-2.0347720760152201</v>
      </c>
      <c r="E123" s="5">
        <v>0.18423091066531999</v>
      </c>
      <c r="F123" s="7">
        <v>-2.4404129546184699</v>
      </c>
      <c r="G123" s="8" t="s">
        <v>460</v>
      </c>
      <c r="H123" s="9" t="s">
        <v>8</v>
      </c>
    </row>
    <row r="124" spans="1:8" ht="20" customHeight="1" x14ac:dyDescent="0.2">
      <c r="A124" s="4" t="s">
        <v>461</v>
      </c>
      <c r="B124" s="4" t="s">
        <v>462</v>
      </c>
      <c r="C124" s="5">
        <v>2.8651945823720602</v>
      </c>
      <c r="D124" s="6">
        <v>1.5186331192581699</v>
      </c>
      <c r="E124" s="5">
        <v>2.0841721934197599</v>
      </c>
      <c r="F124" s="7">
        <v>1.0594744773909901</v>
      </c>
      <c r="G124" s="8" t="s">
        <v>463</v>
      </c>
      <c r="H124" s="9" t="s">
        <v>8</v>
      </c>
    </row>
    <row r="125" spans="1:8" ht="20" customHeight="1" x14ac:dyDescent="0.2">
      <c r="A125" s="4" t="s">
        <v>464</v>
      </c>
      <c r="B125" s="4" t="s">
        <v>465</v>
      </c>
      <c r="C125" s="5">
        <v>2.16620258868562</v>
      </c>
      <c r="D125" s="6">
        <v>1.1151681737055099</v>
      </c>
      <c r="E125" s="5">
        <v>2.38325736619091</v>
      </c>
      <c r="F125" s="7">
        <v>1.25293475550567</v>
      </c>
      <c r="G125" s="8" t="s">
        <v>466</v>
      </c>
      <c r="H125" s="9" t="s">
        <v>8</v>
      </c>
    </row>
    <row r="126" spans="1:8" ht="20" customHeight="1" x14ac:dyDescent="0.2">
      <c r="A126" s="4" t="s">
        <v>467</v>
      </c>
      <c r="B126" s="4" t="s">
        <v>468</v>
      </c>
      <c r="C126" s="5">
        <v>9.3832961994312907</v>
      </c>
      <c r="D126" s="6">
        <v>3.2300948070931299</v>
      </c>
      <c r="E126" s="5">
        <v>14.057218434965</v>
      </c>
      <c r="F126" s="7">
        <v>3.8132392449815899</v>
      </c>
      <c r="G126" s="8" t="s">
        <v>469</v>
      </c>
      <c r="H126" s="9" t="s">
        <v>8</v>
      </c>
    </row>
    <row r="127" spans="1:8" ht="20" customHeight="1" x14ac:dyDescent="0.2">
      <c r="A127" s="4" t="s">
        <v>470</v>
      </c>
      <c r="B127" s="4" t="s">
        <v>471</v>
      </c>
      <c r="C127" s="5">
        <v>0.20379760275160499</v>
      </c>
      <c r="D127" s="6">
        <v>-2.2947910135441498</v>
      </c>
      <c r="E127" s="5">
        <v>9.3727296333271107E-2</v>
      </c>
      <c r="F127" s="7">
        <v>-3.4153869225764999</v>
      </c>
      <c r="G127" s="8" t="s">
        <v>472</v>
      </c>
      <c r="H127" s="9" t="s">
        <v>8</v>
      </c>
    </row>
    <row r="128" spans="1:8" ht="20" customHeight="1" x14ac:dyDescent="0.2">
      <c r="A128" s="4" t="s">
        <v>473</v>
      </c>
      <c r="B128" s="4" t="s">
        <v>474</v>
      </c>
      <c r="C128" s="5">
        <v>3.9206732819635102</v>
      </c>
      <c r="D128" s="6">
        <v>1.9711014240197799</v>
      </c>
      <c r="E128" s="5">
        <v>2.4980907469734599</v>
      </c>
      <c r="F128" s="7">
        <v>1.3208258860053701</v>
      </c>
      <c r="G128" s="8" t="s">
        <v>475</v>
      </c>
      <c r="H128" s="9" t="s">
        <v>8</v>
      </c>
    </row>
    <row r="129" spans="1:8" ht="20" customHeight="1" x14ac:dyDescent="0.2">
      <c r="A129" s="4" t="s">
        <v>476</v>
      </c>
      <c r="B129" s="4" t="s">
        <v>477</v>
      </c>
      <c r="C129" s="5">
        <v>3.6558802717252599</v>
      </c>
      <c r="D129" s="6">
        <v>1.87021882361901</v>
      </c>
      <c r="E129" s="5">
        <v>2.4344684479130798</v>
      </c>
      <c r="F129" s="7">
        <v>1.2836068025851399</v>
      </c>
      <c r="G129" s="8" t="s">
        <v>478</v>
      </c>
      <c r="H129" s="9" t="s">
        <v>8</v>
      </c>
    </row>
    <row r="130" spans="1:8" ht="20" customHeight="1" x14ac:dyDescent="0.2">
      <c r="A130" s="4" t="s">
        <v>479</v>
      </c>
      <c r="B130" s="4" t="s">
        <v>480</v>
      </c>
      <c r="C130" s="5">
        <v>4.7734631813895296</v>
      </c>
      <c r="D130" s="6">
        <v>2.2550363315865698</v>
      </c>
      <c r="E130" s="5">
        <v>7.6092058476213698</v>
      </c>
      <c r="F130" s="7">
        <v>2.92774589137874</v>
      </c>
      <c r="G130" s="8" t="s">
        <v>481</v>
      </c>
      <c r="H130" s="9" t="s">
        <v>8</v>
      </c>
    </row>
    <row r="131" spans="1:8" ht="20" customHeight="1" x14ac:dyDescent="0.2">
      <c r="A131" s="4" t="s">
        <v>482</v>
      </c>
      <c r="B131" s="4" t="s">
        <v>483</v>
      </c>
      <c r="C131" s="5">
        <v>5.5000758859954701E-2</v>
      </c>
      <c r="D131" s="6">
        <v>-4.1844046657566896</v>
      </c>
      <c r="E131" s="5">
        <v>8.0112490813315299E-2</v>
      </c>
      <c r="F131" s="7">
        <v>-3.6418289904676202</v>
      </c>
      <c r="G131" s="8" t="s">
        <v>484</v>
      </c>
      <c r="H131" s="9" t="s">
        <v>8</v>
      </c>
    </row>
    <row r="132" spans="1:8" ht="20" customHeight="1" x14ac:dyDescent="0.2">
      <c r="A132" s="4" t="s">
        <v>485</v>
      </c>
      <c r="B132" s="4" t="s">
        <v>486</v>
      </c>
      <c r="C132" s="5">
        <v>2.7919253238747102</v>
      </c>
      <c r="D132" s="6">
        <v>1.48126035404168</v>
      </c>
      <c r="E132" s="5">
        <v>3.99449997844544</v>
      </c>
      <c r="F132" s="7">
        <v>1.99801492148482</v>
      </c>
      <c r="G132" s="8" t="s">
        <v>487</v>
      </c>
      <c r="H132" s="9" t="s">
        <v>8</v>
      </c>
    </row>
    <row r="133" spans="1:8" ht="20" customHeight="1" x14ac:dyDescent="0.2">
      <c r="A133" s="4" t="s">
        <v>488</v>
      </c>
      <c r="B133" s="4" t="s">
        <v>489</v>
      </c>
      <c r="C133" s="5">
        <v>19.661288018873201</v>
      </c>
      <c r="D133" s="6">
        <v>4.2972859311931799</v>
      </c>
      <c r="E133" s="5">
        <v>13.901252193767601</v>
      </c>
      <c r="F133" s="7">
        <v>3.7971429384384501</v>
      </c>
      <c r="G133" s="8" t="s">
        <v>490</v>
      </c>
      <c r="H133" s="9" t="s">
        <v>8</v>
      </c>
    </row>
    <row r="134" spans="1:8" ht="20" customHeight="1" x14ac:dyDescent="0.2">
      <c r="A134" s="4" t="s">
        <v>491</v>
      </c>
      <c r="B134" s="4" t="s">
        <v>492</v>
      </c>
      <c r="C134" s="5">
        <v>53.931724578865399</v>
      </c>
      <c r="D134" s="6">
        <v>5.7530622626426799</v>
      </c>
      <c r="E134" s="5">
        <v>3.5857306185747402</v>
      </c>
      <c r="F134" s="7">
        <v>1.84226710843935</v>
      </c>
      <c r="G134" s="8" t="s">
        <v>493</v>
      </c>
      <c r="H134" s="9" t="s">
        <v>8</v>
      </c>
    </row>
    <row r="135" spans="1:8" ht="20" customHeight="1" x14ac:dyDescent="0.2">
      <c r="A135" s="4" t="s">
        <v>494</v>
      </c>
      <c r="B135" s="4" t="s">
        <v>495</v>
      </c>
      <c r="C135" s="5">
        <v>8.5516811376456E-3</v>
      </c>
      <c r="D135" s="6">
        <v>-6.8695762236656099</v>
      </c>
      <c r="E135" s="5">
        <v>8.8387272009451803E-2</v>
      </c>
      <c r="F135" s="7">
        <v>-3.5000175569330398</v>
      </c>
      <c r="G135" s="8" t="s">
        <v>496</v>
      </c>
      <c r="H135" s="9" t="s">
        <v>8</v>
      </c>
    </row>
    <row r="136" spans="1:8" ht="20" customHeight="1" x14ac:dyDescent="0.2">
      <c r="A136" s="4" t="s">
        <v>497</v>
      </c>
      <c r="B136" s="4" t="s">
        <v>498</v>
      </c>
      <c r="C136" s="5">
        <v>7.3127380054877596E-3</v>
      </c>
      <c r="D136" s="6">
        <v>-7.0953726093523102</v>
      </c>
      <c r="E136" s="5">
        <v>4.9681912041537303E-2</v>
      </c>
      <c r="F136" s="7">
        <v>-4.3311354920665304</v>
      </c>
      <c r="G136" s="8" t="s">
        <v>499</v>
      </c>
      <c r="H136" s="9" t="s">
        <v>8</v>
      </c>
    </row>
    <row r="137" spans="1:8" ht="20" customHeight="1" x14ac:dyDescent="0.2">
      <c r="A137" s="4" t="s">
        <v>500</v>
      </c>
      <c r="B137" s="4" t="s">
        <v>501</v>
      </c>
      <c r="C137" s="5">
        <v>3.1750954384636998</v>
      </c>
      <c r="D137" s="6">
        <v>1.66679995772068</v>
      </c>
      <c r="E137" s="5">
        <v>2.0798347494601002</v>
      </c>
      <c r="F137" s="7">
        <v>1.05646890547921</v>
      </c>
      <c r="G137" s="8" t="s">
        <v>502</v>
      </c>
      <c r="H137" s="9" t="s">
        <v>8</v>
      </c>
    </row>
    <row r="138" spans="1:8" ht="20" customHeight="1" x14ac:dyDescent="0.2">
      <c r="A138" s="4" t="s">
        <v>503</v>
      </c>
      <c r="B138" s="4" t="s">
        <v>504</v>
      </c>
      <c r="C138" s="5">
        <v>2.2845503486813201</v>
      </c>
      <c r="D138" s="6">
        <v>1.19191023812195</v>
      </c>
      <c r="E138" s="5">
        <v>2.6414607331280102</v>
      </c>
      <c r="F138" s="7">
        <v>1.4013359635368601</v>
      </c>
      <c r="G138" s="8" t="s">
        <v>505</v>
      </c>
      <c r="H138" s="9" t="s">
        <v>8</v>
      </c>
    </row>
    <row r="139" spans="1:8" ht="20" customHeight="1" x14ac:dyDescent="0.2">
      <c r="A139" s="4" t="s">
        <v>506</v>
      </c>
      <c r="B139" s="4" t="s">
        <v>507</v>
      </c>
      <c r="C139" s="5">
        <v>3.4478802424372201</v>
      </c>
      <c r="D139" s="6">
        <v>1.7857096651919699</v>
      </c>
      <c r="E139" s="5">
        <v>2.1339982971657201</v>
      </c>
      <c r="F139" s="7">
        <v>1.0935590249573</v>
      </c>
      <c r="G139" s="8" t="s">
        <v>140</v>
      </c>
      <c r="H139" s="9" t="s">
        <v>8</v>
      </c>
    </row>
    <row r="140" spans="1:8" ht="20" customHeight="1" x14ac:dyDescent="0.2">
      <c r="A140" s="4" t="s">
        <v>508</v>
      </c>
      <c r="B140" s="4" t="s">
        <v>509</v>
      </c>
      <c r="C140" s="5">
        <v>6.7613685026177501</v>
      </c>
      <c r="D140" s="6">
        <v>2.75731527788674</v>
      </c>
      <c r="E140" s="5">
        <v>5.7981909049524401</v>
      </c>
      <c r="F140" s="7">
        <v>2.5356028347953199</v>
      </c>
      <c r="G140" s="8" t="s">
        <v>510</v>
      </c>
      <c r="H140" s="9" t="s">
        <v>8</v>
      </c>
    </row>
    <row r="141" spans="1:8" ht="20" customHeight="1" x14ac:dyDescent="0.2">
      <c r="A141" s="4" t="s">
        <v>511</v>
      </c>
      <c r="B141" s="4" t="s">
        <v>512</v>
      </c>
      <c r="C141" s="5">
        <v>2.2119845987811102</v>
      </c>
      <c r="D141" s="6">
        <v>1.14534134066327</v>
      </c>
      <c r="E141" s="5">
        <v>3.3778199048300301</v>
      </c>
      <c r="F141" s="7">
        <v>1.75609241004133</v>
      </c>
      <c r="G141" s="8" t="s">
        <v>513</v>
      </c>
      <c r="H141" s="9" t="s">
        <v>8</v>
      </c>
    </row>
    <row r="142" spans="1:8" ht="20" customHeight="1" x14ac:dyDescent="0.2">
      <c r="A142" s="4" t="s">
        <v>514</v>
      </c>
      <c r="B142" s="4" t="s">
        <v>515</v>
      </c>
      <c r="C142" s="5">
        <v>3.7281832944506501</v>
      </c>
      <c r="D142" s="6">
        <v>1.89847279118704</v>
      </c>
      <c r="E142" s="5">
        <v>2.39606267566734</v>
      </c>
      <c r="F142" s="7">
        <v>1.2606656463119299</v>
      </c>
      <c r="G142" s="8" t="s">
        <v>516</v>
      </c>
      <c r="H142" s="9" t="s">
        <v>8</v>
      </c>
    </row>
    <row r="143" spans="1:8" ht="20" customHeight="1" x14ac:dyDescent="0.2">
      <c r="A143" s="4" t="s">
        <v>517</v>
      </c>
      <c r="B143" s="4" t="s">
        <v>518</v>
      </c>
      <c r="C143" s="5">
        <v>2.3226606079180399</v>
      </c>
      <c r="D143" s="6">
        <v>1.21577835989559</v>
      </c>
      <c r="E143" s="5">
        <v>3.15098640338217</v>
      </c>
      <c r="F143" s="7">
        <v>1.6558035290887301</v>
      </c>
      <c r="G143" s="8" t="s">
        <v>519</v>
      </c>
      <c r="H143" s="9" t="s">
        <v>8</v>
      </c>
    </row>
    <row r="144" spans="1:8" ht="20" customHeight="1" x14ac:dyDescent="0.2">
      <c r="A144" s="4" t="s">
        <v>520</v>
      </c>
      <c r="B144" s="4" t="s">
        <v>521</v>
      </c>
      <c r="C144" s="5">
        <v>3.1964439125215098</v>
      </c>
      <c r="D144" s="6">
        <v>1.67646777932997</v>
      </c>
      <c r="E144" s="5">
        <v>2.2005425979073601</v>
      </c>
      <c r="F144" s="7">
        <v>1.1378592995647101</v>
      </c>
      <c r="G144" s="8" t="s">
        <v>522</v>
      </c>
      <c r="H144" s="9" t="s">
        <v>8</v>
      </c>
    </row>
    <row r="145" spans="1:8" ht="20" customHeight="1" x14ac:dyDescent="0.2">
      <c r="A145" s="13" t="s">
        <v>523</v>
      </c>
      <c r="B145" s="13" t="s">
        <v>524</v>
      </c>
      <c r="C145" s="14">
        <v>2.1486533472510398</v>
      </c>
      <c r="D145" s="15">
        <v>1.1034327444955201</v>
      </c>
      <c r="E145" s="14">
        <v>2.28204441021439</v>
      </c>
      <c r="F145" s="16">
        <v>1.1903268677758601</v>
      </c>
      <c r="G145" s="17" t="s">
        <v>525</v>
      </c>
      <c r="H145" s="18" t="s">
        <v>8</v>
      </c>
    </row>
  </sheetData>
  <conditionalFormatting sqref="D3:D1048576 F3:F1048576">
    <cfRule type="cellIs" dxfId="11" priority="1" operator="lessThan">
      <formula>0</formula>
    </cfRule>
    <cfRule type="cellIs" dxfId="10" priority="2" operator="greaterThan">
      <formula>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0E4280-36AD-C441-85E8-C85B110AE58F}">
  <dimension ref="A1:H236"/>
  <sheetViews>
    <sheetView zoomScale="130" zoomScaleNormal="130" workbookViewId="0">
      <pane xSplit="2" ySplit="2" topLeftCell="C3" activePane="bottomRight" state="frozen"/>
      <selection pane="topRight" activeCell="C1" sqref="C1"/>
      <selection pane="bottomLeft" activeCell="A2" sqref="A2"/>
      <selection pane="bottomRight"/>
    </sheetView>
  </sheetViews>
  <sheetFormatPr baseColWidth="10" defaultRowHeight="16" x14ac:dyDescent="0.2"/>
  <cols>
    <col min="1" max="1" width="13.5" bestFit="1" customWidth="1"/>
    <col min="3" max="6" width="14.5" style="19" customWidth="1"/>
    <col min="7" max="7" width="29.5" customWidth="1"/>
    <col min="8" max="8" width="9.83203125" style="19" bestFit="1" customWidth="1"/>
  </cols>
  <sheetData>
    <row r="1" spans="1:8" s="25" customFormat="1" ht="30" customHeight="1" x14ac:dyDescent="0.2">
      <c r="A1" s="29" t="s">
        <v>11547</v>
      </c>
    </row>
    <row r="2" spans="1:8" s="4" customFormat="1" ht="35" customHeight="1" x14ac:dyDescent="0.2">
      <c r="A2" s="26" t="s">
        <v>0</v>
      </c>
      <c r="B2" s="27" t="s">
        <v>1</v>
      </c>
      <c r="C2" s="1" t="s">
        <v>11541</v>
      </c>
      <c r="D2" s="2" t="s">
        <v>11542</v>
      </c>
      <c r="E2" s="1" t="s">
        <v>11545</v>
      </c>
      <c r="F2" s="3" t="s">
        <v>11546</v>
      </c>
      <c r="G2" s="28" t="s">
        <v>2</v>
      </c>
      <c r="H2" s="28" t="s">
        <v>3</v>
      </c>
    </row>
    <row r="3" spans="1:8" ht="20" customHeight="1" x14ac:dyDescent="0.2">
      <c r="A3" s="4" t="s">
        <v>526</v>
      </c>
      <c r="B3" s="4" t="s">
        <v>527</v>
      </c>
      <c r="C3" s="5">
        <v>0.22458963932850501</v>
      </c>
      <c r="D3" s="6">
        <v>-2.1546367193935199</v>
      </c>
      <c r="E3" s="5">
        <v>43.912195127554902</v>
      </c>
      <c r="F3" s="7">
        <v>5.4565497500642097</v>
      </c>
      <c r="G3" s="8" t="s">
        <v>6</v>
      </c>
      <c r="H3" s="9" t="s">
        <v>8</v>
      </c>
    </row>
    <row r="4" spans="1:8" ht="20" customHeight="1" x14ac:dyDescent="0.2">
      <c r="A4" s="4" t="s">
        <v>528</v>
      </c>
      <c r="B4" s="4" t="s">
        <v>529</v>
      </c>
      <c r="C4" s="5">
        <v>0.384510348659093</v>
      </c>
      <c r="D4" s="6">
        <v>-1.3789056676801299</v>
      </c>
      <c r="E4" s="5">
        <v>4.5894129126632004</v>
      </c>
      <c r="F4" s="7">
        <v>2.1983096128631998</v>
      </c>
      <c r="G4" s="8" t="s">
        <v>530</v>
      </c>
      <c r="H4" s="9" t="s">
        <v>8</v>
      </c>
    </row>
    <row r="5" spans="1:8" ht="20" customHeight="1" x14ac:dyDescent="0.2">
      <c r="A5" s="4" t="s">
        <v>531</v>
      </c>
      <c r="B5" s="4" t="s">
        <v>532</v>
      </c>
      <c r="C5" s="5">
        <v>0.20839467439485801</v>
      </c>
      <c r="D5" s="6">
        <v>-2.26260968542018</v>
      </c>
      <c r="E5" s="5">
        <v>7.72147190102213</v>
      </c>
      <c r="F5" s="7">
        <v>2.9488758865991298</v>
      </c>
      <c r="G5" s="8" t="s">
        <v>533</v>
      </c>
      <c r="H5" s="9" t="s">
        <v>8</v>
      </c>
    </row>
    <row r="6" spans="1:8" ht="20" customHeight="1" x14ac:dyDescent="0.2">
      <c r="A6" s="4" t="s">
        <v>534</v>
      </c>
      <c r="B6" s="4" t="s">
        <v>535</v>
      </c>
      <c r="C6" s="5">
        <v>0.27847497997716297</v>
      </c>
      <c r="D6" s="6">
        <v>-1.84438038270584</v>
      </c>
      <c r="E6" s="5">
        <v>17.319519498018099</v>
      </c>
      <c r="F6" s="7">
        <v>4.1143270002728798</v>
      </c>
      <c r="G6" s="8" t="s">
        <v>11</v>
      </c>
      <c r="H6" s="9" t="s">
        <v>8</v>
      </c>
    </row>
    <row r="7" spans="1:8" ht="20" customHeight="1" x14ac:dyDescent="0.2">
      <c r="A7" s="4" t="s">
        <v>536</v>
      </c>
      <c r="B7" s="4" t="s">
        <v>537</v>
      </c>
      <c r="C7" s="5">
        <v>0.25561520823360301</v>
      </c>
      <c r="D7" s="6">
        <v>-1.96795442061152</v>
      </c>
      <c r="E7" s="5">
        <v>13.5082024164229</v>
      </c>
      <c r="F7" s="7">
        <v>3.75576379786638</v>
      </c>
      <c r="G7" s="8" t="s">
        <v>11</v>
      </c>
      <c r="H7" s="9" t="s">
        <v>8</v>
      </c>
    </row>
    <row r="8" spans="1:8" ht="20" customHeight="1" x14ac:dyDescent="0.2">
      <c r="A8" s="4" t="s">
        <v>538</v>
      </c>
      <c r="B8" s="4" t="s">
        <v>539</v>
      </c>
      <c r="C8" s="5">
        <v>0.174957626953715</v>
      </c>
      <c r="D8" s="6">
        <v>-2.5149225373203898</v>
      </c>
      <c r="E8" s="5">
        <v>9.2338385514366408</v>
      </c>
      <c r="F8" s="7">
        <v>3.2069305078824102</v>
      </c>
      <c r="G8" s="8" t="s">
        <v>540</v>
      </c>
      <c r="H8" s="9" t="s">
        <v>8</v>
      </c>
    </row>
    <row r="9" spans="1:8" ht="20" customHeight="1" x14ac:dyDescent="0.2">
      <c r="A9" s="4" t="s">
        <v>541</v>
      </c>
      <c r="B9" s="4" t="s">
        <v>542</v>
      </c>
      <c r="C9" s="5">
        <v>2.1476051985298201</v>
      </c>
      <c r="D9" s="6">
        <v>1.1027288022275701</v>
      </c>
      <c r="E9" s="5">
        <v>0.44324217583967901</v>
      </c>
      <c r="F9" s="7">
        <v>-1.17383293015239</v>
      </c>
      <c r="G9" s="8" t="s">
        <v>543</v>
      </c>
      <c r="H9" s="9" t="s">
        <v>8</v>
      </c>
    </row>
    <row r="10" spans="1:8" ht="20" customHeight="1" x14ac:dyDescent="0.2">
      <c r="A10" s="4" t="s">
        <v>544</v>
      </c>
      <c r="B10" s="4" t="s">
        <v>545</v>
      </c>
      <c r="C10" s="5">
        <v>0.28182736959584498</v>
      </c>
      <c r="D10" s="6">
        <v>-1.82711636946125</v>
      </c>
      <c r="E10" s="5">
        <v>5.4366892555603297</v>
      </c>
      <c r="F10" s="7">
        <v>2.4427283704803502</v>
      </c>
      <c r="G10" s="8" t="s">
        <v>546</v>
      </c>
      <c r="H10" s="9" t="s">
        <v>8</v>
      </c>
    </row>
    <row r="11" spans="1:8" ht="20" customHeight="1" x14ac:dyDescent="0.2">
      <c r="A11" s="4" t="s">
        <v>547</v>
      </c>
      <c r="B11" s="4" t="s">
        <v>548</v>
      </c>
      <c r="C11" s="5">
        <v>27.628708909691799</v>
      </c>
      <c r="D11" s="6">
        <v>4.7880962414349799</v>
      </c>
      <c r="E11" s="5">
        <v>8.0734161278628105E-3</v>
      </c>
      <c r="F11" s="7">
        <v>-6.9526050302557998</v>
      </c>
      <c r="G11" s="8" t="s">
        <v>549</v>
      </c>
      <c r="H11" s="9" t="s">
        <v>8</v>
      </c>
    </row>
    <row r="12" spans="1:8" ht="20" customHeight="1" x14ac:dyDescent="0.2">
      <c r="A12" s="4" t="s">
        <v>550</v>
      </c>
      <c r="B12" s="4" t="s">
        <v>551</v>
      </c>
      <c r="C12" s="5">
        <v>0.23517253316997799</v>
      </c>
      <c r="D12" s="6">
        <v>-2.0882085235457102</v>
      </c>
      <c r="E12" s="5">
        <v>7.2080888291617597</v>
      </c>
      <c r="F12" s="7">
        <v>2.8496167903692</v>
      </c>
      <c r="G12" s="8" t="s">
        <v>549</v>
      </c>
      <c r="H12" s="9" t="s">
        <v>8</v>
      </c>
    </row>
    <row r="13" spans="1:8" ht="20" customHeight="1" x14ac:dyDescent="0.2">
      <c r="A13" s="4" t="s">
        <v>552</v>
      </c>
      <c r="B13" s="4" t="s">
        <v>553</v>
      </c>
      <c r="C13" s="5">
        <v>2.0903500791759999</v>
      </c>
      <c r="D13" s="6">
        <v>1.0637445763716</v>
      </c>
      <c r="E13" s="5">
        <v>0.485118603452036</v>
      </c>
      <c r="F13" s="7">
        <v>-1.0435905894561099</v>
      </c>
      <c r="G13" s="8" t="s">
        <v>554</v>
      </c>
      <c r="H13" s="9" t="s">
        <v>8</v>
      </c>
    </row>
    <row r="14" spans="1:8" ht="20" customHeight="1" x14ac:dyDescent="0.2">
      <c r="A14" s="4" t="s">
        <v>555</v>
      </c>
      <c r="B14" s="4" t="s">
        <v>556</v>
      </c>
      <c r="C14" s="5">
        <v>0.24135505444418001</v>
      </c>
      <c r="D14" s="6">
        <v>-2.0507710549488598</v>
      </c>
      <c r="E14" s="5">
        <v>9.4565630980488908</v>
      </c>
      <c r="F14" s="7">
        <v>3.2413159444172401</v>
      </c>
      <c r="G14" s="8" t="s">
        <v>557</v>
      </c>
      <c r="H14" s="9" t="s">
        <v>8</v>
      </c>
    </row>
    <row r="15" spans="1:8" ht="20" customHeight="1" x14ac:dyDescent="0.2">
      <c r="A15" s="4" t="s">
        <v>558</v>
      </c>
      <c r="B15" s="4" t="s">
        <v>559</v>
      </c>
      <c r="C15" s="5">
        <v>0.240475965328037</v>
      </c>
      <c r="D15" s="6">
        <v>-2.0560353856521099</v>
      </c>
      <c r="E15" s="5">
        <v>34.934330567948301</v>
      </c>
      <c r="F15" s="7">
        <v>5.1265735896569504</v>
      </c>
      <c r="G15" s="8" t="s">
        <v>560</v>
      </c>
      <c r="H15" s="9" t="s">
        <v>8</v>
      </c>
    </row>
    <row r="16" spans="1:8" ht="20" customHeight="1" x14ac:dyDescent="0.2">
      <c r="A16" s="4" t="s">
        <v>561</v>
      </c>
      <c r="B16" s="4" t="s">
        <v>562</v>
      </c>
      <c r="C16" s="5">
        <v>9.4251032642944405E-2</v>
      </c>
      <c r="D16" s="6">
        <v>-3.4073477647017101</v>
      </c>
      <c r="E16" s="5">
        <v>12.2440439147931</v>
      </c>
      <c r="F16" s="7">
        <v>3.6140082192801799</v>
      </c>
      <c r="G16" s="8" t="s">
        <v>563</v>
      </c>
      <c r="H16" s="9" t="s">
        <v>8</v>
      </c>
    </row>
    <row r="17" spans="1:8" ht="20" customHeight="1" x14ac:dyDescent="0.2">
      <c r="A17" s="4" t="s">
        <v>564</v>
      </c>
      <c r="B17" s="4" t="s">
        <v>565</v>
      </c>
      <c r="C17" s="5">
        <v>3.6442218376318101</v>
      </c>
      <c r="D17" s="6">
        <v>1.8656107841426901</v>
      </c>
      <c r="E17" s="5">
        <v>7.9960674327102597</v>
      </c>
      <c r="F17" s="7">
        <v>2.9992906387191698</v>
      </c>
      <c r="G17" s="8" t="s">
        <v>566</v>
      </c>
      <c r="H17" s="9" t="s">
        <v>8</v>
      </c>
    </row>
    <row r="18" spans="1:8" ht="20" customHeight="1" x14ac:dyDescent="0.2">
      <c r="A18" s="4" t="s">
        <v>567</v>
      </c>
      <c r="B18" s="4" t="s">
        <v>568</v>
      </c>
      <c r="C18" s="5">
        <v>0.43425286650063999</v>
      </c>
      <c r="D18" s="6">
        <v>-1.20339272269871</v>
      </c>
      <c r="E18" s="5">
        <v>8.0918067892668706</v>
      </c>
      <c r="F18" s="7">
        <v>3.0164618726032701</v>
      </c>
      <c r="G18" s="8" t="s">
        <v>569</v>
      </c>
      <c r="H18" s="9" t="s">
        <v>8</v>
      </c>
    </row>
    <row r="19" spans="1:8" ht="20" customHeight="1" x14ac:dyDescent="0.2">
      <c r="A19" s="4" t="s">
        <v>570</v>
      </c>
      <c r="B19" s="4" t="s">
        <v>571</v>
      </c>
      <c r="C19" s="5">
        <v>0.379122481315319</v>
      </c>
      <c r="D19" s="6">
        <v>-1.39926408649151</v>
      </c>
      <c r="E19" s="5">
        <v>3.0264782624760298</v>
      </c>
      <c r="F19" s="7">
        <v>1.59763998900263</v>
      </c>
      <c r="G19" s="8" t="s">
        <v>572</v>
      </c>
      <c r="H19" s="9" t="s">
        <v>8</v>
      </c>
    </row>
    <row r="20" spans="1:8" ht="20" customHeight="1" x14ac:dyDescent="0.2">
      <c r="A20" s="4" t="s">
        <v>573</v>
      </c>
      <c r="B20" s="4" t="s">
        <v>574</v>
      </c>
      <c r="C20" s="5">
        <v>20.161037946803599</v>
      </c>
      <c r="D20" s="6">
        <v>4.3334980096259601</v>
      </c>
      <c r="E20" s="5">
        <v>0.16254620649307999</v>
      </c>
      <c r="F20" s="7">
        <v>-2.6210782081146</v>
      </c>
      <c r="G20" s="8" t="s">
        <v>575</v>
      </c>
      <c r="H20" s="9" t="s">
        <v>8</v>
      </c>
    </row>
    <row r="21" spans="1:8" ht="20" customHeight="1" x14ac:dyDescent="0.2">
      <c r="A21" s="4" t="s">
        <v>576</v>
      </c>
      <c r="B21" s="4" t="s">
        <v>577</v>
      </c>
      <c r="C21" s="5">
        <v>0.30673137332057498</v>
      </c>
      <c r="D21" s="6">
        <v>-1.7049523579558401</v>
      </c>
      <c r="E21" s="5">
        <v>7.2200747750418799</v>
      </c>
      <c r="F21" s="7">
        <v>2.8520137785284398</v>
      </c>
      <c r="G21" s="8" t="s">
        <v>578</v>
      </c>
      <c r="H21" s="9" t="s">
        <v>8</v>
      </c>
    </row>
    <row r="22" spans="1:8" ht="20" customHeight="1" x14ac:dyDescent="0.2">
      <c r="A22" s="4" t="s">
        <v>579</v>
      </c>
      <c r="B22" s="4" t="s">
        <v>580</v>
      </c>
      <c r="C22" s="5">
        <v>0.238606342999374</v>
      </c>
      <c r="D22" s="6">
        <v>-2.0672956994145402</v>
      </c>
      <c r="E22" s="5">
        <v>17.861384573709401</v>
      </c>
      <c r="F22" s="7">
        <v>4.1587720141035396</v>
      </c>
      <c r="G22" s="8" t="s">
        <v>578</v>
      </c>
      <c r="H22" s="9" t="s">
        <v>8</v>
      </c>
    </row>
    <row r="23" spans="1:8" ht="20" customHeight="1" x14ac:dyDescent="0.2">
      <c r="A23" s="4" t="s">
        <v>581</v>
      </c>
      <c r="B23" s="4" t="s">
        <v>582</v>
      </c>
      <c r="C23" s="5">
        <v>0.191787354856644</v>
      </c>
      <c r="D23" s="6">
        <v>-2.3824204928160402</v>
      </c>
      <c r="E23" s="5">
        <v>17.935769440360101</v>
      </c>
      <c r="F23" s="7">
        <v>4.1647677327939299</v>
      </c>
      <c r="G23" s="8" t="s">
        <v>578</v>
      </c>
      <c r="H23" s="9" t="s">
        <v>8</v>
      </c>
    </row>
    <row r="24" spans="1:8" ht="20" customHeight="1" x14ac:dyDescent="0.2">
      <c r="A24" s="4" t="s">
        <v>583</v>
      </c>
      <c r="B24" s="4" t="s">
        <v>584</v>
      </c>
      <c r="C24" s="5">
        <v>0.212158033693395</v>
      </c>
      <c r="D24" s="6">
        <v>-2.2367887853363602</v>
      </c>
      <c r="E24" s="5">
        <v>13.804417299591</v>
      </c>
      <c r="F24" s="7">
        <v>3.7870580862734902</v>
      </c>
      <c r="G24" s="8" t="s">
        <v>585</v>
      </c>
      <c r="H24" s="9" t="s">
        <v>8</v>
      </c>
    </row>
    <row r="25" spans="1:8" ht="20" customHeight="1" x14ac:dyDescent="0.2">
      <c r="A25" s="4" t="s">
        <v>586</v>
      </c>
      <c r="B25" s="4" t="s">
        <v>587</v>
      </c>
      <c r="C25" s="5">
        <v>5.4813151474646001E-2</v>
      </c>
      <c r="D25" s="6">
        <v>-4.1893341051495199</v>
      </c>
      <c r="E25" s="5">
        <v>2.67247614907965E-2</v>
      </c>
      <c r="F25" s="7">
        <v>-5.2256791173230797</v>
      </c>
      <c r="G25" s="8" t="s">
        <v>588</v>
      </c>
      <c r="H25" s="9" t="s">
        <v>8</v>
      </c>
    </row>
    <row r="26" spans="1:8" ht="20" customHeight="1" x14ac:dyDescent="0.2">
      <c r="A26" s="4" t="s">
        <v>589</v>
      </c>
      <c r="B26" s="4" t="s">
        <v>590</v>
      </c>
      <c r="C26" s="5">
        <v>0.27032187395627799</v>
      </c>
      <c r="D26" s="6">
        <v>-1.8872498380224301</v>
      </c>
      <c r="E26" s="5">
        <v>10.9074340876706</v>
      </c>
      <c r="F26" s="7">
        <v>3.44723985059324</v>
      </c>
      <c r="G26" s="8" t="s">
        <v>591</v>
      </c>
      <c r="H26" s="9" t="s">
        <v>8</v>
      </c>
    </row>
    <row r="27" spans="1:8" ht="20" customHeight="1" x14ac:dyDescent="0.2">
      <c r="A27" s="4" t="s">
        <v>592</v>
      </c>
      <c r="B27" s="4" t="s">
        <v>593</v>
      </c>
      <c r="C27" s="5">
        <v>4.7916412487208099E-2</v>
      </c>
      <c r="D27" s="6">
        <v>-4.38333629251325</v>
      </c>
      <c r="E27" s="5">
        <v>4.8075664810049802E-2</v>
      </c>
      <c r="F27" s="7">
        <v>-4.3785493818917098</v>
      </c>
      <c r="G27" s="8" t="s">
        <v>594</v>
      </c>
      <c r="H27" s="9" t="s">
        <v>8</v>
      </c>
    </row>
    <row r="28" spans="1:8" ht="20" customHeight="1" x14ac:dyDescent="0.2">
      <c r="A28" s="4" t="s">
        <v>595</v>
      </c>
      <c r="B28" s="4" t="s">
        <v>596</v>
      </c>
      <c r="C28" s="5">
        <v>0.23045248228691201</v>
      </c>
      <c r="D28" s="6">
        <v>-2.1174587873398099</v>
      </c>
      <c r="E28" s="5">
        <v>14.6940737978606</v>
      </c>
      <c r="F28" s="7">
        <v>3.87716252027026</v>
      </c>
      <c r="G28" s="8" t="s">
        <v>597</v>
      </c>
      <c r="H28" s="9" t="s">
        <v>8</v>
      </c>
    </row>
    <row r="29" spans="1:8" ht="20" customHeight="1" x14ac:dyDescent="0.2">
      <c r="A29" s="4" t="s">
        <v>598</v>
      </c>
      <c r="B29" s="4" t="s">
        <v>599</v>
      </c>
      <c r="C29" s="5">
        <v>0.21846017696029299</v>
      </c>
      <c r="D29" s="6">
        <v>-2.1945577796378202</v>
      </c>
      <c r="E29" s="5">
        <v>10.055134593309299</v>
      </c>
      <c r="F29" s="7">
        <v>3.3298604878981299</v>
      </c>
      <c r="G29" s="8" t="s">
        <v>220</v>
      </c>
      <c r="H29" s="9" t="s">
        <v>8</v>
      </c>
    </row>
    <row r="30" spans="1:8" ht="20" customHeight="1" x14ac:dyDescent="0.2">
      <c r="A30" s="4" t="s">
        <v>600</v>
      </c>
      <c r="B30" s="4" t="s">
        <v>601</v>
      </c>
      <c r="C30" s="5">
        <v>0.22954927646300299</v>
      </c>
      <c r="D30" s="6">
        <v>-2.12312421019009</v>
      </c>
      <c r="E30" s="5">
        <v>2.71648026614454</v>
      </c>
      <c r="F30" s="7">
        <v>1.4417385665973801</v>
      </c>
      <c r="G30" s="8" t="s">
        <v>602</v>
      </c>
      <c r="H30" s="9" t="s">
        <v>8</v>
      </c>
    </row>
    <row r="31" spans="1:8" ht="20" customHeight="1" x14ac:dyDescent="0.2">
      <c r="A31" s="4" t="s">
        <v>603</v>
      </c>
      <c r="B31" s="4" t="s">
        <v>604</v>
      </c>
      <c r="C31" s="5">
        <v>0.25660995871534598</v>
      </c>
      <c r="D31" s="6">
        <v>-1.9623509341618399</v>
      </c>
      <c r="E31" s="5">
        <v>18.728741204221599</v>
      </c>
      <c r="F31" s="7">
        <v>4.2271820313366497</v>
      </c>
      <c r="G31" s="8" t="s">
        <v>605</v>
      </c>
      <c r="H31" s="9" t="s">
        <v>8</v>
      </c>
    </row>
    <row r="32" spans="1:8" ht="20" customHeight="1" x14ac:dyDescent="0.2">
      <c r="A32" s="4" t="s">
        <v>606</v>
      </c>
      <c r="B32" s="4" t="s">
        <v>607</v>
      </c>
      <c r="C32" s="5">
        <v>0.280590854012222</v>
      </c>
      <c r="D32" s="6">
        <v>-1.83346011047073</v>
      </c>
      <c r="E32" s="5">
        <v>5.8861743556060704</v>
      </c>
      <c r="F32" s="7">
        <v>2.5573302772838602</v>
      </c>
      <c r="G32" s="8" t="s">
        <v>229</v>
      </c>
      <c r="H32" s="9" t="s">
        <v>8</v>
      </c>
    </row>
    <row r="33" spans="1:8" ht="20" customHeight="1" x14ac:dyDescent="0.2">
      <c r="A33" s="4" t="s">
        <v>608</v>
      </c>
      <c r="B33" s="4" t="s">
        <v>609</v>
      </c>
      <c r="C33" s="5">
        <v>0.254286974631873</v>
      </c>
      <c r="D33" s="6">
        <v>-1.97547053028474</v>
      </c>
      <c r="E33" s="5">
        <v>7.7999315346938998</v>
      </c>
      <c r="F33" s="7">
        <v>2.9634614605144902</v>
      </c>
      <c r="G33" s="8" t="s">
        <v>229</v>
      </c>
      <c r="H33" s="9" t="s">
        <v>8</v>
      </c>
    </row>
    <row r="34" spans="1:8" ht="20" customHeight="1" x14ac:dyDescent="0.2">
      <c r="A34" s="4" t="s">
        <v>610</v>
      </c>
      <c r="B34" s="4" t="s">
        <v>611</v>
      </c>
      <c r="C34" s="5">
        <v>0.31541689858343602</v>
      </c>
      <c r="D34" s="6">
        <v>-1.6646681397385299</v>
      </c>
      <c r="E34" s="5">
        <v>5.3638855318230796</v>
      </c>
      <c r="F34" s="7">
        <v>2.4232784496895698</v>
      </c>
      <c r="G34" s="8" t="s">
        <v>612</v>
      </c>
      <c r="H34" s="9" t="s">
        <v>8</v>
      </c>
    </row>
    <row r="35" spans="1:8" ht="20" customHeight="1" x14ac:dyDescent="0.2">
      <c r="A35" s="4" t="s">
        <v>613</v>
      </c>
      <c r="B35" s="4" t="s">
        <v>614</v>
      </c>
      <c r="C35" s="5">
        <v>0.26727904583584799</v>
      </c>
      <c r="D35" s="6">
        <v>-1.90358135739497</v>
      </c>
      <c r="E35" s="5">
        <v>19.5976326454653</v>
      </c>
      <c r="F35" s="7">
        <v>4.2926074850990803</v>
      </c>
      <c r="G35" s="8" t="s">
        <v>615</v>
      </c>
      <c r="H35" s="9" t="s">
        <v>8</v>
      </c>
    </row>
    <row r="36" spans="1:8" ht="20" customHeight="1" x14ac:dyDescent="0.2">
      <c r="A36" s="4" t="s">
        <v>616</v>
      </c>
      <c r="B36" s="4" t="s">
        <v>617</v>
      </c>
      <c r="C36" s="5">
        <v>0.15033288571239001</v>
      </c>
      <c r="D36" s="6">
        <v>-2.7337674577917901</v>
      </c>
      <c r="E36" s="5">
        <v>14.701676669305099</v>
      </c>
      <c r="F36" s="7">
        <v>3.87790879311581</v>
      </c>
      <c r="G36" s="8" t="s">
        <v>618</v>
      </c>
      <c r="H36" s="9" t="s">
        <v>8</v>
      </c>
    </row>
    <row r="37" spans="1:8" ht="20" customHeight="1" x14ac:dyDescent="0.2">
      <c r="A37" s="4" t="s">
        <v>619</v>
      </c>
      <c r="B37" s="4" t="s">
        <v>620</v>
      </c>
      <c r="C37" s="5">
        <v>0.28058156567753201</v>
      </c>
      <c r="D37" s="6">
        <v>-1.8335078684642701</v>
      </c>
      <c r="E37" s="5">
        <v>9.8132178479543999</v>
      </c>
      <c r="F37" s="7">
        <v>3.2947262875213399</v>
      </c>
      <c r="G37" s="8" t="s">
        <v>621</v>
      </c>
      <c r="H37" s="9" t="s">
        <v>8</v>
      </c>
    </row>
    <row r="38" spans="1:8" ht="20" customHeight="1" x14ac:dyDescent="0.2">
      <c r="A38" s="4" t="s">
        <v>622</v>
      </c>
      <c r="B38" s="4" t="s">
        <v>623</v>
      </c>
      <c r="C38" s="5">
        <v>0.34610543812319</v>
      </c>
      <c r="D38" s="6">
        <v>-1.5307164851039601</v>
      </c>
      <c r="E38" s="5">
        <v>4.5298537140486097</v>
      </c>
      <c r="F38" s="7">
        <v>2.1794644609946201</v>
      </c>
      <c r="G38" s="8" t="s">
        <v>624</v>
      </c>
      <c r="H38" s="9" t="s">
        <v>8</v>
      </c>
    </row>
    <row r="39" spans="1:8" ht="20" customHeight="1" x14ac:dyDescent="0.2">
      <c r="A39" s="4" t="s">
        <v>625</v>
      </c>
      <c r="B39" s="4" t="s">
        <v>626</v>
      </c>
      <c r="C39" s="5">
        <v>7.26444893310145E-2</v>
      </c>
      <c r="D39" s="6">
        <v>-3.7830028277920902</v>
      </c>
      <c r="E39" s="5">
        <v>10.7519302121847</v>
      </c>
      <c r="F39" s="7">
        <v>3.42652377401122</v>
      </c>
      <c r="G39" s="8" t="s">
        <v>627</v>
      </c>
      <c r="H39" s="9" t="s">
        <v>8</v>
      </c>
    </row>
    <row r="40" spans="1:8" ht="20" customHeight="1" x14ac:dyDescent="0.2">
      <c r="A40" s="4" t="s">
        <v>628</v>
      </c>
      <c r="B40" s="4" t="s">
        <v>629</v>
      </c>
      <c r="C40" s="5">
        <v>0.12785692885720301</v>
      </c>
      <c r="D40" s="6">
        <v>-2.9673977492701602</v>
      </c>
      <c r="E40" s="5">
        <v>10.8334365378262</v>
      </c>
      <c r="F40" s="7">
        <v>3.4374190561750702</v>
      </c>
      <c r="G40" s="8" t="s">
        <v>630</v>
      </c>
      <c r="H40" s="9" t="s">
        <v>8</v>
      </c>
    </row>
    <row r="41" spans="1:8" ht="20" customHeight="1" x14ac:dyDescent="0.2">
      <c r="A41" s="4" t="s">
        <v>631</v>
      </c>
      <c r="B41" s="4" t="s">
        <v>632</v>
      </c>
      <c r="C41" s="5">
        <v>0.43711409632766501</v>
      </c>
      <c r="D41" s="6">
        <v>-1.1939181910852199</v>
      </c>
      <c r="E41" s="5">
        <v>2.5673243262168102</v>
      </c>
      <c r="F41" s="7">
        <v>1.3602655609186201</v>
      </c>
      <c r="G41" s="8" t="s">
        <v>633</v>
      </c>
      <c r="H41" s="9" t="s">
        <v>8</v>
      </c>
    </row>
    <row r="42" spans="1:8" ht="20" customHeight="1" x14ac:dyDescent="0.2">
      <c r="A42" s="4" t="s">
        <v>634</v>
      </c>
      <c r="B42" s="4" t="s">
        <v>635</v>
      </c>
      <c r="C42" s="5">
        <v>0.283764063508543</v>
      </c>
      <c r="D42" s="6">
        <v>-1.81723619992435</v>
      </c>
      <c r="E42" s="5">
        <v>5.8024637432341999</v>
      </c>
      <c r="F42" s="7">
        <v>2.5366656029002801</v>
      </c>
      <c r="G42" s="8" t="s">
        <v>636</v>
      </c>
      <c r="H42" s="9" t="s">
        <v>8</v>
      </c>
    </row>
    <row r="43" spans="1:8" ht="20" customHeight="1" x14ac:dyDescent="0.2">
      <c r="A43" s="4" t="s">
        <v>637</v>
      </c>
      <c r="B43" s="4" t="s">
        <v>638</v>
      </c>
      <c r="C43" s="5">
        <v>0.31530503964961198</v>
      </c>
      <c r="D43" s="6">
        <v>-1.6651798654959999</v>
      </c>
      <c r="E43" s="5">
        <v>3.3814801415020002</v>
      </c>
      <c r="F43" s="7">
        <v>1.75765488123659</v>
      </c>
      <c r="G43" s="8" t="s">
        <v>639</v>
      </c>
      <c r="H43" s="9" t="s">
        <v>8</v>
      </c>
    </row>
    <row r="44" spans="1:8" ht="20" customHeight="1" x14ac:dyDescent="0.2">
      <c r="A44" s="4" t="s">
        <v>640</v>
      </c>
      <c r="B44" s="4" t="s">
        <v>641</v>
      </c>
      <c r="C44" s="5">
        <v>0.20108072673532401</v>
      </c>
      <c r="D44" s="6">
        <v>-2.3141532866199301</v>
      </c>
      <c r="E44" s="5">
        <v>74.697916690686</v>
      </c>
      <c r="F44" s="7">
        <v>6.2229961019992199</v>
      </c>
      <c r="G44" s="8" t="s">
        <v>642</v>
      </c>
      <c r="H44" s="9" t="s">
        <v>8</v>
      </c>
    </row>
    <row r="45" spans="1:8" ht="20" customHeight="1" x14ac:dyDescent="0.2">
      <c r="A45" s="4" t="s">
        <v>643</v>
      </c>
      <c r="B45" s="4" t="s">
        <v>644</v>
      </c>
      <c r="C45" s="5">
        <v>0.24218756566499799</v>
      </c>
      <c r="D45" s="6">
        <v>-2.0458032984511001</v>
      </c>
      <c r="E45" s="5">
        <v>19.0660866789237</v>
      </c>
      <c r="F45" s="7">
        <v>4.2529368552520097</v>
      </c>
      <c r="G45" s="8" t="s">
        <v>645</v>
      </c>
      <c r="H45" s="9" t="s">
        <v>8</v>
      </c>
    </row>
    <row r="46" spans="1:8" ht="20" customHeight="1" x14ac:dyDescent="0.2">
      <c r="A46" s="4" t="s">
        <v>646</v>
      </c>
      <c r="B46" s="4" t="s">
        <v>647</v>
      </c>
      <c r="C46" s="5">
        <v>1.8427109414799098E-2</v>
      </c>
      <c r="D46" s="6">
        <v>-5.7620264107215204</v>
      </c>
      <c r="E46" s="5">
        <v>0.199932266708922</v>
      </c>
      <c r="F46" s="7">
        <v>-2.32241677005669</v>
      </c>
      <c r="G46" s="8" t="s">
        <v>648</v>
      </c>
      <c r="H46" s="9" t="s">
        <v>8</v>
      </c>
    </row>
    <row r="47" spans="1:8" ht="20" customHeight="1" x14ac:dyDescent="0.2">
      <c r="A47" s="4" t="s">
        <v>649</v>
      </c>
      <c r="B47" s="4" t="s">
        <v>650</v>
      </c>
      <c r="C47" s="5">
        <v>0.23534031140716899</v>
      </c>
      <c r="D47" s="6">
        <v>-2.0871796341378501</v>
      </c>
      <c r="E47" s="5">
        <v>10.950319182149</v>
      </c>
      <c r="F47" s="7">
        <v>3.4529010172975898</v>
      </c>
      <c r="G47" s="8" t="s">
        <v>651</v>
      </c>
      <c r="H47" s="9" t="s">
        <v>8</v>
      </c>
    </row>
    <row r="48" spans="1:8" ht="20" customHeight="1" x14ac:dyDescent="0.2">
      <c r="A48" s="4" t="s">
        <v>652</v>
      </c>
      <c r="B48" s="4" t="s">
        <v>653</v>
      </c>
      <c r="C48" s="5">
        <v>0.21463743427820101</v>
      </c>
      <c r="D48" s="6">
        <v>-2.2200263806861602</v>
      </c>
      <c r="E48" s="5">
        <v>11.034530922156099</v>
      </c>
      <c r="F48" s="7">
        <v>3.4639533968507901</v>
      </c>
      <c r="G48" s="8" t="s">
        <v>654</v>
      </c>
      <c r="H48" s="9" t="s">
        <v>8</v>
      </c>
    </row>
    <row r="49" spans="1:8" ht="20" customHeight="1" x14ac:dyDescent="0.2">
      <c r="A49" s="4" t="s">
        <v>655</v>
      </c>
      <c r="B49" s="4" t="s">
        <v>656</v>
      </c>
      <c r="C49" s="5">
        <v>0.34527911314958898</v>
      </c>
      <c r="D49" s="6">
        <v>-1.5341650305104599</v>
      </c>
      <c r="E49" s="5">
        <v>4.82496224376463</v>
      </c>
      <c r="F49" s="7">
        <v>2.2705176530653501</v>
      </c>
      <c r="G49" s="8" t="s">
        <v>657</v>
      </c>
      <c r="H49" s="9" t="s">
        <v>8</v>
      </c>
    </row>
    <row r="50" spans="1:8" ht="20" customHeight="1" x14ac:dyDescent="0.2">
      <c r="A50" s="4" t="s">
        <v>658</v>
      </c>
      <c r="B50" s="4" t="s">
        <v>659</v>
      </c>
      <c r="C50" s="5">
        <v>0.252722081576501</v>
      </c>
      <c r="D50" s="6">
        <v>-1.98437636970589</v>
      </c>
      <c r="E50" s="5">
        <v>22.014703531908101</v>
      </c>
      <c r="F50" s="7">
        <v>4.4603955107758004</v>
      </c>
      <c r="G50" s="8" t="s">
        <v>660</v>
      </c>
      <c r="H50" s="9" t="s">
        <v>8</v>
      </c>
    </row>
    <row r="51" spans="1:8" ht="20" customHeight="1" x14ac:dyDescent="0.2">
      <c r="A51" s="4" t="s">
        <v>661</v>
      </c>
      <c r="B51" s="4" t="s">
        <v>662</v>
      </c>
      <c r="C51" s="5">
        <v>0.23259612075391201</v>
      </c>
      <c r="D51" s="6">
        <v>-2.10410105919301</v>
      </c>
      <c r="E51" s="5">
        <v>30.013910893648799</v>
      </c>
      <c r="F51" s="7">
        <v>4.9075594131323896</v>
      </c>
      <c r="G51" s="8" t="s">
        <v>660</v>
      </c>
      <c r="H51" s="9" t="s">
        <v>8</v>
      </c>
    </row>
    <row r="52" spans="1:8" ht="20" customHeight="1" x14ac:dyDescent="0.2">
      <c r="A52" s="4" t="s">
        <v>663</v>
      </c>
      <c r="B52" s="4" t="s">
        <v>664</v>
      </c>
      <c r="C52" s="5">
        <v>0.25705851828826098</v>
      </c>
      <c r="D52" s="6">
        <v>-1.95983127463491</v>
      </c>
      <c r="E52" s="5">
        <v>17.564245987716799</v>
      </c>
      <c r="F52" s="7">
        <v>4.1345697395870999</v>
      </c>
      <c r="G52" s="8" t="s">
        <v>665</v>
      </c>
      <c r="H52" s="9" t="s">
        <v>8</v>
      </c>
    </row>
    <row r="53" spans="1:8" ht="20" customHeight="1" x14ac:dyDescent="0.2">
      <c r="A53" s="4" t="s">
        <v>666</v>
      </c>
      <c r="B53" s="4" t="s">
        <v>667</v>
      </c>
      <c r="C53" s="5">
        <v>0.107459294037202</v>
      </c>
      <c r="D53" s="6">
        <v>-3.21813782960401</v>
      </c>
      <c r="E53" s="5">
        <v>18.107045674747202</v>
      </c>
      <c r="F53" s="7">
        <v>4.1784792718723196</v>
      </c>
      <c r="G53" s="8" t="s">
        <v>668</v>
      </c>
      <c r="H53" s="9" t="s">
        <v>8</v>
      </c>
    </row>
    <row r="54" spans="1:8" ht="20" customHeight="1" x14ac:dyDescent="0.2">
      <c r="A54" s="4" t="s">
        <v>669</v>
      </c>
      <c r="B54" s="4" t="s">
        <v>670</v>
      </c>
      <c r="C54" s="5">
        <v>2.7693524694055198</v>
      </c>
      <c r="D54" s="6">
        <v>1.46954868443868</v>
      </c>
      <c r="E54" s="5">
        <v>3.1810521957170801</v>
      </c>
      <c r="F54" s="7">
        <v>1.66950404427113</v>
      </c>
      <c r="G54" s="8" t="s">
        <v>671</v>
      </c>
      <c r="H54" s="9" t="s">
        <v>8</v>
      </c>
    </row>
    <row r="55" spans="1:8" ht="20" customHeight="1" x14ac:dyDescent="0.2">
      <c r="A55" s="4" t="s">
        <v>672</v>
      </c>
      <c r="B55" s="4" t="s">
        <v>673</v>
      </c>
      <c r="C55" s="5">
        <v>0.37424006532695198</v>
      </c>
      <c r="D55" s="6">
        <v>-1.41796407624903</v>
      </c>
      <c r="E55" s="5">
        <v>4.6179290026603903</v>
      </c>
      <c r="F55" s="7">
        <v>2.2072459928831099</v>
      </c>
      <c r="G55" s="8" t="s">
        <v>49</v>
      </c>
      <c r="H55" s="9" t="s">
        <v>8</v>
      </c>
    </row>
    <row r="56" spans="1:8" ht="20" customHeight="1" x14ac:dyDescent="0.2">
      <c r="A56" s="4" t="s">
        <v>674</v>
      </c>
      <c r="B56" s="4" t="s">
        <v>675</v>
      </c>
      <c r="C56" s="5">
        <v>0.194382145449251</v>
      </c>
      <c r="D56" s="6">
        <v>-2.3630323854847699</v>
      </c>
      <c r="E56" s="5">
        <v>4.9371242801273301</v>
      </c>
      <c r="F56" s="7">
        <v>2.30367096188409</v>
      </c>
      <c r="G56" s="8" t="s">
        <v>676</v>
      </c>
      <c r="H56" s="9" t="s">
        <v>8</v>
      </c>
    </row>
    <row r="57" spans="1:8" ht="20" customHeight="1" x14ac:dyDescent="0.2">
      <c r="A57" s="4" t="s">
        <v>677</v>
      </c>
      <c r="B57" s="4" t="s">
        <v>678</v>
      </c>
      <c r="C57" s="5">
        <v>2.6276230107312299</v>
      </c>
      <c r="D57" s="6">
        <v>1.3937583047461</v>
      </c>
      <c r="E57" s="5">
        <v>0.377826179844724</v>
      </c>
      <c r="F57" s="7">
        <v>-1.40420542433211</v>
      </c>
      <c r="G57" s="8" t="s">
        <v>679</v>
      </c>
      <c r="H57" s="9" t="s">
        <v>8</v>
      </c>
    </row>
    <row r="58" spans="1:8" ht="20" customHeight="1" x14ac:dyDescent="0.2">
      <c r="A58" s="4" t="s">
        <v>680</v>
      </c>
      <c r="B58" s="4" t="s">
        <v>681</v>
      </c>
      <c r="C58" s="5">
        <v>0.25871270383855099</v>
      </c>
      <c r="D58" s="6">
        <v>-1.95057719697261</v>
      </c>
      <c r="E58" s="5">
        <v>4.91778899748219</v>
      </c>
      <c r="F58" s="7">
        <v>2.2980098360286401</v>
      </c>
      <c r="G58" s="8" t="s">
        <v>682</v>
      </c>
      <c r="H58" s="9" t="s">
        <v>8</v>
      </c>
    </row>
    <row r="59" spans="1:8" ht="20" customHeight="1" x14ac:dyDescent="0.2">
      <c r="A59" s="4" t="s">
        <v>683</v>
      </c>
      <c r="B59" s="4" t="s">
        <v>684</v>
      </c>
      <c r="C59" s="5">
        <v>0.23932936568688501</v>
      </c>
      <c r="D59" s="6">
        <v>-2.0629306686269202</v>
      </c>
      <c r="E59" s="5">
        <v>19.192963425112101</v>
      </c>
      <c r="F59" s="7">
        <v>4.2625055781058103</v>
      </c>
      <c r="G59" s="8" t="s">
        <v>682</v>
      </c>
      <c r="H59" s="9" t="s">
        <v>8</v>
      </c>
    </row>
    <row r="60" spans="1:8" ht="20" customHeight="1" x14ac:dyDescent="0.2">
      <c r="A60" s="4" t="s">
        <v>685</v>
      </c>
      <c r="B60" s="4" t="s">
        <v>686</v>
      </c>
      <c r="C60" s="5">
        <v>9.1912826172448198E-2</v>
      </c>
      <c r="D60" s="6">
        <v>-3.4435899902384701</v>
      </c>
      <c r="E60" s="5">
        <v>4.5748863040818996E-3</v>
      </c>
      <c r="F60" s="7">
        <v>-7.7720483949430896</v>
      </c>
      <c r="G60" s="8" t="s">
        <v>687</v>
      </c>
      <c r="H60" s="9" t="s">
        <v>8</v>
      </c>
    </row>
    <row r="61" spans="1:8" ht="20" customHeight="1" x14ac:dyDescent="0.2">
      <c r="A61" s="4" t="s">
        <v>688</v>
      </c>
      <c r="B61" s="4" t="s">
        <v>689</v>
      </c>
      <c r="C61" s="5">
        <v>0.21933338830063601</v>
      </c>
      <c r="D61" s="6">
        <v>-2.1888026500930899</v>
      </c>
      <c r="E61" s="5">
        <v>8.6078200040455393</v>
      </c>
      <c r="F61" s="7">
        <v>3.10564791037759</v>
      </c>
      <c r="G61" s="8" t="s">
        <v>690</v>
      </c>
      <c r="H61" s="9" t="s">
        <v>8</v>
      </c>
    </row>
    <row r="62" spans="1:8" ht="20" customHeight="1" x14ac:dyDescent="0.2">
      <c r="A62" s="4" t="s">
        <v>691</v>
      </c>
      <c r="B62" s="4" t="s">
        <v>692</v>
      </c>
      <c r="C62" s="5">
        <v>0.239692225577638</v>
      </c>
      <c r="D62" s="6">
        <v>-2.0607449789853498</v>
      </c>
      <c r="E62" s="5">
        <v>21.309112491678501</v>
      </c>
      <c r="F62" s="7">
        <v>4.4133986021085096</v>
      </c>
      <c r="G62" s="8" t="s">
        <v>693</v>
      </c>
      <c r="H62" s="9" t="s">
        <v>8</v>
      </c>
    </row>
    <row r="63" spans="1:8" ht="20" customHeight="1" x14ac:dyDescent="0.2">
      <c r="A63" s="4" t="s">
        <v>694</v>
      </c>
      <c r="B63" s="4" t="s">
        <v>695</v>
      </c>
      <c r="C63" s="5">
        <v>0.20873930906608701</v>
      </c>
      <c r="D63" s="6">
        <v>-2.2602257854554502</v>
      </c>
      <c r="E63" s="5">
        <v>15.483742761644001</v>
      </c>
      <c r="F63" s="7">
        <v>3.9526823396902002</v>
      </c>
      <c r="G63" s="8" t="s">
        <v>696</v>
      </c>
      <c r="H63" s="9" t="s">
        <v>8</v>
      </c>
    </row>
    <row r="64" spans="1:8" ht="20" customHeight="1" x14ac:dyDescent="0.2">
      <c r="A64" s="4" t="s">
        <v>697</v>
      </c>
      <c r="B64" s="4" t="s">
        <v>698</v>
      </c>
      <c r="C64" s="5">
        <v>0.39886430729488298</v>
      </c>
      <c r="D64" s="6">
        <v>-1.32603006645496</v>
      </c>
      <c r="E64" s="5">
        <v>4.7620809448174297</v>
      </c>
      <c r="F64" s="7">
        <v>2.2515921434335699</v>
      </c>
      <c r="G64" s="8" t="s">
        <v>699</v>
      </c>
      <c r="H64" s="9" t="s">
        <v>8</v>
      </c>
    </row>
    <row r="65" spans="1:8" ht="20" customHeight="1" x14ac:dyDescent="0.2">
      <c r="A65" s="4" t="s">
        <v>700</v>
      </c>
      <c r="B65" s="4" t="s">
        <v>701</v>
      </c>
      <c r="C65" s="5">
        <v>0.21048167225563399</v>
      </c>
      <c r="D65" s="6">
        <v>-2.2482334791589502</v>
      </c>
      <c r="E65" s="5">
        <v>28.636621567673998</v>
      </c>
      <c r="F65" s="7">
        <v>4.8397893942262096</v>
      </c>
      <c r="G65" s="8" t="s">
        <v>702</v>
      </c>
      <c r="H65" s="9" t="s">
        <v>8</v>
      </c>
    </row>
    <row r="66" spans="1:8" ht="20" customHeight="1" x14ac:dyDescent="0.2">
      <c r="A66" s="4" t="s">
        <v>703</v>
      </c>
      <c r="B66" s="4" t="s">
        <v>704</v>
      </c>
      <c r="C66" s="5">
        <v>0.33692885969433101</v>
      </c>
      <c r="D66" s="6">
        <v>-1.56948408686496</v>
      </c>
      <c r="E66" s="5">
        <v>4.6377306764810404</v>
      </c>
      <c r="F66" s="7">
        <v>2.21341904184959</v>
      </c>
      <c r="G66" s="8" t="s">
        <v>705</v>
      </c>
      <c r="H66" s="9" t="s">
        <v>8</v>
      </c>
    </row>
    <row r="67" spans="1:8" ht="20" customHeight="1" x14ac:dyDescent="0.2">
      <c r="A67" s="4" t="s">
        <v>706</v>
      </c>
      <c r="B67" s="4" t="s">
        <v>707</v>
      </c>
      <c r="C67" s="5">
        <v>0.109931746041186</v>
      </c>
      <c r="D67" s="6">
        <v>-3.1853200275945901</v>
      </c>
      <c r="E67" s="5">
        <v>31.590856458158999</v>
      </c>
      <c r="F67" s="7">
        <v>4.9814351453367998</v>
      </c>
      <c r="G67" s="8" t="s">
        <v>708</v>
      </c>
      <c r="H67" s="9" t="s">
        <v>8</v>
      </c>
    </row>
    <row r="68" spans="1:8" ht="20" customHeight="1" x14ac:dyDescent="0.2">
      <c r="A68" s="4" t="s">
        <v>709</v>
      </c>
      <c r="B68" s="4" t="s">
        <v>710</v>
      </c>
      <c r="C68" s="5">
        <v>0.24410819711981799</v>
      </c>
      <c r="D68" s="6">
        <v>-2.0344073534530498</v>
      </c>
      <c r="E68" s="5">
        <v>18.266038041487999</v>
      </c>
      <c r="F68" s="7">
        <v>4.1910918378976296</v>
      </c>
      <c r="G68" s="8" t="s">
        <v>711</v>
      </c>
      <c r="H68" s="9" t="s">
        <v>8</v>
      </c>
    </row>
    <row r="69" spans="1:8" ht="20" customHeight="1" x14ac:dyDescent="0.2">
      <c r="A69" s="4" t="s">
        <v>712</v>
      </c>
      <c r="B69" s="4" t="s">
        <v>713</v>
      </c>
      <c r="C69" s="5">
        <v>0.188901249425352</v>
      </c>
      <c r="D69" s="6">
        <v>-2.4042958508963999</v>
      </c>
      <c r="E69" s="5">
        <v>15.164015488514501</v>
      </c>
      <c r="F69" s="7">
        <v>3.9225799300769801</v>
      </c>
      <c r="G69" s="8" t="s">
        <v>711</v>
      </c>
      <c r="H69" s="9" t="s">
        <v>8</v>
      </c>
    </row>
    <row r="70" spans="1:8" ht="20" customHeight="1" x14ac:dyDescent="0.2">
      <c r="A70" s="4" t="s">
        <v>714</v>
      </c>
      <c r="B70" s="4" t="s">
        <v>7</v>
      </c>
      <c r="C70" s="5">
        <v>2.4737321522143101</v>
      </c>
      <c r="D70" s="6">
        <v>1.3066892983774701</v>
      </c>
      <c r="E70" s="5">
        <v>0.25009085543773801</v>
      </c>
      <c r="F70" s="7">
        <v>-1.9994757884913099</v>
      </c>
      <c r="G70" s="8" t="s">
        <v>714</v>
      </c>
      <c r="H70" s="12" t="s">
        <v>69</v>
      </c>
    </row>
    <row r="71" spans="1:8" ht="20" customHeight="1" x14ac:dyDescent="0.2">
      <c r="A71" s="4" t="s">
        <v>715</v>
      </c>
      <c r="B71" s="4" t="s">
        <v>7</v>
      </c>
      <c r="C71" s="5">
        <v>0.207530697011376</v>
      </c>
      <c r="D71" s="6">
        <v>-2.2686033456538501</v>
      </c>
      <c r="E71" s="5">
        <v>39.433151318336698</v>
      </c>
      <c r="F71" s="7">
        <v>5.3013371035747401</v>
      </c>
      <c r="G71" s="8" t="s">
        <v>715</v>
      </c>
      <c r="H71" s="12" t="s">
        <v>69</v>
      </c>
    </row>
    <row r="72" spans="1:8" ht="20" customHeight="1" x14ac:dyDescent="0.2">
      <c r="A72" s="4" t="s">
        <v>716</v>
      </c>
      <c r="B72" s="4" t="s">
        <v>7</v>
      </c>
      <c r="C72" s="5">
        <v>0.23066197663318999</v>
      </c>
      <c r="D72" s="6">
        <v>-2.1161478916633998</v>
      </c>
      <c r="E72" s="5">
        <v>41.7647182329057</v>
      </c>
      <c r="F72" s="7">
        <v>5.3842127997717499</v>
      </c>
      <c r="G72" s="8" t="s">
        <v>716</v>
      </c>
      <c r="H72" s="12" t="s">
        <v>69</v>
      </c>
    </row>
    <row r="73" spans="1:8" ht="20" customHeight="1" x14ac:dyDescent="0.2">
      <c r="A73" s="4" t="s">
        <v>717</v>
      </c>
      <c r="B73" s="4" t="s">
        <v>718</v>
      </c>
      <c r="C73" s="5">
        <v>0.25997882749196199</v>
      </c>
      <c r="D73" s="6">
        <v>-1.9435339590033101</v>
      </c>
      <c r="E73" s="5">
        <v>16.562651197747702</v>
      </c>
      <c r="F73" s="7">
        <v>4.0498617196389501</v>
      </c>
      <c r="G73" s="8" t="s">
        <v>719</v>
      </c>
      <c r="H73" s="9" t="s">
        <v>8</v>
      </c>
    </row>
    <row r="74" spans="1:8" ht="20" customHeight="1" x14ac:dyDescent="0.2">
      <c r="A74" s="4" t="s">
        <v>720</v>
      </c>
      <c r="B74" s="4" t="s">
        <v>721</v>
      </c>
      <c r="C74" s="5">
        <v>0.226960437842367</v>
      </c>
      <c r="D74" s="6">
        <v>-2.13948725597422</v>
      </c>
      <c r="E74" s="5">
        <v>13.330302199464301</v>
      </c>
      <c r="F74" s="7">
        <v>3.7366375817453501</v>
      </c>
      <c r="G74" s="8" t="s">
        <v>722</v>
      </c>
      <c r="H74" s="9" t="s">
        <v>8</v>
      </c>
    </row>
    <row r="75" spans="1:8" ht="20" customHeight="1" x14ac:dyDescent="0.2">
      <c r="A75" s="4" t="s">
        <v>723</v>
      </c>
      <c r="B75" s="4" t="s">
        <v>724</v>
      </c>
      <c r="C75" s="5">
        <v>0.42455887994818298</v>
      </c>
      <c r="D75" s="6">
        <v>-1.23596344707224</v>
      </c>
      <c r="E75" s="5">
        <v>3.2242672100828398</v>
      </c>
      <c r="F75" s="7">
        <v>1.68897131169676</v>
      </c>
      <c r="G75" s="8" t="s">
        <v>725</v>
      </c>
      <c r="H75" s="9" t="s">
        <v>8</v>
      </c>
    </row>
    <row r="76" spans="1:8" ht="20" customHeight="1" x14ac:dyDescent="0.2">
      <c r="A76" s="4" t="s">
        <v>726</v>
      </c>
      <c r="B76" s="4" t="s">
        <v>727</v>
      </c>
      <c r="C76" s="5">
        <v>0.29705487855440699</v>
      </c>
      <c r="D76" s="6">
        <v>-1.7511986126675601</v>
      </c>
      <c r="E76" s="5">
        <v>9.7960749561568594</v>
      </c>
      <c r="F76" s="7">
        <v>3.2922038129445701</v>
      </c>
      <c r="G76" s="8" t="s">
        <v>728</v>
      </c>
      <c r="H76" s="9" t="s">
        <v>8</v>
      </c>
    </row>
    <row r="77" spans="1:8" ht="20" customHeight="1" x14ac:dyDescent="0.2">
      <c r="A77" s="4" t="s">
        <v>729</v>
      </c>
      <c r="B77" s="4" t="s">
        <v>730</v>
      </c>
      <c r="C77" s="5">
        <v>2.75820470468895</v>
      </c>
      <c r="D77" s="6">
        <v>1.4637295328055799</v>
      </c>
      <c r="E77" s="5">
        <v>0.474568293003366</v>
      </c>
      <c r="F77" s="7">
        <v>-1.0753123809018299</v>
      </c>
      <c r="G77" s="8" t="s">
        <v>731</v>
      </c>
      <c r="H77" s="9" t="s">
        <v>8</v>
      </c>
    </row>
    <row r="78" spans="1:8" ht="20" customHeight="1" x14ac:dyDescent="0.2">
      <c r="A78" s="4" t="s">
        <v>732</v>
      </c>
      <c r="B78" s="4" t="s">
        <v>733</v>
      </c>
      <c r="C78" s="5">
        <v>0.19855274668827499</v>
      </c>
      <c r="D78" s="6">
        <v>-2.3324057763007602</v>
      </c>
      <c r="E78" s="5">
        <v>16.119008511209898</v>
      </c>
      <c r="F78" s="7">
        <v>4.0106911005427897</v>
      </c>
      <c r="G78" s="8" t="s">
        <v>734</v>
      </c>
      <c r="H78" s="9" t="s">
        <v>8</v>
      </c>
    </row>
    <row r="79" spans="1:8" ht="20" customHeight="1" x14ac:dyDescent="0.2">
      <c r="A79" s="4" t="s">
        <v>735</v>
      </c>
      <c r="B79" s="4" t="s">
        <v>736</v>
      </c>
      <c r="C79" s="5">
        <v>0.21857934119279099</v>
      </c>
      <c r="D79" s="6">
        <v>-2.1937710423090699</v>
      </c>
      <c r="E79" s="5">
        <v>16.670215045866598</v>
      </c>
      <c r="F79" s="7">
        <v>4.0592008101057599</v>
      </c>
      <c r="G79" s="8" t="s">
        <v>737</v>
      </c>
      <c r="H79" s="9" t="s">
        <v>8</v>
      </c>
    </row>
    <row r="80" spans="1:8" ht="20" customHeight="1" x14ac:dyDescent="0.2">
      <c r="A80" s="4" t="s">
        <v>738</v>
      </c>
      <c r="B80" s="4" t="s">
        <v>739</v>
      </c>
      <c r="C80" s="5">
        <v>0.23628925903687201</v>
      </c>
      <c r="D80" s="6">
        <v>-2.08137404444328</v>
      </c>
      <c r="E80" s="5">
        <v>49.623706004609602</v>
      </c>
      <c r="F80" s="7">
        <v>5.6329575776956604</v>
      </c>
      <c r="G80" s="8" t="s">
        <v>740</v>
      </c>
      <c r="H80" s="9" t="s">
        <v>8</v>
      </c>
    </row>
    <row r="81" spans="1:8" ht="20" customHeight="1" x14ac:dyDescent="0.2">
      <c r="A81" s="4" t="s">
        <v>741</v>
      </c>
      <c r="B81" s="4" t="s">
        <v>742</v>
      </c>
      <c r="C81" s="5">
        <v>0.20239497220514199</v>
      </c>
      <c r="D81" s="6">
        <v>-2.3047546431199701</v>
      </c>
      <c r="E81" s="5">
        <v>61.774547724636598</v>
      </c>
      <c r="F81" s="7">
        <v>5.9489406379515399</v>
      </c>
      <c r="G81" s="8" t="s">
        <v>743</v>
      </c>
      <c r="H81" s="9" t="s">
        <v>8</v>
      </c>
    </row>
    <row r="82" spans="1:8" ht="20" customHeight="1" x14ac:dyDescent="0.2">
      <c r="A82" s="4" t="s">
        <v>744</v>
      </c>
      <c r="B82" s="4" t="s">
        <v>745</v>
      </c>
      <c r="C82" s="5">
        <v>0.38932227816892601</v>
      </c>
      <c r="D82" s="6">
        <v>-1.36096319257509</v>
      </c>
      <c r="E82" s="5">
        <v>3.0976605495402501</v>
      </c>
      <c r="F82" s="7">
        <v>1.6311790581602199</v>
      </c>
      <c r="G82" s="8" t="s">
        <v>746</v>
      </c>
      <c r="H82" s="9" t="s">
        <v>8</v>
      </c>
    </row>
    <row r="83" spans="1:8" ht="20" customHeight="1" x14ac:dyDescent="0.2">
      <c r="A83" s="4" t="s">
        <v>747</v>
      </c>
      <c r="B83" s="4" t="s">
        <v>748</v>
      </c>
      <c r="C83" s="5">
        <v>0.147990884810979</v>
      </c>
      <c r="D83" s="6">
        <v>-2.75641977608027</v>
      </c>
      <c r="E83" s="5">
        <v>8.6467166829457707</v>
      </c>
      <c r="F83" s="7">
        <v>3.11215241894037</v>
      </c>
      <c r="G83" s="8" t="s">
        <v>746</v>
      </c>
      <c r="H83" s="9" t="s">
        <v>8</v>
      </c>
    </row>
    <row r="84" spans="1:8" ht="20" customHeight="1" x14ac:dyDescent="0.2">
      <c r="A84" s="4" t="s">
        <v>749</v>
      </c>
      <c r="B84" s="4" t="s">
        <v>750</v>
      </c>
      <c r="C84" s="5">
        <v>0.27795800685810501</v>
      </c>
      <c r="D84" s="6">
        <v>-1.8470611539303501</v>
      </c>
      <c r="E84" s="5">
        <v>24.8520984718118</v>
      </c>
      <c r="F84" s="7">
        <v>4.6352957707013198</v>
      </c>
      <c r="G84" s="8" t="s">
        <v>72</v>
      </c>
      <c r="H84" s="9" t="s">
        <v>8</v>
      </c>
    </row>
    <row r="85" spans="1:8" ht="20" customHeight="1" x14ac:dyDescent="0.2">
      <c r="A85" s="4" t="s">
        <v>751</v>
      </c>
      <c r="B85" s="4" t="s">
        <v>752</v>
      </c>
      <c r="C85" s="5">
        <v>0.111733590914048</v>
      </c>
      <c r="D85" s="6">
        <v>-3.1618651207061799</v>
      </c>
      <c r="E85" s="5">
        <v>5.5097770447007601</v>
      </c>
      <c r="F85" s="7">
        <v>2.4619939407542502</v>
      </c>
      <c r="G85" s="8" t="s">
        <v>753</v>
      </c>
      <c r="H85" s="9" t="s">
        <v>8</v>
      </c>
    </row>
    <row r="86" spans="1:8" ht="20" customHeight="1" x14ac:dyDescent="0.2">
      <c r="A86" s="4" t="s">
        <v>754</v>
      </c>
      <c r="B86" s="4" t="s">
        <v>755</v>
      </c>
      <c r="C86" s="5">
        <v>3.52338144920411</v>
      </c>
      <c r="D86" s="6">
        <v>1.8169606726997201</v>
      </c>
      <c r="E86" s="5">
        <v>0.29903448519284498</v>
      </c>
      <c r="F86" s="7">
        <v>-1.74161622669185</v>
      </c>
      <c r="G86" s="8" t="s">
        <v>75</v>
      </c>
      <c r="H86" s="9" t="s">
        <v>8</v>
      </c>
    </row>
    <row r="87" spans="1:8" ht="20" customHeight="1" x14ac:dyDescent="0.2">
      <c r="A87" s="4" t="s">
        <v>756</v>
      </c>
      <c r="B87" s="4" t="s">
        <v>757</v>
      </c>
      <c r="C87" s="5">
        <v>0.29968597204885999</v>
      </c>
      <c r="D87" s="6">
        <v>-1.73847654032916</v>
      </c>
      <c r="E87" s="5">
        <v>11.7333725289614</v>
      </c>
      <c r="F87" s="7">
        <v>3.55254584239615</v>
      </c>
      <c r="G87" s="8" t="s">
        <v>75</v>
      </c>
      <c r="H87" s="9" t="s">
        <v>8</v>
      </c>
    </row>
    <row r="88" spans="1:8" ht="20" customHeight="1" x14ac:dyDescent="0.2">
      <c r="A88" s="4" t="s">
        <v>758</v>
      </c>
      <c r="B88" s="4" t="s">
        <v>759</v>
      </c>
      <c r="C88" s="5">
        <v>0.24786694297129899</v>
      </c>
      <c r="D88" s="6">
        <v>-2.01236221713528</v>
      </c>
      <c r="E88" s="5">
        <v>13.507409131216701</v>
      </c>
      <c r="F88" s="7">
        <v>3.7556790714013699</v>
      </c>
      <c r="G88" s="8" t="s">
        <v>760</v>
      </c>
      <c r="H88" s="9" t="s">
        <v>8</v>
      </c>
    </row>
    <row r="89" spans="1:8" ht="20" customHeight="1" x14ac:dyDescent="0.2">
      <c r="A89" s="4" t="s">
        <v>761</v>
      </c>
      <c r="B89" s="4" t="s">
        <v>762</v>
      </c>
      <c r="C89" s="5">
        <v>14.657886856008</v>
      </c>
      <c r="D89" s="6">
        <v>3.8736052282295801</v>
      </c>
      <c r="E89" s="5">
        <v>5.7809177707333399</v>
      </c>
      <c r="F89" s="7">
        <v>2.5312985512340598</v>
      </c>
      <c r="G89" s="8" t="s">
        <v>83</v>
      </c>
      <c r="H89" s="9" t="s">
        <v>8</v>
      </c>
    </row>
    <row r="90" spans="1:8" ht="20" customHeight="1" x14ac:dyDescent="0.2">
      <c r="A90" s="4" t="s">
        <v>763</v>
      </c>
      <c r="B90" s="4" t="s">
        <v>764</v>
      </c>
      <c r="C90" s="5">
        <v>3.7086286750119499</v>
      </c>
      <c r="D90" s="6">
        <v>1.89088582579813</v>
      </c>
      <c r="E90" s="5">
        <v>0.207089920158672</v>
      </c>
      <c r="F90" s="7">
        <v>-2.2716707609861202</v>
      </c>
      <c r="G90" s="8" t="s">
        <v>83</v>
      </c>
      <c r="H90" s="9" t="s">
        <v>8</v>
      </c>
    </row>
    <row r="91" spans="1:8" ht="20" customHeight="1" x14ac:dyDescent="0.2">
      <c r="A91" s="4" t="s">
        <v>765</v>
      </c>
      <c r="B91" s="4" t="s">
        <v>766</v>
      </c>
      <c r="C91" s="5">
        <v>2.8747187614310801</v>
      </c>
      <c r="D91" s="6">
        <v>1.52342082167954</v>
      </c>
      <c r="E91" s="5">
        <v>0.42284315482315998</v>
      </c>
      <c r="F91" s="7">
        <v>-1.24180547107073</v>
      </c>
      <c r="G91" s="8" t="s">
        <v>83</v>
      </c>
      <c r="H91" s="9" t="s">
        <v>8</v>
      </c>
    </row>
    <row r="92" spans="1:8" ht="20" customHeight="1" x14ac:dyDescent="0.2">
      <c r="A92" s="4" t="s">
        <v>767</v>
      </c>
      <c r="B92" s="4" t="s">
        <v>768</v>
      </c>
      <c r="C92" s="5">
        <v>2.8665684259622202</v>
      </c>
      <c r="D92" s="6">
        <v>1.51932471706832</v>
      </c>
      <c r="E92" s="5">
        <v>0.39632578048023398</v>
      </c>
      <c r="F92" s="7">
        <v>-1.33524127907965</v>
      </c>
      <c r="G92" s="8" t="s">
        <v>83</v>
      </c>
      <c r="H92" s="9" t="s">
        <v>8</v>
      </c>
    </row>
    <row r="93" spans="1:8" ht="20" customHeight="1" x14ac:dyDescent="0.2">
      <c r="A93" s="4" t="s">
        <v>769</v>
      </c>
      <c r="B93" s="4" t="s">
        <v>770</v>
      </c>
      <c r="C93" s="5">
        <v>2.6866594281988401</v>
      </c>
      <c r="D93" s="6">
        <v>1.4258134510907601</v>
      </c>
      <c r="E93" s="5">
        <v>0.486892751481733</v>
      </c>
      <c r="F93" s="7">
        <v>-1.0383240719537601</v>
      </c>
      <c r="G93" s="8" t="s">
        <v>83</v>
      </c>
      <c r="H93" s="9" t="s">
        <v>8</v>
      </c>
    </row>
    <row r="94" spans="1:8" ht="20" customHeight="1" x14ac:dyDescent="0.2">
      <c r="A94" s="4" t="s">
        <v>771</v>
      </c>
      <c r="B94" s="4" t="s">
        <v>772</v>
      </c>
      <c r="C94" s="5">
        <v>2.2690623041687301</v>
      </c>
      <c r="D94" s="6">
        <v>1.18209622323731</v>
      </c>
      <c r="E94" s="5">
        <v>0.386152624972601</v>
      </c>
      <c r="F94" s="7">
        <v>-1.37275691638215</v>
      </c>
      <c r="G94" s="8" t="s">
        <v>83</v>
      </c>
      <c r="H94" s="9" t="s">
        <v>8</v>
      </c>
    </row>
    <row r="95" spans="1:8" ht="20" customHeight="1" x14ac:dyDescent="0.2">
      <c r="A95" s="4" t="s">
        <v>773</v>
      </c>
      <c r="B95" s="4" t="s">
        <v>774</v>
      </c>
      <c r="C95" s="5">
        <v>2.0895367566763401</v>
      </c>
      <c r="D95" s="6">
        <v>1.0631831370801601</v>
      </c>
      <c r="E95" s="5">
        <v>0.43639034149747502</v>
      </c>
      <c r="F95" s="7">
        <v>-1.1963089236289</v>
      </c>
      <c r="G95" s="8" t="s">
        <v>83</v>
      </c>
      <c r="H95" s="9" t="s">
        <v>8</v>
      </c>
    </row>
    <row r="96" spans="1:8" ht="20" customHeight="1" x14ac:dyDescent="0.2">
      <c r="A96" s="4" t="s">
        <v>775</v>
      </c>
      <c r="B96" s="4" t="s">
        <v>776</v>
      </c>
      <c r="C96" s="5">
        <v>0.36864139588252698</v>
      </c>
      <c r="D96" s="6">
        <v>-1.4397100101337501</v>
      </c>
      <c r="E96" s="5">
        <v>2.7473927203940298</v>
      </c>
      <c r="F96" s="7">
        <v>1.4580631482255599</v>
      </c>
      <c r="G96" s="8" t="s">
        <v>83</v>
      </c>
      <c r="H96" s="9" t="s">
        <v>8</v>
      </c>
    </row>
    <row r="97" spans="1:8" ht="20" customHeight="1" x14ac:dyDescent="0.2">
      <c r="A97" s="4" t="s">
        <v>777</v>
      </c>
      <c r="B97" s="4" t="s">
        <v>778</v>
      </c>
      <c r="C97" s="5">
        <v>0.36524520908909802</v>
      </c>
      <c r="D97" s="6">
        <v>-1.4530627455238301</v>
      </c>
      <c r="E97" s="5">
        <v>2.8413556643944302</v>
      </c>
      <c r="F97" s="7">
        <v>1.5065794310143701</v>
      </c>
      <c r="G97" s="8" t="s">
        <v>83</v>
      </c>
      <c r="H97" s="9" t="s">
        <v>8</v>
      </c>
    </row>
    <row r="98" spans="1:8" ht="20" customHeight="1" x14ac:dyDescent="0.2">
      <c r="A98" s="4" t="s">
        <v>779</v>
      </c>
      <c r="B98" s="4" t="s">
        <v>780</v>
      </c>
      <c r="C98" s="5">
        <v>0.32998397821704301</v>
      </c>
      <c r="D98" s="6">
        <v>-1.5995321161979501</v>
      </c>
      <c r="E98" s="5">
        <v>4.6323818479351502</v>
      </c>
      <c r="F98" s="7">
        <v>2.21175417979883</v>
      </c>
      <c r="G98" s="8" t="s">
        <v>83</v>
      </c>
      <c r="H98" s="9" t="s">
        <v>8</v>
      </c>
    </row>
    <row r="99" spans="1:8" ht="20" customHeight="1" x14ac:dyDescent="0.2">
      <c r="A99" s="4" t="s">
        <v>781</v>
      </c>
      <c r="B99" s="4" t="s">
        <v>782</v>
      </c>
      <c r="C99" s="5">
        <v>0.31928276722171101</v>
      </c>
      <c r="D99" s="6">
        <v>-1.64709340704262</v>
      </c>
      <c r="E99" s="5">
        <v>3.4778268337173599</v>
      </c>
      <c r="F99" s="7">
        <v>1.7981861004545301</v>
      </c>
      <c r="G99" s="8" t="s">
        <v>83</v>
      </c>
      <c r="H99" s="9" t="s">
        <v>8</v>
      </c>
    </row>
    <row r="100" spans="1:8" ht="20" customHeight="1" x14ac:dyDescent="0.2">
      <c r="A100" s="4" t="s">
        <v>783</v>
      </c>
      <c r="B100" s="4" t="s">
        <v>784</v>
      </c>
      <c r="C100" s="5">
        <v>0.312367940447278</v>
      </c>
      <c r="D100" s="6">
        <v>-1.6786817032870001</v>
      </c>
      <c r="E100" s="5">
        <v>4.6890516227930501</v>
      </c>
      <c r="F100" s="7">
        <v>2.2292961620908498</v>
      </c>
      <c r="G100" s="8" t="s">
        <v>83</v>
      </c>
      <c r="H100" s="9" t="s">
        <v>8</v>
      </c>
    </row>
    <row r="101" spans="1:8" ht="20" customHeight="1" x14ac:dyDescent="0.2">
      <c r="A101" s="4" t="s">
        <v>785</v>
      </c>
      <c r="B101" s="4" t="s">
        <v>786</v>
      </c>
      <c r="C101" s="5">
        <v>0.302476097787237</v>
      </c>
      <c r="D101" s="6">
        <v>-1.7251069523886</v>
      </c>
      <c r="E101" s="5">
        <v>5.3699847333633901</v>
      </c>
      <c r="F101" s="7">
        <v>2.4249179866963</v>
      </c>
      <c r="G101" s="8" t="s">
        <v>83</v>
      </c>
      <c r="H101" s="9" t="s">
        <v>8</v>
      </c>
    </row>
    <row r="102" spans="1:8" ht="20" customHeight="1" x14ac:dyDescent="0.2">
      <c r="A102" s="4" t="s">
        <v>787</v>
      </c>
      <c r="B102" s="4" t="s">
        <v>788</v>
      </c>
      <c r="C102" s="5">
        <v>0.29829140908957302</v>
      </c>
      <c r="D102" s="6">
        <v>-1.74520566680306</v>
      </c>
      <c r="E102" s="5">
        <v>17.479127952198699</v>
      </c>
      <c r="F102" s="7">
        <v>4.1275613043012997</v>
      </c>
      <c r="G102" s="8" t="s">
        <v>83</v>
      </c>
      <c r="H102" s="9" t="s">
        <v>8</v>
      </c>
    </row>
    <row r="103" spans="1:8" ht="20" customHeight="1" x14ac:dyDescent="0.2">
      <c r="A103" s="4" t="s">
        <v>789</v>
      </c>
      <c r="B103" s="4" t="s">
        <v>790</v>
      </c>
      <c r="C103" s="5">
        <v>0.296682300723074</v>
      </c>
      <c r="D103" s="6">
        <v>-1.75300923285077</v>
      </c>
      <c r="E103" s="5">
        <v>15.419347497962001</v>
      </c>
      <c r="F103" s="7">
        <v>3.94666981076469</v>
      </c>
      <c r="G103" s="8" t="s">
        <v>83</v>
      </c>
      <c r="H103" s="9" t="s">
        <v>8</v>
      </c>
    </row>
    <row r="104" spans="1:8" ht="20" customHeight="1" x14ac:dyDescent="0.2">
      <c r="A104" s="4" t="s">
        <v>791</v>
      </c>
      <c r="B104" s="4" t="s">
        <v>792</v>
      </c>
      <c r="C104" s="5">
        <v>0.29428110981982902</v>
      </c>
      <c r="D104" s="6">
        <v>-1.7647331575833201</v>
      </c>
      <c r="E104" s="5">
        <v>4.2223628364547396</v>
      </c>
      <c r="F104" s="7">
        <v>2.0780505578092199</v>
      </c>
      <c r="G104" s="8" t="s">
        <v>83</v>
      </c>
      <c r="H104" s="9" t="s">
        <v>8</v>
      </c>
    </row>
    <row r="105" spans="1:8" ht="20" customHeight="1" x14ac:dyDescent="0.2">
      <c r="A105" s="4" t="s">
        <v>793</v>
      </c>
      <c r="B105" s="4" t="s">
        <v>794</v>
      </c>
      <c r="C105" s="5">
        <v>0.28764499934452897</v>
      </c>
      <c r="D105" s="6">
        <v>-1.7976387054354499</v>
      </c>
      <c r="E105" s="5">
        <v>22.165075300693701</v>
      </c>
      <c r="F105" s="7">
        <v>4.4702163586200898</v>
      </c>
      <c r="G105" s="8" t="s">
        <v>83</v>
      </c>
      <c r="H105" s="9" t="s">
        <v>8</v>
      </c>
    </row>
    <row r="106" spans="1:8" ht="20" customHeight="1" x14ac:dyDescent="0.2">
      <c r="A106" s="4" t="s">
        <v>795</v>
      </c>
      <c r="B106" s="4" t="s">
        <v>796</v>
      </c>
      <c r="C106" s="5">
        <v>0.285894737661537</v>
      </c>
      <c r="D106" s="6">
        <v>-1.8064440297258899</v>
      </c>
      <c r="E106" s="5">
        <v>8.5787183949295098</v>
      </c>
      <c r="F106" s="7">
        <v>3.1007621345098499</v>
      </c>
      <c r="G106" s="8" t="s">
        <v>83</v>
      </c>
      <c r="H106" s="9" t="s">
        <v>8</v>
      </c>
    </row>
    <row r="107" spans="1:8" ht="20" customHeight="1" x14ac:dyDescent="0.2">
      <c r="A107" s="4" t="s">
        <v>797</v>
      </c>
      <c r="B107" s="4" t="s">
        <v>798</v>
      </c>
      <c r="C107" s="5">
        <v>0.27828798676620498</v>
      </c>
      <c r="D107" s="6">
        <v>-1.8453494636411301</v>
      </c>
      <c r="E107" s="5">
        <v>23.702173926970101</v>
      </c>
      <c r="F107" s="7">
        <v>4.5669474818516402</v>
      </c>
      <c r="G107" s="8" t="s">
        <v>83</v>
      </c>
      <c r="H107" s="9" t="s">
        <v>8</v>
      </c>
    </row>
    <row r="108" spans="1:8" ht="20" customHeight="1" x14ac:dyDescent="0.2">
      <c r="A108" s="4" t="s">
        <v>799</v>
      </c>
      <c r="B108" s="4" t="s">
        <v>800</v>
      </c>
      <c r="C108" s="5">
        <v>0.27752823032019702</v>
      </c>
      <c r="D108" s="6">
        <v>-1.8492935642482</v>
      </c>
      <c r="E108" s="5">
        <v>19.115440550028001</v>
      </c>
      <c r="F108" s="7">
        <v>4.2566665449692396</v>
      </c>
      <c r="G108" s="8" t="s">
        <v>83</v>
      </c>
      <c r="H108" s="9" t="s">
        <v>8</v>
      </c>
    </row>
    <row r="109" spans="1:8" ht="20" customHeight="1" x14ac:dyDescent="0.2">
      <c r="A109" s="4" t="s">
        <v>801</v>
      </c>
      <c r="B109" s="4" t="s">
        <v>802</v>
      </c>
      <c r="C109" s="5">
        <v>0.27376532159233702</v>
      </c>
      <c r="D109" s="6">
        <v>-1.8689883858202301</v>
      </c>
      <c r="E109" s="5">
        <v>15.6602868499993</v>
      </c>
      <c r="F109" s="7">
        <v>3.9690387336517698</v>
      </c>
      <c r="G109" s="8" t="s">
        <v>83</v>
      </c>
      <c r="H109" s="9" t="s">
        <v>8</v>
      </c>
    </row>
    <row r="110" spans="1:8" ht="20" customHeight="1" x14ac:dyDescent="0.2">
      <c r="A110" s="4" t="s">
        <v>803</v>
      </c>
      <c r="B110" s="4" t="s">
        <v>804</v>
      </c>
      <c r="C110" s="5">
        <v>0.27258288203398201</v>
      </c>
      <c r="D110" s="6">
        <v>-1.87523312988332</v>
      </c>
      <c r="E110" s="5">
        <v>12.344157900328799</v>
      </c>
      <c r="F110" s="7">
        <v>3.6257565162641501</v>
      </c>
      <c r="G110" s="8" t="s">
        <v>83</v>
      </c>
      <c r="H110" s="9" t="s">
        <v>8</v>
      </c>
    </row>
    <row r="111" spans="1:8" ht="20" customHeight="1" x14ac:dyDescent="0.2">
      <c r="A111" s="4" t="s">
        <v>805</v>
      </c>
      <c r="B111" s="4" t="s">
        <v>806</v>
      </c>
      <c r="C111" s="5">
        <v>0.272355816910826</v>
      </c>
      <c r="D111" s="6">
        <v>-1.8764354146420601</v>
      </c>
      <c r="E111" s="5">
        <v>12.651876853848901</v>
      </c>
      <c r="F111" s="7">
        <v>3.6612795135532101</v>
      </c>
      <c r="G111" s="8" t="s">
        <v>83</v>
      </c>
      <c r="H111" s="9" t="s">
        <v>8</v>
      </c>
    </row>
    <row r="112" spans="1:8" ht="20" customHeight="1" x14ac:dyDescent="0.2">
      <c r="A112" s="4" t="s">
        <v>807</v>
      </c>
      <c r="B112" s="4" t="s">
        <v>808</v>
      </c>
      <c r="C112" s="5">
        <v>0.27167872102051699</v>
      </c>
      <c r="D112" s="6">
        <v>-1.8800265226303201</v>
      </c>
      <c r="E112" s="5">
        <v>22.1482383631202</v>
      </c>
      <c r="F112" s="7">
        <v>4.4691200484820399</v>
      </c>
      <c r="G112" s="8" t="s">
        <v>83</v>
      </c>
      <c r="H112" s="9" t="s">
        <v>8</v>
      </c>
    </row>
    <row r="113" spans="1:8" ht="20" customHeight="1" x14ac:dyDescent="0.2">
      <c r="A113" s="4" t="s">
        <v>809</v>
      </c>
      <c r="B113" s="4" t="s">
        <v>810</v>
      </c>
      <c r="C113" s="5">
        <v>0.26859118565381102</v>
      </c>
      <c r="D113" s="6">
        <v>-1.8965161342105801</v>
      </c>
      <c r="E113" s="5">
        <v>17.672217876822302</v>
      </c>
      <c r="F113" s="7">
        <v>4.1434112054673697</v>
      </c>
      <c r="G113" s="8" t="s">
        <v>83</v>
      </c>
      <c r="H113" s="9" t="s">
        <v>8</v>
      </c>
    </row>
    <row r="114" spans="1:8" ht="20" customHeight="1" x14ac:dyDescent="0.2">
      <c r="A114" s="4" t="s">
        <v>811</v>
      </c>
      <c r="B114" s="4" t="s">
        <v>812</v>
      </c>
      <c r="C114" s="5">
        <v>0.26761847445845699</v>
      </c>
      <c r="D114" s="6">
        <v>-1.9017503821605599</v>
      </c>
      <c r="E114" s="5">
        <v>8.5557257065042496</v>
      </c>
      <c r="F114" s="7">
        <v>3.0968902309590902</v>
      </c>
      <c r="G114" s="8" t="s">
        <v>83</v>
      </c>
      <c r="H114" s="9" t="s">
        <v>8</v>
      </c>
    </row>
    <row r="115" spans="1:8" ht="20" customHeight="1" x14ac:dyDescent="0.2">
      <c r="A115" s="4" t="s">
        <v>813</v>
      </c>
      <c r="B115" s="4" t="s">
        <v>814</v>
      </c>
      <c r="C115" s="5">
        <v>0.26594223096236502</v>
      </c>
      <c r="D115" s="6">
        <v>-1.91081520312902</v>
      </c>
      <c r="E115" s="5">
        <v>25.898031673338199</v>
      </c>
      <c r="F115" s="7">
        <v>4.6947705478947999</v>
      </c>
      <c r="G115" s="8" t="s">
        <v>83</v>
      </c>
      <c r="H115" s="9" t="s">
        <v>8</v>
      </c>
    </row>
    <row r="116" spans="1:8" ht="20" customHeight="1" x14ac:dyDescent="0.2">
      <c r="A116" s="4" t="s">
        <v>815</v>
      </c>
      <c r="B116" s="4" t="s">
        <v>816</v>
      </c>
      <c r="C116" s="5">
        <v>0.263206859472569</v>
      </c>
      <c r="D116" s="6">
        <v>-1.92573100703721</v>
      </c>
      <c r="E116" s="5">
        <v>25.661628828268402</v>
      </c>
      <c r="F116" s="7">
        <v>4.6815408408366199</v>
      </c>
      <c r="G116" s="8" t="s">
        <v>83</v>
      </c>
      <c r="H116" s="9" t="s">
        <v>8</v>
      </c>
    </row>
    <row r="117" spans="1:8" ht="20" customHeight="1" x14ac:dyDescent="0.2">
      <c r="A117" s="4" t="s">
        <v>817</v>
      </c>
      <c r="B117" s="4" t="s">
        <v>818</v>
      </c>
      <c r="C117" s="5">
        <v>0.25939460220635202</v>
      </c>
      <c r="D117" s="6">
        <v>-1.9467796363122101</v>
      </c>
      <c r="E117" s="5">
        <v>16.4093448523003</v>
      </c>
      <c r="F117" s="7">
        <v>4.0364457348842997</v>
      </c>
      <c r="G117" s="8" t="s">
        <v>83</v>
      </c>
      <c r="H117" s="9" t="s">
        <v>8</v>
      </c>
    </row>
    <row r="118" spans="1:8" ht="20" customHeight="1" x14ac:dyDescent="0.2">
      <c r="A118" s="4" t="s">
        <v>819</v>
      </c>
      <c r="B118" s="4" t="s">
        <v>820</v>
      </c>
      <c r="C118" s="5">
        <v>0.25828863504838301</v>
      </c>
      <c r="D118" s="6">
        <v>-1.95294393002245</v>
      </c>
      <c r="E118" s="5">
        <v>40.788950013379299</v>
      </c>
      <c r="F118" s="7">
        <v>5.3501064647295502</v>
      </c>
      <c r="G118" s="8" t="s">
        <v>83</v>
      </c>
      <c r="H118" s="9" t="s">
        <v>8</v>
      </c>
    </row>
    <row r="119" spans="1:8" ht="20" customHeight="1" x14ac:dyDescent="0.2">
      <c r="A119" s="4" t="s">
        <v>821</v>
      </c>
      <c r="B119" s="4" t="s">
        <v>822</v>
      </c>
      <c r="C119" s="5">
        <v>0.255078072357592</v>
      </c>
      <c r="D119" s="6">
        <v>-1.97098921108088</v>
      </c>
      <c r="E119" s="5">
        <v>16.447767052691201</v>
      </c>
      <c r="F119" s="7">
        <v>4.0398198319985301</v>
      </c>
      <c r="G119" s="8" t="s">
        <v>83</v>
      </c>
      <c r="H119" s="9" t="s">
        <v>8</v>
      </c>
    </row>
    <row r="120" spans="1:8" ht="20" customHeight="1" x14ac:dyDescent="0.2">
      <c r="A120" s="4" t="s">
        <v>823</v>
      </c>
      <c r="B120" s="4" t="s">
        <v>824</v>
      </c>
      <c r="C120" s="5">
        <v>0.25484167649564898</v>
      </c>
      <c r="D120" s="6">
        <v>-1.97232686141865</v>
      </c>
      <c r="E120" s="5">
        <v>9.0665975096240299</v>
      </c>
      <c r="F120" s="7">
        <v>3.1805612412775202</v>
      </c>
      <c r="G120" s="8" t="s">
        <v>83</v>
      </c>
      <c r="H120" s="9" t="s">
        <v>8</v>
      </c>
    </row>
    <row r="121" spans="1:8" ht="20" customHeight="1" x14ac:dyDescent="0.2">
      <c r="A121" s="4" t="s">
        <v>825</v>
      </c>
      <c r="B121" s="4" t="s">
        <v>826</v>
      </c>
      <c r="C121" s="5">
        <v>0.25468116688365899</v>
      </c>
      <c r="D121" s="6">
        <v>-1.9732358154798899</v>
      </c>
      <c r="E121" s="5">
        <v>8.0074834844549496</v>
      </c>
      <c r="F121" s="7">
        <v>3.00134891742462</v>
      </c>
      <c r="G121" s="8" t="s">
        <v>83</v>
      </c>
      <c r="H121" s="9" t="s">
        <v>8</v>
      </c>
    </row>
    <row r="122" spans="1:8" ht="20" customHeight="1" x14ac:dyDescent="0.2">
      <c r="A122" s="4" t="s">
        <v>827</v>
      </c>
      <c r="B122" s="4" t="s">
        <v>828</v>
      </c>
      <c r="C122" s="5">
        <v>0.25461652263503198</v>
      </c>
      <c r="D122" s="6">
        <v>-1.97360205290581</v>
      </c>
      <c r="E122" s="5">
        <v>15.3941800507239</v>
      </c>
      <c r="F122" s="7">
        <v>3.9443131212010698</v>
      </c>
      <c r="G122" s="8" t="s">
        <v>83</v>
      </c>
      <c r="H122" s="9" t="s">
        <v>8</v>
      </c>
    </row>
    <row r="123" spans="1:8" ht="20" customHeight="1" x14ac:dyDescent="0.2">
      <c r="A123" s="4" t="s">
        <v>829</v>
      </c>
      <c r="B123" s="4" t="s">
        <v>830</v>
      </c>
      <c r="C123" s="5">
        <v>0.25426852992808102</v>
      </c>
      <c r="D123" s="6">
        <v>-1.9755751799540999</v>
      </c>
      <c r="E123" s="5">
        <v>33.104520433471599</v>
      </c>
      <c r="F123" s="7">
        <v>5.0489563258675298</v>
      </c>
      <c r="G123" s="8" t="s">
        <v>83</v>
      </c>
      <c r="H123" s="9" t="s">
        <v>8</v>
      </c>
    </row>
    <row r="124" spans="1:8" ht="20" customHeight="1" x14ac:dyDescent="0.2">
      <c r="A124" s="4" t="s">
        <v>831</v>
      </c>
      <c r="B124" s="4" t="s">
        <v>832</v>
      </c>
      <c r="C124" s="5">
        <v>0.25345300285113498</v>
      </c>
      <c r="D124" s="6">
        <v>-1.98020983814965</v>
      </c>
      <c r="E124" s="5">
        <v>17.3021187963625</v>
      </c>
      <c r="F124" s="7">
        <v>4.1128768142425702</v>
      </c>
      <c r="G124" s="8" t="s">
        <v>83</v>
      </c>
      <c r="H124" s="9" t="s">
        <v>8</v>
      </c>
    </row>
    <row r="125" spans="1:8" ht="20" customHeight="1" x14ac:dyDescent="0.2">
      <c r="A125" s="4" t="s">
        <v>833</v>
      </c>
      <c r="B125" s="4" t="s">
        <v>834</v>
      </c>
      <c r="C125" s="5">
        <v>0.25268749372386701</v>
      </c>
      <c r="D125" s="6">
        <v>-1.9845738322233699</v>
      </c>
      <c r="E125" s="5">
        <v>28.487612681587802</v>
      </c>
      <c r="F125" s="7">
        <v>4.8322628209104996</v>
      </c>
      <c r="G125" s="8" t="s">
        <v>83</v>
      </c>
      <c r="H125" s="9" t="s">
        <v>8</v>
      </c>
    </row>
    <row r="126" spans="1:8" ht="20" customHeight="1" x14ac:dyDescent="0.2">
      <c r="A126" s="4" t="s">
        <v>835</v>
      </c>
      <c r="B126" s="4" t="s">
        <v>836</v>
      </c>
      <c r="C126" s="5">
        <v>0.25264136829294098</v>
      </c>
      <c r="D126" s="6">
        <v>-1.9848372049916501</v>
      </c>
      <c r="E126" s="5">
        <v>22.937788741547799</v>
      </c>
      <c r="F126" s="7">
        <v>4.5196544136443997</v>
      </c>
      <c r="G126" s="8" t="s">
        <v>83</v>
      </c>
      <c r="H126" s="9" t="s">
        <v>8</v>
      </c>
    </row>
    <row r="127" spans="1:8" ht="20" customHeight="1" x14ac:dyDescent="0.2">
      <c r="A127" s="4" t="s">
        <v>837</v>
      </c>
      <c r="B127" s="4" t="s">
        <v>838</v>
      </c>
      <c r="C127" s="5">
        <v>0.25159158163383499</v>
      </c>
      <c r="D127" s="6">
        <v>-1.99084444507997</v>
      </c>
      <c r="E127" s="5">
        <v>20.372065429756798</v>
      </c>
      <c r="F127" s="7">
        <v>4.3485203508027999</v>
      </c>
      <c r="G127" s="8" t="s">
        <v>83</v>
      </c>
      <c r="H127" s="9" t="s">
        <v>8</v>
      </c>
    </row>
    <row r="128" spans="1:8" ht="20" customHeight="1" x14ac:dyDescent="0.2">
      <c r="A128" s="4" t="s">
        <v>839</v>
      </c>
      <c r="B128" s="4" t="s">
        <v>840</v>
      </c>
      <c r="C128" s="5">
        <v>0.25018991248993799</v>
      </c>
      <c r="D128" s="6">
        <v>-1.99890447282618</v>
      </c>
      <c r="E128" s="5">
        <v>17.747174842414999</v>
      </c>
      <c r="F128" s="7">
        <v>4.1495174763928402</v>
      </c>
      <c r="G128" s="8" t="s">
        <v>83</v>
      </c>
      <c r="H128" s="9" t="s">
        <v>8</v>
      </c>
    </row>
    <row r="129" spans="1:8" ht="20" customHeight="1" x14ac:dyDescent="0.2">
      <c r="A129" s="4" t="s">
        <v>841</v>
      </c>
      <c r="B129" s="4" t="s">
        <v>842</v>
      </c>
      <c r="C129" s="5">
        <v>0.25014424757960402</v>
      </c>
      <c r="D129" s="6">
        <v>-1.99916781898609</v>
      </c>
      <c r="E129" s="5">
        <v>20.285387958955599</v>
      </c>
      <c r="F129" s="7">
        <v>4.3423689893028401</v>
      </c>
      <c r="G129" s="8" t="s">
        <v>83</v>
      </c>
      <c r="H129" s="9" t="s">
        <v>8</v>
      </c>
    </row>
    <row r="130" spans="1:8" ht="20" customHeight="1" x14ac:dyDescent="0.2">
      <c r="A130" s="4" t="s">
        <v>843</v>
      </c>
      <c r="B130" s="4" t="s">
        <v>844</v>
      </c>
      <c r="C130" s="5">
        <v>0.24888628621928999</v>
      </c>
      <c r="D130" s="6">
        <v>-2.0064413557234499</v>
      </c>
      <c r="E130" s="5">
        <v>14.056586332795</v>
      </c>
      <c r="F130" s="7">
        <v>3.8131743707553101</v>
      </c>
      <c r="G130" s="8" t="s">
        <v>83</v>
      </c>
      <c r="H130" s="9" t="s">
        <v>8</v>
      </c>
    </row>
    <row r="131" spans="1:8" ht="20" customHeight="1" x14ac:dyDescent="0.2">
      <c r="A131" s="4" t="s">
        <v>845</v>
      </c>
      <c r="B131" s="4" t="s">
        <v>846</v>
      </c>
      <c r="C131" s="5">
        <v>0.24769998450840999</v>
      </c>
      <c r="D131" s="6">
        <v>-2.0133343165317501</v>
      </c>
      <c r="E131" s="5">
        <v>9.2647915535474201</v>
      </c>
      <c r="F131" s="7">
        <v>3.2117585177478101</v>
      </c>
      <c r="G131" s="8" t="s">
        <v>83</v>
      </c>
      <c r="H131" s="9" t="s">
        <v>8</v>
      </c>
    </row>
    <row r="132" spans="1:8" ht="20" customHeight="1" x14ac:dyDescent="0.2">
      <c r="A132" s="4" t="s">
        <v>847</v>
      </c>
      <c r="B132" s="4" t="s">
        <v>848</v>
      </c>
      <c r="C132" s="5">
        <v>0.24672915304178</v>
      </c>
      <c r="D132" s="6">
        <v>-2.0189999031086598</v>
      </c>
      <c r="E132" s="5">
        <v>15.551854453776899</v>
      </c>
      <c r="F132" s="7">
        <v>3.9590147171563399</v>
      </c>
      <c r="G132" s="8" t="s">
        <v>83</v>
      </c>
      <c r="H132" s="9" t="s">
        <v>8</v>
      </c>
    </row>
    <row r="133" spans="1:8" ht="20" customHeight="1" x14ac:dyDescent="0.2">
      <c r="A133" s="4" t="s">
        <v>849</v>
      </c>
      <c r="B133" s="4" t="s">
        <v>850</v>
      </c>
      <c r="C133" s="5">
        <v>0.24644837189365201</v>
      </c>
      <c r="D133" s="6">
        <v>-2.0206426446906001</v>
      </c>
      <c r="E133" s="5">
        <v>3.55348499150193</v>
      </c>
      <c r="F133" s="7">
        <v>1.82923460594585</v>
      </c>
      <c r="G133" s="8" t="s">
        <v>83</v>
      </c>
      <c r="H133" s="9" t="s">
        <v>8</v>
      </c>
    </row>
    <row r="134" spans="1:8" ht="20" customHeight="1" x14ac:dyDescent="0.2">
      <c r="A134" s="4" t="s">
        <v>851</v>
      </c>
      <c r="B134" s="4" t="s">
        <v>852</v>
      </c>
      <c r="C134" s="5">
        <v>0.24452942155086899</v>
      </c>
      <c r="D134" s="6">
        <v>-2.03192003555084</v>
      </c>
      <c r="E134" s="5">
        <v>20.179133244949099</v>
      </c>
      <c r="F134" s="7">
        <v>4.3347923025294097</v>
      </c>
      <c r="G134" s="8" t="s">
        <v>83</v>
      </c>
      <c r="H134" s="9" t="s">
        <v>8</v>
      </c>
    </row>
    <row r="135" spans="1:8" ht="20" customHeight="1" x14ac:dyDescent="0.2">
      <c r="A135" s="4" t="s">
        <v>853</v>
      </c>
      <c r="B135" s="4" t="s">
        <v>854</v>
      </c>
      <c r="C135" s="5">
        <v>0.24000885275088699</v>
      </c>
      <c r="D135" s="6">
        <v>-2.0588404741191701</v>
      </c>
      <c r="E135" s="5">
        <v>27.516248878937301</v>
      </c>
      <c r="F135" s="7">
        <v>4.7822119045853801</v>
      </c>
      <c r="G135" s="8" t="s">
        <v>83</v>
      </c>
      <c r="H135" s="9" t="s">
        <v>8</v>
      </c>
    </row>
    <row r="136" spans="1:8" ht="20" customHeight="1" x14ac:dyDescent="0.2">
      <c r="A136" s="4" t="s">
        <v>855</v>
      </c>
      <c r="B136" s="4" t="s">
        <v>856</v>
      </c>
      <c r="C136" s="5">
        <v>0.239827080824702</v>
      </c>
      <c r="D136" s="6">
        <v>-2.0599335205155498</v>
      </c>
      <c r="E136" s="5">
        <v>23.238784356215199</v>
      </c>
      <c r="F136" s="7">
        <v>4.5384626967997503</v>
      </c>
      <c r="G136" s="8" t="s">
        <v>83</v>
      </c>
      <c r="H136" s="9" t="s">
        <v>8</v>
      </c>
    </row>
    <row r="137" spans="1:8" ht="20" customHeight="1" x14ac:dyDescent="0.2">
      <c r="A137" s="4" t="s">
        <v>857</v>
      </c>
      <c r="B137" s="4" t="s">
        <v>858</v>
      </c>
      <c r="C137" s="5">
        <v>0.23865549974104699</v>
      </c>
      <c r="D137" s="6">
        <v>-2.0669985116599898</v>
      </c>
      <c r="E137" s="5">
        <v>13.3858763215914</v>
      </c>
      <c r="F137" s="7">
        <v>3.7426396846266101</v>
      </c>
      <c r="G137" s="8" t="s">
        <v>83</v>
      </c>
      <c r="H137" s="9" t="s">
        <v>8</v>
      </c>
    </row>
    <row r="138" spans="1:8" ht="20" customHeight="1" x14ac:dyDescent="0.2">
      <c r="A138" s="4" t="s">
        <v>859</v>
      </c>
      <c r="B138" s="4" t="s">
        <v>860</v>
      </c>
      <c r="C138" s="5">
        <v>0.23803244952861399</v>
      </c>
      <c r="D138" s="6">
        <v>-2.0707698340311298</v>
      </c>
      <c r="E138" s="5">
        <v>22.079461234389999</v>
      </c>
      <c r="F138" s="7">
        <v>4.4646330639256897</v>
      </c>
      <c r="G138" s="8" t="s">
        <v>83</v>
      </c>
      <c r="H138" s="9" t="s">
        <v>8</v>
      </c>
    </row>
    <row r="139" spans="1:8" ht="20" customHeight="1" x14ac:dyDescent="0.2">
      <c r="A139" s="4" t="s">
        <v>861</v>
      </c>
      <c r="B139" s="4" t="s">
        <v>862</v>
      </c>
      <c r="C139" s="5">
        <v>0.237661920987363</v>
      </c>
      <c r="D139" s="6">
        <v>-2.07301732666595</v>
      </c>
      <c r="E139" s="5">
        <v>20.397899958697401</v>
      </c>
      <c r="F139" s="7">
        <v>4.3503487237935401</v>
      </c>
      <c r="G139" s="8" t="s">
        <v>83</v>
      </c>
      <c r="H139" s="9" t="s">
        <v>8</v>
      </c>
    </row>
    <row r="140" spans="1:8" ht="20" customHeight="1" x14ac:dyDescent="0.2">
      <c r="A140" s="4" t="s">
        <v>863</v>
      </c>
      <c r="B140" s="4" t="s">
        <v>864</v>
      </c>
      <c r="C140" s="5">
        <v>0.23543453340343001</v>
      </c>
      <c r="D140" s="6">
        <v>-2.0866021453018999</v>
      </c>
      <c r="E140" s="5">
        <v>11.871823340139599</v>
      </c>
      <c r="F140" s="7">
        <v>3.56946962394988</v>
      </c>
      <c r="G140" s="8" t="s">
        <v>83</v>
      </c>
      <c r="H140" s="9" t="s">
        <v>8</v>
      </c>
    </row>
    <row r="141" spans="1:8" ht="20" customHeight="1" x14ac:dyDescent="0.2">
      <c r="A141" s="4" t="s">
        <v>865</v>
      </c>
      <c r="B141" s="4" t="s">
        <v>866</v>
      </c>
      <c r="C141" s="5">
        <v>0.235413394585854</v>
      </c>
      <c r="D141" s="6">
        <v>-2.0867316855015798</v>
      </c>
      <c r="E141" s="5">
        <v>10.4869736716576</v>
      </c>
      <c r="F141" s="7">
        <v>3.39052650027531</v>
      </c>
      <c r="G141" s="8" t="s">
        <v>83</v>
      </c>
      <c r="H141" s="9" t="s">
        <v>8</v>
      </c>
    </row>
    <row r="142" spans="1:8" ht="20" customHeight="1" x14ac:dyDescent="0.2">
      <c r="A142" s="4" t="s">
        <v>867</v>
      </c>
      <c r="B142" s="4" t="s">
        <v>868</v>
      </c>
      <c r="C142" s="5">
        <v>0.23529378780268601</v>
      </c>
      <c r="D142" s="6">
        <v>-2.0874648636773299</v>
      </c>
      <c r="E142" s="5">
        <v>11.6228035924956</v>
      </c>
      <c r="F142" s="7">
        <v>3.5388862050348502</v>
      </c>
      <c r="G142" s="8" t="s">
        <v>83</v>
      </c>
      <c r="H142" s="9" t="s">
        <v>8</v>
      </c>
    </row>
    <row r="143" spans="1:8" ht="20" customHeight="1" x14ac:dyDescent="0.2">
      <c r="A143" s="4" t="s">
        <v>869</v>
      </c>
      <c r="B143" s="4" t="s">
        <v>870</v>
      </c>
      <c r="C143" s="5">
        <v>0.231964654363956</v>
      </c>
      <c r="D143" s="6">
        <v>-2.1080231035805101</v>
      </c>
      <c r="E143" s="5">
        <v>9.6887978861517396</v>
      </c>
      <c r="F143" s="7">
        <v>3.2763176778930401</v>
      </c>
      <c r="G143" s="8" t="s">
        <v>83</v>
      </c>
      <c r="H143" s="9" t="s">
        <v>8</v>
      </c>
    </row>
    <row r="144" spans="1:8" ht="20" customHeight="1" x14ac:dyDescent="0.2">
      <c r="A144" s="4" t="s">
        <v>871</v>
      </c>
      <c r="B144" s="4" t="s">
        <v>872</v>
      </c>
      <c r="C144" s="5">
        <v>0.228543183728937</v>
      </c>
      <c r="D144" s="6">
        <v>-2.12946130349783</v>
      </c>
      <c r="E144" s="5">
        <v>20.425830307015701</v>
      </c>
      <c r="F144" s="7">
        <v>4.3523228197927999</v>
      </c>
      <c r="G144" s="8" t="s">
        <v>83</v>
      </c>
      <c r="H144" s="9" t="s">
        <v>8</v>
      </c>
    </row>
    <row r="145" spans="1:8" ht="20" customHeight="1" x14ac:dyDescent="0.2">
      <c r="A145" s="4" t="s">
        <v>873</v>
      </c>
      <c r="B145" s="4" t="s">
        <v>874</v>
      </c>
      <c r="C145" s="5">
        <v>0.22696349872410901</v>
      </c>
      <c r="D145" s="6">
        <v>-2.13946779932717</v>
      </c>
      <c r="E145" s="5">
        <v>28.867673332508801</v>
      </c>
      <c r="F145" s="7">
        <v>4.8513829292739397</v>
      </c>
      <c r="G145" s="8" t="s">
        <v>83</v>
      </c>
      <c r="H145" s="9" t="s">
        <v>8</v>
      </c>
    </row>
    <row r="146" spans="1:8" ht="20" customHeight="1" x14ac:dyDescent="0.2">
      <c r="A146" s="4" t="s">
        <v>875</v>
      </c>
      <c r="B146" s="4" t="s">
        <v>876</v>
      </c>
      <c r="C146" s="5">
        <v>0.22688776467917701</v>
      </c>
      <c r="D146" s="6">
        <v>-2.1399492836409699</v>
      </c>
      <c r="E146" s="5">
        <v>15.8437431087536</v>
      </c>
      <c r="F146" s="7">
        <v>3.9858413095023302</v>
      </c>
      <c r="G146" s="8" t="s">
        <v>83</v>
      </c>
      <c r="H146" s="9" t="s">
        <v>8</v>
      </c>
    </row>
    <row r="147" spans="1:8" ht="20" customHeight="1" x14ac:dyDescent="0.2">
      <c r="A147" s="4" t="s">
        <v>877</v>
      </c>
      <c r="B147" s="4" t="s">
        <v>878</v>
      </c>
      <c r="C147" s="5">
        <v>0.22687177796248501</v>
      </c>
      <c r="D147" s="6">
        <v>-2.1400509408172201</v>
      </c>
      <c r="E147" s="5">
        <v>28.019558062969601</v>
      </c>
      <c r="F147" s="7">
        <v>4.8083622960026204</v>
      </c>
      <c r="G147" s="8" t="s">
        <v>83</v>
      </c>
      <c r="H147" s="9" t="s">
        <v>8</v>
      </c>
    </row>
    <row r="148" spans="1:8" ht="20" customHeight="1" x14ac:dyDescent="0.2">
      <c r="A148" s="4" t="s">
        <v>879</v>
      </c>
      <c r="B148" s="4" t="s">
        <v>880</v>
      </c>
      <c r="C148" s="5">
        <v>0.223782762562868</v>
      </c>
      <c r="D148" s="6">
        <v>-2.1598291815525799</v>
      </c>
      <c r="E148" s="5">
        <v>51.716264833535099</v>
      </c>
      <c r="F148" s="7">
        <v>5.6925461762859397</v>
      </c>
      <c r="G148" s="8" t="s">
        <v>83</v>
      </c>
      <c r="H148" s="9" t="s">
        <v>8</v>
      </c>
    </row>
    <row r="149" spans="1:8" ht="20" customHeight="1" x14ac:dyDescent="0.2">
      <c r="A149" s="4" t="s">
        <v>881</v>
      </c>
      <c r="B149" s="4" t="s">
        <v>882</v>
      </c>
      <c r="C149" s="5">
        <v>0.222862919428997</v>
      </c>
      <c r="D149" s="6">
        <v>-2.1657714980566598</v>
      </c>
      <c r="E149" s="5">
        <v>7.7261572089546799</v>
      </c>
      <c r="F149" s="7">
        <v>2.9497510332871402</v>
      </c>
      <c r="G149" s="8" t="s">
        <v>83</v>
      </c>
      <c r="H149" s="9" t="s">
        <v>8</v>
      </c>
    </row>
    <row r="150" spans="1:8" ht="20" customHeight="1" x14ac:dyDescent="0.2">
      <c r="A150" s="4" t="s">
        <v>883</v>
      </c>
      <c r="B150" s="4" t="s">
        <v>884</v>
      </c>
      <c r="C150" s="5">
        <v>0.216301766352163</v>
      </c>
      <c r="D150" s="6">
        <v>-2.2088826482786401</v>
      </c>
      <c r="E150" s="5">
        <v>26.633270961686499</v>
      </c>
      <c r="F150" s="7">
        <v>4.7351577187198002</v>
      </c>
      <c r="G150" s="8" t="s">
        <v>83</v>
      </c>
      <c r="H150" s="9" t="s">
        <v>8</v>
      </c>
    </row>
    <row r="151" spans="1:8" ht="20" customHeight="1" x14ac:dyDescent="0.2">
      <c r="A151" s="4" t="s">
        <v>885</v>
      </c>
      <c r="B151" s="4" t="s">
        <v>886</v>
      </c>
      <c r="C151" s="5">
        <v>0.21433628260889601</v>
      </c>
      <c r="D151" s="6">
        <v>-2.2220520063789899</v>
      </c>
      <c r="E151" s="5">
        <v>19.983983555060799</v>
      </c>
      <c r="F151" s="7">
        <v>4.32077228974401</v>
      </c>
      <c r="G151" s="8" t="s">
        <v>83</v>
      </c>
      <c r="H151" s="9" t="s">
        <v>8</v>
      </c>
    </row>
    <row r="152" spans="1:8" ht="20" customHeight="1" x14ac:dyDescent="0.2">
      <c r="A152" s="4" t="s">
        <v>887</v>
      </c>
      <c r="B152" s="4" t="s">
        <v>888</v>
      </c>
      <c r="C152" s="5">
        <v>0.21369146636761699</v>
      </c>
      <c r="D152" s="6">
        <v>-2.22639879884537</v>
      </c>
      <c r="E152" s="5">
        <v>20.7329090307529</v>
      </c>
      <c r="F152" s="7">
        <v>4.3738506498198797</v>
      </c>
      <c r="G152" s="8" t="s">
        <v>83</v>
      </c>
      <c r="H152" s="9" t="s">
        <v>8</v>
      </c>
    </row>
    <row r="153" spans="1:8" ht="20" customHeight="1" x14ac:dyDescent="0.2">
      <c r="A153" s="4" t="s">
        <v>889</v>
      </c>
      <c r="B153" s="4" t="s">
        <v>890</v>
      </c>
      <c r="C153" s="5">
        <v>0.21287850700072899</v>
      </c>
      <c r="D153" s="6">
        <v>-2.2318977975571999</v>
      </c>
      <c r="E153" s="5">
        <v>5.9710809554700397</v>
      </c>
      <c r="F153" s="7">
        <v>2.5779921287981198</v>
      </c>
      <c r="G153" s="8" t="s">
        <v>83</v>
      </c>
      <c r="H153" s="9" t="s">
        <v>8</v>
      </c>
    </row>
    <row r="154" spans="1:8" ht="20" customHeight="1" x14ac:dyDescent="0.2">
      <c r="A154" s="4" t="s">
        <v>891</v>
      </c>
      <c r="B154" s="4" t="s">
        <v>892</v>
      </c>
      <c r="C154" s="5">
        <v>0.211203129239107</v>
      </c>
      <c r="D154" s="6">
        <v>-2.2432968846971701</v>
      </c>
      <c r="E154" s="5">
        <v>16.553769542363298</v>
      </c>
      <c r="F154" s="7">
        <v>4.04908787269542</v>
      </c>
      <c r="G154" s="8" t="s">
        <v>83</v>
      </c>
      <c r="H154" s="9" t="s">
        <v>8</v>
      </c>
    </row>
    <row r="155" spans="1:8" ht="20" customHeight="1" x14ac:dyDescent="0.2">
      <c r="A155" s="4" t="s">
        <v>893</v>
      </c>
      <c r="B155" s="4" t="s">
        <v>894</v>
      </c>
      <c r="C155" s="5">
        <v>0.20884561116881101</v>
      </c>
      <c r="D155" s="6">
        <v>-2.2594912688945401</v>
      </c>
      <c r="E155" s="5">
        <v>8.8963762877117603</v>
      </c>
      <c r="F155" s="7">
        <v>3.1532178106485098</v>
      </c>
      <c r="G155" s="8" t="s">
        <v>83</v>
      </c>
      <c r="H155" s="9" t="s">
        <v>8</v>
      </c>
    </row>
    <row r="156" spans="1:8" ht="20" customHeight="1" x14ac:dyDescent="0.2">
      <c r="A156" s="4" t="s">
        <v>895</v>
      </c>
      <c r="B156" s="4" t="s">
        <v>896</v>
      </c>
      <c r="C156" s="5">
        <v>0.20708952198681799</v>
      </c>
      <c r="D156" s="6">
        <v>-2.2716735348589898</v>
      </c>
      <c r="E156" s="5">
        <v>18.7204364203313</v>
      </c>
      <c r="F156" s="7">
        <v>4.2265421630409703</v>
      </c>
      <c r="G156" s="8" t="s">
        <v>83</v>
      </c>
      <c r="H156" s="9" t="s">
        <v>8</v>
      </c>
    </row>
    <row r="157" spans="1:8" ht="20" customHeight="1" x14ac:dyDescent="0.2">
      <c r="A157" s="4" t="s">
        <v>897</v>
      </c>
      <c r="B157" s="4" t="s">
        <v>898</v>
      </c>
      <c r="C157" s="5">
        <v>0.18732958304304301</v>
      </c>
      <c r="D157" s="6">
        <v>-2.41634934725856</v>
      </c>
      <c r="E157" s="5">
        <v>8.7820529774277194</v>
      </c>
      <c r="F157" s="7">
        <v>3.1345582374981298</v>
      </c>
      <c r="G157" s="8" t="s">
        <v>83</v>
      </c>
      <c r="H157" s="9" t="s">
        <v>8</v>
      </c>
    </row>
    <row r="158" spans="1:8" ht="20" customHeight="1" x14ac:dyDescent="0.2">
      <c r="A158" s="4" t="s">
        <v>899</v>
      </c>
      <c r="B158" s="4" t="s">
        <v>900</v>
      </c>
      <c r="C158" s="5">
        <v>0.184798498543194</v>
      </c>
      <c r="D158" s="6">
        <v>-2.4359750597410099</v>
      </c>
      <c r="E158" s="5">
        <v>14.001829869648001</v>
      </c>
      <c r="F158" s="7">
        <v>3.8075434771543701</v>
      </c>
      <c r="G158" s="8" t="s">
        <v>83</v>
      </c>
      <c r="H158" s="9" t="s">
        <v>8</v>
      </c>
    </row>
    <row r="159" spans="1:8" ht="20" customHeight="1" x14ac:dyDescent="0.2">
      <c r="A159" s="4" t="s">
        <v>901</v>
      </c>
      <c r="B159" s="4" t="s">
        <v>902</v>
      </c>
      <c r="C159" s="5">
        <v>0.184676696337681</v>
      </c>
      <c r="D159" s="6">
        <v>-2.4369262653789701</v>
      </c>
      <c r="E159" s="5">
        <v>5.9989471775957801</v>
      </c>
      <c r="F159" s="7">
        <v>2.5847093282314502</v>
      </c>
      <c r="G159" s="8" t="s">
        <v>83</v>
      </c>
      <c r="H159" s="9" t="s">
        <v>8</v>
      </c>
    </row>
    <row r="160" spans="1:8" ht="20" customHeight="1" x14ac:dyDescent="0.2">
      <c r="A160" s="4" t="s">
        <v>903</v>
      </c>
      <c r="B160" s="4" t="s">
        <v>904</v>
      </c>
      <c r="C160" s="5">
        <v>0.18176408511617101</v>
      </c>
      <c r="D160" s="6">
        <v>-2.4598609302478698</v>
      </c>
      <c r="E160" s="5">
        <v>11.3249670025697</v>
      </c>
      <c r="F160" s="7">
        <v>3.5014349416005199</v>
      </c>
      <c r="G160" s="8" t="s">
        <v>83</v>
      </c>
      <c r="H160" s="9" t="s">
        <v>8</v>
      </c>
    </row>
    <row r="161" spans="1:8" ht="20" customHeight="1" x14ac:dyDescent="0.2">
      <c r="A161" s="4" t="s">
        <v>905</v>
      </c>
      <c r="B161" s="4" t="s">
        <v>906</v>
      </c>
      <c r="C161" s="5">
        <v>0.174338803269214</v>
      </c>
      <c r="D161" s="6">
        <v>-2.5200343834064598</v>
      </c>
      <c r="E161" s="5">
        <v>13.572644673353</v>
      </c>
      <c r="F161" s="7">
        <v>3.7626299567922401</v>
      </c>
      <c r="G161" s="8" t="s">
        <v>83</v>
      </c>
      <c r="H161" s="9" t="s">
        <v>8</v>
      </c>
    </row>
    <row r="162" spans="1:8" ht="20" customHeight="1" x14ac:dyDescent="0.2">
      <c r="A162" s="4" t="s">
        <v>907</v>
      </c>
      <c r="B162" s="4" t="s">
        <v>908</v>
      </c>
      <c r="C162" s="5">
        <v>0.170616725496612</v>
      </c>
      <c r="D162" s="6">
        <v>-2.55116901441954</v>
      </c>
      <c r="E162" s="5">
        <v>6.86692453207145</v>
      </c>
      <c r="F162" s="7">
        <v>2.7796641083934701</v>
      </c>
      <c r="G162" s="8" t="s">
        <v>83</v>
      </c>
      <c r="H162" s="9" t="s">
        <v>8</v>
      </c>
    </row>
    <row r="163" spans="1:8" ht="20" customHeight="1" x14ac:dyDescent="0.2">
      <c r="A163" s="4" t="s">
        <v>909</v>
      </c>
      <c r="B163" s="4" t="s">
        <v>910</v>
      </c>
      <c r="C163" s="5">
        <v>0.16350324685029</v>
      </c>
      <c r="D163" s="6">
        <v>-2.61260880981659</v>
      </c>
      <c r="E163" s="5">
        <v>41.6423360917588</v>
      </c>
      <c r="F163" s="7">
        <v>5.3799790994867296</v>
      </c>
      <c r="G163" s="8" t="s">
        <v>83</v>
      </c>
      <c r="H163" s="9" t="s">
        <v>8</v>
      </c>
    </row>
    <row r="164" spans="1:8" ht="20" customHeight="1" x14ac:dyDescent="0.2">
      <c r="A164" s="4" t="s">
        <v>911</v>
      </c>
      <c r="B164" s="4" t="s">
        <v>912</v>
      </c>
      <c r="C164" s="5">
        <v>0.16286485375540999</v>
      </c>
      <c r="D164" s="6">
        <v>-2.6182527911067202</v>
      </c>
      <c r="E164" s="5">
        <v>9.0670050010413892</v>
      </c>
      <c r="F164" s="7">
        <v>3.1806260806658102</v>
      </c>
      <c r="G164" s="8" t="s">
        <v>83</v>
      </c>
      <c r="H164" s="9" t="s">
        <v>8</v>
      </c>
    </row>
    <row r="165" spans="1:8" ht="20" customHeight="1" x14ac:dyDescent="0.2">
      <c r="A165" s="4" t="s">
        <v>913</v>
      </c>
      <c r="B165" s="4" t="s">
        <v>914</v>
      </c>
      <c r="C165" s="5">
        <v>0.161543845580084</v>
      </c>
      <c r="D165" s="6">
        <v>-2.6300023063405602</v>
      </c>
      <c r="E165" s="5">
        <v>10.660022557868199</v>
      </c>
      <c r="F165" s="7">
        <v>3.4141385859009801</v>
      </c>
      <c r="G165" s="8" t="s">
        <v>83</v>
      </c>
      <c r="H165" s="9" t="s">
        <v>8</v>
      </c>
    </row>
    <row r="166" spans="1:8" ht="20" customHeight="1" x14ac:dyDescent="0.2">
      <c r="A166" s="4" t="s">
        <v>915</v>
      </c>
      <c r="B166" s="4" t="s">
        <v>916</v>
      </c>
      <c r="C166" s="5">
        <v>0.14534720441337401</v>
      </c>
      <c r="D166" s="6">
        <v>-2.7824247717293402</v>
      </c>
      <c r="E166" s="5">
        <v>16.637439495860999</v>
      </c>
      <c r="F166" s="7">
        <v>4.0563615144923002</v>
      </c>
      <c r="G166" s="8" t="s">
        <v>83</v>
      </c>
      <c r="H166" s="9" t="s">
        <v>8</v>
      </c>
    </row>
    <row r="167" spans="1:8" ht="20" customHeight="1" x14ac:dyDescent="0.2">
      <c r="A167" s="4" t="s">
        <v>917</v>
      </c>
      <c r="B167" s="4" t="s">
        <v>918</v>
      </c>
      <c r="C167" s="5">
        <v>0.137412127477716</v>
      </c>
      <c r="D167" s="6">
        <v>-2.8634187582724002</v>
      </c>
      <c r="E167" s="5">
        <v>9.9733409586470092</v>
      </c>
      <c r="F167" s="7">
        <v>3.3180768724330001</v>
      </c>
      <c r="G167" s="8" t="s">
        <v>83</v>
      </c>
      <c r="H167" s="9" t="s">
        <v>8</v>
      </c>
    </row>
    <row r="168" spans="1:8" ht="20" customHeight="1" x14ac:dyDescent="0.2">
      <c r="A168" s="4" t="s">
        <v>919</v>
      </c>
      <c r="B168" s="4" t="s">
        <v>920</v>
      </c>
      <c r="C168" s="5">
        <v>0.136679900912481</v>
      </c>
      <c r="D168" s="6">
        <v>-2.87112698790397</v>
      </c>
      <c r="E168" s="5">
        <v>17.689246918709301</v>
      </c>
      <c r="F168" s="7">
        <v>4.1448007246133001</v>
      </c>
      <c r="G168" s="8" t="s">
        <v>83</v>
      </c>
      <c r="H168" s="9" t="s">
        <v>8</v>
      </c>
    </row>
    <row r="169" spans="1:8" ht="20" customHeight="1" x14ac:dyDescent="0.2">
      <c r="A169" s="4" t="s">
        <v>921</v>
      </c>
      <c r="B169" s="4" t="s">
        <v>922</v>
      </c>
      <c r="C169" s="5">
        <v>0.13406639378537699</v>
      </c>
      <c r="D169" s="6">
        <v>-2.89898045045121</v>
      </c>
      <c r="E169" s="5">
        <v>20.773089542168002</v>
      </c>
      <c r="F169" s="7">
        <v>4.3766438963220899</v>
      </c>
      <c r="G169" s="8" t="s">
        <v>83</v>
      </c>
      <c r="H169" s="9" t="s">
        <v>8</v>
      </c>
    </row>
    <row r="170" spans="1:8" ht="20" customHeight="1" x14ac:dyDescent="0.2">
      <c r="A170" s="4" t="s">
        <v>923</v>
      </c>
      <c r="B170" s="4" t="s">
        <v>924</v>
      </c>
      <c r="C170" s="5">
        <v>0.127648020973464</v>
      </c>
      <c r="D170" s="6">
        <v>-2.9697569241920898</v>
      </c>
      <c r="E170" s="5">
        <v>17.591126602914699</v>
      </c>
      <c r="F170" s="7">
        <v>4.1367759763550103</v>
      </c>
      <c r="G170" s="8" t="s">
        <v>83</v>
      </c>
      <c r="H170" s="9" t="s">
        <v>8</v>
      </c>
    </row>
    <row r="171" spans="1:8" ht="20" customHeight="1" x14ac:dyDescent="0.2">
      <c r="A171" s="4" t="s">
        <v>925</v>
      </c>
      <c r="B171" s="4" t="s">
        <v>926</v>
      </c>
      <c r="C171" s="5">
        <v>0.11869016672772099</v>
      </c>
      <c r="D171" s="6">
        <v>-3.0747276797120602</v>
      </c>
      <c r="E171" s="5">
        <v>36.517253000447496</v>
      </c>
      <c r="F171" s="7">
        <v>5.1905063379836296</v>
      </c>
      <c r="G171" s="8" t="s">
        <v>83</v>
      </c>
      <c r="H171" s="9" t="s">
        <v>8</v>
      </c>
    </row>
    <row r="172" spans="1:8" ht="20" customHeight="1" x14ac:dyDescent="0.2">
      <c r="A172" s="4" t="s">
        <v>927</v>
      </c>
      <c r="B172" s="4" t="s">
        <v>928</v>
      </c>
      <c r="C172" s="5">
        <v>0.11765744579050499</v>
      </c>
      <c r="D172" s="6">
        <v>-3.08733547245407</v>
      </c>
      <c r="E172" s="5">
        <v>23.610922319160199</v>
      </c>
      <c r="F172" s="7">
        <v>4.5613824938994503</v>
      </c>
      <c r="G172" s="8" t="s">
        <v>83</v>
      </c>
      <c r="H172" s="9" t="s">
        <v>8</v>
      </c>
    </row>
    <row r="173" spans="1:8" ht="20" customHeight="1" x14ac:dyDescent="0.2">
      <c r="A173" s="4" t="s">
        <v>929</v>
      </c>
      <c r="B173" s="4" t="s">
        <v>930</v>
      </c>
      <c r="C173" s="5">
        <v>0.109092692429306</v>
      </c>
      <c r="D173" s="6">
        <v>-3.1963736288728701</v>
      </c>
      <c r="E173" s="5">
        <v>4.5220957231126597</v>
      </c>
      <c r="F173" s="7">
        <v>2.1769915311868102</v>
      </c>
      <c r="G173" s="8" t="s">
        <v>83</v>
      </c>
      <c r="H173" s="9" t="s">
        <v>8</v>
      </c>
    </row>
    <row r="174" spans="1:8" ht="20" customHeight="1" x14ac:dyDescent="0.2">
      <c r="A174" s="4" t="s">
        <v>931</v>
      </c>
      <c r="B174" s="4" t="s">
        <v>932</v>
      </c>
      <c r="C174" s="5">
        <v>0.102585022170677</v>
      </c>
      <c r="D174" s="6">
        <v>-3.2851079878943601</v>
      </c>
      <c r="E174" s="5">
        <v>11.5462149331875</v>
      </c>
      <c r="F174" s="7">
        <v>3.52934808141339</v>
      </c>
      <c r="G174" s="8" t="s">
        <v>83</v>
      </c>
      <c r="H174" s="9" t="s">
        <v>8</v>
      </c>
    </row>
    <row r="175" spans="1:8" ht="20" customHeight="1" x14ac:dyDescent="0.2">
      <c r="A175" s="4" t="s">
        <v>933</v>
      </c>
      <c r="B175" s="4" t="s">
        <v>934</v>
      </c>
      <c r="C175" s="5">
        <v>0.101625877741646</v>
      </c>
      <c r="D175" s="6">
        <v>-3.2986602819912298</v>
      </c>
      <c r="E175" s="5">
        <v>18.835978792779201</v>
      </c>
      <c r="F175" s="7">
        <v>4.2354190983239199</v>
      </c>
      <c r="G175" s="8" t="s">
        <v>83</v>
      </c>
      <c r="H175" s="9" t="s">
        <v>8</v>
      </c>
    </row>
    <row r="176" spans="1:8" ht="20" customHeight="1" x14ac:dyDescent="0.2">
      <c r="A176" s="4" t="s">
        <v>935</v>
      </c>
      <c r="B176" s="4" t="s">
        <v>936</v>
      </c>
      <c r="C176" s="5">
        <v>1.5482258466163201E-3</v>
      </c>
      <c r="D176" s="6">
        <v>-9.3351683454619092</v>
      </c>
      <c r="E176" s="5">
        <v>73.697465551728101</v>
      </c>
      <c r="F176" s="7">
        <v>6.2035431009264999</v>
      </c>
      <c r="G176" s="8" t="s">
        <v>83</v>
      </c>
      <c r="H176" s="9" t="s">
        <v>8</v>
      </c>
    </row>
    <row r="177" spans="1:8" ht="20" customHeight="1" x14ac:dyDescent="0.2">
      <c r="A177" s="4" t="s">
        <v>937</v>
      </c>
      <c r="B177" s="4" t="s">
        <v>938</v>
      </c>
      <c r="C177" s="5">
        <v>0.25161681526637097</v>
      </c>
      <c r="D177" s="6">
        <v>-1.99069975577518</v>
      </c>
      <c r="E177" s="5">
        <v>7.2660246497010998</v>
      </c>
      <c r="F177" s="7">
        <v>2.8611662600475398</v>
      </c>
      <c r="G177" s="8" t="s">
        <v>939</v>
      </c>
      <c r="H177" s="9" t="s">
        <v>8</v>
      </c>
    </row>
    <row r="178" spans="1:8" ht="20" customHeight="1" x14ac:dyDescent="0.2">
      <c r="A178" s="4" t="s">
        <v>940</v>
      </c>
      <c r="B178" s="4" t="s">
        <v>941</v>
      </c>
      <c r="C178" s="5">
        <v>0.30043640602841398</v>
      </c>
      <c r="D178" s="6">
        <v>-1.7348684497640701</v>
      </c>
      <c r="E178" s="5">
        <v>6.4946222099017996</v>
      </c>
      <c r="F178" s="7">
        <v>2.6992456070044701</v>
      </c>
      <c r="G178" s="8" t="s">
        <v>942</v>
      </c>
      <c r="H178" s="9" t="s">
        <v>8</v>
      </c>
    </row>
    <row r="179" spans="1:8" ht="20" customHeight="1" x14ac:dyDescent="0.2">
      <c r="A179" s="4" t="s">
        <v>943</v>
      </c>
      <c r="B179" s="4" t="s">
        <v>944</v>
      </c>
      <c r="C179" s="5">
        <v>0.25746733007924599</v>
      </c>
      <c r="D179" s="6">
        <v>-1.9575387139424101</v>
      </c>
      <c r="E179" s="5">
        <v>8.6930857137937192</v>
      </c>
      <c r="F179" s="7">
        <v>3.1198683696512601</v>
      </c>
      <c r="G179" s="8" t="s">
        <v>945</v>
      </c>
      <c r="H179" s="9" t="s">
        <v>8</v>
      </c>
    </row>
    <row r="180" spans="1:8" ht="20" customHeight="1" x14ac:dyDescent="0.2">
      <c r="A180" s="4" t="s">
        <v>946</v>
      </c>
      <c r="B180" s="4" t="s">
        <v>947</v>
      </c>
      <c r="C180" s="5">
        <v>3.1381772497065401</v>
      </c>
      <c r="D180" s="6">
        <v>1.6499268405312499</v>
      </c>
      <c r="E180" s="5">
        <v>0.328733212905433</v>
      </c>
      <c r="F180" s="7">
        <v>-1.6050108712853099</v>
      </c>
      <c r="G180" s="8" t="s">
        <v>948</v>
      </c>
      <c r="H180" s="9" t="s">
        <v>8</v>
      </c>
    </row>
    <row r="181" spans="1:8" ht="20" customHeight="1" x14ac:dyDescent="0.2">
      <c r="A181" s="4" t="s">
        <v>949</v>
      </c>
      <c r="B181" s="4" t="s">
        <v>950</v>
      </c>
      <c r="C181" s="5">
        <v>0.23472195324345699</v>
      </c>
      <c r="D181" s="6">
        <v>-2.0909753132976601</v>
      </c>
      <c r="E181" s="5">
        <v>10.1346421257816</v>
      </c>
      <c r="F181" s="7">
        <v>3.3412232401819701</v>
      </c>
      <c r="G181" s="8" t="s">
        <v>951</v>
      </c>
      <c r="H181" s="9" t="s">
        <v>8</v>
      </c>
    </row>
    <row r="182" spans="1:8" ht="20" customHeight="1" x14ac:dyDescent="0.2">
      <c r="A182" s="4" t="s">
        <v>952</v>
      </c>
      <c r="B182" s="4" t="s">
        <v>953</v>
      </c>
      <c r="C182" s="5">
        <v>0.298495140731798</v>
      </c>
      <c r="D182" s="6">
        <v>-1.74422064915675</v>
      </c>
      <c r="E182" s="5">
        <v>4.8838887749313198</v>
      </c>
      <c r="F182" s="7">
        <v>2.2880303449440298</v>
      </c>
      <c r="G182" s="8" t="s">
        <v>954</v>
      </c>
      <c r="H182" s="9" t="s">
        <v>8</v>
      </c>
    </row>
    <row r="183" spans="1:8" ht="20" customHeight="1" x14ac:dyDescent="0.2">
      <c r="A183" s="4" t="s">
        <v>955</v>
      </c>
      <c r="B183" s="4" t="s">
        <v>956</v>
      </c>
      <c r="C183" s="5">
        <v>0.23340200542353101</v>
      </c>
      <c r="D183" s="6">
        <v>-2.0991111379459801</v>
      </c>
      <c r="E183" s="5">
        <v>9.3166980385139802</v>
      </c>
      <c r="F183" s="7">
        <v>3.2198187351880501</v>
      </c>
      <c r="G183" s="8" t="s">
        <v>957</v>
      </c>
      <c r="H183" s="9" t="s">
        <v>8</v>
      </c>
    </row>
    <row r="184" spans="1:8" ht="20" customHeight="1" x14ac:dyDescent="0.2">
      <c r="A184" s="4" t="s">
        <v>958</v>
      </c>
      <c r="B184" s="4" t="s">
        <v>959</v>
      </c>
      <c r="C184" s="5">
        <v>0.25047926648727198</v>
      </c>
      <c r="D184" s="6">
        <v>-1.9972369061333599</v>
      </c>
      <c r="E184" s="5">
        <v>25.873417047399698</v>
      </c>
      <c r="F184" s="7">
        <v>4.6933986951718003</v>
      </c>
      <c r="G184" s="8" t="s">
        <v>960</v>
      </c>
      <c r="H184" s="9" t="s">
        <v>8</v>
      </c>
    </row>
    <row r="185" spans="1:8" ht="20" customHeight="1" x14ac:dyDescent="0.2">
      <c r="A185" s="4" t="s">
        <v>961</v>
      </c>
      <c r="B185" s="4" t="s">
        <v>962</v>
      </c>
      <c r="C185" s="5">
        <v>0.24555567915916299</v>
      </c>
      <c r="D185" s="6">
        <v>-2.0258779056263299</v>
      </c>
      <c r="E185" s="5">
        <v>18.3403315235321</v>
      </c>
      <c r="F185" s="7">
        <v>4.1969478125026098</v>
      </c>
      <c r="G185" s="8" t="s">
        <v>963</v>
      </c>
      <c r="H185" s="9" t="s">
        <v>8</v>
      </c>
    </row>
    <row r="186" spans="1:8" ht="20" customHeight="1" x14ac:dyDescent="0.2">
      <c r="A186" s="4" t="s">
        <v>964</v>
      </c>
      <c r="B186" s="4" t="s">
        <v>965</v>
      </c>
      <c r="C186" s="5">
        <v>0.30046109741910498</v>
      </c>
      <c r="D186" s="6">
        <v>-1.7347498866257001</v>
      </c>
      <c r="E186" s="5">
        <v>36.581316779389297</v>
      </c>
      <c r="F186" s="7">
        <v>5.1930351020927299</v>
      </c>
      <c r="G186" s="8" t="s">
        <v>966</v>
      </c>
      <c r="H186" s="9" t="s">
        <v>8</v>
      </c>
    </row>
    <row r="187" spans="1:8" ht="20" customHeight="1" x14ac:dyDescent="0.2">
      <c r="A187" s="4" t="s">
        <v>967</v>
      </c>
      <c r="B187" s="4" t="s">
        <v>968</v>
      </c>
      <c r="C187" s="5">
        <v>0.23660184579403301</v>
      </c>
      <c r="D187" s="6">
        <v>-2.07946676631739</v>
      </c>
      <c r="E187" s="5">
        <v>23.79017998026</v>
      </c>
      <c r="F187" s="7">
        <v>4.5722942811374399</v>
      </c>
      <c r="G187" s="8" t="s">
        <v>969</v>
      </c>
      <c r="H187" s="9" t="s">
        <v>8</v>
      </c>
    </row>
    <row r="188" spans="1:8" ht="20" customHeight="1" x14ac:dyDescent="0.2">
      <c r="A188" s="4" t="s">
        <v>970</v>
      </c>
      <c r="B188" s="4" t="s">
        <v>971</v>
      </c>
      <c r="C188" s="5">
        <v>0.45518077836099702</v>
      </c>
      <c r="D188" s="6">
        <v>-1.1354884589229599</v>
      </c>
      <c r="E188" s="5">
        <v>3.2745159087242501</v>
      </c>
      <c r="F188" s="7">
        <v>1.71128164017548</v>
      </c>
      <c r="G188" s="8" t="s">
        <v>451</v>
      </c>
      <c r="H188" s="9" t="s">
        <v>8</v>
      </c>
    </row>
    <row r="189" spans="1:8" ht="20" customHeight="1" x14ac:dyDescent="0.2">
      <c r="A189" s="4" t="s">
        <v>972</v>
      </c>
      <c r="B189" s="4" t="s">
        <v>973</v>
      </c>
      <c r="C189" s="5">
        <v>0.26260398927962902</v>
      </c>
      <c r="D189" s="6">
        <v>-1.92903926216676</v>
      </c>
      <c r="E189" s="5">
        <v>61.557969951645198</v>
      </c>
      <c r="F189" s="7">
        <v>5.9438737503841299</v>
      </c>
      <c r="G189" s="8" t="s">
        <v>974</v>
      </c>
      <c r="H189" s="9" t="s">
        <v>8</v>
      </c>
    </row>
    <row r="190" spans="1:8" ht="20" customHeight="1" x14ac:dyDescent="0.2">
      <c r="A190" s="4" t="s">
        <v>975</v>
      </c>
      <c r="B190" s="4" t="s">
        <v>976</v>
      </c>
      <c r="C190" s="5">
        <v>0.22847451295726201</v>
      </c>
      <c r="D190" s="6">
        <v>-2.1298948577484098</v>
      </c>
      <c r="E190" s="5">
        <v>14.2534364222655</v>
      </c>
      <c r="F190" s="7">
        <v>3.8332378816507102</v>
      </c>
      <c r="G190" s="8" t="s">
        <v>977</v>
      </c>
      <c r="H190" s="9" t="s">
        <v>8</v>
      </c>
    </row>
    <row r="191" spans="1:8" ht="20" customHeight="1" x14ac:dyDescent="0.2">
      <c r="A191" s="4" t="s">
        <v>978</v>
      </c>
      <c r="B191" s="4" t="s">
        <v>979</v>
      </c>
      <c r="C191" s="5">
        <v>2.09526511036352</v>
      </c>
      <c r="D191" s="6">
        <v>1.0671327972462801</v>
      </c>
      <c r="E191" s="5">
        <v>0.24361591201417801</v>
      </c>
      <c r="F191" s="7">
        <v>-2.0373197275124699</v>
      </c>
      <c r="G191" s="8" t="s">
        <v>980</v>
      </c>
      <c r="H191" s="9" t="s">
        <v>8</v>
      </c>
    </row>
    <row r="192" spans="1:8" ht="20" customHeight="1" x14ac:dyDescent="0.2">
      <c r="A192" s="4" t="s">
        <v>981</v>
      </c>
      <c r="B192" s="4" t="s">
        <v>982</v>
      </c>
      <c r="C192" s="5">
        <v>2.1346267675197401</v>
      </c>
      <c r="D192" s="6">
        <v>1.09398384140564</v>
      </c>
      <c r="E192" s="5">
        <v>0.46433370300145799</v>
      </c>
      <c r="F192" s="7">
        <v>-1.1067660942145301</v>
      </c>
      <c r="G192" s="8" t="s">
        <v>983</v>
      </c>
      <c r="H192" s="9" t="s">
        <v>8</v>
      </c>
    </row>
    <row r="193" spans="1:8" ht="20" customHeight="1" x14ac:dyDescent="0.2">
      <c r="A193" s="4" t="s">
        <v>984</v>
      </c>
      <c r="B193" s="4" t="s">
        <v>985</v>
      </c>
      <c r="C193" s="5">
        <v>0.29332112650355302</v>
      </c>
      <c r="D193" s="6">
        <v>-1.76944710969686</v>
      </c>
      <c r="E193" s="5">
        <v>9.1502276407260901</v>
      </c>
      <c r="F193" s="7">
        <v>3.1938076354252498</v>
      </c>
      <c r="G193" s="8" t="s">
        <v>986</v>
      </c>
      <c r="H193" s="9" t="s">
        <v>8</v>
      </c>
    </row>
    <row r="194" spans="1:8" ht="20" customHeight="1" x14ac:dyDescent="0.2">
      <c r="A194" s="4" t="s">
        <v>987</v>
      </c>
      <c r="B194" s="4" t="s">
        <v>988</v>
      </c>
      <c r="C194" s="5">
        <v>0.18060262836957899</v>
      </c>
      <c r="D194" s="6">
        <v>-2.46910920589935</v>
      </c>
      <c r="E194" s="5">
        <v>9.7011620297766203</v>
      </c>
      <c r="F194" s="7">
        <v>3.2781575673190502</v>
      </c>
      <c r="G194" s="8" t="s">
        <v>989</v>
      </c>
      <c r="H194" s="9" t="s">
        <v>8</v>
      </c>
    </row>
    <row r="195" spans="1:8" ht="20" customHeight="1" x14ac:dyDescent="0.2">
      <c r="A195" s="4" t="s">
        <v>990</v>
      </c>
      <c r="B195" s="4" t="s">
        <v>991</v>
      </c>
      <c r="C195" s="5">
        <v>2.6296301915938698</v>
      </c>
      <c r="D195" s="6">
        <v>1.3948599256519101</v>
      </c>
      <c r="E195" s="5">
        <v>0.176759604042805</v>
      </c>
      <c r="F195" s="7">
        <v>-2.5001394904410699</v>
      </c>
      <c r="G195" s="8" t="s">
        <v>992</v>
      </c>
      <c r="H195" s="9" t="s">
        <v>8</v>
      </c>
    </row>
    <row r="196" spans="1:8" ht="20" customHeight="1" x14ac:dyDescent="0.2">
      <c r="A196" s="4" t="s">
        <v>993</v>
      </c>
      <c r="B196" s="4" t="s">
        <v>994</v>
      </c>
      <c r="C196" s="5">
        <v>3.2845049067793801</v>
      </c>
      <c r="D196" s="6">
        <v>1.7156759208171799</v>
      </c>
      <c r="E196" s="5">
        <v>0.44159327637166601</v>
      </c>
      <c r="F196" s="7">
        <v>-1.1792098888471401</v>
      </c>
      <c r="G196" s="8" t="s">
        <v>995</v>
      </c>
      <c r="H196" s="9" t="s">
        <v>8</v>
      </c>
    </row>
    <row r="197" spans="1:8" ht="20" customHeight="1" x14ac:dyDescent="0.2">
      <c r="A197" s="4" t="s">
        <v>996</v>
      </c>
      <c r="B197" s="4" t="s">
        <v>997</v>
      </c>
      <c r="C197" s="5">
        <v>5.9909527465776997E-2</v>
      </c>
      <c r="D197" s="6">
        <v>-4.0610707354315698</v>
      </c>
      <c r="E197" s="5">
        <v>0.22658627538194201</v>
      </c>
      <c r="F197" s="7">
        <v>-2.14186761695077</v>
      </c>
      <c r="G197" s="8" t="s">
        <v>998</v>
      </c>
      <c r="H197" s="9" t="s">
        <v>8</v>
      </c>
    </row>
    <row r="198" spans="1:8" ht="20" customHeight="1" x14ac:dyDescent="0.2">
      <c r="A198" s="4" t="s">
        <v>999</v>
      </c>
      <c r="B198" s="4" t="s">
        <v>1000</v>
      </c>
      <c r="C198" s="5">
        <v>4.64121340400499E-3</v>
      </c>
      <c r="D198" s="6">
        <v>-7.7512822501961098</v>
      </c>
      <c r="E198" s="5">
        <v>13.765138154956601</v>
      </c>
      <c r="F198" s="7">
        <v>3.7829471846225502</v>
      </c>
      <c r="G198" s="8" t="s">
        <v>998</v>
      </c>
      <c r="H198" s="9" t="s">
        <v>8</v>
      </c>
    </row>
    <row r="199" spans="1:8" ht="20" customHeight="1" x14ac:dyDescent="0.2">
      <c r="A199" s="4" t="s">
        <v>1001</v>
      </c>
      <c r="B199" s="4" t="s">
        <v>1002</v>
      </c>
      <c r="C199" s="5">
        <v>0.29456436654871299</v>
      </c>
      <c r="D199" s="6">
        <v>-1.76334517677687</v>
      </c>
      <c r="E199" s="5">
        <v>10.4621180822272</v>
      </c>
      <c r="F199" s="7">
        <v>3.3871030532965598</v>
      </c>
      <c r="G199" s="8" t="s">
        <v>1003</v>
      </c>
      <c r="H199" s="9" t="s">
        <v>8</v>
      </c>
    </row>
    <row r="200" spans="1:8" ht="20" customHeight="1" x14ac:dyDescent="0.2">
      <c r="A200" s="4" t="s">
        <v>1004</v>
      </c>
      <c r="B200" s="4" t="s">
        <v>1005</v>
      </c>
      <c r="C200" s="5">
        <v>0.395814060874563</v>
      </c>
      <c r="D200" s="6">
        <v>-1.3371052313809499</v>
      </c>
      <c r="E200" s="5">
        <v>3.14064158348258</v>
      </c>
      <c r="F200" s="7">
        <v>1.6510593090400001</v>
      </c>
      <c r="G200" s="8" t="s">
        <v>1006</v>
      </c>
      <c r="H200" s="9" t="s">
        <v>8</v>
      </c>
    </row>
    <row r="201" spans="1:8" ht="20" customHeight="1" x14ac:dyDescent="0.2">
      <c r="A201" s="4" t="s">
        <v>1007</v>
      </c>
      <c r="B201" s="4" t="s">
        <v>1008</v>
      </c>
      <c r="C201" s="5">
        <v>5.1050720227092998E-2</v>
      </c>
      <c r="D201" s="6">
        <v>-4.2919248748866199</v>
      </c>
      <c r="E201" s="5">
        <v>12.9118278833531</v>
      </c>
      <c r="F201" s="7">
        <v>3.6906213473976099</v>
      </c>
      <c r="G201" s="8" t="s">
        <v>1009</v>
      </c>
      <c r="H201" s="9" t="s">
        <v>8</v>
      </c>
    </row>
    <row r="202" spans="1:8" ht="20" customHeight="1" x14ac:dyDescent="0.2">
      <c r="A202" s="4" t="s">
        <v>1010</v>
      </c>
      <c r="B202" s="4" t="s">
        <v>1011</v>
      </c>
      <c r="C202" s="5">
        <v>0.23895360775715699</v>
      </c>
      <c r="D202" s="6">
        <v>-2.0651975451139601</v>
      </c>
      <c r="E202" s="5">
        <v>10.831305021912501</v>
      </c>
      <c r="F202" s="7">
        <v>3.4371351730334498</v>
      </c>
      <c r="G202" s="8" t="s">
        <v>1012</v>
      </c>
      <c r="H202" s="9" t="s">
        <v>8</v>
      </c>
    </row>
    <row r="203" spans="1:8" ht="20" customHeight="1" x14ac:dyDescent="0.2">
      <c r="A203" s="4" t="s">
        <v>1013</v>
      </c>
      <c r="B203" s="4" t="s">
        <v>1014</v>
      </c>
      <c r="C203" s="5">
        <v>0.193441333677807</v>
      </c>
      <c r="D203" s="6">
        <v>-2.3700319985183</v>
      </c>
      <c r="E203" s="5">
        <v>32.248966311637602</v>
      </c>
      <c r="F203" s="7">
        <v>5.0111810129124104</v>
      </c>
      <c r="G203" s="8" t="s">
        <v>1012</v>
      </c>
      <c r="H203" s="9" t="s">
        <v>8</v>
      </c>
    </row>
    <row r="204" spans="1:8" ht="20" customHeight="1" x14ac:dyDescent="0.2">
      <c r="A204" s="4" t="s">
        <v>1015</v>
      </c>
      <c r="B204" s="4" t="s">
        <v>1016</v>
      </c>
      <c r="C204" s="5">
        <v>0.26064658732616802</v>
      </c>
      <c r="D204" s="6">
        <v>-1.9398331241912801</v>
      </c>
      <c r="E204" s="5">
        <v>56.653308643864897</v>
      </c>
      <c r="F204" s="7">
        <v>5.8240883090921498</v>
      </c>
      <c r="G204" s="8" t="s">
        <v>1017</v>
      </c>
      <c r="H204" s="9" t="s">
        <v>8</v>
      </c>
    </row>
    <row r="205" spans="1:8" ht="20" customHeight="1" x14ac:dyDescent="0.2">
      <c r="A205" s="4" t="s">
        <v>1018</v>
      </c>
      <c r="B205" s="4" t="s">
        <v>1019</v>
      </c>
      <c r="C205" s="5">
        <v>3.48894832760576</v>
      </c>
      <c r="D205" s="6">
        <v>1.80279223093471</v>
      </c>
      <c r="E205" s="5">
        <v>31.989860252036401</v>
      </c>
      <c r="F205" s="7">
        <v>4.9995427849297398</v>
      </c>
      <c r="G205" s="8" t="s">
        <v>1020</v>
      </c>
      <c r="H205" s="9" t="s">
        <v>8</v>
      </c>
    </row>
    <row r="206" spans="1:8" ht="20" customHeight="1" x14ac:dyDescent="0.2">
      <c r="A206" s="4" t="s">
        <v>1021</v>
      </c>
      <c r="B206" s="4" t="s">
        <v>1022</v>
      </c>
      <c r="C206" s="5">
        <v>0.31818874952149401</v>
      </c>
      <c r="D206" s="6">
        <v>-1.6520452689496801</v>
      </c>
      <c r="E206" s="5">
        <v>4.1502820198521198</v>
      </c>
      <c r="F206" s="7">
        <v>2.0532093737651098</v>
      </c>
      <c r="G206" s="8" t="s">
        <v>1023</v>
      </c>
      <c r="H206" s="9" t="s">
        <v>8</v>
      </c>
    </row>
    <row r="207" spans="1:8" ht="20" customHeight="1" x14ac:dyDescent="0.2">
      <c r="A207" s="4" t="s">
        <v>1024</v>
      </c>
      <c r="B207" s="4" t="s">
        <v>1025</v>
      </c>
      <c r="C207" s="5">
        <v>2.4862914144357502</v>
      </c>
      <c r="D207" s="6">
        <v>1.31399540239274</v>
      </c>
      <c r="E207" s="5">
        <v>0.40559988584401102</v>
      </c>
      <c r="F207" s="7">
        <v>-1.3018708485922199</v>
      </c>
      <c r="G207" s="8" t="s">
        <v>1026</v>
      </c>
      <c r="H207" s="9" t="s">
        <v>8</v>
      </c>
    </row>
    <row r="208" spans="1:8" ht="20" customHeight="1" x14ac:dyDescent="0.2">
      <c r="A208" s="4" t="s">
        <v>1027</v>
      </c>
      <c r="B208" s="4" t="s">
        <v>1028</v>
      </c>
      <c r="C208" s="5">
        <v>0.18374157192759</v>
      </c>
      <c r="D208" s="6">
        <v>-2.44425001863703</v>
      </c>
      <c r="E208" s="5">
        <v>14.116182920144301</v>
      </c>
      <c r="F208" s="7">
        <v>3.8192781249515302</v>
      </c>
      <c r="G208" s="8" t="s">
        <v>1026</v>
      </c>
      <c r="H208" s="9" t="s">
        <v>8</v>
      </c>
    </row>
    <row r="209" spans="1:8" ht="20" customHeight="1" x14ac:dyDescent="0.2">
      <c r="A209" s="4" t="s">
        <v>1029</v>
      </c>
      <c r="B209" s="4" t="s">
        <v>1030</v>
      </c>
      <c r="C209" s="5">
        <v>2.7463939677818999E-2</v>
      </c>
      <c r="D209" s="6">
        <v>-5.1863175961189896</v>
      </c>
      <c r="E209" s="5">
        <v>50.437142096509803</v>
      </c>
      <c r="F209" s="7">
        <v>5.6564146259063302</v>
      </c>
      <c r="G209" s="8" t="s">
        <v>1031</v>
      </c>
      <c r="H209" s="9" t="s">
        <v>8</v>
      </c>
    </row>
    <row r="210" spans="1:8" ht="20" customHeight="1" x14ac:dyDescent="0.2">
      <c r="A210" s="4" t="s">
        <v>1032</v>
      </c>
      <c r="B210" s="4" t="s">
        <v>1033</v>
      </c>
      <c r="C210" s="5">
        <v>16.454179375602202</v>
      </c>
      <c r="D210" s="6">
        <v>4.0403821711659997</v>
      </c>
      <c r="E210" s="5">
        <v>0.32595167249144003</v>
      </c>
      <c r="F210" s="7">
        <v>-1.6172700170119001</v>
      </c>
      <c r="G210" s="8" t="s">
        <v>1034</v>
      </c>
      <c r="H210" s="9" t="s">
        <v>8</v>
      </c>
    </row>
    <row r="211" spans="1:8" ht="20" customHeight="1" x14ac:dyDescent="0.2">
      <c r="A211" s="4" t="s">
        <v>1035</v>
      </c>
      <c r="B211" s="4" t="s">
        <v>1036</v>
      </c>
      <c r="C211" s="5">
        <v>4.02503747717377</v>
      </c>
      <c r="D211" s="6">
        <v>2.00900221624117</v>
      </c>
      <c r="E211" s="5">
        <v>0.236509872811526</v>
      </c>
      <c r="F211" s="7">
        <v>-2.08002768654918</v>
      </c>
      <c r="G211" s="8" t="s">
        <v>1037</v>
      </c>
      <c r="H211" s="9" t="s">
        <v>8</v>
      </c>
    </row>
    <row r="212" spans="1:8" ht="20" customHeight="1" x14ac:dyDescent="0.2">
      <c r="A212" s="4" t="s">
        <v>1038</v>
      </c>
      <c r="B212" s="4" t="s">
        <v>1039</v>
      </c>
      <c r="C212" s="5">
        <v>5.0278966011790202E-2</v>
      </c>
      <c r="D212" s="6">
        <v>-4.3139012087713002</v>
      </c>
      <c r="E212" s="5">
        <v>0.303518560043751</v>
      </c>
      <c r="F212" s="7">
        <v>-1.72014335545953</v>
      </c>
      <c r="G212" s="8" t="s">
        <v>1040</v>
      </c>
      <c r="H212" s="9" t="s">
        <v>8</v>
      </c>
    </row>
    <row r="213" spans="1:8" ht="20" customHeight="1" x14ac:dyDescent="0.2">
      <c r="A213" s="4" t="s">
        <v>1041</v>
      </c>
      <c r="B213" s="4" t="s">
        <v>1042</v>
      </c>
      <c r="C213" s="5">
        <v>2.4418948347006801</v>
      </c>
      <c r="D213" s="6">
        <v>1.2880010689891701</v>
      </c>
      <c r="E213" s="5">
        <v>0.438448137416942</v>
      </c>
      <c r="F213" s="7">
        <v>-1.1895218937599501</v>
      </c>
      <c r="G213" s="8" t="s">
        <v>1043</v>
      </c>
      <c r="H213" s="9" t="s">
        <v>8</v>
      </c>
    </row>
    <row r="214" spans="1:8" ht="20" customHeight="1" x14ac:dyDescent="0.2">
      <c r="A214" s="4" t="s">
        <v>1044</v>
      </c>
      <c r="B214" s="4" t="s">
        <v>1045</v>
      </c>
      <c r="C214" s="5">
        <v>0.24735572039209</v>
      </c>
      <c r="D214" s="6">
        <v>-2.0153408309846301</v>
      </c>
      <c r="E214" s="5">
        <v>37.293365050437203</v>
      </c>
      <c r="F214" s="7">
        <v>5.22084707495803</v>
      </c>
      <c r="G214" s="8" t="s">
        <v>1046</v>
      </c>
      <c r="H214" s="9" t="s">
        <v>8</v>
      </c>
    </row>
    <row r="215" spans="1:8" ht="20" customHeight="1" x14ac:dyDescent="0.2">
      <c r="A215" s="4" t="s">
        <v>1047</v>
      </c>
      <c r="B215" s="4" t="s">
        <v>1048</v>
      </c>
      <c r="C215" s="5">
        <v>0.25425823332786801</v>
      </c>
      <c r="D215" s="6">
        <v>-1.9756336030505399</v>
      </c>
      <c r="E215" s="5">
        <v>8.0719438239059098</v>
      </c>
      <c r="F215" s="7">
        <v>3.0129161341501201</v>
      </c>
      <c r="G215" s="8" t="s">
        <v>1049</v>
      </c>
      <c r="H215" s="9" t="s">
        <v>8</v>
      </c>
    </row>
    <row r="216" spans="1:8" ht="20" customHeight="1" x14ac:dyDescent="0.2">
      <c r="A216" s="4" t="s">
        <v>1050</v>
      </c>
      <c r="B216" s="4" t="s">
        <v>1051</v>
      </c>
      <c r="C216" s="5">
        <v>0.21543577815476</v>
      </c>
      <c r="D216" s="6">
        <v>-2.2146702318199898</v>
      </c>
      <c r="E216" s="5">
        <v>16.983315896890101</v>
      </c>
      <c r="F216" s="7">
        <v>4.0860462593708498</v>
      </c>
      <c r="G216" s="8" t="s">
        <v>1052</v>
      </c>
      <c r="H216" s="9" t="s">
        <v>8</v>
      </c>
    </row>
    <row r="217" spans="1:8" ht="20" customHeight="1" x14ac:dyDescent="0.2">
      <c r="A217" s="4" t="s">
        <v>1053</v>
      </c>
      <c r="B217" s="4" t="s">
        <v>1054</v>
      </c>
      <c r="C217" s="5">
        <v>0.296474804088382</v>
      </c>
      <c r="D217" s="6">
        <v>-1.75401859234644</v>
      </c>
      <c r="E217" s="5">
        <v>4.4149512443674102</v>
      </c>
      <c r="F217" s="7">
        <v>2.1423975058470699</v>
      </c>
      <c r="G217" s="8" t="s">
        <v>1055</v>
      </c>
      <c r="H217" s="9" t="s">
        <v>8</v>
      </c>
    </row>
    <row r="218" spans="1:8" ht="20" customHeight="1" x14ac:dyDescent="0.2">
      <c r="A218" s="4" t="s">
        <v>1056</v>
      </c>
      <c r="B218" s="4" t="s">
        <v>1057</v>
      </c>
      <c r="C218" s="5">
        <v>0.43617383396061099</v>
      </c>
      <c r="D218" s="6">
        <v>-1.1970248694926999</v>
      </c>
      <c r="E218" s="5">
        <v>3.6201288695296099</v>
      </c>
      <c r="F218" s="7">
        <v>1.85604105535325</v>
      </c>
      <c r="G218" s="8" t="s">
        <v>1058</v>
      </c>
      <c r="H218" s="9" t="s">
        <v>8</v>
      </c>
    </row>
    <row r="219" spans="1:8" ht="20" customHeight="1" x14ac:dyDescent="0.2">
      <c r="A219" s="4" t="s">
        <v>1059</v>
      </c>
      <c r="B219" s="4" t="s">
        <v>1060</v>
      </c>
      <c r="C219" s="5">
        <v>0.27365142742822801</v>
      </c>
      <c r="D219" s="6">
        <v>-1.8695887128961199</v>
      </c>
      <c r="E219" s="5">
        <v>12.9287629552108</v>
      </c>
      <c r="F219" s="7">
        <v>3.6925123372620998</v>
      </c>
      <c r="G219" s="8" t="s">
        <v>1061</v>
      </c>
      <c r="H219" s="9" t="s">
        <v>8</v>
      </c>
    </row>
    <row r="220" spans="1:8" ht="20" customHeight="1" x14ac:dyDescent="0.2">
      <c r="A220" s="4" t="s">
        <v>1062</v>
      </c>
      <c r="B220" s="4" t="s">
        <v>1063</v>
      </c>
      <c r="C220" s="5">
        <v>0.242199419690005</v>
      </c>
      <c r="D220" s="6">
        <v>-2.0457326865494001</v>
      </c>
      <c r="E220" s="5">
        <v>11.1316019441268</v>
      </c>
      <c r="F220" s="7">
        <v>3.47658932014079</v>
      </c>
      <c r="G220" s="8" t="s">
        <v>1064</v>
      </c>
      <c r="H220" s="9" t="s">
        <v>8</v>
      </c>
    </row>
    <row r="221" spans="1:8" ht="20" customHeight="1" x14ac:dyDescent="0.2">
      <c r="A221" s="4" t="s">
        <v>1065</v>
      </c>
      <c r="B221" s="4" t="s">
        <v>1066</v>
      </c>
      <c r="C221" s="5">
        <v>0.22851595910756201</v>
      </c>
      <c r="D221" s="6">
        <v>-2.1296331710861298</v>
      </c>
      <c r="E221" s="5">
        <v>21.062161289355501</v>
      </c>
      <c r="F221" s="7">
        <v>4.3965815807025104</v>
      </c>
      <c r="G221" s="8" t="s">
        <v>1067</v>
      </c>
      <c r="H221" s="9" t="s">
        <v>8</v>
      </c>
    </row>
    <row r="222" spans="1:8" ht="20" customHeight="1" x14ac:dyDescent="0.2">
      <c r="A222" s="4" t="s">
        <v>1068</v>
      </c>
      <c r="B222" s="4" t="s">
        <v>1069</v>
      </c>
      <c r="C222" s="5">
        <v>2.2641940489555998</v>
      </c>
      <c r="D222" s="6">
        <v>1.1789976072285899</v>
      </c>
      <c r="E222" s="5">
        <v>0.24555728363205001</v>
      </c>
      <c r="F222" s="7">
        <v>-2.02586847901676</v>
      </c>
      <c r="G222" s="8" t="s">
        <v>1070</v>
      </c>
      <c r="H222" s="9" t="s">
        <v>8</v>
      </c>
    </row>
    <row r="223" spans="1:8" ht="20" customHeight="1" x14ac:dyDescent="0.2">
      <c r="A223" s="4" t="s">
        <v>1071</v>
      </c>
      <c r="B223" s="4" t="s">
        <v>1072</v>
      </c>
      <c r="C223" s="5">
        <v>0.28429684835952201</v>
      </c>
      <c r="D223" s="6">
        <v>-1.81452998912303</v>
      </c>
      <c r="E223" s="5">
        <v>12.2570622726171</v>
      </c>
      <c r="F223" s="7">
        <v>3.6155413355319101</v>
      </c>
      <c r="G223" s="8" t="s">
        <v>1073</v>
      </c>
      <c r="H223" s="9" t="s">
        <v>8</v>
      </c>
    </row>
    <row r="224" spans="1:8" ht="20" customHeight="1" x14ac:dyDescent="0.2">
      <c r="A224" s="4" t="s">
        <v>1074</v>
      </c>
      <c r="B224" s="4" t="s">
        <v>1075</v>
      </c>
      <c r="C224" s="5">
        <v>0.23367644827256501</v>
      </c>
      <c r="D224" s="6">
        <v>-2.0974157594512501</v>
      </c>
      <c r="E224" s="5">
        <v>5.0494948432656699</v>
      </c>
      <c r="F224" s="7">
        <v>2.3361390663656998</v>
      </c>
      <c r="G224" s="8" t="s">
        <v>1076</v>
      </c>
      <c r="H224" s="9" t="s">
        <v>8</v>
      </c>
    </row>
    <row r="225" spans="1:8" ht="20" customHeight="1" x14ac:dyDescent="0.2">
      <c r="A225" s="4" t="s">
        <v>1077</v>
      </c>
      <c r="B225" s="4" t="s">
        <v>1078</v>
      </c>
      <c r="C225" s="5">
        <v>0.27126043612269901</v>
      </c>
      <c r="D225" s="6">
        <v>-1.8822494518820001</v>
      </c>
      <c r="E225" s="5">
        <v>17.4456006367488</v>
      </c>
      <c r="F225" s="7">
        <v>4.1247913640012897</v>
      </c>
      <c r="G225" s="8" t="s">
        <v>1079</v>
      </c>
      <c r="H225" s="9" t="s">
        <v>8</v>
      </c>
    </row>
    <row r="226" spans="1:8" ht="20" customHeight="1" x14ac:dyDescent="0.2">
      <c r="A226" s="4" t="s">
        <v>1080</v>
      </c>
      <c r="B226" s="4" t="s">
        <v>1081</v>
      </c>
      <c r="C226" s="5">
        <v>0.35652784183950498</v>
      </c>
      <c r="D226" s="6">
        <v>-1.4879133514148899</v>
      </c>
      <c r="E226" s="5">
        <v>3.8582377653203501</v>
      </c>
      <c r="F226" s="7">
        <v>1.9479420527387299</v>
      </c>
      <c r="G226" s="8" t="s">
        <v>1082</v>
      </c>
      <c r="H226" s="9" t="s">
        <v>8</v>
      </c>
    </row>
    <row r="227" spans="1:8" ht="20" customHeight="1" x14ac:dyDescent="0.2">
      <c r="A227" s="4" t="s">
        <v>1083</v>
      </c>
      <c r="B227" s="4" t="s">
        <v>1084</v>
      </c>
      <c r="C227" s="5">
        <v>0.27735742699406501</v>
      </c>
      <c r="D227" s="6">
        <v>-1.85018173685137</v>
      </c>
      <c r="E227" s="5">
        <v>13.9710593663031</v>
      </c>
      <c r="F227" s="7">
        <v>3.8043695132415101</v>
      </c>
      <c r="G227" s="8" t="s">
        <v>1085</v>
      </c>
      <c r="H227" s="9" t="s">
        <v>8</v>
      </c>
    </row>
    <row r="228" spans="1:8" ht="20" customHeight="1" x14ac:dyDescent="0.2">
      <c r="A228" s="4" t="s">
        <v>1086</v>
      </c>
      <c r="B228" s="4" t="s">
        <v>1087</v>
      </c>
      <c r="C228" s="5">
        <v>0.34639417601660499</v>
      </c>
      <c r="D228" s="6">
        <v>-1.52951342089257</v>
      </c>
      <c r="E228" s="5">
        <v>6.1661853623754599</v>
      </c>
      <c r="F228" s="7">
        <v>2.62437825911105</v>
      </c>
      <c r="G228" s="8" t="s">
        <v>1088</v>
      </c>
      <c r="H228" s="9" t="s">
        <v>8</v>
      </c>
    </row>
    <row r="229" spans="1:8" ht="20" customHeight="1" x14ac:dyDescent="0.2">
      <c r="A229" s="4" t="s">
        <v>1089</v>
      </c>
      <c r="B229" s="4" t="s">
        <v>1090</v>
      </c>
      <c r="C229" s="5">
        <v>0.26287147019906598</v>
      </c>
      <c r="D229" s="6">
        <v>-1.9275705221052699</v>
      </c>
      <c r="E229" s="5">
        <v>12.912510481752699</v>
      </c>
      <c r="F229" s="7">
        <v>3.6906976150883701</v>
      </c>
      <c r="G229" s="8" t="s">
        <v>1091</v>
      </c>
      <c r="H229" s="9" t="s">
        <v>8</v>
      </c>
    </row>
    <row r="230" spans="1:8" ht="20" customHeight="1" x14ac:dyDescent="0.2">
      <c r="A230" s="4" t="s">
        <v>1092</v>
      </c>
      <c r="B230" s="4" t="s">
        <v>1093</v>
      </c>
      <c r="C230" s="5">
        <v>0.24107985503402099</v>
      </c>
      <c r="D230" s="6">
        <v>-2.05241699250253</v>
      </c>
      <c r="E230" s="5">
        <v>14.307939530646101</v>
      </c>
      <c r="F230" s="7">
        <v>3.8387440211133002</v>
      </c>
      <c r="G230" s="8" t="s">
        <v>1094</v>
      </c>
      <c r="H230" s="9" t="s">
        <v>8</v>
      </c>
    </row>
    <row r="231" spans="1:8" ht="20" customHeight="1" x14ac:dyDescent="0.2">
      <c r="A231" s="4" t="s">
        <v>1095</v>
      </c>
      <c r="B231" s="4" t="s">
        <v>1096</v>
      </c>
      <c r="C231" s="5">
        <v>0.37225578781780999</v>
      </c>
      <c r="D231" s="6">
        <v>-1.4256338149419401</v>
      </c>
      <c r="E231" s="5">
        <v>0.391776596909027</v>
      </c>
      <c r="F231" s="7">
        <v>-1.35189687525969</v>
      </c>
      <c r="G231" s="8" t="s">
        <v>1097</v>
      </c>
      <c r="H231" s="9" t="s">
        <v>8</v>
      </c>
    </row>
    <row r="232" spans="1:8" ht="20" customHeight="1" x14ac:dyDescent="0.2">
      <c r="A232" s="4" t="s">
        <v>1098</v>
      </c>
      <c r="B232" s="4" t="s">
        <v>1099</v>
      </c>
      <c r="C232" s="5">
        <v>0.33457022036994699</v>
      </c>
      <c r="D232" s="6">
        <v>-1.5796190560758701</v>
      </c>
      <c r="E232" s="5">
        <v>2.7363471188110302</v>
      </c>
      <c r="F232" s="7">
        <v>1.45225125464718</v>
      </c>
      <c r="G232" s="8" t="s">
        <v>1100</v>
      </c>
      <c r="H232" s="9" t="s">
        <v>8</v>
      </c>
    </row>
    <row r="233" spans="1:8" ht="20" customHeight="1" x14ac:dyDescent="0.2">
      <c r="A233" s="4" t="s">
        <v>1101</v>
      </c>
      <c r="B233" s="4" t="s">
        <v>1102</v>
      </c>
      <c r="C233" s="5">
        <v>5.94567494324044E-2</v>
      </c>
      <c r="D233" s="6">
        <v>-4.0720155981393296</v>
      </c>
      <c r="E233" s="5">
        <v>21.8333227030286</v>
      </c>
      <c r="F233" s="7">
        <v>4.4484597983907204</v>
      </c>
      <c r="G233" s="8" t="s">
        <v>1103</v>
      </c>
      <c r="H233" s="9" t="s">
        <v>8</v>
      </c>
    </row>
    <row r="234" spans="1:8" ht="20" customHeight="1" x14ac:dyDescent="0.2">
      <c r="A234" s="4" t="s">
        <v>1104</v>
      </c>
      <c r="B234" s="4" t="s">
        <v>1105</v>
      </c>
      <c r="C234" s="5">
        <v>0.27129993159784099</v>
      </c>
      <c r="D234" s="6">
        <v>-1.8820394110105501</v>
      </c>
      <c r="E234" s="5">
        <v>12.447259822671199</v>
      </c>
      <c r="F234" s="7">
        <v>3.6377562728955302</v>
      </c>
      <c r="G234" s="8" t="s">
        <v>1106</v>
      </c>
      <c r="H234" s="9" t="s">
        <v>8</v>
      </c>
    </row>
    <row r="235" spans="1:8" ht="20" customHeight="1" x14ac:dyDescent="0.2">
      <c r="A235" s="4" t="s">
        <v>1107</v>
      </c>
      <c r="B235" s="4" t="s">
        <v>1108</v>
      </c>
      <c r="C235" s="5">
        <v>0.250564780831533</v>
      </c>
      <c r="D235" s="6">
        <v>-1.9967444499421401</v>
      </c>
      <c r="E235" s="5">
        <v>22.924122526561298</v>
      </c>
      <c r="F235" s="7">
        <v>4.5187946072984699</v>
      </c>
      <c r="G235" s="8" t="s">
        <v>1109</v>
      </c>
      <c r="H235" s="9" t="s">
        <v>8</v>
      </c>
    </row>
    <row r="236" spans="1:8" ht="20" customHeight="1" x14ac:dyDescent="0.2">
      <c r="A236" s="13" t="s">
        <v>1110</v>
      </c>
      <c r="B236" s="13" t="s">
        <v>1111</v>
      </c>
      <c r="C236" s="14">
        <v>0.27771582299752601</v>
      </c>
      <c r="D236" s="15">
        <v>-1.84831871711937</v>
      </c>
      <c r="E236" s="14">
        <v>5.4917583687019196</v>
      </c>
      <c r="F236" s="16">
        <v>2.4572681498942699</v>
      </c>
      <c r="G236" s="17" t="s">
        <v>1112</v>
      </c>
      <c r="H236" s="18" t="s">
        <v>8</v>
      </c>
    </row>
  </sheetData>
  <conditionalFormatting sqref="D3:D1048576 F3:F1048576">
    <cfRule type="cellIs" dxfId="9" priority="1" operator="lessThan">
      <formula>0</formula>
    </cfRule>
    <cfRule type="cellIs" dxfId="8" priority="2" operator="greaterThan">
      <formula>0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C6BE08-8409-B744-995A-A9CC0C337C47}">
  <dimension ref="A1:H60"/>
  <sheetViews>
    <sheetView zoomScale="130" zoomScaleNormal="130" workbookViewId="0">
      <pane xSplit="2" ySplit="2" topLeftCell="C3" activePane="bottomRight" state="frozen"/>
      <selection pane="topRight" activeCell="C1" sqref="C1"/>
      <selection pane="bottomLeft" activeCell="A2" sqref="A2"/>
      <selection pane="bottomRight"/>
    </sheetView>
  </sheetViews>
  <sheetFormatPr baseColWidth="10" defaultRowHeight="16" x14ac:dyDescent="0.2"/>
  <cols>
    <col min="1" max="1" width="13.5" bestFit="1" customWidth="1"/>
    <col min="2" max="2" width="10.5" bestFit="1" customWidth="1"/>
    <col min="3" max="6" width="13.6640625" style="19" customWidth="1"/>
    <col min="7" max="7" width="16.6640625" customWidth="1"/>
    <col min="8" max="8" width="10.83203125" style="19"/>
  </cols>
  <sheetData>
    <row r="1" spans="1:8" s="25" customFormat="1" ht="30" customHeight="1" x14ac:dyDescent="0.2">
      <c r="A1" s="29" t="s">
        <v>11547</v>
      </c>
    </row>
    <row r="2" spans="1:8" s="4" customFormat="1" ht="39" customHeight="1" x14ac:dyDescent="0.2">
      <c r="A2" s="26" t="s">
        <v>0</v>
      </c>
      <c r="B2" s="27" t="s">
        <v>1</v>
      </c>
      <c r="C2" s="1" t="s">
        <v>11543</v>
      </c>
      <c r="D2" s="2" t="s">
        <v>11544</v>
      </c>
      <c r="E2" s="1" t="s">
        <v>11545</v>
      </c>
      <c r="F2" s="3" t="s">
        <v>11546</v>
      </c>
      <c r="G2" s="28" t="s">
        <v>2</v>
      </c>
      <c r="H2" s="28" t="s">
        <v>3</v>
      </c>
    </row>
    <row r="3" spans="1:8" ht="20" customHeight="1" x14ac:dyDescent="0.2">
      <c r="A3" s="4" t="s">
        <v>1113</v>
      </c>
      <c r="B3" s="4" t="s">
        <v>1114</v>
      </c>
      <c r="C3" s="5">
        <v>2.1860787362429801</v>
      </c>
      <c r="D3" s="6">
        <v>1.1283453636546601</v>
      </c>
      <c r="E3" s="5">
        <v>0.46981168609938301</v>
      </c>
      <c r="F3" s="7">
        <v>-1.08984549548373</v>
      </c>
      <c r="G3" s="8" t="s">
        <v>1115</v>
      </c>
      <c r="H3" s="9" t="s">
        <v>8</v>
      </c>
    </row>
    <row r="4" spans="1:8" ht="20" customHeight="1" x14ac:dyDescent="0.2">
      <c r="A4" s="4" t="s">
        <v>1116</v>
      </c>
      <c r="B4" s="4" t="s">
        <v>1117</v>
      </c>
      <c r="C4" s="5">
        <v>0.22211674903348799</v>
      </c>
      <c r="D4" s="6">
        <v>-2.1706099094023799</v>
      </c>
      <c r="E4" s="5">
        <v>7.4124060894501902</v>
      </c>
      <c r="F4" s="7">
        <v>2.8899419217304501</v>
      </c>
      <c r="G4" s="8" t="s">
        <v>6</v>
      </c>
      <c r="H4" s="9" t="s">
        <v>8</v>
      </c>
    </row>
    <row r="5" spans="1:8" ht="20" customHeight="1" x14ac:dyDescent="0.2">
      <c r="A5" s="4" t="s">
        <v>1118</v>
      </c>
      <c r="B5" s="4" t="s">
        <v>1119</v>
      </c>
      <c r="C5" s="5">
        <v>0.23838482744243</v>
      </c>
      <c r="D5" s="6">
        <v>-2.0686356798513401</v>
      </c>
      <c r="E5" s="5">
        <v>7.9348903826204698</v>
      </c>
      <c r="F5" s="7">
        <v>2.98821029293542</v>
      </c>
      <c r="G5" s="8" t="s">
        <v>1120</v>
      </c>
      <c r="H5" s="9" t="s">
        <v>8</v>
      </c>
    </row>
    <row r="6" spans="1:8" ht="20" customHeight="1" x14ac:dyDescent="0.2">
      <c r="A6" s="4" t="s">
        <v>1121</v>
      </c>
      <c r="B6" s="4" t="s">
        <v>1122</v>
      </c>
      <c r="C6" s="5">
        <v>2.1260854736076999</v>
      </c>
      <c r="D6" s="6">
        <v>1.0881995977491701</v>
      </c>
      <c r="E6" s="5">
        <v>2.6400878614657701</v>
      </c>
      <c r="F6" s="7">
        <v>1.40058594291392</v>
      </c>
      <c r="G6" s="8" t="s">
        <v>1123</v>
      </c>
      <c r="H6" s="9" t="s">
        <v>8</v>
      </c>
    </row>
    <row r="7" spans="1:8" ht="20" customHeight="1" x14ac:dyDescent="0.2">
      <c r="A7" s="4" t="s">
        <v>1124</v>
      </c>
      <c r="B7" s="4" t="s">
        <v>1125</v>
      </c>
      <c r="C7" s="5">
        <v>2.9410890649414201</v>
      </c>
      <c r="D7" s="6">
        <v>1.5563504739916201</v>
      </c>
      <c r="E7" s="5">
        <v>2.12750038849408</v>
      </c>
      <c r="F7" s="7">
        <v>1.08915939535586</v>
      </c>
      <c r="G7" s="8" t="s">
        <v>1126</v>
      </c>
      <c r="H7" s="9" t="s">
        <v>8</v>
      </c>
    </row>
    <row r="8" spans="1:8" ht="20" customHeight="1" x14ac:dyDescent="0.2">
      <c r="A8" s="4" t="s">
        <v>1127</v>
      </c>
      <c r="B8" s="4" t="s">
        <v>1128</v>
      </c>
      <c r="C8" s="5">
        <v>0.17222458792086601</v>
      </c>
      <c r="D8" s="6">
        <v>-2.5376369687658</v>
      </c>
      <c r="E8" s="5">
        <v>9.7742670006876295</v>
      </c>
      <c r="F8" s="7">
        <v>3.2889885147858098</v>
      </c>
      <c r="G8" s="8" t="s">
        <v>1129</v>
      </c>
      <c r="H8" s="9" t="s">
        <v>8</v>
      </c>
    </row>
    <row r="9" spans="1:8" ht="20" customHeight="1" x14ac:dyDescent="0.2">
      <c r="A9" s="4" t="s">
        <v>1130</v>
      </c>
      <c r="B9" s="4" t="s">
        <v>1131</v>
      </c>
      <c r="C9" s="5">
        <v>2.3293208132887102</v>
      </c>
      <c r="D9" s="6">
        <v>1.2199093531024201</v>
      </c>
      <c r="E9" s="5">
        <v>0.427813904682598</v>
      </c>
      <c r="F9" s="7">
        <v>-1.22494472156947</v>
      </c>
      <c r="G9" s="8" t="s">
        <v>1132</v>
      </c>
      <c r="H9" s="9" t="s">
        <v>8</v>
      </c>
    </row>
    <row r="10" spans="1:8" ht="20" customHeight="1" x14ac:dyDescent="0.2">
      <c r="A10" s="4" t="s">
        <v>1133</v>
      </c>
      <c r="B10" s="4" t="s">
        <v>1134</v>
      </c>
      <c r="C10" s="5">
        <v>2.3323942720657</v>
      </c>
      <c r="D10" s="6">
        <v>1.22181168488256</v>
      </c>
      <c r="E10" s="5">
        <v>3.43552455961883</v>
      </c>
      <c r="F10" s="7">
        <v>1.7805303965055701</v>
      </c>
      <c r="G10" s="8" t="s">
        <v>1135</v>
      </c>
      <c r="H10" s="9" t="s">
        <v>8</v>
      </c>
    </row>
    <row r="11" spans="1:8" ht="20" customHeight="1" x14ac:dyDescent="0.2">
      <c r="A11" s="4" t="s">
        <v>1136</v>
      </c>
      <c r="B11" s="4" t="s">
        <v>1137</v>
      </c>
      <c r="C11" s="5">
        <v>0.210227791075526</v>
      </c>
      <c r="D11" s="6">
        <v>-2.24997469582225</v>
      </c>
      <c r="E11" s="5">
        <v>13.746773077553801</v>
      </c>
      <c r="F11" s="7">
        <v>3.7810210945151699</v>
      </c>
      <c r="G11" s="8" t="s">
        <v>1138</v>
      </c>
      <c r="H11" s="9" t="s">
        <v>8</v>
      </c>
    </row>
    <row r="12" spans="1:8" ht="20" customHeight="1" x14ac:dyDescent="0.2">
      <c r="A12" s="4" t="s">
        <v>1139</v>
      </c>
      <c r="B12" s="4" t="s">
        <v>1140</v>
      </c>
      <c r="C12" s="5">
        <v>0.23890514692144901</v>
      </c>
      <c r="D12" s="6">
        <v>-2.0654901596445501</v>
      </c>
      <c r="E12" s="5">
        <v>55.120874529370901</v>
      </c>
      <c r="F12" s="7">
        <v>5.7845268724284402</v>
      </c>
      <c r="G12" s="8" t="s">
        <v>1141</v>
      </c>
      <c r="H12" s="9" t="s">
        <v>8</v>
      </c>
    </row>
    <row r="13" spans="1:8" ht="20" customHeight="1" x14ac:dyDescent="0.2">
      <c r="A13" s="4" t="s">
        <v>1142</v>
      </c>
      <c r="B13" s="4" t="s">
        <v>1143</v>
      </c>
      <c r="C13" s="5">
        <v>2.2610340241084499</v>
      </c>
      <c r="D13" s="6">
        <v>1.1769827019714501</v>
      </c>
      <c r="E13" s="5">
        <v>0.40050730038363902</v>
      </c>
      <c r="F13" s="7">
        <v>-1.32009955479699</v>
      </c>
      <c r="G13" s="8" t="s">
        <v>1144</v>
      </c>
      <c r="H13" s="9" t="s">
        <v>8</v>
      </c>
    </row>
    <row r="14" spans="1:8" ht="20" customHeight="1" x14ac:dyDescent="0.2">
      <c r="A14" s="4" t="s">
        <v>1145</v>
      </c>
      <c r="B14" s="4" t="s">
        <v>1146</v>
      </c>
      <c r="C14" s="5">
        <v>13.3240307415427</v>
      </c>
      <c r="D14" s="6">
        <v>3.73595868263881</v>
      </c>
      <c r="E14" s="5">
        <v>16.6032462441378</v>
      </c>
      <c r="F14" s="7">
        <v>4.0533934378119199</v>
      </c>
      <c r="G14" s="8" t="s">
        <v>1147</v>
      </c>
      <c r="H14" s="9" t="s">
        <v>8</v>
      </c>
    </row>
    <row r="15" spans="1:8" ht="20" customHeight="1" x14ac:dyDescent="0.2">
      <c r="A15" s="4" t="s">
        <v>1148</v>
      </c>
      <c r="B15" s="4" t="s">
        <v>1149</v>
      </c>
      <c r="C15" s="5">
        <v>20.373127521561699</v>
      </c>
      <c r="D15" s="6">
        <v>4.3485955633355804</v>
      </c>
      <c r="E15" s="5">
        <v>17.639174072929698</v>
      </c>
      <c r="F15" s="7">
        <v>4.1407111053981902</v>
      </c>
      <c r="G15" s="8" t="s">
        <v>1147</v>
      </c>
      <c r="H15" s="9" t="s">
        <v>8</v>
      </c>
    </row>
    <row r="16" spans="1:8" ht="20" customHeight="1" x14ac:dyDescent="0.2">
      <c r="A16" s="4" t="s">
        <v>1150</v>
      </c>
      <c r="B16" s="4" t="s">
        <v>1151</v>
      </c>
      <c r="C16" s="5">
        <v>0.12580423516067399</v>
      </c>
      <c r="D16" s="6">
        <v>-2.9907476039701999</v>
      </c>
      <c r="E16" s="5">
        <v>10.152077609365399</v>
      </c>
      <c r="F16" s="7">
        <v>3.3437030981603701</v>
      </c>
      <c r="G16" s="8" t="s">
        <v>1152</v>
      </c>
      <c r="H16" s="9" t="s">
        <v>8</v>
      </c>
    </row>
    <row r="17" spans="1:8" ht="20" customHeight="1" x14ac:dyDescent="0.2">
      <c r="A17" s="4" t="s">
        <v>1153</v>
      </c>
      <c r="B17" s="4" t="s">
        <v>1154</v>
      </c>
      <c r="C17" s="5">
        <v>0.23243978182816899</v>
      </c>
      <c r="D17" s="6">
        <v>-2.1050710892492401</v>
      </c>
      <c r="E17" s="5">
        <v>15.4541869439319</v>
      </c>
      <c r="F17" s="7">
        <v>3.9499258498396999</v>
      </c>
      <c r="G17" s="8" t="s">
        <v>1155</v>
      </c>
      <c r="H17" s="9" t="s">
        <v>8</v>
      </c>
    </row>
    <row r="18" spans="1:8" ht="20" customHeight="1" x14ac:dyDescent="0.2">
      <c r="A18" s="4" t="s">
        <v>1156</v>
      </c>
      <c r="B18" s="4" t="s">
        <v>1157</v>
      </c>
      <c r="C18" s="5">
        <v>2.65418089532657</v>
      </c>
      <c r="D18" s="6">
        <v>1.4082667007370999</v>
      </c>
      <c r="E18" s="5">
        <v>0.38625592365973899</v>
      </c>
      <c r="F18" s="7">
        <v>-1.37237103638427</v>
      </c>
      <c r="G18" s="8" t="s">
        <v>1158</v>
      </c>
      <c r="H18" s="9" t="s">
        <v>8</v>
      </c>
    </row>
    <row r="19" spans="1:8" ht="20" customHeight="1" x14ac:dyDescent="0.2">
      <c r="A19" s="4" t="s">
        <v>1159</v>
      </c>
      <c r="B19" s="4" t="s">
        <v>1160</v>
      </c>
      <c r="C19" s="5">
        <v>0.46524024092324801</v>
      </c>
      <c r="D19" s="6">
        <v>-1.10395220686903</v>
      </c>
      <c r="E19" s="5">
        <v>2.4296266276907001</v>
      </c>
      <c r="F19" s="7">
        <v>1.28073462503833</v>
      </c>
      <c r="G19" s="8" t="s">
        <v>1161</v>
      </c>
      <c r="H19" s="9" t="s">
        <v>8</v>
      </c>
    </row>
    <row r="20" spans="1:8" ht="20" customHeight="1" x14ac:dyDescent="0.2">
      <c r="A20" s="4" t="s">
        <v>1162</v>
      </c>
      <c r="B20" s="4" t="s">
        <v>1163</v>
      </c>
      <c r="C20" s="5">
        <v>0.47346832018857499</v>
      </c>
      <c r="D20" s="6">
        <v>-1.0786601968301199</v>
      </c>
      <c r="E20" s="5">
        <v>0.242044971390493</v>
      </c>
      <c r="F20" s="7">
        <v>-2.04665297311313</v>
      </c>
      <c r="G20" s="8" t="s">
        <v>1164</v>
      </c>
      <c r="H20" s="9" t="s">
        <v>8</v>
      </c>
    </row>
    <row r="21" spans="1:8" ht="20" customHeight="1" x14ac:dyDescent="0.2">
      <c r="A21" s="4" t="s">
        <v>1165</v>
      </c>
      <c r="B21" s="4" t="s">
        <v>1166</v>
      </c>
      <c r="C21" s="5">
        <v>0.32441424195920698</v>
      </c>
      <c r="D21" s="6">
        <v>-1.62409093885589</v>
      </c>
      <c r="E21" s="5">
        <v>0.299213249183784</v>
      </c>
      <c r="F21" s="7">
        <v>-1.7407540356092099</v>
      </c>
      <c r="G21" s="8" t="s">
        <v>1167</v>
      </c>
      <c r="H21" s="9" t="s">
        <v>8</v>
      </c>
    </row>
    <row r="22" spans="1:8" ht="20" customHeight="1" x14ac:dyDescent="0.2">
      <c r="A22" s="4" t="s">
        <v>1168</v>
      </c>
      <c r="B22" s="4" t="s">
        <v>1169</v>
      </c>
      <c r="C22" s="5">
        <v>0.34577943241408798</v>
      </c>
      <c r="D22" s="6">
        <v>-1.53207603746493</v>
      </c>
      <c r="E22" s="5">
        <v>4.9844479798475403</v>
      </c>
      <c r="F22" s="7">
        <v>2.31743373715413</v>
      </c>
      <c r="G22" s="8" t="s">
        <v>1170</v>
      </c>
      <c r="H22" s="9" t="s">
        <v>8</v>
      </c>
    </row>
    <row r="23" spans="1:8" ht="20" customHeight="1" x14ac:dyDescent="0.2">
      <c r="A23" s="4" t="s">
        <v>1171</v>
      </c>
      <c r="B23" s="4" t="s">
        <v>1172</v>
      </c>
      <c r="C23" s="5">
        <v>3.4680914013039401</v>
      </c>
      <c r="D23" s="6">
        <v>1.7941419211867</v>
      </c>
      <c r="E23" s="5">
        <v>4.5196627719166402</v>
      </c>
      <c r="F23" s="7">
        <v>2.1762151320578398</v>
      </c>
      <c r="G23" s="8" t="s">
        <v>1173</v>
      </c>
      <c r="H23" s="9" t="s">
        <v>8</v>
      </c>
    </row>
    <row r="24" spans="1:8" ht="20" customHeight="1" x14ac:dyDescent="0.2">
      <c r="A24" s="4" t="s">
        <v>1174</v>
      </c>
      <c r="B24" s="4" t="s">
        <v>1175</v>
      </c>
      <c r="C24" s="5">
        <v>0.22416315139490101</v>
      </c>
      <c r="D24" s="6">
        <v>-2.1573789517529698</v>
      </c>
      <c r="E24" s="5">
        <v>45.785732479775199</v>
      </c>
      <c r="F24" s="7">
        <v>5.51682619785079</v>
      </c>
      <c r="G24" s="8" t="s">
        <v>1176</v>
      </c>
      <c r="H24" s="9" t="s">
        <v>8</v>
      </c>
    </row>
    <row r="25" spans="1:8" ht="20" customHeight="1" x14ac:dyDescent="0.2">
      <c r="A25" s="4" t="s">
        <v>1177</v>
      </c>
      <c r="B25" s="4" t="s">
        <v>1178</v>
      </c>
      <c r="C25" s="5">
        <v>0.25602950184399198</v>
      </c>
      <c r="D25" s="6">
        <v>-1.9656180357880699</v>
      </c>
      <c r="E25" s="5">
        <v>17.474663471345501</v>
      </c>
      <c r="F25" s="7">
        <v>4.1271927672036099</v>
      </c>
      <c r="G25" s="8" t="s">
        <v>1179</v>
      </c>
      <c r="H25" s="9" t="s">
        <v>8</v>
      </c>
    </row>
    <row r="26" spans="1:8" ht="20" customHeight="1" x14ac:dyDescent="0.2">
      <c r="A26" s="4" t="s">
        <v>1180</v>
      </c>
      <c r="B26" s="4" t="s">
        <v>1181</v>
      </c>
      <c r="C26" s="5">
        <v>2.3182842790896898</v>
      </c>
      <c r="D26" s="6">
        <v>1.2130574873478199</v>
      </c>
      <c r="E26" s="5">
        <v>2.3442123597517401</v>
      </c>
      <c r="F26" s="7">
        <v>1.22910326791862</v>
      </c>
      <c r="G26" s="8" t="s">
        <v>1182</v>
      </c>
      <c r="H26" s="9" t="s">
        <v>8</v>
      </c>
    </row>
    <row r="27" spans="1:8" ht="20" customHeight="1" x14ac:dyDescent="0.2">
      <c r="A27" s="4" t="s">
        <v>1183</v>
      </c>
      <c r="B27" s="4" t="s">
        <v>1184</v>
      </c>
      <c r="C27" s="5">
        <v>0.47304798822062299</v>
      </c>
      <c r="D27" s="6">
        <v>-1.0799415501045799</v>
      </c>
      <c r="E27" s="5">
        <v>0.31513251368816902</v>
      </c>
      <c r="F27" s="7">
        <v>-1.6659694832904799</v>
      </c>
      <c r="G27" s="8" t="s">
        <v>1185</v>
      </c>
      <c r="H27" s="9" t="s">
        <v>8</v>
      </c>
    </row>
    <row r="28" spans="1:8" ht="20" customHeight="1" x14ac:dyDescent="0.2">
      <c r="A28" s="4" t="s">
        <v>1186</v>
      </c>
      <c r="B28" s="4" t="s">
        <v>1187</v>
      </c>
      <c r="C28" s="5">
        <v>0.36071550435612199</v>
      </c>
      <c r="D28" s="6">
        <v>-1.47106666018171</v>
      </c>
      <c r="E28" s="5">
        <v>59.289618399842396</v>
      </c>
      <c r="F28" s="7">
        <v>5.8897076061634603</v>
      </c>
      <c r="G28" s="8" t="s">
        <v>1188</v>
      </c>
      <c r="H28" s="9" t="s">
        <v>8</v>
      </c>
    </row>
    <row r="29" spans="1:8" ht="20" customHeight="1" x14ac:dyDescent="0.2">
      <c r="A29" s="4" t="s">
        <v>1189</v>
      </c>
      <c r="B29" s="4" t="s">
        <v>1190</v>
      </c>
      <c r="C29" s="5">
        <v>0.29455220958459899</v>
      </c>
      <c r="D29" s="6">
        <v>-1.7634047194635101</v>
      </c>
      <c r="E29" s="5">
        <v>11.7514286033482</v>
      </c>
      <c r="F29" s="7">
        <v>3.5547642485867499</v>
      </c>
      <c r="G29" s="8" t="s">
        <v>72</v>
      </c>
      <c r="H29" s="9" t="s">
        <v>8</v>
      </c>
    </row>
    <row r="30" spans="1:8" ht="20" customHeight="1" x14ac:dyDescent="0.2">
      <c r="A30" s="4" t="s">
        <v>1191</v>
      </c>
      <c r="B30" s="4" t="s">
        <v>1192</v>
      </c>
      <c r="C30" s="5">
        <v>2.46834682924134</v>
      </c>
      <c r="D30" s="6">
        <v>1.3035451228792601</v>
      </c>
      <c r="E30" s="5">
        <v>0.379975004826278</v>
      </c>
      <c r="F30" s="7">
        <v>-1.3960235752763901</v>
      </c>
      <c r="G30" s="8" t="s">
        <v>83</v>
      </c>
      <c r="H30" s="9" t="s">
        <v>8</v>
      </c>
    </row>
    <row r="31" spans="1:8" ht="20" customHeight="1" x14ac:dyDescent="0.2">
      <c r="A31" s="4" t="s">
        <v>1193</v>
      </c>
      <c r="B31" s="4" t="s">
        <v>1194</v>
      </c>
      <c r="C31" s="5">
        <v>2.1899063359908402</v>
      </c>
      <c r="D31" s="6">
        <v>1.1308691659491601</v>
      </c>
      <c r="E31" s="5">
        <v>2.6120424670384899</v>
      </c>
      <c r="F31" s="7">
        <v>1.38517835266068</v>
      </c>
      <c r="G31" s="8" t="s">
        <v>83</v>
      </c>
      <c r="H31" s="9" t="s">
        <v>8</v>
      </c>
    </row>
    <row r="32" spans="1:8" ht="20" customHeight="1" x14ac:dyDescent="0.2">
      <c r="A32" s="4" t="s">
        <v>1195</v>
      </c>
      <c r="B32" s="4" t="s">
        <v>1196</v>
      </c>
      <c r="C32" s="5">
        <v>2.7325250092568298</v>
      </c>
      <c r="D32" s="6">
        <v>1.4502347001298199</v>
      </c>
      <c r="E32" s="5">
        <v>0.25701893231067202</v>
      </c>
      <c r="F32" s="7">
        <v>-1.9600534609751299</v>
      </c>
      <c r="G32" s="8" t="s">
        <v>83</v>
      </c>
      <c r="H32" s="9" t="s">
        <v>8</v>
      </c>
    </row>
    <row r="33" spans="1:8" ht="20" customHeight="1" x14ac:dyDescent="0.2">
      <c r="A33" s="4" t="s">
        <v>1197</v>
      </c>
      <c r="B33" s="4" t="s">
        <v>1198</v>
      </c>
      <c r="C33" s="5">
        <v>58.483596699386702</v>
      </c>
      <c r="D33" s="6">
        <v>5.8699601336197</v>
      </c>
      <c r="E33" s="5">
        <v>6.7865467117358899E-2</v>
      </c>
      <c r="F33" s="7">
        <v>-3.8811785341821201</v>
      </c>
      <c r="G33" s="8" t="s">
        <v>83</v>
      </c>
      <c r="H33" s="9" t="s">
        <v>8</v>
      </c>
    </row>
    <row r="34" spans="1:8" ht="20" customHeight="1" x14ac:dyDescent="0.2">
      <c r="A34" s="4" t="s">
        <v>1199</v>
      </c>
      <c r="B34" s="4" t="s">
        <v>1200</v>
      </c>
      <c r="C34" s="5">
        <v>2.6133653806931698</v>
      </c>
      <c r="D34" s="6">
        <v>1.3859088453094901</v>
      </c>
      <c r="E34" s="5">
        <v>0.43944020382858701</v>
      </c>
      <c r="F34" s="7">
        <v>-1.1862612287429499</v>
      </c>
      <c r="G34" s="8" t="s">
        <v>83</v>
      </c>
      <c r="H34" s="9" t="s">
        <v>8</v>
      </c>
    </row>
    <row r="35" spans="1:8" ht="20" customHeight="1" x14ac:dyDescent="0.2">
      <c r="A35" s="4" t="s">
        <v>1201</v>
      </c>
      <c r="B35" s="4" t="s">
        <v>1202</v>
      </c>
      <c r="C35" s="5">
        <v>2.0113252648925499</v>
      </c>
      <c r="D35" s="6">
        <v>1.0081464083971099</v>
      </c>
      <c r="E35" s="5">
        <v>2.5354512831277001</v>
      </c>
      <c r="F35" s="7">
        <v>1.3422425543235801</v>
      </c>
      <c r="G35" s="8" t="s">
        <v>83</v>
      </c>
      <c r="H35" s="9" t="s">
        <v>8</v>
      </c>
    </row>
    <row r="36" spans="1:8" ht="20" customHeight="1" x14ac:dyDescent="0.2">
      <c r="A36" s="4" t="s">
        <v>1203</v>
      </c>
      <c r="B36" s="4" t="s">
        <v>1204</v>
      </c>
      <c r="C36" s="5">
        <v>0.25192309031142601</v>
      </c>
      <c r="D36" s="6">
        <v>-1.9889447348195699</v>
      </c>
      <c r="E36" s="5">
        <v>9.1961693064382302E-2</v>
      </c>
      <c r="F36" s="7">
        <v>-3.4428231626800998</v>
      </c>
      <c r="G36" s="8" t="s">
        <v>83</v>
      </c>
      <c r="H36" s="9" t="s">
        <v>8</v>
      </c>
    </row>
    <row r="37" spans="1:8" ht="20" customHeight="1" x14ac:dyDescent="0.2">
      <c r="A37" s="4" t="s">
        <v>1205</v>
      </c>
      <c r="B37" s="4" t="s">
        <v>1206</v>
      </c>
      <c r="C37" s="5">
        <v>3.1551859610019202</v>
      </c>
      <c r="D37" s="6">
        <v>1.6577250375720101</v>
      </c>
      <c r="E37" s="5">
        <v>4.0191266149653204</v>
      </c>
      <c r="F37" s="7">
        <v>2.0068820274850498</v>
      </c>
      <c r="G37" s="8" t="s">
        <v>83</v>
      </c>
      <c r="H37" s="9" t="s">
        <v>8</v>
      </c>
    </row>
    <row r="38" spans="1:8" ht="20" customHeight="1" x14ac:dyDescent="0.2">
      <c r="A38" s="4" t="s">
        <v>1207</v>
      </c>
      <c r="B38" s="4" t="s">
        <v>1208</v>
      </c>
      <c r="C38" s="5">
        <v>0.25426820198862798</v>
      </c>
      <c r="D38" s="6">
        <v>-1.9755770406520301</v>
      </c>
      <c r="E38" s="5">
        <v>8.9111844326080796</v>
      </c>
      <c r="F38" s="7">
        <v>3.1556172007128298</v>
      </c>
      <c r="G38" s="8" t="s">
        <v>83</v>
      </c>
      <c r="H38" s="9" t="s">
        <v>8</v>
      </c>
    </row>
    <row r="39" spans="1:8" ht="20" customHeight="1" x14ac:dyDescent="0.2">
      <c r="A39" s="4" t="s">
        <v>1209</v>
      </c>
      <c r="B39" s="4" t="s">
        <v>1210</v>
      </c>
      <c r="C39" s="5">
        <v>0.22721802862075</v>
      </c>
      <c r="D39" s="6">
        <v>-2.1378507848253601</v>
      </c>
      <c r="E39" s="5">
        <v>5.2137831757154398</v>
      </c>
      <c r="F39" s="7">
        <v>2.3823305871265599</v>
      </c>
      <c r="G39" s="8" t="s">
        <v>83</v>
      </c>
      <c r="H39" s="9" t="s">
        <v>8</v>
      </c>
    </row>
    <row r="40" spans="1:8" ht="20" customHeight="1" x14ac:dyDescent="0.2">
      <c r="A40" s="4" t="s">
        <v>1211</v>
      </c>
      <c r="B40" s="4" t="s">
        <v>1212</v>
      </c>
      <c r="C40" s="5">
        <v>0.24000821598046401</v>
      </c>
      <c r="D40" s="6">
        <v>-2.05884430175611</v>
      </c>
      <c r="E40" s="5">
        <v>11.4586334876279</v>
      </c>
      <c r="F40" s="7">
        <v>3.51836309900205</v>
      </c>
      <c r="G40" s="8" t="s">
        <v>83</v>
      </c>
      <c r="H40" s="9" t="s">
        <v>8</v>
      </c>
    </row>
    <row r="41" spans="1:8" ht="20" customHeight="1" x14ac:dyDescent="0.2">
      <c r="A41" s="4" t="s">
        <v>1213</v>
      </c>
      <c r="B41" s="4" t="s">
        <v>1214</v>
      </c>
      <c r="C41" s="5">
        <v>0.27087287762834</v>
      </c>
      <c r="D41" s="6">
        <v>-1.88431215048005</v>
      </c>
      <c r="E41" s="5">
        <v>9.8232711701014104</v>
      </c>
      <c r="F41" s="7">
        <v>3.2962035250519199</v>
      </c>
      <c r="G41" s="8" t="s">
        <v>83</v>
      </c>
      <c r="H41" s="9" t="s">
        <v>8</v>
      </c>
    </row>
    <row r="42" spans="1:8" ht="20" customHeight="1" x14ac:dyDescent="0.2">
      <c r="A42" s="4" t="s">
        <v>1215</v>
      </c>
      <c r="B42" s="4" t="s">
        <v>1216</v>
      </c>
      <c r="C42" s="5">
        <v>4.3977109663843201</v>
      </c>
      <c r="D42" s="6">
        <v>2.1367527881249702</v>
      </c>
      <c r="E42" s="5">
        <v>0.33193880341643001</v>
      </c>
      <c r="F42" s="7">
        <v>-1.5910108055608601</v>
      </c>
      <c r="G42" s="8" t="s">
        <v>83</v>
      </c>
      <c r="H42" s="9" t="s">
        <v>8</v>
      </c>
    </row>
    <row r="43" spans="1:8" ht="20" customHeight="1" x14ac:dyDescent="0.2">
      <c r="A43" s="4" t="s">
        <v>1217</v>
      </c>
      <c r="B43" s="4" t="s">
        <v>1218</v>
      </c>
      <c r="C43" s="5">
        <v>3.1466716395176801</v>
      </c>
      <c r="D43" s="6">
        <v>1.65382663883476</v>
      </c>
      <c r="E43" s="5">
        <v>4.2743000239292002</v>
      </c>
      <c r="F43" s="7">
        <v>2.0956881779657399</v>
      </c>
      <c r="G43" s="8" t="s">
        <v>83</v>
      </c>
      <c r="H43" s="9" t="s">
        <v>8</v>
      </c>
    </row>
    <row r="44" spans="1:8" ht="20" customHeight="1" x14ac:dyDescent="0.2">
      <c r="A44" s="4" t="s">
        <v>1219</v>
      </c>
      <c r="B44" s="4" t="s">
        <v>1220</v>
      </c>
      <c r="C44" s="5">
        <v>4.2896386800479496</v>
      </c>
      <c r="D44" s="6">
        <v>2.10085613339939</v>
      </c>
      <c r="E44" s="5">
        <v>2.9236231326533302</v>
      </c>
      <c r="F44" s="7">
        <v>1.54775735380283</v>
      </c>
      <c r="G44" s="8" t="s">
        <v>83</v>
      </c>
      <c r="H44" s="9" t="s">
        <v>8</v>
      </c>
    </row>
    <row r="45" spans="1:8" ht="20" customHeight="1" x14ac:dyDescent="0.2">
      <c r="A45" s="4" t="s">
        <v>1221</v>
      </c>
      <c r="B45" s="4" t="s">
        <v>1222</v>
      </c>
      <c r="C45" s="5">
        <v>11.038152238027299</v>
      </c>
      <c r="D45" s="6">
        <v>3.4644267832948299</v>
      </c>
      <c r="E45" s="5">
        <v>23.310386299207</v>
      </c>
      <c r="F45" s="7">
        <v>4.5429010078626</v>
      </c>
      <c r="G45" s="8" t="s">
        <v>83</v>
      </c>
      <c r="H45" s="9" t="s">
        <v>8</v>
      </c>
    </row>
    <row r="46" spans="1:8" ht="20" customHeight="1" x14ac:dyDescent="0.2">
      <c r="A46" s="4" t="s">
        <v>1223</v>
      </c>
      <c r="B46" s="4" t="s">
        <v>1224</v>
      </c>
      <c r="C46" s="5">
        <v>8.2436765009366706</v>
      </c>
      <c r="D46" s="6">
        <v>3.0432878916249102</v>
      </c>
      <c r="E46" s="5">
        <v>3.6155342785126101</v>
      </c>
      <c r="F46" s="7">
        <v>1.8542088543702999</v>
      </c>
      <c r="G46" s="8" t="s">
        <v>83</v>
      </c>
      <c r="H46" s="9" t="s">
        <v>8</v>
      </c>
    </row>
    <row r="47" spans="1:8" ht="20" customHeight="1" x14ac:dyDescent="0.2">
      <c r="A47" s="4" t="s">
        <v>1225</v>
      </c>
      <c r="B47" s="4" t="s">
        <v>1226</v>
      </c>
      <c r="C47" s="5">
        <v>0.19367583690898499</v>
      </c>
      <c r="D47" s="6">
        <v>-2.3682841210497698</v>
      </c>
      <c r="E47" s="5">
        <v>16.748462938718099</v>
      </c>
      <c r="F47" s="7">
        <v>4.0659567956852403</v>
      </c>
      <c r="G47" s="8" t="s">
        <v>83</v>
      </c>
      <c r="H47" s="9" t="s">
        <v>8</v>
      </c>
    </row>
    <row r="48" spans="1:8" ht="20" customHeight="1" x14ac:dyDescent="0.2">
      <c r="A48" s="4" t="s">
        <v>1227</v>
      </c>
      <c r="B48" s="4" t="s">
        <v>1228</v>
      </c>
      <c r="C48" s="5">
        <v>3.9665258473152099</v>
      </c>
      <c r="D48" s="6">
        <v>1.98787595013987</v>
      </c>
      <c r="E48" s="5">
        <v>0.29542758677311398</v>
      </c>
      <c r="F48" s="7">
        <v>-1.75912354487641</v>
      </c>
      <c r="G48" s="8" t="s">
        <v>1229</v>
      </c>
      <c r="H48" s="9" t="s">
        <v>8</v>
      </c>
    </row>
    <row r="49" spans="1:8" ht="20" customHeight="1" x14ac:dyDescent="0.2">
      <c r="A49" s="4" t="s">
        <v>1230</v>
      </c>
      <c r="B49" s="4" t="s">
        <v>1231</v>
      </c>
      <c r="C49" s="5">
        <v>0.31180683008508497</v>
      </c>
      <c r="D49" s="6">
        <v>-1.68127556447207</v>
      </c>
      <c r="E49" s="5">
        <v>0.16769262234326601</v>
      </c>
      <c r="F49" s="7">
        <v>-2.57610887612771</v>
      </c>
      <c r="G49" s="8" t="s">
        <v>1232</v>
      </c>
      <c r="H49" s="9" t="s">
        <v>8</v>
      </c>
    </row>
    <row r="50" spans="1:8" ht="20" customHeight="1" x14ac:dyDescent="0.2">
      <c r="A50" s="4" t="s">
        <v>1233</v>
      </c>
      <c r="B50" s="4" t="s">
        <v>1234</v>
      </c>
      <c r="C50" s="5">
        <v>0.42692929462089502</v>
      </c>
      <c r="D50" s="6">
        <v>-1.2279309354541399</v>
      </c>
      <c r="E50" s="5">
        <v>0.120799015408213</v>
      </c>
      <c r="F50" s="7">
        <v>-3.04931939909422</v>
      </c>
      <c r="G50" s="8" t="s">
        <v>1235</v>
      </c>
      <c r="H50" s="9" t="s">
        <v>8</v>
      </c>
    </row>
    <row r="51" spans="1:8" ht="20" customHeight="1" x14ac:dyDescent="0.2">
      <c r="A51" s="4" t="s">
        <v>1236</v>
      </c>
      <c r="B51" s="4" t="s">
        <v>1237</v>
      </c>
      <c r="C51" s="5">
        <v>2.3680331688847902</v>
      </c>
      <c r="D51" s="6">
        <v>1.2436892888429001</v>
      </c>
      <c r="E51" s="5">
        <v>2.5548439906875902</v>
      </c>
      <c r="F51" s="7">
        <v>1.3532351969424801</v>
      </c>
      <c r="G51" s="8" t="s">
        <v>1238</v>
      </c>
      <c r="H51" s="9" t="s">
        <v>8</v>
      </c>
    </row>
    <row r="52" spans="1:8" ht="20" customHeight="1" x14ac:dyDescent="0.2">
      <c r="A52" s="4" t="s">
        <v>1239</v>
      </c>
      <c r="B52" s="4" t="s">
        <v>1240</v>
      </c>
      <c r="C52" s="5">
        <v>0.412102014093432</v>
      </c>
      <c r="D52" s="6">
        <v>-1.27892658027282</v>
      </c>
      <c r="E52" s="5">
        <v>2.2160652166932602</v>
      </c>
      <c r="F52" s="7">
        <v>1.14800033915582</v>
      </c>
      <c r="G52" s="8" t="s">
        <v>1241</v>
      </c>
      <c r="H52" s="9" t="s">
        <v>8</v>
      </c>
    </row>
    <row r="53" spans="1:8" ht="20" customHeight="1" x14ac:dyDescent="0.2">
      <c r="A53" s="4" t="s">
        <v>1242</v>
      </c>
      <c r="B53" s="4" t="s">
        <v>1243</v>
      </c>
      <c r="C53" s="5">
        <v>0.26719378297055202</v>
      </c>
      <c r="D53" s="6">
        <v>-1.9040416551214301</v>
      </c>
      <c r="E53" s="5">
        <v>3.3972330847288101</v>
      </c>
      <c r="F53" s="7">
        <v>1.7643602051603899</v>
      </c>
      <c r="G53" s="8" t="s">
        <v>1244</v>
      </c>
      <c r="H53" s="9" t="s">
        <v>8</v>
      </c>
    </row>
    <row r="54" spans="1:8" ht="20" customHeight="1" x14ac:dyDescent="0.2">
      <c r="A54" s="4" t="s">
        <v>1245</v>
      </c>
      <c r="B54" s="4" t="s">
        <v>1246</v>
      </c>
      <c r="C54" s="5">
        <v>0.24511592299356699</v>
      </c>
      <c r="D54" s="6">
        <v>-2.02846388861939</v>
      </c>
      <c r="E54" s="5">
        <v>3.68438910906846</v>
      </c>
      <c r="F54" s="7">
        <v>1.88142543278631</v>
      </c>
      <c r="G54" s="8" t="s">
        <v>1247</v>
      </c>
      <c r="H54" s="9" t="s">
        <v>8</v>
      </c>
    </row>
    <row r="55" spans="1:8" ht="20" customHeight="1" x14ac:dyDescent="0.2">
      <c r="A55" s="4" t="s">
        <v>1248</v>
      </c>
      <c r="B55" s="4" t="s">
        <v>1249</v>
      </c>
      <c r="C55" s="5">
        <v>0.45236153102260901</v>
      </c>
      <c r="D55" s="6">
        <v>-1.14445184761681</v>
      </c>
      <c r="E55" s="5">
        <v>2.6953661455556901</v>
      </c>
      <c r="F55" s="7">
        <v>1.4304812657411601</v>
      </c>
      <c r="G55" s="8" t="s">
        <v>1250</v>
      </c>
      <c r="H55" s="9" t="s">
        <v>8</v>
      </c>
    </row>
    <row r="56" spans="1:8" ht="20" customHeight="1" x14ac:dyDescent="0.2">
      <c r="A56" s="4" t="s">
        <v>1251</v>
      </c>
      <c r="B56" s="4" t="s">
        <v>1252</v>
      </c>
      <c r="C56" s="5">
        <v>10.6122738547047</v>
      </c>
      <c r="D56" s="6">
        <v>3.4076619054692299</v>
      </c>
      <c r="E56" s="5">
        <v>13.1690426231229</v>
      </c>
      <c r="F56" s="7">
        <v>3.71907856173633</v>
      </c>
      <c r="G56" s="8" t="s">
        <v>1253</v>
      </c>
      <c r="H56" s="9" t="s">
        <v>8</v>
      </c>
    </row>
    <row r="57" spans="1:8" ht="20" customHeight="1" x14ac:dyDescent="0.2">
      <c r="A57" s="4" t="s">
        <v>1254</v>
      </c>
      <c r="B57" s="4" t="s">
        <v>1255</v>
      </c>
      <c r="C57" s="5">
        <v>38.198119287064699</v>
      </c>
      <c r="D57" s="6">
        <v>5.2554297027290202</v>
      </c>
      <c r="E57" s="5">
        <v>4.0355013020648203</v>
      </c>
      <c r="F57" s="7">
        <v>2.0127479005366098</v>
      </c>
      <c r="G57" s="8" t="s">
        <v>1256</v>
      </c>
      <c r="H57" s="9" t="s">
        <v>8</v>
      </c>
    </row>
    <row r="58" spans="1:8" ht="20" customHeight="1" x14ac:dyDescent="0.2">
      <c r="A58" s="4" t="s">
        <v>1257</v>
      </c>
      <c r="B58" s="4" t="s">
        <v>1258</v>
      </c>
      <c r="C58" s="5">
        <v>2.6091491011267598</v>
      </c>
      <c r="D58" s="6">
        <v>1.3835793900387801</v>
      </c>
      <c r="E58" s="5">
        <v>2.0225391603498202</v>
      </c>
      <c r="F58" s="7">
        <v>1.01616763634897</v>
      </c>
      <c r="G58" s="8" t="s">
        <v>1259</v>
      </c>
      <c r="H58" s="9" t="s">
        <v>8</v>
      </c>
    </row>
    <row r="59" spans="1:8" ht="20" customHeight="1" x14ac:dyDescent="0.2">
      <c r="A59" s="4" t="s">
        <v>1260</v>
      </c>
      <c r="B59" s="4" t="s">
        <v>1261</v>
      </c>
      <c r="C59" s="5">
        <v>2.5666735698715701</v>
      </c>
      <c r="D59" s="6">
        <v>1.35989982529654</v>
      </c>
      <c r="E59" s="5">
        <v>2.1357626925393598</v>
      </c>
      <c r="F59" s="7">
        <v>1.09475135614714</v>
      </c>
      <c r="G59" s="8" t="s">
        <v>1262</v>
      </c>
      <c r="H59" s="9" t="s">
        <v>8</v>
      </c>
    </row>
    <row r="60" spans="1:8" ht="20" customHeight="1" x14ac:dyDescent="0.2">
      <c r="A60" s="13" t="s">
        <v>1263</v>
      </c>
      <c r="B60" s="13" t="s">
        <v>1264</v>
      </c>
      <c r="C60" s="14">
        <v>3.7472621972421298</v>
      </c>
      <c r="D60" s="15">
        <v>1.9058369270736899</v>
      </c>
      <c r="E60" s="14">
        <v>3.4138007069506799</v>
      </c>
      <c r="F60" s="16">
        <v>1.77137883824665</v>
      </c>
      <c r="G60" s="17" t="s">
        <v>1265</v>
      </c>
      <c r="H60" s="18" t="s">
        <v>8</v>
      </c>
    </row>
  </sheetData>
  <conditionalFormatting sqref="D3:D1048576 F3:F1048576">
    <cfRule type="cellIs" dxfId="7" priority="1" operator="lessThan">
      <formula>0</formula>
    </cfRule>
    <cfRule type="cellIs" dxfId="6" priority="2" operator="greaterThan">
      <formula>0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203587-975C-4247-AAC5-CFB27E4F797C}">
  <dimension ref="A1:F998"/>
  <sheetViews>
    <sheetView zoomScale="130" zoomScaleNormal="130" workbookViewId="0">
      <pane xSplit="2" ySplit="2" topLeftCell="C3" activePane="bottomRight" state="frozen"/>
      <selection pane="topRight" activeCell="C1" sqref="C1"/>
      <selection pane="bottomLeft" activeCell="A2" sqref="A2"/>
      <selection pane="bottomRight"/>
    </sheetView>
  </sheetViews>
  <sheetFormatPr baseColWidth="10" defaultRowHeight="16" x14ac:dyDescent="0.2"/>
  <cols>
    <col min="1" max="1" width="13.5" bestFit="1" customWidth="1"/>
    <col min="3" max="3" width="13.33203125" style="19" customWidth="1"/>
    <col min="4" max="4" width="13.83203125" style="19" bestFit="1" customWidth="1"/>
    <col min="5" max="5" width="19.33203125" customWidth="1"/>
    <col min="6" max="6" width="9.83203125" style="19" bestFit="1" customWidth="1"/>
  </cols>
  <sheetData>
    <row r="1" spans="1:6" s="25" customFormat="1" ht="30" customHeight="1" x14ac:dyDescent="0.2">
      <c r="A1" s="29" t="s">
        <v>11547</v>
      </c>
    </row>
    <row r="2" spans="1:6" s="4" customFormat="1" ht="38" customHeight="1" x14ac:dyDescent="0.2">
      <c r="A2" s="26" t="s">
        <v>0</v>
      </c>
      <c r="B2" s="27" t="s">
        <v>1</v>
      </c>
      <c r="C2" s="1" t="s">
        <v>11541</v>
      </c>
      <c r="D2" s="3" t="s">
        <v>11542</v>
      </c>
      <c r="E2" s="28" t="s">
        <v>2</v>
      </c>
      <c r="F2" s="28" t="s">
        <v>3</v>
      </c>
    </row>
    <row r="3" spans="1:6" ht="20" customHeight="1" x14ac:dyDescent="0.2">
      <c r="A3" s="4" t="s">
        <v>1266</v>
      </c>
      <c r="B3" s="4" t="s">
        <v>1267</v>
      </c>
      <c r="C3" s="5">
        <v>0.103200316761416</v>
      </c>
      <c r="D3" s="7">
        <v>-3.2764806959341199</v>
      </c>
      <c r="E3" s="8" t="s">
        <v>1268</v>
      </c>
      <c r="F3" s="9" t="s">
        <v>8</v>
      </c>
    </row>
    <row r="4" spans="1:6" ht="20" customHeight="1" x14ac:dyDescent="0.2">
      <c r="A4" s="4" t="s">
        <v>1269</v>
      </c>
      <c r="B4" s="4" t="s">
        <v>1270</v>
      </c>
      <c r="C4" s="5">
        <v>11.2784481349305</v>
      </c>
      <c r="D4" s="7">
        <v>3.49549666776042</v>
      </c>
      <c r="E4" s="8" t="s">
        <v>1271</v>
      </c>
      <c r="F4" s="9" t="s">
        <v>8</v>
      </c>
    </row>
    <row r="5" spans="1:6" ht="20" customHeight="1" x14ac:dyDescent="0.2">
      <c r="A5" s="4" t="s">
        <v>1272</v>
      </c>
      <c r="B5" s="4" t="s">
        <v>1273</v>
      </c>
      <c r="C5" s="5">
        <v>9.5249603111562102</v>
      </c>
      <c r="D5" s="7">
        <v>3.2517130811605601</v>
      </c>
      <c r="E5" s="8" t="s">
        <v>1274</v>
      </c>
      <c r="F5" s="9" t="s">
        <v>8</v>
      </c>
    </row>
    <row r="6" spans="1:6" ht="20" customHeight="1" x14ac:dyDescent="0.2">
      <c r="A6" s="4" t="s">
        <v>1275</v>
      </c>
      <c r="B6" s="4" t="s">
        <v>1276</v>
      </c>
      <c r="C6" s="5">
        <v>5.2754914168865403E-3</v>
      </c>
      <c r="D6" s="7">
        <v>-7.5664787962102604</v>
      </c>
      <c r="E6" s="8" t="s">
        <v>1277</v>
      </c>
      <c r="F6" s="9" t="s">
        <v>8</v>
      </c>
    </row>
    <row r="7" spans="1:6" ht="20" customHeight="1" x14ac:dyDescent="0.2">
      <c r="A7" s="4" t="s">
        <v>1278</v>
      </c>
      <c r="B7" s="4" t="s">
        <v>1279</v>
      </c>
      <c r="C7" s="5">
        <v>4.60354034365686</v>
      </c>
      <c r="D7" s="7">
        <v>2.2027437898053699</v>
      </c>
      <c r="E7" s="8" t="s">
        <v>1280</v>
      </c>
      <c r="F7" s="9" t="s">
        <v>8</v>
      </c>
    </row>
    <row r="8" spans="1:6" ht="20" customHeight="1" x14ac:dyDescent="0.2">
      <c r="A8" s="4" t="s">
        <v>1281</v>
      </c>
      <c r="B8" s="4" t="s">
        <v>1282</v>
      </c>
      <c r="C8" s="5">
        <v>7.6806698476542007E-2</v>
      </c>
      <c r="D8" s="7">
        <v>-3.70262405281952</v>
      </c>
      <c r="E8" s="8" t="s">
        <v>1283</v>
      </c>
      <c r="F8" s="9" t="s">
        <v>8</v>
      </c>
    </row>
    <row r="9" spans="1:6" ht="20" customHeight="1" x14ac:dyDescent="0.2">
      <c r="A9" s="4" t="s">
        <v>1284</v>
      </c>
      <c r="B9" s="4" t="s">
        <v>1285</v>
      </c>
      <c r="C9" s="5">
        <v>0.46241860610673102</v>
      </c>
      <c r="D9" s="7">
        <v>-1.1127286468803601</v>
      </c>
      <c r="E9" s="8" t="s">
        <v>1286</v>
      </c>
      <c r="F9" s="9" t="s">
        <v>8</v>
      </c>
    </row>
    <row r="10" spans="1:6" ht="20" customHeight="1" x14ac:dyDescent="0.2">
      <c r="A10" s="4" t="s">
        <v>1287</v>
      </c>
      <c r="B10" s="4" t="s">
        <v>1288</v>
      </c>
      <c r="C10" s="5">
        <v>3.2817661281687802</v>
      </c>
      <c r="D10" s="7">
        <v>1.7144724302735399</v>
      </c>
      <c r="E10" s="8" t="s">
        <v>1289</v>
      </c>
      <c r="F10" s="9" t="s">
        <v>8</v>
      </c>
    </row>
    <row r="11" spans="1:6" ht="20" customHeight="1" x14ac:dyDescent="0.2">
      <c r="A11" s="4" t="s">
        <v>1290</v>
      </c>
      <c r="B11" s="4" t="s">
        <v>1291</v>
      </c>
      <c r="C11" s="5">
        <v>0.31530078182429999</v>
      </c>
      <c r="D11" s="7">
        <v>-1.6651993475345499</v>
      </c>
      <c r="E11" s="8" t="s">
        <v>6</v>
      </c>
      <c r="F11" s="9" t="s">
        <v>8</v>
      </c>
    </row>
    <row r="12" spans="1:6" ht="20" customHeight="1" x14ac:dyDescent="0.2">
      <c r="A12" s="4" t="s">
        <v>1292</v>
      </c>
      <c r="B12" s="4" t="s">
        <v>1293</v>
      </c>
      <c r="C12" s="5">
        <v>4.4547558572430503E-3</v>
      </c>
      <c r="D12" s="7">
        <v>-7.8104379176054302</v>
      </c>
      <c r="E12" s="8" t="s">
        <v>1294</v>
      </c>
      <c r="F12" s="9" t="s">
        <v>8</v>
      </c>
    </row>
    <row r="13" spans="1:6" ht="20" customHeight="1" x14ac:dyDescent="0.2">
      <c r="A13" s="4" t="s">
        <v>1295</v>
      </c>
      <c r="B13" s="4" t="s">
        <v>1296</v>
      </c>
      <c r="C13" s="5">
        <v>1.02576529895592E-3</v>
      </c>
      <c r="D13" s="7">
        <v>-9.9290836129437103</v>
      </c>
      <c r="E13" s="8" t="s">
        <v>1294</v>
      </c>
      <c r="F13" s="9" t="s">
        <v>8</v>
      </c>
    </row>
    <row r="14" spans="1:6" ht="20" customHeight="1" x14ac:dyDescent="0.2">
      <c r="A14" s="4" t="s">
        <v>1297</v>
      </c>
      <c r="B14" s="4" t="s">
        <v>1298</v>
      </c>
      <c r="C14" s="5">
        <v>7.5834087001787895E-4</v>
      </c>
      <c r="D14" s="7">
        <v>-10.36486590194</v>
      </c>
      <c r="E14" s="8" t="s">
        <v>1294</v>
      </c>
      <c r="F14" s="9" t="s">
        <v>8</v>
      </c>
    </row>
    <row r="15" spans="1:6" ht="20" customHeight="1" x14ac:dyDescent="0.2">
      <c r="A15" s="4" t="s">
        <v>1299</v>
      </c>
      <c r="B15" s="4" t="s">
        <v>1300</v>
      </c>
      <c r="C15" s="5">
        <v>5.0441815256925697E-2</v>
      </c>
      <c r="D15" s="7">
        <v>-4.3092359946985699</v>
      </c>
      <c r="E15" s="8" t="s">
        <v>1301</v>
      </c>
      <c r="F15" s="9" t="s">
        <v>8</v>
      </c>
    </row>
    <row r="16" spans="1:6" ht="20" customHeight="1" x14ac:dyDescent="0.2">
      <c r="A16" s="4" t="s">
        <v>1302</v>
      </c>
      <c r="B16" s="4" t="s">
        <v>1303</v>
      </c>
      <c r="C16" s="5">
        <v>4.2625400145506704</v>
      </c>
      <c r="D16" s="7">
        <v>2.0917133774852799</v>
      </c>
      <c r="E16" s="8" t="s">
        <v>1304</v>
      </c>
      <c r="F16" s="9" t="s">
        <v>8</v>
      </c>
    </row>
    <row r="17" spans="1:6" ht="20" customHeight="1" x14ac:dyDescent="0.2">
      <c r="A17" s="4" t="s">
        <v>1305</v>
      </c>
      <c r="B17" s="4" t="s">
        <v>1306</v>
      </c>
      <c r="C17" s="5">
        <v>2.7237913234167299E-2</v>
      </c>
      <c r="D17" s="7">
        <v>-5.1982400107286697</v>
      </c>
      <c r="E17" s="8" t="s">
        <v>1307</v>
      </c>
      <c r="F17" s="9" t="s">
        <v>8</v>
      </c>
    </row>
    <row r="18" spans="1:6" ht="20" customHeight="1" x14ac:dyDescent="0.2">
      <c r="A18" s="4" t="s">
        <v>1308</v>
      </c>
      <c r="B18" s="4" t="s">
        <v>1309</v>
      </c>
      <c r="C18" s="5">
        <v>5.9521743900248399E-2</v>
      </c>
      <c r="D18" s="7">
        <v>-4.07043939384989</v>
      </c>
      <c r="E18" s="8" t="s">
        <v>1310</v>
      </c>
      <c r="F18" s="9" t="s">
        <v>8</v>
      </c>
    </row>
    <row r="19" spans="1:6" ht="20" customHeight="1" x14ac:dyDescent="0.2">
      <c r="A19" s="4" t="s">
        <v>1311</v>
      </c>
      <c r="B19" s="4" t="s">
        <v>1312</v>
      </c>
      <c r="C19" s="5">
        <v>1.06505262475529E-2</v>
      </c>
      <c r="D19" s="7">
        <v>-6.5529314733162902</v>
      </c>
      <c r="E19" s="8" t="s">
        <v>1313</v>
      </c>
      <c r="F19" s="9" t="s">
        <v>8</v>
      </c>
    </row>
    <row r="20" spans="1:6" ht="20" customHeight="1" x14ac:dyDescent="0.2">
      <c r="A20" s="4" t="s">
        <v>1314</v>
      </c>
      <c r="B20" s="4" t="s">
        <v>1315</v>
      </c>
      <c r="C20" s="5">
        <v>0.47804166061645498</v>
      </c>
      <c r="D20" s="7">
        <v>-1.06479174248528</v>
      </c>
      <c r="E20" s="8" t="s">
        <v>1316</v>
      </c>
      <c r="F20" s="9" t="s">
        <v>8</v>
      </c>
    </row>
    <row r="21" spans="1:6" ht="20" customHeight="1" x14ac:dyDescent="0.2">
      <c r="A21" s="4" t="s">
        <v>1317</v>
      </c>
      <c r="B21" s="4" t="s">
        <v>1318</v>
      </c>
      <c r="C21" s="5">
        <v>0.454796190552201</v>
      </c>
      <c r="D21" s="7">
        <v>-1.13670792485787</v>
      </c>
      <c r="E21" s="8" t="s">
        <v>1319</v>
      </c>
      <c r="F21" s="9" t="s">
        <v>8</v>
      </c>
    </row>
    <row r="22" spans="1:6" ht="20" customHeight="1" x14ac:dyDescent="0.2">
      <c r="A22" s="4" t="s">
        <v>1320</v>
      </c>
      <c r="B22" s="4" t="s">
        <v>1321</v>
      </c>
      <c r="C22" s="5">
        <v>2.5024641706309501</v>
      </c>
      <c r="D22" s="7">
        <v>1.32334941322787</v>
      </c>
      <c r="E22" s="8" t="s">
        <v>1322</v>
      </c>
      <c r="F22" s="9" t="s">
        <v>8</v>
      </c>
    </row>
    <row r="23" spans="1:6" ht="20" customHeight="1" x14ac:dyDescent="0.2">
      <c r="A23" s="4" t="s">
        <v>1323</v>
      </c>
      <c r="B23" s="4" t="s">
        <v>1324</v>
      </c>
      <c r="C23" s="5">
        <v>2.7612973830528301E-3</v>
      </c>
      <c r="D23" s="7">
        <v>-8.5004380146455691</v>
      </c>
      <c r="E23" s="8" t="s">
        <v>1325</v>
      </c>
      <c r="F23" s="9" t="s">
        <v>8</v>
      </c>
    </row>
    <row r="24" spans="1:6" ht="20" customHeight="1" x14ac:dyDescent="0.2">
      <c r="A24" s="4" t="s">
        <v>1326</v>
      </c>
      <c r="B24" s="4" t="s">
        <v>1327</v>
      </c>
      <c r="C24" s="5">
        <v>6.9816416997844993E-2</v>
      </c>
      <c r="D24" s="7">
        <v>-3.84028987058214</v>
      </c>
      <c r="E24" s="8" t="s">
        <v>1328</v>
      </c>
      <c r="F24" s="9" t="s">
        <v>8</v>
      </c>
    </row>
    <row r="25" spans="1:6" ht="20" customHeight="1" x14ac:dyDescent="0.2">
      <c r="A25" s="4" t="s">
        <v>1329</v>
      </c>
      <c r="B25" s="4" t="s">
        <v>1330</v>
      </c>
      <c r="C25" s="5">
        <v>0.15129314210289299</v>
      </c>
      <c r="D25" s="7">
        <v>-2.7245815011091801</v>
      </c>
      <c r="E25" s="8" t="s">
        <v>533</v>
      </c>
      <c r="F25" s="9" t="s">
        <v>8</v>
      </c>
    </row>
    <row r="26" spans="1:6" ht="20" customHeight="1" x14ac:dyDescent="0.2">
      <c r="A26" s="4" t="s">
        <v>1331</v>
      </c>
      <c r="B26" s="4" t="s">
        <v>1332</v>
      </c>
      <c r="C26" s="5">
        <v>2.4767120438944999E-2</v>
      </c>
      <c r="D26" s="7">
        <v>-5.3354300470663896</v>
      </c>
      <c r="E26" s="8" t="s">
        <v>167</v>
      </c>
      <c r="F26" s="9" t="s">
        <v>8</v>
      </c>
    </row>
    <row r="27" spans="1:6" ht="20" customHeight="1" x14ac:dyDescent="0.2">
      <c r="A27" s="4" t="s">
        <v>1333</v>
      </c>
      <c r="B27" s="4" t="s">
        <v>1334</v>
      </c>
      <c r="C27" s="5">
        <v>0.11086073575401301</v>
      </c>
      <c r="D27" s="7">
        <v>-3.1731796073244398</v>
      </c>
      <c r="E27" s="8" t="s">
        <v>170</v>
      </c>
      <c r="F27" s="9" t="s">
        <v>8</v>
      </c>
    </row>
    <row r="28" spans="1:6" ht="20" customHeight="1" x14ac:dyDescent="0.2">
      <c r="A28" s="4" t="s">
        <v>1335</v>
      </c>
      <c r="B28" s="4" t="s">
        <v>1336</v>
      </c>
      <c r="C28" s="5">
        <v>9.8600367763817004E-2</v>
      </c>
      <c r="D28" s="7">
        <v>-3.3422631621365899</v>
      </c>
      <c r="E28" s="8" t="s">
        <v>1337</v>
      </c>
      <c r="F28" s="9" t="s">
        <v>8</v>
      </c>
    </row>
    <row r="29" spans="1:6" ht="20" customHeight="1" x14ac:dyDescent="0.2">
      <c r="A29" s="4" t="s">
        <v>1338</v>
      </c>
      <c r="B29" s="4" t="s">
        <v>1339</v>
      </c>
      <c r="C29" s="5">
        <v>2.4387940099529102</v>
      </c>
      <c r="D29" s="7">
        <v>1.28616790763406</v>
      </c>
      <c r="E29" s="8" t="s">
        <v>1340</v>
      </c>
      <c r="F29" s="9" t="s">
        <v>8</v>
      </c>
    </row>
    <row r="30" spans="1:6" ht="20" customHeight="1" x14ac:dyDescent="0.2">
      <c r="A30" s="4" t="s">
        <v>1341</v>
      </c>
      <c r="B30" s="4" t="s">
        <v>1342</v>
      </c>
      <c r="C30" s="5">
        <v>4.3389975869693398</v>
      </c>
      <c r="D30" s="7">
        <v>2.1173617838342298</v>
      </c>
      <c r="E30" s="8" t="s">
        <v>543</v>
      </c>
      <c r="F30" s="9" t="s">
        <v>8</v>
      </c>
    </row>
    <row r="31" spans="1:6" ht="20" customHeight="1" x14ac:dyDescent="0.2">
      <c r="A31" s="4" t="s">
        <v>1343</v>
      </c>
      <c r="B31" s="4" t="s">
        <v>1344</v>
      </c>
      <c r="C31" s="5">
        <v>6.1709168215517599E-2</v>
      </c>
      <c r="D31" s="7">
        <v>-4.0183713413005204</v>
      </c>
      <c r="E31" s="8" t="s">
        <v>543</v>
      </c>
      <c r="F31" s="9" t="s">
        <v>8</v>
      </c>
    </row>
    <row r="32" spans="1:6" ht="20" customHeight="1" x14ac:dyDescent="0.2">
      <c r="A32" s="4" t="s">
        <v>1345</v>
      </c>
      <c r="B32" s="4" t="s">
        <v>1346</v>
      </c>
      <c r="C32" s="5">
        <v>2.9212274373764799</v>
      </c>
      <c r="D32" s="7">
        <v>1.5465746861374901</v>
      </c>
      <c r="E32" s="8" t="s">
        <v>1347</v>
      </c>
      <c r="F32" s="9" t="s">
        <v>8</v>
      </c>
    </row>
    <row r="33" spans="1:6" ht="20" customHeight="1" x14ac:dyDescent="0.2">
      <c r="A33" s="4" t="s">
        <v>1348</v>
      </c>
      <c r="B33" s="4" t="s">
        <v>1349</v>
      </c>
      <c r="C33" s="5">
        <v>9.88104029502129E-2</v>
      </c>
      <c r="D33" s="7">
        <v>-3.3391932502461001</v>
      </c>
      <c r="E33" s="8" t="s">
        <v>1350</v>
      </c>
      <c r="F33" s="9" t="s">
        <v>8</v>
      </c>
    </row>
    <row r="34" spans="1:6" ht="20" customHeight="1" x14ac:dyDescent="0.2">
      <c r="A34" s="4" t="s">
        <v>1351</v>
      </c>
      <c r="B34" s="4" t="s">
        <v>1352</v>
      </c>
      <c r="C34" s="5">
        <v>1.03020889194605E-2</v>
      </c>
      <c r="D34" s="7">
        <v>-6.6009192923478102</v>
      </c>
      <c r="E34" s="8" t="s">
        <v>1353</v>
      </c>
      <c r="F34" s="9" t="s">
        <v>8</v>
      </c>
    </row>
    <row r="35" spans="1:6" ht="20" customHeight="1" x14ac:dyDescent="0.2">
      <c r="A35" s="4" t="s">
        <v>1354</v>
      </c>
      <c r="B35" s="4" t="s">
        <v>1355</v>
      </c>
      <c r="C35" s="5">
        <v>2.0024690020053502</v>
      </c>
      <c r="D35" s="7">
        <v>1.0017799100500699</v>
      </c>
      <c r="E35" s="8" t="s">
        <v>1356</v>
      </c>
      <c r="F35" s="9" t="s">
        <v>8</v>
      </c>
    </row>
    <row r="36" spans="1:6" ht="20" customHeight="1" x14ac:dyDescent="0.2">
      <c r="A36" s="4" t="s">
        <v>1357</v>
      </c>
      <c r="B36" s="4" t="s">
        <v>1358</v>
      </c>
      <c r="C36" s="5">
        <v>0.23962860195021299</v>
      </c>
      <c r="D36" s="7">
        <v>-2.0611279771237001</v>
      </c>
      <c r="E36" s="8" t="s">
        <v>1356</v>
      </c>
      <c r="F36" s="9" t="s">
        <v>8</v>
      </c>
    </row>
    <row r="37" spans="1:6" ht="20" customHeight="1" x14ac:dyDescent="0.2">
      <c r="A37" s="4" t="s">
        <v>1359</v>
      </c>
      <c r="B37" s="4" t="s">
        <v>1360</v>
      </c>
      <c r="C37" s="5">
        <v>2.0174312795996501E-2</v>
      </c>
      <c r="D37" s="7">
        <v>-5.6313366584126099</v>
      </c>
      <c r="E37" s="8" t="s">
        <v>549</v>
      </c>
      <c r="F37" s="9" t="s">
        <v>8</v>
      </c>
    </row>
    <row r="38" spans="1:6" ht="20" customHeight="1" x14ac:dyDescent="0.2">
      <c r="A38" s="4" t="s">
        <v>1361</v>
      </c>
      <c r="B38" s="4" t="s">
        <v>1362</v>
      </c>
      <c r="C38" s="5">
        <v>1.9735726953259401E-2</v>
      </c>
      <c r="D38" s="7">
        <v>-5.6630465287881204</v>
      </c>
      <c r="E38" s="8" t="s">
        <v>549</v>
      </c>
      <c r="F38" s="9" t="s">
        <v>8</v>
      </c>
    </row>
    <row r="39" spans="1:6" ht="20" customHeight="1" x14ac:dyDescent="0.2">
      <c r="A39" s="4" t="s">
        <v>1363</v>
      </c>
      <c r="B39" s="4" t="s">
        <v>1364</v>
      </c>
      <c r="C39" s="5">
        <v>1.51583234763354E-2</v>
      </c>
      <c r="D39" s="7">
        <v>-6.04374599075964</v>
      </c>
      <c r="E39" s="8" t="s">
        <v>549</v>
      </c>
      <c r="F39" s="9" t="s">
        <v>8</v>
      </c>
    </row>
    <row r="40" spans="1:6" ht="20" customHeight="1" x14ac:dyDescent="0.2">
      <c r="A40" s="4" t="s">
        <v>1365</v>
      </c>
      <c r="B40" s="4" t="s">
        <v>1366</v>
      </c>
      <c r="C40" s="5">
        <v>1.1833994867848601E-2</v>
      </c>
      <c r="D40" s="7">
        <v>-6.4009190152401203</v>
      </c>
      <c r="E40" s="8" t="s">
        <v>1367</v>
      </c>
      <c r="F40" s="9" t="s">
        <v>8</v>
      </c>
    </row>
    <row r="41" spans="1:6" ht="20" customHeight="1" x14ac:dyDescent="0.2">
      <c r="A41" s="4" t="s">
        <v>1368</v>
      </c>
      <c r="B41" s="4" t="s">
        <v>1369</v>
      </c>
      <c r="C41" s="5">
        <v>6.5677302045266403E-3</v>
      </c>
      <c r="D41" s="7">
        <v>-7.2503894207293804</v>
      </c>
      <c r="E41" s="8" t="s">
        <v>1367</v>
      </c>
      <c r="F41" s="9" t="s">
        <v>8</v>
      </c>
    </row>
    <row r="42" spans="1:6" ht="20" customHeight="1" x14ac:dyDescent="0.2">
      <c r="A42" s="4" t="s">
        <v>1370</v>
      </c>
      <c r="B42" s="4" t="s">
        <v>1371</v>
      </c>
      <c r="C42" s="5">
        <v>5.0294859702667803E-3</v>
      </c>
      <c r="D42" s="7">
        <v>-7.6353733251962996</v>
      </c>
      <c r="E42" s="8" t="s">
        <v>1367</v>
      </c>
      <c r="F42" s="9" t="s">
        <v>8</v>
      </c>
    </row>
    <row r="43" spans="1:6" ht="20" customHeight="1" x14ac:dyDescent="0.2">
      <c r="A43" s="4" t="s">
        <v>1372</v>
      </c>
      <c r="B43" s="4" t="s">
        <v>1373</v>
      </c>
      <c r="C43" s="5">
        <v>1.5638498142160799E-3</v>
      </c>
      <c r="D43" s="7">
        <v>-9.3206823159359402</v>
      </c>
      <c r="E43" s="8" t="s">
        <v>1374</v>
      </c>
      <c r="F43" s="9" t="s">
        <v>8</v>
      </c>
    </row>
    <row r="44" spans="1:6" ht="20" customHeight="1" x14ac:dyDescent="0.2">
      <c r="A44" s="4" t="s">
        <v>1375</v>
      </c>
      <c r="B44" s="4" t="s">
        <v>1376</v>
      </c>
      <c r="C44" s="5">
        <v>8.8939087611024398E-2</v>
      </c>
      <c r="D44" s="7">
        <v>-3.49103858501562</v>
      </c>
      <c r="E44" s="8" t="s">
        <v>1377</v>
      </c>
      <c r="F44" s="9" t="s">
        <v>8</v>
      </c>
    </row>
    <row r="45" spans="1:6" ht="20" customHeight="1" x14ac:dyDescent="0.2">
      <c r="A45" s="4" t="s">
        <v>1378</v>
      </c>
      <c r="B45" s="4" t="s">
        <v>1379</v>
      </c>
      <c r="C45" s="5">
        <v>1.47767952190597E-2</v>
      </c>
      <c r="D45" s="7">
        <v>-6.0805227770502297</v>
      </c>
      <c r="E45" s="8" t="s">
        <v>1380</v>
      </c>
      <c r="F45" s="9" t="s">
        <v>8</v>
      </c>
    </row>
    <row r="46" spans="1:6" ht="20" customHeight="1" x14ac:dyDescent="0.2">
      <c r="A46" s="4" t="s">
        <v>1381</v>
      </c>
      <c r="B46" s="4" t="s">
        <v>1382</v>
      </c>
      <c r="C46" s="5">
        <v>9.6114992666148091E-3</v>
      </c>
      <c r="D46" s="7">
        <v>-6.7010227947865904</v>
      </c>
      <c r="E46" s="8" t="s">
        <v>1383</v>
      </c>
      <c r="F46" s="9" t="s">
        <v>8</v>
      </c>
    </row>
    <row r="47" spans="1:6" ht="20" customHeight="1" x14ac:dyDescent="0.2">
      <c r="A47" s="4" t="s">
        <v>1384</v>
      </c>
      <c r="B47" s="4" t="s">
        <v>1385</v>
      </c>
      <c r="C47" s="5">
        <v>2.4433726485196301</v>
      </c>
      <c r="D47" s="7">
        <v>1.2888739115675201</v>
      </c>
      <c r="E47" s="8" t="s">
        <v>1386</v>
      </c>
      <c r="F47" s="9" t="s">
        <v>8</v>
      </c>
    </row>
    <row r="48" spans="1:6" ht="20" customHeight="1" x14ac:dyDescent="0.2">
      <c r="A48" s="4" t="s">
        <v>1387</v>
      </c>
      <c r="B48" s="4" t="s">
        <v>1388</v>
      </c>
      <c r="C48" s="5">
        <v>2.35929945584112</v>
      </c>
      <c r="D48" s="7">
        <v>1.2383585453422501</v>
      </c>
      <c r="E48" s="8" t="s">
        <v>179</v>
      </c>
      <c r="F48" s="9" t="s">
        <v>8</v>
      </c>
    </row>
    <row r="49" spans="1:6" ht="20" customHeight="1" x14ac:dyDescent="0.2">
      <c r="A49" s="4" t="s">
        <v>1389</v>
      </c>
      <c r="B49" s="4" t="s">
        <v>1390</v>
      </c>
      <c r="C49" s="5">
        <v>7.5165365404900306E-2</v>
      </c>
      <c r="D49" s="7">
        <v>-3.7337881378282698</v>
      </c>
      <c r="E49" s="8" t="s">
        <v>179</v>
      </c>
      <c r="F49" s="9" t="s">
        <v>8</v>
      </c>
    </row>
    <row r="50" spans="1:6" ht="20" customHeight="1" x14ac:dyDescent="0.2">
      <c r="A50" s="4" t="s">
        <v>1391</v>
      </c>
      <c r="B50" s="4" t="s">
        <v>1392</v>
      </c>
      <c r="C50" s="5">
        <v>5.3908300550608301E-2</v>
      </c>
      <c r="D50" s="7">
        <v>-4.2133487601881896</v>
      </c>
      <c r="E50" s="8" t="s">
        <v>1393</v>
      </c>
      <c r="F50" s="9" t="s">
        <v>8</v>
      </c>
    </row>
    <row r="51" spans="1:6" ht="20" customHeight="1" x14ac:dyDescent="0.2">
      <c r="A51" s="4" t="s">
        <v>1394</v>
      </c>
      <c r="B51" s="4" t="s">
        <v>1395</v>
      </c>
      <c r="C51" s="5">
        <v>2.3143014483265101</v>
      </c>
      <c r="D51" s="7">
        <v>1.2105767942988099</v>
      </c>
      <c r="E51" s="8" t="s">
        <v>1396</v>
      </c>
      <c r="F51" s="9" t="s">
        <v>8</v>
      </c>
    </row>
    <row r="52" spans="1:6" ht="20" customHeight="1" x14ac:dyDescent="0.2">
      <c r="A52" s="4" t="s">
        <v>1397</v>
      </c>
      <c r="B52" s="4" t="s">
        <v>1398</v>
      </c>
      <c r="C52" s="5">
        <v>3.1468151042431498</v>
      </c>
      <c r="D52" s="7">
        <v>1.6538924134542801</v>
      </c>
      <c r="E52" s="8" t="s">
        <v>1399</v>
      </c>
      <c r="F52" s="9" t="s">
        <v>8</v>
      </c>
    </row>
    <row r="53" spans="1:6" ht="20" customHeight="1" x14ac:dyDescent="0.2">
      <c r="A53" s="4" t="s">
        <v>1400</v>
      </c>
      <c r="B53" s="4" t="s">
        <v>1401</v>
      </c>
      <c r="C53" s="5">
        <v>2.42102196503948</v>
      </c>
      <c r="D53" s="7">
        <v>1.2756161684363101</v>
      </c>
      <c r="E53" s="8" t="s">
        <v>1402</v>
      </c>
      <c r="F53" s="9" t="s">
        <v>8</v>
      </c>
    </row>
    <row r="54" spans="1:6" ht="20" customHeight="1" x14ac:dyDescent="0.2">
      <c r="A54" s="4" t="s">
        <v>1403</v>
      </c>
      <c r="B54" s="4" t="s">
        <v>1404</v>
      </c>
      <c r="C54" s="5">
        <v>2.6068869903615401</v>
      </c>
      <c r="D54" s="7">
        <v>1.38232804279721</v>
      </c>
      <c r="E54" s="8" t="s">
        <v>1405</v>
      </c>
      <c r="F54" s="9" t="s">
        <v>8</v>
      </c>
    </row>
    <row r="55" spans="1:6" ht="20" customHeight="1" x14ac:dyDescent="0.2">
      <c r="A55" s="4" t="s">
        <v>1406</v>
      </c>
      <c r="B55" s="4" t="s">
        <v>1407</v>
      </c>
      <c r="C55" s="5">
        <v>0.473453363614048</v>
      </c>
      <c r="D55" s="7">
        <v>-1.07870577140354</v>
      </c>
      <c r="E55" s="8" t="s">
        <v>1129</v>
      </c>
      <c r="F55" s="9" t="s">
        <v>8</v>
      </c>
    </row>
    <row r="56" spans="1:6" ht="20" customHeight="1" x14ac:dyDescent="0.2">
      <c r="A56" s="4" t="s">
        <v>1408</v>
      </c>
      <c r="B56" s="4" t="s">
        <v>1409</v>
      </c>
      <c r="C56" s="5">
        <v>0.126275001555716</v>
      </c>
      <c r="D56" s="7">
        <v>-2.9853590353441501</v>
      </c>
      <c r="E56" s="8" t="s">
        <v>1410</v>
      </c>
      <c r="F56" s="9" t="s">
        <v>8</v>
      </c>
    </row>
    <row r="57" spans="1:6" ht="20" customHeight="1" x14ac:dyDescent="0.2">
      <c r="A57" s="4" t="s">
        <v>1411</v>
      </c>
      <c r="B57" s="4" t="s">
        <v>1412</v>
      </c>
      <c r="C57" s="5">
        <v>2.2703001098482898</v>
      </c>
      <c r="D57" s="7">
        <v>1.1828830192658499</v>
      </c>
      <c r="E57" s="8" t="s">
        <v>1413</v>
      </c>
      <c r="F57" s="9" t="s">
        <v>8</v>
      </c>
    </row>
    <row r="58" spans="1:6" ht="20" customHeight="1" x14ac:dyDescent="0.2">
      <c r="A58" s="4" t="s">
        <v>1414</v>
      </c>
      <c r="B58" s="4" t="s">
        <v>1415</v>
      </c>
      <c r="C58" s="5">
        <v>8.5696639652257905E-2</v>
      </c>
      <c r="D58" s="7">
        <v>-3.5446175554727901</v>
      </c>
      <c r="E58" s="8" t="s">
        <v>1416</v>
      </c>
      <c r="F58" s="9" t="s">
        <v>8</v>
      </c>
    </row>
    <row r="59" spans="1:6" ht="20" customHeight="1" x14ac:dyDescent="0.2">
      <c r="A59" s="4" t="s">
        <v>1417</v>
      </c>
      <c r="B59" s="4" t="s">
        <v>1418</v>
      </c>
      <c r="C59" s="5">
        <v>2.6318828426562701E-2</v>
      </c>
      <c r="D59" s="7">
        <v>-5.2477609203371101</v>
      </c>
      <c r="E59" s="8" t="s">
        <v>1416</v>
      </c>
      <c r="F59" s="9" t="s">
        <v>8</v>
      </c>
    </row>
    <row r="60" spans="1:6" ht="20" customHeight="1" x14ac:dyDescent="0.2">
      <c r="A60" s="4" t="s">
        <v>1419</v>
      </c>
      <c r="B60" s="4" t="s">
        <v>1420</v>
      </c>
      <c r="C60" s="5">
        <v>6.5301229275712101E-3</v>
      </c>
      <c r="D60" s="7">
        <v>-7.2586741343409003</v>
      </c>
      <c r="E60" s="8" t="s">
        <v>1421</v>
      </c>
      <c r="F60" s="9" t="s">
        <v>8</v>
      </c>
    </row>
    <row r="61" spans="1:6" ht="20" customHeight="1" x14ac:dyDescent="0.2">
      <c r="A61" s="4" t="s">
        <v>1422</v>
      </c>
      <c r="B61" s="4" t="s">
        <v>1423</v>
      </c>
      <c r="C61" s="5">
        <v>2.68799763092394E-3</v>
      </c>
      <c r="D61" s="7">
        <v>-8.5392524180691503</v>
      </c>
      <c r="E61" s="8" t="s">
        <v>1421</v>
      </c>
      <c r="F61" s="9" t="s">
        <v>8</v>
      </c>
    </row>
    <row r="62" spans="1:6" ht="20" customHeight="1" x14ac:dyDescent="0.2">
      <c r="A62" s="4" t="s">
        <v>1424</v>
      </c>
      <c r="B62" s="4" t="s">
        <v>1425</v>
      </c>
      <c r="C62" s="5">
        <v>5.3244052126768797E-2</v>
      </c>
      <c r="D62" s="7">
        <v>-4.2312358183608501</v>
      </c>
      <c r="E62" s="8" t="s">
        <v>1426</v>
      </c>
      <c r="F62" s="9" t="s">
        <v>8</v>
      </c>
    </row>
    <row r="63" spans="1:6" ht="20" customHeight="1" x14ac:dyDescent="0.2">
      <c r="A63" s="4" t="s">
        <v>1427</v>
      </c>
      <c r="B63" s="4" t="s">
        <v>1428</v>
      </c>
      <c r="C63" s="5">
        <v>3.9180349039136</v>
      </c>
      <c r="D63" s="7">
        <v>1.9701302499482201</v>
      </c>
      <c r="E63" s="8" t="s">
        <v>187</v>
      </c>
      <c r="F63" s="9" t="s">
        <v>8</v>
      </c>
    </row>
    <row r="64" spans="1:6" ht="20" customHeight="1" x14ac:dyDescent="0.2">
      <c r="A64" s="4" t="s">
        <v>1429</v>
      </c>
      <c r="B64" s="4" t="s">
        <v>1430</v>
      </c>
      <c r="C64" s="5">
        <v>8.6463245509588296E-2</v>
      </c>
      <c r="D64" s="7">
        <v>-3.5317691991029099</v>
      </c>
      <c r="E64" s="8" t="s">
        <v>1431</v>
      </c>
      <c r="F64" s="9" t="s">
        <v>8</v>
      </c>
    </row>
    <row r="65" spans="1:6" ht="20" customHeight="1" x14ac:dyDescent="0.2">
      <c r="A65" s="4" t="s">
        <v>1432</v>
      </c>
      <c r="B65" s="4" t="s">
        <v>1433</v>
      </c>
      <c r="C65" s="5">
        <v>0.38645447809151001</v>
      </c>
      <c r="D65" s="7">
        <v>-1.3716296111369399</v>
      </c>
      <c r="E65" s="8" t="s">
        <v>1434</v>
      </c>
      <c r="F65" s="9" t="s">
        <v>8</v>
      </c>
    </row>
    <row r="66" spans="1:6" ht="20" customHeight="1" x14ac:dyDescent="0.2">
      <c r="A66" s="4" t="s">
        <v>1435</v>
      </c>
      <c r="B66" s="4" t="s">
        <v>1436</v>
      </c>
      <c r="C66" s="5">
        <v>4.0799801523229103E-2</v>
      </c>
      <c r="D66" s="7">
        <v>-4.6152940557678903</v>
      </c>
      <c r="E66" s="8" t="s">
        <v>1437</v>
      </c>
      <c r="F66" s="9" t="s">
        <v>8</v>
      </c>
    </row>
    <row r="67" spans="1:6" ht="20" customHeight="1" x14ac:dyDescent="0.2">
      <c r="A67" s="4" t="s">
        <v>1438</v>
      </c>
      <c r="B67" s="4" t="s">
        <v>1439</v>
      </c>
      <c r="C67" s="5">
        <v>3.30636955989798E-2</v>
      </c>
      <c r="D67" s="7">
        <v>-4.9186082030650402</v>
      </c>
      <c r="E67" s="8" t="s">
        <v>1440</v>
      </c>
      <c r="F67" s="9" t="s">
        <v>8</v>
      </c>
    </row>
    <row r="68" spans="1:6" ht="20" customHeight="1" x14ac:dyDescent="0.2">
      <c r="A68" s="4" t="s">
        <v>1441</v>
      </c>
      <c r="B68" s="4" t="s">
        <v>1442</v>
      </c>
      <c r="C68" s="5">
        <v>1.43961117777244E-2</v>
      </c>
      <c r="D68" s="7">
        <v>-6.11817698063905</v>
      </c>
      <c r="E68" s="8" t="s">
        <v>1443</v>
      </c>
      <c r="F68" s="9" t="s">
        <v>8</v>
      </c>
    </row>
    <row r="69" spans="1:6" ht="20" customHeight="1" x14ac:dyDescent="0.2">
      <c r="A69" s="4" t="s">
        <v>1444</v>
      </c>
      <c r="B69" s="4" t="s">
        <v>1445</v>
      </c>
      <c r="C69" s="5">
        <v>1.5783241025134499E-2</v>
      </c>
      <c r="D69" s="7">
        <v>-5.9854627023716001</v>
      </c>
      <c r="E69" s="8" t="s">
        <v>1446</v>
      </c>
      <c r="F69" s="9" t="s">
        <v>8</v>
      </c>
    </row>
    <row r="70" spans="1:6" ht="20" customHeight="1" x14ac:dyDescent="0.2">
      <c r="A70" s="4" t="s">
        <v>1447</v>
      </c>
      <c r="B70" s="4" t="s">
        <v>1448</v>
      </c>
      <c r="C70" s="5">
        <v>0.19156937340458699</v>
      </c>
      <c r="D70" s="7">
        <v>-2.3840611620444498</v>
      </c>
      <c r="E70" s="8" t="s">
        <v>1449</v>
      </c>
      <c r="F70" s="9" t="s">
        <v>8</v>
      </c>
    </row>
    <row r="71" spans="1:6" ht="20" customHeight="1" x14ac:dyDescent="0.2">
      <c r="A71" s="4" t="s">
        <v>1450</v>
      </c>
      <c r="B71" s="4" t="s">
        <v>1451</v>
      </c>
      <c r="C71" s="5">
        <v>4.2071403308243299E-2</v>
      </c>
      <c r="D71" s="7">
        <v>-4.5710162492036002</v>
      </c>
      <c r="E71" s="8" t="s">
        <v>1452</v>
      </c>
      <c r="F71" s="9" t="s">
        <v>8</v>
      </c>
    </row>
    <row r="72" spans="1:6" ht="20" customHeight="1" x14ac:dyDescent="0.2">
      <c r="A72" s="4" t="s">
        <v>1453</v>
      </c>
      <c r="B72" s="4" t="s">
        <v>1454</v>
      </c>
      <c r="C72" s="5">
        <v>5.4175218187383897E-2</v>
      </c>
      <c r="D72" s="7">
        <v>-4.2062231310778699</v>
      </c>
      <c r="E72" s="8" t="s">
        <v>1455</v>
      </c>
      <c r="F72" s="9" t="s">
        <v>8</v>
      </c>
    </row>
    <row r="73" spans="1:6" ht="20" customHeight="1" x14ac:dyDescent="0.2">
      <c r="A73" s="4" t="s">
        <v>1456</v>
      </c>
      <c r="B73" s="4" t="s">
        <v>1457</v>
      </c>
      <c r="C73" s="5">
        <v>0.25800159331366801</v>
      </c>
      <c r="D73" s="7">
        <v>-1.95454811970926</v>
      </c>
      <c r="E73" s="8" t="s">
        <v>1458</v>
      </c>
      <c r="F73" s="9" t="s">
        <v>8</v>
      </c>
    </row>
    <row r="74" spans="1:6" ht="20" customHeight="1" x14ac:dyDescent="0.2">
      <c r="A74" s="4" t="s">
        <v>1459</v>
      </c>
      <c r="B74" s="4" t="s">
        <v>1460</v>
      </c>
      <c r="C74" s="5">
        <v>0.32732672779400102</v>
      </c>
      <c r="D74" s="7">
        <v>-1.61119668473961</v>
      </c>
      <c r="E74" s="8" t="s">
        <v>569</v>
      </c>
      <c r="F74" s="9" t="s">
        <v>8</v>
      </c>
    </row>
    <row r="75" spans="1:6" ht="20" customHeight="1" x14ac:dyDescent="0.2">
      <c r="A75" s="4" t="s">
        <v>1461</v>
      </c>
      <c r="B75" s="4" t="s">
        <v>1462</v>
      </c>
      <c r="C75" s="5">
        <v>0.39681350253259101</v>
      </c>
      <c r="D75" s="7">
        <v>-1.33346697716313</v>
      </c>
      <c r="E75" s="8" t="s">
        <v>1463</v>
      </c>
      <c r="F75" s="9" t="s">
        <v>8</v>
      </c>
    </row>
    <row r="76" spans="1:6" ht="20" customHeight="1" x14ac:dyDescent="0.2">
      <c r="A76" s="4" t="s">
        <v>1464</v>
      </c>
      <c r="B76" s="4" t="s">
        <v>1465</v>
      </c>
      <c r="C76" s="5">
        <v>3.6018473451948401</v>
      </c>
      <c r="D76" s="7">
        <v>1.8487370377135599</v>
      </c>
      <c r="E76" s="8" t="s">
        <v>202</v>
      </c>
      <c r="F76" s="9" t="s">
        <v>8</v>
      </c>
    </row>
    <row r="77" spans="1:6" ht="20" customHeight="1" x14ac:dyDescent="0.2">
      <c r="A77" s="4" t="s">
        <v>1466</v>
      </c>
      <c r="B77" s="4" t="s">
        <v>1467</v>
      </c>
      <c r="C77" s="5">
        <v>7.2440412576090102E-2</v>
      </c>
      <c r="D77" s="7">
        <v>-3.7870614267585401</v>
      </c>
      <c r="E77" s="8" t="s">
        <v>1468</v>
      </c>
      <c r="F77" s="9" t="s">
        <v>8</v>
      </c>
    </row>
    <row r="78" spans="1:6" ht="20" customHeight="1" x14ac:dyDescent="0.2">
      <c r="A78" s="4" t="s">
        <v>1469</v>
      </c>
      <c r="B78" s="4" t="s">
        <v>1470</v>
      </c>
      <c r="C78" s="5">
        <v>6.7183568699393695E-2</v>
      </c>
      <c r="D78" s="7">
        <v>-3.8957477581771101</v>
      </c>
      <c r="E78" s="8" t="s">
        <v>1468</v>
      </c>
      <c r="F78" s="9" t="s">
        <v>8</v>
      </c>
    </row>
    <row r="79" spans="1:6" ht="20" customHeight="1" x14ac:dyDescent="0.2">
      <c r="A79" s="4" t="s">
        <v>1471</v>
      </c>
      <c r="B79" s="4" t="s">
        <v>1472</v>
      </c>
      <c r="C79" s="5">
        <v>5.2475464436328903E-2</v>
      </c>
      <c r="D79" s="7">
        <v>-4.2522131595669999</v>
      </c>
      <c r="E79" s="8" t="s">
        <v>1473</v>
      </c>
      <c r="F79" s="9" t="s">
        <v>8</v>
      </c>
    </row>
    <row r="80" spans="1:6" ht="20" customHeight="1" x14ac:dyDescent="0.2">
      <c r="A80" s="4" t="s">
        <v>1474</v>
      </c>
      <c r="B80" s="4" t="s">
        <v>1475</v>
      </c>
      <c r="C80" s="5">
        <v>2.00981439335215</v>
      </c>
      <c r="D80" s="7">
        <v>1.00706227446167</v>
      </c>
      <c r="E80" s="8" t="s">
        <v>1476</v>
      </c>
      <c r="F80" s="9" t="s">
        <v>8</v>
      </c>
    </row>
    <row r="81" spans="1:6" ht="20" customHeight="1" x14ac:dyDescent="0.2">
      <c r="A81" s="4" t="s">
        <v>1477</v>
      </c>
      <c r="B81" s="4" t="s">
        <v>1478</v>
      </c>
      <c r="C81" s="5">
        <v>3.67626312040331</v>
      </c>
      <c r="D81" s="7">
        <v>1.8782400280295799</v>
      </c>
      <c r="E81" s="8" t="s">
        <v>1135</v>
      </c>
      <c r="F81" s="9" t="s">
        <v>8</v>
      </c>
    </row>
    <row r="82" spans="1:6" ht="20" customHeight="1" x14ac:dyDescent="0.2">
      <c r="A82" s="4" t="s">
        <v>1479</v>
      </c>
      <c r="B82" s="4" t="s">
        <v>1480</v>
      </c>
      <c r="C82" s="5">
        <v>5.6061038613570202E-2</v>
      </c>
      <c r="D82" s="7">
        <v>-4.1568577170995198</v>
      </c>
      <c r="E82" s="8" t="s">
        <v>1481</v>
      </c>
      <c r="F82" s="9" t="s">
        <v>8</v>
      </c>
    </row>
    <row r="83" spans="1:6" ht="20" customHeight="1" x14ac:dyDescent="0.2">
      <c r="A83" s="4" t="s">
        <v>1482</v>
      </c>
      <c r="B83" s="4" t="s">
        <v>1483</v>
      </c>
      <c r="C83" s="5">
        <v>1.6555202274519999E-2</v>
      </c>
      <c r="D83" s="7">
        <v>-5.9165715518175697</v>
      </c>
      <c r="E83" s="8" t="s">
        <v>1484</v>
      </c>
      <c r="F83" s="9" t="s">
        <v>8</v>
      </c>
    </row>
    <row r="84" spans="1:6" ht="20" customHeight="1" x14ac:dyDescent="0.2">
      <c r="A84" s="4" t="s">
        <v>1485</v>
      </c>
      <c r="B84" s="4" t="s">
        <v>1486</v>
      </c>
      <c r="C84" s="5">
        <v>4.0574286667974704</v>
      </c>
      <c r="D84" s="7">
        <v>2.020565731135</v>
      </c>
      <c r="E84" s="8" t="s">
        <v>1487</v>
      </c>
      <c r="F84" s="9" t="s">
        <v>8</v>
      </c>
    </row>
    <row r="85" spans="1:6" ht="20" customHeight="1" x14ac:dyDescent="0.2">
      <c r="A85" s="4" t="s">
        <v>1488</v>
      </c>
      <c r="B85" s="4" t="s">
        <v>1489</v>
      </c>
      <c r="C85" s="5">
        <v>7.0882846183427897E-2</v>
      </c>
      <c r="D85" s="7">
        <v>-3.8184196556860099</v>
      </c>
      <c r="E85" s="8" t="s">
        <v>1490</v>
      </c>
      <c r="F85" s="9" t="s">
        <v>8</v>
      </c>
    </row>
    <row r="86" spans="1:6" ht="20" customHeight="1" x14ac:dyDescent="0.2">
      <c r="A86" s="4" t="s">
        <v>1491</v>
      </c>
      <c r="B86" s="4" t="s">
        <v>1492</v>
      </c>
      <c r="C86" s="5">
        <v>2.1444106639262599E-2</v>
      </c>
      <c r="D86" s="7">
        <v>-5.5432749751746204</v>
      </c>
      <c r="E86" s="8" t="s">
        <v>1493</v>
      </c>
      <c r="F86" s="9" t="s">
        <v>8</v>
      </c>
    </row>
    <row r="87" spans="1:6" ht="20" customHeight="1" x14ac:dyDescent="0.2">
      <c r="A87" s="4" t="s">
        <v>1494</v>
      </c>
      <c r="B87" s="4" t="s">
        <v>1495</v>
      </c>
      <c r="C87" s="5">
        <v>20.2022744962083</v>
      </c>
      <c r="D87" s="7">
        <v>4.3364458244819097</v>
      </c>
      <c r="E87" s="8" t="s">
        <v>205</v>
      </c>
      <c r="F87" s="9" t="s">
        <v>8</v>
      </c>
    </row>
    <row r="88" spans="1:6" ht="20" customHeight="1" x14ac:dyDescent="0.2">
      <c r="A88" s="4" t="s">
        <v>1496</v>
      </c>
      <c r="B88" s="4" t="s">
        <v>1497</v>
      </c>
      <c r="C88" s="5">
        <v>7.9664151984487896E-2</v>
      </c>
      <c r="D88" s="7">
        <v>-3.6499255168598301</v>
      </c>
      <c r="E88" s="8" t="s">
        <v>1498</v>
      </c>
      <c r="F88" s="9" t="s">
        <v>8</v>
      </c>
    </row>
    <row r="89" spans="1:6" ht="20" customHeight="1" x14ac:dyDescent="0.2">
      <c r="A89" s="4" t="s">
        <v>1499</v>
      </c>
      <c r="B89" s="4" t="s">
        <v>1500</v>
      </c>
      <c r="C89" s="5">
        <v>3.4513337294616399E-2</v>
      </c>
      <c r="D89" s="7">
        <v>-4.8567022067110903</v>
      </c>
      <c r="E89" s="8" t="s">
        <v>1501</v>
      </c>
      <c r="F89" s="9" t="s">
        <v>8</v>
      </c>
    </row>
    <row r="90" spans="1:6" ht="20" customHeight="1" x14ac:dyDescent="0.2">
      <c r="A90" s="4" t="s">
        <v>1502</v>
      </c>
      <c r="B90" s="4" t="s">
        <v>1503</v>
      </c>
      <c r="C90" s="5">
        <v>6.3245187546045597E-3</v>
      </c>
      <c r="D90" s="7">
        <v>-7.3048285782558899</v>
      </c>
      <c r="E90" s="8" t="s">
        <v>1501</v>
      </c>
      <c r="F90" s="9" t="s">
        <v>8</v>
      </c>
    </row>
    <row r="91" spans="1:6" ht="20" customHeight="1" x14ac:dyDescent="0.2">
      <c r="A91" s="4" t="s">
        <v>1504</v>
      </c>
      <c r="B91" s="4" t="s">
        <v>1505</v>
      </c>
      <c r="C91" s="5">
        <v>4.8081709499614997E-3</v>
      </c>
      <c r="D91" s="7">
        <v>-7.70029609404616</v>
      </c>
      <c r="E91" s="8" t="s">
        <v>1506</v>
      </c>
      <c r="F91" s="9" t="s">
        <v>8</v>
      </c>
    </row>
    <row r="92" spans="1:6" ht="20" customHeight="1" x14ac:dyDescent="0.2">
      <c r="A92" s="4" t="s">
        <v>1507</v>
      </c>
      <c r="B92" s="4" t="s">
        <v>1508</v>
      </c>
      <c r="C92" s="5">
        <v>2.2945073555355702</v>
      </c>
      <c r="D92" s="7">
        <v>1.1981844316260499</v>
      </c>
      <c r="E92" s="8" t="s">
        <v>1509</v>
      </c>
      <c r="F92" s="9" t="s">
        <v>8</v>
      </c>
    </row>
    <row r="93" spans="1:6" ht="20" customHeight="1" x14ac:dyDescent="0.2">
      <c r="A93" s="4" t="s">
        <v>1510</v>
      </c>
      <c r="B93" s="4" t="s">
        <v>1511</v>
      </c>
      <c r="C93" s="5">
        <v>2.8252588794234201</v>
      </c>
      <c r="D93" s="7">
        <v>1.49838306821759</v>
      </c>
      <c r="E93" s="8" t="s">
        <v>1512</v>
      </c>
      <c r="F93" s="9" t="s">
        <v>8</v>
      </c>
    </row>
    <row r="94" spans="1:6" ht="20" customHeight="1" x14ac:dyDescent="0.2">
      <c r="A94" s="4" t="s">
        <v>1513</v>
      </c>
      <c r="B94" s="4" t="s">
        <v>1514</v>
      </c>
      <c r="C94" s="5">
        <v>1.4957076160945E-2</v>
      </c>
      <c r="D94" s="7">
        <v>-6.0630280078894101</v>
      </c>
      <c r="E94" s="8" t="s">
        <v>1515</v>
      </c>
      <c r="F94" s="9" t="s">
        <v>8</v>
      </c>
    </row>
    <row r="95" spans="1:6" ht="20" customHeight="1" x14ac:dyDescent="0.2">
      <c r="A95" s="4" t="s">
        <v>1516</v>
      </c>
      <c r="B95" s="4" t="s">
        <v>1517</v>
      </c>
      <c r="C95" s="5">
        <v>3.4196217856020499E-3</v>
      </c>
      <c r="D95" s="7">
        <v>-8.19194751458304</v>
      </c>
      <c r="E95" s="8" t="s">
        <v>1518</v>
      </c>
      <c r="F95" s="9" t="s">
        <v>8</v>
      </c>
    </row>
    <row r="96" spans="1:6" ht="20" customHeight="1" x14ac:dyDescent="0.2">
      <c r="A96" s="4" t="s">
        <v>1519</v>
      </c>
      <c r="B96" s="4" t="s">
        <v>1520</v>
      </c>
      <c r="C96" s="5">
        <v>7.7058448011617497E-3</v>
      </c>
      <c r="D96" s="7">
        <v>-7.0198311548350203</v>
      </c>
      <c r="E96" s="8" t="s">
        <v>1521</v>
      </c>
      <c r="F96" s="9" t="s">
        <v>8</v>
      </c>
    </row>
    <row r="97" spans="1:6" ht="20" customHeight="1" x14ac:dyDescent="0.2">
      <c r="A97" s="4" t="s">
        <v>1522</v>
      </c>
      <c r="B97" s="4" t="s">
        <v>1523</v>
      </c>
      <c r="C97" s="5">
        <v>2.7319004219787799</v>
      </c>
      <c r="D97" s="7">
        <v>1.4499048982196601</v>
      </c>
      <c r="E97" s="8" t="s">
        <v>1524</v>
      </c>
      <c r="F97" s="9" t="s">
        <v>8</v>
      </c>
    </row>
    <row r="98" spans="1:6" ht="20" customHeight="1" x14ac:dyDescent="0.2">
      <c r="A98" s="4" t="s">
        <v>1525</v>
      </c>
      <c r="B98" s="4" t="s">
        <v>1526</v>
      </c>
      <c r="C98" s="5">
        <v>3.3485597547855302E-2</v>
      </c>
      <c r="D98" s="7">
        <v>-4.90031547671538</v>
      </c>
      <c r="E98" s="8" t="s">
        <v>1527</v>
      </c>
      <c r="F98" s="9" t="s">
        <v>8</v>
      </c>
    </row>
    <row r="99" spans="1:6" ht="20" customHeight="1" x14ac:dyDescent="0.2">
      <c r="A99" s="4" t="s">
        <v>1528</v>
      </c>
      <c r="B99" s="4" t="s">
        <v>1529</v>
      </c>
      <c r="C99" s="5">
        <v>2.9113450860837301E-3</v>
      </c>
      <c r="D99" s="7">
        <v>-8.4240984302667403</v>
      </c>
      <c r="E99" s="8" t="s">
        <v>1530</v>
      </c>
      <c r="F99" s="9" t="s">
        <v>8</v>
      </c>
    </row>
    <row r="100" spans="1:6" ht="20" customHeight="1" x14ac:dyDescent="0.2">
      <c r="A100" s="4" t="s">
        <v>1531</v>
      </c>
      <c r="B100" s="4" t="s">
        <v>1532</v>
      </c>
      <c r="C100" s="5">
        <v>0.101747285741227</v>
      </c>
      <c r="D100" s="7">
        <v>-3.2969377858985598</v>
      </c>
      <c r="E100" s="8" t="s">
        <v>1533</v>
      </c>
      <c r="F100" s="9" t="s">
        <v>8</v>
      </c>
    </row>
    <row r="101" spans="1:6" ht="20" customHeight="1" x14ac:dyDescent="0.2">
      <c r="A101" s="4" t="s">
        <v>1534</v>
      </c>
      <c r="B101" s="4" t="s">
        <v>1535</v>
      </c>
      <c r="C101" s="5">
        <v>6.6342608043473798E-3</v>
      </c>
      <c r="D101" s="7">
        <v>-7.2358485565664896</v>
      </c>
      <c r="E101" s="8" t="s">
        <v>1533</v>
      </c>
      <c r="F101" s="9" t="s">
        <v>8</v>
      </c>
    </row>
    <row r="102" spans="1:6" ht="20" customHeight="1" x14ac:dyDescent="0.2">
      <c r="A102" s="4" t="s">
        <v>1536</v>
      </c>
      <c r="B102" s="4" t="s">
        <v>1537</v>
      </c>
      <c r="C102" s="5">
        <v>5.76633289712674E-3</v>
      </c>
      <c r="D102" s="7">
        <v>-7.4381301569568503</v>
      </c>
      <c r="E102" s="8" t="s">
        <v>1533</v>
      </c>
      <c r="F102" s="9" t="s">
        <v>8</v>
      </c>
    </row>
    <row r="103" spans="1:6" ht="20" customHeight="1" x14ac:dyDescent="0.2">
      <c r="A103" s="4" t="s">
        <v>1538</v>
      </c>
      <c r="B103" s="4" t="s">
        <v>1539</v>
      </c>
      <c r="C103" s="5">
        <v>3.3427287142289599E-3</v>
      </c>
      <c r="D103" s="7">
        <v>-8.2247580097300492</v>
      </c>
      <c r="E103" s="8" t="s">
        <v>1533</v>
      </c>
      <c r="F103" s="9" t="s">
        <v>8</v>
      </c>
    </row>
    <row r="104" spans="1:6" ht="20" customHeight="1" x14ac:dyDescent="0.2">
      <c r="A104" s="4" t="s">
        <v>1540</v>
      </c>
      <c r="B104" s="4" t="s">
        <v>1541</v>
      </c>
      <c r="C104" s="5">
        <v>1.28187361013782E-2</v>
      </c>
      <c r="D104" s="7">
        <v>-6.2856021673004001</v>
      </c>
      <c r="E104" s="8" t="s">
        <v>1542</v>
      </c>
      <c r="F104" s="9" t="s">
        <v>8</v>
      </c>
    </row>
    <row r="105" spans="1:6" ht="20" customHeight="1" x14ac:dyDescent="0.2">
      <c r="A105" s="4" t="s">
        <v>1543</v>
      </c>
      <c r="B105" s="4" t="s">
        <v>1544</v>
      </c>
      <c r="C105" s="5">
        <v>2.2094955158978902</v>
      </c>
      <c r="D105" s="7">
        <v>1.1437170031933801</v>
      </c>
      <c r="E105" s="8" t="s">
        <v>1545</v>
      </c>
      <c r="F105" s="9" t="s">
        <v>8</v>
      </c>
    </row>
    <row r="106" spans="1:6" ht="20" customHeight="1" x14ac:dyDescent="0.2">
      <c r="A106" s="4" t="s">
        <v>1546</v>
      </c>
      <c r="B106" s="4" t="s">
        <v>1547</v>
      </c>
      <c r="C106" s="5">
        <v>2.8043610281855198</v>
      </c>
      <c r="D106" s="7">
        <v>1.4876720911618699</v>
      </c>
      <c r="E106" s="8" t="s">
        <v>1548</v>
      </c>
      <c r="F106" s="9" t="s">
        <v>8</v>
      </c>
    </row>
    <row r="107" spans="1:6" ht="20" customHeight="1" x14ac:dyDescent="0.2">
      <c r="A107" s="4" t="s">
        <v>1549</v>
      </c>
      <c r="B107" s="4" t="s">
        <v>1550</v>
      </c>
      <c r="C107" s="5">
        <v>7.4888175528260499</v>
      </c>
      <c r="D107" s="7">
        <v>2.9047379422695698</v>
      </c>
      <c r="E107" s="8" t="s">
        <v>1551</v>
      </c>
      <c r="F107" s="9" t="s">
        <v>8</v>
      </c>
    </row>
    <row r="108" spans="1:6" ht="20" customHeight="1" x14ac:dyDescent="0.2">
      <c r="A108" s="4" t="s">
        <v>1552</v>
      </c>
      <c r="B108" s="4" t="s">
        <v>1553</v>
      </c>
      <c r="C108" s="5">
        <v>1.23931561915859E-3</v>
      </c>
      <c r="D108" s="7">
        <v>-9.6562406361597599</v>
      </c>
      <c r="E108" s="8" t="s">
        <v>1554</v>
      </c>
      <c r="F108" s="9" t="s">
        <v>8</v>
      </c>
    </row>
    <row r="109" spans="1:6" ht="20" customHeight="1" x14ac:dyDescent="0.2">
      <c r="A109" s="4" t="s">
        <v>1555</v>
      </c>
      <c r="B109" s="4" t="s">
        <v>1556</v>
      </c>
      <c r="C109" s="5">
        <v>2.7830529163898201</v>
      </c>
      <c r="D109" s="7">
        <v>1.4766683400340199</v>
      </c>
      <c r="E109" s="8" t="s">
        <v>1557</v>
      </c>
      <c r="F109" s="9" t="s">
        <v>8</v>
      </c>
    </row>
    <row r="110" spans="1:6" ht="20" customHeight="1" x14ac:dyDescent="0.2">
      <c r="A110" s="4" t="s">
        <v>1558</v>
      </c>
      <c r="B110" s="4" t="s">
        <v>1559</v>
      </c>
      <c r="C110" s="5">
        <v>9.88683865170667</v>
      </c>
      <c r="D110" s="7">
        <v>3.3055092883653101</v>
      </c>
      <c r="E110" s="8" t="s">
        <v>1560</v>
      </c>
      <c r="F110" s="9" t="s">
        <v>8</v>
      </c>
    </row>
    <row r="111" spans="1:6" ht="20" customHeight="1" x14ac:dyDescent="0.2">
      <c r="A111" s="4" t="s">
        <v>1561</v>
      </c>
      <c r="B111" s="4" t="s">
        <v>1562</v>
      </c>
      <c r="C111" s="5">
        <v>0.26813273617163702</v>
      </c>
      <c r="D111" s="7">
        <v>-1.89898072700545</v>
      </c>
      <c r="E111" s="8" t="s">
        <v>1563</v>
      </c>
      <c r="F111" s="9" t="s">
        <v>8</v>
      </c>
    </row>
    <row r="112" spans="1:6" ht="20" customHeight="1" x14ac:dyDescent="0.2">
      <c r="A112" s="4" t="s">
        <v>1564</v>
      </c>
      <c r="B112" s="4" t="s">
        <v>1565</v>
      </c>
      <c r="C112" s="5">
        <v>0.46811752528169598</v>
      </c>
      <c r="D112" s="7">
        <v>-1.09505731752452</v>
      </c>
      <c r="E112" s="8" t="s">
        <v>1566</v>
      </c>
      <c r="F112" s="9" t="s">
        <v>8</v>
      </c>
    </row>
    <row r="113" spans="1:6" ht="20" customHeight="1" x14ac:dyDescent="0.2">
      <c r="A113" s="4" t="s">
        <v>1567</v>
      </c>
      <c r="B113" s="4" t="s">
        <v>1568</v>
      </c>
      <c r="C113" s="5">
        <v>2.0043049596368898</v>
      </c>
      <c r="D113" s="7">
        <v>1.00310203462262</v>
      </c>
      <c r="E113" s="8" t="s">
        <v>594</v>
      </c>
      <c r="F113" s="9" t="s">
        <v>8</v>
      </c>
    </row>
    <row r="114" spans="1:6" ht="20" customHeight="1" x14ac:dyDescent="0.2">
      <c r="A114" s="4" t="s">
        <v>1569</v>
      </c>
      <c r="B114" s="4" t="s">
        <v>1570</v>
      </c>
      <c r="C114" s="5">
        <v>1.6464235190951498E-2</v>
      </c>
      <c r="D114" s="7">
        <v>-5.9245206934411403</v>
      </c>
      <c r="E114" s="8" t="s">
        <v>594</v>
      </c>
      <c r="F114" s="9" t="s">
        <v>8</v>
      </c>
    </row>
    <row r="115" spans="1:6" ht="20" customHeight="1" x14ac:dyDescent="0.2">
      <c r="A115" s="4" t="s">
        <v>1571</v>
      </c>
      <c r="B115" s="4" t="s">
        <v>1572</v>
      </c>
      <c r="C115" s="5">
        <v>1.8895719330617702E-2</v>
      </c>
      <c r="D115" s="7">
        <v>-5.7257967489772499</v>
      </c>
      <c r="E115" s="8" t="s">
        <v>1573</v>
      </c>
      <c r="F115" s="9" t="s">
        <v>8</v>
      </c>
    </row>
    <row r="116" spans="1:6" ht="20" customHeight="1" x14ac:dyDescent="0.2">
      <c r="A116" s="4" t="s">
        <v>1574</v>
      </c>
      <c r="B116" s="4" t="s">
        <v>1575</v>
      </c>
      <c r="C116" s="5">
        <v>0.482253390033624</v>
      </c>
      <c r="D116" s="7">
        <v>-1.05213671505257</v>
      </c>
      <c r="E116" s="8" t="s">
        <v>1576</v>
      </c>
      <c r="F116" s="9" t="s">
        <v>8</v>
      </c>
    </row>
    <row r="117" spans="1:6" ht="20" customHeight="1" x14ac:dyDescent="0.2">
      <c r="A117" s="4" t="s">
        <v>1577</v>
      </c>
      <c r="B117" s="4" t="s">
        <v>1578</v>
      </c>
      <c r="C117" s="5">
        <v>0.35709643320752599</v>
      </c>
      <c r="D117" s="7">
        <v>-1.48561437098722</v>
      </c>
      <c r="E117" s="8" t="s">
        <v>1576</v>
      </c>
      <c r="F117" s="9" t="s">
        <v>8</v>
      </c>
    </row>
    <row r="118" spans="1:6" ht="20" customHeight="1" x14ac:dyDescent="0.2">
      <c r="A118" s="4" t="s">
        <v>1579</v>
      </c>
      <c r="B118" s="4" t="s">
        <v>1580</v>
      </c>
      <c r="C118" s="5">
        <v>0.259195832733983</v>
      </c>
      <c r="D118" s="7">
        <v>-1.94788557165844</v>
      </c>
      <c r="E118" s="8" t="s">
        <v>1581</v>
      </c>
      <c r="F118" s="9" t="s">
        <v>8</v>
      </c>
    </row>
    <row r="119" spans="1:6" ht="20" customHeight="1" x14ac:dyDescent="0.2">
      <c r="A119" s="4" t="s">
        <v>1582</v>
      </c>
      <c r="B119" s="4" t="s">
        <v>1583</v>
      </c>
      <c r="C119" s="5">
        <v>0.15953939684808099</v>
      </c>
      <c r="D119" s="7">
        <v>-2.64801536607591</v>
      </c>
      <c r="E119" s="8" t="s">
        <v>1581</v>
      </c>
      <c r="F119" s="9" t="s">
        <v>8</v>
      </c>
    </row>
    <row r="120" spans="1:6" ht="20" customHeight="1" x14ac:dyDescent="0.2">
      <c r="A120" s="4" t="s">
        <v>1584</v>
      </c>
      <c r="B120" s="4" t="s">
        <v>1585</v>
      </c>
      <c r="C120" s="5">
        <v>9.35030845288293E-2</v>
      </c>
      <c r="D120" s="7">
        <v>-3.4188422316081999</v>
      </c>
      <c r="E120" s="8" t="s">
        <v>1586</v>
      </c>
      <c r="F120" s="9" t="s">
        <v>8</v>
      </c>
    </row>
    <row r="121" spans="1:6" ht="20" customHeight="1" x14ac:dyDescent="0.2">
      <c r="A121" s="4" t="s">
        <v>1587</v>
      </c>
      <c r="B121" s="4" t="s">
        <v>1588</v>
      </c>
      <c r="C121" s="5">
        <v>6.1124973418800299E-2</v>
      </c>
      <c r="D121" s="7">
        <v>-4.0320942570893799</v>
      </c>
      <c r="E121" s="8" t="s">
        <v>1589</v>
      </c>
      <c r="F121" s="9" t="s">
        <v>8</v>
      </c>
    </row>
    <row r="122" spans="1:6" ht="20" customHeight="1" x14ac:dyDescent="0.2">
      <c r="A122" s="4" t="s">
        <v>1590</v>
      </c>
      <c r="B122" s="4" t="s">
        <v>1591</v>
      </c>
      <c r="C122" s="5">
        <v>32.978079984667097</v>
      </c>
      <c r="D122" s="7">
        <v>5.0434355010237599</v>
      </c>
      <c r="E122" s="8" t="s">
        <v>1592</v>
      </c>
      <c r="F122" s="9" t="s">
        <v>8</v>
      </c>
    </row>
    <row r="123" spans="1:6" ht="20" customHeight="1" x14ac:dyDescent="0.2">
      <c r="A123" s="4" t="s">
        <v>1593</v>
      </c>
      <c r="B123" s="4" t="s">
        <v>1594</v>
      </c>
      <c r="C123" s="5">
        <v>7.2182715223257903</v>
      </c>
      <c r="D123" s="7">
        <v>2.8516534126373698</v>
      </c>
      <c r="E123" s="8" t="s">
        <v>1595</v>
      </c>
      <c r="F123" s="9" t="s">
        <v>8</v>
      </c>
    </row>
    <row r="124" spans="1:6" ht="20" customHeight="1" x14ac:dyDescent="0.2">
      <c r="A124" s="4" t="s">
        <v>1596</v>
      </c>
      <c r="B124" s="4" t="s">
        <v>1597</v>
      </c>
      <c r="C124" s="5">
        <v>0.10710272248620401</v>
      </c>
      <c r="D124" s="7">
        <v>-3.2229329419007402</v>
      </c>
      <c r="E124" s="8" t="s">
        <v>1598</v>
      </c>
      <c r="F124" s="9" t="s">
        <v>8</v>
      </c>
    </row>
    <row r="125" spans="1:6" ht="20" customHeight="1" x14ac:dyDescent="0.2">
      <c r="A125" s="4" t="s">
        <v>1599</v>
      </c>
      <c r="B125" s="4" t="s">
        <v>1600</v>
      </c>
      <c r="C125" s="5">
        <v>2.5494000414647201E-2</v>
      </c>
      <c r="D125" s="7">
        <v>-5.2936984168250198</v>
      </c>
      <c r="E125" s="8" t="s">
        <v>1601</v>
      </c>
      <c r="F125" s="9" t="s">
        <v>8</v>
      </c>
    </row>
    <row r="126" spans="1:6" ht="20" customHeight="1" x14ac:dyDescent="0.2">
      <c r="A126" s="4" t="s">
        <v>1602</v>
      </c>
      <c r="B126" s="4" t="s">
        <v>1603</v>
      </c>
      <c r="C126" s="5">
        <v>1.52719664054269E-3</v>
      </c>
      <c r="D126" s="7">
        <v>-9.3548984503786592</v>
      </c>
      <c r="E126" s="8" t="s">
        <v>1604</v>
      </c>
      <c r="F126" s="9" t="s">
        <v>8</v>
      </c>
    </row>
    <row r="127" spans="1:6" ht="20" customHeight="1" x14ac:dyDescent="0.2">
      <c r="A127" s="4" t="s">
        <v>1605</v>
      </c>
      <c r="B127" s="4" t="s">
        <v>1606</v>
      </c>
      <c r="C127" s="5">
        <v>1.0164035305392999E-2</v>
      </c>
      <c r="D127" s="7">
        <v>-6.6203828979733998</v>
      </c>
      <c r="E127" s="8" t="s">
        <v>1607</v>
      </c>
      <c r="F127" s="9" t="s">
        <v>8</v>
      </c>
    </row>
    <row r="128" spans="1:6" ht="20" customHeight="1" x14ac:dyDescent="0.2">
      <c r="A128" s="4" t="s">
        <v>1608</v>
      </c>
      <c r="B128" s="4" t="s">
        <v>1609</v>
      </c>
      <c r="C128" s="5">
        <v>8.9352443151487892E-3</v>
      </c>
      <c r="D128" s="7">
        <v>-6.8062771074451502</v>
      </c>
      <c r="E128" s="8" t="s">
        <v>1607</v>
      </c>
      <c r="F128" s="9" t="s">
        <v>8</v>
      </c>
    </row>
    <row r="129" spans="1:6" ht="20" customHeight="1" x14ac:dyDescent="0.2">
      <c r="A129" s="4" t="s">
        <v>1610</v>
      </c>
      <c r="B129" s="4" t="s">
        <v>1611</v>
      </c>
      <c r="C129" s="5">
        <v>5.2015297160488702E-3</v>
      </c>
      <c r="D129" s="7">
        <v>-7.5868483173293901</v>
      </c>
      <c r="E129" s="8" t="s">
        <v>1607</v>
      </c>
      <c r="F129" s="9" t="s">
        <v>8</v>
      </c>
    </row>
    <row r="130" spans="1:6" ht="20" customHeight="1" x14ac:dyDescent="0.2">
      <c r="A130" s="4" t="s">
        <v>1612</v>
      </c>
      <c r="B130" s="4" t="s">
        <v>1613</v>
      </c>
      <c r="C130" s="5">
        <v>1.1170522063977601E-3</v>
      </c>
      <c r="D130" s="7">
        <v>-9.8060876716688803</v>
      </c>
      <c r="E130" s="8" t="s">
        <v>1607</v>
      </c>
      <c r="F130" s="9" t="s">
        <v>8</v>
      </c>
    </row>
    <row r="131" spans="1:6" ht="20" customHeight="1" x14ac:dyDescent="0.2">
      <c r="A131" s="4" t="s">
        <v>1614</v>
      </c>
      <c r="B131" s="4" t="s">
        <v>1615</v>
      </c>
      <c r="C131" s="5">
        <v>3.22593344917453</v>
      </c>
      <c r="D131" s="7">
        <v>1.68971667608307</v>
      </c>
      <c r="E131" s="8" t="s">
        <v>1616</v>
      </c>
      <c r="F131" s="9" t="s">
        <v>8</v>
      </c>
    </row>
    <row r="132" spans="1:6" ht="20" customHeight="1" x14ac:dyDescent="0.2">
      <c r="A132" s="4" t="s">
        <v>1617</v>
      </c>
      <c r="B132" s="4" t="s">
        <v>1618</v>
      </c>
      <c r="C132" s="5">
        <v>2.4013373593487</v>
      </c>
      <c r="D132" s="7">
        <v>1.2638380993074001</v>
      </c>
      <c r="E132" s="8" t="s">
        <v>1616</v>
      </c>
      <c r="F132" s="9" t="s">
        <v>8</v>
      </c>
    </row>
    <row r="133" spans="1:6" ht="20" customHeight="1" x14ac:dyDescent="0.2">
      <c r="A133" s="4" t="s">
        <v>1619</v>
      </c>
      <c r="B133" s="4" t="s">
        <v>1620</v>
      </c>
      <c r="C133" s="5">
        <v>0.436296799274144</v>
      </c>
      <c r="D133" s="7">
        <v>-1.19661820491867</v>
      </c>
      <c r="E133" s="8" t="s">
        <v>1621</v>
      </c>
      <c r="F133" s="9" t="s">
        <v>8</v>
      </c>
    </row>
    <row r="134" spans="1:6" ht="20" customHeight="1" x14ac:dyDescent="0.2">
      <c r="A134" s="4" t="s">
        <v>1622</v>
      </c>
      <c r="B134" s="4" t="s">
        <v>1623</v>
      </c>
      <c r="C134" s="5">
        <v>0.12766703055769901</v>
      </c>
      <c r="D134" s="7">
        <v>-2.9695420913195898</v>
      </c>
      <c r="E134" s="8" t="s">
        <v>1624</v>
      </c>
      <c r="F134" s="9" t="s">
        <v>8</v>
      </c>
    </row>
    <row r="135" spans="1:6" ht="20" customHeight="1" x14ac:dyDescent="0.2">
      <c r="A135" s="4" t="s">
        <v>1625</v>
      </c>
      <c r="B135" s="4" t="s">
        <v>1626</v>
      </c>
      <c r="C135" s="5">
        <v>1.2806445254438499E-2</v>
      </c>
      <c r="D135" s="7">
        <v>-6.2869861142112002</v>
      </c>
      <c r="E135" s="8" t="s">
        <v>1627</v>
      </c>
      <c r="F135" s="9" t="s">
        <v>8</v>
      </c>
    </row>
    <row r="136" spans="1:6" ht="20" customHeight="1" x14ac:dyDescent="0.2">
      <c r="A136" s="4" t="s">
        <v>1628</v>
      </c>
      <c r="B136" s="4" t="s">
        <v>1629</v>
      </c>
      <c r="C136" s="5">
        <v>3.8829381241081099E-3</v>
      </c>
      <c r="D136" s="7">
        <v>-8.0086355670509395</v>
      </c>
      <c r="E136" s="8" t="s">
        <v>1627</v>
      </c>
      <c r="F136" s="9" t="s">
        <v>8</v>
      </c>
    </row>
    <row r="137" spans="1:6" ht="20" customHeight="1" x14ac:dyDescent="0.2">
      <c r="A137" s="4" t="s">
        <v>1630</v>
      </c>
      <c r="B137" s="4" t="s">
        <v>1631</v>
      </c>
      <c r="C137" s="5">
        <v>2.0286188635893401E-3</v>
      </c>
      <c r="D137" s="7">
        <v>-8.9452864472956808</v>
      </c>
      <c r="E137" s="8" t="s">
        <v>1627</v>
      </c>
      <c r="F137" s="9" t="s">
        <v>8</v>
      </c>
    </row>
    <row r="138" spans="1:6" ht="20" customHeight="1" x14ac:dyDescent="0.2">
      <c r="A138" s="4" t="s">
        <v>1632</v>
      </c>
      <c r="B138" s="4" t="s">
        <v>1633</v>
      </c>
      <c r="C138" s="5">
        <v>1.1712876845734301E-3</v>
      </c>
      <c r="D138" s="7">
        <v>-9.7376888192983504</v>
      </c>
      <c r="E138" s="8" t="s">
        <v>1634</v>
      </c>
      <c r="F138" s="9" t="s">
        <v>8</v>
      </c>
    </row>
    <row r="139" spans="1:6" ht="20" customHeight="1" x14ac:dyDescent="0.2">
      <c r="A139" s="4" t="s">
        <v>1635</v>
      </c>
      <c r="B139" s="4" t="s">
        <v>1636</v>
      </c>
      <c r="C139" s="5">
        <v>13.557875176217999</v>
      </c>
      <c r="D139" s="7">
        <v>3.76105918833693</v>
      </c>
      <c r="E139" s="8" t="s">
        <v>1637</v>
      </c>
      <c r="F139" s="9" t="s">
        <v>8</v>
      </c>
    </row>
    <row r="140" spans="1:6" ht="20" customHeight="1" x14ac:dyDescent="0.2">
      <c r="A140" s="4" t="s">
        <v>1638</v>
      </c>
      <c r="B140" s="4" t="s">
        <v>1639</v>
      </c>
      <c r="C140" s="5">
        <v>0.113318042631779</v>
      </c>
      <c r="D140" s="7">
        <v>-3.1415505078417501</v>
      </c>
      <c r="E140" s="8" t="s">
        <v>1640</v>
      </c>
      <c r="F140" s="9" t="s">
        <v>8</v>
      </c>
    </row>
    <row r="141" spans="1:6" ht="20" customHeight="1" x14ac:dyDescent="0.2">
      <c r="A141" s="4" t="s">
        <v>1641</v>
      </c>
      <c r="B141" s="4" t="s">
        <v>1642</v>
      </c>
      <c r="C141" s="5">
        <v>9.6619994374916394E-3</v>
      </c>
      <c r="D141" s="7">
        <v>-6.6934625158838204</v>
      </c>
      <c r="E141" s="8" t="s">
        <v>1643</v>
      </c>
      <c r="F141" s="9" t="s">
        <v>8</v>
      </c>
    </row>
    <row r="142" spans="1:6" ht="20" customHeight="1" x14ac:dyDescent="0.2">
      <c r="A142" s="4" t="s">
        <v>1644</v>
      </c>
      <c r="B142" s="4" t="s">
        <v>1645</v>
      </c>
      <c r="C142" s="5">
        <v>20.431848939481601</v>
      </c>
      <c r="D142" s="7">
        <v>4.35274785868069</v>
      </c>
      <c r="E142" s="8" t="s">
        <v>1646</v>
      </c>
      <c r="F142" s="9" t="s">
        <v>8</v>
      </c>
    </row>
    <row r="143" spans="1:6" ht="20" customHeight="1" x14ac:dyDescent="0.2">
      <c r="A143" s="4" t="s">
        <v>1647</v>
      </c>
      <c r="B143" s="4" t="s">
        <v>1648</v>
      </c>
      <c r="C143" s="5">
        <v>2.83525890617141</v>
      </c>
      <c r="D143" s="7">
        <v>1.50348048317266</v>
      </c>
      <c r="E143" s="8" t="s">
        <v>1649</v>
      </c>
      <c r="F143" s="9" t="s">
        <v>8</v>
      </c>
    </row>
    <row r="144" spans="1:6" ht="20" customHeight="1" x14ac:dyDescent="0.2">
      <c r="A144" s="4" t="s">
        <v>1650</v>
      </c>
      <c r="B144" s="4" t="s">
        <v>1651</v>
      </c>
      <c r="C144" s="5">
        <v>18.274202357131799</v>
      </c>
      <c r="D144" s="7">
        <v>4.1917365308585399</v>
      </c>
      <c r="E144" s="8" t="s">
        <v>1652</v>
      </c>
      <c r="F144" s="9" t="s">
        <v>8</v>
      </c>
    </row>
    <row r="145" spans="1:6" ht="20" customHeight="1" x14ac:dyDescent="0.2">
      <c r="A145" s="4" t="s">
        <v>1653</v>
      </c>
      <c r="B145" s="4" t="s">
        <v>1654</v>
      </c>
      <c r="C145" s="5">
        <v>0.178836862154962</v>
      </c>
      <c r="D145" s="7">
        <v>-2.4832839569851499</v>
      </c>
      <c r="E145" s="8" t="s">
        <v>1655</v>
      </c>
      <c r="F145" s="9" t="s">
        <v>8</v>
      </c>
    </row>
    <row r="146" spans="1:6" ht="20" customHeight="1" x14ac:dyDescent="0.2">
      <c r="A146" s="4" t="s">
        <v>1656</v>
      </c>
      <c r="B146" s="4" t="s">
        <v>1657</v>
      </c>
      <c r="C146" s="5">
        <v>2.06556322168576</v>
      </c>
      <c r="D146" s="7">
        <v>1.0465352181299601</v>
      </c>
      <c r="E146" s="8" t="s">
        <v>1658</v>
      </c>
      <c r="F146" s="9" t="s">
        <v>8</v>
      </c>
    </row>
    <row r="147" spans="1:6" ht="20" customHeight="1" x14ac:dyDescent="0.2">
      <c r="A147" s="4" t="s">
        <v>1659</v>
      </c>
      <c r="B147" s="4" t="s">
        <v>1660</v>
      </c>
      <c r="C147" s="5">
        <v>2.0519964943363299E-2</v>
      </c>
      <c r="D147" s="7">
        <v>-5.6068279235509602</v>
      </c>
      <c r="E147" s="8" t="s">
        <v>232</v>
      </c>
      <c r="F147" s="9" t="s">
        <v>8</v>
      </c>
    </row>
    <row r="148" spans="1:6" ht="20" customHeight="1" x14ac:dyDescent="0.2">
      <c r="A148" s="4" t="s">
        <v>1661</v>
      </c>
      <c r="B148" s="4" t="s">
        <v>1662</v>
      </c>
      <c r="C148" s="5">
        <v>2.4809870336957101</v>
      </c>
      <c r="D148" s="7">
        <v>1.31091419533845</v>
      </c>
      <c r="E148" s="8" t="s">
        <v>1663</v>
      </c>
      <c r="F148" s="9" t="s">
        <v>8</v>
      </c>
    </row>
    <row r="149" spans="1:6" ht="20" customHeight="1" x14ac:dyDescent="0.2">
      <c r="A149" s="4" t="s">
        <v>1664</v>
      </c>
      <c r="B149" s="4" t="s">
        <v>1665</v>
      </c>
      <c r="C149" s="5">
        <v>6.2850771022011601E-2</v>
      </c>
      <c r="D149" s="7">
        <v>-3.9919257467548799</v>
      </c>
      <c r="E149" s="8" t="s">
        <v>1666</v>
      </c>
      <c r="F149" s="9" t="s">
        <v>8</v>
      </c>
    </row>
    <row r="150" spans="1:6" ht="20" customHeight="1" x14ac:dyDescent="0.2">
      <c r="A150" s="4" t="s">
        <v>1667</v>
      </c>
      <c r="B150" s="4" t="s">
        <v>1668</v>
      </c>
      <c r="C150" s="5">
        <v>2.54345825645306E-2</v>
      </c>
      <c r="D150" s="7">
        <v>-5.2970647730667499</v>
      </c>
      <c r="E150" s="8" t="s">
        <v>1669</v>
      </c>
      <c r="F150" s="9" t="s">
        <v>8</v>
      </c>
    </row>
    <row r="151" spans="1:6" ht="20" customHeight="1" x14ac:dyDescent="0.2">
      <c r="A151" s="4" t="s">
        <v>1670</v>
      </c>
      <c r="B151" s="4" t="s">
        <v>1671</v>
      </c>
      <c r="C151" s="5">
        <v>9.1204293043852108E-3</v>
      </c>
      <c r="D151" s="7">
        <v>-6.7766825501042396</v>
      </c>
      <c r="E151" s="8" t="s">
        <v>1669</v>
      </c>
      <c r="F151" s="9" t="s">
        <v>8</v>
      </c>
    </row>
    <row r="152" spans="1:6" ht="20" customHeight="1" x14ac:dyDescent="0.2">
      <c r="A152" s="4" t="s">
        <v>1672</v>
      </c>
      <c r="B152" s="4" t="s">
        <v>1673</v>
      </c>
      <c r="C152" s="5">
        <v>7.6453445335979897E-3</v>
      </c>
      <c r="D152" s="7">
        <v>-7.0312027672861799</v>
      </c>
      <c r="E152" s="8" t="s">
        <v>1669</v>
      </c>
      <c r="F152" s="9" t="s">
        <v>8</v>
      </c>
    </row>
    <row r="153" spans="1:6" ht="20" customHeight="1" x14ac:dyDescent="0.2">
      <c r="A153" s="4" t="s">
        <v>1674</v>
      </c>
      <c r="B153" s="4" t="s">
        <v>1675</v>
      </c>
      <c r="C153" s="5">
        <v>6.53885242089456E-3</v>
      </c>
      <c r="D153" s="7">
        <v>-7.2567468220207996</v>
      </c>
      <c r="E153" s="8" t="s">
        <v>1669</v>
      </c>
      <c r="F153" s="9" t="s">
        <v>8</v>
      </c>
    </row>
    <row r="154" spans="1:6" ht="20" customHeight="1" x14ac:dyDescent="0.2">
      <c r="A154" s="4" t="s">
        <v>1676</v>
      </c>
      <c r="B154" s="4" t="s">
        <v>1677</v>
      </c>
      <c r="C154" s="5">
        <v>5.1614433954887103E-3</v>
      </c>
      <c r="D154" s="7">
        <v>-7.5980097135255402</v>
      </c>
      <c r="E154" s="8" t="s">
        <v>1678</v>
      </c>
      <c r="F154" s="9" t="s">
        <v>8</v>
      </c>
    </row>
    <row r="155" spans="1:6" ht="20" customHeight="1" x14ac:dyDescent="0.2">
      <c r="A155" s="4" t="s">
        <v>1679</v>
      </c>
      <c r="B155" s="4" t="s">
        <v>1680</v>
      </c>
      <c r="C155" s="5">
        <v>5.1813105122356297E-2</v>
      </c>
      <c r="D155" s="7">
        <v>-4.2705391439132701</v>
      </c>
      <c r="E155" s="8" t="s">
        <v>1681</v>
      </c>
      <c r="F155" s="9" t="s">
        <v>8</v>
      </c>
    </row>
    <row r="156" spans="1:6" ht="20" customHeight="1" x14ac:dyDescent="0.2">
      <c r="A156" s="4" t="s">
        <v>1682</v>
      </c>
      <c r="B156" s="4" t="s">
        <v>1683</v>
      </c>
      <c r="C156" s="5">
        <v>1.5155146076655499E-2</v>
      </c>
      <c r="D156" s="7">
        <v>-6.04404843180947</v>
      </c>
      <c r="E156" s="8" t="s">
        <v>1684</v>
      </c>
      <c r="F156" s="9" t="s">
        <v>8</v>
      </c>
    </row>
    <row r="157" spans="1:6" ht="20" customHeight="1" x14ac:dyDescent="0.2">
      <c r="A157" s="4" t="s">
        <v>1685</v>
      </c>
      <c r="B157" s="4" t="s">
        <v>1686</v>
      </c>
      <c r="C157" s="5">
        <v>4.4081866377259998E-2</v>
      </c>
      <c r="D157" s="7">
        <v>-4.50367088246694</v>
      </c>
      <c r="E157" s="8" t="s">
        <v>1687</v>
      </c>
      <c r="F157" s="9" t="s">
        <v>8</v>
      </c>
    </row>
    <row r="158" spans="1:6" ht="20" customHeight="1" x14ac:dyDescent="0.2">
      <c r="A158" s="4" t="s">
        <v>1688</v>
      </c>
      <c r="B158" s="4" t="s">
        <v>1689</v>
      </c>
      <c r="C158" s="5">
        <v>5.6036940909050701E-3</v>
      </c>
      <c r="D158" s="7">
        <v>-7.4794060843502299</v>
      </c>
      <c r="E158" s="8" t="s">
        <v>1687</v>
      </c>
      <c r="F158" s="9" t="s">
        <v>8</v>
      </c>
    </row>
    <row r="159" spans="1:6" ht="20" customHeight="1" x14ac:dyDescent="0.2">
      <c r="A159" s="4" t="s">
        <v>1690</v>
      </c>
      <c r="B159" s="4" t="s">
        <v>1691</v>
      </c>
      <c r="C159" s="5">
        <v>3.5001862488748897E-2</v>
      </c>
      <c r="D159" s="7">
        <v>-4.8364244982373696</v>
      </c>
      <c r="E159" s="8" t="s">
        <v>1692</v>
      </c>
      <c r="F159" s="9" t="s">
        <v>8</v>
      </c>
    </row>
    <row r="160" spans="1:6" ht="20" customHeight="1" x14ac:dyDescent="0.2">
      <c r="A160" s="4" t="s">
        <v>1693</v>
      </c>
      <c r="B160" s="4" t="s">
        <v>1694</v>
      </c>
      <c r="C160" s="5">
        <v>4.3357289207191201</v>
      </c>
      <c r="D160" s="7">
        <v>2.1162745590534802</v>
      </c>
      <c r="E160" s="8" t="s">
        <v>1695</v>
      </c>
      <c r="F160" s="9" t="s">
        <v>8</v>
      </c>
    </row>
    <row r="161" spans="1:6" ht="20" customHeight="1" x14ac:dyDescent="0.2">
      <c r="A161" s="4" t="s">
        <v>1696</v>
      </c>
      <c r="B161" s="4" t="s">
        <v>1697</v>
      </c>
      <c r="C161" s="5">
        <v>6.9672480769302506E-2</v>
      </c>
      <c r="D161" s="7">
        <v>-3.84326725674189</v>
      </c>
      <c r="E161" s="8" t="s">
        <v>1698</v>
      </c>
      <c r="F161" s="9" t="s">
        <v>8</v>
      </c>
    </row>
    <row r="162" spans="1:6" ht="20" customHeight="1" x14ac:dyDescent="0.2">
      <c r="A162" s="4" t="s">
        <v>1699</v>
      </c>
      <c r="B162" s="4" t="s">
        <v>1700</v>
      </c>
      <c r="C162" s="5">
        <v>2.9058127579129001</v>
      </c>
      <c r="D162" s="7">
        <v>1.5389417429110099</v>
      </c>
      <c r="E162" s="8" t="s">
        <v>1701</v>
      </c>
      <c r="F162" s="9" t="s">
        <v>8</v>
      </c>
    </row>
    <row r="163" spans="1:6" ht="20" customHeight="1" x14ac:dyDescent="0.2">
      <c r="A163" s="4" t="s">
        <v>1702</v>
      </c>
      <c r="B163" s="4" t="s">
        <v>1703</v>
      </c>
      <c r="C163" s="5">
        <v>190.183125491185</v>
      </c>
      <c r="D163" s="7">
        <v>7.5712454346578504</v>
      </c>
      <c r="E163" s="8" t="s">
        <v>238</v>
      </c>
      <c r="F163" s="9" t="s">
        <v>8</v>
      </c>
    </row>
    <row r="164" spans="1:6" ht="20" customHeight="1" x14ac:dyDescent="0.2">
      <c r="A164" s="4" t="s">
        <v>1704</v>
      </c>
      <c r="B164" s="4" t="s">
        <v>1705</v>
      </c>
      <c r="C164" s="5">
        <v>39.322200573879599</v>
      </c>
      <c r="D164" s="7">
        <v>5.2972721558381801</v>
      </c>
      <c r="E164" s="8" t="s">
        <v>238</v>
      </c>
      <c r="F164" s="9" t="s">
        <v>8</v>
      </c>
    </row>
    <row r="165" spans="1:6" ht="20" customHeight="1" x14ac:dyDescent="0.2">
      <c r="A165" s="4" t="s">
        <v>1706</v>
      </c>
      <c r="B165" s="4" t="s">
        <v>1707</v>
      </c>
      <c r="C165" s="5">
        <v>36.721399976115698</v>
      </c>
      <c r="D165" s="7">
        <v>5.1985491563650799</v>
      </c>
      <c r="E165" s="8" t="s">
        <v>238</v>
      </c>
      <c r="F165" s="9" t="s">
        <v>8</v>
      </c>
    </row>
    <row r="166" spans="1:6" ht="20" customHeight="1" x14ac:dyDescent="0.2">
      <c r="A166" s="4" t="s">
        <v>1708</v>
      </c>
      <c r="B166" s="4" t="s">
        <v>1709</v>
      </c>
      <c r="C166" s="5">
        <v>31.6656720183434</v>
      </c>
      <c r="D166" s="7">
        <v>4.9848477919232597</v>
      </c>
      <c r="E166" s="8" t="s">
        <v>238</v>
      </c>
      <c r="F166" s="9" t="s">
        <v>8</v>
      </c>
    </row>
    <row r="167" spans="1:6" ht="20" customHeight="1" x14ac:dyDescent="0.2">
      <c r="A167" s="4" t="s">
        <v>1710</v>
      </c>
      <c r="B167" s="4" t="s">
        <v>1711</v>
      </c>
      <c r="C167" s="5">
        <v>27.496556377474501</v>
      </c>
      <c r="D167" s="7">
        <v>4.7811790441346496</v>
      </c>
      <c r="E167" s="8" t="s">
        <v>238</v>
      </c>
      <c r="F167" s="9" t="s">
        <v>8</v>
      </c>
    </row>
    <row r="168" spans="1:6" ht="20" customHeight="1" x14ac:dyDescent="0.2">
      <c r="A168" s="4" t="s">
        <v>1712</v>
      </c>
      <c r="B168" s="4" t="s">
        <v>1713</v>
      </c>
      <c r="C168" s="5">
        <v>17.581758083259999</v>
      </c>
      <c r="D168" s="7">
        <v>4.1360074344917903</v>
      </c>
      <c r="E168" s="8" t="s">
        <v>238</v>
      </c>
      <c r="F168" s="9" t="s">
        <v>8</v>
      </c>
    </row>
    <row r="169" spans="1:6" ht="20" customHeight="1" x14ac:dyDescent="0.2">
      <c r="A169" s="4" t="s">
        <v>1714</v>
      </c>
      <c r="B169" s="4" t="s">
        <v>1715</v>
      </c>
      <c r="C169" s="5">
        <v>15.9327721098672</v>
      </c>
      <c r="D169" s="7">
        <v>3.9939253950978699</v>
      </c>
      <c r="E169" s="8" t="s">
        <v>238</v>
      </c>
      <c r="F169" s="9" t="s">
        <v>8</v>
      </c>
    </row>
    <row r="170" spans="1:6" ht="20" customHeight="1" x14ac:dyDescent="0.2">
      <c r="A170" s="4" t="s">
        <v>1716</v>
      </c>
      <c r="B170" s="4" t="s">
        <v>1717</v>
      </c>
      <c r="C170" s="5">
        <v>1.81720086688128E-2</v>
      </c>
      <c r="D170" s="7">
        <v>-5.7821382910410204</v>
      </c>
      <c r="E170" s="8" t="s">
        <v>238</v>
      </c>
      <c r="F170" s="9" t="s">
        <v>8</v>
      </c>
    </row>
    <row r="171" spans="1:6" ht="20" customHeight="1" x14ac:dyDescent="0.2">
      <c r="A171" s="4" t="s">
        <v>1718</v>
      </c>
      <c r="B171" s="4" t="s">
        <v>1719</v>
      </c>
      <c r="C171" s="5">
        <v>0.39178734105143598</v>
      </c>
      <c r="D171" s="7">
        <v>-1.35185731110871</v>
      </c>
      <c r="E171" s="8" t="s">
        <v>1720</v>
      </c>
      <c r="F171" s="9" t="s">
        <v>8</v>
      </c>
    </row>
    <row r="172" spans="1:6" ht="20" customHeight="1" x14ac:dyDescent="0.2">
      <c r="A172" s="4" t="s">
        <v>1721</v>
      </c>
      <c r="B172" s="4" t="s">
        <v>1722</v>
      </c>
      <c r="C172" s="5">
        <v>28.551481173238599</v>
      </c>
      <c r="D172" s="7">
        <v>4.8354936855142601</v>
      </c>
      <c r="E172" s="8" t="s">
        <v>1723</v>
      </c>
      <c r="F172" s="9" t="s">
        <v>8</v>
      </c>
    </row>
    <row r="173" spans="1:6" ht="20" customHeight="1" x14ac:dyDescent="0.2">
      <c r="A173" s="4" t="s">
        <v>1724</v>
      </c>
      <c r="B173" s="4" t="s">
        <v>1725</v>
      </c>
      <c r="C173" s="5">
        <v>9.7783485285608499E-2</v>
      </c>
      <c r="D173" s="7">
        <v>-3.3542653616975202</v>
      </c>
      <c r="E173" s="8" t="s">
        <v>1726</v>
      </c>
      <c r="F173" s="9" t="s">
        <v>8</v>
      </c>
    </row>
    <row r="174" spans="1:6" ht="20" customHeight="1" x14ac:dyDescent="0.2">
      <c r="A174" s="4" t="s">
        <v>1727</v>
      </c>
      <c r="B174" s="4" t="s">
        <v>1728</v>
      </c>
      <c r="C174" s="5">
        <v>7.9557640288270101E-2</v>
      </c>
      <c r="D174" s="7">
        <v>-3.6518557038858401</v>
      </c>
      <c r="E174" s="8" t="s">
        <v>1729</v>
      </c>
      <c r="F174" s="9" t="s">
        <v>8</v>
      </c>
    </row>
    <row r="175" spans="1:6" ht="20" customHeight="1" x14ac:dyDescent="0.2">
      <c r="A175" s="4" t="s">
        <v>1730</v>
      </c>
      <c r="B175" s="4" t="s">
        <v>1731</v>
      </c>
      <c r="C175" s="5">
        <v>1.8578966796122601E-2</v>
      </c>
      <c r="D175" s="7">
        <v>-5.7501859162326596</v>
      </c>
      <c r="E175" s="8" t="s">
        <v>1732</v>
      </c>
      <c r="F175" s="9" t="s">
        <v>8</v>
      </c>
    </row>
    <row r="176" spans="1:6" ht="20" customHeight="1" x14ac:dyDescent="0.2">
      <c r="A176" s="4" t="s">
        <v>1733</v>
      </c>
      <c r="B176" s="4" t="s">
        <v>1734</v>
      </c>
      <c r="C176" s="5">
        <v>1.3199329971012801E-2</v>
      </c>
      <c r="D176" s="7">
        <v>-6.2433914929206402</v>
      </c>
      <c r="E176" s="8" t="s">
        <v>1735</v>
      </c>
      <c r="F176" s="9" t="s">
        <v>8</v>
      </c>
    </row>
    <row r="177" spans="1:6" ht="20" customHeight="1" x14ac:dyDescent="0.2">
      <c r="A177" s="4" t="s">
        <v>1736</v>
      </c>
      <c r="B177" s="4" t="s">
        <v>1737</v>
      </c>
      <c r="C177" s="5">
        <v>56.388319296390002</v>
      </c>
      <c r="D177" s="7">
        <v>5.8173244376808402</v>
      </c>
      <c r="E177" s="8" t="s">
        <v>26</v>
      </c>
      <c r="F177" s="9" t="s">
        <v>8</v>
      </c>
    </row>
    <row r="178" spans="1:6" ht="20" customHeight="1" x14ac:dyDescent="0.2">
      <c r="A178" s="4" t="s">
        <v>1738</v>
      </c>
      <c r="B178" s="4" t="s">
        <v>1739</v>
      </c>
      <c r="C178" s="5">
        <v>3.0480847456297099E-2</v>
      </c>
      <c r="D178" s="7">
        <v>-5.0359531752636704</v>
      </c>
      <c r="E178" s="8" t="s">
        <v>1740</v>
      </c>
      <c r="F178" s="9" t="s">
        <v>8</v>
      </c>
    </row>
    <row r="179" spans="1:6" ht="20" customHeight="1" x14ac:dyDescent="0.2">
      <c r="A179" s="4" t="s">
        <v>1741</v>
      </c>
      <c r="B179" s="4" t="s">
        <v>1742</v>
      </c>
      <c r="C179" s="5">
        <v>2.3192274930500498</v>
      </c>
      <c r="D179" s="7">
        <v>1.2136443408972</v>
      </c>
      <c r="E179" s="8" t="s">
        <v>1743</v>
      </c>
      <c r="F179" s="9" t="s">
        <v>8</v>
      </c>
    </row>
    <row r="180" spans="1:6" ht="20" customHeight="1" x14ac:dyDescent="0.2">
      <c r="A180" s="4" t="s">
        <v>1744</v>
      </c>
      <c r="B180" s="4" t="s">
        <v>1745</v>
      </c>
      <c r="C180" s="5">
        <v>0.47584658971202598</v>
      </c>
      <c r="D180" s="7">
        <v>-1.0714315632337701</v>
      </c>
      <c r="E180" s="8" t="s">
        <v>1746</v>
      </c>
      <c r="F180" s="9" t="s">
        <v>8</v>
      </c>
    </row>
    <row r="181" spans="1:6" ht="20" customHeight="1" x14ac:dyDescent="0.2">
      <c r="A181" s="4" t="s">
        <v>1747</v>
      </c>
      <c r="B181" s="4" t="s">
        <v>1748</v>
      </c>
      <c r="C181" s="5">
        <v>3.2288988008245798E-2</v>
      </c>
      <c r="D181" s="7">
        <v>-4.9528139646284801</v>
      </c>
      <c r="E181" s="8" t="s">
        <v>1749</v>
      </c>
      <c r="F181" s="9" t="s">
        <v>8</v>
      </c>
    </row>
    <row r="182" spans="1:6" ht="20" customHeight="1" x14ac:dyDescent="0.2">
      <c r="A182" s="4" t="s">
        <v>1750</v>
      </c>
      <c r="B182" s="4" t="s">
        <v>1751</v>
      </c>
      <c r="C182" s="5">
        <v>0.44326174942827701</v>
      </c>
      <c r="D182" s="7">
        <v>-1.1737692221001099</v>
      </c>
      <c r="E182" s="8" t="s">
        <v>1752</v>
      </c>
      <c r="F182" s="9" t="s">
        <v>8</v>
      </c>
    </row>
    <row r="183" spans="1:6" ht="20" customHeight="1" x14ac:dyDescent="0.2">
      <c r="A183" s="4" t="s">
        <v>1753</v>
      </c>
      <c r="B183" s="4" t="s">
        <v>1754</v>
      </c>
      <c r="C183" s="5">
        <v>0.47948362373590298</v>
      </c>
      <c r="D183" s="7">
        <v>-1.06044655255002</v>
      </c>
      <c r="E183" s="8" t="s">
        <v>1755</v>
      </c>
      <c r="F183" s="9" t="s">
        <v>8</v>
      </c>
    </row>
    <row r="184" spans="1:6" ht="20" customHeight="1" x14ac:dyDescent="0.2">
      <c r="A184" s="4" t="s">
        <v>1756</v>
      </c>
      <c r="B184" s="4" t="s">
        <v>1757</v>
      </c>
      <c r="C184" s="5">
        <v>2.11102377080995</v>
      </c>
      <c r="D184" s="7">
        <v>1.0779428239889699</v>
      </c>
      <c r="E184" s="8" t="s">
        <v>1758</v>
      </c>
      <c r="F184" s="9" t="s">
        <v>8</v>
      </c>
    </row>
    <row r="185" spans="1:6" ht="20" customHeight="1" x14ac:dyDescent="0.2">
      <c r="A185" s="4" t="s">
        <v>1759</v>
      </c>
      <c r="B185" s="4" t="s">
        <v>1760</v>
      </c>
      <c r="C185" s="5">
        <v>4.9673653324502499E-2</v>
      </c>
      <c r="D185" s="7">
        <v>-4.3313753338930798</v>
      </c>
      <c r="E185" s="8" t="s">
        <v>1758</v>
      </c>
      <c r="F185" s="9" t="s">
        <v>8</v>
      </c>
    </row>
    <row r="186" spans="1:6" ht="20" customHeight="1" x14ac:dyDescent="0.2">
      <c r="A186" s="4" t="s">
        <v>1761</v>
      </c>
      <c r="B186" s="4" t="s">
        <v>1762</v>
      </c>
      <c r="C186" s="5">
        <v>4.0269506962855799E-2</v>
      </c>
      <c r="D186" s="7">
        <v>-4.6341683809277896</v>
      </c>
      <c r="E186" s="8" t="s">
        <v>1758</v>
      </c>
      <c r="F186" s="9" t="s">
        <v>8</v>
      </c>
    </row>
    <row r="187" spans="1:6" ht="20" customHeight="1" x14ac:dyDescent="0.2">
      <c r="A187" s="4" t="s">
        <v>1763</v>
      </c>
      <c r="B187" s="4" t="s">
        <v>1764</v>
      </c>
      <c r="C187" s="5">
        <v>1.4784414147399999E-2</v>
      </c>
      <c r="D187" s="7">
        <v>-6.07977911394494</v>
      </c>
      <c r="E187" s="8" t="s">
        <v>1758</v>
      </c>
      <c r="F187" s="9" t="s">
        <v>8</v>
      </c>
    </row>
    <row r="188" spans="1:6" ht="20" customHeight="1" x14ac:dyDescent="0.2">
      <c r="A188" s="4" t="s">
        <v>1765</v>
      </c>
      <c r="B188" s="4" t="s">
        <v>1766</v>
      </c>
      <c r="C188" s="5">
        <v>7.8073580038881202E-3</v>
      </c>
      <c r="D188" s="7">
        <v>-7.0009498591545496</v>
      </c>
      <c r="E188" s="8" t="s">
        <v>1758</v>
      </c>
      <c r="F188" s="9" t="s">
        <v>8</v>
      </c>
    </row>
    <row r="189" spans="1:6" ht="20" customHeight="1" x14ac:dyDescent="0.2">
      <c r="A189" s="4" t="s">
        <v>1767</v>
      </c>
      <c r="B189" s="4" t="s">
        <v>1768</v>
      </c>
      <c r="C189" s="5">
        <v>1.23003440959797E-3</v>
      </c>
      <c r="D189" s="7">
        <v>-9.6670856098601892</v>
      </c>
      <c r="E189" s="8" t="s">
        <v>1769</v>
      </c>
      <c r="F189" s="9" t="s">
        <v>8</v>
      </c>
    </row>
    <row r="190" spans="1:6" ht="20" customHeight="1" x14ac:dyDescent="0.2">
      <c r="A190" s="4" t="s">
        <v>1770</v>
      </c>
      <c r="B190" s="4" t="s">
        <v>1771</v>
      </c>
      <c r="C190" s="5">
        <v>5.9172479648284302</v>
      </c>
      <c r="D190" s="7">
        <v>2.5649263531126998</v>
      </c>
      <c r="E190" s="8" t="s">
        <v>1772</v>
      </c>
      <c r="F190" s="9" t="s">
        <v>8</v>
      </c>
    </row>
    <row r="191" spans="1:6" ht="20" customHeight="1" x14ac:dyDescent="0.2">
      <c r="A191" s="4" t="s">
        <v>1773</v>
      </c>
      <c r="B191" s="4" t="s">
        <v>1774</v>
      </c>
      <c r="C191" s="5">
        <v>2.8828915720919699E-2</v>
      </c>
      <c r="D191" s="7">
        <v>-5.1163396128610401</v>
      </c>
      <c r="E191" s="8" t="s">
        <v>1775</v>
      </c>
      <c r="F191" s="9" t="s">
        <v>8</v>
      </c>
    </row>
    <row r="192" spans="1:6" ht="20" customHeight="1" x14ac:dyDescent="0.2">
      <c r="A192" s="4" t="s">
        <v>1776</v>
      </c>
      <c r="B192" s="4" t="s">
        <v>1777</v>
      </c>
      <c r="C192" s="5">
        <v>2.54309959753432E-2</v>
      </c>
      <c r="D192" s="7">
        <v>-5.2972682251689998</v>
      </c>
      <c r="E192" s="8" t="s">
        <v>1778</v>
      </c>
      <c r="F192" s="9" t="s">
        <v>8</v>
      </c>
    </row>
    <row r="193" spans="1:6" ht="20" customHeight="1" x14ac:dyDescent="0.2">
      <c r="A193" s="4" t="s">
        <v>1779</v>
      </c>
      <c r="B193" s="4" t="s">
        <v>1780</v>
      </c>
      <c r="C193" s="5">
        <v>2.40117117760638</v>
      </c>
      <c r="D193" s="7">
        <v>1.2637382558302801</v>
      </c>
      <c r="E193" s="8" t="s">
        <v>1781</v>
      </c>
      <c r="F193" s="9" t="s">
        <v>8</v>
      </c>
    </row>
    <row r="194" spans="1:6" ht="20" customHeight="1" x14ac:dyDescent="0.2">
      <c r="A194" s="4" t="s">
        <v>1782</v>
      </c>
      <c r="B194" s="4" t="s">
        <v>1783</v>
      </c>
      <c r="C194" s="5">
        <v>4.5878963570254498</v>
      </c>
      <c r="D194" s="7">
        <v>2.1978328004874901</v>
      </c>
      <c r="E194" s="8" t="s">
        <v>1784</v>
      </c>
      <c r="F194" s="9" t="s">
        <v>8</v>
      </c>
    </row>
    <row r="195" spans="1:6" ht="20" customHeight="1" x14ac:dyDescent="0.2">
      <c r="A195" s="4" t="s">
        <v>1785</v>
      </c>
      <c r="B195" s="4" t="s">
        <v>1786</v>
      </c>
      <c r="C195" s="5">
        <v>5.6441315782410302E-2</v>
      </c>
      <c r="D195" s="7">
        <v>-4.1471045687667001</v>
      </c>
      <c r="E195" s="8" t="s">
        <v>1787</v>
      </c>
      <c r="F195" s="9" t="s">
        <v>8</v>
      </c>
    </row>
    <row r="196" spans="1:6" ht="20" customHeight="1" x14ac:dyDescent="0.2">
      <c r="A196" s="4" t="s">
        <v>1788</v>
      </c>
      <c r="B196" s="4" t="s">
        <v>1789</v>
      </c>
      <c r="C196" s="5">
        <v>7.2881695533804705E-2</v>
      </c>
      <c r="D196" s="7">
        <v>-3.7782996671090001</v>
      </c>
      <c r="E196" s="8" t="s">
        <v>1790</v>
      </c>
      <c r="F196" s="9" t="s">
        <v>8</v>
      </c>
    </row>
    <row r="197" spans="1:6" ht="20" customHeight="1" x14ac:dyDescent="0.2">
      <c r="A197" s="4" t="s">
        <v>1791</v>
      </c>
      <c r="B197" s="4" t="s">
        <v>1792</v>
      </c>
      <c r="C197" s="5">
        <v>3.7800172650864501</v>
      </c>
      <c r="D197" s="7">
        <v>1.9183928239166399</v>
      </c>
      <c r="E197" s="8" t="s">
        <v>253</v>
      </c>
      <c r="F197" s="9" t="s">
        <v>8</v>
      </c>
    </row>
    <row r="198" spans="1:6" ht="20" customHeight="1" x14ac:dyDescent="0.2">
      <c r="A198" s="4" t="s">
        <v>1793</v>
      </c>
      <c r="B198" s="4" t="s">
        <v>1794</v>
      </c>
      <c r="C198" s="5">
        <v>3.7300151331868397E-2</v>
      </c>
      <c r="D198" s="7">
        <v>-4.7446747060691896</v>
      </c>
      <c r="E198" s="8" t="s">
        <v>253</v>
      </c>
      <c r="F198" s="9" t="s">
        <v>8</v>
      </c>
    </row>
    <row r="199" spans="1:6" ht="20" customHeight="1" x14ac:dyDescent="0.2">
      <c r="A199" s="4" t="s">
        <v>1795</v>
      </c>
      <c r="B199" s="4" t="s">
        <v>1796</v>
      </c>
      <c r="C199" s="5">
        <v>2.14530473151677E-2</v>
      </c>
      <c r="D199" s="7">
        <v>-5.5426735987294196</v>
      </c>
      <c r="E199" s="8" t="s">
        <v>1797</v>
      </c>
      <c r="F199" s="9" t="s">
        <v>8</v>
      </c>
    </row>
    <row r="200" spans="1:6" ht="20" customHeight="1" x14ac:dyDescent="0.2">
      <c r="A200" s="4" t="s">
        <v>1798</v>
      </c>
      <c r="B200" s="4" t="s">
        <v>1799</v>
      </c>
      <c r="C200" s="5">
        <v>0.48399030240577101</v>
      </c>
      <c r="D200" s="7">
        <v>-1.0469499540223399</v>
      </c>
      <c r="E200" s="8" t="s">
        <v>1800</v>
      </c>
      <c r="F200" s="9" t="s">
        <v>8</v>
      </c>
    </row>
    <row r="201" spans="1:6" ht="20" customHeight="1" x14ac:dyDescent="0.2">
      <c r="A201" s="4" t="s">
        <v>1801</v>
      </c>
      <c r="B201" s="4" t="s">
        <v>1802</v>
      </c>
      <c r="C201" s="5">
        <v>14.784433139138001</v>
      </c>
      <c r="D201" s="7">
        <v>3.8860070239707398</v>
      </c>
      <c r="E201" s="8" t="s">
        <v>1803</v>
      </c>
      <c r="F201" s="9" t="s">
        <v>8</v>
      </c>
    </row>
    <row r="202" spans="1:6" ht="20" customHeight="1" x14ac:dyDescent="0.2">
      <c r="A202" s="4" t="s">
        <v>1804</v>
      </c>
      <c r="B202" s="4" t="s">
        <v>1805</v>
      </c>
      <c r="C202" s="5">
        <v>1.1062530198196001E-2</v>
      </c>
      <c r="D202" s="7">
        <v>-6.4981747963437799</v>
      </c>
      <c r="E202" s="8" t="s">
        <v>1806</v>
      </c>
      <c r="F202" s="9" t="s">
        <v>8</v>
      </c>
    </row>
    <row r="203" spans="1:6" ht="20" customHeight="1" x14ac:dyDescent="0.2">
      <c r="A203" s="4" t="s">
        <v>1807</v>
      </c>
      <c r="B203" s="4" t="s">
        <v>1808</v>
      </c>
      <c r="C203" s="5">
        <v>2.8070787679976799</v>
      </c>
      <c r="D203" s="7">
        <v>1.48906954714408</v>
      </c>
      <c r="E203" s="8" t="s">
        <v>1809</v>
      </c>
      <c r="F203" s="9" t="s">
        <v>8</v>
      </c>
    </row>
    <row r="204" spans="1:6" ht="20" customHeight="1" x14ac:dyDescent="0.2">
      <c r="A204" s="4" t="s">
        <v>1810</v>
      </c>
      <c r="B204" s="4" t="s">
        <v>1811</v>
      </c>
      <c r="C204" s="5">
        <v>3.5747945276811202E-2</v>
      </c>
      <c r="D204" s="7">
        <v>-4.8059958688388198</v>
      </c>
      <c r="E204" s="8" t="s">
        <v>1812</v>
      </c>
      <c r="F204" s="9" t="s">
        <v>8</v>
      </c>
    </row>
    <row r="205" spans="1:6" ht="20" customHeight="1" x14ac:dyDescent="0.2">
      <c r="A205" s="4" t="s">
        <v>1813</v>
      </c>
      <c r="B205" s="4" t="s">
        <v>1814</v>
      </c>
      <c r="C205" s="5">
        <v>5.8181895580409702</v>
      </c>
      <c r="D205" s="7">
        <v>2.5405703005617499</v>
      </c>
      <c r="E205" s="8" t="s">
        <v>1815</v>
      </c>
      <c r="F205" s="9" t="s">
        <v>8</v>
      </c>
    </row>
    <row r="206" spans="1:6" ht="20" customHeight="1" x14ac:dyDescent="0.2">
      <c r="A206" s="4" t="s">
        <v>1816</v>
      </c>
      <c r="B206" s="4" t="s">
        <v>1817</v>
      </c>
      <c r="C206" s="5">
        <v>3.6820600421691601</v>
      </c>
      <c r="D206" s="7">
        <v>1.8805131524437799</v>
      </c>
      <c r="E206" s="8" t="s">
        <v>1818</v>
      </c>
      <c r="F206" s="9" t="s">
        <v>8</v>
      </c>
    </row>
    <row r="207" spans="1:6" ht="20" customHeight="1" x14ac:dyDescent="0.2">
      <c r="A207" s="4" t="s">
        <v>1819</v>
      </c>
      <c r="B207" s="4" t="s">
        <v>1820</v>
      </c>
      <c r="C207" s="5">
        <v>9.6352299401308794E-2</v>
      </c>
      <c r="D207" s="7">
        <v>-3.3755370936192501</v>
      </c>
      <c r="E207" s="8" t="s">
        <v>1818</v>
      </c>
      <c r="F207" s="9" t="s">
        <v>8</v>
      </c>
    </row>
    <row r="208" spans="1:6" ht="20" customHeight="1" x14ac:dyDescent="0.2">
      <c r="A208" s="4" t="s">
        <v>1821</v>
      </c>
      <c r="B208" s="4" t="s">
        <v>1822</v>
      </c>
      <c r="C208" s="5">
        <v>7.0489068831615601E-3</v>
      </c>
      <c r="D208" s="7">
        <v>-7.1483847372947302</v>
      </c>
      <c r="E208" s="8" t="s">
        <v>1823</v>
      </c>
      <c r="F208" s="9" t="s">
        <v>8</v>
      </c>
    </row>
    <row r="209" spans="1:6" ht="20" customHeight="1" x14ac:dyDescent="0.2">
      <c r="A209" s="4" t="s">
        <v>1824</v>
      </c>
      <c r="B209" s="4" t="s">
        <v>1825</v>
      </c>
      <c r="C209" s="5">
        <v>3.4211327970309199E-3</v>
      </c>
      <c r="D209" s="7">
        <v>-8.1913101788317704</v>
      </c>
      <c r="E209" s="8" t="s">
        <v>1823</v>
      </c>
      <c r="F209" s="9" t="s">
        <v>8</v>
      </c>
    </row>
    <row r="210" spans="1:6" ht="20" customHeight="1" x14ac:dyDescent="0.2">
      <c r="A210" s="4" t="s">
        <v>1826</v>
      </c>
      <c r="B210" s="4" t="s">
        <v>1827</v>
      </c>
      <c r="C210" s="5">
        <v>1.1597361023279701E-3</v>
      </c>
      <c r="D210" s="7">
        <v>-9.7519877268749902</v>
      </c>
      <c r="E210" s="8" t="s">
        <v>1823</v>
      </c>
      <c r="F210" s="9" t="s">
        <v>8</v>
      </c>
    </row>
    <row r="211" spans="1:6" ht="20" customHeight="1" x14ac:dyDescent="0.2">
      <c r="A211" s="4" t="s">
        <v>1828</v>
      </c>
      <c r="B211" s="4" t="s">
        <v>1829</v>
      </c>
      <c r="C211" s="5">
        <v>801.38676658383304</v>
      </c>
      <c r="D211" s="7">
        <v>9.6463548763072104</v>
      </c>
      <c r="E211" s="8" t="s">
        <v>1830</v>
      </c>
      <c r="F211" s="9" t="s">
        <v>8</v>
      </c>
    </row>
    <row r="212" spans="1:6" ht="20" customHeight="1" x14ac:dyDescent="0.2">
      <c r="A212" s="4" t="s">
        <v>1831</v>
      </c>
      <c r="B212" s="4" t="s">
        <v>1832</v>
      </c>
      <c r="C212" s="5">
        <v>7.2892915353939E-3</v>
      </c>
      <c r="D212" s="7">
        <v>-7.1000056824613704</v>
      </c>
      <c r="E212" s="8" t="s">
        <v>1833</v>
      </c>
      <c r="F212" s="9" t="s">
        <v>8</v>
      </c>
    </row>
    <row r="213" spans="1:6" ht="20" customHeight="1" x14ac:dyDescent="0.2">
      <c r="A213" s="4" t="s">
        <v>1834</v>
      </c>
      <c r="B213" s="4" t="s">
        <v>1835</v>
      </c>
      <c r="C213" s="5">
        <v>0.101747285741227</v>
      </c>
      <c r="D213" s="7">
        <v>-3.2969377858985598</v>
      </c>
      <c r="E213" s="8" t="s">
        <v>1836</v>
      </c>
      <c r="F213" s="9" t="s">
        <v>8</v>
      </c>
    </row>
    <row r="214" spans="1:6" ht="20" customHeight="1" x14ac:dyDescent="0.2">
      <c r="A214" s="4" t="s">
        <v>1837</v>
      </c>
      <c r="B214" s="4" t="s">
        <v>1838</v>
      </c>
      <c r="C214" s="5">
        <v>0.38533172076453898</v>
      </c>
      <c r="D214" s="7">
        <v>-1.37582714038223</v>
      </c>
      <c r="E214" s="8" t="s">
        <v>1839</v>
      </c>
      <c r="F214" s="9" t="s">
        <v>8</v>
      </c>
    </row>
    <row r="215" spans="1:6" ht="20" customHeight="1" x14ac:dyDescent="0.2">
      <c r="A215" s="4" t="s">
        <v>1840</v>
      </c>
      <c r="B215" s="4" t="s">
        <v>1841</v>
      </c>
      <c r="C215" s="5">
        <v>0.47845727083525902</v>
      </c>
      <c r="D215" s="7">
        <v>-1.06353800592661</v>
      </c>
      <c r="E215" s="8" t="s">
        <v>1842</v>
      </c>
      <c r="F215" s="9" t="s">
        <v>8</v>
      </c>
    </row>
    <row r="216" spans="1:6" ht="20" customHeight="1" x14ac:dyDescent="0.2">
      <c r="A216" s="4" t="s">
        <v>1843</v>
      </c>
      <c r="B216" s="4" t="s">
        <v>1844</v>
      </c>
      <c r="C216" s="5">
        <v>0.48177433281932103</v>
      </c>
      <c r="D216" s="7">
        <v>-1.05357056079763</v>
      </c>
      <c r="E216" s="8" t="s">
        <v>1845</v>
      </c>
      <c r="F216" s="9" t="s">
        <v>8</v>
      </c>
    </row>
    <row r="217" spans="1:6" ht="20" customHeight="1" x14ac:dyDescent="0.2">
      <c r="A217" s="4" t="s">
        <v>1846</v>
      </c>
      <c r="B217" s="4" t="s">
        <v>1847</v>
      </c>
      <c r="C217" s="5">
        <v>56.550802737442098</v>
      </c>
      <c r="D217" s="7">
        <v>5.8214755982732296</v>
      </c>
      <c r="E217" s="8" t="s">
        <v>1848</v>
      </c>
      <c r="F217" s="9" t="s">
        <v>8</v>
      </c>
    </row>
    <row r="218" spans="1:6" ht="20" customHeight="1" x14ac:dyDescent="0.2">
      <c r="A218" s="4" t="s">
        <v>1849</v>
      </c>
      <c r="B218" s="4" t="s">
        <v>1850</v>
      </c>
      <c r="C218" s="5">
        <v>2.7869729697893399</v>
      </c>
      <c r="D218" s="7">
        <v>1.4786990101417601</v>
      </c>
      <c r="E218" s="8" t="s">
        <v>1851</v>
      </c>
      <c r="F218" s="9" t="s">
        <v>8</v>
      </c>
    </row>
    <row r="219" spans="1:6" ht="20" customHeight="1" x14ac:dyDescent="0.2">
      <c r="A219" s="4" t="s">
        <v>1852</v>
      </c>
      <c r="B219" s="4" t="s">
        <v>1853</v>
      </c>
      <c r="C219" s="5">
        <v>6.4913625034667702E-2</v>
      </c>
      <c r="D219" s="7">
        <v>-3.9453348655275802</v>
      </c>
      <c r="E219" s="8" t="s">
        <v>1854</v>
      </c>
      <c r="F219" s="9" t="s">
        <v>8</v>
      </c>
    </row>
    <row r="220" spans="1:6" ht="20" customHeight="1" x14ac:dyDescent="0.2">
      <c r="A220" s="4" t="s">
        <v>1855</v>
      </c>
      <c r="B220" s="4" t="s">
        <v>1856</v>
      </c>
      <c r="C220" s="5">
        <v>6.2334005036959697E-2</v>
      </c>
      <c r="D220" s="7">
        <v>-4.0038367791062601</v>
      </c>
      <c r="E220" s="8" t="s">
        <v>1857</v>
      </c>
      <c r="F220" s="9" t="s">
        <v>8</v>
      </c>
    </row>
    <row r="221" spans="1:6" ht="20" customHeight="1" x14ac:dyDescent="0.2">
      <c r="A221" s="4" t="s">
        <v>1858</v>
      </c>
      <c r="B221" s="4" t="s">
        <v>1859</v>
      </c>
      <c r="C221" s="5">
        <v>4.1364593082692497E-2</v>
      </c>
      <c r="D221" s="7">
        <v>-4.5954597998251199</v>
      </c>
      <c r="E221" s="8" t="s">
        <v>1860</v>
      </c>
      <c r="F221" s="9" t="s">
        <v>8</v>
      </c>
    </row>
    <row r="222" spans="1:6" ht="20" customHeight="1" x14ac:dyDescent="0.2">
      <c r="A222" s="4" t="s">
        <v>1861</v>
      </c>
      <c r="B222" s="4" t="s">
        <v>1862</v>
      </c>
      <c r="C222" s="5">
        <v>0.49725385278564299</v>
      </c>
      <c r="D222" s="7">
        <v>-1.0079455456016799</v>
      </c>
      <c r="E222" s="8" t="s">
        <v>1863</v>
      </c>
      <c r="F222" s="9" t="s">
        <v>8</v>
      </c>
    </row>
    <row r="223" spans="1:6" ht="20" customHeight="1" x14ac:dyDescent="0.2">
      <c r="A223" s="4" t="s">
        <v>1864</v>
      </c>
      <c r="B223" s="4" t="s">
        <v>1865</v>
      </c>
      <c r="C223" s="5">
        <v>2.0701761252147399</v>
      </c>
      <c r="D223" s="7">
        <v>1.0497535136978899</v>
      </c>
      <c r="E223" s="8" t="s">
        <v>1866</v>
      </c>
      <c r="F223" s="9" t="s">
        <v>8</v>
      </c>
    </row>
    <row r="224" spans="1:6" ht="20" customHeight="1" x14ac:dyDescent="0.2">
      <c r="A224" s="4" t="s">
        <v>1867</v>
      </c>
      <c r="B224" s="4" t="s">
        <v>1868</v>
      </c>
      <c r="C224" s="5">
        <v>0.11401214068780099</v>
      </c>
      <c r="D224" s="7">
        <v>-3.1327406356071399</v>
      </c>
      <c r="E224" s="8" t="s">
        <v>1869</v>
      </c>
      <c r="F224" s="9" t="s">
        <v>8</v>
      </c>
    </row>
    <row r="225" spans="1:6" ht="20" customHeight="1" x14ac:dyDescent="0.2">
      <c r="A225" s="4" t="s">
        <v>1870</v>
      </c>
      <c r="B225" s="4" t="s">
        <v>1871</v>
      </c>
      <c r="C225" s="5">
        <v>3.01805277584886E-2</v>
      </c>
      <c r="D225" s="7">
        <v>-5.0502381556829201</v>
      </c>
      <c r="E225" s="8" t="s">
        <v>1869</v>
      </c>
      <c r="F225" s="9" t="s">
        <v>8</v>
      </c>
    </row>
    <row r="226" spans="1:6" ht="20" customHeight="1" x14ac:dyDescent="0.2">
      <c r="A226" s="4" t="s">
        <v>1872</v>
      </c>
      <c r="B226" s="4" t="s">
        <v>1873</v>
      </c>
      <c r="C226" s="5">
        <v>1.9433979500173299E-2</v>
      </c>
      <c r="D226" s="7">
        <v>-5.6852748376259798</v>
      </c>
      <c r="E226" s="8" t="s">
        <v>1869</v>
      </c>
      <c r="F226" s="9" t="s">
        <v>8</v>
      </c>
    </row>
    <row r="227" spans="1:6" ht="20" customHeight="1" x14ac:dyDescent="0.2">
      <c r="A227" s="4" t="s">
        <v>1874</v>
      </c>
      <c r="B227" s="4" t="s">
        <v>1875</v>
      </c>
      <c r="C227" s="5">
        <v>1.7905400142611601E-2</v>
      </c>
      <c r="D227" s="7">
        <v>-5.8034614299930896</v>
      </c>
      <c r="E227" s="8" t="s">
        <v>1869</v>
      </c>
      <c r="F227" s="9" t="s">
        <v>8</v>
      </c>
    </row>
    <row r="228" spans="1:6" ht="20" customHeight="1" x14ac:dyDescent="0.2">
      <c r="A228" s="4" t="s">
        <v>1876</v>
      </c>
      <c r="B228" s="4" t="s">
        <v>1877</v>
      </c>
      <c r="C228" s="5">
        <v>9.2414489322889103E-3</v>
      </c>
      <c r="D228" s="7">
        <v>-6.7576652205154799</v>
      </c>
      <c r="E228" s="8" t="s">
        <v>1869</v>
      </c>
      <c r="F228" s="9" t="s">
        <v>8</v>
      </c>
    </row>
    <row r="229" spans="1:6" ht="20" customHeight="1" x14ac:dyDescent="0.2">
      <c r="A229" s="4" t="s">
        <v>1878</v>
      </c>
      <c r="B229" s="4" t="s">
        <v>1879</v>
      </c>
      <c r="C229" s="5">
        <v>2.89068423434558E-3</v>
      </c>
      <c r="D229" s="7">
        <v>-8.4343732609125492</v>
      </c>
      <c r="E229" s="8" t="s">
        <v>1869</v>
      </c>
      <c r="F229" s="9" t="s">
        <v>8</v>
      </c>
    </row>
    <row r="230" spans="1:6" ht="20" customHeight="1" x14ac:dyDescent="0.2">
      <c r="A230" s="4" t="s">
        <v>1880</v>
      </c>
      <c r="B230" s="4" t="s">
        <v>1881</v>
      </c>
      <c r="C230" s="5">
        <v>0.24698175300417599</v>
      </c>
      <c r="D230" s="7">
        <v>-2.01752363535596</v>
      </c>
      <c r="E230" s="8" t="s">
        <v>1882</v>
      </c>
      <c r="F230" s="9" t="s">
        <v>8</v>
      </c>
    </row>
    <row r="231" spans="1:6" ht="20" customHeight="1" x14ac:dyDescent="0.2">
      <c r="A231" s="4" t="s">
        <v>1883</v>
      </c>
      <c r="B231" s="4" t="s">
        <v>1884</v>
      </c>
      <c r="C231" s="5">
        <v>0.27259126077478502</v>
      </c>
      <c r="D231" s="7">
        <v>-1.87518878453801</v>
      </c>
      <c r="E231" s="8" t="s">
        <v>1885</v>
      </c>
      <c r="F231" s="9" t="s">
        <v>8</v>
      </c>
    </row>
    <row r="232" spans="1:6" ht="20" customHeight="1" x14ac:dyDescent="0.2">
      <c r="A232" s="4" t="s">
        <v>1886</v>
      </c>
      <c r="B232" s="4" t="s">
        <v>1887</v>
      </c>
      <c r="C232" s="5">
        <v>2.3553903690811E-2</v>
      </c>
      <c r="D232" s="7">
        <v>-5.4078900060023098</v>
      </c>
      <c r="E232" s="8" t="s">
        <v>1888</v>
      </c>
      <c r="F232" s="9" t="s">
        <v>8</v>
      </c>
    </row>
    <row r="233" spans="1:6" ht="20" customHeight="1" x14ac:dyDescent="0.2">
      <c r="A233" s="4" t="s">
        <v>1889</v>
      </c>
      <c r="B233" s="4" t="s">
        <v>1890</v>
      </c>
      <c r="C233" s="5">
        <v>2.2744715593614601E-2</v>
      </c>
      <c r="D233" s="7">
        <v>-5.4583247949010198</v>
      </c>
      <c r="E233" s="8" t="s">
        <v>1888</v>
      </c>
      <c r="F233" s="9" t="s">
        <v>8</v>
      </c>
    </row>
    <row r="234" spans="1:6" ht="20" customHeight="1" x14ac:dyDescent="0.2">
      <c r="A234" s="4" t="s">
        <v>1891</v>
      </c>
      <c r="B234" s="4" t="s">
        <v>1892</v>
      </c>
      <c r="C234" s="5">
        <v>0.118800526037733</v>
      </c>
      <c r="D234" s="7">
        <v>-3.0733868706144398</v>
      </c>
      <c r="E234" s="8" t="s">
        <v>1893</v>
      </c>
      <c r="F234" s="9" t="s">
        <v>8</v>
      </c>
    </row>
    <row r="235" spans="1:6" ht="20" customHeight="1" x14ac:dyDescent="0.2">
      <c r="A235" s="4" t="s">
        <v>1894</v>
      </c>
      <c r="B235" s="4" t="s">
        <v>1895</v>
      </c>
      <c r="C235" s="5">
        <v>2.4415368805112201</v>
      </c>
      <c r="D235" s="7">
        <v>1.2877895706965701</v>
      </c>
      <c r="E235" s="8" t="s">
        <v>1896</v>
      </c>
      <c r="F235" s="9" t="s">
        <v>8</v>
      </c>
    </row>
    <row r="236" spans="1:6" ht="20" customHeight="1" x14ac:dyDescent="0.2">
      <c r="A236" s="4" t="s">
        <v>1897</v>
      </c>
      <c r="B236" s="4" t="s">
        <v>1898</v>
      </c>
      <c r="C236" s="5">
        <v>7.5303130601739293E-2</v>
      </c>
      <c r="D236" s="7">
        <v>-3.73114634599678</v>
      </c>
      <c r="E236" s="8" t="s">
        <v>1899</v>
      </c>
      <c r="F236" s="9" t="s">
        <v>8</v>
      </c>
    </row>
    <row r="237" spans="1:6" ht="20" customHeight="1" x14ac:dyDescent="0.2">
      <c r="A237" s="4" t="s">
        <v>1900</v>
      </c>
      <c r="B237" s="4" t="s">
        <v>1901</v>
      </c>
      <c r="C237" s="5">
        <v>2.5945475465273701E-2</v>
      </c>
      <c r="D237" s="7">
        <v>-5.2683732154664904</v>
      </c>
      <c r="E237" s="8" t="s">
        <v>1902</v>
      </c>
      <c r="F237" s="9" t="s">
        <v>8</v>
      </c>
    </row>
    <row r="238" spans="1:6" ht="20" customHeight="1" x14ac:dyDescent="0.2">
      <c r="A238" s="4" t="s">
        <v>1903</v>
      </c>
      <c r="B238" s="4" t="s">
        <v>1904</v>
      </c>
      <c r="C238" s="5">
        <v>4.0451226009502799E-3</v>
      </c>
      <c r="D238" s="7">
        <v>-7.9496008556526796</v>
      </c>
      <c r="E238" s="8" t="s">
        <v>1905</v>
      </c>
      <c r="F238" s="9" t="s">
        <v>8</v>
      </c>
    </row>
    <row r="239" spans="1:6" ht="20" customHeight="1" x14ac:dyDescent="0.2">
      <c r="A239" s="4" t="s">
        <v>1906</v>
      </c>
      <c r="B239" s="4" t="s">
        <v>1907</v>
      </c>
      <c r="C239" s="5">
        <v>3.2657981617678802</v>
      </c>
      <c r="D239" s="7">
        <v>1.7074356298418301</v>
      </c>
      <c r="E239" s="8" t="s">
        <v>1908</v>
      </c>
      <c r="F239" s="9" t="s">
        <v>8</v>
      </c>
    </row>
    <row r="240" spans="1:6" ht="20" customHeight="1" x14ac:dyDescent="0.2">
      <c r="A240" s="4" t="s">
        <v>1909</v>
      </c>
      <c r="B240" s="4" t="s">
        <v>1910</v>
      </c>
      <c r="C240" s="5">
        <v>54.276496299060597</v>
      </c>
      <c r="D240" s="7">
        <v>5.7622556886154603</v>
      </c>
      <c r="E240" s="8" t="s">
        <v>1911</v>
      </c>
      <c r="F240" s="9" t="s">
        <v>8</v>
      </c>
    </row>
    <row r="241" spans="1:6" ht="20" customHeight="1" x14ac:dyDescent="0.2">
      <c r="A241" s="4" t="s">
        <v>1912</v>
      </c>
      <c r="B241" s="4" t="s">
        <v>1913</v>
      </c>
      <c r="C241" s="5">
        <v>0.39405555996111502</v>
      </c>
      <c r="D241" s="7">
        <v>-1.3435290377201901</v>
      </c>
      <c r="E241" s="8" t="s">
        <v>1914</v>
      </c>
      <c r="F241" s="9" t="s">
        <v>8</v>
      </c>
    </row>
    <row r="242" spans="1:6" ht="20" customHeight="1" x14ac:dyDescent="0.2">
      <c r="A242" s="4" t="s">
        <v>1915</v>
      </c>
      <c r="B242" s="4" t="s">
        <v>1916</v>
      </c>
      <c r="C242" s="5">
        <v>7.9992931808237806E-3</v>
      </c>
      <c r="D242" s="7">
        <v>-6.9659117558584001</v>
      </c>
      <c r="E242" s="8" t="s">
        <v>648</v>
      </c>
      <c r="F242" s="9" t="s">
        <v>8</v>
      </c>
    </row>
    <row r="243" spans="1:6" ht="20" customHeight="1" x14ac:dyDescent="0.2">
      <c r="A243" s="4" t="s">
        <v>1917</v>
      </c>
      <c r="B243" s="4" t="s">
        <v>1918</v>
      </c>
      <c r="C243" s="5">
        <v>5.2050386279913702E-3</v>
      </c>
      <c r="D243" s="7">
        <v>-7.5858754144698102</v>
      </c>
      <c r="E243" s="8" t="s">
        <v>1919</v>
      </c>
      <c r="F243" s="9" t="s">
        <v>8</v>
      </c>
    </row>
    <row r="244" spans="1:6" ht="20" customHeight="1" x14ac:dyDescent="0.2">
      <c r="A244" s="4" t="s">
        <v>1920</v>
      </c>
      <c r="B244" s="4" t="s">
        <v>1921</v>
      </c>
      <c r="C244" s="5">
        <v>7.82429759727752E-2</v>
      </c>
      <c r="D244" s="7">
        <v>-3.6758949455132899</v>
      </c>
      <c r="E244" s="8" t="s">
        <v>1922</v>
      </c>
      <c r="F244" s="9" t="s">
        <v>8</v>
      </c>
    </row>
    <row r="245" spans="1:6" ht="20" customHeight="1" x14ac:dyDescent="0.2">
      <c r="A245" s="4" t="s">
        <v>1923</v>
      </c>
      <c r="B245" s="4" t="s">
        <v>1924</v>
      </c>
      <c r="C245" s="5">
        <v>1.05442532892996E-2</v>
      </c>
      <c r="D245" s="7">
        <v>-6.5673992581298997</v>
      </c>
      <c r="E245" s="8" t="s">
        <v>1922</v>
      </c>
      <c r="F245" s="9" t="s">
        <v>8</v>
      </c>
    </row>
    <row r="246" spans="1:6" ht="20" customHeight="1" x14ac:dyDescent="0.2">
      <c r="A246" s="4" t="s">
        <v>1925</v>
      </c>
      <c r="B246" s="4" t="s">
        <v>1926</v>
      </c>
      <c r="C246" s="5">
        <v>4.1576896306978299E-3</v>
      </c>
      <c r="D246" s="7">
        <v>-7.9100022188577004</v>
      </c>
      <c r="E246" s="8" t="s">
        <v>1922</v>
      </c>
      <c r="F246" s="9" t="s">
        <v>8</v>
      </c>
    </row>
    <row r="247" spans="1:6" ht="20" customHeight="1" x14ac:dyDescent="0.2">
      <c r="A247" s="4" t="s">
        <v>1927</v>
      </c>
      <c r="B247" s="4" t="s">
        <v>1928</v>
      </c>
      <c r="C247" s="5">
        <v>4.7712253191699297E-3</v>
      </c>
      <c r="D247" s="7">
        <v>-7.7114244660461404</v>
      </c>
      <c r="E247" s="8" t="s">
        <v>1929</v>
      </c>
      <c r="F247" s="9" t="s">
        <v>8</v>
      </c>
    </row>
    <row r="248" spans="1:6" ht="20" customHeight="1" x14ac:dyDescent="0.2">
      <c r="A248" s="4" t="s">
        <v>1930</v>
      </c>
      <c r="B248" s="4" t="s">
        <v>1931</v>
      </c>
      <c r="C248" s="5">
        <v>2.3274482108058699E-3</v>
      </c>
      <c r="D248" s="7">
        <v>-8.7470352186373308</v>
      </c>
      <c r="E248" s="8" t="s">
        <v>1929</v>
      </c>
      <c r="F248" s="9" t="s">
        <v>8</v>
      </c>
    </row>
    <row r="249" spans="1:6" ht="20" customHeight="1" x14ac:dyDescent="0.2">
      <c r="A249" s="4" t="s">
        <v>1932</v>
      </c>
      <c r="B249" s="4" t="s">
        <v>1933</v>
      </c>
      <c r="C249" s="5">
        <v>9.3931246898408503E-3</v>
      </c>
      <c r="D249" s="7">
        <v>-6.7341791241579401</v>
      </c>
      <c r="E249" s="8" t="s">
        <v>1934</v>
      </c>
      <c r="F249" s="9" t="s">
        <v>8</v>
      </c>
    </row>
    <row r="250" spans="1:6" ht="20" customHeight="1" x14ac:dyDescent="0.2">
      <c r="A250" s="4" t="s">
        <v>1935</v>
      </c>
      <c r="B250" s="4" t="s">
        <v>1936</v>
      </c>
      <c r="C250" s="5">
        <v>5.32134160995791E-3</v>
      </c>
      <c r="D250" s="7">
        <v>-7.5539942626160004</v>
      </c>
      <c r="E250" s="8" t="s">
        <v>1937</v>
      </c>
      <c r="F250" s="9" t="s">
        <v>8</v>
      </c>
    </row>
    <row r="251" spans="1:6" ht="20" customHeight="1" x14ac:dyDescent="0.2">
      <c r="A251" s="4" t="s">
        <v>1938</v>
      </c>
      <c r="B251" s="4" t="s">
        <v>1939</v>
      </c>
      <c r="C251" s="5">
        <v>3.5865968854269098E-3</v>
      </c>
      <c r="D251" s="7">
        <v>-8.1231686815682291</v>
      </c>
      <c r="E251" s="8" t="s">
        <v>1937</v>
      </c>
      <c r="F251" s="9" t="s">
        <v>8</v>
      </c>
    </row>
    <row r="252" spans="1:6" ht="20" customHeight="1" x14ac:dyDescent="0.2">
      <c r="A252" s="4" t="s">
        <v>1940</v>
      </c>
      <c r="B252" s="4" t="s">
        <v>1941</v>
      </c>
      <c r="C252" s="5">
        <v>1.9787196641803499E-3</v>
      </c>
      <c r="D252" s="7">
        <v>-8.98121705213768</v>
      </c>
      <c r="E252" s="8" t="s">
        <v>1937</v>
      </c>
      <c r="F252" s="9" t="s">
        <v>8</v>
      </c>
    </row>
    <row r="253" spans="1:6" ht="20" customHeight="1" x14ac:dyDescent="0.2">
      <c r="A253" s="4" t="s">
        <v>1942</v>
      </c>
      <c r="B253" s="4" t="s">
        <v>1943</v>
      </c>
      <c r="C253" s="5">
        <v>2.56569723321276E-2</v>
      </c>
      <c r="D253" s="7">
        <v>-5.2845052554788197</v>
      </c>
      <c r="E253" s="8" t="s">
        <v>1944</v>
      </c>
      <c r="F253" s="9" t="s">
        <v>8</v>
      </c>
    </row>
    <row r="254" spans="1:6" ht="20" customHeight="1" x14ac:dyDescent="0.2">
      <c r="A254" s="4" t="s">
        <v>1945</v>
      </c>
      <c r="B254" s="4" t="s">
        <v>1946</v>
      </c>
      <c r="C254" s="5">
        <v>5.97615322020388E-3</v>
      </c>
      <c r="D254" s="7">
        <v>-7.3865671473792203</v>
      </c>
      <c r="E254" s="8" t="s">
        <v>1944</v>
      </c>
      <c r="F254" s="9" t="s">
        <v>8</v>
      </c>
    </row>
    <row r="255" spans="1:6" ht="20" customHeight="1" x14ac:dyDescent="0.2">
      <c r="A255" s="4" t="s">
        <v>1947</v>
      </c>
      <c r="B255" s="4" t="s">
        <v>1948</v>
      </c>
      <c r="C255" s="5">
        <v>1.85788257507245E-2</v>
      </c>
      <c r="D255" s="7">
        <v>-5.7501968687399199</v>
      </c>
      <c r="E255" s="8" t="s">
        <v>1949</v>
      </c>
      <c r="F255" s="9" t="s">
        <v>8</v>
      </c>
    </row>
    <row r="256" spans="1:6" ht="20" customHeight="1" x14ac:dyDescent="0.2">
      <c r="A256" s="4" t="s">
        <v>1950</v>
      </c>
      <c r="B256" s="4" t="s">
        <v>1951</v>
      </c>
      <c r="C256" s="5">
        <v>1.10910357228845E-2</v>
      </c>
      <c r="D256" s="7">
        <v>-6.4944620936620803</v>
      </c>
      <c r="E256" s="8" t="s">
        <v>1949</v>
      </c>
      <c r="F256" s="9" t="s">
        <v>8</v>
      </c>
    </row>
    <row r="257" spans="1:6" ht="20" customHeight="1" x14ac:dyDescent="0.2">
      <c r="A257" s="4" t="s">
        <v>1952</v>
      </c>
      <c r="B257" s="4" t="s">
        <v>1953</v>
      </c>
      <c r="C257" s="5">
        <v>4.6893924861131303E-3</v>
      </c>
      <c r="D257" s="7">
        <v>-7.7363832519091096</v>
      </c>
      <c r="E257" s="8" t="s">
        <v>1949</v>
      </c>
      <c r="F257" s="9" t="s">
        <v>8</v>
      </c>
    </row>
    <row r="258" spans="1:6" ht="20" customHeight="1" x14ac:dyDescent="0.2">
      <c r="A258" s="4" t="s">
        <v>1954</v>
      </c>
      <c r="B258" s="4" t="s">
        <v>1955</v>
      </c>
      <c r="C258" s="5">
        <v>1.65649886810446E-3</v>
      </c>
      <c r="D258" s="7">
        <v>-9.2376470670449393</v>
      </c>
      <c r="E258" s="8" t="s">
        <v>1949</v>
      </c>
      <c r="F258" s="9" t="s">
        <v>8</v>
      </c>
    </row>
    <row r="259" spans="1:6" ht="20" customHeight="1" x14ac:dyDescent="0.2">
      <c r="A259" s="4" t="s">
        <v>1956</v>
      </c>
      <c r="B259" s="4" t="s">
        <v>1957</v>
      </c>
      <c r="C259" s="5">
        <v>1.43598119079416E-3</v>
      </c>
      <c r="D259" s="7">
        <v>-9.4437474325245994</v>
      </c>
      <c r="E259" s="8" t="s">
        <v>1949</v>
      </c>
      <c r="F259" s="9" t="s">
        <v>8</v>
      </c>
    </row>
    <row r="260" spans="1:6" ht="20" customHeight="1" x14ac:dyDescent="0.2">
      <c r="A260" s="4" t="s">
        <v>1958</v>
      </c>
      <c r="B260" s="4" t="s">
        <v>1959</v>
      </c>
      <c r="C260" s="5">
        <v>5.37358873592819E-4</v>
      </c>
      <c r="D260" s="7">
        <v>-10.861826469687299</v>
      </c>
      <c r="E260" s="8" t="s">
        <v>1949</v>
      </c>
      <c r="F260" s="9" t="s">
        <v>8</v>
      </c>
    </row>
    <row r="261" spans="1:6" ht="20" customHeight="1" x14ac:dyDescent="0.2">
      <c r="A261" s="4" t="s">
        <v>1960</v>
      </c>
      <c r="B261" s="4" t="s">
        <v>1961</v>
      </c>
      <c r="C261" s="5">
        <v>1.60940639113522E-3</v>
      </c>
      <c r="D261" s="7">
        <v>-9.2792556177392598</v>
      </c>
      <c r="E261" s="8" t="s">
        <v>1962</v>
      </c>
      <c r="F261" s="9" t="s">
        <v>8</v>
      </c>
    </row>
    <row r="262" spans="1:6" ht="20" customHeight="1" x14ac:dyDescent="0.2">
      <c r="A262" s="4" t="s">
        <v>1963</v>
      </c>
      <c r="B262" s="4" t="s">
        <v>1964</v>
      </c>
      <c r="C262" s="5">
        <v>1.2561924224229501E-3</v>
      </c>
      <c r="D262" s="7">
        <v>-9.6367268127792993</v>
      </c>
      <c r="E262" s="8" t="s">
        <v>1962</v>
      </c>
      <c r="F262" s="9" t="s">
        <v>8</v>
      </c>
    </row>
    <row r="263" spans="1:6" ht="20" customHeight="1" x14ac:dyDescent="0.2">
      <c r="A263" s="4" t="s">
        <v>1965</v>
      </c>
      <c r="B263" s="4" t="s">
        <v>1966</v>
      </c>
      <c r="C263" s="5">
        <v>5.72303831479316E-3</v>
      </c>
      <c r="D263" s="7">
        <v>-7.4490030191386403</v>
      </c>
      <c r="E263" s="8" t="s">
        <v>1967</v>
      </c>
      <c r="F263" s="9" t="s">
        <v>8</v>
      </c>
    </row>
    <row r="264" spans="1:6" ht="20" customHeight="1" x14ac:dyDescent="0.2">
      <c r="A264" s="4" t="s">
        <v>1968</v>
      </c>
      <c r="B264" s="4" t="s">
        <v>1969</v>
      </c>
      <c r="C264" s="5">
        <v>4.0198730238834697E-2</v>
      </c>
      <c r="D264" s="7">
        <v>-4.63670625819808</v>
      </c>
      <c r="E264" s="8" t="s">
        <v>1970</v>
      </c>
      <c r="F264" s="9" t="s">
        <v>8</v>
      </c>
    </row>
    <row r="265" spans="1:6" ht="20" customHeight="1" x14ac:dyDescent="0.2">
      <c r="A265" s="4" t="s">
        <v>1971</v>
      </c>
      <c r="B265" s="4" t="s">
        <v>1972</v>
      </c>
      <c r="C265" s="5">
        <v>2.8826256070029001E-2</v>
      </c>
      <c r="D265" s="7">
        <v>-5.1164727167972197</v>
      </c>
      <c r="E265" s="8" t="s">
        <v>1970</v>
      </c>
      <c r="F265" s="9" t="s">
        <v>8</v>
      </c>
    </row>
    <row r="266" spans="1:6" ht="20" customHeight="1" x14ac:dyDescent="0.2">
      <c r="A266" s="4" t="s">
        <v>1973</v>
      </c>
      <c r="B266" s="4" t="s">
        <v>1974</v>
      </c>
      <c r="C266" s="5">
        <v>2.6294527256875699E-2</v>
      </c>
      <c r="D266" s="7">
        <v>-5.2490936305979501</v>
      </c>
      <c r="E266" s="8" t="s">
        <v>1970</v>
      </c>
      <c r="F266" s="9" t="s">
        <v>8</v>
      </c>
    </row>
    <row r="267" spans="1:6" ht="20" customHeight="1" x14ac:dyDescent="0.2">
      <c r="A267" s="4" t="s">
        <v>1975</v>
      </c>
      <c r="B267" s="4" t="s">
        <v>1976</v>
      </c>
      <c r="C267" s="5">
        <v>9.6563778561858903E-3</v>
      </c>
      <c r="D267" s="7">
        <v>-6.6943021544908703</v>
      </c>
      <c r="E267" s="8" t="s">
        <v>1970</v>
      </c>
      <c r="F267" s="9" t="s">
        <v>8</v>
      </c>
    </row>
    <row r="268" spans="1:6" ht="20" customHeight="1" x14ac:dyDescent="0.2">
      <c r="A268" s="4" t="s">
        <v>1977</v>
      </c>
      <c r="B268" s="4" t="s">
        <v>1978</v>
      </c>
      <c r="C268" s="5">
        <v>3.6617166342052899E-2</v>
      </c>
      <c r="D268" s="7">
        <v>-4.7713360387936197</v>
      </c>
      <c r="E268" s="8" t="s">
        <v>1979</v>
      </c>
      <c r="F268" s="9" t="s">
        <v>8</v>
      </c>
    </row>
    <row r="269" spans="1:6" ht="20" customHeight="1" x14ac:dyDescent="0.2">
      <c r="A269" s="4" t="s">
        <v>1980</v>
      </c>
      <c r="B269" s="4" t="s">
        <v>1981</v>
      </c>
      <c r="C269" s="5">
        <v>8.2587068415207101E-3</v>
      </c>
      <c r="D269" s="7">
        <v>-6.9198683842981303</v>
      </c>
      <c r="E269" s="8" t="s">
        <v>1979</v>
      </c>
      <c r="F269" s="9" t="s">
        <v>8</v>
      </c>
    </row>
    <row r="270" spans="1:6" ht="20" customHeight="1" x14ac:dyDescent="0.2">
      <c r="A270" s="4" t="s">
        <v>1982</v>
      </c>
      <c r="B270" s="4" t="s">
        <v>1983</v>
      </c>
      <c r="C270" s="5">
        <v>2.2192162444604602</v>
      </c>
      <c r="D270" s="7">
        <v>1.1500502532088901</v>
      </c>
      <c r="E270" s="8" t="s">
        <v>1984</v>
      </c>
      <c r="F270" s="9" t="s">
        <v>8</v>
      </c>
    </row>
    <row r="271" spans="1:6" ht="20" customHeight="1" x14ac:dyDescent="0.2">
      <c r="A271" s="4" t="s">
        <v>1985</v>
      </c>
      <c r="B271" s="4" t="s">
        <v>1986</v>
      </c>
      <c r="C271" s="5">
        <v>174.43998428376</v>
      </c>
      <c r="D271" s="7">
        <v>7.4465869553267003</v>
      </c>
      <c r="E271" s="8" t="s">
        <v>1987</v>
      </c>
      <c r="F271" s="9" t="s">
        <v>8</v>
      </c>
    </row>
    <row r="272" spans="1:6" ht="20" customHeight="1" x14ac:dyDescent="0.2">
      <c r="A272" s="4" t="s">
        <v>1988</v>
      </c>
      <c r="B272" s="4" t="s">
        <v>1989</v>
      </c>
      <c r="C272" s="5">
        <v>0.14331697810166</v>
      </c>
      <c r="D272" s="7">
        <v>-2.8027185657328499</v>
      </c>
      <c r="E272" s="8" t="s">
        <v>1990</v>
      </c>
      <c r="F272" s="9" t="s">
        <v>8</v>
      </c>
    </row>
    <row r="273" spans="1:6" ht="20" customHeight="1" x14ac:dyDescent="0.2">
      <c r="A273" s="4" t="s">
        <v>1991</v>
      </c>
      <c r="B273" s="4" t="s">
        <v>1992</v>
      </c>
      <c r="C273" s="5">
        <v>1.5280229471003401E-2</v>
      </c>
      <c r="D273" s="7">
        <v>-6.0321899805507497</v>
      </c>
      <c r="E273" s="8" t="s">
        <v>1993</v>
      </c>
      <c r="F273" s="9" t="s">
        <v>8</v>
      </c>
    </row>
    <row r="274" spans="1:6" ht="20" customHeight="1" x14ac:dyDescent="0.2">
      <c r="A274" s="4" t="s">
        <v>1994</v>
      </c>
      <c r="B274" s="4" t="s">
        <v>1995</v>
      </c>
      <c r="C274" s="5">
        <v>7.8006470481308604E-3</v>
      </c>
      <c r="D274" s="7">
        <v>-7.0021904870445297</v>
      </c>
      <c r="E274" s="8" t="s">
        <v>1996</v>
      </c>
      <c r="F274" s="9" t="s">
        <v>8</v>
      </c>
    </row>
    <row r="275" spans="1:6" ht="20" customHeight="1" x14ac:dyDescent="0.2">
      <c r="A275" s="4" t="s">
        <v>1997</v>
      </c>
      <c r="B275" s="4" t="s">
        <v>1998</v>
      </c>
      <c r="C275" s="5">
        <v>0.46749650371151602</v>
      </c>
      <c r="D275" s="7">
        <v>-1.0969725193992099</v>
      </c>
      <c r="E275" s="8" t="s">
        <v>1999</v>
      </c>
      <c r="F275" s="9" t="s">
        <v>8</v>
      </c>
    </row>
    <row r="276" spans="1:6" ht="20" customHeight="1" x14ac:dyDescent="0.2">
      <c r="A276" s="4" t="s">
        <v>2000</v>
      </c>
      <c r="B276" s="4" t="s">
        <v>2001</v>
      </c>
      <c r="C276" s="5">
        <v>8.5438456334283703</v>
      </c>
      <c r="D276" s="7">
        <v>3.0948855812601099</v>
      </c>
      <c r="E276" s="8" t="s">
        <v>2002</v>
      </c>
      <c r="F276" s="9" t="s">
        <v>8</v>
      </c>
    </row>
    <row r="277" spans="1:6" ht="20" customHeight="1" x14ac:dyDescent="0.2">
      <c r="A277" s="4" t="s">
        <v>2003</v>
      </c>
      <c r="B277" s="4" t="s">
        <v>2004</v>
      </c>
      <c r="C277" s="5">
        <v>4.5354957828646902E-3</v>
      </c>
      <c r="D277" s="7">
        <v>-7.78452402180565</v>
      </c>
      <c r="E277" s="8" t="s">
        <v>2005</v>
      </c>
      <c r="F277" s="9" t="s">
        <v>8</v>
      </c>
    </row>
    <row r="278" spans="1:6" ht="20" customHeight="1" x14ac:dyDescent="0.2">
      <c r="A278" s="4" t="s">
        <v>2006</v>
      </c>
      <c r="B278" s="4" t="s">
        <v>2007</v>
      </c>
      <c r="C278" s="5">
        <v>3.4522161547010701</v>
      </c>
      <c r="D278" s="7">
        <v>1.7875227992655001</v>
      </c>
      <c r="E278" s="8" t="s">
        <v>268</v>
      </c>
      <c r="F278" s="9" t="s">
        <v>8</v>
      </c>
    </row>
    <row r="279" spans="1:6" ht="20" customHeight="1" x14ac:dyDescent="0.2">
      <c r="A279" s="4" t="s">
        <v>2008</v>
      </c>
      <c r="B279" s="4" t="s">
        <v>2009</v>
      </c>
      <c r="C279" s="5">
        <v>9.9166299681063604E-3</v>
      </c>
      <c r="D279" s="7">
        <v>-6.6559343610597299</v>
      </c>
      <c r="E279" s="8" t="s">
        <v>2010</v>
      </c>
      <c r="F279" s="9" t="s">
        <v>8</v>
      </c>
    </row>
    <row r="280" spans="1:6" ht="20" customHeight="1" x14ac:dyDescent="0.2">
      <c r="A280" s="4" t="s">
        <v>2011</v>
      </c>
      <c r="B280" s="4" t="s">
        <v>2012</v>
      </c>
      <c r="C280" s="5">
        <v>5.9746637418284301E-3</v>
      </c>
      <c r="D280" s="7">
        <v>-7.3869267651499104</v>
      </c>
      <c r="E280" s="8" t="s">
        <v>2010</v>
      </c>
      <c r="F280" s="9" t="s">
        <v>8</v>
      </c>
    </row>
    <row r="281" spans="1:6" ht="20" customHeight="1" x14ac:dyDescent="0.2">
      <c r="A281" s="4" t="s">
        <v>2013</v>
      </c>
      <c r="B281" s="4" t="s">
        <v>2014</v>
      </c>
      <c r="C281" s="5">
        <v>2.2245834304175398</v>
      </c>
      <c r="D281" s="7">
        <v>1.1535352061300399</v>
      </c>
      <c r="E281" s="8" t="s">
        <v>2015</v>
      </c>
      <c r="F281" s="9" t="s">
        <v>8</v>
      </c>
    </row>
    <row r="282" spans="1:6" ht="20" customHeight="1" x14ac:dyDescent="0.2">
      <c r="A282" s="4" t="s">
        <v>2016</v>
      </c>
      <c r="B282" s="4" t="s">
        <v>2017</v>
      </c>
      <c r="C282" s="5">
        <v>2.6003088882966701</v>
      </c>
      <c r="D282" s="7">
        <v>1.37868300984783</v>
      </c>
      <c r="E282" s="8" t="s">
        <v>2018</v>
      </c>
      <c r="F282" s="9" t="s">
        <v>8</v>
      </c>
    </row>
    <row r="283" spans="1:6" ht="20" customHeight="1" x14ac:dyDescent="0.2">
      <c r="A283" s="4" t="s">
        <v>2019</v>
      </c>
      <c r="B283" s="4" t="s">
        <v>2020</v>
      </c>
      <c r="C283" s="5">
        <v>0.37501871564557698</v>
      </c>
      <c r="D283" s="7">
        <v>-1.41496549849139</v>
      </c>
      <c r="E283" s="8" t="s">
        <v>2021</v>
      </c>
      <c r="F283" s="9" t="s">
        <v>8</v>
      </c>
    </row>
    <row r="284" spans="1:6" ht="20" customHeight="1" x14ac:dyDescent="0.2">
      <c r="A284" s="4" t="s">
        <v>2022</v>
      </c>
      <c r="B284" s="4" t="s">
        <v>2023</v>
      </c>
      <c r="C284" s="5">
        <v>1.78348951964565E-2</v>
      </c>
      <c r="D284" s="7">
        <v>-5.8091534516821799</v>
      </c>
      <c r="E284" s="8" t="s">
        <v>2024</v>
      </c>
      <c r="F284" s="9" t="s">
        <v>8</v>
      </c>
    </row>
    <row r="285" spans="1:6" ht="20" customHeight="1" x14ac:dyDescent="0.2">
      <c r="A285" s="4" t="s">
        <v>2025</v>
      </c>
      <c r="B285" s="4" t="s">
        <v>2026</v>
      </c>
      <c r="C285" s="5">
        <v>1.28582494121293E-2</v>
      </c>
      <c r="D285" s="7">
        <v>-6.28116194962469</v>
      </c>
      <c r="E285" s="8" t="s">
        <v>2027</v>
      </c>
      <c r="F285" s="9" t="s">
        <v>8</v>
      </c>
    </row>
    <row r="286" spans="1:6" ht="20" customHeight="1" x14ac:dyDescent="0.2">
      <c r="A286" s="4" t="s">
        <v>2028</v>
      </c>
      <c r="B286" s="4" t="s">
        <v>2029</v>
      </c>
      <c r="C286" s="5">
        <v>2.1119110340646601</v>
      </c>
      <c r="D286" s="7">
        <v>1.0785490612981099</v>
      </c>
      <c r="E286" s="8" t="s">
        <v>2030</v>
      </c>
      <c r="F286" s="9" t="s">
        <v>8</v>
      </c>
    </row>
    <row r="287" spans="1:6" ht="20" customHeight="1" x14ac:dyDescent="0.2">
      <c r="A287" s="4" t="s">
        <v>2031</v>
      </c>
      <c r="B287" s="4" t="s">
        <v>2032</v>
      </c>
      <c r="C287" s="5">
        <v>3.04206893031186</v>
      </c>
      <c r="D287" s="7">
        <v>1.60505284349384</v>
      </c>
      <c r="E287" s="8" t="s">
        <v>1158</v>
      </c>
      <c r="F287" s="9" t="s">
        <v>8</v>
      </c>
    </row>
    <row r="288" spans="1:6" ht="20" customHeight="1" x14ac:dyDescent="0.2">
      <c r="A288" s="4" t="s">
        <v>2033</v>
      </c>
      <c r="B288" s="4" t="s">
        <v>2034</v>
      </c>
      <c r="C288" s="5">
        <v>7.1584707957554894E-2</v>
      </c>
      <c r="D288" s="7">
        <v>-3.8042047602470199</v>
      </c>
      <c r="E288" s="8" t="s">
        <v>1158</v>
      </c>
      <c r="F288" s="9" t="s">
        <v>8</v>
      </c>
    </row>
    <row r="289" spans="1:6" ht="20" customHeight="1" x14ac:dyDescent="0.2">
      <c r="A289" s="4" t="s">
        <v>2035</v>
      </c>
      <c r="B289" s="4" t="s">
        <v>2036</v>
      </c>
      <c r="C289" s="5">
        <v>1.9338306426285898E-2</v>
      </c>
      <c r="D289" s="7">
        <v>-5.6923947350521802</v>
      </c>
      <c r="E289" s="8" t="s">
        <v>2037</v>
      </c>
      <c r="F289" s="9" t="s">
        <v>8</v>
      </c>
    </row>
    <row r="290" spans="1:6" ht="20" customHeight="1" x14ac:dyDescent="0.2">
      <c r="A290" s="4" t="s">
        <v>2038</v>
      </c>
      <c r="B290" s="4" t="s">
        <v>2039</v>
      </c>
      <c r="C290" s="5">
        <v>0.29633709132185898</v>
      </c>
      <c r="D290" s="7">
        <v>-1.75468888095044</v>
      </c>
      <c r="E290" s="8" t="s">
        <v>2040</v>
      </c>
      <c r="F290" s="9" t="s">
        <v>8</v>
      </c>
    </row>
    <row r="291" spans="1:6" ht="20" customHeight="1" x14ac:dyDescent="0.2">
      <c r="A291" s="4" t="s">
        <v>2041</v>
      </c>
      <c r="B291" s="4" t="s">
        <v>2042</v>
      </c>
      <c r="C291" s="5">
        <v>3.8578889176414298E-2</v>
      </c>
      <c r="D291" s="7">
        <v>-4.6960445861168498</v>
      </c>
      <c r="E291" s="8" t="s">
        <v>2043</v>
      </c>
      <c r="F291" s="9" t="s">
        <v>8</v>
      </c>
    </row>
    <row r="292" spans="1:6" ht="20" customHeight="1" x14ac:dyDescent="0.2">
      <c r="A292" s="4" t="s">
        <v>2044</v>
      </c>
      <c r="B292" s="4" t="s">
        <v>2045</v>
      </c>
      <c r="C292" s="5">
        <v>61.987154834391902</v>
      </c>
      <c r="D292" s="7">
        <v>5.9538973817306999</v>
      </c>
      <c r="E292" s="8" t="s">
        <v>274</v>
      </c>
      <c r="F292" s="9" t="s">
        <v>8</v>
      </c>
    </row>
    <row r="293" spans="1:6" ht="20" customHeight="1" x14ac:dyDescent="0.2">
      <c r="A293" s="4" t="s">
        <v>2046</v>
      </c>
      <c r="B293" s="4" t="s">
        <v>2047</v>
      </c>
      <c r="C293" s="5">
        <v>1.4938195026189699E-2</v>
      </c>
      <c r="D293" s="7">
        <v>-6.0648503511576397</v>
      </c>
      <c r="E293" s="8" t="s">
        <v>2048</v>
      </c>
      <c r="F293" s="9" t="s">
        <v>8</v>
      </c>
    </row>
    <row r="294" spans="1:6" ht="20" customHeight="1" x14ac:dyDescent="0.2">
      <c r="A294" s="4" t="s">
        <v>2049</v>
      </c>
      <c r="B294" s="4" t="s">
        <v>2050</v>
      </c>
      <c r="C294" s="5">
        <v>2.51025467725094</v>
      </c>
      <c r="D294" s="7">
        <v>1.32783373986051</v>
      </c>
      <c r="E294" s="8" t="s">
        <v>2051</v>
      </c>
      <c r="F294" s="9" t="s">
        <v>8</v>
      </c>
    </row>
    <row r="295" spans="1:6" ht="20" customHeight="1" x14ac:dyDescent="0.2">
      <c r="A295" s="4" t="s">
        <v>2052</v>
      </c>
      <c r="B295" s="4" t="s">
        <v>2053</v>
      </c>
      <c r="C295" s="5">
        <v>13.3297733296428</v>
      </c>
      <c r="D295" s="7">
        <v>3.7365803427575601</v>
      </c>
      <c r="E295" s="8" t="s">
        <v>2054</v>
      </c>
      <c r="F295" s="9" t="s">
        <v>8</v>
      </c>
    </row>
    <row r="296" spans="1:6" ht="20" customHeight="1" x14ac:dyDescent="0.2">
      <c r="A296" s="4" t="s">
        <v>2055</v>
      </c>
      <c r="B296" s="4" t="s">
        <v>2056</v>
      </c>
      <c r="C296" s="5">
        <v>3.9610124969173799</v>
      </c>
      <c r="D296" s="7">
        <v>1.9858692529244999</v>
      </c>
      <c r="E296" s="8" t="s">
        <v>277</v>
      </c>
      <c r="F296" s="9" t="s">
        <v>8</v>
      </c>
    </row>
    <row r="297" spans="1:6" ht="20" customHeight="1" x14ac:dyDescent="0.2">
      <c r="A297" s="4" t="s">
        <v>2057</v>
      </c>
      <c r="B297" s="4" t="s">
        <v>2058</v>
      </c>
      <c r="C297" s="5">
        <v>9.9126525405416693E-2</v>
      </c>
      <c r="D297" s="7">
        <v>-3.33458502792005</v>
      </c>
      <c r="E297" s="8" t="s">
        <v>2059</v>
      </c>
      <c r="F297" s="9" t="s">
        <v>8</v>
      </c>
    </row>
    <row r="298" spans="1:6" ht="20" customHeight="1" x14ac:dyDescent="0.2">
      <c r="A298" s="4" t="s">
        <v>2060</v>
      </c>
      <c r="B298" s="4" t="s">
        <v>2061</v>
      </c>
      <c r="C298" s="5">
        <v>3.3551192880701998E-3</v>
      </c>
      <c r="D298" s="7">
        <v>-8.2194202236768898</v>
      </c>
      <c r="E298" s="8" t="s">
        <v>280</v>
      </c>
      <c r="F298" s="9" t="s">
        <v>8</v>
      </c>
    </row>
    <row r="299" spans="1:6" ht="20" customHeight="1" x14ac:dyDescent="0.2">
      <c r="A299" s="4" t="s">
        <v>2062</v>
      </c>
      <c r="B299" s="4" t="s">
        <v>2063</v>
      </c>
      <c r="C299" s="5">
        <v>3.0386047443869101E-3</v>
      </c>
      <c r="D299" s="7">
        <v>-8.3623752604760107</v>
      </c>
      <c r="E299" s="8" t="s">
        <v>280</v>
      </c>
      <c r="F299" s="9" t="s">
        <v>8</v>
      </c>
    </row>
    <row r="300" spans="1:6" ht="20" customHeight="1" x14ac:dyDescent="0.2">
      <c r="A300" s="4" t="s">
        <v>2064</v>
      </c>
      <c r="B300" s="4" t="s">
        <v>2065</v>
      </c>
      <c r="C300" s="5">
        <v>2.78594448160226</v>
      </c>
      <c r="D300" s="7">
        <v>1.47816650814908</v>
      </c>
      <c r="E300" s="8" t="s">
        <v>2066</v>
      </c>
      <c r="F300" s="9" t="s">
        <v>8</v>
      </c>
    </row>
    <row r="301" spans="1:6" ht="20" customHeight="1" x14ac:dyDescent="0.2">
      <c r="A301" s="4" t="s">
        <v>2067</v>
      </c>
      <c r="B301" s="4" t="s">
        <v>2068</v>
      </c>
      <c r="C301" s="5">
        <v>2.30410826456698E-2</v>
      </c>
      <c r="D301" s="7">
        <v>-5.43964768259334</v>
      </c>
      <c r="E301" s="8" t="s">
        <v>2066</v>
      </c>
      <c r="F301" s="9" t="s">
        <v>8</v>
      </c>
    </row>
    <row r="302" spans="1:6" ht="20" customHeight="1" x14ac:dyDescent="0.2">
      <c r="A302" s="4" t="s">
        <v>2069</v>
      </c>
      <c r="B302" s="4" t="s">
        <v>2070</v>
      </c>
      <c r="C302" s="5">
        <v>1.2320766086386899E-3</v>
      </c>
      <c r="D302" s="7">
        <v>-9.66469232126971</v>
      </c>
      <c r="E302" s="8" t="s">
        <v>2066</v>
      </c>
      <c r="F302" s="9" t="s">
        <v>8</v>
      </c>
    </row>
    <row r="303" spans="1:6" ht="20" customHeight="1" x14ac:dyDescent="0.2">
      <c r="A303" s="4" t="s">
        <v>2071</v>
      </c>
      <c r="B303" s="4" t="s">
        <v>2072</v>
      </c>
      <c r="C303" s="5">
        <v>2.5613589845973599</v>
      </c>
      <c r="D303" s="7">
        <v>1.35690946652517</v>
      </c>
      <c r="E303" s="8" t="s">
        <v>2073</v>
      </c>
      <c r="F303" s="9" t="s">
        <v>8</v>
      </c>
    </row>
    <row r="304" spans="1:6" ht="20" customHeight="1" x14ac:dyDescent="0.2">
      <c r="A304" s="4" t="s">
        <v>2074</v>
      </c>
      <c r="B304" s="4" t="s">
        <v>2075</v>
      </c>
      <c r="C304" s="5">
        <v>2.6060787447173399</v>
      </c>
      <c r="D304" s="7">
        <v>1.3818806767290901</v>
      </c>
      <c r="E304" s="8" t="s">
        <v>2076</v>
      </c>
      <c r="F304" s="9" t="s">
        <v>8</v>
      </c>
    </row>
    <row r="305" spans="1:6" ht="20" customHeight="1" x14ac:dyDescent="0.2">
      <c r="A305" s="4" t="s">
        <v>2077</v>
      </c>
      <c r="B305" s="4" t="s">
        <v>2078</v>
      </c>
      <c r="C305" s="5">
        <v>3.79796936635085E-2</v>
      </c>
      <c r="D305" s="7">
        <v>-4.7186279207254298</v>
      </c>
      <c r="E305" s="8" t="s">
        <v>2079</v>
      </c>
      <c r="F305" s="9" t="s">
        <v>8</v>
      </c>
    </row>
    <row r="306" spans="1:6" ht="20" customHeight="1" x14ac:dyDescent="0.2">
      <c r="A306" s="4" t="s">
        <v>2080</v>
      </c>
      <c r="B306" s="4" t="s">
        <v>2081</v>
      </c>
      <c r="C306" s="5">
        <v>2.4627669387689999E-2</v>
      </c>
      <c r="D306" s="7">
        <v>-5.3435760833310102</v>
      </c>
      <c r="E306" s="8" t="s">
        <v>2079</v>
      </c>
      <c r="F306" s="9" t="s">
        <v>8</v>
      </c>
    </row>
    <row r="307" spans="1:6" ht="20" customHeight="1" x14ac:dyDescent="0.2">
      <c r="A307" s="4" t="s">
        <v>2082</v>
      </c>
      <c r="B307" s="4" t="s">
        <v>2083</v>
      </c>
      <c r="C307" s="5">
        <v>1.40960914825631E-3</v>
      </c>
      <c r="D307" s="7">
        <v>-9.4704890922795002</v>
      </c>
      <c r="E307" s="8" t="s">
        <v>2079</v>
      </c>
      <c r="F307" s="9" t="s">
        <v>8</v>
      </c>
    </row>
    <row r="308" spans="1:6" ht="20" customHeight="1" x14ac:dyDescent="0.2">
      <c r="A308" s="4" t="s">
        <v>2084</v>
      </c>
      <c r="B308" s="4" t="s">
        <v>2085</v>
      </c>
      <c r="C308" s="5">
        <v>2.7391085840851299</v>
      </c>
      <c r="D308" s="7">
        <v>1.4537064586741999</v>
      </c>
      <c r="E308" s="8" t="s">
        <v>2086</v>
      </c>
      <c r="F308" s="9" t="s">
        <v>8</v>
      </c>
    </row>
    <row r="309" spans="1:6" ht="20" customHeight="1" x14ac:dyDescent="0.2">
      <c r="A309" s="4" t="s">
        <v>2087</v>
      </c>
      <c r="B309" s="4" t="s">
        <v>2088</v>
      </c>
      <c r="C309" s="5">
        <v>7.9231350922941396E-2</v>
      </c>
      <c r="D309" s="7">
        <v>-3.6577847888711301</v>
      </c>
      <c r="E309" s="8" t="s">
        <v>2086</v>
      </c>
      <c r="F309" s="9" t="s">
        <v>8</v>
      </c>
    </row>
    <row r="310" spans="1:6" ht="20" customHeight="1" x14ac:dyDescent="0.2">
      <c r="A310" s="4" t="s">
        <v>2089</v>
      </c>
      <c r="B310" s="4" t="s">
        <v>2090</v>
      </c>
      <c r="C310" s="5">
        <v>1.5852938033714299E-2</v>
      </c>
      <c r="D310" s="7">
        <v>-5.9791059491661196</v>
      </c>
      <c r="E310" s="8" t="s">
        <v>2086</v>
      </c>
      <c r="F310" s="9" t="s">
        <v>8</v>
      </c>
    </row>
    <row r="311" spans="1:6" ht="20" customHeight="1" x14ac:dyDescent="0.2">
      <c r="A311" s="4" t="s">
        <v>2091</v>
      </c>
      <c r="B311" s="4" t="s">
        <v>2092</v>
      </c>
      <c r="C311" s="5">
        <v>17.2617306216091</v>
      </c>
      <c r="D311" s="7">
        <v>4.1095052079586498</v>
      </c>
      <c r="E311" s="8" t="s">
        <v>2093</v>
      </c>
      <c r="F311" s="9" t="s">
        <v>8</v>
      </c>
    </row>
    <row r="312" spans="1:6" ht="20" customHeight="1" x14ac:dyDescent="0.2">
      <c r="A312" s="4" t="s">
        <v>2094</v>
      </c>
      <c r="B312" s="4" t="s">
        <v>2095</v>
      </c>
      <c r="C312" s="5">
        <v>12.7368499991316</v>
      </c>
      <c r="D312" s="7">
        <v>3.6709366179648302</v>
      </c>
      <c r="E312" s="8" t="s">
        <v>2096</v>
      </c>
      <c r="F312" s="9" t="s">
        <v>8</v>
      </c>
    </row>
    <row r="313" spans="1:6" ht="20" customHeight="1" x14ac:dyDescent="0.2">
      <c r="A313" s="4" t="s">
        <v>2097</v>
      </c>
      <c r="B313" s="4" t="s">
        <v>2098</v>
      </c>
      <c r="C313" s="5">
        <v>6.0611594737521299</v>
      </c>
      <c r="D313" s="7">
        <v>2.5995938014581998</v>
      </c>
      <c r="E313" s="8" t="s">
        <v>2099</v>
      </c>
      <c r="F313" s="9" t="s">
        <v>8</v>
      </c>
    </row>
    <row r="314" spans="1:6" ht="20" customHeight="1" x14ac:dyDescent="0.2">
      <c r="A314" s="4" t="s">
        <v>2100</v>
      </c>
      <c r="B314" s="4" t="s">
        <v>2101</v>
      </c>
      <c r="C314" s="5">
        <v>1.0221440061909901E-2</v>
      </c>
      <c r="D314" s="7">
        <v>-6.6122577230668602</v>
      </c>
      <c r="E314" s="8" t="s">
        <v>2102</v>
      </c>
      <c r="F314" s="9" t="s">
        <v>8</v>
      </c>
    </row>
    <row r="315" spans="1:6" ht="20" customHeight="1" x14ac:dyDescent="0.2">
      <c r="A315" s="4" t="s">
        <v>2103</v>
      </c>
      <c r="B315" s="4" t="s">
        <v>2104</v>
      </c>
      <c r="C315" s="5">
        <v>2.8779978339299701</v>
      </c>
      <c r="D315" s="7">
        <v>1.5250655062617899</v>
      </c>
      <c r="E315" s="8" t="s">
        <v>2105</v>
      </c>
      <c r="F315" s="9" t="s">
        <v>8</v>
      </c>
    </row>
    <row r="316" spans="1:6" ht="20" customHeight="1" x14ac:dyDescent="0.2">
      <c r="A316" s="4" t="s">
        <v>2106</v>
      </c>
      <c r="B316" s="4" t="s">
        <v>2107</v>
      </c>
      <c r="C316" s="5">
        <v>4.1478305621703597E-3</v>
      </c>
      <c r="D316" s="7">
        <v>-7.9134273230348899</v>
      </c>
      <c r="E316" s="8" t="s">
        <v>2108</v>
      </c>
      <c r="F316" s="9" t="s">
        <v>8</v>
      </c>
    </row>
    <row r="317" spans="1:6" ht="20" customHeight="1" x14ac:dyDescent="0.2">
      <c r="A317" s="4" t="s">
        <v>2109</v>
      </c>
      <c r="B317" s="4" t="s">
        <v>2110</v>
      </c>
      <c r="C317" s="5">
        <v>3.3365556858560499</v>
      </c>
      <c r="D317" s="7">
        <v>1.73835958208799</v>
      </c>
      <c r="E317" s="8" t="s">
        <v>2111</v>
      </c>
      <c r="F317" s="9" t="s">
        <v>8</v>
      </c>
    </row>
    <row r="318" spans="1:6" ht="20" customHeight="1" x14ac:dyDescent="0.2">
      <c r="A318" s="4" t="s">
        <v>2112</v>
      </c>
      <c r="B318" s="4" t="s">
        <v>2113</v>
      </c>
      <c r="C318" s="5">
        <v>9.4142530832039308E-3</v>
      </c>
      <c r="D318" s="7">
        <v>-6.7309376471675897</v>
      </c>
      <c r="E318" s="8" t="s">
        <v>2114</v>
      </c>
      <c r="F318" s="9" t="s">
        <v>8</v>
      </c>
    </row>
    <row r="319" spans="1:6" ht="20" customHeight="1" x14ac:dyDescent="0.2">
      <c r="A319" s="4" t="s">
        <v>2115</v>
      </c>
      <c r="B319" s="4" t="s">
        <v>2116</v>
      </c>
      <c r="C319" s="5">
        <v>0.46813716592897697</v>
      </c>
      <c r="D319" s="7">
        <v>-1.0949967881307501</v>
      </c>
      <c r="E319" s="8" t="s">
        <v>2117</v>
      </c>
      <c r="F319" s="9" t="s">
        <v>8</v>
      </c>
    </row>
    <row r="320" spans="1:6" ht="20" customHeight="1" x14ac:dyDescent="0.2">
      <c r="A320" s="4" t="s">
        <v>2118</v>
      </c>
      <c r="B320" s="4" t="s">
        <v>2119</v>
      </c>
      <c r="C320" s="5">
        <v>2.2641523599213502</v>
      </c>
      <c r="D320" s="7">
        <v>1.17897104364112</v>
      </c>
      <c r="E320" s="8" t="s">
        <v>2120</v>
      </c>
      <c r="F320" s="9" t="s">
        <v>8</v>
      </c>
    </row>
    <row r="321" spans="1:6" ht="20" customHeight="1" x14ac:dyDescent="0.2">
      <c r="A321" s="4" t="s">
        <v>2121</v>
      </c>
      <c r="B321" s="4" t="s">
        <v>2122</v>
      </c>
      <c r="C321" s="5">
        <v>0.38874227833745101</v>
      </c>
      <c r="D321" s="7">
        <v>-1.3631140758882501</v>
      </c>
      <c r="E321" s="8" t="s">
        <v>2120</v>
      </c>
      <c r="F321" s="9" t="s">
        <v>8</v>
      </c>
    </row>
    <row r="322" spans="1:6" ht="20" customHeight="1" x14ac:dyDescent="0.2">
      <c r="A322" s="4" t="s">
        <v>2123</v>
      </c>
      <c r="B322" s="4" t="s">
        <v>2124</v>
      </c>
      <c r="C322" s="5">
        <v>0.30268400109240301</v>
      </c>
      <c r="D322" s="7">
        <v>-1.7241156739493799</v>
      </c>
      <c r="E322" s="8" t="s">
        <v>2125</v>
      </c>
      <c r="F322" s="9" t="s">
        <v>8</v>
      </c>
    </row>
    <row r="323" spans="1:6" ht="20" customHeight="1" x14ac:dyDescent="0.2">
      <c r="A323" s="4" t="s">
        <v>2126</v>
      </c>
      <c r="B323" s="4" t="s">
        <v>2127</v>
      </c>
      <c r="C323" s="5">
        <v>0.48891757712655598</v>
      </c>
      <c r="D323" s="7">
        <v>-1.0323368221298199</v>
      </c>
      <c r="E323" s="8" t="s">
        <v>2128</v>
      </c>
      <c r="F323" s="9" t="s">
        <v>8</v>
      </c>
    </row>
    <row r="324" spans="1:6" ht="20" customHeight="1" x14ac:dyDescent="0.2">
      <c r="A324" s="4" t="s">
        <v>2129</v>
      </c>
      <c r="B324" s="4" t="s">
        <v>2130</v>
      </c>
      <c r="C324" s="5">
        <v>2.5932201746968102E-3</v>
      </c>
      <c r="D324" s="7">
        <v>-8.5910395827292003</v>
      </c>
      <c r="E324" s="8" t="s">
        <v>2131</v>
      </c>
      <c r="F324" s="9" t="s">
        <v>8</v>
      </c>
    </row>
    <row r="325" spans="1:6" ht="20" customHeight="1" x14ac:dyDescent="0.2">
      <c r="A325" s="4" t="s">
        <v>2132</v>
      </c>
      <c r="B325" s="4" t="s">
        <v>2133</v>
      </c>
      <c r="C325" s="5">
        <v>0.45012330612254098</v>
      </c>
      <c r="D325" s="7">
        <v>-1.15160782952642</v>
      </c>
      <c r="E325" s="8" t="s">
        <v>2134</v>
      </c>
      <c r="F325" s="9" t="s">
        <v>8</v>
      </c>
    </row>
    <row r="326" spans="1:6" ht="20" customHeight="1" x14ac:dyDescent="0.2">
      <c r="A326" s="4" t="s">
        <v>2135</v>
      </c>
      <c r="B326" s="4" t="s">
        <v>2136</v>
      </c>
      <c r="C326" s="5">
        <v>7.6867751426408101E-2</v>
      </c>
      <c r="D326" s="7">
        <v>-3.7014777231245999</v>
      </c>
      <c r="E326" s="8" t="s">
        <v>2137</v>
      </c>
      <c r="F326" s="9" t="s">
        <v>8</v>
      </c>
    </row>
    <row r="327" spans="1:6" ht="20" customHeight="1" x14ac:dyDescent="0.2">
      <c r="A327" s="4" t="s">
        <v>2138</v>
      </c>
      <c r="B327" s="4" t="s">
        <v>2139</v>
      </c>
      <c r="C327" s="5">
        <v>2.55699635251753E-2</v>
      </c>
      <c r="D327" s="7">
        <v>-5.2894060871570803</v>
      </c>
      <c r="E327" s="8" t="s">
        <v>2140</v>
      </c>
      <c r="F327" s="9" t="s">
        <v>8</v>
      </c>
    </row>
    <row r="328" spans="1:6" ht="20" customHeight="1" x14ac:dyDescent="0.2">
      <c r="A328" s="4" t="s">
        <v>2141</v>
      </c>
      <c r="B328" s="4" t="s">
        <v>2142</v>
      </c>
      <c r="C328" s="5">
        <v>2.6480431276971798E-2</v>
      </c>
      <c r="D328" s="7">
        <v>-5.2389295707987102</v>
      </c>
      <c r="E328" s="8" t="s">
        <v>2143</v>
      </c>
      <c r="F328" s="9" t="s">
        <v>8</v>
      </c>
    </row>
    <row r="329" spans="1:6" ht="20" customHeight="1" x14ac:dyDescent="0.2">
      <c r="A329" s="4" t="s">
        <v>2144</v>
      </c>
      <c r="B329" s="4" t="s">
        <v>2145</v>
      </c>
      <c r="C329" s="5">
        <v>2.57624808450946</v>
      </c>
      <c r="D329" s="7">
        <v>1.3652715270931199</v>
      </c>
      <c r="E329" s="8" t="s">
        <v>2146</v>
      </c>
      <c r="F329" s="9" t="s">
        <v>8</v>
      </c>
    </row>
    <row r="330" spans="1:6" ht="20" customHeight="1" x14ac:dyDescent="0.2">
      <c r="A330" s="4" t="s">
        <v>2147</v>
      </c>
      <c r="B330" s="4" t="s">
        <v>2148</v>
      </c>
      <c r="C330" s="5">
        <v>2.1288507361900599</v>
      </c>
      <c r="D330" s="7">
        <v>1.0900747991525701</v>
      </c>
      <c r="E330" s="8" t="s">
        <v>289</v>
      </c>
      <c r="F330" s="9" t="s">
        <v>8</v>
      </c>
    </row>
    <row r="331" spans="1:6" ht="20" customHeight="1" x14ac:dyDescent="0.2">
      <c r="A331" s="4" t="s">
        <v>2149</v>
      </c>
      <c r="B331" s="4" t="s">
        <v>2150</v>
      </c>
      <c r="C331" s="5">
        <v>7.23392393190848E-2</v>
      </c>
      <c r="D331" s="7">
        <v>-3.78907776231399</v>
      </c>
      <c r="E331" s="8" t="s">
        <v>2151</v>
      </c>
      <c r="F331" s="9" t="s">
        <v>8</v>
      </c>
    </row>
    <row r="332" spans="1:6" ht="20" customHeight="1" x14ac:dyDescent="0.2">
      <c r="A332" s="4" t="s">
        <v>2152</v>
      </c>
      <c r="B332" s="4" t="s">
        <v>2153</v>
      </c>
      <c r="C332" s="5">
        <v>0.33963539661547199</v>
      </c>
      <c r="D332" s="7">
        <v>-1.5579412712718801</v>
      </c>
      <c r="E332" s="8" t="s">
        <v>2154</v>
      </c>
      <c r="F332" s="9" t="s">
        <v>8</v>
      </c>
    </row>
    <row r="333" spans="1:6" ht="20" customHeight="1" x14ac:dyDescent="0.2">
      <c r="A333" s="4" t="s">
        <v>2155</v>
      </c>
      <c r="B333" s="4" t="s">
        <v>2156</v>
      </c>
      <c r="C333" s="5">
        <v>1.3717649235025E-2</v>
      </c>
      <c r="D333" s="7">
        <v>-6.1878229187266003</v>
      </c>
      <c r="E333" s="8" t="s">
        <v>687</v>
      </c>
      <c r="F333" s="9" t="s">
        <v>8</v>
      </c>
    </row>
    <row r="334" spans="1:6" ht="20" customHeight="1" x14ac:dyDescent="0.2">
      <c r="A334" s="4" t="s">
        <v>2157</v>
      </c>
      <c r="B334" s="4" t="s">
        <v>2158</v>
      </c>
      <c r="C334" s="5">
        <v>7.2661114201745701E-3</v>
      </c>
      <c r="D334" s="7">
        <v>-7.1046007961312503</v>
      </c>
      <c r="E334" s="8" t="s">
        <v>687</v>
      </c>
      <c r="F334" s="9" t="s">
        <v>8</v>
      </c>
    </row>
    <row r="335" spans="1:6" ht="20" customHeight="1" x14ac:dyDescent="0.2">
      <c r="A335" s="4" t="s">
        <v>2159</v>
      </c>
      <c r="B335" s="4" t="s">
        <v>2160</v>
      </c>
      <c r="C335" s="5">
        <v>4.1123518799967397E-3</v>
      </c>
      <c r="D335" s="7">
        <v>-7.9258205683291099</v>
      </c>
      <c r="E335" s="8" t="s">
        <v>2161</v>
      </c>
      <c r="F335" s="9" t="s">
        <v>8</v>
      </c>
    </row>
    <row r="336" spans="1:6" ht="20" customHeight="1" x14ac:dyDescent="0.2">
      <c r="A336" s="4" t="s">
        <v>2162</v>
      </c>
      <c r="B336" s="4" t="s">
        <v>2163</v>
      </c>
      <c r="C336" s="5">
        <v>1.7542603011054699E-2</v>
      </c>
      <c r="D336" s="7">
        <v>-5.8329933557598901</v>
      </c>
      <c r="E336" s="8" t="s">
        <v>2164</v>
      </c>
      <c r="F336" s="9" t="s">
        <v>8</v>
      </c>
    </row>
    <row r="337" spans="1:6" ht="20" customHeight="1" x14ac:dyDescent="0.2">
      <c r="A337" s="4" t="s">
        <v>2165</v>
      </c>
      <c r="B337" s="4" t="s">
        <v>2166</v>
      </c>
      <c r="C337" s="5">
        <v>3.8703942397096901E-3</v>
      </c>
      <c r="D337" s="7">
        <v>-8.0133037573865398</v>
      </c>
      <c r="E337" s="8" t="s">
        <v>2167</v>
      </c>
      <c r="F337" s="9" t="s">
        <v>8</v>
      </c>
    </row>
    <row r="338" spans="1:6" ht="20" customHeight="1" x14ac:dyDescent="0.2">
      <c r="A338" s="4" t="s">
        <v>2168</v>
      </c>
      <c r="B338" s="4" t="s">
        <v>2169</v>
      </c>
      <c r="C338" s="5">
        <v>1.7904502703698401E-2</v>
      </c>
      <c r="D338" s="7">
        <v>-5.80353374131297</v>
      </c>
      <c r="E338" s="8" t="s">
        <v>2170</v>
      </c>
      <c r="F338" s="9" t="s">
        <v>8</v>
      </c>
    </row>
    <row r="339" spans="1:6" ht="20" customHeight="1" x14ac:dyDescent="0.2">
      <c r="A339" s="4" t="s">
        <v>2171</v>
      </c>
      <c r="B339" s="4" t="s">
        <v>2172</v>
      </c>
      <c r="C339" s="5">
        <v>2.68701168340491E-2</v>
      </c>
      <c r="D339" s="7">
        <v>-5.2178535954226497</v>
      </c>
      <c r="E339" s="8" t="s">
        <v>2173</v>
      </c>
      <c r="F339" s="9" t="s">
        <v>8</v>
      </c>
    </row>
    <row r="340" spans="1:6" ht="20" customHeight="1" x14ac:dyDescent="0.2">
      <c r="A340" s="4" t="s">
        <v>2174</v>
      </c>
      <c r="B340" s="4" t="s">
        <v>2175</v>
      </c>
      <c r="C340" s="5">
        <v>0.29908983816596502</v>
      </c>
      <c r="D340" s="7">
        <v>-1.7413492004000599</v>
      </c>
      <c r="E340" s="8" t="s">
        <v>2176</v>
      </c>
      <c r="F340" s="9" t="s">
        <v>8</v>
      </c>
    </row>
    <row r="341" spans="1:6" ht="20" customHeight="1" x14ac:dyDescent="0.2">
      <c r="A341" s="4" t="s">
        <v>2177</v>
      </c>
      <c r="B341" s="4" t="s">
        <v>2178</v>
      </c>
      <c r="C341" s="5">
        <v>3.4523671287964302</v>
      </c>
      <c r="D341" s="7">
        <v>1.7875858905687001</v>
      </c>
      <c r="E341" s="8" t="s">
        <v>2179</v>
      </c>
      <c r="F341" s="9" t="s">
        <v>8</v>
      </c>
    </row>
    <row r="342" spans="1:6" ht="20" customHeight="1" x14ac:dyDescent="0.2">
      <c r="A342" s="4" t="s">
        <v>2180</v>
      </c>
      <c r="B342" s="4" t="s">
        <v>2181</v>
      </c>
      <c r="C342" s="5">
        <v>9.0273043089809306</v>
      </c>
      <c r="D342" s="7">
        <v>3.17429524123065</v>
      </c>
      <c r="E342" s="8" t="s">
        <v>2182</v>
      </c>
      <c r="F342" s="9" t="s">
        <v>8</v>
      </c>
    </row>
    <row r="343" spans="1:6" ht="20" customHeight="1" x14ac:dyDescent="0.2">
      <c r="A343" s="4" t="s">
        <v>2183</v>
      </c>
      <c r="B343" s="4" t="s">
        <v>2184</v>
      </c>
      <c r="C343" s="5">
        <v>4.0821219162445797</v>
      </c>
      <c r="D343" s="7">
        <v>2.02931927039976</v>
      </c>
      <c r="E343" s="8" t="s">
        <v>2185</v>
      </c>
      <c r="F343" s="9" t="s">
        <v>8</v>
      </c>
    </row>
    <row r="344" spans="1:6" ht="20" customHeight="1" x14ac:dyDescent="0.2">
      <c r="A344" s="4" t="s">
        <v>2186</v>
      </c>
      <c r="B344" s="4" t="s">
        <v>2187</v>
      </c>
      <c r="C344" s="5">
        <v>4.2490523095037096</v>
      </c>
      <c r="D344" s="7">
        <v>2.0871411045824901</v>
      </c>
      <c r="E344" s="8" t="s">
        <v>2188</v>
      </c>
      <c r="F344" s="9" t="s">
        <v>8</v>
      </c>
    </row>
    <row r="345" spans="1:6" ht="20" customHeight="1" x14ac:dyDescent="0.2">
      <c r="A345" s="4" t="s">
        <v>2189</v>
      </c>
      <c r="B345" s="4" t="s">
        <v>2190</v>
      </c>
      <c r="C345" s="5">
        <v>4.1842396603354803</v>
      </c>
      <c r="D345" s="7">
        <v>2.0649654870713201</v>
      </c>
      <c r="E345" s="8" t="s">
        <v>2191</v>
      </c>
      <c r="F345" s="9" t="s">
        <v>8</v>
      </c>
    </row>
    <row r="346" spans="1:6" ht="20" customHeight="1" x14ac:dyDescent="0.2">
      <c r="A346" s="4" t="s">
        <v>2192</v>
      </c>
      <c r="B346" s="4" t="s">
        <v>2193</v>
      </c>
      <c r="C346" s="5">
        <v>6.7878379151634203</v>
      </c>
      <c r="D346" s="7">
        <v>2.76295211559039</v>
      </c>
      <c r="E346" s="8" t="s">
        <v>2194</v>
      </c>
      <c r="F346" s="9" t="s">
        <v>8</v>
      </c>
    </row>
    <row r="347" spans="1:6" ht="20" customHeight="1" x14ac:dyDescent="0.2">
      <c r="A347" s="4" t="s">
        <v>2195</v>
      </c>
      <c r="B347" s="4" t="s">
        <v>2196</v>
      </c>
      <c r="C347" s="5">
        <v>3.7796554639588602</v>
      </c>
      <c r="D347" s="7">
        <v>1.91825473098282</v>
      </c>
      <c r="E347" s="8" t="s">
        <v>2197</v>
      </c>
      <c r="F347" s="9" t="s">
        <v>8</v>
      </c>
    </row>
    <row r="348" spans="1:6" ht="20" customHeight="1" x14ac:dyDescent="0.2">
      <c r="A348" s="4" t="s">
        <v>2198</v>
      </c>
      <c r="B348" s="4" t="s">
        <v>2199</v>
      </c>
      <c r="C348" s="5">
        <v>5.9443081342239799</v>
      </c>
      <c r="D348" s="7">
        <v>2.5715089025849198</v>
      </c>
      <c r="E348" s="8" t="s">
        <v>2200</v>
      </c>
      <c r="F348" s="9" t="s">
        <v>8</v>
      </c>
    </row>
    <row r="349" spans="1:6" ht="20" customHeight="1" x14ac:dyDescent="0.2">
      <c r="A349" s="4" t="s">
        <v>2201</v>
      </c>
      <c r="B349" s="4" t="s">
        <v>2202</v>
      </c>
      <c r="C349" s="5">
        <v>3.2518218729207802</v>
      </c>
      <c r="D349" s="7">
        <v>1.7012482321693501</v>
      </c>
      <c r="E349" s="8" t="s">
        <v>2203</v>
      </c>
      <c r="F349" s="9" t="s">
        <v>8</v>
      </c>
    </row>
    <row r="350" spans="1:6" ht="20" customHeight="1" x14ac:dyDescent="0.2">
      <c r="A350" s="4" t="s">
        <v>2204</v>
      </c>
      <c r="B350" s="4" t="s">
        <v>2205</v>
      </c>
      <c r="C350" s="5">
        <v>2.7174001686624099</v>
      </c>
      <c r="D350" s="7">
        <v>1.4422270347663899</v>
      </c>
      <c r="E350" s="8" t="s">
        <v>2206</v>
      </c>
      <c r="F350" s="9" t="s">
        <v>8</v>
      </c>
    </row>
    <row r="351" spans="1:6" ht="20" customHeight="1" x14ac:dyDescent="0.2">
      <c r="A351" s="4" t="s">
        <v>2207</v>
      </c>
      <c r="B351" s="4" t="s">
        <v>2208</v>
      </c>
      <c r="C351" s="5">
        <v>2.15224449890139</v>
      </c>
      <c r="D351" s="7">
        <v>1.1058419799930399</v>
      </c>
      <c r="E351" s="8" t="s">
        <v>2209</v>
      </c>
      <c r="F351" s="9" t="s">
        <v>8</v>
      </c>
    </row>
    <row r="352" spans="1:6" ht="20" customHeight="1" x14ac:dyDescent="0.2">
      <c r="A352" s="4" t="s">
        <v>2210</v>
      </c>
      <c r="B352" s="4" t="s">
        <v>2211</v>
      </c>
      <c r="C352" s="5">
        <v>3.1480368206679502E-2</v>
      </c>
      <c r="D352" s="7">
        <v>-4.9894037745060702</v>
      </c>
      <c r="E352" s="8" t="s">
        <v>2212</v>
      </c>
      <c r="F352" s="9" t="s">
        <v>8</v>
      </c>
    </row>
    <row r="353" spans="1:6" ht="20" customHeight="1" x14ac:dyDescent="0.2">
      <c r="A353" s="4" t="s">
        <v>2213</v>
      </c>
      <c r="B353" s="4" t="s">
        <v>2214</v>
      </c>
      <c r="C353" s="5">
        <v>1.9578163007608E-2</v>
      </c>
      <c r="D353" s="7">
        <v>-5.6746107845952896</v>
      </c>
      <c r="E353" s="8" t="s">
        <v>2215</v>
      </c>
      <c r="F353" s="9" t="s">
        <v>8</v>
      </c>
    </row>
    <row r="354" spans="1:6" ht="20" customHeight="1" x14ac:dyDescent="0.2">
      <c r="A354" s="4" t="s">
        <v>2216</v>
      </c>
      <c r="B354" s="4" t="s">
        <v>2217</v>
      </c>
      <c r="C354" s="5">
        <v>2.5289876548922599</v>
      </c>
      <c r="D354" s="7">
        <v>1.3385599945855</v>
      </c>
      <c r="E354" s="8" t="s">
        <v>2218</v>
      </c>
      <c r="F354" s="9" t="s">
        <v>8</v>
      </c>
    </row>
    <row r="355" spans="1:6" ht="20" customHeight="1" x14ac:dyDescent="0.2">
      <c r="A355" s="4" t="s">
        <v>2219</v>
      </c>
      <c r="B355" s="4" t="s">
        <v>2220</v>
      </c>
      <c r="C355" s="5">
        <v>0.44672712349855598</v>
      </c>
      <c r="D355" s="7">
        <v>-1.16253424286787</v>
      </c>
      <c r="E355" s="8" t="s">
        <v>2221</v>
      </c>
      <c r="F355" s="9" t="s">
        <v>8</v>
      </c>
    </row>
    <row r="356" spans="1:6" ht="20" customHeight="1" x14ac:dyDescent="0.2">
      <c r="A356" s="4" t="s">
        <v>2222</v>
      </c>
      <c r="B356" s="4" t="s">
        <v>2223</v>
      </c>
      <c r="C356" s="5">
        <v>0.442004180238105</v>
      </c>
      <c r="D356" s="7">
        <v>-1.1778680809714099</v>
      </c>
      <c r="E356" s="8" t="s">
        <v>2224</v>
      </c>
      <c r="F356" s="9" t="s">
        <v>8</v>
      </c>
    </row>
    <row r="357" spans="1:6" ht="20" customHeight="1" x14ac:dyDescent="0.2">
      <c r="A357" s="4" t="s">
        <v>2225</v>
      </c>
      <c r="B357" s="4" t="s">
        <v>2226</v>
      </c>
      <c r="C357" s="5">
        <v>7.4695974176331406E-2</v>
      </c>
      <c r="D357" s="7">
        <v>-3.7428257003392602</v>
      </c>
      <c r="E357" s="8" t="s">
        <v>2227</v>
      </c>
      <c r="F357" s="9" t="s">
        <v>8</v>
      </c>
    </row>
    <row r="358" spans="1:6" ht="20" customHeight="1" x14ac:dyDescent="0.2">
      <c r="A358" s="4" t="s">
        <v>2228</v>
      </c>
      <c r="B358" s="4" t="s">
        <v>2229</v>
      </c>
      <c r="C358" s="5">
        <v>7.3404388452409305E-2</v>
      </c>
      <c r="D358" s="7">
        <v>-3.7679898731739501</v>
      </c>
      <c r="E358" s="8" t="s">
        <v>2230</v>
      </c>
      <c r="F358" s="9" t="s">
        <v>8</v>
      </c>
    </row>
    <row r="359" spans="1:6" ht="20" customHeight="1" x14ac:dyDescent="0.2">
      <c r="A359" s="4" t="s">
        <v>2231</v>
      </c>
      <c r="B359" s="4" t="s">
        <v>2232</v>
      </c>
      <c r="C359" s="5">
        <v>2.4306866843406199</v>
      </c>
      <c r="D359" s="7">
        <v>1.28136394187367</v>
      </c>
      <c r="E359" s="8" t="s">
        <v>2233</v>
      </c>
      <c r="F359" s="9" t="s">
        <v>8</v>
      </c>
    </row>
    <row r="360" spans="1:6" ht="20" customHeight="1" x14ac:dyDescent="0.2">
      <c r="A360" s="4" t="s">
        <v>2234</v>
      </c>
      <c r="B360" s="4" t="s">
        <v>2235</v>
      </c>
      <c r="C360" s="5">
        <v>62.938267019468</v>
      </c>
      <c r="D360" s="7">
        <v>5.9758655500276801</v>
      </c>
      <c r="E360" s="8" t="s">
        <v>2236</v>
      </c>
      <c r="F360" s="9" t="s">
        <v>8</v>
      </c>
    </row>
    <row r="361" spans="1:6" ht="20" customHeight="1" x14ac:dyDescent="0.2">
      <c r="A361" s="4" t="s">
        <v>2237</v>
      </c>
      <c r="B361" s="4" t="s">
        <v>2238</v>
      </c>
      <c r="C361" s="5">
        <v>8.3701034653442405E-2</v>
      </c>
      <c r="D361" s="7">
        <v>-3.5786107333053798</v>
      </c>
      <c r="E361" s="8" t="s">
        <v>2236</v>
      </c>
      <c r="F361" s="9" t="s">
        <v>8</v>
      </c>
    </row>
    <row r="362" spans="1:6" ht="20" customHeight="1" x14ac:dyDescent="0.2">
      <c r="A362" s="4" t="s">
        <v>2239</v>
      </c>
      <c r="B362" s="4" t="s">
        <v>2240</v>
      </c>
      <c r="C362" s="5">
        <v>0.46626415945260202</v>
      </c>
      <c r="D362" s="7">
        <v>-1.1007805572688201</v>
      </c>
      <c r="E362" s="8" t="s">
        <v>2241</v>
      </c>
      <c r="F362" s="9" t="s">
        <v>8</v>
      </c>
    </row>
    <row r="363" spans="1:6" ht="20" customHeight="1" x14ac:dyDescent="0.2">
      <c r="A363" s="4" t="s">
        <v>2242</v>
      </c>
      <c r="B363" s="4" t="s">
        <v>2243</v>
      </c>
      <c r="C363" s="5">
        <v>0.110326610313619</v>
      </c>
      <c r="D363" s="7">
        <v>-3.18014729002061</v>
      </c>
      <c r="E363" s="8" t="s">
        <v>2244</v>
      </c>
      <c r="F363" s="9" t="s">
        <v>8</v>
      </c>
    </row>
    <row r="364" spans="1:6" ht="20" customHeight="1" x14ac:dyDescent="0.2">
      <c r="A364" s="4" t="s">
        <v>2245</v>
      </c>
      <c r="B364" s="4" t="s">
        <v>2246</v>
      </c>
      <c r="C364" s="5">
        <v>3.3914328374228702</v>
      </c>
      <c r="D364" s="7">
        <v>1.76189492253892</v>
      </c>
      <c r="E364" s="8" t="s">
        <v>2247</v>
      </c>
      <c r="F364" s="9" t="s">
        <v>8</v>
      </c>
    </row>
    <row r="365" spans="1:6" ht="20" customHeight="1" x14ac:dyDescent="0.2">
      <c r="A365" s="4" t="s">
        <v>2248</v>
      </c>
      <c r="B365" s="4" t="s">
        <v>2249</v>
      </c>
      <c r="C365" s="5">
        <v>2.1154646453425201</v>
      </c>
      <c r="D365" s="7">
        <v>1.0809745748858299</v>
      </c>
      <c r="E365" s="8" t="s">
        <v>2250</v>
      </c>
      <c r="F365" s="9" t="s">
        <v>8</v>
      </c>
    </row>
    <row r="366" spans="1:6" ht="20" customHeight="1" x14ac:dyDescent="0.2">
      <c r="A366" s="4" t="s">
        <v>2251</v>
      </c>
      <c r="B366" s="4" t="s">
        <v>2252</v>
      </c>
      <c r="C366" s="5">
        <v>1.99201235981495E-2</v>
      </c>
      <c r="D366" s="7">
        <v>-5.6496295908685203</v>
      </c>
      <c r="E366" s="8" t="s">
        <v>2253</v>
      </c>
      <c r="F366" s="9" t="s">
        <v>8</v>
      </c>
    </row>
    <row r="367" spans="1:6" ht="20" customHeight="1" x14ac:dyDescent="0.2">
      <c r="A367" s="4" t="s">
        <v>2254</v>
      </c>
      <c r="B367" s="4" t="s">
        <v>2255</v>
      </c>
      <c r="C367" s="5">
        <v>0.39379253979249501</v>
      </c>
      <c r="D367" s="7">
        <v>-1.34449231454256</v>
      </c>
      <c r="E367" s="8" t="s">
        <v>2256</v>
      </c>
      <c r="F367" s="9" t="s">
        <v>8</v>
      </c>
    </row>
    <row r="368" spans="1:6" ht="20" customHeight="1" x14ac:dyDescent="0.2">
      <c r="A368" s="4" t="s">
        <v>2257</v>
      </c>
      <c r="B368" s="4" t="s">
        <v>2258</v>
      </c>
      <c r="C368" s="5">
        <v>2.0739429650354899</v>
      </c>
      <c r="D368" s="7">
        <v>1.0523762195166699</v>
      </c>
      <c r="E368" s="8" t="s">
        <v>2259</v>
      </c>
      <c r="F368" s="9" t="s">
        <v>8</v>
      </c>
    </row>
    <row r="369" spans="1:6" ht="20" customHeight="1" x14ac:dyDescent="0.2">
      <c r="A369" s="4" t="s">
        <v>2260</v>
      </c>
      <c r="B369" s="4" t="s">
        <v>2261</v>
      </c>
      <c r="C369" s="5">
        <v>195.42546911824201</v>
      </c>
      <c r="D369" s="7">
        <v>7.6104746907356304</v>
      </c>
      <c r="E369" s="8" t="s">
        <v>2262</v>
      </c>
      <c r="F369" s="9" t="s">
        <v>8</v>
      </c>
    </row>
    <row r="370" spans="1:6" ht="20" customHeight="1" x14ac:dyDescent="0.2">
      <c r="A370" s="4" t="s">
        <v>2263</v>
      </c>
      <c r="B370" s="4" t="s">
        <v>2264</v>
      </c>
      <c r="C370" s="5">
        <v>174.824528225096</v>
      </c>
      <c r="D370" s="7">
        <v>7.4497638017652701</v>
      </c>
      <c r="E370" s="8" t="s">
        <v>2262</v>
      </c>
      <c r="F370" s="9" t="s">
        <v>8</v>
      </c>
    </row>
    <row r="371" spans="1:6" ht="20" customHeight="1" x14ac:dyDescent="0.2">
      <c r="A371" s="4" t="s">
        <v>2265</v>
      </c>
      <c r="B371" s="4" t="s">
        <v>2266</v>
      </c>
      <c r="C371" s="5">
        <v>162.839882366171</v>
      </c>
      <c r="D371" s="7">
        <v>7.3473102741778398</v>
      </c>
      <c r="E371" s="8" t="s">
        <v>2262</v>
      </c>
      <c r="F371" s="9" t="s">
        <v>8</v>
      </c>
    </row>
    <row r="372" spans="1:6" ht="20" customHeight="1" x14ac:dyDescent="0.2">
      <c r="A372" s="4" t="s">
        <v>2267</v>
      </c>
      <c r="B372" s="4" t="s">
        <v>2268</v>
      </c>
      <c r="C372" s="5">
        <v>2.01042512472192</v>
      </c>
      <c r="D372" s="7">
        <v>1.00750060611892</v>
      </c>
      <c r="E372" s="8" t="s">
        <v>2269</v>
      </c>
      <c r="F372" s="9" t="s">
        <v>8</v>
      </c>
    </row>
    <row r="373" spans="1:6" ht="20" customHeight="1" x14ac:dyDescent="0.2">
      <c r="A373" s="4" t="s">
        <v>2270</v>
      </c>
      <c r="B373" s="4" t="s">
        <v>2271</v>
      </c>
      <c r="C373" s="5">
        <v>2.1082672437025098</v>
      </c>
      <c r="D373" s="7">
        <v>1.0760577544168199</v>
      </c>
      <c r="E373" s="8" t="s">
        <v>2272</v>
      </c>
      <c r="F373" s="9" t="s">
        <v>8</v>
      </c>
    </row>
    <row r="374" spans="1:6" ht="20" customHeight="1" x14ac:dyDescent="0.2">
      <c r="A374" s="4" t="s">
        <v>2273</v>
      </c>
      <c r="B374" s="4" t="s">
        <v>2274</v>
      </c>
      <c r="C374" s="5">
        <v>0.26285147278792198</v>
      </c>
      <c r="D374" s="7">
        <v>-1.9276802763638099</v>
      </c>
      <c r="E374" s="8" t="s">
        <v>2275</v>
      </c>
      <c r="F374" s="9" t="s">
        <v>8</v>
      </c>
    </row>
    <row r="375" spans="1:6" ht="20" customHeight="1" x14ac:dyDescent="0.2">
      <c r="A375" s="4" t="s">
        <v>2276</v>
      </c>
      <c r="B375" s="4" t="s">
        <v>2277</v>
      </c>
      <c r="C375" s="5">
        <v>4.7942168737450899E-2</v>
      </c>
      <c r="D375" s="7">
        <v>-4.3825610167911098</v>
      </c>
      <c r="E375" s="8" t="s">
        <v>2278</v>
      </c>
      <c r="F375" s="9" t="s">
        <v>8</v>
      </c>
    </row>
    <row r="376" spans="1:6" ht="20" customHeight="1" x14ac:dyDescent="0.2">
      <c r="A376" s="4" t="s">
        <v>2279</v>
      </c>
      <c r="B376" s="4" t="s">
        <v>2280</v>
      </c>
      <c r="C376" s="5">
        <v>5.0583809869803598E-2</v>
      </c>
      <c r="D376" s="7">
        <v>-4.3051804878215201</v>
      </c>
      <c r="E376" s="8" t="s">
        <v>301</v>
      </c>
      <c r="F376" s="9" t="s">
        <v>8</v>
      </c>
    </row>
    <row r="377" spans="1:6" ht="20" customHeight="1" x14ac:dyDescent="0.2">
      <c r="A377" s="4" t="s">
        <v>2281</v>
      </c>
      <c r="B377" s="4" t="s">
        <v>2282</v>
      </c>
      <c r="C377" s="5">
        <v>1.1797892296965399E-2</v>
      </c>
      <c r="D377" s="7">
        <v>-6.40532704580776</v>
      </c>
      <c r="E377" s="8" t="s">
        <v>301</v>
      </c>
      <c r="F377" s="9" t="s">
        <v>8</v>
      </c>
    </row>
    <row r="378" spans="1:6" ht="20" customHeight="1" x14ac:dyDescent="0.2">
      <c r="A378" s="4" t="s">
        <v>2283</v>
      </c>
      <c r="B378" s="4" t="s">
        <v>2284</v>
      </c>
      <c r="C378" s="5">
        <v>2.4423581794618598E-3</v>
      </c>
      <c r="D378" s="7">
        <v>-8.6775094930835106</v>
      </c>
      <c r="E378" s="8" t="s">
        <v>301</v>
      </c>
      <c r="F378" s="9" t="s">
        <v>8</v>
      </c>
    </row>
    <row r="379" spans="1:6" ht="20" customHeight="1" x14ac:dyDescent="0.2">
      <c r="A379" s="4" t="s">
        <v>2285</v>
      </c>
      <c r="B379" s="4" t="s">
        <v>2286</v>
      </c>
      <c r="C379" s="5">
        <v>1.40308697042027E-3</v>
      </c>
      <c r="D379" s="7">
        <v>-9.4771798474040203</v>
      </c>
      <c r="E379" s="8" t="s">
        <v>301</v>
      </c>
      <c r="F379" s="9" t="s">
        <v>8</v>
      </c>
    </row>
    <row r="380" spans="1:6" ht="20" customHeight="1" x14ac:dyDescent="0.2">
      <c r="A380" s="4" t="s">
        <v>2287</v>
      </c>
      <c r="B380" s="4" t="s">
        <v>2288</v>
      </c>
      <c r="C380" s="5">
        <v>8.1498869935503297E-4</v>
      </c>
      <c r="D380" s="7">
        <v>-10.2609323244971</v>
      </c>
      <c r="E380" s="8" t="s">
        <v>301</v>
      </c>
      <c r="F380" s="9" t="s">
        <v>8</v>
      </c>
    </row>
    <row r="381" spans="1:6" ht="20" customHeight="1" x14ac:dyDescent="0.2">
      <c r="A381" s="4" t="s">
        <v>2289</v>
      </c>
      <c r="B381" s="4" t="s">
        <v>2290</v>
      </c>
      <c r="C381" s="5">
        <v>2.5375623937585798</v>
      </c>
      <c r="D381" s="7">
        <v>1.3434432958187701</v>
      </c>
      <c r="E381" s="8" t="s">
        <v>2291</v>
      </c>
      <c r="F381" s="9" t="s">
        <v>8</v>
      </c>
    </row>
    <row r="382" spans="1:6" ht="20" customHeight="1" x14ac:dyDescent="0.2">
      <c r="A382" s="4" t="s">
        <v>2292</v>
      </c>
      <c r="B382" s="4" t="s">
        <v>2293</v>
      </c>
      <c r="C382" s="5">
        <v>2.5009377903543202</v>
      </c>
      <c r="D382" s="7">
        <v>1.3224691716078301</v>
      </c>
      <c r="E382" s="8" t="s">
        <v>2291</v>
      </c>
      <c r="F382" s="9" t="s">
        <v>8</v>
      </c>
    </row>
    <row r="383" spans="1:6" ht="20" customHeight="1" x14ac:dyDescent="0.2">
      <c r="A383" s="4" t="s">
        <v>2294</v>
      </c>
      <c r="B383" s="4" t="s">
        <v>2295</v>
      </c>
      <c r="C383" s="5">
        <v>8.6639602716439598E-2</v>
      </c>
      <c r="D383" s="7">
        <v>-3.5288295622525001</v>
      </c>
      <c r="E383" s="8" t="s">
        <v>2291</v>
      </c>
      <c r="F383" s="9" t="s">
        <v>8</v>
      </c>
    </row>
    <row r="384" spans="1:6" ht="20" customHeight="1" x14ac:dyDescent="0.2">
      <c r="A384" s="4" t="s">
        <v>2296</v>
      </c>
      <c r="B384" s="4" t="s">
        <v>2297</v>
      </c>
      <c r="C384" s="5">
        <v>2.85816565310967</v>
      </c>
      <c r="D384" s="7">
        <v>1.51508953434629</v>
      </c>
      <c r="E384" s="8" t="s">
        <v>2298</v>
      </c>
      <c r="F384" s="9" t="s">
        <v>8</v>
      </c>
    </row>
    <row r="385" spans="1:6" ht="20" customHeight="1" x14ac:dyDescent="0.2">
      <c r="A385" s="4" t="s">
        <v>2299</v>
      </c>
      <c r="B385" s="4" t="s">
        <v>2300</v>
      </c>
      <c r="C385" s="5">
        <v>2.6842266322236599</v>
      </c>
      <c r="D385" s="7">
        <v>1.4245064850186999</v>
      </c>
      <c r="E385" s="8" t="s">
        <v>2301</v>
      </c>
      <c r="F385" s="9" t="s">
        <v>8</v>
      </c>
    </row>
    <row r="386" spans="1:6" ht="20" customHeight="1" x14ac:dyDescent="0.2">
      <c r="A386" s="4" t="s">
        <v>2302</v>
      </c>
      <c r="B386" s="4" t="s">
        <v>2303</v>
      </c>
      <c r="C386" s="5">
        <v>1.6489481787290499E-3</v>
      </c>
      <c r="D386" s="7">
        <v>-9.2442382245558203</v>
      </c>
      <c r="E386" s="8" t="s">
        <v>1182</v>
      </c>
      <c r="F386" s="9" t="s">
        <v>8</v>
      </c>
    </row>
    <row r="387" spans="1:6" ht="20" customHeight="1" x14ac:dyDescent="0.2">
      <c r="A387" s="4" t="s">
        <v>2304</v>
      </c>
      <c r="B387" s="4" t="s">
        <v>2305</v>
      </c>
      <c r="C387" s="5">
        <v>37.570206530360998</v>
      </c>
      <c r="D387" s="7">
        <v>5.2315171416498201</v>
      </c>
      <c r="E387" s="8" t="s">
        <v>2306</v>
      </c>
      <c r="F387" s="9" t="s">
        <v>8</v>
      </c>
    </row>
    <row r="388" spans="1:6" ht="20" customHeight="1" x14ac:dyDescent="0.2">
      <c r="A388" s="4" t="s">
        <v>2307</v>
      </c>
      <c r="B388" s="4" t="s">
        <v>2308</v>
      </c>
      <c r="C388" s="5">
        <v>2.7285293151004999E-2</v>
      </c>
      <c r="D388" s="7">
        <v>-5.1957326457808897</v>
      </c>
      <c r="E388" s="8" t="s">
        <v>2309</v>
      </c>
      <c r="F388" s="9" t="s">
        <v>8</v>
      </c>
    </row>
    <row r="389" spans="1:6" ht="20" customHeight="1" x14ac:dyDescent="0.2">
      <c r="A389" s="4" t="s">
        <v>2310</v>
      </c>
      <c r="B389" s="4" t="s">
        <v>2311</v>
      </c>
      <c r="C389" s="5">
        <v>2.0621864027571899</v>
      </c>
      <c r="D389" s="7">
        <v>1.04417474501397</v>
      </c>
      <c r="E389" s="8" t="s">
        <v>2312</v>
      </c>
      <c r="F389" s="9" t="s">
        <v>8</v>
      </c>
    </row>
    <row r="390" spans="1:6" ht="20" customHeight="1" x14ac:dyDescent="0.2">
      <c r="A390" s="4" t="s">
        <v>2313</v>
      </c>
      <c r="B390" s="4" t="s">
        <v>2314</v>
      </c>
      <c r="C390" s="5">
        <v>2.2413740928133499</v>
      </c>
      <c r="D390" s="7">
        <v>1.1643834595600999</v>
      </c>
      <c r="E390" s="8" t="s">
        <v>2315</v>
      </c>
      <c r="F390" s="9" t="s">
        <v>8</v>
      </c>
    </row>
    <row r="391" spans="1:6" ht="20" customHeight="1" x14ac:dyDescent="0.2">
      <c r="A391" s="4" t="s">
        <v>2316</v>
      </c>
      <c r="B391" s="4" t="s">
        <v>2317</v>
      </c>
      <c r="C391" s="5">
        <v>4.1754136628699902E-2</v>
      </c>
      <c r="D391" s="7">
        <v>-4.58193705570711</v>
      </c>
      <c r="E391" s="8" t="s">
        <v>2318</v>
      </c>
      <c r="F391" s="9" t="s">
        <v>8</v>
      </c>
    </row>
    <row r="392" spans="1:6" ht="20" customHeight="1" x14ac:dyDescent="0.2">
      <c r="A392" s="4" t="s">
        <v>2319</v>
      </c>
      <c r="B392" s="4" t="s">
        <v>2320</v>
      </c>
      <c r="C392" s="5">
        <v>2.8258926072108E-2</v>
      </c>
      <c r="D392" s="7">
        <v>-5.1451495500010997</v>
      </c>
      <c r="E392" s="8" t="s">
        <v>2318</v>
      </c>
      <c r="F392" s="9" t="s">
        <v>8</v>
      </c>
    </row>
    <row r="393" spans="1:6" ht="20" customHeight="1" x14ac:dyDescent="0.2">
      <c r="A393" s="4" t="s">
        <v>2321</v>
      </c>
      <c r="B393" s="4" t="s">
        <v>2322</v>
      </c>
      <c r="C393" s="5">
        <v>2.3448581885175401</v>
      </c>
      <c r="D393" s="7">
        <v>1.22950067459185</v>
      </c>
      <c r="E393" s="8" t="s">
        <v>2323</v>
      </c>
      <c r="F393" s="9" t="s">
        <v>8</v>
      </c>
    </row>
    <row r="394" spans="1:6" ht="20" customHeight="1" x14ac:dyDescent="0.2">
      <c r="A394" s="4" t="s">
        <v>2324</v>
      </c>
      <c r="B394" s="4" t="s">
        <v>2325</v>
      </c>
      <c r="C394" s="5">
        <v>2.1800954579567398E-2</v>
      </c>
      <c r="D394" s="7">
        <v>-5.5194648833478803</v>
      </c>
      <c r="E394" s="8" t="s">
        <v>2326</v>
      </c>
      <c r="F394" s="9" t="s">
        <v>8</v>
      </c>
    </row>
    <row r="395" spans="1:6" ht="20" customHeight="1" x14ac:dyDescent="0.2">
      <c r="A395" s="4" t="s">
        <v>2327</v>
      </c>
      <c r="B395" s="4" t="s">
        <v>2328</v>
      </c>
      <c r="C395" s="5">
        <v>1.7628452493013799E-2</v>
      </c>
      <c r="D395" s="7">
        <v>-5.8259503559926902</v>
      </c>
      <c r="E395" s="8" t="s">
        <v>2329</v>
      </c>
      <c r="F395" s="9" t="s">
        <v>8</v>
      </c>
    </row>
    <row r="396" spans="1:6" ht="20" customHeight="1" x14ac:dyDescent="0.2">
      <c r="A396" s="4" t="s">
        <v>2330</v>
      </c>
      <c r="B396" s="4" t="s">
        <v>7</v>
      </c>
      <c r="C396" s="5">
        <v>0.152543953655357</v>
      </c>
      <c r="D396" s="7">
        <v>-2.7127030975621098</v>
      </c>
      <c r="E396" s="8" t="s">
        <v>2330</v>
      </c>
      <c r="F396" s="12" t="s">
        <v>69</v>
      </c>
    </row>
    <row r="397" spans="1:6" ht="20" customHeight="1" x14ac:dyDescent="0.2">
      <c r="A397" s="4" t="s">
        <v>2331</v>
      </c>
      <c r="B397" s="4" t="s">
        <v>7</v>
      </c>
      <c r="C397" s="5">
        <v>2.4441383165579702</v>
      </c>
      <c r="D397" s="7">
        <v>1.2893259312146601</v>
      </c>
      <c r="E397" s="8" t="s">
        <v>2331</v>
      </c>
      <c r="F397" s="12" t="s">
        <v>69</v>
      </c>
    </row>
    <row r="398" spans="1:6" ht="20" customHeight="1" x14ac:dyDescent="0.2">
      <c r="A398" s="4" t="s">
        <v>2332</v>
      </c>
      <c r="B398" s="4" t="s">
        <v>7</v>
      </c>
      <c r="C398" s="5">
        <v>0.218752274876551</v>
      </c>
      <c r="D398" s="7">
        <v>-2.19263007480615</v>
      </c>
      <c r="E398" s="8" t="s">
        <v>2332</v>
      </c>
      <c r="F398" s="12" t="s">
        <v>69</v>
      </c>
    </row>
    <row r="399" spans="1:6" ht="20" customHeight="1" x14ac:dyDescent="0.2">
      <c r="A399" s="4" t="s">
        <v>2333</v>
      </c>
      <c r="B399" s="4" t="s">
        <v>7</v>
      </c>
      <c r="C399" s="5">
        <v>5.0766305418555904</v>
      </c>
      <c r="D399" s="7">
        <v>2.3438712699497999</v>
      </c>
      <c r="E399" s="8" t="s">
        <v>2333</v>
      </c>
      <c r="F399" s="12" t="s">
        <v>69</v>
      </c>
    </row>
    <row r="400" spans="1:6" ht="20" customHeight="1" x14ac:dyDescent="0.2">
      <c r="A400" s="4" t="s">
        <v>2334</v>
      </c>
      <c r="B400" s="4" t="s">
        <v>7</v>
      </c>
      <c r="C400" s="5">
        <v>2.1735990460009198</v>
      </c>
      <c r="D400" s="7">
        <v>1.12008583746952</v>
      </c>
      <c r="E400" s="8" t="s">
        <v>2334</v>
      </c>
      <c r="F400" s="12" t="s">
        <v>69</v>
      </c>
    </row>
    <row r="401" spans="1:6" ht="20" customHeight="1" x14ac:dyDescent="0.2">
      <c r="A401" s="4" t="s">
        <v>2335</v>
      </c>
      <c r="B401" s="4" t="s">
        <v>7</v>
      </c>
      <c r="C401" s="5">
        <v>6.8792407735792098</v>
      </c>
      <c r="D401" s="7">
        <v>2.78224935088187</v>
      </c>
      <c r="E401" s="8" t="s">
        <v>2335</v>
      </c>
      <c r="F401" s="12" t="s">
        <v>69</v>
      </c>
    </row>
    <row r="402" spans="1:6" ht="20" customHeight="1" x14ac:dyDescent="0.2">
      <c r="A402" s="4" t="s">
        <v>2336</v>
      </c>
      <c r="B402" s="4" t="s">
        <v>7</v>
      </c>
      <c r="C402" s="5">
        <v>2.59069790129944</v>
      </c>
      <c r="D402" s="7">
        <v>1.3733407940948601</v>
      </c>
      <c r="E402" s="8" t="s">
        <v>2336</v>
      </c>
      <c r="F402" s="12" t="s">
        <v>69</v>
      </c>
    </row>
    <row r="403" spans="1:6" ht="20" customHeight="1" x14ac:dyDescent="0.2">
      <c r="A403" s="4" t="s">
        <v>2337</v>
      </c>
      <c r="B403" s="4" t="s">
        <v>7</v>
      </c>
      <c r="C403" s="5">
        <v>0.24643701414519101</v>
      </c>
      <c r="D403" s="7">
        <v>-2.0207091338495302</v>
      </c>
      <c r="E403" s="8" t="s">
        <v>2337</v>
      </c>
      <c r="F403" s="12" t="s">
        <v>69</v>
      </c>
    </row>
    <row r="404" spans="1:6" ht="20" customHeight="1" x14ac:dyDescent="0.2">
      <c r="A404" s="4" t="s">
        <v>2338</v>
      </c>
      <c r="B404" s="4" t="s">
        <v>7</v>
      </c>
      <c r="C404" s="5">
        <v>0.10720514112205801</v>
      </c>
      <c r="D404" s="7">
        <v>-3.2215540016527902</v>
      </c>
      <c r="E404" s="8" t="s">
        <v>2338</v>
      </c>
      <c r="F404" s="12" t="s">
        <v>69</v>
      </c>
    </row>
    <row r="405" spans="1:6" ht="20" customHeight="1" x14ac:dyDescent="0.2">
      <c r="A405" s="4" t="s">
        <v>2339</v>
      </c>
      <c r="B405" s="4" t="s">
        <v>7</v>
      </c>
      <c r="C405" s="5">
        <v>1.9160443514852701E-2</v>
      </c>
      <c r="D405" s="7">
        <v>-5.70572523364463</v>
      </c>
      <c r="E405" s="8" t="s">
        <v>2339</v>
      </c>
      <c r="F405" s="12" t="s">
        <v>69</v>
      </c>
    </row>
    <row r="406" spans="1:6" ht="20" customHeight="1" x14ac:dyDescent="0.2">
      <c r="A406" s="4" t="s">
        <v>2340</v>
      </c>
      <c r="B406" s="4" t="s">
        <v>7</v>
      </c>
      <c r="C406" s="5">
        <v>0.38584027571572699</v>
      </c>
      <c r="D406" s="7">
        <v>-1.3739243487461099</v>
      </c>
      <c r="E406" s="8" t="s">
        <v>2340</v>
      </c>
      <c r="F406" s="12" t="s">
        <v>69</v>
      </c>
    </row>
    <row r="407" spans="1:6" ht="20" customHeight="1" x14ac:dyDescent="0.2">
      <c r="A407" s="4" t="s">
        <v>2341</v>
      </c>
      <c r="B407" s="4" t="s">
        <v>7</v>
      </c>
      <c r="C407" s="5">
        <v>0.12935482223025599</v>
      </c>
      <c r="D407" s="7">
        <v>-2.9505942575017401</v>
      </c>
      <c r="E407" s="8" t="s">
        <v>2341</v>
      </c>
      <c r="F407" s="12" t="s">
        <v>69</v>
      </c>
    </row>
    <row r="408" spans="1:6" ht="20" customHeight="1" x14ac:dyDescent="0.2">
      <c r="A408" s="4" t="s">
        <v>2342</v>
      </c>
      <c r="B408" s="4" t="s">
        <v>7</v>
      </c>
      <c r="C408" s="5">
        <v>0.19541626605082801</v>
      </c>
      <c r="D408" s="7">
        <v>-2.3553775355945401</v>
      </c>
      <c r="E408" s="8" t="s">
        <v>2342</v>
      </c>
      <c r="F408" s="12" t="s">
        <v>69</v>
      </c>
    </row>
    <row r="409" spans="1:6" ht="20" customHeight="1" x14ac:dyDescent="0.2">
      <c r="A409" s="4" t="s">
        <v>2343</v>
      </c>
      <c r="B409" s="4" t="s">
        <v>7</v>
      </c>
      <c r="C409" s="5">
        <v>1.4170631325082E-3</v>
      </c>
      <c r="D409" s="7">
        <v>-9.4628802505222005</v>
      </c>
      <c r="E409" s="8" t="s">
        <v>2343</v>
      </c>
      <c r="F409" s="12" t="s">
        <v>69</v>
      </c>
    </row>
    <row r="410" spans="1:6" ht="20" customHeight="1" x14ac:dyDescent="0.2">
      <c r="A410" s="4" t="s">
        <v>2344</v>
      </c>
      <c r="B410" s="4" t="s">
        <v>7</v>
      </c>
      <c r="C410" s="5">
        <v>38.0306872357841</v>
      </c>
      <c r="D410" s="7">
        <v>5.2490921043975298</v>
      </c>
      <c r="E410" s="8" t="s">
        <v>2344</v>
      </c>
      <c r="F410" s="12" t="s">
        <v>69</v>
      </c>
    </row>
    <row r="411" spans="1:6" ht="20" customHeight="1" x14ac:dyDescent="0.2">
      <c r="A411" s="4" t="s">
        <v>2345</v>
      </c>
      <c r="B411" s="4" t="s">
        <v>7</v>
      </c>
      <c r="C411" s="5">
        <v>1.1704079020146601E-2</v>
      </c>
      <c r="D411" s="7">
        <v>-6.4168447747902002</v>
      </c>
      <c r="E411" s="8" t="s">
        <v>2345</v>
      </c>
      <c r="F411" s="12" t="s">
        <v>69</v>
      </c>
    </row>
    <row r="412" spans="1:6" ht="20" customHeight="1" x14ac:dyDescent="0.2">
      <c r="A412" s="4" t="s">
        <v>2346</v>
      </c>
      <c r="B412" s="4" t="s">
        <v>7</v>
      </c>
      <c r="C412" s="5">
        <v>1.73768148466922E-2</v>
      </c>
      <c r="D412" s="7">
        <v>-5.8466925279908901</v>
      </c>
      <c r="E412" s="8" t="s">
        <v>2346</v>
      </c>
      <c r="F412" s="12" t="s">
        <v>69</v>
      </c>
    </row>
    <row r="413" spans="1:6" ht="20" customHeight="1" x14ac:dyDescent="0.2">
      <c r="A413" s="4" t="s">
        <v>2347</v>
      </c>
      <c r="B413" s="4" t="s">
        <v>2348</v>
      </c>
      <c r="C413" s="5">
        <v>19.325533093167302</v>
      </c>
      <c r="D413" s="7">
        <v>4.2724363062049404</v>
      </c>
      <c r="E413" s="8" t="s">
        <v>2349</v>
      </c>
      <c r="F413" s="9" t="s">
        <v>8</v>
      </c>
    </row>
    <row r="414" spans="1:6" ht="20" customHeight="1" x14ac:dyDescent="0.2">
      <c r="A414" s="4" t="s">
        <v>2350</v>
      </c>
      <c r="B414" s="4" t="s">
        <v>2351</v>
      </c>
      <c r="C414" s="5">
        <v>1.7764153126284699E-3</v>
      </c>
      <c r="D414" s="7">
        <v>-9.1368153722176597</v>
      </c>
      <c r="E414" s="8" t="s">
        <v>2349</v>
      </c>
      <c r="F414" s="9" t="s">
        <v>8</v>
      </c>
    </row>
    <row r="415" spans="1:6" ht="20" customHeight="1" x14ac:dyDescent="0.2">
      <c r="A415" s="4" t="s">
        <v>2352</v>
      </c>
      <c r="B415" s="4" t="s">
        <v>2353</v>
      </c>
      <c r="C415" s="5">
        <v>2.9616856184743702E-3</v>
      </c>
      <c r="D415" s="7">
        <v>-8.3993657773032293</v>
      </c>
      <c r="E415" s="8" t="s">
        <v>2354</v>
      </c>
      <c r="F415" s="9" t="s">
        <v>8</v>
      </c>
    </row>
    <row r="416" spans="1:6" ht="20" customHeight="1" x14ac:dyDescent="0.2">
      <c r="A416" s="4" t="s">
        <v>2355</v>
      </c>
      <c r="B416" s="4" t="s">
        <v>2356</v>
      </c>
      <c r="C416" s="5">
        <v>5.88336056341886E-3</v>
      </c>
      <c r="D416" s="7">
        <v>-7.4091438297271699</v>
      </c>
      <c r="E416" s="8" t="s">
        <v>2357</v>
      </c>
      <c r="F416" s="9" t="s">
        <v>8</v>
      </c>
    </row>
    <row r="417" spans="1:6" ht="20" customHeight="1" x14ac:dyDescent="0.2">
      <c r="A417" s="4" t="s">
        <v>2358</v>
      </c>
      <c r="B417" s="4" t="s">
        <v>2359</v>
      </c>
      <c r="C417" s="5">
        <v>0.120828489096729</v>
      </c>
      <c r="D417" s="7">
        <v>-3.0489674396220798</v>
      </c>
      <c r="E417" s="8" t="s">
        <v>2360</v>
      </c>
      <c r="F417" s="9" t="s">
        <v>8</v>
      </c>
    </row>
    <row r="418" spans="1:6" ht="20" customHeight="1" x14ac:dyDescent="0.2">
      <c r="A418" s="4" t="s">
        <v>2361</v>
      </c>
      <c r="B418" s="4" t="s">
        <v>2362</v>
      </c>
      <c r="C418" s="5">
        <v>1.3503834009168001E-2</v>
      </c>
      <c r="D418" s="7">
        <v>-6.2104871142975204</v>
      </c>
      <c r="E418" s="8" t="s">
        <v>2360</v>
      </c>
      <c r="F418" s="9" t="s">
        <v>8</v>
      </c>
    </row>
    <row r="419" spans="1:6" ht="20" customHeight="1" x14ac:dyDescent="0.2">
      <c r="A419" s="4" t="s">
        <v>2363</v>
      </c>
      <c r="B419" s="4" t="s">
        <v>2364</v>
      </c>
      <c r="C419" s="5">
        <v>2.6321417100100501E-3</v>
      </c>
      <c r="D419" s="7">
        <v>-8.5695471212632608</v>
      </c>
      <c r="E419" s="8" t="s">
        <v>2365</v>
      </c>
      <c r="F419" s="9" t="s">
        <v>8</v>
      </c>
    </row>
    <row r="420" spans="1:6" ht="20" customHeight="1" x14ac:dyDescent="0.2">
      <c r="A420" s="4" t="s">
        <v>2366</v>
      </c>
      <c r="B420" s="4" t="s">
        <v>2367</v>
      </c>
      <c r="C420" s="5">
        <v>0.166956845664954</v>
      </c>
      <c r="D420" s="7">
        <v>-2.5824528460242</v>
      </c>
      <c r="E420" s="8" t="s">
        <v>2368</v>
      </c>
      <c r="F420" s="9" t="s">
        <v>8</v>
      </c>
    </row>
    <row r="421" spans="1:6" ht="20" customHeight="1" x14ac:dyDescent="0.2">
      <c r="A421" s="4" t="s">
        <v>2369</v>
      </c>
      <c r="B421" s="4" t="s">
        <v>2370</v>
      </c>
      <c r="C421" s="5">
        <v>2.1269652994607601E-2</v>
      </c>
      <c r="D421" s="7">
        <v>-5.5550596932435399</v>
      </c>
      <c r="E421" s="8" t="s">
        <v>719</v>
      </c>
      <c r="F421" s="9" t="s">
        <v>8</v>
      </c>
    </row>
    <row r="422" spans="1:6" ht="20" customHeight="1" x14ac:dyDescent="0.2">
      <c r="A422" s="4" t="s">
        <v>2371</v>
      </c>
      <c r="B422" s="4" t="s">
        <v>2372</v>
      </c>
      <c r="C422" s="5">
        <v>8.5912192640856897E-3</v>
      </c>
      <c r="D422" s="7">
        <v>-6.8629213917821996</v>
      </c>
      <c r="E422" s="8" t="s">
        <v>719</v>
      </c>
      <c r="F422" s="9" t="s">
        <v>8</v>
      </c>
    </row>
    <row r="423" spans="1:6" ht="20" customHeight="1" x14ac:dyDescent="0.2">
      <c r="A423" s="4" t="s">
        <v>2373</v>
      </c>
      <c r="B423" s="4" t="s">
        <v>2374</v>
      </c>
      <c r="C423" s="5">
        <v>1.8916080709994801E-3</v>
      </c>
      <c r="D423" s="7">
        <v>-9.0461710821362207</v>
      </c>
      <c r="E423" s="8" t="s">
        <v>719</v>
      </c>
      <c r="F423" s="9" t="s">
        <v>8</v>
      </c>
    </row>
    <row r="424" spans="1:6" ht="20" customHeight="1" x14ac:dyDescent="0.2">
      <c r="A424" s="4" t="s">
        <v>2375</v>
      </c>
      <c r="B424" s="4" t="s">
        <v>2376</v>
      </c>
      <c r="C424" s="5">
        <v>9.5592223313605198E-3</v>
      </c>
      <c r="D424" s="7">
        <v>-6.70889102883313</v>
      </c>
      <c r="E424" s="8" t="s">
        <v>2377</v>
      </c>
      <c r="F424" s="9" t="s">
        <v>8</v>
      </c>
    </row>
    <row r="425" spans="1:6" ht="20" customHeight="1" x14ac:dyDescent="0.2">
      <c r="A425" s="4" t="s">
        <v>2378</v>
      </c>
      <c r="B425" s="4" t="s">
        <v>2379</v>
      </c>
      <c r="C425" s="5">
        <v>4.9159046416992203E-3</v>
      </c>
      <c r="D425" s="7">
        <v>-7.6683273539559798</v>
      </c>
      <c r="E425" s="8" t="s">
        <v>2380</v>
      </c>
      <c r="F425" s="9" t="s">
        <v>8</v>
      </c>
    </row>
    <row r="426" spans="1:6" ht="20" customHeight="1" x14ac:dyDescent="0.2">
      <c r="A426" s="4" t="s">
        <v>2381</v>
      </c>
      <c r="B426" s="4" t="s">
        <v>2382</v>
      </c>
      <c r="C426" s="5">
        <v>6.9594551254267504E-3</v>
      </c>
      <c r="D426" s="7">
        <v>-7.1668099266651497</v>
      </c>
      <c r="E426" s="8" t="s">
        <v>2383</v>
      </c>
      <c r="F426" s="9" t="s">
        <v>8</v>
      </c>
    </row>
    <row r="427" spans="1:6" ht="20" customHeight="1" x14ac:dyDescent="0.2">
      <c r="A427" s="4" t="s">
        <v>2384</v>
      </c>
      <c r="B427" s="4" t="s">
        <v>2385</v>
      </c>
      <c r="C427" s="5">
        <v>3.2424345502728301E-3</v>
      </c>
      <c r="D427" s="7">
        <v>-8.2687068312182106</v>
      </c>
      <c r="E427" s="8" t="s">
        <v>2383</v>
      </c>
      <c r="F427" s="9" t="s">
        <v>8</v>
      </c>
    </row>
    <row r="428" spans="1:6" ht="20" customHeight="1" x14ac:dyDescent="0.2">
      <c r="A428" s="4" t="s">
        <v>2386</v>
      </c>
      <c r="B428" s="4" t="s">
        <v>2387</v>
      </c>
      <c r="C428" s="5">
        <v>7.2551904403619402E-2</v>
      </c>
      <c r="D428" s="7">
        <v>-3.7848427059086398</v>
      </c>
      <c r="E428" s="8" t="s">
        <v>2388</v>
      </c>
      <c r="F428" s="9" t="s">
        <v>8</v>
      </c>
    </row>
    <row r="429" spans="1:6" ht="20" customHeight="1" x14ac:dyDescent="0.2">
      <c r="A429" s="4" t="s">
        <v>2389</v>
      </c>
      <c r="B429" s="4" t="s">
        <v>2390</v>
      </c>
      <c r="C429" s="5">
        <v>4.3151231599399202E-2</v>
      </c>
      <c r="D429" s="7">
        <v>-4.5344544531517501</v>
      </c>
      <c r="E429" s="8" t="s">
        <v>2388</v>
      </c>
      <c r="F429" s="9" t="s">
        <v>8</v>
      </c>
    </row>
    <row r="430" spans="1:6" ht="20" customHeight="1" x14ac:dyDescent="0.2">
      <c r="A430" s="4" t="s">
        <v>2391</v>
      </c>
      <c r="B430" s="4" t="s">
        <v>2392</v>
      </c>
      <c r="C430" s="5">
        <v>2.9247313272078902E-2</v>
      </c>
      <c r="D430" s="7">
        <v>-5.0955520883975796</v>
      </c>
      <c r="E430" s="8" t="s">
        <v>2388</v>
      </c>
      <c r="F430" s="9" t="s">
        <v>8</v>
      </c>
    </row>
    <row r="431" spans="1:6" ht="20" customHeight="1" x14ac:dyDescent="0.2">
      <c r="A431" s="4" t="s">
        <v>2393</v>
      </c>
      <c r="B431" s="4" t="s">
        <v>2394</v>
      </c>
      <c r="C431" s="5">
        <v>1.0149937836061501E-2</v>
      </c>
      <c r="D431" s="7">
        <v>-6.6223852982145601</v>
      </c>
      <c r="E431" s="8" t="s">
        <v>2388</v>
      </c>
      <c r="F431" s="9" t="s">
        <v>8</v>
      </c>
    </row>
    <row r="432" spans="1:6" ht="20" customHeight="1" x14ac:dyDescent="0.2">
      <c r="A432" s="4" t="s">
        <v>2395</v>
      </c>
      <c r="B432" s="4" t="s">
        <v>2396</v>
      </c>
      <c r="C432" s="5">
        <v>9.6729666194171008E-3</v>
      </c>
      <c r="D432" s="7">
        <v>-6.6918258643762201</v>
      </c>
      <c r="E432" s="8" t="s">
        <v>2388</v>
      </c>
      <c r="F432" s="9" t="s">
        <v>8</v>
      </c>
    </row>
    <row r="433" spans="1:6" ht="20" customHeight="1" x14ac:dyDescent="0.2">
      <c r="A433" s="4" t="s">
        <v>2397</v>
      </c>
      <c r="B433" s="4" t="s">
        <v>2398</v>
      </c>
      <c r="C433" s="5">
        <v>8.78946817923742E-3</v>
      </c>
      <c r="D433" s="7">
        <v>-6.83000840921245</v>
      </c>
      <c r="E433" s="8" t="s">
        <v>2388</v>
      </c>
      <c r="F433" s="9" t="s">
        <v>8</v>
      </c>
    </row>
    <row r="434" spans="1:6" ht="20" customHeight="1" x14ac:dyDescent="0.2">
      <c r="A434" s="4" t="s">
        <v>2399</v>
      </c>
      <c r="B434" s="4" t="s">
        <v>2400</v>
      </c>
      <c r="C434" s="5">
        <v>3.5295570215363899E-3</v>
      </c>
      <c r="D434" s="7">
        <v>-8.1462971558214807</v>
      </c>
      <c r="E434" s="8" t="s">
        <v>2388</v>
      </c>
      <c r="F434" s="9" t="s">
        <v>8</v>
      </c>
    </row>
    <row r="435" spans="1:6" ht="20" customHeight="1" x14ac:dyDescent="0.2">
      <c r="A435" s="4" t="s">
        <v>2401</v>
      </c>
      <c r="B435" s="4" t="s">
        <v>2402</v>
      </c>
      <c r="C435" s="5">
        <v>3.4031853478882899E-2</v>
      </c>
      <c r="D435" s="7">
        <v>-4.8769704627452599</v>
      </c>
      <c r="E435" s="8" t="s">
        <v>2403</v>
      </c>
      <c r="F435" s="9" t="s">
        <v>8</v>
      </c>
    </row>
    <row r="436" spans="1:6" ht="20" customHeight="1" x14ac:dyDescent="0.2">
      <c r="A436" s="4" t="s">
        <v>2404</v>
      </c>
      <c r="B436" s="4" t="s">
        <v>2405</v>
      </c>
      <c r="C436" s="5">
        <v>1.6416989632463699E-2</v>
      </c>
      <c r="D436" s="7">
        <v>-5.92866658400379</v>
      </c>
      <c r="E436" s="8" t="s">
        <v>2406</v>
      </c>
      <c r="F436" s="9" t="s">
        <v>8</v>
      </c>
    </row>
    <row r="437" spans="1:6" ht="20" customHeight="1" x14ac:dyDescent="0.2">
      <c r="A437" s="4" t="s">
        <v>2407</v>
      </c>
      <c r="B437" s="4" t="s">
        <v>2408</v>
      </c>
      <c r="C437" s="5">
        <v>1.4827860223819701E-2</v>
      </c>
      <c r="D437" s="7">
        <v>-6.0755457691376504</v>
      </c>
      <c r="E437" s="8" t="s">
        <v>2406</v>
      </c>
      <c r="F437" s="9" t="s">
        <v>8</v>
      </c>
    </row>
    <row r="438" spans="1:6" ht="20" customHeight="1" x14ac:dyDescent="0.2">
      <c r="A438" s="4" t="s">
        <v>2409</v>
      </c>
      <c r="B438" s="4" t="s">
        <v>2410</v>
      </c>
      <c r="C438" s="5">
        <v>4.0005577656904101E-2</v>
      </c>
      <c r="D438" s="7">
        <v>-4.6436550323503498</v>
      </c>
      <c r="E438" s="8" t="s">
        <v>2411</v>
      </c>
      <c r="F438" s="9" t="s">
        <v>8</v>
      </c>
    </row>
    <row r="439" spans="1:6" ht="20" customHeight="1" x14ac:dyDescent="0.2">
      <c r="A439" s="4" t="s">
        <v>2412</v>
      </c>
      <c r="B439" s="4" t="s">
        <v>2413</v>
      </c>
      <c r="C439" s="5">
        <v>1.94173137357752E-3</v>
      </c>
      <c r="D439" s="7">
        <v>-9.0084406579593708</v>
      </c>
      <c r="E439" s="8" t="s">
        <v>2414</v>
      </c>
      <c r="F439" s="9" t="s">
        <v>8</v>
      </c>
    </row>
    <row r="440" spans="1:6" ht="20" customHeight="1" x14ac:dyDescent="0.2">
      <c r="A440" s="4" t="s">
        <v>2415</v>
      </c>
      <c r="B440" s="4" t="s">
        <v>2416</v>
      </c>
      <c r="C440" s="5">
        <v>4.0394029792935101E-3</v>
      </c>
      <c r="D440" s="7">
        <v>-7.9516422051653599</v>
      </c>
      <c r="E440" s="8" t="s">
        <v>2417</v>
      </c>
      <c r="F440" s="9" t="s">
        <v>8</v>
      </c>
    </row>
    <row r="441" spans="1:6" ht="20" customHeight="1" x14ac:dyDescent="0.2">
      <c r="A441" s="4" t="s">
        <v>2418</v>
      </c>
      <c r="B441" s="4" t="s">
        <v>2419</v>
      </c>
      <c r="C441" s="5">
        <v>1.8525218020942001E-3</v>
      </c>
      <c r="D441" s="7">
        <v>-9.0762937631360607</v>
      </c>
      <c r="E441" s="8" t="s">
        <v>2420</v>
      </c>
      <c r="F441" s="9" t="s">
        <v>8</v>
      </c>
    </row>
    <row r="442" spans="1:6" ht="20" customHeight="1" x14ac:dyDescent="0.2">
      <c r="A442" s="4" t="s">
        <v>2421</v>
      </c>
      <c r="B442" s="4" t="s">
        <v>2422</v>
      </c>
      <c r="C442" s="5">
        <v>2.9101389029416698E-3</v>
      </c>
      <c r="D442" s="7">
        <v>-8.4246962690534293</v>
      </c>
      <c r="E442" s="8" t="s">
        <v>2423</v>
      </c>
      <c r="F442" s="9" t="s">
        <v>8</v>
      </c>
    </row>
    <row r="443" spans="1:6" ht="20" customHeight="1" x14ac:dyDescent="0.2">
      <c r="A443" s="4" t="s">
        <v>2424</v>
      </c>
      <c r="B443" s="4" t="s">
        <v>2425</v>
      </c>
      <c r="C443" s="5">
        <v>0.491824885334955</v>
      </c>
      <c r="D443" s="7">
        <v>-1.02378336068327</v>
      </c>
      <c r="E443" s="8" t="s">
        <v>2426</v>
      </c>
      <c r="F443" s="9" t="s">
        <v>8</v>
      </c>
    </row>
    <row r="444" spans="1:6" ht="20" customHeight="1" x14ac:dyDescent="0.2">
      <c r="A444" s="4" t="s">
        <v>2427</v>
      </c>
      <c r="B444" s="4" t="s">
        <v>2428</v>
      </c>
      <c r="C444" s="5">
        <v>0.222773689600751</v>
      </c>
      <c r="D444" s="7">
        <v>-2.1663492397853399</v>
      </c>
      <c r="E444" s="8" t="s">
        <v>2429</v>
      </c>
      <c r="F444" s="9" t="s">
        <v>8</v>
      </c>
    </row>
    <row r="445" spans="1:6" ht="20" customHeight="1" x14ac:dyDescent="0.2">
      <c r="A445" s="4" t="s">
        <v>2430</v>
      </c>
      <c r="B445" s="4" t="s">
        <v>2431</v>
      </c>
      <c r="C445" s="5">
        <v>3.57412189454462</v>
      </c>
      <c r="D445" s="7">
        <v>1.8375888379765599</v>
      </c>
      <c r="E445" s="8" t="s">
        <v>2432</v>
      </c>
      <c r="F445" s="9" t="s">
        <v>8</v>
      </c>
    </row>
    <row r="446" spans="1:6" ht="20" customHeight="1" x14ac:dyDescent="0.2">
      <c r="A446" s="4" t="s">
        <v>2433</v>
      </c>
      <c r="B446" s="4" t="s">
        <v>2434</v>
      </c>
      <c r="C446" s="5">
        <v>7.60733871184988E-2</v>
      </c>
      <c r="D446" s="7">
        <v>-3.7164643482291999</v>
      </c>
      <c r="E446" s="8" t="s">
        <v>2435</v>
      </c>
      <c r="F446" s="9" t="s">
        <v>8</v>
      </c>
    </row>
    <row r="447" spans="1:6" ht="20" customHeight="1" x14ac:dyDescent="0.2">
      <c r="A447" s="4" t="s">
        <v>2436</v>
      </c>
      <c r="B447" s="4" t="s">
        <v>2437</v>
      </c>
      <c r="C447" s="5">
        <v>2.7399373145751</v>
      </c>
      <c r="D447" s="7">
        <v>1.4541428869864801</v>
      </c>
      <c r="E447" s="8" t="s">
        <v>2438</v>
      </c>
      <c r="F447" s="9" t="s">
        <v>8</v>
      </c>
    </row>
    <row r="448" spans="1:6" ht="20" customHeight="1" x14ac:dyDescent="0.2">
      <c r="A448" s="4" t="s">
        <v>2439</v>
      </c>
      <c r="B448" s="4" t="s">
        <v>2440</v>
      </c>
      <c r="C448" s="5">
        <v>5.8873968632524301E-3</v>
      </c>
      <c r="D448" s="7">
        <v>-7.4081544031727704</v>
      </c>
      <c r="E448" s="8" t="s">
        <v>2441</v>
      </c>
      <c r="F448" s="9" t="s">
        <v>8</v>
      </c>
    </row>
    <row r="449" spans="1:6" ht="20" customHeight="1" x14ac:dyDescent="0.2">
      <c r="A449" s="4" t="s">
        <v>2442</v>
      </c>
      <c r="B449" s="4" t="s">
        <v>2443</v>
      </c>
      <c r="C449" s="5">
        <v>5.3836222380588801E-3</v>
      </c>
      <c r="D449" s="7">
        <v>-7.5372071032427304</v>
      </c>
      <c r="E449" s="8" t="s">
        <v>2441</v>
      </c>
      <c r="F449" s="9" t="s">
        <v>8</v>
      </c>
    </row>
    <row r="450" spans="1:6" ht="20" customHeight="1" x14ac:dyDescent="0.2">
      <c r="A450" s="4" t="s">
        <v>2444</v>
      </c>
      <c r="B450" s="4" t="s">
        <v>2445</v>
      </c>
      <c r="C450" s="5">
        <v>0.45834164258884003</v>
      </c>
      <c r="D450" s="7">
        <v>-1.12550472729175</v>
      </c>
      <c r="E450" s="8" t="s">
        <v>2446</v>
      </c>
      <c r="F450" s="9" t="s">
        <v>8</v>
      </c>
    </row>
    <row r="451" spans="1:6" ht="20" customHeight="1" x14ac:dyDescent="0.2">
      <c r="A451" s="4" t="s">
        <v>2447</v>
      </c>
      <c r="B451" s="4" t="s">
        <v>2448</v>
      </c>
      <c r="C451" s="5">
        <v>2.7770149606694199</v>
      </c>
      <c r="D451" s="7">
        <v>1.47353494943816</v>
      </c>
      <c r="E451" s="8" t="s">
        <v>2449</v>
      </c>
      <c r="F451" s="9" t="s">
        <v>8</v>
      </c>
    </row>
    <row r="452" spans="1:6" ht="20" customHeight="1" x14ac:dyDescent="0.2">
      <c r="A452" s="4" t="s">
        <v>2450</v>
      </c>
      <c r="B452" s="4" t="s">
        <v>2451</v>
      </c>
      <c r="C452" s="5">
        <v>2.3861950666532898</v>
      </c>
      <c r="D452" s="7">
        <v>1.25471198527547</v>
      </c>
      <c r="E452" s="8" t="s">
        <v>318</v>
      </c>
      <c r="F452" s="9" t="s">
        <v>8</v>
      </c>
    </row>
    <row r="453" spans="1:6" ht="20" customHeight="1" x14ac:dyDescent="0.2">
      <c r="A453" s="4" t="s">
        <v>2452</v>
      </c>
      <c r="B453" s="4" t="s">
        <v>2453</v>
      </c>
      <c r="C453" s="5">
        <v>4.8772246862828397E-2</v>
      </c>
      <c r="D453" s="7">
        <v>-4.3577957531156697</v>
      </c>
      <c r="E453" s="8" t="s">
        <v>318</v>
      </c>
      <c r="F453" s="9" t="s">
        <v>8</v>
      </c>
    </row>
    <row r="454" spans="1:6" ht="20" customHeight="1" x14ac:dyDescent="0.2">
      <c r="A454" s="4" t="s">
        <v>2454</v>
      </c>
      <c r="B454" s="4" t="s">
        <v>2455</v>
      </c>
      <c r="C454" s="5">
        <v>1.54414756185092E-2</v>
      </c>
      <c r="D454" s="7">
        <v>-6.0170455637372102</v>
      </c>
      <c r="E454" s="8" t="s">
        <v>318</v>
      </c>
      <c r="F454" s="9" t="s">
        <v>8</v>
      </c>
    </row>
    <row r="455" spans="1:6" ht="20" customHeight="1" x14ac:dyDescent="0.2">
      <c r="A455" s="4" t="s">
        <v>2456</v>
      </c>
      <c r="B455" s="4" t="s">
        <v>2457</v>
      </c>
      <c r="C455" s="5">
        <v>2.9189843107657101</v>
      </c>
      <c r="D455" s="7">
        <v>1.5454664565266001</v>
      </c>
      <c r="E455" s="8" t="s">
        <v>2458</v>
      </c>
      <c r="F455" s="9" t="s">
        <v>8</v>
      </c>
    </row>
    <row r="456" spans="1:6" ht="20" customHeight="1" x14ac:dyDescent="0.2">
      <c r="A456" s="4" t="s">
        <v>2459</v>
      </c>
      <c r="B456" s="4" t="s">
        <v>2460</v>
      </c>
      <c r="C456" s="5">
        <v>4.3853427442108099</v>
      </c>
      <c r="D456" s="7">
        <v>2.13268960345665</v>
      </c>
      <c r="E456" s="8" t="s">
        <v>2461</v>
      </c>
      <c r="F456" s="9" t="s">
        <v>8</v>
      </c>
    </row>
    <row r="457" spans="1:6" ht="20" customHeight="1" x14ac:dyDescent="0.2">
      <c r="A457" s="4" t="s">
        <v>2462</v>
      </c>
      <c r="B457" s="4" t="s">
        <v>2463</v>
      </c>
      <c r="C457" s="5">
        <v>2.1515344673600899E-2</v>
      </c>
      <c r="D457" s="7">
        <v>-5.5384902374777303</v>
      </c>
      <c r="E457" s="8" t="s">
        <v>2461</v>
      </c>
      <c r="F457" s="9" t="s">
        <v>8</v>
      </c>
    </row>
    <row r="458" spans="1:6" ht="20" customHeight="1" x14ac:dyDescent="0.2">
      <c r="A458" s="4" t="s">
        <v>2464</v>
      </c>
      <c r="B458" s="4" t="s">
        <v>2465</v>
      </c>
      <c r="C458" s="5">
        <v>2.1165706298848699</v>
      </c>
      <c r="D458" s="7">
        <v>1.0817286321406101</v>
      </c>
      <c r="E458" s="8" t="s">
        <v>2466</v>
      </c>
      <c r="F458" s="9" t="s">
        <v>8</v>
      </c>
    </row>
    <row r="459" spans="1:6" ht="20" customHeight="1" x14ac:dyDescent="0.2">
      <c r="A459" s="4" t="s">
        <v>2467</v>
      </c>
      <c r="B459" s="4" t="s">
        <v>2468</v>
      </c>
      <c r="C459" s="5">
        <v>0.49244726471932398</v>
      </c>
      <c r="D459" s="7">
        <v>-1.02195885763094</v>
      </c>
      <c r="E459" s="8" t="s">
        <v>2469</v>
      </c>
      <c r="F459" s="9" t="s">
        <v>8</v>
      </c>
    </row>
    <row r="460" spans="1:6" ht="20" customHeight="1" x14ac:dyDescent="0.2">
      <c r="A460" s="4" t="s">
        <v>2470</v>
      </c>
      <c r="B460" s="4" t="s">
        <v>2471</v>
      </c>
      <c r="C460" s="5">
        <v>0.44439409208925201</v>
      </c>
      <c r="D460" s="7">
        <v>-1.17008845766124</v>
      </c>
      <c r="E460" s="8" t="s">
        <v>2472</v>
      </c>
      <c r="F460" s="9" t="s">
        <v>8</v>
      </c>
    </row>
    <row r="461" spans="1:6" ht="20" customHeight="1" x14ac:dyDescent="0.2">
      <c r="A461" s="4" t="s">
        <v>2473</v>
      </c>
      <c r="B461" s="4" t="s">
        <v>2474</v>
      </c>
      <c r="C461" s="5">
        <v>0.15697825671182</v>
      </c>
      <c r="D461" s="7">
        <v>-2.6713633517348501</v>
      </c>
      <c r="E461" s="8" t="s">
        <v>2475</v>
      </c>
      <c r="F461" s="9" t="s">
        <v>8</v>
      </c>
    </row>
    <row r="462" spans="1:6" ht="20" customHeight="1" x14ac:dyDescent="0.2">
      <c r="A462" s="4" t="s">
        <v>2476</v>
      </c>
      <c r="B462" s="4" t="s">
        <v>2477</v>
      </c>
      <c r="C462" s="5">
        <v>2.4005407946926901E-2</v>
      </c>
      <c r="D462" s="7">
        <v>-5.3804967364690102</v>
      </c>
      <c r="E462" s="8" t="s">
        <v>327</v>
      </c>
      <c r="F462" s="9" t="s">
        <v>8</v>
      </c>
    </row>
    <row r="463" spans="1:6" ht="20" customHeight="1" x14ac:dyDescent="0.2">
      <c r="A463" s="4" t="s">
        <v>2478</v>
      </c>
      <c r="B463" s="4" t="s">
        <v>2479</v>
      </c>
      <c r="C463" s="5">
        <v>4.2602942884985104</v>
      </c>
      <c r="D463" s="7">
        <v>2.0909530909893901</v>
      </c>
      <c r="E463" s="8" t="s">
        <v>2480</v>
      </c>
      <c r="F463" s="9" t="s">
        <v>8</v>
      </c>
    </row>
    <row r="464" spans="1:6" ht="20" customHeight="1" x14ac:dyDescent="0.2">
      <c r="A464" s="4" t="s">
        <v>2481</v>
      </c>
      <c r="B464" s="4" t="s">
        <v>2482</v>
      </c>
      <c r="C464" s="5">
        <v>4.2625708038157697E-2</v>
      </c>
      <c r="D464" s="7">
        <v>-4.5521323914231298</v>
      </c>
      <c r="E464" s="8" t="s">
        <v>2480</v>
      </c>
      <c r="F464" s="9" t="s">
        <v>8</v>
      </c>
    </row>
    <row r="465" spans="1:6" ht="20" customHeight="1" x14ac:dyDescent="0.2">
      <c r="A465" s="4" t="s">
        <v>2483</v>
      </c>
      <c r="B465" s="4" t="s">
        <v>2484</v>
      </c>
      <c r="C465" s="5">
        <v>0.29258792946996898</v>
      </c>
      <c r="D465" s="7">
        <v>-1.77305784165504</v>
      </c>
      <c r="E465" s="8" t="s">
        <v>330</v>
      </c>
      <c r="F465" s="9" t="s">
        <v>8</v>
      </c>
    </row>
    <row r="466" spans="1:6" ht="20" customHeight="1" x14ac:dyDescent="0.2">
      <c r="A466" s="4" t="s">
        <v>2485</v>
      </c>
      <c r="B466" s="4" t="s">
        <v>2486</v>
      </c>
      <c r="C466" s="5">
        <v>3.1279248027367301</v>
      </c>
      <c r="D466" s="7">
        <v>1.6452058297735099</v>
      </c>
      <c r="E466" s="8" t="s">
        <v>2487</v>
      </c>
      <c r="F466" s="9" t="s">
        <v>8</v>
      </c>
    </row>
    <row r="467" spans="1:6" ht="20" customHeight="1" x14ac:dyDescent="0.2">
      <c r="A467" s="4" t="s">
        <v>2488</v>
      </c>
      <c r="B467" s="4" t="s">
        <v>2489</v>
      </c>
      <c r="C467" s="5">
        <v>5.4315700349970299</v>
      </c>
      <c r="D467" s="7">
        <v>2.4413692798534798</v>
      </c>
      <c r="E467" s="8" t="s">
        <v>2490</v>
      </c>
      <c r="F467" s="9" t="s">
        <v>8</v>
      </c>
    </row>
    <row r="468" spans="1:6" ht="20" customHeight="1" x14ac:dyDescent="0.2">
      <c r="A468" s="4" t="s">
        <v>2491</v>
      </c>
      <c r="B468" s="4" t="s">
        <v>2492</v>
      </c>
      <c r="C468" s="5">
        <v>2.62060243730709</v>
      </c>
      <c r="D468" s="7">
        <v>1.3898985039029399</v>
      </c>
      <c r="E468" s="8" t="s">
        <v>2493</v>
      </c>
      <c r="F468" s="9" t="s">
        <v>8</v>
      </c>
    </row>
    <row r="469" spans="1:6" ht="20" customHeight="1" x14ac:dyDescent="0.2">
      <c r="A469" s="4" t="s">
        <v>2494</v>
      </c>
      <c r="B469" s="4" t="s">
        <v>2495</v>
      </c>
      <c r="C469" s="5">
        <v>0.100642068426832</v>
      </c>
      <c r="D469" s="7">
        <v>-3.3126946165393698</v>
      </c>
      <c r="E469" s="8" t="s">
        <v>2493</v>
      </c>
      <c r="F469" s="9" t="s">
        <v>8</v>
      </c>
    </row>
    <row r="470" spans="1:6" ht="20" customHeight="1" x14ac:dyDescent="0.2">
      <c r="A470" s="4" t="s">
        <v>2496</v>
      </c>
      <c r="B470" s="4" t="s">
        <v>2497</v>
      </c>
      <c r="C470" s="5">
        <v>7.5788385360402001E-3</v>
      </c>
      <c r="D470" s="7">
        <v>-7.04380751366479</v>
      </c>
      <c r="E470" s="8" t="s">
        <v>2498</v>
      </c>
      <c r="F470" s="9" t="s">
        <v>8</v>
      </c>
    </row>
    <row r="471" spans="1:6" ht="20" customHeight="1" x14ac:dyDescent="0.2">
      <c r="A471" s="4" t="s">
        <v>2499</v>
      </c>
      <c r="B471" s="4" t="s">
        <v>2500</v>
      </c>
      <c r="C471" s="5">
        <v>3.3837127590580698</v>
      </c>
      <c r="D471" s="7">
        <v>1.7586071043115701</v>
      </c>
      <c r="E471" s="8" t="s">
        <v>2501</v>
      </c>
      <c r="F471" s="9" t="s">
        <v>8</v>
      </c>
    </row>
    <row r="472" spans="1:6" ht="20" customHeight="1" x14ac:dyDescent="0.2">
      <c r="A472" s="4" t="s">
        <v>2502</v>
      </c>
      <c r="B472" s="4" t="s">
        <v>2503</v>
      </c>
      <c r="C472" s="5">
        <v>2.6553867324181502</v>
      </c>
      <c r="D472" s="7">
        <v>1.4089219914666</v>
      </c>
      <c r="E472" s="8" t="s">
        <v>2501</v>
      </c>
      <c r="F472" s="9" t="s">
        <v>8</v>
      </c>
    </row>
    <row r="473" spans="1:6" ht="20" customHeight="1" x14ac:dyDescent="0.2">
      <c r="A473" s="4" t="s">
        <v>2504</v>
      </c>
      <c r="B473" s="4" t="s">
        <v>2505</v>
      </c>
      <c r="C473" s="5">
        <v>0.23757651280808001</v>
      </c>
      <c r="D473" s="7">
        <v>-2.0735358788253202</v>
      </c>
      <c r="E473" s="8" t="s">
        <v>2501</v>
      </c>
      <c r="F473" s="9" t="s">
        <v>8</v>
      </c>
    </row>
    <row r="474" spans="1:6" ht="20" customHeight="1" x14ac:dyDescent="0.2">
      <c r="A474" s="4" t="s">
        <v>2506</v>
      </c>
      <c r="B474" s="4" t="s">
        <v>2507</v>
      </c>
      <c r="C474" s="5">
        <v>1.03807128380648E-2</v>
      </c>
      <c r="D474" s="7">
        <v>-6.5899506735712103</v>
      </c>
      <c r="E474" s="8" t="s">
        <v>2508</v>
      </c>
      <c r="F474" s="9" t="s">
        <v>8</v>
      </c>
    </row>
    <row r="475" spans="1:6" ht="20" customHeight="1" x14ac:dyDescent="0.2">
      <c r="A475" s="4" t="s">
        <v>2509</v>
      </c>
      <c r="B475" s="4" t="s">
        <v>2510</v>
      </c>
      <c r="C475" s="5">
        <v>5.1190084021923399</v>
      </c>
      <c r="D475" s="7">
        <v>2.3558643743291499</v>
      </c>
      <c r="E475" s="8" t="s">
        <v>2511</v>
      </c>
      <c r="F475" s="9" t="s">
        <v>8</v>
      </c>
    </row>
    <row r="476" spans="1:6" ht="20" customHeight="1" x14ac:dyDescent="0.2">
      <c r="A476" s="4" t="s">
        <v>2512</v>
      </c>
      <c r="B476" s="4" t="s">
        <v>2513</v>
      </c>
      <c r="C476" s="5">
        <v>31.050980758524499</v>
      </c>
      <c r="D476" s="7">
        <v>4.9565669321934598</v>
      </c>
      <c r="E476" s="8" t="s">
        <v>2514</v>
      </c>
      <c r="F476" s="9" t="s">
        <v>8</v>
      </c>
    </row>
    <row r="477" spans="1:6" ht="20" customHeight="1" x14ac:dyDescent="0.2">
      <c r="A477" s="4" t="s">
        <v>2515</v>
      </c>
      <c r="B477" s="4" t="s">
        <v>2516</v>
      </c>
      <c r="C477" s="5">
        <v>2.4653943301382801</v>
      </c>
      <c r="D477" s="7">
        <v>1.3018184184636501</v>
      </c>
      <c r="E477" s="8" t="s">
        <v>2514</v>
      </c>
      <c r="F477" s="9" t="s">
        <v>8</v>
      </c>
    </row>
    <row r="478" spans="1:6" ht="20" customHeight="1" x14ac:dyDescent="0.2">
      <c r="A478" s="4" t="s">
        <v>2517</v>
      </c>
      <c r="B478" s="4" t="s">
        <v>2518</v>
      </c>
      <c r="C478" s="5">
        <v>3.9513787141651699E-2</v>
      </c>
      <c r="D478" s="7">
        <v>-4.6615000638174804</v>
      </c>
      <c r="E478" s="8" t="s">
        <v>2519</v>
      </c>
      <c r="F478" s="9" t="s">
        <v>8</v>
      </c>
    </row>
    <row r="479" spans="1:6" ht="20" customHeight="1" x14ac:dyDescent="0.2">
      <c r="A479" s="4" t="s">
        <v>2520</v>
      </c>
      <c r="B479" s="4" t="s">
        <v>2521</v>
      </c>
      <c r="C479" s="5">
        <v>6.3532871496389296</v>
      </c>
      <c r="D479" s="7">
        <v>2.66750322612722</v>
      </c>
      <c r="E479" s="8" t="s">
        <v>746</v>
      </c>
      <c r="F479" s="9" t="s">
        <v>8</v>
      </c>
    </row>
    <row r="480" spans="1:6" ht="20" customHeight="1" x14ac:dyDescent="0.2">
      <c r="A480" s="4" t="s">
        <v>2522</v>
      </c>
      <c r="B480" s="4" t="s">
        <v>2523</v>
      </c>
      <c r="C480" s="5">
        <v>5.3381866603604403E-2</v>
      </c>
      <c r="D480" s="7">
        <v>-4.2275064366987296</v>
      </c>
      <c r="E480" s="8" t="s">
        <v>746</v>
      </c>
      <c r="F480" s="9" t="s">
        <v>8</v>
      </c>
    </row>
    <row r="481" spans="1:6" ht="20" customHeight="1" x14ac:dyDescent="0.2">
      <c r="A481" s="4" t="s">
        <v>2524</v>
      </c>
      <c r="B481" s="4" t="s">
        <v>2525</v>
      </c>
      <c r="C481" s="5">
        <v>4.80955471766159</v>
      </c>
      <c r="D481" s="7">
        <v>2.2659033313428401</v>
      </c>
      <c r="E481" s="8" t="s">
        <v>753</v>
      </c>
      <c r="F481" s="9" t="s">
        <v>8</v>
      </c>
    </row>
    <row r="482" spans="1:6" ht="20" customHeight="1" x14ac:dyDescent="0.2">
      <c r="A482" s="4" t="s">
        <v>2526</v>
      </c>
      <c r="B482" s="4" t="s">
        <v>2527</v>
      </c>
      <c r="C482" s="5">
        <v>2.6427384860380601</v>
      </c>
      <c r="D482" s="7">
        <v>1.40203366918582</v>
      </c>
      <c r="E482" s="8" t="s">
        <v>753</v>
      </c>
      <c r="F482" s="9" t="s">
        <v>8</v>
      </c>
    </row>
    <row r="483" spans="1:6" ht="20" customHeight="1" x14ac:dyDescent="0.2">
      <c r="A483" s="4" t="s">
        <v>2528</v>
      </c>
      <c r="B483" s="4" t="s">
        <v>2529</v>
      </c>
      <c r="C483" s="5">
        <v>4.6194161816732401E-3</v>
      </c>
      <c r="D483" s="7">
        <v>-7.7580737544552196</v>
      </c>
      <c r="E483" s="8" t="s">
        <v>753</v>
      </c>
      <c r="F483" s="9" t="s">
        <v>8</v>
      </c>
    </row>
    <row r="484" spans="1:6" ht="20" customHeight="1" x14ac:dyDescent="0.2">
      <c r="A484" s="4" t="s">
        <v>2530</v>
      </c>
      <c r="B484" s="4" t="s">
        <v>2531</v>
      </c>
      <c r="C484" s="5">
        <v>5.0464568963936403</v>
      </c>
      <c r="D484" s="7">
        <v>2.3352708310309702</v>
      </c>
      <c r="E484" s="8" t="s">
        <v>75</v>
      </c>
      <c r="F484" s="9" t="s">
        <v>8</v>
      </c>
    </row>
    <row r="485" spans="1:6" ht="20" customHeight="1" x14ac:dyDescent="0.2">
      <c r="A485" s="4" t="s">
        <v>2532</v>
      </c>
      <c r="B485" s="4" t="s">
        <v>2533</v>
      </c>
      <c r="C485" s="5">
        <v>5.39109064234169E-2</v>
      </c>
      <c r="D485" s="7">
        <v>-4.2132790234523299</v>
      </c>
      <c r="E485" s="8" t="s">
        <v>2534</v>
      </c>
      <c r="F485" s="9" t="s">
        <v>8</v>
      </c>
    </row>
    <row r="486" spans="1:6" ht="20" customHeight="1" x14ac:dyDescent="0.2">
      <c r="A486" s="4" t="s">
        <v>2535</v>
      </c>
      <c r="B486" s="4" t="s">
        <v>2536</v>
      </c>
      <c r="C486" s="5">
        <v>0.36878473955246199</v>
      </c>
      <c r="D486" s="7">
        <v>-1.43914913713393</v>
      </c>
      <c r="E486" s="8" t="s">
        <v>2537</v>
      </c>
      <c r="F486" s="9" t="s">
        <v>8</v>
      </c>
    </row>
    <row r="487" spans="1:6" ht="20" customHeight="1" x14ac:dyDescent="0.2">
      <c r="A487" s="4" t="s">
        <v>2538</v>
      </c>
      <c r="B487" s="4" t="s">
        <v>2539</v>
      </c>
      <c r="C487" s="5">
        <v>0.24333895975890399</v>
      </c>
      <c r="D487" s="7">
        <v>-2.0389607735784998</v>
      </c>
      <c r="E487" s="8" t="s">
        <v>2540</v>
      </c>
      <c r="F487" s="9" t="s">
        <v>8</v>
      </c>
    </row>
    <row r="488" spans="1:6" ht="20" customHeight="1" x14ac:dyDescent="0.2">
      <c r="A488" s="4" t="s">
        <v>2541</v>
      </c>
      <c r="B488" s="4" t="s">
        <v>2542</v>
      </c>
      <c r="C488" s="5">
        <v>0.292140693434847</v>
      </c>
      <c r="D488" s="7">
        <v>-1.7752647640136301</v>
      </c>
      <c r="E488" s="8" t="s">
        <v>83</v>
      </c>
      <c r="F488" s="9" t="s">
        <v>8</v>
      </c>
    </row>
    <row r="489" spans="1:6" ht="20" customHeight="1" x14ac:dyDescent="0.2">
      <c r="A489" s="4" t="s">
        <v>2543</v>
      </c>
      <c r="B489" s="4" t="s">
        <v>2544</v>
      </c>
      <c r="C489" s="5">
        <v>160.16553770939299</v>
      </c>
      <c r="D489" s="7">
        <v>7.3234199509778799</v>
      </c>
      <c r="E489" s="8" t="s">
        <v>83</v>
      </c>
      <c r="F489" s="9" t="s">
        <v>8</v>
      </c>
    </row>
    <row r="490" spans="1:6" ht="20" customHeight="1" x14ac:dyDescent="0.2">
      <c r="A490" s="4" t="s">
        <v>2545</v>
      </c>
      <c r="B490" s="4" t="s">
        <v>2546</v>
      </c>
      <c r="C490" s="5">
        <v>146.52617257943999</v>
      </c>
      <c r="D490" s="7">
        <v>7.19501457236146</v>
      </c>
      <c r="E490" s="8" t="s">
        <v>83</v>
      </c>
      <c r="F490" s="9" t="s">
        <v>8</v>
      </c>
    </row>
    <row r="491" spans="1:6" ht="20" customHeight="1" x14ac:dyDescent="0.2">
      <c r="A491" s="4" t="s">
        <v>2547</v>
      </c>
      <c r="B491" s="4" t="s">
        <v>2548</v>
      </c>
      <c r="C491" s="5">
        <v>129.05703495708599</v>
      </c>
      <c r="D491" s="7">
        <v>7.01186497530637</v>
      </c>
      <c r="E491" s="8" t="s">
        <v>83</v>
      </c>
      <c r="F491" s="9" t="s">
        <v>8</v>
      </c>
    </row>
    <row r="492" spans="1:6" ht="20" customHeight="1" x14ac:dyDescent="0.2">
      <c r="A492" s="4" t="s">
        <v>2549</v>
      </c>
      <c r="B492" s="4" t="s">
        <v>2550</v>
      </c>
      <c r="C492" s="5">
        <v>110.887536022091</v>
      </c>
      <c r="D492" s="7">
        <v>6.7929534026172496</v>
      </c>
      <c r="E492" s="8" t="s">
        <v>83</v>
      </c>
      <c r="F492" s="9" t="s">
        <v>8</v>
      </c>
    </row>
    <row r="493" spans="1:6" ht="20" customHeight="1" x14ac:dyDescent="0.2">
      <c r="A493" s="4" t="s">
        <v>2551</v>
      </c>
      <c r="B493" s="4" t="s">
        <v>2552</v>
      </c>
      <c r="C493" s="5">
        <v>69.556869725428996</v>
      </c>
      <c r="D493" s="7">
        <v>6.12012110324756</v>
      </c>
      <c r="E493" s="8" t="s">
        <v>83</v>
      </c>
      <c r="F493" s="9" t="s">
        <v>8</v>
      </c>
    </row>
    <row r="494" spans="1:6" ht="20" customHeight="1" x14ac:dyDescent="0.2">
      <c r="A494" s="4" t="s">
        <v>2553</v>
      </c>
      <c r="B494" s="4" t="s">
        <v>2554</v>
      </c>
      <c r="C494" s="5">
        <v>45.684113281767502</v>
      </c>
      <c r="D494" s="7">
        <v>5.5136206480410301</v>
      </c>
      <c r="E494" s="8" t="s">
        <v>83</v>
      </c>
      <c r="F494" s="9" t="s">
        <v>8</v>
      </c>
    </row>
    <row r="495" spans="1:6" ht="20" customHeight="1" x14ac:dyDescent="0.2">
      <c r="A495" s="4" t="s">
        <v>2555</v>
      </c>
      <c r="B495" s="4" t="s">
        <v>2556</v>
      </c>
      <c r="C495" s="5">
        <v>44.563245772837398</v>
      </c>
      <c r="D495" s="7">
        <v>5.4777824103714297</v>
      </c>
      <c r="E495" s="8" t="s">
        <v>83</v>
      </c>
      <c r="F495" s="9" t="s">
        <v>8</v>
      </c>
    </row>
    <row r="496" spans="1:6" ht="20" customHeight="1" x14ac:dyDescent="0.2">
      <c r="A496" s="4" t="s">
        <v>2557</v>
      </c>
      <c r="B496" s="4" t="s">
        <v>2558</v>
      </c>
      <c r="C496" s="5">
        <v>23.514678590361999</v>
      </c>
      <c r="D496" s="7">
        <v>4.5554897077866396</v>
      </c>
      <c r="E496" s="8" t="s">
        <v>83</v>
      </c>
      <c r="F496" s="9" t="s">
        <v>8</v>
      </c>
    </row>
    <row r="497" spans="1:6" ht="20" customHeight="1" x14ac:dyDescent="0.2">
      <c r="A497" s="4" t="s">
        <v>2559</v>
      </c>
      <c r="B497" s="4" t="s">
        <v>2560</v>
      </c>
      <c r="C497" s="5">
        <v>19.158700140110401</v>
      </c>
      <c r="D497" s="7">
        <v>4.2599277767844299</v>
      </c>
      <c r="E497" s="8" t="s">
        <v>83</v>
      </c>
      <c r="F497" s="9" t="s">
        <v>8</v>
      </c>
    </row>
    <row r="498" spans="1:6" ht="20" customHeight="1" x14ac:dyDescent="0.2">
      <c r="A498" s="4" t="s">
        <v>2561</v>
      </c>
      <c r="B498" s="4" t="s">
        <v>2562</v>
      </c>
      <c r="C498" s="5">
        <v>16.640596765321199</v>
      </c>
      <c r="D498" s="7">
        <v>4.0566352672444701</v>
      </c>
      <c r="E498" s="8" t="s">
        <v>83</v>
      </c>
      <c r="F498" s="9" t="s">
        <v>8</v>
      </c>
    </row>
    <row r="499" spans="1:6" ht="20" customHeight="1" x14ac:dyDescent="0.2">
      <c r="A499" s="4" t="s">
        <v>2563</v>
      </c>
      <c r="B499" s="4" t="s">
        <v>2564</v>
      </c>
      <c r="C499" s="5">
        <v>15.8747394430691</v>
      </c>
      <c r="D499" s="7">
        <v>3.98866100757362</v>
      </c>
      <c r="E499" s="8" t="s">
        <v>83</v>
      </c>
      <c r="F499" s="9" t="s">
        <v>8</v>
      </c>
    </row>
    <row r="500" spans="1:6" ht="20" customHeight="1" x14ac:dyDescent="0.2">
      <c r="A500" s="4" t="s">
        <v>2565</v>
      </c>
      <c r="B500" s="4" t="s">
        <v>2566</v>
      </c>
      <c r="C500" s="5">
        <v>15.544951015328801</v>
      </c>
      <c r="D500" s="7">
        <v>3.9583741654065698</v>
      </c>
      <c r="E500" s="8" t="s">
        <v>83</v>
      </c>
      <c r="F500" s="9" t="s">
        <v>8</v>
      </c>
    </row>
    <row r="501" spans="1:6" ht="20" customHeight="1" x14ac:dyDescent="0.2">
      <c r="A501" s="4" t="s">
        <v>2567</v>
      </c>
      <c r="B501" s="4" t="s">
        <v>2568</v>
      </c>
      <c r="C501" s="5">
        <v>15.493548411896001</v>
      </c>
      <c r="D501" s="7">
        <v>3.9535956902723699</v>
      </c>
      <c r="E501" s="8" t="s">
        <v>83</v>
      </c>
      <c r="F501" s="9" t="s">
        <v>8</v>
      </c>
    </row>
    <row r="502" spans="1:6" ht="20" customHeight="1" x14ac:dyDescent="0.2">
      <c r="A502" s="4" t="s">
        <v>2569</v>
      </c>
      <c r="B502" s="4" t="s">
        <v>2570</v>
      </c>
      <c r="C502" s="5">
        <v>15.2897379714517</v>
      </c>
      <c r="D502" s="7">
        <v>3.9344917775490398</v>
      </c>
      <c r="E502" s="8" t="s">
        <v>83</v>
      </c>
      <c r="F502" s="9" t="s">
        <v>8</v>
      </c>
    </row>
    <row r="503" spans="1:6" ht="20" customHeight="1" x14ac:dyDescent="0.2">
      <c r="A503" s="4" t="s">
        <v>2571</v>
      </c>
      <c r="B503" s="4" t="s">
        <v>2572</v>
      </c>
      <c r="C503" s="5">
        <v>15.2154014533766</v>
      </c>
      <c r="D503" s="7">
        <v>3.9274604942774798</v>
      </c>
      <c r="E503" s="8" t="s">
        <v>83</v>
      </c>
      <c r="F503" s="9" t="s">
        <v>8</v>
      </c>
    </row>
    <row r="504" spans="1:6" ht="20" customHeight="1" x14ac:dyDescent="0.2">
      <c r="A504" s="4" t="s">
        <v>2573</v>
      </c>
      <c r="B504" s="4" t="s">
        <v>2574</v>
      </c>
      <c r="C504" s="5">
        <v>15.1453307309495</v>
      </c>
      <c r="D504" s="7">
        <v>3.9208011777212701</v>
      </c>
      <c r="E504" s="8" t="s">
        <v>83</v>
      </c>
      <c r="F504" s="9" t="s">
        <v>8</v>
      </c>
    </row>
    <row r="505" spans="1:6" ht="20" customHeight="1" x14ac:dyDescent="0.2">
      <c r="A505" s="4" t="s">
        <v>2575</v>
      </c>
      <c r="B505" s="4" t="s">
        <v>2576</v>
      </c>
      <c r="C505" s="5">
        <v>14.547288581477</v>
      </c>
      <c r="D505" s="7">
        <v>3.8626783741664199</v>
      </c>
      <c r="E505" s="8" t="s">
        <v>83</v>
      </c>
      <c r="F505" s="9" t="s">
        <v>8</v>
      </c>
    </row>
    <row r="506" spans="1:6" ht="20" customHeight="1" x14ac:dyDescent="0.2">
      <c r="A506" s="4" t="s">
        <v>2577</v>
      </c>
      <c r="B506" s="4" t="s">
        <v>2578</v>
      </c>
      <c r="C506" s="5">
        <v>13.3175871598814</v>
      </c>
      <c r="D506" s="7">
        <v>3.7352608178526601</v>
      </c>
      <c r="E506" s="8" t="s">
        <v>83</v>
      </c>
      <c r="F506" s="9" t="s">
        <v>8</v>
      </c>
    </row>
    <row r="507" spans="1:6" ht="20" customHeight="1" x14ac:dyDescent="0.2">
      <c r="A507" s="4" t="s">
        <v>2579</v>
      </c>
      <c r="B507" s="4" t="s">
        <v>2580</v>
      </c>
      <c r="C507" s="5">
        <v>12.461050589434</v>
      </c>
      <c r="D507" s="7">
        <v>3.6393538017943201</v>
      </c>
      <c r="E507" s="8" t="s">
        <v>83</v>
      </c>
      <c r="F507" s="9" t="s">
        <v>8</v>
      </c>
    </row>
    <row r="508" spans="1:6" ht="20" customHeight="1" x14ac:dyDescent="0.2">
      <c r="A508" s="4" t="s">
        <v>2581</v>
      </c>
      <c r="B508" s="4" t="s">
        <v>2582</v>
      </c>
      <c r="C508" s="5">
        <v>8.3255293642200101</v>
      </c>
      <c r="D508" s="7">
        <v>3.0575420063406402</v>
      </c>
      <c r="E508" s="8" t="s">
        <v>83</v>
      </c>
      <c r="F508" s="9" t="s">
        <v>8</v>
      </c>
    </row>
    <row r="509" spans="1:6" ht="20" customHeight="1" x14ac:dyDescent="0.2">
      <c r="A509" s="4" t="s">
        <v>2583</v>
      </c>
      <c r="B509" s="4" t="s">
        <v>2584</v>
      </c>
      <c r="C509" s="5">
        <v>6.80628557287507</v>
      </c>
      <c r="D509" s="7">
        <v>2.7668676840574702</v>
      </c>
      <c r="E509" s="8" t="s">
        <v>83</v>
      </c>
      <c r="F509" s="9" t="s">
        <v>8</v>
      </c>
    </row>
    <row r="510" spans="1:6" ht="20" customHeight="1" x14ac:dyDescent="0.2">
      <c r="A510" s="4" t="s">
        <v>2585</v>
      </c>
      <c r="B510" s="4" t="s">
        <v>2586</v>
      </c>
      <c r="C510" s="5">
        <v>6.1434219468061597</v>
      </c>
      <c r="D510" s="7">
        <v>2.61904247489541</v>
      </c>
      <c r="E510" s="8" t="s">
        <v>83</v>
      </c>
      <c r="F510" s="9" t="s">
        <v>8</v>
      </c>
    </row>
    <row r="511" spans="1:6" ht="20" customHeight="1" x14ac:dyDescent="0.2">
      <c r="A511" s="4" t="s">
        <v>2587</v>
      </c>
      <c r="B511" s="4" t="s">
        <v>2588</v>
      </c>
      <c r="C511" s="5">
        <v>5.9895171744328604</v>
      </c>
      <c r="D511" s="7">
        <v>2.5824397095038001</v>
      </c>
      <c r="E511" s="8" t="s">
        <v>83</v>
      </c>
      <c r="F511" s="9" t="s">
        <v>8</v>
      </c>
    </row>
    <row r="512" spans="1:6" ht="20" customHeight="1" x14ac:dyDescent="0.2">
      <c r="A512" s="4" t="s">
        <v>2589</v>
      </c>
      <c r="B512" s="4" t="s">
        <v>2590</v>
      </c>
      <c r="C512" s="5">
        <v>5.9806999498259401</v>
      </c>
      <c r="D512" s="7">
        <v>2.58031433978271</v>
      </c>
      <c r="E512" s="8" t="s">
        <v>83</v>
      </c>
      <c r="F512" s="9" t="s">
        <v>8</v>
      </c>
    </row>
    <row r="513" spans="1:6" ht="20" customHeight="1" x14ac:dyDescent="0.2">
      <c r="A513" s="4" t="s">
        <v>2591</v>
      </c>
      <c r="B513" s="4" t="s">
        <v>2592</v>
      </c>
      <c r="C513" s="5">
        <v>5.8807919848181598</v>
      </c>
      <c r="D513" s="7">
        <v>2.5560104604405298</v>
      </c>
      <c r="E513" s="8" t="s">
        <v>83</v>
      </c>
      <c r="F513" s="9" t="s">
        <v>8</v>
      </c>
    </row>
    <row r="514" spans="1:6" ht="20" customHeight="1" x14ac:dyDescent="0.2">
      <c r="A514" s="4" t="s">
        <v>2593</v>
      </c>
      <c r="B514" s="4" t="s">
        <v>2594</v>
      </c>
      <c r="C514" s="5">
        <v>5.6158230284247699</v>
      </c>
      <c r="D514" s="7">
        <v>2.48949747267296</v>
      </c>
      <c r="E514" s="8" t="s">
        <v>83</v>
      </c>
      <c r="F514" s="9" t="s">
        <v>8</v>
      </c>
    </row>
    <row r="515" spans="1:6" ht="20" customHeight="1" x14ac:dyDescent="0.2">
      <c r="A515" s="4" t="s">
        <v>2595</v>
      </c>
      <c r="B515" s="4" t="s">
        <v>2596</v>
      </c>
      <c r="C515" s="5">
        <v>5.3364199278308302</v>
      </c>
      <c r="D515" s="7">
        <v>2.4158721979996098</v>
      </c>
      <c r="E515" s="8" t="s">
        <v>83</v>
      </c>
      <c r="F515" s="9" t="s">
        <v>8</v>
      </c>
    </row>
    <row r="516" spans="1:6" ht="20" customHeight="1" x14ac:dyDescent="0.2">
      <c r="A516" s="4" t="s">
        <v>2597</v>
      </c>
      <c r="B516" s="4" t="s">
        <v>2598</v>
      </c>
      <c r="C516" s="5">
        <v>5.0483284940359301</v>
      </c>
      <c r="D516" s="7">
        <v>2.33580578934134</v>
      </c>
      <c r="E516" s="8" t="s">
        <v>83</v>
      </c>
      <c r="F516" s="9" t="s">
        <v>8</v>
      </c>
    </row>
    <row r="517" spans="1:6" ht="20" customHeight="1" x14ac:dyDescent="0.2">
      <c r="A517" s="4" t="s">
        <v>2599</v>
      </c>
      <c r="B517" s="4" t="s">
        <v>2600</v>
      </c>
      <c r="C517" s="5">
        <v>4.9489299406898404</v>
      </c>
      <c r="D517" s="7">
        <v>2.3071166189002601</v>
      </c>
      <c r="E517" s="8" t="s">
        <v>83</v>
      </c>
      <c r="F517" s="9" t="s">
        <v>8</v>
      </c>
    </row>
    <row r="518" spans="1:6" ht="20" customHeight="1" x14ac:dyDescent="0.2">
      <c r="A518" s="4" t="s">
        <v>2601</v>
      </c>
      <c r="B518" s="4" t="s">
        <v>2602</v>
      </c>
      <c r="C518" s="5">
        <v>4.9471940640345</v>
      </c>
      <c r="D518" s="7">
        <v>2.30661049333701</v>
      </c>
      <c r="E518" s="8" t="s">
        <v>83</v>
      </c>
      <c r="F518" s="9" t="s">
        <v>8</v>
      </c>
    </row>
    <row r="519" spans="1:6" ht="20" customHeight="1" x14ac:dyDescent="0.2">
      <c r="A519" s="4" t="s">
        <v>2603</v>
      </c>
      <c r="B519" s="4" t="s">
        <v>2604</v>
      </c>
      <c r="C519" s="5">
        <v>4.7547306907355704</v>
      </c>
      <c r="D519" s="7">
        <v>2.2493636287528598</v>
      </c>
      <c r="E519" s="8" t="s">
        <v>83</v>
      </c>
      <c r="F519" s="9" t="s">
        <v>8</v>
      </c>
    </row>
    <row r="520" spans="1:6" ht="20" customHeight="1" x14ac:dyDescent="0.2">
      <c r="A520" s="4" t="s">
        <v>2605</v>
      </c>
      <c r="B520" s="4" t="s">
        <v>2606</v>
      </c>
      <c r="C520" s="5">
        <v>4.1631010355192304</v>
      </c>
      <c r="D520" s="7">
        <v>2.0576585720918099</v>
      </c>
      <c r="E520" s="8" t="s">
        <v>83</v>
      </c>
      <c r="F520" s="9" t="s">
        <v>8</v>
      </c>
    </row>
    <row r="521" spans="1:6" ht="20" customHeight="1" x14ac:dyDescent="0.2">
      <c r="A521" s="4" t="s">
        <v>2607</v>
      </c>
      <c r="B521" s="4" t="s">
        <v>2608</v>
      </c>
      <c r="C521" s="5">
        <v>4.0379276877038004</v>
      </c>
      <c r="D521" s="7">
        <v>2.0136150747295001</v>
      </c>
      <c r="E521" s="8" t="s">
        <v>83</v>
      </c>
      <c r="F521" s="9" t="s">
        <v>8</v>
      </c>
    </row>
    <row r="522" spans="1:6" ht="20" customHeight="1" x14ac:dyDescent="0.2">
      <c r="A522" s="4" t="s">
        <v>2609</v>
      </c>
      <c r="B522" s="4" t="s">
        <v>2610</v>
      </c>
      <c r="C522" s="5">
        <v>4.0134632878340097</v>
      </c>
      <c r="D522" s="7">
        <v>2.0048477009677099</v>
      </c>
      <c r="E522" s="8" t="s">
        <v>83</v>
      </c>
      <c r="F522" s="9" t="s">
        <v>8</v>
      </c>
    </row>
    <row r="523" spans="1:6" ht="20" customHeight="1" x14ac:dyDescent="0.2">
      <c r="A523" s="4" t="s">
        <v>2611</v>
      </c>
      <c r="B523" s="4" t="s">
        <v>2612</v>
      </c>
      <c r="C523" s="5">
        <v>4.0091221586217296</v>
      </c>
      <c r="D523" s="7">
        <v>2.0032863773172598</v>
      </c>
      <c r="E523" s="8" t="s">
        <v>83</v>
      </c>
      <c r="F523" s="9" t="s">
        <v>8</v>
      </c>
    </row>
    <row r="524" spans="1:6" ht="20" customHeight="1" x14ac:dyDescent="0.2">
      <c r="A524" s="4" t="s">
        <v>2613</v>
      </c>
      <c r="B524" s="4" t="s">
        <v>2614</v>
      </c>
      <c r="C524" s="5">
        <v>3.64281443916569</v>
      </c>
      <c r="D524" s="7">
        <v>1.8650535077038899</v>
      </c>
      <c r="E524" s="8" t="s">
        <v>83</v>
      </c>
      <c r="F524" s="9" t="s">
        <v>8</v>
      </c>
    </row>
    <row r="525" spans="1:6" ht="20" customHeight="1" x14ac:dyDescent="0.2">
      <c r="A525" s="4" t="s">
        <v>2615</v>
      </c>
      <c r="B525" s="4" t="s">
        <v>2616</v>
      </c>
      <c r="C525" s="5">
        <v>3.58853122854274</v>
      </c>
      <c r="D525" s="7">
        <v>1.84339347555658</v>
      </c>
      <c r="E525" s="8" t="s">
        <v>83</v>
      </c>
      <c r="F525" s="9" t="s">
        <v>8</v>
      </c>
    </row>
    <row r="526" spans="1:6" ht="20" customHeight="1" x14ac:dyDescent="0.2">
      <c r="A526" s="4" t="s">
        <v>2617</v>
      </c>
      <c r="B526" s="4" t="s">
        <v>2618</v>
      </c>
      <c r="C526" s="5">
        <v>3.57255131456321</v>
      </c>
      <c r="D526" s="7">
        <v>1.8369547337099501</v>
      </c>
      <c r="E526" s="8" t="s">
        <v>83</v>
      </c>
      <c r="F526" s="9" t="s">
        <v>8</v>
      </c>
    </row>
    <row r="527" spans="1:6" ht="20" customHeight="1" x14ac:dyDescent="0.2">
      <c r="A527" s="4" t="s">
        <v>2619</v>
      </c>
      <c r="B527" s="4" t="s">
        <v>2620</v>
      </c>
      <c r="C527" s="5">
        <v>3.4656644998819099</v>
      </c>
      <c r="D527" s="7">
        <v>1.7931319984726199</v>
      </c>
      <c r="E527" s="8" t="s">
        <v>83</v>
      </c>
      <c r="F527" s="9" t="s">
        <v>8</v>
      </c>
    </row>
    <row r="528" spans="1:6" ht="20" customHeight="1" x14ac:dyDescent="0.2">
      <c r="A528" s="4" t="s">
        <v>2621</v>
      </c>
      <c r="B528" s="4" t="s">
        <v>2622</v>
      </c>
      <c r="C528" s="5">
        <v>3.2885388933363902</v>
      </c>
      <c r="D528" s="7">
        <v>1.717446733034</v>
      </c>
      <c r="E528" s="8" t="s">
        <v>83</v>
      </c>
      <c r="F528" s="9" t="s">
        <v>8</v>
      </c>
    </row>
    <row r="529" spans="1:6" ht="20" customHeight="1" x14ac:dyDescent="0.2">
      <c r="A529" s="4" t="s">
        <v>2623</v>
      </c>
      <c r="B529" s="4" t="s">
        <v>2624</v>
      </c>
      <c r="C529" s="5">
        <v>3.2877051756092799</v>
      </c>
      <c r="D529" s="7">
        <v>1.71708093139275</v>
      </c>
      <c r="E529" s="8" t="s">
        <v>83</v>
      </c>
      <c r="F529" s="9" t="s">
        <v>8</v>
      </c>
    </row>
    <row r="530" spans="1:6" ht="20" customHeight="1" x14ac:dyDescent="0.2">
      <c r="A530" s="4" t="s">
        <v>2625</v>
      </c>
      <c r="B530" s="4" t="s">
        <v>2626</v>
      </c>
      <c r="C530" s="5">
        <v>3.2800443332768201</v>
      </c>
      <c r="D530" s="7">
        <v>1.71371531452823</v>
      </c>
      <c r="E530" s="8" t="s">
        <v>83</v>
      </c>
      <c r="F530" s="9" t="s">
        <v>8</v>
      </c>
    </row>
    <row r="531" spans="1:6" ht="20" customHeight="1" x14ac:dyDescent="0.2">
      <c r="A531" s="4" t="s">
        <v>2627</v>
      </c>
      <c r="B531" s="4" t="s">
        <v>2628</v>
      </c>
      <c r="C531" s="5">
        <v>3.2588093964348701</v>
      </c>
      <c r="D531" s="7">
        <v>1.70434497316892</v>
      </c>
      <c r="E531" s="8" t="s">
        <v>83</v>
      </c>
      <c r="F531" s="9" t="s">
        <v>8</v>
      </c>
    </row>
    <row r="532" spans="1:6" ht="20" customHeight="1" x14ac:dyDescent="0.2">
      <c r="A532" s="4" t="s">
        <v>2629</v>
      </c>
      <c r="B532" s="4" t="s">
        <v>2630</v>
      </c>
      <c r="C532" s="5">
        <v>3.2542683740380598</v>
      </c>
      <c r="D532" s="7">
        <v>1.7023332325495499</v>
      </c>
      <c r="E532" s="8" t="s">
        <v>83</v>
      </c>
      <c r="F532" s="9" t="s">
        <v>8</v>
      </c>
    </row>
    <row r="533" spans="1:6" ht="20" customHeight="1" x14ac:dyDescent="0.2">
      <c r="A533" s="4" t="s">
        <v>2631</v>
      </c>
      <c r="B533" s="4" t="s">
        <v>2632</v>
      </c>
      <c r="C533" s="5">
        <v>3.22830477923043</v>
      </c>
      <c r="D533" s="7">
        <v>1.6907767876391699</v>
      </c>
      <c r="E533" s="8" t="s">
        <v>83</v>
      </c>
      <c r="F533" s="9" t="s">
        <v>8</v>
      </c>
    </row>
    <row r="534" spans="1:6" ht="20" customHeight="1" x14ac:dyDescent="0.2">
      <c r="A534" s="4" t="s">
        <v>2633</v>
      </c>
      <c r="B534" s="4" t="s">
        <v>2634</v>
      </c>
      <c r="C534" s="5">
        <v>3.1724056297290799</v>
      </c>
      <c r="D534" s="7">
        <v>1.6655772485275799</v>
      </c>
      <c r="E534" s="8" t="s">
        <v>83</v>
      </c>
      <c r="F534" s="9" t="s">
        <v>8</v>
      </c>
    </row>
    <row r="535" spans="1:6" ht="20" customHeight="1" x14ac:dyDescent="0.2">
      <c r="A535" s="4" t="s">
        <v>2635</v>
      </c>
      <c r="B535" s="4" t="s">
        <v>2636</v>
      </c>
      <c r="C535" s="5">
        <v>3.1496449500152099</v>
      </c>
      <c r="D535" s="7">
        <v>1.65518920711343</v>
      </c>
      <c r="E535" s="8" t="s">
        <v>83</v>
      </c>
      <c r="F535" s="9" t="s">
        <v>8</v>
      </c>
    </row>
    <row r="536" spans="1:6" ht="20" customHeight="1" x14ac:dyDescent="0.2">
      <c r="A536" s="4" t="s">
        <v>2637</v>
      </c>
      <c r="B536" s="4" t="s">
        <v>2638</v>
      </c>
      <c r="C536" s="5">
        <v>3.0912986924520198</v>
      </c>
      <c r="D536" s="7">
        <v>1.6282130593401001</v>
      </c>
      <c r="E536" s="8" t="s">
        <v>83</v>
      </c>
      <c r="F536" s="9" t="s">
        <v>8</v>
      </c>
    </row>
    <row r="537" spans="1:6" ht="20" customHeight="1" x14ac:dyDescent="0.2">
      <c r="A537" s="4" t="s">
        <v>2639</v>
      </c>
      <c r="B537" s="4" t="s">
        <v>2640</v>
      </c>
      <c r="C537" s="5">
        <v>3.0229574023452401</v>
      </c>
      <c r="D537" s="7">
        <v>1.5959606495384699</v>
      </c>
      <c r="E537" s="8" t="s">
        <v>83</v>
      </c>
      <c r="F537" s="9" t="s">
        <v>8</v>
      </c>
    </row>
    <row r="538" spans="1:6" ht="20" customHeight="1" x14ac:dyDescent="0.2">
      <c r="A538" s="4" t="s">
        <v>2641</v>
      </c>
      <c r="B538" s="4" t="s">
        <v>2642</v>
      </c>
      <c r="C538" s="5">
        <v>2.8844148807862502</v>
      </c>
      <c r="D538" s="7">
        <v>1.52827869003115</v>
      </c>
      <c r="E538" s="8" t="s">
        <v>83</v>
      </c>
      <c r="F538" s="9" t="s">
        <v>8</v>
      </c>
    </row>
    <row r="539" spans="1:6" ht="20" customHeight="1" x14ac:dyDescent="0.2">
      <c r="A539" s="4" t="s">
        <v>2643</v>
      </c>
      <c r="B539" s="4" t="s">
        <v>2644</v>
      </c>
      <c r="C539" s="5">
        <v>2.8808592743079902</v>
      </c>
      <c r="D539" s="7">
        <v>1.5264991887113799</v>
      </c>
      <c r="E539" s="8" t="s">
        <v>83</v>
      </c>
      <c r="F539" s="9" t="s">
        <v>8</v>
      </c>
    </row>
    <row r="540" spans="1:6" ht="20" customHeight="1" x14ac:dyDescent="0.2">
      <c r="A540" s="4" t="s">
        <v>2645</v>
      </c>
      <c r="B540" s="4" t="s">
        <v>2646</v>
      </c>
      <c r="C540" s="5">
        <v>2.79819492680264</v>
      </c>
      <c r="D540" s="7">
        <v>1.4844964664827101</v>
      </c>
      <c r="E540" s="8" t="s">
        <v>83</v>
      </c>
      <c r="F540" s="9" t="s">
        <v>8</v>
      </c>
    </row>
    <row r="541" spans="1:6" ht="20" customHeight="1" x14ac:dyDescent="0.2">
      <c r="A541" s="4" t="s">
        <v>2647</v>
      </c>
      <c r="B541" s="4" t="s">
        <v>2648</v>
      </c>
      <c r="C541" s="5">
        <v>2.7467276097293398</v>
      </c>
      <c r="D541" s="7">
        <v>1.4577138468616899</v>
      </c>
      <c r="E541" s="8" t="s">
        <v>83</v>
      </c>
      <c r="F541" s="9" t="s">
        <v>8</v>
      </c>
    </row>
    <row r="542" spans="1:6" ht="20" customHeight="1" x14ac:dyDescent="0.2">
      <c r="A542" s="4" t="s">
        <v>2649</v>
      </c>
      <c r="B542" s="4" t="s">
        <v>2650</v>
      </c>
      <c r="C542" s="5">
        <v>2.7252528258197501</v>
      </c>
      <c r="D542" s="7">
        <v>1.4463900770956599</v>
      </c>
      <c r="E542" s="8" t="s">
        <v>83</v>
      </c>
      <c r="F542" s="9" t="s">
        <v>8</v>
      </c>
    </row>
    <row r="543" spans="1:6" ht="20" customHeight="1" x14ac:dyDescent="0.2">
      <c r="A543" s="4" t="s">
        <v>2651</v>
      </c>
      <c r="B543" s="4" t="s">
        <v>2652</v>
      </c>
      <c r="C543" s="5">
        <v>2.7166408374050701</v>
      </c>
      <c r="D543" s="7">
        <v>1.4418238418404401</v>
      </c>
      <c r="E543" s="8" t="s">
        <v>83</v>
      </c>
      <c r="F543" s="9" t="s">
        <v>8</v>
      </c>
    </row>
    <row r="544" spans="1:6" ht="20" customHeight="1" x14ac:dyDescent="0.2">
      <c r="A544" s="4" t="s">
        <v>2653</v>
      </c>
      <c r="B544" s="4" t="s">
        <v>2654</v>
      </c>
      <c r="C544" s="5">
        <v>2.7008598660842602</v>
      </c>
      <c r="D544" s="7">
        <v>1.4334187876625</v>
      </c>
      <c r="E544" s="8" t="s">
        <v>83</v>
      </c>
      <c r="F544" s="9" t="s">
        <v>8</v>
      </c>
    </row>
    <row r="545" spans="1:6" ht="20" customHeight="1" x14ac:dyDescent="0.2">
      <c r="A545" s="4" t="s">
        <v>2655</v>
      </c>
      <c r="B545" s="4" t="s">
        <v>2656</v>
      </c>
      <c r="C545" s="5">
        <v>2.6498124303188901</v>
      </c>
      <c r="D545" s="7">
        <v>1.4058902406471201</v>
      </c>
      <c r="E545" s="8" t="s">
        <v>83</v>
      </c>
      <c r="F545" s="9" t="s">
        <v>8</v>
      </c>
    </row>
    <row r="546" spans="1:6" ht="20" customHeight="1" x14ac:dyDescent="0.2">
      <c r="A546" s="4" t="s">
        <v>2657</v>
      </c>
      <c r="B546" s="4" t="s">
        <v>2658</v>
      </c>
      <c r="C546" s="5">
        <v>2.6372358043136099</v>
      </c>
      <c r="D546" s="7">
        <v>1.3990265732898699</v>
      </c>
      <c r="E546" s="8" t="s">
        <v>83</v>
      </c>
      <c r="F546" s="9" t="s">
        <v>8</v>
      </c>
    </row>
    <row r="547" spans="1:6" ht="20" customHeight="1" x14ac:dyDescent="0.2">
      <c r="A547" s="4" t="s">
        <v>2659</v>
      </c>
      <c r="B547" s="4" t="s">
        <v>2660</v>
      </c>
      <c r="C547" s="5">
        <v>2.5860234459617799</v>
      </c>
      <c r="D547" s="7">
        <v>1.3707353552794299</v>
      </c>
      <c r="E547" s="8" t="s">
        <v>83</v>
      </c>
      <c r="F547" s="9" t="s">
        <v>8</v>
      </c>
    </row>
    <row r="548" spans="1:6" ht="20" customHeight="1" x14ac:dyDescent="0.2">
      <c r="A548" s="4" t="s">
        <v>2661</v>
      </c>
      <c r="B548" s="4" t="s">
        <v>2662</v>
      </c>
      <c r="C548" s="5">
        <v>2.5629986448202202</v>
      </c>
      <c r="D548" s="7">
        <v>1.35783271580793</v>
      </c>
      <c r="E548" s="8" t="s">
        <v>83</v>
      </c>
      <c r="F548" s="9" t="s">
        <v>8</v>
      </c>
    </row>
    <row r="549" spans="1:6" ht="20" customHeight="1" x14ac:dyDescent="0.2">
      <c r="A549" s="4" t="s">
        <v>2663</v>
      </c>
      <c r="B549" s="4" t="s">
        <v>2664</v>
      </c>
      <c r="C549" s="5">
        <v>2.5605145947616199</v>
      </c>
      <c r="D549" s="7">
        <v>1.3564337823753001</v>
      </c>
      <c r="E549" s="8" t="s">
        <v>83</v>
      </c>
      <c r="F549" s="9" t="s">
        <v>8</v>
      </c>
    </row>
    <row r="550" spans="1:6" ht="20" customHeight="1" x14ac:dyDescent="0.2">
      <c r="A550" s="4" t="s">
        <v>2665</v>
      </c>
      <c r="B550" s="4" t="s">
        <v>2666</v>
      </c>
      <c r="C550" s="5">
        <v>2.5297356136204501</v>
      </c>
      <c r="D550" s="7">
        <v>1.3389866146232201</v>
      </c>
      <c r="E550" s="8" t="s">
        <v>83</v>
      </c>
      <c r="F550" s="9" t="s">
        <v>8</v>
      </c>
    </row>
    <row r="551" spans="1:6" ht="20" customHeight="1" x14ac:dyDescent="0.2">
      <c r="A551" s="4" t="s">
        <v>2667</v>
      </c>
      <c r="B551" s="4" t="s">
        <v>2668</v>
      </c>
      <c r="C551" s="5">
        <v>2.5270812375542202</v>
      </c>
      <c r="D551" s="7">
        <v>1.3374720430451601</v>
      </c>
      <c r="E551" s="8" t="s">
        <v>83</v>
      </c>
      <c r="F551" s="9" t="s">
        <v>8</v>
      </c>
    </row>
    <row r="552" spans="1:6" ht="20" customHeight="1" x14ac:dyDescent="0.2">
      <c r="A552" s="4" t="s">
        <v>2669</v>
      </c>
      <c r="B552" s="4" t="s">
        <v>2670</v>
      </c>
      <c r="C552" s="5">
        <v>2.51736930836854</v>
      </c>
      <c r="D552" s="7">
        <v>1.33191688128555</v>
      </c>
      <c r="E552" s="8" t="s">
        <v>83</v>
      </c>
      <c r="F552" s="9" t="s">
        <v>8</v>
      </c>
    </row>
    <row r="553" spans="1:6" ht="20" customHeight="1" x14ac:dyDescent="0.2">
      <c r="A553" s="4" t="s">
        <v>2671</v>
      </c>
      <c r="B553" s="4" t="s">
        <v>2672</v>
      </c>
      <c r="C553" s="5">
        <v>2.5060584422519301</v>
      </c>
      <c r="D553" s="7">
        <v>1.3254200592583001</v>
      </c>
      <c r="E553" s="8" t="s">
        <v>83</v>
      </c>
      <c r="F553" s="9" t="s">
        <v>8</v>
      </c>
    </row>
    <row r="554" spans="1:6" ht="20" customHeight="1" x14ac:dyDescent="0.2">
      <c r="A554" s="4" t="s">
        <v>2673</v>
      </c>
      <c r="B554" s="4" t="s">
        <v>2674</v>
      </c>
      <c r="C554" s="5">
        <v>2.4794325977874401</v>
      </c>
      <c r="D554" s="7">
        <v>1.3100100068962499</v>
      </c>
      <c r="E554" s="8" t="s">
        <v>83</v>
      </c>
      <c r="F554" s="9" t="s">
        <v>8</v>
      </c>
    </row>
    <row r="555" spans="1:6" ht="20" customHeight="1" x14ac:dyDescent="0.2">
      <c r="A555" s="4" t="s">
        <v>2675</v>
      </c>
      <c r="B555" s="4" t="s">
        <v>2676</v>
      </c>
      <c r="C555" s="5">
        <v>2.4599955739866002</v>
      </c>
      <c r="D555" s="7">
        <v>1.2986557198761699</v>
      </c>
      <c r="E555" s="8" t="s">
        <v>83</v>
      </c>
      <c r="F555" s="9" t="s">
        <v>8</v>
      </c>
    </row>
    <row r="556" spans="1:6" ht="20" customHeight="1" x14ac:dyDescent="0.2">
      <c r="A556" s="4" t="s">
        <v>2677</v>
      </c>
      <c r="B556" s="4" t="s">
        <v>2678</v>
      </c>
      <c r="C556" s="5">
        <v>2.4577245519043101</v>
      </c>
      <c r="D556" s="7">
        <v>1.2973232355359099</v>
      </c>
      <c r="E556" s="8" t="s">
        <v>83</v>
      </c>
      <c r="F556" s="9" t="s">
        <v>8</v>
      </c>
    </row>
    <row r="557" spans="1:6" ht="20" customHeight="1" x14ac:dyDescent="0.2">
      <c r="A557" s="4" t="s">
        <v>2679</v>
      </c>
      <c r="B557" s="4" t="s">
        <v>2680</v>
      </c>
      <c r="C557" s="5">
        <v>2.4165993891634399</v>
      </c>
      <c r="D557" s="7">
        <v>1.2729783307079301</v>
      </c>
      <c r="E557" s="8" t="s">
        <v>83</v>
      </c>
      <c r="F557" s="9" t="s">
        <v>8</v>
      </c>
    </row>
    <row r="558" spans="1:6" ht="20" customHeight="1" x14ac:dyDescent="0.2">
      <c r="A558" s="4" t="s">
        <v>2681</v>
      </c>
      <c r="B558" s="4" t="s">
        <v>2682</v>
      </c>
      <c r="C558" s="5">
        <v>2.41566516333745</v>
      </c>
      <c r="D558" s="7">
        <v>1.2724204957763501</v>
      </c>
      <c r="E558" s="8" t="s">
        <v>83</v>
      </c>
      <c r="F558" s="9" t="s">
        <v>8</v>
      </c>
    </row>
    <row r="559" spans="1:6" ht="20" customHeight="1" x14ac:dyDescent="0.2">
      <c r="A559" s="4" t="s">
        <v>2683</v>
      </c>
      <c r="B559" s="4" t="s">
        <v>2684</v>
      </c>
      <c r="C559" s="5">
        <v>2.4106075302796501</v>
      </c>
      <c r="D559" s="7">
        <v>1.2693967856524899</v>
      </c>
      <c r="E559" s="8" t="s">
        <v>83</v>
      </c>
      <c r="F559" s="9" t="s">
        <v>8</v>
      </c>
    </row>
    <row r="560" spans="1:6" ht="20" customHeight="1" x14ac:dyDescent="0.2">
      <c r="A560" s="4" t="s">
        <v>2685</v>
      </c>
      <c r="B560" s="4" t="s">
        <v>2686</v>
      </c>
      <c r="C560" s="5">
        <v>2.39939803264273</v>
      </c>
      <c r="D560" s="7">
        <v>1.2626725040620499</v>
      </c>
      <c r="E560" s="8" t="s">
        <v>83</v>
      </c>
      <c r="F560" s="9" t="s">
        <v>8</v>
      </c>
    </row>
    <row r="561" spans="1:6" ht="20" customHeight="1" x14ac:dyDescent="0.2">
      <c r="A561" s="4" t="s">
        <v>2687</v>
      </c>
      <c r="B561" s="4" t="s">
        <v>2688</v>
      </c>
      <c r="C561" s="5">
        <v>2.3621682540662801</v>
      </c>
      <c r="D561" s="7">
        <v>1.24011172962154</v>
      </c>
      <c r="E561" s="8" t="s">
        <v>83</v>
      </c>
      <c r="F561" s="9" t="s">
        <v>8</v>
      </c>
    </row>
    <row r="562" spans="1:6" ht="20" customHeight="1" x14ac:dyDescent="0.2">
      <c r="A562" s="4" t="s">
        <v>2689</v>
      </c>
      <c r="B562" s="4" t="s">
        <v>2690</v>
      </c>
      <c r="C562" s="5">
        <v>2.34875312626649</v>
      </c>
      <c r="D562" s="7">
        <v>1.2318950819204399</v>
      </c>
      <c r="E562" s="8" t="s">
        <v>83</v>
      </c>
      <c r="F562" s="9" t="s">
        <v>8</v>
      </c>
    </row>
    <row r="563" spans="1:6" ht="20" customHeight="1" x14ac:dyDescent="0.2">
      <c r="A563" s="4" t="s">
        <v>2691</v>
      </c>
      <c r="B563" s="4" t="s">
        <v>2692</v>
      </c>
      <c r="C563" s="5">
        <v>2.3396145428180901</v>
      </c>
      <c r="D563" s="7">
        <v>1.2262708618721501</v>
      </c>
      <c r="E563" s="8" t="s">
        <v>83</v>
      </c>
      <c r="F563" s="9" t="s">
        <v>8</v>
      </c>
    </row>
    <row r="564" spans="1:6" ht="20" customHeight="1" x14ac:dyDescent="0.2">
      <c r="A564" s="4" t="s">
        <v>2693</v>
      </c>
      <c r="B564" s="4" t="s">
        <v>2694</v>
      </c>
      <c r="C564" s="5">
        <v>2.3177742135827999</v>
      </c>
      <c r="D564" s="7">
        <v>1.21274003277668</v>
      </c>
      <c r="E564" s="8" t="s">
        <v>83</v>
      </c>
      <c r="F564" s="9" t="s">
        <v>8</v>
      </c>
    </row>
    <row r="565" spans="1:6" ht="20" customHeight="1" x14ac:dyDescent="0.2">
      <c r="A565" s="4" t="s">
        <v>2695</v>
      </c>
      <c r="B565" s="4" t="s">
        <v>2696</v>
      </c>
      <c r="C565" s="5">
        <v>2.2725563844080399</v>
      </c>
      <c r="D565" s="7">
        <v>1.18431608957746</v>
      </c>
      <c r="E565" s="8" t="s">
        <v>83</v>
      </c>
      <c r="F565" s="9" t="s">
        <v>8</v>
      </c>
    </row>
    <row r="566" spans="1:6" ht="20" customHeight="1" x14ac:dyDescent="0.2">
      <c r="A566" s="4" t="s">
        <v>2697</v>
      </c>
      <c r="B566" s="4" t="s">
        <v>2698</v>
      </c>
      <c r="C566" s="5">
        <v>2.2417561674017801</v>
      </c>
      <c r="D566" s="7">
        <v>1.1646293668094201</v>
      </c>
      <c r="E566" s="8" t="s">
        <v>83</v>
      </c>
      <c r="F566" s="9" t="s">
        <v>8</v>
      </c>
    </row>
    <row r="567" spans="1:6" ht="20" customHeight="1" x14ac:dyDescent="0.2">
      <c r="A567" s="4" t="s">
        <v>2699</v>
      </c>
      <c r="B567" s="4" t="s">
        <v>2700</v>
      </c>
      <c r="C567" s="5">
        <v>2.2412368317909901</v>
      </c>
      <c r="D567" s="7">
        <v>1.16429510667841</v>
      </c>
      <c r="E567" s="8" t="s">
        <v>83</v>
      </c>
      <c r="F567" s="9" t="s">
        <v>8</v>
      </c>
    </row>
    <row r="568" spans="1:6" ht="20" customHeight="1" x14ac:dyDescent="0.2">
      <c r="A568" s="4" t="s">
        <v>2701</v>
      </c>
      <c r="B568" s="4" t="s">
        <v>2702</v>
      </c>
      <c r="C568" s="5">
        <v>2.2292279538606401</v>
      </c>
      <c r="D568" s="7">
        <v>1.15654414961212</v>
      </c>
      <c r="E568" s="8" t="s">
        <v>83</v>
      </c>
      <c r="F568" s="9" t="s">
        <v>8</v>
      </c>
    </row>
    <row r="569" spans="1:6" ht="20" customHeight="1" x14ac:dyDescent="0.2">
      <c r="A569" s="4" t="s">
        <v>2703</v>
      </c>
      <c r="B569" s="4" t="s">
        <v>2704</v>
      </c>
      <c r="C569" s="5">
        <v>2.22672497075098</v>
      </c>
      <c r="D569" s="7">
        <v>1.1549233776871899</v>
      </c>
      <c r="E569" s="8" t="s">
        <v>83</v>
      </c>
      <c r="F569" s="9" t="s">
        <v>8</v>
      </c>
    </row>
    <row r="570" spans="1:6" ht="20" customHeight="1" x14ac:dyDescent="0.2">
      <c r="A570" s="4" t="s">
        <v>2705</v>
      </c>
      <c r="B570" s="4" t="s">
        <v>2706</v>
      </c>
      <c r="C570" s="5">
        <v>2.2203420145897499</v>
      </c>
      <c r="D570" s="7">
        <v>1.1507819219573301</v>
      </c>
      <c r="E570" s="8" t="s">
        <v>83</v>
      </c>
      <c r="F570" s="9" t="s">
        <v>8</v>
      </c>
    </row>
    <row r="571" spans="1:6" ht="20" customHeight="1" x14ac:dyDescent="0.2">
      <c r="A571" s="4" t="s">
        <v>2707</v>
      </c>
      <c r="B571" s="4" t="s">
        <v>2708</v>
      </c>
      <c r="C571" s="5">
        <v>2.2134414096384498</v>
      </c>
      <c r="D571" s="7">
        <v>1.14629118543362</v>
      </c>
      <c r="E571" s="8" t="s">
        <v>83</v>
      </c>
      <c r="F571" s="9" t="s">
        <v>8</v>
      </c>
    </row>
    <row r="572" spans="1:6" ht="20" customHeight="1" x14ac:dyDescent="0.2">
      <c r="A572" s="4" t="s">
        <v>2709</v>
      </c>
      <c r="B572" s="4" t="s">
        <v>2710</v>
      </c>
      <c r="C572" s="5">
        <v>2.20719054375378</v>
      </c>
      <c r="D572" s="7">
        <v>1.14221118089192</v>
      </c>
      <c r="E572" s="8" t="s">
        <v>83</v>
      </c>
      <c r="F572" s="9" t="s">
        <v>8</v>
      </c>
    </row>
    <row r="573" spans="1:6" ht="20" customHeight="1" x14ac:dyDescent="0.2">
      <c r="A573" s="4" t="s">
        <v>2711</v>
      </c>
      <c r="B573" s="4" t="s">
        <v>2712</v>
      </c>
      <c r="C573" s="5">
        <v>2.1632543971845801</v>
      </c>
      <c r="D573" s="7">
        <v>1.1132033351913699</v>
      </c>
      <c r="E573" s="8" t="s">
        <v>83</v>
      </c>
      <c r="F573" s="9" t="s">
        <v>8</v>
      </c>
    </row>
    <row r="574" spans="1:6" ht="20" customHeight="1" x14ac:dyDescent="0.2">
      <c r="A574" s="4" t="s">
        <v>2713</v>
      </c>
      <c r="B574" s="4" t="s">
        <v>2714</v>
      </c>
      <c r="C574" s="5">
        <v>2.1525666500723402</v>
      </c>
      <c r="D574" s="7">
        <v>1.1060579085815501</v>
      </c>
      <c r="E574" s="8" t="s">
        <v>83</v>
      </c>
      <c r="F574" s="9" t="s">
        <v>8</v>
      </c>
    </row>
    <row r="575" spans="1:6" ht="20" customHeight="1" x14ac:dyDescent="0.2">
      <c r="A575" s="4" t="s">
        <v>2715</v>
      </c>
      <c r="B575" s="4" t="s">
        <v>2716</v>
      </c>
      <c r="C575" s="5">
        <v>2.1125331390573501</v>
      </c>
      <c r="D575" s="7">
        <v>1.0789739729587</v>
      </c>
      <c r="E575" s="8" t="s">
        <v>83</v>
      </c>
      <c r="F575" s="9" t="s">
        <v>8</v>
      </c>
    </row>
    <row r="576" spans="1:6" ht="20" customHeight="1" x14ac:dyDescent="0.2">
      <c r="A576" s="4" t="s">
        <v>2717</v>
      </c>
      <c r="B576" s="4" t="s">
        <v>2718</v>
      </c>
      <c r="C576" s="5">
        <v>2.0843275214764598</v>
      </c>
      <c r="D576" s="7">
        <v>1.0595819937794</v>
      </c>
      <c r="E576" s="8" t="s">
        <v>83</v>
      </c>
      <c r="F576" s="9" t="s">
        <v>8</v>
      </c>
    </row>
    <row r="577" spans="1:6" ht="20" customHeight="1" x14ac:dyDescent="0.2">
      <c r="A577" s="4" t="s">
        <v>2719</v>
      </c>
      <c r="B577" s="4" t="s">
        <v>2720</v>
      </c>
      <c r="C577" s="5">
        <v>2.0629047522664101</v>
      </c>
      <c r="D577" s="7">
        <v>1.04467721113949</v>
      </c>
      <c r="E577" s="8" t="s">
        <v>83</v>
      </c>
      <c r="F577" s="9" t="s">
        <v>8</v>
      </c>
    </row>
    <row r="578" spans="1:6" ht="20" customHeight="1" x14ac:dyDescent="0.2">
      <c r="A578" s="4" t="s">
        <v>2721</v>
      </c>
      <c r="B578" s="4" t="s">
        <v>2722</v>
      </c>
      <c r="C578" s="5">
        <v>2.0515537322644999</v>
      </c>
      <c r="D578" s="7">
        <v>1.03671694036565</v>
      </c>
      <c r="E578" s="8" t="s">
        <v>83</v>
      </c>
      <c r="F578" s="9" t="s">
        <v>8</v>
      </c>
    </row>
    <row r="579" spans="1:6" ht="20" customHeight="1" x14ac:dyDescent="0.2">
      <c r="A579" s="4" t="s">
        <v>2723</v>
      </c>
      <c r="B579" s="4" t="s">
        <v>2724</v>
      </c>
      <c r="C579" s="5">
        <v>2.0463477420528</v>
      </c>
      <c r="D579" s="7">
        <v>1.0330513274420801</v>
      </c>
      <c r="E579" s="8" t="s">
        <v>83</v>
      </c>
      <c r="F579" s="9" t="s">
        <v>8</v>
      </c>
    </row>
    <row r="580" spans="1:6" ht="20" customHeight="1" x14ac:dyDescent="0.2">
      <c r="A580" s="4" t="s">
        <v>2725</v>
      </c>
      <c r="B580" s="4" t="s">
        <v>2726</v>
      </c>
      <c r="C580" s="5">
        <v>2.0384523612365899</v>
      </c>
      <c r="D580" s="7">
        <v>1.02747424134409</v>
      </c>
      <c r="E580" s="8" t="s">
        <v>83</v>
      </c>
      <c r="F580" s="9" t="s">
        <v>8</v>
      </c>
    </row>
    <row r="581" spans="1:6" ht="20" customHeight="1" x14ac:dyDescent="0.2">
      <c r="A581" s="4" t="s">
        <v>2727</v>
      </c>
      <c r="B581" s="4" t="s">
        <v>2728</v>
      </c>
      <c r="C581" s="5">
        <v>2.0260903206711101</v>
      </c>
      <c r="D581" s="7">
        <v>1.0186984891833899</v>
      </c>
      <c r="E581" s="8" t="s">
        <v>83</v>
      </c>
      <c r="F581" s="9" t="s">
        <v>8</v>
      </c>
    </row>
    <row r="582" spans="1:6" ht="20" customHeight="1" x14ac:dyDescent="0.2">
      <c r="A582" s="4" t="s">
        <v>2729</v>
      </c>
      <c r="B582" s="4" t="s">
        <v>2730</v>
      </c>
      <c r="C582" s="5">
        <v>0.47937636415733498</v>
      </c>
      <c r="D582" s="7">
        <v>-1.06076931680066</v>
      </c>
      <c r="E582" s="8" t="s">
        <v>83</v>
      </c>
      <c r="F582" s="9" t="s">
        <v>8</v>
      </c>
    </row>
    <row r="583" spans="1:6" ht="20" customHeight="1" x14ac:dyDescent="0.2">
      <c r="A583" s="4" t="s">
        <v>2731</v>
      </c>
      <c r="B583" s="4" t="s">
        <v>2732</v>
      </c>
      <c r="C583" s="5">
        <v>0.46873544413372498</v>
      </c>
      <c r="D583" s="7">
        <v>-1.09315420439605</v>
      </c>
      <c r="E583" s="8" t="s">
        <v>83</v>
      </c>
      <c r="F583" s="9" t="s">
        <v>8</v>
      </c>
    </row>
    <row r="584" spans="1:6" ht="20" customHeight="1" x14ac:dyDescent="0.2">
      <c r="A584" s="4" t="s">
        <v>2733</v>
      </c>
      <c r="B584" s="4" t="s">
        <v>2734</v>
      </c>
      <c r="C584" s="5">
        <v>0.44350993322738003</v>
      </c>
      <c r="D584" s="7">
        <v>-1.17296167816847</v>
      </c>
      <c r="E584" s="8" t="s">
        <v>83</v>
      </c>
      <c r="F584" s="9" t="s">
        <v>8</v>
      </c>
    </row>
    <row r="585" spans="1:6" ht="20" customHeight="1" x14ac:dyDescent="0.2">
      <c r="A585" s="4" t="s">
        <v>2735</v>
      </c>
      <c r="B585" s="4" t="s">
        <v>2736</v>
      </c>
      <c r="C585" s="5">
        <v>0.41464514040779299</v>
      </c>
      <c r="D585" s="7">
        <v>-1.27005091066994</v>
      </c>
      <c r="E585" s="8" t="s">
        <v>83</v>
      </c>
      <c r="F585" s="9" t="s">
        <v>8</v>
      </c>
    </row>
    <row r="586" spans="1:6" ht="20" customHeight="1" x14ac:dyDescent="0.2">
      <c r="A586" s="4" t="s">
        <v>2737</v>
      </c>
      <c r="B586" s="4" t="s">
        <v>2738</v>
      </c>
      <c r="C586" s="5">
        <v>0.40161438114547898</v>
      </c>
      <c r="D586" s="7">
        <v>-1.31611716415497</v>
      </c>
      <c r="E586" s="8" t="s">
        <v>83</v>
      </c>
      <c r="F586" s="9" t="s">
        <v>8</v>
      </c>
    </row>
    <row r="587" spans="1:6" ht="20" customHeight="1" x14ac:dyDescent="0.2">
      <c r="A587" s="4" t="s">
        <v>2739</v>
      </c>
      <c r="B587" s="4" t="s">
        <v>2740</v>
      </c>
      <c r="C587" s="5">
        <v>0.39939668271272</v>
      </c>
      <c r="D587" s="7">
        <v>-1.32410574471385</v>
      </c>
      <c r="E587" s="8" t="s">
        <v>83</v>
      </c>
      <c r="F587" s="9" t="s">
        <v>8</v>
      </c>
    </row>
    <row r="588" spans="1:6" ht="20" customHeight="1" x14ac:dyDescent="0.2">
      <c r="A588" s="4" t="s">
        <v>2741</v>
      </c>
      <c r="B588" s="4" t="s">
        <v>2742</v>
      </c>
      <c r="C588" s="5">
        <v>0.37712711085332601</v>
      </c>
      <c r="D588" s="7">
        <v>-1.4068772284498099</v>
      </c>
      <c r="E588" s="8" t="s">
        <v>83</v>
      </c>
      <c r="F588" s="9" t="s">
        <v>8</v>
      </c>
    </row>
    <row r="589" spans="1:6" ht="20" customHeight="1" x14ac:dyDescent="0.2">
      <c r="A589" s="4" t="s">
        <v>2743</v>
      </c>
      <c r="B589" s="4" t="s">
        <v>2744</v>
      </c>
      <c r="C589" s="5">
        <v>0.37707627262050197</v>
      </c>
      <c r="D589" s="7">
        <v>-1.40707172258257</v>
      </c>
      <c r="E589" s="8" t="s">
        <v>83</v>
      </c>
      <c r="F589" s="9" t="s">
        <v>8</v>
      </c>
    </row>
    <row r="590" spans="1:6" ht="20" customHeight="1" x14ac:dyDescent="0.2">
      <c r="A590" s="4" t="s">
        <v>2745</v>
      </c>
      <c r="B590" s="4" t="s">
        <v>2746</v>
      </c>
      <c r="C590" s="5">
        <v>0.316723395390201</v>
      </c>
      <c r="D590" s="7">
        <v>-1.65870465610731</v>
      </c>
      <c r="E590" s="8" t="s">
        <v>83</v>
      </c>
      <c r="F590" s="9" t="s">
        <v>8</v>
      </c>
    </row>
    <row r="591" spans="1:6" ht="20" customHeight="1" x14ac:dyDescent="0.2">
      <c r="A591" s="4" t="s">
        <v>2747</v>
      </c>
      <c r="B591" s="4" t="s">
        <v>2748</v>
      </c>
      <c r="C591" s="5">
        <v>0.293233418523693</v>
      </c>
      <c r="D591" s="7">
        <v>-1.76987856443404</v>
      </c>
      <c r="E591" s="8" t="s">
        <v>83</v>
      </c>
      <c r="F591" s="9" t="s">
        <v>8</v>
      </c>
    </row>
    <row r="592" spans="1:6" ht="20" customHeight="1" x14ac:dyDescent="0.2">
      <c r="A592" s="4" t="s">
        <v>2749</v>
      </c>
      <c r="B592" s="4" t="s">
        <v>2750</v>
      </c>
      <c r="C592" s="5">
        <v>0.28623557718507697</v>
      </c>
      <c r="D592" s="7">
        <v>-1.8047250942464601</v>
      </c>
      <c r="E592" s="8" t="s">
        <v>83</v>
      </c>
      <c r="F592" s="9" t="s">
        <v>8</v>
      </c>
    </row>
    <row r="593" spans="1:6" ht="20" customHeight="1" x14ac:dyDescent="0.2">
      <c r="A593" s="4" t="s">
        <v>2751</v>
      </c>
      <c r="B593" s="4" t="s">
        <v>2752</v>
      </c>
      <c r="C593" s="5">
        <v>0.263473233385983</v>
      </c>
      <c r="D593" s="7">
        <v>-1.92427169098604</v>
      </c>
      <c r="E593" s="8" t="s">
        <v>83</v>
      </c>
      <c r="F593" s="9" t="s">
        <v>8</v>
      </c>
    </row>
    <row r="594" spans="1:6" ht="20" customHeight="1" x14ac:dyDescent="0.2">
      <c r="A594" s="4" t="s">
        <v>2753</v>
      </c>
      <c r="B594" s="4" t="s">
        <v>2754</v>
      </c>
      <c r="C594" s="5">
        <v>0.25996543994951399</v>
      </c>
      <c r="D594" s="7">
        <v>-1.9436082521239999</v>
      </c>
      <c r="E594" s="8" t="s">
        <v>83</v>
      </c>
      <c r="F594" s="9" t="s">
        <v>8</v>
      </c>
    </row>
    <row r="595" spans="1:6" ht="20" customHeight="1" x14ac:dyDescent="0.2">
      <c r="A595" s="4" t="s">
        <v>2755</v>
      </c>
      <c r="B595" s="4" t="s">
        <v>2756</v>
      </c>
      <c r="C595" s="5">
        <v>0.25825559184527003</v>
      </c>
      <c r="D595" s="7">
        <v>-1.9531285076940199</v>
      </c>
      <c r="E595" s="8" t="s">
        <v>83</v>
      </c>
      <c r="F595" s="9" t="s">
        <v>8</v>
      </c>
    </row>
    <row r="596" spans="1:6" ht="20" customHeight="1" x14ac:dyDescent="0.2">
      <c r="A596" s="4" t="s">
        <v>2757</v>
      </c>
      <c r="B596" s="4" t="s">
        <v>2758</v>
      </c>
      <c r="C596" s="5">
        <v>0.25533253660890498</v>
      </c>
      <c r="D596" s="7">
        <v>-1.96955070515088</v>
      </c>
      <c r="E596" s="8" t="s">
        <v>83</v>
      </c>
      <c r="F596" s="9" t="s">
        <v>8</v>
      </c>
    </row>
    <row r="597" spans="1:6" ht="20" customHeight="1" x14ac:dyDescent="0.2">
      <c r="A597" s="4" t="s">
        <v>2759</v>
      </c>
      <c r="B597" s="4" t="s">
        <v>2760</v>
      </c>
      <c r="C597" s="5">
        <v>0.25206400859163902</v>
      </c>
      <c r="D597" s="7">
        <v>-1.9881379597661</v>
      </c>
      <c r="E597" s="8" t="s">
        <v>83</v>
      </c>
      <c r="F597" s="9" t="s">
        <v>8</v>
      </c>
    </row>
    <row r="598" spans="1:6" ht="20" customHeight="1" x14ac:dyDescent="0.2">
      <c r="A598" s="4" t="s">
        <v>2761</v>
      </c>
      <c r="B598" s="4" t="s">
        <v>2762</v>
      </c>
      <c r="C598" s="5">
        <v>0.23864816079252399</v>
      </c>
      <c r="D598" s="7">
        <v>-2.0670428769792499</v>
      </c>
      <c r="E598" s="8" t="s">
        <v>83</v>
      </c>
      <c r="F598" s="9" t="s">
        <v>8</v>
      </c>
    </row>
    <row r="599" spans="1:6" ht="20" customHeight="1" x14ac:dyDescent="0.2">
      <c r="A599" s="4" t="s">
        <v>2763</v>
      </c>
      <c r="B599" s="4" t="s">
        <v>2764</v>
      </c>
      <c r="C599" s="5">
        <v>0.230959028364877</v>
      </c>
      <c r="D599" s="7">
        <v>-2.1142911515467002</v>
      </c>
      <c r="E599" s="8" t="s">
        <v>83</v>
      </c>
      <c r="F599" s="9" t="s">
        <v>8</v>
      </c>
    </row>
    <row r="600" spans="1:6" ht="20" customHeight="1" x14ac:dyDescent="0.2">
      <c r="A600" s="4" t="s">
        <v>2765</v>
      </c>
      <c r="B600" s="4" t="s">
        <v>2766</v>
      </c>
      <c r="C600" s="5">
        <v>0.22867537089047199</v>
      </c>
      <c r="D600" s="7">
        <v>-2.1286271038976499</v>
      </c>
      <c r="E600" s="8" t="s">
        <v>83</v>
      </c>
      <c r="F600" s="9" t="s">
        <v>8</v>
      </c>
    </row>
    <row r="601" spans="1:6" ht="20" customHeight="1" x14ac:dyDescent="0.2">
      <c r="A601" s="4" t="s">
        <v>2767</v>
      </c>
      <c r="B601" s="4" t="s">
        <v>2768</v>
      </c>
      <c r="C601" s="5">
        <v>0.21529903429733599</v>
      </c>
      <c r="D601" s="7">
        <v>-2.2155862464345599</v>
      </c>
      <c r="E601" s="8" t="s">
        <v>83</v>
      </c>
      <c r="F601" s="9" t="s">
        <v>8</v>
      </c>
    </row>
    <row r="602" spans="1:6" ht="20" customHeight="1" x14ac:dyDescent="0.2">
      <c r="A602" s="4" t="s">
        <v>2769</v>
      </c>
      <c r="B602" s="4" t="s">
        <v>2770</v>
      </c>
      <c r="C602" s="5">
        <v>0.20171963136687501</v>
      </c>
      <c r="D602" s="7">
        <v>-2.3095766009343102</v>
      </c>
      <c r="E602" s="8" t="s">
        <v>83</v>
      </c>
      <c r="F602" s="9" t="s">
        <v>8</v>
      </c>
    </row>
    <row r="603" spans="1:6" ht="20" customHeight="1" x14ac:dyDescent="0.2">
      <c r="A603" s="4" t="s">
        <v>2771</v>
      </c>
      <c r="B603" s="4" t="s">
        <v>2772</v>
      </c>
      <c r="C603" s="5">
        <v>0.19730087605549601</v>
      </c>
      <c r="D603" s="7">
        <v>-2.3415307329560799</v>
      </c>
      <c r="E603" s="8" t="s">
        <v>83</v>
      </c>
      <c r="F603" s="9" t="s">
        <v>8</v>
      </c>
    </row>
    <row r="604" spans="1:6" ht="20" customHeight="1" x14ac:dyDescent="0.2">
      <c r="A604" s="4" t="s">
        <v>2773</v>
      </c>
      <c r="B604" s="4" t="s">
        <v>2774</v>
      </c>
      <c r="C604" s="5">
        <v>0.195804201230976</v>
      </c>
      <c r="D604" s="7">
        <v>-2.3525163747360001</v>
      </c>
      <c r="E604" s="8" t="s">
        <v>83</v>
      </c>
      <c r="F604" s="9" t="s">
        <v>8</v>
      </c>
    </row>
    <row r="605" spans="1:6" ht="20" customHeight="1" x14ac:dyDescent="0.2">
      <c r="A605" s="4" t="s">
        <v>2775</v>
      </c>
      <c r="B605" s="4" t="s">
        <v>2776</v>
      </c>
      <c r="C605" s="5">
        <v>0.19309985666410501</v>
      </c>
      <c r="D605" s="7">
        <v>-2.3725810014950199</v>
      </c>
      <c r="E605" s="8" t="s">
        <v>83</v>
      </c>
      <c r="F605" s="9" t="s">
        <v>8</v>
      </c>
    </row>
    <row r="606" spans="1:6" ht="20" customHeight="1" x14ac:dyDescent="0.2">
      <c r="A606" s="4" t="s">
        <v>2777</v>
      </c>
      <c r="B606" s="4" t="s">
        <v>2778</v>
      </c>
      <c r="C606" s="5">
        <v>0.18992033735778199</v>
      </c>
      <c r="D606" s="7">
        <v>-2.3965336921160501</v>
      </c>
      <c r="E606" s="8" t="s">
        <v>83</v>
      </c>
      <c r="F606" s="9" t="s">
        <v>8</v>
      </c>
    </row>
    <row r="607" spans="1:6" ht="20" customHeight="1" x14ac:dyDescent="0.2">
      <c r="A607" s="4" t="s">
        <v>2779</v>
      </c>
      <c r="B607" s="4" t="s">
        <v>2780</v>
      </c>
      <c r="C607" s="5">
        <v>0.187011849917913</v>
      </c>
      <c r="D607" s="7">
        <v>-2.41879840618535</v>
      </c>
      <c r="E607" s="8" t="s">
        <v>83</v>
      </c>
      <c r="F607" s="9" t="s">
        <v>8</v>
      </c>
    </row>
    <row r="608" spans="1:6" ht="20" customHeight="1" x14ac:dyDescent="0.2">
      <c r="A608" s="4" t="s">
        <v>2781</v>
      </c>
      <c r="B608" s="4" t="s">
        <v>2782</v>
      </c>
      <c r="C608" s="5">
        <v>0.17849006543210799</v>
      </c>
      <c r="D608" s="7">
        <v>-2.48608431727552</v>
      </c>
      <c r="E608" s="8" t="s">
        <v>83</v>
      </c>
      <c r="F608" s="9" t="s">
        <v>8</v>
      </c>
    </row>
    <row r="609" spans="1:6" ht="20" customHeight="1" x14ac:dyDescent="0.2">
      <c r="A609" s="4" t="s">
        <v>2783</v>
      </c>
      <c r="B609" s="4" t="s">
        <v>2784</v>
      </c>
      <c r="C609" s="5">
        <v>0.171169892983802</v>
      </c>
      <c r="D609" s="7">
        <v>-2.5464991259908598</v>
      </c>
      <c r="E609" s="8" t="s">
        <v>83</v>
      </c>
      <c r="F609" s="9" t="s">
        <v>8</v>
      </c>
    </row>
    <row r="610" spans="1:6" ht="20" customHeight="1" x14ac:dyDescent="0.2">
      <c r="A610" s="4" t="s">
        <v>2785</v>
      </c>
      <c r="B610" s="4" t="s">
        <v>2786</v>
      </c>
      <c r="C610" s="5">
        <v>0.14787329390245799</v>
      </c>
      <c r="D610" s="7">
        <v>-2.7575665714121498</v>
      </c>
      <c r="E610" s="8" t="s">
        <v>83</v>
      </c>
      <c r="F610" s="9" t="s">
        <v>8</v>
      </c>
    </row>
    <row r="611" spans="1:6" ht="20" customHeight="1" x14ac:dyDescent="0.2">
      <c r="A611" s="4" t="s">
        <v>2787</v>
      </c>
      <c r="B611" s="4" t="s">
        <v>2788</v>
      </c>
      <c r="C611" s="5">
        <v>0.14659823221238799</v>
      </c>
      <c r="D611" s="7">
        <v>-2.7700603883719701</v>
      </c>
      <c r="E611" s="8" t="s">
        <v>83</v>
      </c>
      <c r="F611" s="9" t="s">
        <v>8</v>
      </c>
    </row>
    <row r="612" spans="1:6" ht="20" customHeight="1" x14ac:dyDescent="0.2">
      <c r="A612" s="4" t="s">
        <v>2789</v>
      </c>
      <c r="B612" s="4" t="s">
        <v>2790</v>
      </c>
      <c r="C612" s="5">
        <v>0.14086701849924499</v>
      </c>
      <c r="D612" s="7">
        <v>-2.8275942250241499</v>
      </c>
      <c r="E612" s="8" t="s">
        <v>83</v>
      </c>
      <c r="F612" s="9" t="s">
        <v>8</v>
      </c>
    </row>
    <row r="613" spans="1:6" ht="20" customHeight="1" x14ac:dyDescent="0.2">
      <c r="A613" s="4" t="s">
        <v>2791</v>
      </c>
      <c r="B613" s="4" t="s">
        <v>2792</v>
      </c>
      <c r="C613" s="5">
        <v>0.139664908814533</v>
      </c>
      <c r="D613" s="7">
        <v>-2.8399585096350801</v>
      </c>
      <c r="E613" s="8" t="s">
        <v>83</v>
      </c>
      <c r="F613" s="9" t="s">
        <v>8</v>
      </c>
    </row>
    <row r="614" spans="1:6" ht="20" customHeight="1" x14ac:dyDescent="0.2">
      <c r="A614" s="4" t="s">
        <v>2793</v>
      </c>
      <c r="B614" s="4" t="s">
        <v>2794</v>
      </c>
      <c r="C614" s="5">
        <v>0.136959135287266</v>
      </c>
      <c r="D614" s="7">
        <v>-2.86818259668572</v>
      </c>
      <c r="E614" s="8" t="s">
        <v>83</v>
      </c>
      <c r="F614" s="9" t="s">
        <v>8</v>
      </c>
    </row>
    <row r="615" spans="1:6" ht="20" customHeight="1" x14ac:dyDescent="0.2">
      <c r="A615" s="4" t="s">
        <v>2795</v>
      </c>
      <c r="B615" s="4" t="s">
        <v>2796</v>
      </c>
      <c r="C615" s="5">
        <v>0.135656188874961</v>
      </c>
      <c r="D615" s="7">
        <v>-2.8819732274700098</v>
      </c>
      <c r="E615" s="8" t="s">
        <v>83</v>
      </c>
      <c r="F615" s="9" t="s">
        <v>8</v>
      </c>
    </row>
    <row r="616" spans="1:6" ht="20" customHeight="1" x14ac:dyDescent="0.2">
      <c r="A616" s="4" t="s">
        <v>2797</v>
      </c>
      <c r="B616" s="4" t="s">
        <v>2798</v>
      </c>
      <c r="C616" s="5">
        <v>0.13095471187278701</v>
      </c>
      <c r="D616" s="7">
        <v>-2.9328601247505399</v>
      </c>
      <c r="E616" s="8" t="s">
        <v>83</v>
      </c>
      <c r="F616" s="9" t="s">
        <v>8</v>
      </c>
    </row>
    <row r="617" spans="1:6" ht="20" customHeight="1" x14ac:dyDescent="0.2">
      <c r="A617" s="4" t="s">
        <v>2799</v>
      </c>
      <c r="B617" s="4" t="s">
        <v>2800</v>
      </c>
      <c r="C617" s="5">
        <v>0.12124471696825501</v>
      </c>
      <c r="D617" s="7">
        <v>-3.0440062091937898</v>
      </c>
      <c r="E617" s="8" t="s">
        <v>83</v>
      </c>
      <c r="F617" s="9" t="s">
        <v>8</v>
      </c>
    </row>
    <row r="618" spans="1:6" ht="20" customHeight="1" x14ac:dyDescent="0.2">
      <c r="A618" s="4" t="s">
        <v>2801</v>
      </c>
      <c r="B618" s="4" t="s">
        <v>2802</v>
      </c>
      <c r="C618" s="5">
        <v>0.11615992821634701</v>
      </c>
      <c r="D618" s="7">
        <v>-3.1058156279867899</v>
      </c>
      <c r="E618" s="8" t="s">
        <v>83</v>
      </c>
      <c r="F618" s="9" t="s">
        <v>8</v>
      </c>
    </row>
    <row r="619" spans="1:6" ht="20" customHeight="1" x14ac:dyDescent="0.2">
      <c r="A619" s="4" t="s">
        <v>2803</v>
      </c>
      <c r="B619" s="4" t="s">
        <v>2804</v>
      </c>
      <c r="C619" s="5">
        <v>0.105834326679751</v>
      </c>
      <c r="D619" s="7">
        <v>-3.2401204627231599</v>
      </c>
      <c r="E619" s="8" t="s">
        <v>83</v>
      </c>
      <c r="F619" s="9" t="s">
        <v>8</v>
      </c>
    </row>
    <row r="620" spans="1:6" ht="20" customHeight="1" x14ac:dyDescent="0.2">
      <c r="A620" s="4" t="s">
        <v>2805</v>
      </c>
      <c r="B620" s="4" t="s">
        <v>2806</v>
      </c>
      <c r="C620" s="5">
        <v>0.10102454549010099</v>
      </c>
      <c r="D620" s="7">
        <v>-3.3072222340430799</v>
      </c>
      <c r="E620" s="8" t="s">
        <v>83</v>
      </c>
      <c r="F620" s="9" t="s">
        <v>8</v>
      </c>
    </row>
    <row r="621" spans="1:6" ht="20" customHeight="1" x14ac:dyDescent="0.2">
      <c r="A621" s="4" t="s">
        <v>2807</v>
      </c>
      <c r="B621" s="4" t="s">
        <v>2808</v>
      </c>
      <c r="C621" s="5">
        <v>9.7322429843591698E-2</v>
      </c>
      <c r="D621" s="7">
        <v>-3.3610838493633799</v>
      </c>
      <c r="E621" s="8" t="s">
        <v>83</v>
      </c>
      <c r="F621" s="9" t="s">
        <v>8</v>
      </c>
    </row>
    <row r="622" spans="1:6" ht="20" customHeight="1" x14ac:dyDescent="0.2">
      <c r="A622" s="4" t="s">
        <v>2809</v>
      </c>
      <c r="B622" s="4" t="s">
        <v>2810</v>
      </c>
      <c r="C622" s="5">
        <v>9.6746082453733603E-2</v>
      </c>
      <c r="D622" s="7">
        <v>-3.3696529464918301</v>
      </c>
      <c r="E622" s="8" t="s">
        <v>83</v>
      </c>
      <c r="F622" s="9" t="s">
        <v>8</v>
      </c>
    </row>
    <row r="623" spans="1:6" ht="20" customHeight="1" x14ac:dyDescent="0.2">
      <c r="A623" s="4" t="s">
        <v>2811</v>
      </c>
      <c r="B623" s="4" t="s">
        <v>2812</v>
      </c>
      <c r="C623" s="5">
        <v>9.4471987567082194E-2</v>
      </c>
      <c r="D623" s="7">
        <v>-3.4039695788438298</v>
      </c>
      <c r="E623" s="8" t="s">
        <v>83</v>
      </c>
      <c r="F623" s="9" t="s">
        <v>8</v>
      </c>
    </row>
    <row r="624" spans="1:6" ht="20" customHeight="1" x14ac:dyDescent="0.2">
      <c r="A624" s="4" t="s">
        <v>2813</v>
      </c>
      <c r="B624" s="4" t="s">
        <v>2814</v>
      </c>
      <c r="C624" s="5">
        <v>9.4406095115856598E-2</v>
      </c>
      <c r="D624" s="7">
        <v>-3.4049761828406702</v>
      </c>
      <c r="E624" s="8" t="s">
        <v>83</v>
      </c>
      <c r="F624" s="9" t="s">
        <v>8</v>
      </c>
    </row>
    <row r="625" spans="1:6" ht="20" customHeight="1" x14ac:dyDescent="0.2">
      <c r="A625" s="4" t="s">
        <v>2815</v>
      </c>
      <c r="B625" s="4" t="s">
        <v>2816</v>
      </c>
      <c r="C625" s="5">
        <v>9.3434533514329496E-2</v>
      </c>
      <c r="D625" s="7">
        <v>-3.4199003194787401</v>
      </c>
      <c r="E625" s="8" t="s">
        <v>83</v>
      </c>
      <c r="F625" s="9" t="s">
        <v>8</v>
      </c>
    </row>
    <row r="626" spans="1:6" ht="20" customHeight="1" x14ac:dyDescent="0.2">
      <c r="A626" s="4" t="s">
        <v>2817</v>
      </c>
      <c r="B626" s="4" t="s">
        <v>2818</v>
      </c>
      <c r="C626" s="5">
        <v>9.0672214020886099E-2</v>
      </c>
      <c r="D626" s="7">
        <v>-3.46319567690202</v>
      </c>
      <c r="E626" s="8" t="s">
        <v>83</v>
      </c>
      <c r="F626" s="9" t="s">
        <v>8</v>
      </c>
    </row>
    <row r="627" spans="1:6" ht="20" customHeight="1" x14ac:dyDescent="0.2">
      <c r="A627" s="4" t="s">
        <v>2819</v>
      </c>
      <c r="B627" s="4" t="s">
        <v>2820</v>
      </c>
      <c r="C627" s="5">
        <v>7.9073152117132298E-2</v>
      </c>
      <c r="D627" s="7">
        <v>-3.6606682533867798</v>
      </c>
      <c r="E627" s="8" t="s">
        <v>83</v>
      </c>
      <c r="F627" s="9" t="s">
        <v>8</v>
      </c>
    </row>
    <row r="628" spans="1:6" ht="20" customHeight="1" x14ac:dyDescent="0.2">
      <c r="A628" s="4" t="s">
        <v>2821</v>
      </c>
      <c r="B628" s="4" t="s">
        <v>2822</v>
      </c>
      <c r="C628" s="5">
        <v>7.82947161832835E-2</v>
      </c>
      <c r="D628" s="7">
        <v>-3.6749412410500999</v>
      </c>
      <c r="E628" s="8" t="s">
        <v>83</v>
      </c>
      <c r="F628" s="9" t="s">
        <v>8</v>
      </c>
    </row>
    <row r="629" spans="1:6" ht="20" customHeight="1" x14ac:dyDescent="0.2">
      <c r="A629" s="4" t="s">
        <v>2823</v>
      </c>
      <c r="B629" s="4" t="s">
        <v>2824</v>
      </c>
      <c r="C629" s="5">
        <v>7.8166692376185107E-2</v>
      </c>
      <c r="D629" s="7">
        <v>-3.6773021983562901</v>
      </c>
      <c r="E629" s="8" t="s">
        <v>83</v>
      </c>
      <c r="F629" s="9" t="s">
        <v>8</v>
      </c>
    </row>
    <row r="630" spans="1:6" ht="20" customHeight="1" x14ac:dyDescent="0.2">
      <c r="A630" s="4" t="s">
        <v>2825</v>
      </c>
      <c r="B630" s="4" t="s">
        <v>2826</v>
      </c>
      <c r="C630" s="5">
        <v>7.5065352909940306E-2</v>
      </c>
      <c r="D630" s="7">
        <v>-3.7357090173053802</v>
      </c>
      <c r="E630" s="8" t="s">
        <v>83</v>
      </c>
      <c r="F630" s="9" t="s">
        <v>8</v>
      </c>
    </row>
    <row r="631" spans="1:6" ht="20" customHeight="1" x14ac:dyDescent="0.2">
      <c r="A631" s="4" t="s">
        <v>2827</v>
      </c>
      <c r="B631" s="4" t="s">
        <v>2828</v>
      </c>
      <c r="C631" s="5">
        <v>7.2081985116270605E-2</v>
      </c>
      <c r="D631" s="7">
        <v>-3.7942174466870502</v>
      </c>
      <c r="E631" s="8" t="s">
        <v>83</v>
      </c>
      <c r="F631" s="9" t="s">
        <v>8</v>
      </c>
    </row>
    <row r="632" spans="1:6" ht="20" customHeight="1" x14ac:dyDescent="0.2">
      <c r="A632" s="4" t="s">
        <v>2829</v>
      </c>
      <c r="B632" s="4" t="s">
        <v>2830</v>
      </c>
      <c r="C632" s="5">
        <v>7.0371260722129694E-2</v>
      </c>
      <c r="D632" s="7">
        <v>-3.82886983021544</v>
      </c>
      <c r="E632" s="8" t="s">
        <v>83</v>
      </c>
      <c r="F632" s="9" t="s">
        <v>8</v>
      </c>
    </row>
    <row r="633" spans="1:6" ht="20" customHeight="1" x14ac:dyDescent="0.2">
      <c r="A633" s="4" t="s">
        <v>2831</v>
      </c>
      <c r="B633" s="4" t="s">
        <v>2832</v>
      </c>
      <c r="C633" s="5">
        <v>6.8298379293226005E-2</v>
      </c>
      <c r="D633" s="7">
        <v>-3.8720048457156899</v>
      </c>
      <c r="E633" s="8" t="s">
        <v>83</v>
      </c>
      <c r="F633" s="9" t="s">
        <v>8</v>
      </c>
    </row>
    <row r="634" spans="1:6" ht="20" customHeight="1" x14ac:dyDescent="0.2">
      <c r="A634" s="4" t="s">
        <v>2833</v>
      </c>
      <c r="B634" s="4" t="s">
        <v>2834</v>
      </c>
      <c r="C634" s="5">
        <v>6.7505122366848802E-2</v>
      </c>
      <c r="D634" s="7">
        <v>-3.88885921008738</v>
      </c>
      <c r="E634" s="8" t="s">
        <v>83</v>
      </c>
      <c r="F634" s="9" t="s">
        <v>8</v>
      </c>
    </row>
    <row r="635" spans="1:6" ht="20" customHeight="1" x14ac:dyDescent="0.2">
      <c r="A635" s="4" t="s">
        <v>2835</v>
      </c>
      <c r="B635" s="4" t="s">
        <v>2836</v>
      </c>
      <c r="C635" s="5">
        <v>6.5758245071345298E-2</v>
      </c>
      <c r="D635" s="7">
        <v>-3.92668439228571</v>
      </c>
      <c r="E635" s="8" t="s">
        <v>83</v>
      </c>
      <c r="F635" s="9" t="s">
        <v>8</v>
      </c>
    </row>
    <row r="636" spans="1:6" ht="20" customHeight="1" x14ac:dyDescent="0.2">
      <c r="A636" s="4" t="s">
        <v>2837</v>
      </c>
      <c r="B636" s="4" t="s">
        <v>2838</v>
      </c>
      <c r="C636" s="5">
        <v>6.4124493217983303E-2</v>
      </c>
      <c r="D636" s="7">
        <v>-3.96298067076718</v>
      </c>
      <c r="E636" s="8" t="s">
        <v>83</v>
      </c>
      <c r="F636" s="9" t="s">
        <v>8</v>
      </c>
    </row>
    <row r="637" spans="1:6" ht="20" customHeight="1" x14ac:dyDescent="0.2">
      <c r="A637" s="4" t="s">
        <v>2839</v>
      </c>
      <c r="B637" s="4" t="s">
        <v>2840</v>
      </c>
      <c r="C637" s="5">
        <v>6.2711323677023104E-2</v>
      </c>
      <c r="D637" s="7">
        <v>-3.9951302182360902</v>
      </c>
      <c r="E637" s="8" t="s">
        <v>83</v>
      </c>
      <c r="F637" s="9" t="s">
        <v>8</v>
      </c>
    </row>
    <row r="638" spans="1:6" ht="20" customHeight="1" x14ac:dyDescent="0.2">
      <c r="A638" s="4" t="s">
        <v>2841</v>
      </c>
      <c r="B638" s="4" t="s">
        <v>2842</v>
      </c>
      <c r="C638" s="5">
        <v>6.0535084325166501E-2</v>
      </c>
      <c r="D638" s="7">
        <v>-4.04608466207607</v>
      </c>
      <c r="E638" s="8" t="s">
        <v>83</v>
      </c>
      <c r="F638" s="9" t="s">
        <v>8</v>
      </c>
    </row>
    <row r="639" spans="1:6" ht="20" customHeight="1" x14ac:dyDescent="0.2">
      <c r="A639" s="4" t="s">
        <v>2843</v>
      </c>
      <c r="B639" s="4" t="s">
        <v>2844</v>
      </c>
      <c r="C639" s="5">
        <v>5.77303257669999E-2</v>
      </c>
      <c r="D639" s="7">
        <v>-4.1145268234085997</v>
      </c>
      <c r="E639" s="8" t="s">
        <v>83</v>
      </c>
      <c r="F639" s="9" t="s">
        <v>8</v>
      </c>
    </row>
    <row r="640" spans="1:6" ht="20" customHeight="1" x14ac:dyDescent="0.2">
      <c r="A640" s="4" t="s">
        <v>2845</v>
      </c>
      <c r="B640" s="4" t="s">
        <v>2846</v>
      </c>
      <c r="C640" s="5">
        <v>5.68905483615018E-2</v>
      </c>
      <c r="D640" s="7">
        <v>-4.1356672027022103</v>
      </c>
      <c r="E640" s="8" t="s">
        <v>83</v>
      </c>
      <c r="F640" s="9" t="s">
        <v>8</v>
      </c>
    </row>
    <row r="641" spans="1:6" ht="20" customHeight="1" x14ac:dyDescent="0.2">
      <c r="A641" s="4" t="s">
        <v>2847</v>
      </c>
      <c r="B641" s="4" t="s">
        <v>2848</v>
      </c>
      <c r="C641" s="5">
        <v>5.4338803226318302E-2</v>
      </c>
      <c r="D641" s="7">
        <v>-4.2018733982021201</v>
      </c>
      <c r="E641" s="8" t="s">
        <v>83</v>
      </c>
      <c r="F641" s="9" t="s">
        <v>8</v>
      </c>
    </row>
    <row r="642" spans="1:6" ht="20" customHeight="1" x14ac:dyDescent="0.2">
      <c r="A642" s="4" t="s">
        <v>2849</v>
      </c>
      <c r="B642" s="4" t="s">
        <v>2850</v>
      </c>
      <c r="C642" s="5">
        <v>5.3152282739713799E-2</v>
      </c>
      <c r="D642" s="7">
        <v>-4.2337245370297296</v>
      </c>
      <c r="E642" s="8" t="s">
        <v>83</v>
      </c>
      <c r="F642" s="9" t="s">
        <v>8</v>
      </c>
    </row>
    <row r="643" spans="1:6" ht="20" customHeight="1" x14ac:dyDescent="0.2">
      <c r="A643" s="4" t="s">
        <v>2851</v>
      </c>
      <c r="B643" s="4" t="s">
        <v>2852</v>
      </c>
      <c r="C643" s="5">
        <v>5.0950001759611299E-2</v>
      </c>
      <c r="D643" s="7">
        <v>-4.2947739935586604</v>
      </c>
      <c r="E643" s="8" t="s">
        <v>83</v>
      </c>
      <c r="F643" s="9" t="s">
        <v>8</v>
      </c>
    </row>
    <row r="644" spans="1:6" ht="20" customHeight="1" x14ac:dyDescent="0.2">
      <c r="A644" s="4" t="s">
        <v>2853</v>
      </c>
      <c r="B644" s="4" t="s">
        <v>2854</v>
      </c>
      <c r="C644" s="5">
        <v>5.0195267052051899E-2</v>
      </c>
      <c r="D644" s="7">
        <v>-4.3163048519421299</v>
      </c>
      <c r="E644" s="8" t="s">
        <v>83</v>
      </c>
      <c r="F644" s="9" t="s">
        <v>8</v>
      </c>
    </row>
    <row r="645" spans="1:6" ht="20" customHeight="1" x14ac:dyDescent="0.2">
      <c r="A645" s="4" t="s">
        <v>2855</v>
      </c>
      <c r="B645" s="4" t="s">
        <v>2856</v>
      </c>
      <c r="C645" s="5">
        <v>4.73644228299855E-2</v>
      </c>
      <c r="D645" s="7">
        <v>-4.4000523854767399</v>
      </c>
      <c r="E645" s="8" t="s">
        <v>83</v>
      </c>
      <c r="F645" s="9" t="s">
        <v>8</v>
      </c>
    </row>
    <row r="646" spans="1:6" ht="20" customHeight="1" x14ac:dyDescent="0.2">
      <c r="A646" s="4" t="s">
        <v>2857</v>
      </c>
      <c r="B646" s="4" t="s">
        <v>2858</v>
      </c>
      <c r="C646" s="5">
        <v>4.6489944585708098E-2</v>
      </c>
      <c r="D646" s="7">
        <v>-4.4269374835558697</v>
      </c>
      <c r="E646" s="8" t="s">
        <v>83</v>
      </c>
      <c r="F646" s="9" t="s">
        <v>8</v>
      </c>
    </row>
    <row r="647" spans="1:6" ht="20" customHeight="1" x14ac:dyDescent="0.2">
      <c r="A647" s="4" t="s">
        <v>2859</v>
      </c>
      <c r="B647" s="4" t="s">
        <v>2860</v>
      </c>
      <c r="C647" s="5">
        <v>4.3263172628045597E-2</v>
      </c>
      <c r="D647" s="7">
        <v>-4.5307167231129304</v>
      </c>
      <c r="E647" s="8" t="s">
        <v>83</v>
      </c>
      <c r="F647" s="9" t="s">
        <v>8</v>
      </c>
    </row>
    <row r="648" spans="1:6" ht="20" customHeight="1" x14ac:dyDescent="0.2">
      <c r="A648" s="4" t="s">
        <v>2861</v>
      </c>
      <c r="B648" s="4" t="s">
        <v>2862</v>
      </c>
      <c r="C648" s="5">
        <v>4.2943611129286102E-2</v>
      </c>
      <c r="D648" s="7">
        <v>-4.54141267721654</v>
      </c>
      <c r="E648" s="8" t="s">
        <v>83</v>
      </c>
      <c r="F648" s="9" t="s">
        <v>8</v>
      </c>
    </row>
    <row r="649" spans="1:6" ht="20" customHeight="1" x14ac:dyDescent="0.2">
      <c r="A649" s="4" t="s">
        <v>2863</v>
      </c>
      <c r="B649" s="4" t="s">
        <v>2864</v>
      </c>
      <c r="C649" s="5">
        <v>4.2654782012169101E-2</v>
      </c>
      <c r="D649" s="7">
        <v>-4.5511486991454397</v>
      </c>
      <c r="E649" s="8" t="s">
        <v>83</v>
      </c>
      <c r="F649" s="9" t="s">
        <v>8</v>
      </c>
    </row>
    <row r="650" spans="1:6" ht="20" customHeight="1" x14ac:dyDescent="0.2">
      <c r="A650" s="4" t="s">
        <v>2865</v>
      </c>
      <c r="B650" s="4" t="s">
        <v>2866</v>
      </c>
      <c r="C650" s="5">
        <v>4.2041615479687003E-2</v>
      </c>
      <c r="D650" s="7">
        <v>-4.5720380828020799</v>
      </c>
      <c r="E650" s="8" t="s">
        <v>83</v>
      </c>
      <c r="F650" s="9" t="s">
        <v>8</v>
      </c>
    </row>
    <row r="651" spans="1:6" ht="20" customHeight="1" x14ac:dyDescent="0.2">
      <c r="A651" s="4" t="s">
        <v>2867</v>
      </c>
      <c r="B651" s="4" t="s">
        <v>2868</v>
      </c>
      <c r="C651" s="5">
        <v>4.0901920321337701E-2</v>
      </c>
      <c r="D651" s="7">
        <v>-4.6116876113256797</v>
      </c>
      <c r="E651" s="8" t="s">
        <v>83</v>
      </c>
      <c r="F651" s="9" t="s">
        <v>8</v>
      </c>
    </row>
    <row r="652" spans="1:6" ht="20" customHeight="1" x14ac:dyDescent="0.2">
      <c r="A652" s="4" t="s">
        <v>2869</v>
      </c>
      <c r="B652" s="4" t="s">
        <v>2870</v>
      </c>
      <c r="C652" s="5">
        <v>3.9959864469064001E-2</v>
      </c>
      <c r="D652" s="7">
        <v>-4.6453044997910604</v>
      </c>
      <c r="E652" s="8" t="s">
        <v>83</v>
      </c>
      <c r="F652" s="9" t="s">
        <v>8</v>
      </c>
    </row>
    <row r="653" spans="1:6" ht="20" customHeight="1" x14ac:dyDescent="0.2">
      <c r="A653" s="4" t="s">
        <v>2871</v>
      </c>
      <c r="B653" s="4" t="s">
        <v>2872</v>
      </c>
      <c r="C653" s="5">
        <v>3.8565559529780899E-2</v>
      </c>
      <c r="D653" s="7">
        <v>-4.6965431473382599</v>
      </c>
      <c r="E653" s="8" t="s">
        <v>83</v>
      </c>
      <c r="F653" s="9" t="s">
        <v>8</v>
      </c>
    </row>
    <row r="654" spans="1:6" ht="20" customHeight="1" x14ac:dyDescent="0.2">
      <c r="A654" s="4" t="s">
        <v>2873</v>
      </c>
      <c r="B654" s="4" t="s">
        <v>2874</v>
      </c>
      <c r="C654" s="5">
        <v>3.5641486050214499E-2</v>
      </c>
      <c r="D654" s="7">
        <v>-4.8102986993632699</v>
      </c>
      <c r="E654" s="8" t="s">
        <v>83</v>
      </c>
      <c r="F654" s="9" t="s">
        <v>8</v>
      </c>
    </row>
    <row r="655" spans="1:6" ht="20" customHeight="1" x14ac:dyDescent="0.2">
      <c r="A655" s="4" t="s">
        <v>2875</v>
      </c>
      <c r="B655" s="4" t="s">
        <v>2876</v>
      </c>
      <c r="C655" s="5">
        <v>3.3680414723267597E-2</v>
      </c>
      <c r="D655" s="7">
        <v>-4.8919462866578902</v>
      </c>
      <c r="E655" s="8" t="s">
        <v>83</v>
      </c>
      <c r="F655" s="9" t="s">
        <v>8</v>
      </c>
    </row>
    <row r="656" spans="1:6" ht="20" customHeight="1" x14ac:dyDescent="0.2">
      <c r="A656" s="4" t="s">
        <v>2877</v>
      </c>
      <c r="B656" s="4" t="s">
        <v>2878</v>
      </c>
      <c r="C656" s="5">
        <v>3.3346203784552698E-2</v>
      </c>
      <c r="D656" s="7">
        <v>-4.9063336590375304</v>
      </c>
      <c r="E656" s="8" t="s">
        <v>83</v>
      </c>
      <c r="F656" s="9" t="s">
        <v>8</v>
      </c>
    </row>
    <row r="657" spans="1:6" ht="20" customHeight="1" x14ac:dyDescent="0.2">
      <c r="A657" s="4" t="s">
        <v>2879</v>
      </c>
      <c r="B657" s="4" t="s">
        <v>2880</v>
      </c>
      <c r="C657" s="5">
        <v>3.3144072492701598E-2</v>
      </c>
      <c r="D657" s="7">
        <v>-4.9151053088795198</v>
      </c>
      <c r="E657" s="8" t="s">
        <v>83</v>
      </c>
      <c r="F657" s="9" t="s">
        <v>8</v>
      </c>
    </row>
    <row r="658" spans="1:6" ht="20" customHeight="1" x14ac:dyDescent="0.2">
      <c r="A658" s="4" t="s">
        <v>2881</v>
      </c>
      <c r="B658" s="4" t="s">
        <v>2882</v>
      </c>
      <c r="C658" s="5">
        <v>3.2972567649485397E-2</v>
      </c>
      <c r="D658" s="7">
        <v>-4.9225899524193499</v>
      </c>
      <c r="E658" s="8" t="s">
        <v>83</v>
      </c>
      <c r="F658" s="9" t="s">
        <v>8</v>
      </c>
    </row>
    <row r="659" spans="1:6" ht="20" customHeight="1" x14ac:dyDescent="0.2">
      <c r="A659" s="4" t="s">
        <v>2883</v>
      </c>
      <c r="B659" s="4" t="s">
        <v>2884</v>
      </c>
      <c r="C659" s="5">
        <v>3.1817313782055698E-2</v>
      </c>
      <c r="D659" s="7">
        <v>-4.9740441503626798</v>
      </c>
      <c r="E659" s="8" t="s">
        <v>83</v>
      </c>
      <c r="F659" s="9" t="s">
        <v>8</v>
      </c>
    </row>
    <row r="660" spans="1:6" ht="20" customHeight="1" x14ac:dyDescent="0.2">
      <c r="A660" s="4" t="s">
        <v>2885</v>
      </c>
      <c r="B660" s="4" t="s">
        <v>2886</v>
      </c>
      <c r="C660" s="5">
        <v>2.96905650240845E-2</v>
      </c>
      <c r="D660" s="7">
        <v>-5.0738516410884804</v>
      </c>
      <c r="E660" s="8" t="s">
        <v>83</v>
      </c>
      <c r="F660" s="9" t="s">
        <v>8</v>
      </c>
    </row>
    <row r="661" spans="1:6" ht="20" customHeight="1" x14ac:dyDescent="0.2">
      <c r="A661" s="4" t="s">
        <v>2887</v>
      </c>
      <c r="B661" s="4" t="s">
        <v>2888</v>
      </c>
      <c r="C661" s="5">
        <v>2.96679820888501E-2</v>
      </c>
      <c r="D661" s="7">
        <v>-5.0749493866307098</v>
      </c>
      <c r="E661" s="8" t="s">
        <v>83</v>
      </c>
      <c r="F661" s="9" t="s">
        <v>8</v>
      </c>
    </row>
    <row r="662" spans="1:6" ht="20" customHeight="1" x14ac:dyDescent="0.2">
      <c r="A662" s="4" t="s">
        <v>2889</v>
      </c>
      <c r="B662" s="4" t="s">
        <v>2890</v>
      </c>
      <c r="C662" s="5">
        <v>2.8682807394773E-2</v>
      </c>
      <c r="D662" s="7">
        <v>-5.1236699517775</v>
      </c>
      <c r="E662" s="8" t="s">
        <v>83</v>
      </c>
      <c r="F662" s="9" t="s">
        <v>8</v>
      </c>
    </row>
    <row r="663" spans="1:6" ht="20" customHeight="1" x14ac:dyDescent="0.2">
      <c r="A663" s="4" t="s">
        <v>2891</v>
      </c>
      <c r="B663" s="4" t="s">
        <v>2892</v>
      </c>
      <c r="C663" s="5">
        <v>2.69251891764428E-2</v>
      </c>
      <c r="D663" s="7">
        <v>-5.2148997085908704</v>
      </c>
      <c r="E663" s="8" t="s">
        <v>83</v>
      </c>
      <c r="F663" s="9" t="s">
        <v>8</v>
      </c>
    </row>
    <row r="664" spans="1:6" ht="20" customHeight="1" x14ac:dyDescent="0.2">
      <c r="A664" s="4" t="s">
        <v>2893</v>
      </c>
      <c r="B664" s="4" t="s">
        <v>2894</v>
      </c>
      <c r="C664" s="5">
        <v>2.4648301419065499E-2</v>
      </c>
      <c r="D664" s="7">
        <v>-5.3423679597526901</v>
      </c>
      <c r="E664" s="8" t="s">
        <v>83</v>
      </c>
      <c r="F664" s="9" t="s">
        <v>8</v>
      </c>
    </row>
    <row r="665" spans="1:6" ht="20" customHeight="1" x14ac:dyDescent="0.2">
      <c r="A665" s="4" t="s">
        <v>2895</v>
      </c>
      <c r="B665" s="4" t="s">
        <v>2896</v>
      </c>
      <c r="C665" s="5">
        <v>2.3239949982688801E-2</v>
      </c>
      <c r="D665" s="7">
        <v>-5.4272492260152596</v>
      </c>
      <c r="E665" s="8" t="s">
        <v>83</v>
      </c>
      <c r="F665" s="9" t="s">
        <v>8</v>
      </c>
    </row>
    <row r="666" spans="1:6" ht="20" customHeight="1" x14ac:dyDescent="0.2">
      <c r="A666" s="4" t="s">
        <v>2897</v>
      </c>
      <c r="B666" s="4" t="s">
        <v>2898</v>
      </c>
      <c r="C666" s="5">
        <v>2.3239949982688801E-2</v>
      </c>
      <c r="D666" s="7">
        <v>-5.4272492260152596</v>
      </c>
      <c r="E666" s="8" t="s">
        <v>83</v>
      </c>
      <c r="F666" s="9" t="s">
        <v>8</v>
      </c>
    </row>
    <row r="667" spans="1:6" ht="20" customHeight="1" x14ac:dyDescent="0.2">
      <c r="A667" s="4" t="s">
        <v>2899</v>
      </c>
      <c r="B667" s="4" t="s">
        <v>2900</v>
      </c>
      <c r="C667" s="5">
        <v>2.28618805216401E-2</v>
      </c>
      <c r="D667" s="7">
        <v>-5.4509121113465397</v>
      </c>
      <c r="E667" s="8" t="s">
        <v>83</v>
      </c>
      <c r="F667" s="9" t="s">
        <v>8</v>
      </c>
    </row>
    <row r="668" spans="1:6" ht="20" customHeight="1" x14ac:dyDescent="0.2">
      <c r="A668" s="4" t="s">
        <v>2901</v>
      </c>
      <c r="B668" s="4" t="s">
        <v>2902</v>
      </c>
      <c r="C668" s="5">
        <v>2.1785008901087501E-2</v>
      </c>
      <c r="D668" s="7">
        <v>-5.5205204870540197</v>
      </c>
      <c r="E668" s="8" t="s">
        <v>83</v>
      </c>
      <c r="F668" s="9" t="s">
        <v>8</v>
      </c>
    </row>
    <row r="669" spans="1:6" ht="20" customHeight="1" x14ac:dyDescent="0.2">
      <c r="A669" s="4" t="s">
        <v>2903</v>
      </c>
      <c r="B669" s="4" t="s">
        <v>2904</v>
      </c>
      <c r="C669" s="5">
        <v>2.1539370005112701E-2</v>
      </c>
      <c r="D669" s="7">
        <v>-5.5368801359831998</v>
      </c>
      <c r="E669" s="8" t="s">
        <v>83</v>
      </c>
      <c r="F669" s="9" t="s">
        <v>8</v>
      </c>
    </row>
    <row r="670" spans="1:6" ht="20" customHeight="1" x14ac:dyDescent="0.2">
      <c r="A670" s="4" t="s">
        <v>2905</v>
      </c>
      <c r="B670" s="4" t="s">
        <v>2906</v>
      </c>
      <c r="C670" s="5">
        <v>2.1397773656796799E-2</v>
      </c>
      <c r="D670" s="7">
        <v>-5.5463954913439304</v>
      </c>
      <c r="E670" s="8" t="s">
        <v>83</v>
      </c>
      <c r="F670" s="9" t="s">
        <v>8</v>
      </c>
    </row>
    <row r="671" spans="1:6" ht="20" customHeight="1" x14ac:dyDescent="0.2">
      <c r="A671" s="4" t="s">
        <v>2907</v>
      </c>
      <c r="B671" s="4" t="s">
        <v>2908</v>
      </c>
      <c r="C671" s="5">
        <v>2.0958426650405499E-2</v>
      </c>
      <c r="D671" s="7">
        <v>-5.5763257719859496</v>
      </c>
      <c r="E671" s="8" t="s">
        <v>83</v>
      </c>
      <c r="F671" s="9" t="s">
        <v>8</v>
      </c>
    </row>
    <row r="672" spans="1:6" ht="20" customHeight="1" x14ac:dyDescent="0.2">
      <c r="A672" s="4" t="s">
        <v>2909</v>
      </c>
      <c r="B672" s="4" t="s">
        <v>2910</v>
      </c>
      <c r="C672" s="5">
        <v>1.94509216552116E-2</v>
      </c>
      <c r="D672" s="7">
        <v>-5.6840176728202998</v>
      </c>
      <c r="E672" s="8" t="s">
        <v>83</v>
      </c>
      <c r="F672" s="9" t="s">
        <v>8</v>
      </c>
    </row>
    <row r="673" spans="1:6" ht="20" customHeight="1" x14ac:dyDescent="0.2">
      <c r="A673" s="4" t="s">
        <v>2911</v>
      </c>
      <c r="B673" s="4" t="s">
        <v>2912</v>
      </c>
      <c r="C673" s="5">
        <v>1.8873142613924102E-2</v>
      </c>
      <c r="D673" s="7">
        <v>-5.7275215200937701</v>
      </c>
      <c r="E673" s="8" t="s">
        <v>83</v>
      </c>
      <c r="F673" s="9" t="s">
        <v>8</v>
      </c>
    </row>
    <row r="674" spans="1:6" ht="20" customHeight="1" x14ac:dyDescent="0.2">
      <c r="A674" s="4" t="s">
        <v>2913</v>
      </c>
      <c r="B674" s="4" t="s">
        <v>2914</v>
      </c>
      <c r="C674" s="5">
        <v>1.8564781752554101E-2</v>
      </c>
      <c r="D674" s="7">
        <v>-5.7512878347953</v>
      </c>
      <c r="E674" s="8" t="s">
        <v>83</v>
      </c>
      <c r="F674" s="9" t="s">
        <v>8</v>
      </c>
    </row>
    <row r="675" spans="1:6" ht="20" customHeight="1" x14ac:dyDescent="0.2">
      <c r="A675" s="4" t="s">
        <v>2915</v>
      </c>
      <c r="B675" s="4" t="s">
        <v>2916</v>
      </c>
      <c r="C675" s="5">
        <v>1.81463113904494E-2</v>
      </c>
      <c r="D675" s="7">
        <v>-5.7841798690757704</v>
      </c>
      <c r="E675" s="8" t="s">
        <v>83</v>
      </c>
      <c r="F675" s="9" t="s">
        <v>8</v>
      </c>
    </row>
    <row r="676" spans="1:6" ht="20" customHeight="1" x14ac:dyDescent="0.2">
      <c r="A676" s="4" t="s">
        <v>2917</v>
      </c>
      <c r="B676" s="4" t="s">
        <v>2918</v>
      </c>
      <c r="C676" s="5">
        <v>1.7856348112490501E-2</v>
      </c>
      <c r="D676" s="7">
        <v>-5.80741913163991</v>
      </c>
      <c r="E676" s="8" t="s">
        <v>83</v>
      </c>
      <c r="F676" s="9" t="s">
        <v>8</v>
      </c>
    </row>
    <row r="677" spans="1:6" ht="20" customHeight="1" x14ac:dyDescent="0.2">
      <c r="A677" s="4" t="s">
        <v>2919</v>
      </c>
      <c r="B677" s="4" t="s">
        <v>2920</v>
      </c>
      <c r="C677" s="5">
        <v>1.7725076951185598E-2</v>
      </c>
      <c r="D677" s="7">
        <v>-5.8180642990178102</v>
      </c>
      <c r="E677" s="8" t="s">
        <v>83</v>
      </c>
      <c r="F677" s="9" t="s">
        <v>8</v>
      </c>
    </row>
    <row r="678" spans="1:6" ht="20" customHeight="1" x14ac:dyDescent="0.2">
      <c r="A678" s="4" t="s">
        <v>2921</v>
      </c>
      <c r="B678" s="4" t="s">
        <v>2922</v>
      </c>
      <c r="C678" s="5">
        <v>1.7701177031454799E-2</v>
      </c>
      <c r="D678" s="7">
        <v>-5.8200108949475498</v>
      </c>
      <c r="E678" s="8" t="s">
        <v>83</v>
      </c>
      <c r="F678" s="9" t="s">
        <v>8</v>
      </c>
    </row>
    <row r="679" spans="1:6" ht="20" customHeight="1" x14ac:dyDescent="0.2">
      <c r="A679" s="4" t="s">
        <v>2923</v>
      </c>
      <c r="B679" s="4" t="s">
        <v>2924</v>
      </c>
      <c r="C679" s="5">
        <v>1.7492813056060399E-2</v>
      </c>
      <c r="D679" s="7">
        <v>-5.8370938790347697</v>
      </c>
      <c r="E679" s="8" t="s">
        <v>83</v>
      </c>
      <c r="F679" s="9" t="s">
        <v>8</v>
      </c>
    </row>
    <row r="680" spans="1:6" ht="20" customHeight="1" x14ac:dyDescent="0.2">
      <c r="A680" s="4" t="s">
        <v>2925</v>
      </c>
      <c r="B680" s="4" t="s">
        <v>2926</v>
      </c>
      <c r="C680" s="5">
        <v>1.6490636934693301E-2</v>
      </c>
      <c r="D680" s="7">
        <v>-5.9222090672408596</v>
      </c>
      <c r="E680" s="8" t="s">
        <v>83</v>
      </c>
      <c r="F680" s="9" t="s">
        <v>8</v>
      </c>
    </row>
    <row r="681" spans="1:6" ht="20" customHeight="1" x14ac:dyDescent="0.2">
      <c r="A681" s="4" t="s">
        <v>2927</v>
      </c>
      <c r="B681" s="4" t="s">
        <v>2928</v>
      </c>
      <c r="C681" s="5">
        <v>1.5936888270380801E-2</v>
      </c>
      <c r="D681" s="7">
        <v>-5.9714862238801398</v>
      </c>
      <c r="E681" s="8" t="s">
        <v>83</v>
      </c>
      <c r="F681" s="9" t="s">
        <v>8</v>
      </c>
    </row>
    <row r="682" spans="1:6" ht="20" customHeight="1" x14ac:dyDescent="0.2">
      <c r="A682" s="4" t="s">
        <v>2929</v>
      </c>
      <c r="B682" s="4" t="s">
        <v>2930</v>
      </c>
      <c r="C682" s="5">
        <v>1.5320192437039601E-2</v>
      </c>
      <c r="D682" s="7">
        <v>-6.0284217706959904</v>
      </c>
      <c r="E682" s="8" t="s">
        <v>83</v>
      </c>
      <c r="F682" s="9" t="s">
        <v>8</v>
      </c>
    </row>
    <row r="683" spans="1:6" ht="20" customHeight="1" x14ac:dyDescent="0.2">
      <c r="A683" s="4" t="s">
        <v>2931</v>
      </c>
      <c r="B683" s="4" t="s">
        <v>2932</v>
      </c>
      <c r="C683" s="5">
        <v>1.5166629866443199E-2</v>
      </c>
      <c r="D683" s="7">
        <v>-6.0429556457272398</v>
      </c>
      <c r="E683" s="8" t="s">
        <v>83</v>
      </c>
      <c r="F683" s="9" t="s">
        <v>8</v>
      </c>
    </row>
    <row r="684" spans="1:6" ht="20" customHeight="1" x14ac:dyDescent="0.2">
      <c r="A684" s="4" t="s">
        <v>2933</v>
      </c>
      <c r="B684" s="4" t="s">
        <v>2934</v>
      </c>
      <c r="C684" s="5">
        <v>1.46064046567713E-2</v>
      </c>
      <c r="D684" s="7">
        <v>-6.0972550850198903</v>
      </c>
      <c r="E684" s="8" t="s">
        <v>83</v>
      </c>
      <c r="F684" s="9" t="s">
        <v>8</v>
      </c>
    </row>
    <row r="685" spans="1:6" ht="20" customHeight="1" x14ac:dyDescent="0.2">
      <c r="A685" s="4" t="s">
        <v>2935</v>
      </c>
      <c r="B685" s="4" t="s">
        <v>2936</v>
      </c>
      <c r="C685" s="5">
        <v>1.4158209448114E-2</v>
      </c>
      <c r="D685" s="7">
        <v>-6.1422173667031101</v>
      </c>
      <c r="E685" s="8" t="s">
        <v>83</v>
      </c>
      <c r="F685" s="9" t="s">
        <v>8</v>
      </c>
    </row>
    <row r="686" spans="1:6" ht="20" customHeight="1" x14ac:dyDescent="0.2">
      <c r="A686" s="4" t="s">
        <v>2937</v>
      </c>
      <c r="B686" s="4" t="s">
        <v>2938</v>
      </c>
      <c r="C686" s="5">
        <v>1.3938608322480501E-2</v>
      </c>
      <c r="D686" s="7">
        <v>-6.1647696649015096</v>
      </c>
      <c r="E686" s="8" t="s">
        <v>83</v>
      </c>
      <c r="F686" s="9" t="s">
        <v>8</v>
      </c>
    </row>
    <row r="687" spans="1:6" ht="20" customHeight="1" x14ac:dyDescent="0.2">
      <c r="A687" s="4" t="s">
        <v>2939</v>
      </c>
      <c r="B687" s="4" t="s">
        <v>2940</v>
      </c>
      <c r="C687" s="5">
        <v>1.3889177528279799E-2</v>
      </c>
      <c r="D687" s="7">
        <v>-6.1698950196133699</v>
      </c>
      <c r="E687" s="8" t="s">
        <v>83</v>
      </c>
      <c r="F687" s="9" t="s">
        <v>8</v>
      </c>
    </row>
    <row r="688" spans="1:6" ht="20" customHeight="1" x14ac:dyDescent="0.2">
      <c r="A688" s="4" t="s">
        <v>2941</v>
      </c>
      <c r="B688" s="4" t="s">
        <v>2942</v>
      </c>
      <c r="C688" s="5">
        <v>1.2872847813817199E-2</v>
      </c>
      <c r="D688" s="7">
        <v>-6.2795249386729299</v>
      </c>
      <c r="E688" s="8" t="s">
        <v>83</v>
      </c>
      <c r="F688" s="9" t="s">
        <v>8</v>
      </c>
    </row>
    <row r="689" spans="1:6" ht="20" customHeight="1" x14ac:dyDescent="0.2">
      <c r="A689" s="4" t="s">
        <v>2943</v>
      </c>
      <c r="B689" s="4" t="s">
        <v>2944</v>
      </c>
      <c r="C689" s="5">
        <v>1.26585515066833E-2</v>
      </c>
      <c r="D689" s="7">
        <v>-6.3037438603388196</v>
      </c>
      <c r="E689" s="8" t="s">
        <v>83</v>
      </c>
      <c r="F689" s="9" t="s">
        <v>8</v>
      </c>
    </row>
    <row r="690" spans="1:6" ht="20" customHeight="1" x14ac:dyDescent="0.2">
      <c r="A690" s="4" t="s">
        <v>2945</v>
      </c>
      <c r="B690" s="4" t="s">
        <v>2946</v>
      </c>
      <c r="C690" s="5">
        <v>1.21633918545727E-2</v>
      </c>
      <c r="D690" s="7">
        <v>-6.3613105983759999</v>
      </c>
      <c r="E690" s="8" t="s">
        <v>83</v>
      </c>
      <c r="F690" s="9" t="s">
        <v>8</v>
      </c>
    </row>
    <row r="691" spans="1:6" ht="20" customHeight="1" x14ac:dyDescent="0.2">
      <c r="A691" s="4" t="s">
        <v>2947</v>
      </c>
      <c r="B691" s="4" t="s">
        <v>2948</v>
      </c>
      <c r="C691" s="5">
        <v>1.21532444760895E-2</v>
      </c>
      <c r="D691" s="7">
        <v>-6.3625146772022401</v>
      </c>
      <c r="E691" s="8" t="s">
        <v>83</v>
      </c>
      <c r="F691" s="9" t="s">
        <v>8</v>
      </c>
    </row>
    <row r="692" spans="1:6" ht="20" customHeight="1" x14ac:dyDescent="0.2">
      <c r="A692" s="4" t="s">
        <v>2949</v>
      </c>
      <c r="B692" s="4" t="s">
        <v>2950</v>
      </c>
      <c r="C692" s="5">
        <v>1.15550942296702E-2</v>
      </c>
      <c r="D692" s="7">
        <v>-6.43532716500824</v>
      </c>
      <c r="E692" s="8" t="s">
        <v>83</v>
      </c>
      <c r="F692" s="9" t="s">
        <v>8</v>
      </c>
    </row>
    <row r="693" spans="1:6" ht="20" customHeight="1" x14ac:dyDescent="0.2">
      <c r="A693" s="4" t="s">
        <v>2951</v>
      </c>
      <c r="B693" s="4" t="s">
        <v>2952</v>
      </c>
      <c r="C693" s="5">
        <v>1.14836489252049E-2</v>
      </c>
      <c r="D693" s="7">
        <v>-6.4442750590985298</v>
      </c>
      <c r="E693" s="8" t="s">
        <v>83</v>
      </c>
      <c r="F693" s="9" t="s">
        <v>8</v>
      </c>
    </row>
    <row r="694" spans="1:6" ht="20" customHeight="1" x14ac:dyDescent="0.2">
      <c r="A694" s="4" t="s">
        <v>2953</v>
      </c>
      <c r="B694" s="4" t="s">
        <v>2954</v>
      </c>
      <c r="C694" s="5">
        <v>1.1122351159257001E-2</v>
      </c>
      <c r="D694" s="7">
        <v>-6.49039439746364</v>
      </c>
      <c r="E694" s="8" t="s">
        <v>83</v>
      </c>
      <c r="F694" s="9" t="s">
        <v>8</v>
      </c>
    </row>
    <row r="695" spans="1:6" ht="20" customHeight="1" x14ac:dyDescent="0.2">
      <c r="A695" s="4" t="s">
        <v>2955</v>
      </c>
      <c r="B695" s="4" t="s">
        <v>2956</v>
      </c>
      <c r="C695" s="5">
        <v>1.0952010097432E-2</v>
      </c>
      <c r="D695" s="7">
        <v>-6.5126605079431696</v>
      </c>
      <c r="E695" s="8" t="s">
        <v>83</v>
      </c>
      <c r="F695" s="9" t="s">
        <v>8</v>
      </c>
    </row>
    <row r="696" spans="1:6" ht="20" customHeight="1" x14ac:dyDescent="0.2">
      <c r="A696" s="4" t="s">
        <v>2957</v>
      </c>
      <c r="B696" s="4" t="s">
        <v>2958</v>
      </c>
      <c r="C696" s="5">
        <v>1.0835347069078899E-2</v>
      </c>
      <c r="D696" s="7">
        <v>-6.5281108243616304</v>
      </c>
      <c r="E696" s="8" t="s">
        <v>83</v>
      </c>
      <c r="F696" s="9" t="s">
        <v>8</v>
      </c>
    </row>
    <row r="697" spans="1:6" ht="20" customHeight="1" x14ac:dyDescent="0.2">
      <c r="A697" s="4" t="s">
        <v>2959</v>
      </c>
      <c r="B697" s="4" t="s">
        <v>2960</v>
      </c>
      <c r="C697" s="5">
        <v>1.08330942019912E-2</v>
      </c>
      <c r="D697" s="7">
        <v>-6.5284108182694798</v>
      </c>
      <c r="E697" s="8" t="s">
        <v>83</v>
      </c>
      <c r="F697" s="9" t="s">
        <v>8</v>
      </c>
    </row>
    <row r="698" spans="1:6" ht="20" customHeight="1" x14ac:dyDescent="0.2">
      <c r="A698" s="4" t="s">
        <v>2961</v>
      </c>
      <c r="B698" s="4" t="s">
        <v>2962</v>
      </c>
      <c r="C698" s="5">
        <v>1.0369286133894399E-2</v>
      </c>
      <c r="D698" s="7">
        <v>-6.5915396135156401</v>
      </c>
      <c r="E698" s="8" t="s">
        <v>83</v>
      </c>
      <c r="F698" s="9" t="s">
        <v>8</v>
      </c>
    </row>
    <row r="699" spans="1:6" ht="20" customHeight="1" x14ac:dyDescent="0.2">
      <c r="A699" s="4" t="s">
        <v>2963</v>
      </c>
      <c r="B699" s="4" t="s">
        <v>2964</v>
      </c>
      <c r="C699" s="5">
        <v>1.0302861920491299E-2</v>
      </c>
      <c r="D699" s="7">
        <v>-6.6008110460566298</v>
      </c>
      <c r="E699" s="8" t="s">
        <v>83</v>
      </c>
      <c r="F699" s="9" t="s">
        <v>8</v>
      </c>
    </row>
    <row r="700" spans="1:6" ht="20" customHeight="1" x14ac:dyDescent="0.2">
      <c r="A700" s="4" t="s">
        <v>2965</v>
      </c>
      <c r="B700" s="4" t="s">
        <v>2966</v>
      </c>
      <c r="C700" s="5">
        <v>1.02705834518624E-2</v>
      </c>
      <c r="D700" s="7">
        <v>-6.6053380490924098</v>
      </c>
      <c r="E700" s="8" t="s">
        <v>83</v>
      </c>
      <c r="F700" s="9" t="s">
        <v>8</v>
      </c>
    </row>
    <row r="701" spans="1:6" ht="20" customHeight="1" x14ac:dyDescent="0.2">
      <c r="A701" s="4" t="s">
        <v>2967</v>
      </c>
      <c r="B701" s="4" t="s">
        <v>2968</v>
      </c>
      <c r="C701" s="5">
        <v>1.02145094061598E-2</v>
      </c>
      <c r="D701" s="7">
        <v>-6.61323627540472</v>
      </c>
      <c r="E701" s="8" t="s">
        <v>83</v>
      </c>
      <c r="F701" s="9" t="s">
        <v>8</v>
      </c>
    </row>
    <row r="702" spans="1:6" ht="20" customHeight="1" x14ac:dyDescent="0.2">
      <c r="A702" s="4" t="s">
        <v>2969</v>
      </c>
      <c r="B702" s="4" t="s">
        <v>2970</v>
      </c>
      <c r="C702" s="5">
        <v>9.4970794599185896E-3</v>
      </c>
      <c r="D702" s="7">
        <v>-6.7183003603222096</v>
      </c>
      <c r="E702" s="8" t="s">
        <v>83</v>
      </c>
      <c r="F702" s="9" t="s">
        <v>8</v>
      </c>
    </row>
    <row r="703" spans="1:6" ht="20" customHeight="1" x14ac:dyDescent="0.2">
      <c r="A703" s="4" t="s">
        <v>2971</v>
      </c>
      <c r="B703" s="4" t="s">
        <v>2972</v>
      </c>
      <c r="C703" s="5">
        <v>9.3304118185833906E-3</v>
      </c>
      <c r="D703" s="7">
        <v>-6.7438435256090399</v>
      </c>
      <c r="E703" s="8" t="s">
        <v>83</v>
      </c>
      <c r="F703" s="9" t="s">
        <v>8</v>
      </c>
    </row>
    <row r="704" spans="1:6" ht="20" customHeight="1" x14ac:dyDescent="0.2">
      <c r="A704" s="4" t="s">
        <v>2973</v>
      </c>
      <c r="B704" s="4" t="s">
        <v>2974</v>
      </c>
      <c r="C704" s="5">
        <v>9.0632550915829505E-3</v>
      </c>
      <c r="D704" s="7">
        <v>-6.7857549936539003</v>
      </c>
      <c r="E704" s="8" t="s">
        <v>83</v>
      </c>
      <c r="F704" s="9" t="s">
        <v>8</v>
      </c>
    </row>
    <row r="705" spans="1:6" ht="20" customHeight="1" x14ac:dyDescent="0.2">
      <c r="A705" s="4" t="s">
        <v>2975</v>
      </c>
      <c r="B705" s="4" t="s">
        <v>2976</v>
      </c>
      <c r="C705" s="5">
        <v>8.5402552434959301E-3</v>
      </c>
      <c r="D705" s="7">
        <v>-6.8715050961953699</v>
      </c>
      <c r="E705" s="8" t="s">
        <v>83</v>
      </c>
      <c r="F705" s="9" t="s">
        <v>8</v>
      </c>
    </row>
    <row r="706" spans="1:6" ht="20" customHeight="1" x14ac:dyDescent="0.2">
      <c r="A706" s="4" t="s">
        <v>2977</v>
      </c>
      <c r="B706" s="4" t="s">
        <v>2978</v>
      </c>
      <c r="C706" s="5">
        <v>8.2261116181126699E-3</v>
      </c>
      <c r="D706" s="7">
        <v>-6.9255736371120102</v>
      </c>
      <c r="E706" s="8" t="s">
        <v>83</v>
      </c>
      <c r="F706" s="9" t="s">
        <v>8</v>
      </c>
    </row>
    <row r="707" spans="1:6" ht="20" customHeight="1" x14ac:dyDescent="0.2">
      <c r="A707" s="4" t="s">
        <v>2979</v>
      </c>
      <c r="B707" s="4" t="s">
        <v>2980</v>
      </c>
      <c r="C707" s="5">
        <v>8.0463557329844195E-3</v>
      </c>
      <c r="D707" s="7">
        <v>-6.95744876309581</v>
      </c>
      <c r="E707" s="8" t="s">
        <v>83</v>
      </c>
      <c r="F707" s="9" t="s">
        <v>8</v>
      </c>
    </row>
    <row r="708" spans="1:6" ht="20" customHeight="1" x14ac:dyDescent="0.2">
      <c r="A708" s="4" t="s">
        <v>2981</v>
      </c>
      <c r="B708" s="4" t="s">
        <v>2982</v>
      </c>
      <c r="C708" s="5">
        <v>7.5187114584526699E-3</v>
      </c>
      <c r="D708" s="7">
        <v>-7.0552988477305396</v>
      </c>
      <c r="E708" s="8" t="s">
        <v>83</v>
      </c>
      <c r="F708" s="9" t="s">
        <v>8</v>
      </c>
    </row>
    <row r="709" spans="1:6" ht="20" customHeight="1" x14ac:dyDescent="0.2">
      <c r="A709" s="4" t="s">
        <v>2983</v>
      </c>
      <c r="B709" s="4" t="s">
        <v>2984</v>
      </c>
      <c r="C709" s="5">
        <v>7.0952430010763103E-3</v>
      </c>
      <c r="D709" s="7">
        <v>-7.1389321894609203</v>
      </c>
      <c r="E709" s="8" t="s">
        <v>83</v>
      </c>
      <c r="F709" s="9" t="s">
        <v>8</v>
      </c>
    </row>
    <row r="710" spans="1:6" ht="20" customHeight="1" x14ac:dyDescent="0.2">
      <c r="A710" s="4" t="s">
        <v>2985</v>
      </c>
      <c r="B710" s="4" t="s">
        <v>2986</v>
      </c>
      <c r="C710" s="5">
        <v>6.9014717946637499E-3</v>
      </c>
      <c r="D710" s="7">
        <v>-7.1788802235777096</v>
      </c>
      <c r="E710" s="8" t="s">
        <v>83</v>
      </c>
      <c r="F710" s="9" t="s">
        <v>8</v>
      </c>
    </row>
    <row r="711" spans="1:6" ht="20" customHeight="1" x14ac:dyDescent="0.2">
      <c r="A711" s="4" t="s">
        <v>2987</v>
      </c>
      <c r="B711" s="4" t="s">
        <v>2988</v>
      </c>
      <c r="C711" s="5">
        <v>6.2059275760384704E-3</v>
      </c>
      <c r="D711" s="7">
        <v>-7.33213742413123</v>
      </c>
      <c r="E711" s="8" t="s">
        <v>83</v>
      </c>
      <c r="F711" s="9" t="s">
        <v>8</v>
      </c>
    </row>
    <row r="712" spans="1:6" ht="20" customHeight="1" x14ac:dyDescent="0.2">
      <c r="A712" s="4" t="s">
        <v>2989</v>
      </c>
      <c r="B712" s="4" t="s">
        <v>2990</v>
      </c>
      <c r="C712" s="5">
        <v>6.0969623372507803E-3</v>
      </c>
      <c r="D712" s="7">
        <v>-7.3576936505964197</v>
      </c>
      <c r="E712" s="8" t="s">
        <v>83</v>
      </c>
      <c r="F712" s="9" t="s">
        <v>8</v>
      </c>
    </row>
    <row r="713" spans="1:6" ht="20" customHeight="1" x14ac:dyDescent="0.2">
      <c r="A713" s="4" t="s">
        <v>2991</v>
      </c>
      <c r="B713" s="4" t="s">
        <v>2992</v>
      </c>
      <c r="C713" s="5">
        <v>6.0071614942706101E-3</v>
      </c>
      <c r="D713" s="7">
        <v>-7.3791008354054002</v>
      </c>
      <c r="E713" s="8" t="s">
        <v>83</v>
      </c>
      <c r="F713" s="9" t="s">
        <v>8</v>
      </c>
    </row>
    <row r="714" spans="1:6" ht="20" customHeight="1" x14ac:dyDescent="0.2">
      <c r="A714" s="4" t="s">
        <v>2993</v>
      </c>
      <c r="B714" s="4" t="s">
        <v>2994</v>
      </c>
      <c r="C714" s="5">
        <v>5.9366737134066202E-3</v>
      </c>
      <c r="D714" s="7">
        <v>-7.3961294615986102</v>
      </c>
      <c r="E714" s="8" t="s">
        <v>83</v>
      </c>
      <c r="F714" s="9" t="s">
        <v>8</v>
      </c>
    </row>
    <row r="715" spans="1:6" ht="20" customHeight="1" x14ac:dyDescent="0.2">
      <c r="A715" s="4" t="s">
        <v>2995</v>
      </c>
      <c r="B715" s="4" t="s">
        <v>2996</v>
      </c>
      <c r="C715" s="5">
        <v>5.8321835080445E-3</v>
      </c>
      <c r="D715" s="7">
        <v>-7.4217481702817603</v>
      </c>
      <c r="E715" s="8" t="s">
        <v>83</v>
      </c>
      <c r="F715" s="9" t="s">
        <v>8</v>
      </c>
    </row>
    <row r="716" spans="1:6" ht="20" customHeight="1" x14ac:dyDescent="0.2">
      <c r="A716" s="4" t="s">
        <v>2997</v>
      </c>
      <c r="B716" s="4" t="s">
        <v>2998</v>
      </c>
      <c r="C716" s="5">
        <v>5.7171486088803897E-3</v>
      </c>
      <c r="D716" s="7">
        <v>-7.4504884931645599</v>
      </c>
      <c r="E716" s="8" t="s">
        <v>83</v>
      </c>
      <c r="F716" s="9" t="s">
        <v>8</v>
      </c>
    </row>
    <row r="717" spans="1:6" ht="20" customHeight="1" x14ac:dyDescent="0.2">
      <c r="A717" s="4" t="s">
        <v>2999</v>
      </c>
      <c r="B717" s="4" t="s">
        <v>3000</v>
      </c>
      <c r="C717" s="5">
        <v>5.6873447113643099E-3</v>
      </c>
      <c r="D717" s="7">
        <v>-7.4580290356199797</v>
      </c>
      <c r="E717" s="8" t="s">
        <v>83</v>
      </c>
      <c r="F717" s="9" t="s">
        <v>8</v>
      </c>
    </row>
    <row r="718" spans="1:6" ht="20" customHeight="1" x14ac:dyDescent="0.2">
      <c r="A718" s="4" t="s">
        <v>3001</v>
      </c>
      <c r="B718" s="4" t="s">
        <v>3002</v>
      </c>
      <c r="C718" s="5">
        <v>5.6146931704911598E-3</v>
      </c>
      <c r="D718" s="7">
        <v>-7.4765770997042003</v>
      </c>
      <c r="E718" s="8" t="s">
        <v>83</v>
      </c>
      <c r="F718" s="9" t="s">
        <v>8</v>
      </c>
    </row>
    <row r="719" spans="1:6" ht="20" customHeight="1" x14ac:dyDescent="0.2">
      <c r="A719" s="4" t="s">
        <v>3003</v>
      </c>
      <c r="B719" s="4" t="s">
        <v>3004</v>
      </c>
      <c r="C719" s="5">
        <v>5.4955203864561E-3</v>
      </c>
      <c r="D719" s="7">
        <v>-7.5075281841222203</v>
      </c>
      <c r="E719" s="8" t="s">
        <v>83</v>
      </c>
      <c r="F719" s="9" t="s">
        <v>8</v>
      </c>
    </row>
    <row r="720" spans="1:6" ht="20" customHeight="1" x14ac:dyDescent="0.2">
      <c r="A720" s="4" t="s">
        <v>3005</v>
      </c>
      <c r="B720" s="4" t="s">
        <v>3006</v>
      </c>
      <c r="C720" s="5">
        <v>5.3795060311279397E-3</v>
      </c>
      <c r="D720" s="7">
        <v>-7.5383105801255699</v>
      </c>
      <c r="E720" s="8" t="s">
        <v>83</v>
      </c>
      <c r="F720" s="9" t="s">
        <v>8</v>
      </c>
    </row>
    <row r="721" spans="1:6" ht="20" customHeight="1" x14ac:dyDescent="0.2">
      <c r="A721" s="4" t="s">
        <v>3007</v>
      </c>
      <c r="B721" s="4" t="s">
        <v>3008</v>
      </c>
      <c r="C721" s="5">
        <v>5.35736076243496E-3</v>
      </c>
      <c r="D721" s="7">
        <v>-7.5442618348521799</v>
      </c>
      <c r="E721" s="8" t="s">
        <v>83</v>
      </c>
      <c r="F721" s="9" t="s">
        <v>8</v>
      </c>
    </row>
    <row r="722" spans="1:6" ht="20" customHeight="1" x14ac:dyDescent="0.2">
      <c r="A722" s="4" t="s">
        <v>3009</v>
      </c>
      <c r="B722" s="4" t="s">
        <v>3010</v>
      </c>
      <c r="C722" s="5">
        <v>5.0287368806309699E-3</v>
      </c>
      <c r="D722" s="7">
        <v>-7.6355882156239199</v>
      </c>
      <c r="E722" s="8" t="s">
        <v>83</v>
      </c>
      <c r="F722" s="9" t="s">
        <v>8</v>
      </c>
    </row>
    <row r="723" spans="1:6" ht="20" customHeight="1" x14ac:dyDescent="0.2">
      <c r="A723" s="4" t="s">
        <v>3011</v>
      </c>
      <c r="B723" s="4" t="s">
        <v>3012</v>
      </c>
      <c r="C723" s="5">
        <v>4.9795209090193601E-3</v>
      </c>
      <c r="D723" s="7">
        <v>-7.6497773406480398</v>
      </c>
      <c r="E723" s="8" t="s">
        <v>83</v>
      </c>
      <c r="F723" s="9" t="s">
        <v>8</v>
      </c>
    </row>
    <row r="724" spans="1:6" ht="20" customHeight="1" x14ac:dyDescent="0.2">
      <c r="A724" s="4" t="s">
        <v>3013</v>
      </c>
      <c r="B724" s="4" t="s">
        <v>3014</v>
      </c>
      <c r="C724" s="5">
        <v>4.9350567927320703E-3</v>
      </c>
      <c r="D724" s="7">
        <v>-7.66271759732156</v>
      </c>
      <c r="E724" s="8" t="s">
        <v>83</v>
      </c>
      <c r="F724" s="9" t="s">
        <v>8</v>
      </c>
    </row>
    <row r="725" spans="1:6" ht="20" customHeight="1" x14ac:dyDescent="0.2">
      <c r="A725" s="4" t="s">
        <v>3015</v>
      </c>
      <c r="B725" s="4" t="s">
        <v>3016</v>
      </c>
      <c r="C725" s="5">
        <v>4.8598940351894503E-3</v>
      </c>
      <c r="D725" s="7">
        <v>-7.6848594269160699</v>
      </c>
      <c r="E725" s="8" t="s">
        <v>83</v>
      </c>
      <c r="F725" s="9" t="s">
        <v>8</v>
      </c>
    </row>
    <row r="726" spans="1:6" ht="20" customHeight="1" x14ac:dyDescent="0.2">
      <c r="A726" s="4" t="s">
        <v>3017</v>
      </c>
      <c r="B726" s="4" t="s">
        <v>3018</v>
      </c>
      <c r="C726" s="5">
        <v>4.4051414921386202E-3</v>
      </c>
      <c r="D726" s="7">
        <v>-7.8265959257369699</v>
      </c>
      <c r="E726" s="8" t="s">
        <v>83</v>
      </c>
      <c r="F726" s="9" t="s">
        <v>8</v>
      </c>
    </row>
    <row r="727" spans="1:6" ht="20" customHeight="1" x14ac:dyDescent="0.2">
      <c r="A727" s="4" t="s">
        <v>3019</v>
      </c>
      <c r="B727" s="4" t="s">
        <v>3020</v>
      </c>
      <c r="C727" s="5">
        <v>3.9854747149299799E-3</v>
      </c>
      <c r="D727" s="7">
        <v>-7.9710327089818698</v>
      </c>
      <c r="E727" s="8" t="s">
        <v>83</v>
      </c>
      <c r="F727" s="9" t="s">
        <v>8</v>
      </c>
    </row>
    <row r="728" spans="1:6" ht="20" customHeight="1" x14ac:dyDescent="0.2">
      <c r="A728" s="4" t="s">
        <v>3021</v>
      </c>
      <c r="B728" s="4" t="s">
        <v>3022</v>
      </c>
      <c r="C728" s="5">
        <v>3.4405360448600902E-3</v>
      </c>
      <c r="D728" s="7">
        <v>-8.1831509264169107</v>
      </c>
      <c r="E728" s="8" t="s">
        <v>83</v>
      </c>
      <c r="F728" s="9" t="s">
        <v>8</v>
      </c>
    </row>
    <row r="729" spans="1:6" ht="20" customHeight="1" x14ac:dyDescent="0.2">
      <c r="A729" s="4" t="s">
        <v>3023</v>
      </c>
      <c r="B729" s="4" t="s">
        <v>3024</v>
      </c>
      <c r="C729" s="5">
        <v>3.4328042699248102E-3</v>
      </c>
      <c r="D729" s="7">
        <v>-8.1863966839526903</v>
      </c>
      <c r="E729" s="8" t="s">
        <v>83</v>
      </c>
      <c r="F729" s="9" t="s">
        <v>8</v>
      </c>
    </row>
    <row r="730" spans="1:6" ht="20" customHeight="1" x14ac:dyDescent="0.2">
      <c r="A730" s="4" t="s">
        <v>3025</v>
      </c>
      <c r="B730" s="4" t="s">
        <v>3026</v>
      </c>
      <c r="C730" s="5">
        <v>3.14978065719272E-3</v>
      </c>
      <c r="D730" s="7">
        <v>-8.3105329182077092</v>
      </c>
      <c r="E730" s="8" t="s">
        <v>83</v>
      </c>
      <c r="F730" s="9" t="s">
        <v>8</v>
      </c>
    </row>
    <row r="731" spans="1:6" ht="20" customHeight="1" x14ac:dyDescent="0.2">
      <c r="A731" s="4" t="s">
        <v>3027</v>
      </c>
      <c r="B731" s="4" t="s">
        <v>3028</v>
      </c>
      <c r="C731" s="5">
        <v>2.8348486205850899E-3</v>
      </c>
      <c r="D731" s="7">
        <v>-8.4625125865888204</v>
      </c>
      <c r="E731" s="8" t="s">
        <v>83</v>
      </c>
      <c r="F731" s="9" t="s">
        <v>8</v>
      </c>
    </row>
    <row r="732" spans="1:6" ht="20" customHeight="1" x14ac:dyDescent="0.2">
      <c r="A732" s="4" t="s">
        <v>3029</v>
      </c>
      <c r="B732" s="4" t="s">
        <v>3030</v>
      </c>
      <c r="C732" s="5">
        <v>2.7536457979239902E-3</v>
      </c>
      <c r="D732" s="7">
        <v>-8.5044412874413897</v>
      </c>
      <c r="E732" s="8" t="s">
        <v>83</v>
      </c>
      <c r="F732" s="9" t="s">
        <v>8</v>
      </c>
    </row>
    <row r="733" spans="1:6" ht="20" customHeight="1" x14ac:dyDescent="0.2">
      <c r="A733" s="4" t="s">
        <v>3031</v>
      </c>
      <c r="B733" s="4" t="s">
        <v>3032</v>
      </c>
      <c r="C733" s="5">
        <v>2.6598664827238E-3</v>
      </c>
      <c r="D733" s="7">
        <v>-8.5544304560584603</v>
      </c>
      <c r="E733" s="8" t="s">
        <v>83</v>
      </c>
      <c r="F733" s="9" t="s">
        <v>8</v>
      </c>
    </row>
    <row r="734" spans="1:6" ht="20" customHeight="1" x14ac:dyDescent="0.2">
      <c r="A734" s="4" t="s">
        <v>3033</v>
      </c>
      <c r="B734" s="4" t="s">
        <v>3034</v>
      </c>
      <c r="C734" s="5">
        <v>2.6043702199703999E-3</v>
      </c>
      <c r="D734" s="7">
        <v>-8.5848497376368602</v>
      </c>
      <c r="E734" s="8" t="s">
        <v>83</v>
      </c>
      <c r="F734" s="9" t="s">
        <v>8</v>
      </c>
    </row>
    <row r="735" spans="1:6" ht="20" customHeight="1" x14ac:dyDescent="0.2">
      <c r="A735" s="4" t="s">
        <v>3035</v>
      </c>
      <c r="B735" s="4" t="s">
        <v>3036</v>
      </c>
      <c r="C735" s="5">
        <v>2.3960794727707498E-3</v>
      </c>
      <c r="D735" s="7">
        <v>-8.7051085246694395</v>
      </c>
      <c r="E735" s="8" t="s">
        <v>83</v>
      </c>
      <c r="F735" s="9" t="s">
        <v>8</v>
      </c>
    </row>
    <row r="736" spans="1:6" ht="20" customHeight="1" x14ac:dyDescent="0.2">
      <c r="A736" s="4" t="s">
        <v>3037</v>
      </c>
      <c r="B736" s="4" t="s">
        <v>3038</v>
      </c>
      <c r="C736" s="5">
        <v>2.3105479077573702E-3</v>
      </c>
      <c r="D736" s="7">
        <v>-8.7575492814734002</v>
      </c>
      <c r="E736" s="8" t="s">
        <v>83</v>
      </c>
      <c r="F736" s="9" t="s">
        <v>8</v>
      </c>
    </row>
    <row r="737" spans="1:6" ht="20" customHeight="1" x14ac:dyDescent="0.2">
      <c r="A737" s="4" t="s">
        <v>3039</v>
      </c>
      <c r="B737" s="4" t="s">
        <v>3040</v>
      </c>
      <c r="C737" s="5">
        <v>2.2608823605981699E-3</v>
      </c>
      <c r="D737" s="7">
        <v>-8.7888983576752402</v>
      </c>
      <c r="E737" s="8" t="s">
        <v>83</v>
      </c>
      <c r="F737" s="9" t="s">
        <v>8</v>
      </c>
    </row>
    <row r="738" spans="1:6" ht="20" customHeight="1" x14ac:dyDescent="0.2">
      <c r="A738" s="4" t="s">
        <v>3041</v>
      </c>
      <c r="B738" s="4" t="s">
        <v>3042</v>
      </c>
      <c r="C738" s="5">
        <v>2.1660096024849599E-3</v>
      </c>
      <c r="D738" s="7">
        <v>-8.8507446458586294</v>
      </c>
      <c r="E738" s="8" t="s">
        <v>83</v>
      </c>
      <c r="F738" s="9" t="s">
        <v>8</v>
      </c>
    </row>
    <row r="739" spans="1:6" ht="20" customHeight="1" x14ac:dyDescent="0.2">
      <c r="A739" s="4" t="s">
        <v>3043</v>
      </c>
      <c r="B739" s="4" t="s">
        <v>3044</v>
      </c>
      <c r="C739" s="5">
        <v>1.9687757536163801E-3</v>
      </c>
      <c r="D739" s="7">
        <v>-8.9884854891003894</v>
      </c>
      <c r="E739" s="8" t="s">
        <v>83</v>
      </c>
      <c r="F739" s="9" t="s">
        <v>8</v>
      </c>
    </row>
    <row r="740" spans="1:6" ht="20" customHeight="1" x14ac:dyDescent="0.2">
      <c r="A740" s="4" t="s">
        <v>3045</v>
      </c>
      <c r="B740" s="4" t="s">
        <v>3046</v>
      </c>
      <c r="C740" s="5">
        <v>1.9512616927871301E-3</v>
      </c>
      <c r="D740" s="7">
        <v>-9.0013770071928096</v>
      </c>
      <c r="E740" s="8" t="s">
        <v>83</v>
      </c>
      <c r="F740" s="9" t="s">
        <v>8</v>
      </c>
    </row>
    <row r="741" spans="1:6" ht="20" customHeight="1" x14ac:dyDescent="0.2">
      <c r="A741" s="4" t="s">
        <v>3047</v>
      </c>
      <c r="B741" s="4" t="s">
        <v>3048</v>
      </c>
      <c r="C741" s="5">
        <v>1.7983971183453201E-3</v>
      </c>
      <c r="D741" s="7">
        <v>-9.1190726556855903</v>
      </c>
      <c r="E741" s="8" t="s">
        <v>83</v>
      </c>
      <c r="F741" s="9" t="s">
        <v>8</v>
      </c>
    </row>
    <row r="742" spans="1:6" ht="20" customHeight="1" x14ac:dyDescent="0.2">
      <c r="A742" s="4" t="s">
        <v>3049</v>
      </c>
      <c r="B742" s="4" t="s">
        <v>3050</v>
      </c>
      <c r="C742" s="5">
        <v>1.47048349560517E-3</v>
      </c>
      <c r="D742" s="7">
        <v>-9.4094936928493507</v>
      </c>
      <c r="E742" s="8" t="s">
        <v>83</v>
      </c>
      <c r="F742" s="9" t="s">
        <v>8</v>
      </c>
    </row>
    <row r="743" spans="1:6" ht="20" customHeight="1" x14ac:dyDescent="0.2">
      <c r="A743" s="4" t="s">
        <v>3051</v>
      </c>
      <c r="B743" s="4" t="s">
        <v>3052</v>
      </c>
      <c r="C743" s="5">
        <v>1.3599797831226701E-3</v>
      </c>
      <c r="D743" s="7">
        <v>-9.5221990795140208</v>
      </c>
      <c r="E743" s="8" t="s">
        <v>83</v>
      </c>
      <c r="F743" s="9" t="s">
        <v>8</v>
      </c>
    </row>
    <row r="744" spans="1:6" ht="20" customHeight="1" x14ac:dyDescent="0.2">
      <c r="A744" s="4" t="s">
        <v>3053</v>
      </c>
      <c r="B744" s="4" t="s">
        <v>3054</v>
      </c>
      <c r="C744" s="5">
        <v>1.2388679927762599E-3</v>
      </c>
      <c r="D744" s="7">
        <v>-9.6567618149504408</v>
      </c>
      <c r="E744" s="8" t="s">
        <v>83</v>
      </c>
      <c r="F744" s="9" t="s">
        <v>8</v>
      </c>
    </row>
    <row r="745" spans="1:6" ht="20" customHeight="1" x14ac:dyDescent="0.2">
      <c r="A745" s="4" t="s">
        <v>3055</v>
      </c>
      <c r="B745" s="4" t="s">
        <v>3056</v>
      </c>
      <c r="C745" s="5">
        <v>1.1868632720038301E-3</v>
      </c>
      <c r="D745" s="7">
        <v>-9.7186305402161306</v>
      </c>
      <c r="E745" s="8" t="s">
        <v>83</v>
      </c>
      <c r="F745" s="9" t="s">
        <v>8</v>
      </c>
    </row>
    <row r="746" spans="1:6" ht="20" customHeight="1" x14ac:dyDescent="0.2">
      <c r="A746" s="4" t="s">
        <v>3057</v>
      </c>
      <c r="B746" s="4" t="s">
        <v>3058</v>
      </c>
      <c r="C746" s="5">
        <v>8.5786836353743596E-4</v>
      </c>
      <c r="D746" s="7">
        <v>-10.1869560906143</v>
      </c>
      <c r="E746" s="8" t="s">
        <v>83</v>
      </c>
      <c r="F746" s="9" t="s">
        <v>8</v>
      </c>
    </row>
    <row r="747" spans="1:6" ht="20" customHeight="1" x14ac:dyDescent="0.2">
      <c r="A747" s="4" t="s">
        <v>3059</v>
      </c>
      <c r="B747" s="4" t="s">
        <v>3060</v>
      </c>
      <c r="C747" s="5">
        <v>3.3045803815203502E-4</v>
      </c>
      <c r="D747" s="7">
        <v>-11.5632452908525</v>
      </c>
      <c r="E747" s="8" t="s">
        <v>83</v>
      </c>
      <c r="F747" s="9" t="s">
        <v>8</v>
      </c>
    </row>
    <row r="748" spans="1:6" ht="20" customHeight="1" x14ac:dyDescent="0.2">
      <c r="A748" s="4" t="s">
        <v>3061</v>
      </c>
      <c r="B748" s="4" t="s">
        <v>3062</v>
      </c>
      <c r="C748" s="5">
        <v>2.3568757309935302</v>
      </c>
      <c r="D748" s="7">
        <v>1.23687569282409</v>
      </c>
      <c r="E748" s="8" t="s">
        <v>3063</v>
      </c>
      <c r="F748" s="9" t="s">
        <v>8</v>
      </c>
    </row>
    <row r="749" spans="1:6" ht="20" customHeight="1" x14ac:dyDescent="0.2">
      <c r="A749" s="4" t="s">
        <v>3064</v>
      </c>
      <c r="B749" s="4" t="s">
        <v>3065</v>
      </c>
      <c r="C749" s="5">
        <v>2.1388772200389901</v>
      </c>
      <c r="D749" s="7">
        <v>1.0968536685128401</v>
      </c>
      <c r="E749" s="8" t="s">
        <v>3066</v>
      </c>
      <c r="F749" s="9" t="s">
        <v>8</v>
      </c>
    </row>
    <row r="750" spans="1:6" ht="20" customHeight="1" x14ac:dyDescent="0.2">
      <c r="A750" s="4" t="s">
        <v>3067</v>
      </c>
      <c r="B750" s="4" t="s">
        <v>3068</v>
      </c>
      <c r="C750" s="5">
        <v>2.15126848834385E-2</v>
      </c>
      <c r="D750" s="7">
        <v>-5.5386685987051196</v>
      </c>
      <c r="E750" s="8" t="s">
        <v>3069</v>
      </c>
      <c r="F750" s="9" t="s">
        <v>8</v>
      </c>
    </row>
    <row r="751" spans="1:6" ht="20" customHeight="1" x14ac:dyDescent="0.2">
      <c r="A751" s="4" t="s">
        <v>3070</v>
      </c>
      <c r="B751" s="4" t="s">
        <v>3071</v>
      </c>
      <c r="C751" s="5">
        <v>1.4618229830743901E-2</v>
      </c>
      <c r="D751" s="7">
        <v>-6.0960875685682296</v>
      </c>
      <c r="E751" s="8" t="s">
        <v>3069</v>
      </c>
      <c r="F751" s="9" t="s">
        <v>8</v>
      </c>
    </row>
    <row r="752" spans="1:6" ht="20" customHeight="1" x14ac:dyDescent="0.2">
      <c r="A752" s="4" t="s">
        <v>3072</v>
      </c>
      <c r="B752" s="4" t="s">
        <v>3073</v>
      </c>
      <c r="C752" s="5">
        <v>2.8682807394773E-2</v>
      </c>
      <c r="D752" s="7">
        <v>-5.1236699517775</v>
      </c>
      <c r="E752" s="8" t="s">
        <v>442</v>
      </c>
      <c r="F752" s="9" t="s">
        <v>8</v>
      </c>
    </row>
    <row r="753" spans="1:6" ht="20" customHeight="1" x14ac:dyDescent="0.2">
      <c r="A753" s="4" t="s">
        <v>3074</v>
      </c>
      <c r="B753" s="4" t="s">
        <v>3075</v>
      </c>
      <c r="C753" s="5">
        <v>9.0430025308479694E-3</v>
      </c>
      <c r="D753" s="7">
        <v>-6.7889824172035</v>
      </c>
      <c r="E753" s="8" t="s">
        <v>3076</v>
      </c>
      <c r="F753" s="9" t="s">
        <v>8</v>
      </c>
    </row>
    <row r="754" spans="1:6" ht="20" customHeight="1" x14ac:dyDescent="0.2">
      <c r="A754" s="4" t="s">
        <v>3077</v>
      </c>
      <c r="B754" s="4" t="s">
        <v>3078</v>
      </c>
      <c r="C754" s="5">
        <v>6.0482349683975797E-2</v>
      </c>
      <c r="D754" s="7">
        <v>-4.0473420017439796</v>
      </c>
      <c r="E754" s="8" t="s">
        <v>3079</v>
      </c>
      <c r="F754" s="9" t="s">
        <v>8</v>
      </c>
    </row>
    <row r="755" spans="1:6" ht="20" customHeight="1" x14ac:dyDescent="0.2">
      <c r="A755" s="4" t="s">
        <v>3080</v>
      </c>
      <c r="B755" s="4" t="s">
        <v>3081</v>
      </c>
      <c r="C755" s="5">
        <v>2.4612954188988199E-2</v>
      </c>
      <c r="D755" s="7">
        <v>-5.3444383609905</v>
      </c>
      <c r="E755" s="8" t="s">
        <v>3082</v>
      </c>
      <c r="F755" s="9" t="s">
        <v>8</v>
      </c>
    </row>
    <row r="756" spans="1:6" ht="20" customHeight="1" x14ac:dyDescent="0.2">
      <c r="A756" s="4" t="s">
        <v>3083</v>
      </c>
      <c r="B756" s="4" t="s">
        <v>3084</v>
      </c>
      <c r="C756" s="5">
        <v>6.9880714076221298E-3</v>
      </c>
      <c r="D756" s="7">
        <v>-7.1608899341498304</v>
      </c>
      <c r="E756" s="8" t="s">
        <v>3082</v>
      </c>
      <c r="F756" s="9" t="s">
        <v>8</v>
      </c>
    </row>
    <row r="757" spans="1:6" ht="20" customHeight="1" x14ac:dyDescent="0.2">
      <c r="A757" s="4" t="s">
        <v>3085</v>
      </c>
      <c r="B757" s="4" t="s">
        <v>3086</v>
      </c>
      <c r="C757" s="5">
        <v>2.30703229210296</v>
      </c>
      <c r="D757" s="7">
        <v>1.20603819792239</v>
      </c>
      <c r="E757" s="8" t="s">
        <v>3087</v>
      </c>
      <c r="F757" s="9" t="s">
        <v>8</v>
      </c>
    </row>
    <row r="758" spans="1:6" ht="20" customHeight="1" x14ac:dyDescent="0.2">
      <c r="A758" s="4" t="s">
        <v>3088</v>
      </c>
      <c r="B758" s="4" t="s">
        <v>3089</v>
      </c>
      <c r="C758" s="5">
        <v>8.43837394856677E-2</v>
      </c>
      <c r="D758" s="7">
        <v>-3.5668911674238202</v>
      </c>
      <c r="E758" s="8" t="s">
        <v>3090</v>
      </c>
      <c r="F758" s="9" t="s">
        <v>8</v>
      </c>
    </row>
    <row r="759" spans="1:6" ht="20" customHeight="1" x14ac:dyDescent="0.2">
      <c r="A759" s="4" t="s">
        <v>3091</v>
      </c>
      <c r="B759" s="4" t="s">
        <v>3092</v>
      </c>
      <c r="C759" s="5">
        <v>4.0170301131705601</v>
      </c>
      <c r="D759" s="7">
        <v>2.0061292764092702</v>
      </c>
      <c r="E759" s="8" t="s">
        <v>3093</v>
      </c>
      <c r="F759" s="9" t="s">
        <v>8</v>
      </c>
    </row>
    <row r="760" spans="1:6" ht="20" customHeight="1" x14ac:dyDescent="0.2">
      <c r="A760" s="4" t="s">
        <v>3094</v>
      </c>
      <c r="B760" s="4" t="s">
        <v>3095</v>
      </c>
      <c r="C760" s="5">
        <v>4.2044747761862096E-3</v>
      </c>
      <c r="D760" s="7">
        <v>-7.8938586946734404</v>
      </c>
      <c r="E760" s="8" t="s">
        <v>3096</v>
      </c>
      <c r="F760" s="9" t="s">
        <v>8</v>
      </c>
    </row>
    <row r="761" spans="1:6" ht="20" customHeight="1" x14ac:dyDescent="0.2">
      <c r="A761" s="4" t="s">
        <v>3097</v>
      </c>
      <c r="B761" s="4" t="s">
        <v>3098</v>
      </c>
      <c r="C761" s="5">
        <v>1.8746232686036E-2</v>
      </c>
      <c r="D761" s="7">
        <v>-5.7372554945003102</v>
      </c>
      <c r="E761" s="8" t="s">
        <v>3099</v>
      </c>
      <c r="F761" s="9" t="s">
        <v>8</v>
      </c>
    </row>
    <row r="762" spans="1:6" ht="20" customHeight="1" x14ac:dyDescent="0.2">
      <c r="A762" s="4" t="s">
        <v>3100</v>
      </c>
      <c r="B762" s="4" t="s">
        <v>3101</v>
      </c>
      <c r="C762" s="5">
        <v>4.7461451457827201E-2</v>
      </c>
      <c r="D762" s="7">
        <v>-4.3970999683201999</v>
      </c>
      <c r="E762" s="8" t="s">
        <v>3102</v>
      </c>
      <c r="F762" s="9" t="s">
        <v>8</v>
      </c>
    </row>
    <row r="763" spans="1:6" ht="20" customHeight="1" x14ac:dyDescent="0.2">
      <c r="A763" s="4" t="s">
        <v>3103</v>
      </c>
      <c r="B763" s="4" t="s">
        <v>3104</v>
      </c>
      <c r="C763" s="5">
        <v>2.4494468408345502E-2</v>
      </c>
      <c r="D763" s="7">
        <v>-5.3514002079300704</v>
      </c>
      <c r="E763" s="8" t="s">
        <v>3105</v>
      </c>
      <c r="F763" s="9" t="s">
        <v>8</v>
      </c>
    </row>
    <row r="764" spans="1:6" ht="20" customHeight="1" x14ac:dyDescent="0.2">
      <c r="A764" s="4" t="s">
        <v>3106</v>
      </c>
      <c r="B764" s="4" t="s">
        <v>3107</v>
      </c>
      <c r="C764" s="5">
        <v>2.0732300814897702</v>
      </c>
      <c r="D764" s="7">
        <v>1.0518802317415199</v>
      </c>
      <c r="E764" s="8" t="s">
        <v>3108</v>
      </c>
      <c r="F764" s="9" t="s">
        <v>8</v>
      </c>
    </row>
    <row r="765" spans="1:6" ht="20" customHeight="1" x14ac:dyDescent="0.2">
      <c r="A765" s="4" t="s">
        <v>3109</v>
      </c>
      <c r="B765" s="4" t="s">
        <v>3110</v>
      </c>
      <c r="C765" s="5">
        <v>0.430362802024638</v>
      </c>
      <c r="D765" s="7">
        <v>-1.2163747094969499</v>
      </c>
      <c r="E765" s="8" t="s">
        <v>3111</v>
      </c>
      <c r="F765" s="9" t="s">
        <v>8</v>
      </c>
    </row>
    <row r="766" spans="1:6" ht="20" customHeight="1" x14ac:dyDescent="0.2">
      <c r="A766" s="4" t="s">
        <v>3112</v>
      </c>
      <c r="B766" s="4" t="s">
        <v>3113</v>
      </c>
      <c r="C766" s="5">
        <v>1.70632922705173E-2</v>
      </c>
      <c r="D766" s="7">
        <v>-5.8729601560082898</v>
      </c>
      <c r="E766" s="8" t="s">
        <v>3114</v>
      </c>
      <c r="F766" s="9" t="s">
        <v>8</v>
      </c>
    </row>
    <row r="767" spans="1:6" ht="20" customHeight="1" x14ac:dyDescent="0.2">
      <c r="A767" s="4" t="s">
        <v>3115</v>
      </c>
      <c r="B767" s="4" t="s">
        <v>3116</v>
      </c>
      <c r="C767" s="5">
        <v>0.494966600499059</v>
      </c>
      <c r="D767" s="7">
        <v>-1.0145969170083899</v>
      </c>
      <c r="E767" s="8" t="s">
        <v>3117</v>
      </c>
      <c r="F767" s="9" t="s">
        <v>8</v>
      </c>
    </row>
    <row r="768" spans="1:6" ht="20" customHeight="1" x14ac:dyDescent="0.2">
      <c r="A768" s="4" t="s">
        <v>3118</v>
      </c>
      <c r="B768" s="4" t="s">
        <v>3119</v>
      </c>
      <c r="C768" s="5">
        <v>2.9440148324639301E-2</v>
      </c>
      <c r="D768" s="7">
        <v>-5.0860712498104199</v>
      </c>
      <c r="E768" s="8" t="s">
        <v>3120</v>
      </c>
      <c r="F768" s="9" t="s">
        <v>8</v>
      </c>
    </row>
    <row r="769" spans="1:6" ht="20" customHeight="1" x14ac:dyDescent="0.2">
      <c r="A769" s="4" t="s">
        <v>3121</v>
      </c>
      <c r="B769" s="4" t="s">
        <v>3122</v>
      </c>
      <c r="C769" s="5">
        <v>2.6228445391036501E-2</v>
      </c>
      <c r="D769" s="7">
        <v>-5.25272389086832</v>
      </c>
      <c r="E769" s="8" t="s">
        <v>3120</v>
      </c>
      <c r="F769" s="9" t="s">
        <v>8</v>
      </c>
    </row>
    <row r="770" spans="1:6" ht="20" customHeight="1" x14ac:dyDescent="0.2">
      <c r="A770" s="4" t="s">
        <v>3123</v>
      </c>
      <c r="B770" s="4" t="s">
        <v>3124</v>
      </c>
      <c r="C770" s="5">
        <v>2.4863443745531601E-2</v>
      </c>
      <c r="D770" s="7">
        <v>-5.3298300570804003</v>
      </c>
      <c r="E770" s="8" t="s">
        <v>3120</v>
      </c>
      <c r="F770" s="9" t="s">
        <v>8</v>
      </c>
    </row>
    <row r="771" spans="1:6" ht="20" customHeight="1" x14ac:dyDescent="0.2">
      <c r="A771" s="4" t="s">
        <v>3125</v>
      </c>
      <c r="B771" s="4" t="s">
        <v>3126</v>
      </c>
      <c r="C771" s="5">
        <v>1.8871019618413198E-2</v>
      </c>
      <c r="D771" s="7">
        <v>-5.7276838146006499</v>
      </c>
      <c r="E771" s="8" t="s">
        <v>3120</v>
      </c>
      <c r="F771" s="9" t="s">
        <v>8</v>
      </c>
    </row>
    <row r="772" spans="1:6" ht="20" customHeight="1" x14ac:dyDescent="0.2">
      <c r="A772" s="4" t="s">
        <v>3127</v>
      </c>
      <c r="B772" s="4" t="s">
        <v>3128</v>
      </c>
      <c r="C772" s="5">
        <v>4.5096973441541496E-3</v>
      </c>
      <c r="D772" s="7">
        <v>-7.7927536704141396</v>
      </c>
      <c r="E772" s="8" t="s">
        <v>3120</v>
      </c>
      <c r="F772" s="9" t="s">
        <v>8</v>
      </c>
    </row>
    <row r="773" spans="1:6" ht="20" customHeight="1" x14ac:dyDescent="0.2">
      <c r="A773" s="4" t="s">
        <v>3129</v>
      </c>
      <c r="B773" s="4" t="s">
        <v>3130</v>
      </c>
      <c r="C773" s="5">
        <v>0.491876608147855</v>
      </c>
      <c r="D773" s="7">
        <v>-1.02363164749338</v>
      </c>
      <c r="E773" s="8" t="s">
        <v>3131</v>
      </c>
      <c r="F773" s="9" t="s">
        <v>8</v>
      </c>
    </row>
    <row r="774" spans="1:6" ht="20" customHeight="1" x14ac:dyDescent="0.2">
      <c r="A774" s="4" t="s">
        <v>3132</v>
      </c>
      <c r="B774" s="4" t="s">
        <v>3133</v>
      </c>
      <c r="C774" s="5">
        <v>16.461171413120301</v>
      </c>
      <c r="D774" s="7">
        <v>4.0409950996484998</v>
      </c>
      <c r="E774" s="8" t="s">
        <v>960</v>
      </c>
      <c r="F774" s="9" t="s">
        <v>8</v>
      </c>
    </row>
    <row r="775" spans="1:6" ht="20" customHeight="1" x14ac:dyDescent="0.2">
      <c r="A775" s="4" t="s">
        <v>3134</v>
      </c>
      <c r="B775" s="4" t="s">
        <v>3135</v>
      </c>
      <c r="C775" s="5">
        <v>0.355770430036146</v>
      </c>
      <c r="D775" s="7">
        <v>-1.4909814893217199</v>
      </c>
      <c r="E775" s="8" t="s">
        <v>960</v>
      </c>
      <c r="F775" s="9" t="s">
        <v>8</v>
      </c>
    </row>
    <row r="776" spans="1:6" ht="20" customHeight="1" x14ac:dyDescent="0.2">
      <c r="A776" s="4" t="s">
        <v>3136</v>
      </c>
      <c r="B776" s="4" t="s">
        <v>3137</v>
      </c>
      <c r="C776" s="5">
        <v>17.055148597551401</v>
      </c>
      <c r="D776" s="7">
        <v>4.0921354197605</v>
      </c>
      <c r="E776" s="8" t="s">
        <v>3138</v>
      </c>
      <c r="F776" s="9" t="s">
        <v>8</v>
      </c>
    </row>
    <row r="777" spans="1:6" ht="20" customHeight="1" x14ac:dyDescent="0.2">
      <c r="A777" s="4" t="s">
        <v>3139</v>
      </c>
      <c r="B777" s="4" t="s">
        <v>3140</v>
      </c>
      <c r="C777" s="5">
        <v>2.6356965790870199</v>
      </c>
      <c r="D777" s="7">
        <v>1.39818429711304</v>
      </c>
      <c r="E777" s="8" t="s">
        <v>3141</v>
      </c>
      <c r="F777" s="9" t="s">
        <v>8</v>
      </c>
    </row>
    <row r="778" spans="1:6" ht="20" customHeight="1" x14ac:dyDescent="0.2">
      <c r="A778" s="4" t="s">
        <v>3142</v>
      </c>
      <c r="B778" s="4" t="s">
        <v>3143</v>
      </c>
      <c r="C778" s="5">
        <v>7.2427845137049099E-2</v>
      </c>
      <c r="D778" s="7">
        <v>-3.78731173669272</v>
      </c>
      <c r="E778" s="8" t="s">
        <v>3144</v>
      </c>
      <c r="F778" s="9" t="s">
        <v>8</v>
      </c>
    </row>
    <row r="779" spans="1:6" ht="20" customHeight="1" x14ac:dyDescent="0.2">
      <c r="A779" s="4" t="s">
        <v>3145</v>
      </c>
      <c r="B779" s="4" t="s">
        <v>3146</v>
      </c>
      <c r="C779" s="5">
        <v>5.3539020485764296E-4</v>
      </c>
      <c r="D779" s="7">
        <v>-10.867121634916201</v>
      </c>
      <c r="E779" s="8" t="s">
        <v>3147</v>
      </c>
      <c r="F779" s="9" t="s">
        <v>8</v>
      </c>
    </row>
    <row r="780" spans="1:6" ht="20" customHeight="1" x14ac:dyDescent="0.2">
      <c r="A780" s="4" t="s">
        <v>3148</v>
      </c>
      <c r="B780" s="4" t="s">
        <v>3149</v>
      </c>
      <c r="C780" s="5">
        <v>1.82830443827492E-3</v>
      </c>
      <c r="D780" s="7">
        <v>-9.0952779653492399</v>
      </c>
      <c r="E780" s="8" t="s">
        <v>3150</v>
      </c>
      <c r="F780" s="9" t="s">
        <v>8</v>
      </c>
    </row>
    <row r="781" spans="1:6" ht="20" customHeight="1" x14ac:dyDescent="0.2">
      <c r="A781" s="4" t="s">
        <v>3151</v>
      </c>
      <c r="B781" s="4" t="s">
        <v>3152</v>
      </c>
      <c r="C781" s="5">
        <v>4.8875926772289097E-3</v>
      </c>
      <c r="D781" s="7">
        <v>-7.6766602259841097</v>
      </c>
      <c r="E781" s="8" t="s">
        <v>3153</v>
      </c>
      <c r="F781" s="9" t="s">
        <v>8</v>
      </c>
    </row>
    <row r="782" spans="1:6" ht="20" customHeight="1" x14ac:dyDescent="0.2">
      <c r="A782" s="4" t="s">
        <v>3154</v>
      </c>
      <c r="B782" s="4" t="s">
        <v>3155</v>
      </c>
      <c r="C782" s="5">
        <v>9.6443362895441709</v>
      </c>
      <c r="D782" s="7">
        <v>3.26968195732772</v>
      </c>
      <c r="E782" s="8" t="s">
        <v>3156</v>
      </c>
      <c r="F782" s="9" t="s">
        <v>8</v>
      </c>
    </row>
    <row r="783" spans="1:6" ht="20" customHeight="1" x14ac:dyDescent="0.2">
      <c r="A783" s="4" t="s">
        <v>3157</v>
      </c>
      <c r="B783" s="4" t="s">
        <v>3158</v>
      </c>
      <c r="C783" s="5">
        <v>2.1773925129668998</v>
      </c>
      <c r="D783" s="7">
        <v>1.1226015019069899</v>
      </c>
      <c r="E783" s="8" t="s">
        <v>3159</v>
      </c>
      <c r="F783" s="9" t="s">
        <v>8</v>
      </c>
    </row>
    <row r="784" spans="1:6" ht="20" customHeight="1" x14ac:dyDescent="0.2">
      <c r="A784" s="4" t="s">
        <v>3160</v>
      </c>
      <c r="B784" s="4" t="s">
        <v>3161</v>
      </c>
      <c r="C784" s="5">
        <v>2.44173229841168E-2</v>
      </c>
      <c r="D784" s="7">
        <v>-5.3559511519901397</v>
      </c>
      <c r="E784" s="8" t="s">
        <v>3162</v>
      </c>
      <c r="F784" s="9" t="s">
        <v>8</v>
      </c>
    </row>
    <row r="785" spans="1:6" ht="20" customHeight="1" x14ac:dyDescent="0.2">
      <c r="A785" s="4" t="s">
        <v>3163</v>
      </c>
      <c r="B785" s="4" t="s">
        <v>3164</v>
      </c>
      <c r="C785" s="5">
        <v>1.39040233155417E-2</v>
      </c>
      <c r="D785" s="7">
        <v>-6.1683537832643598</v>
      </c>
      <c r="E785" s="8" t="s">
        <v>3162</v>
      </c>
      <c r="F785" s="9" t="s">
        <v>8</v>
      </c>
    </row>
    <row r="786" spans="1:6" ht="20" customHeight="1" x14ac:dyDescent="0.2">
      <c r="A786" s="4" t="s">
        <v>3165</v>
      </c>
      <c r="B786" s="4" t="s">
        <v>3166</v>
      </c>
      <c r="C786" s="5">
        <v>7.9247182632073906E-2</v>
      </c>
      <c r="D786" s="7">
        <v>-3.6574965437969502</v>
      </c>
      <c r="E786" s="8" t="s">
        <v>3167</v>
      </c>
      <c r="F786" s="9" t="s">
        <v>8</v>
      </c>
    </row>
    <row r="787" spans="1:6" ht="20" customHeight="1" x14ac:dyDescent="0.2">
      <c r="A787" s="4" t="s">
        <v>3168</v>
      </c>
      <c r="B787" s="4" t="s">
        <v>3169</v>
      </c>
      <c r="C787" s="5">
        <v>8.6468908897847693E-3</v>
      </c>
      <c r="D787" s="7">
        <v>-6.8536027997975904</v>
      </c>
      <c r="E787" s="8" t="s">
        <v>3170</v>
      </c>
      <c r="F787" s="9" t="s">
        <v>8</v>
      </c>
    </row>
    <row r="788" spans="1:6" ht="20" customHeight="1" x14ac:dyDescent="0.2">
      <c r="A788" s="4" t="s">
        <v>3171</v>
      </c>
      <c r="B788" s="4" t="s">
        <v>3172</v>
      </c>
      <c r="C788" s="5">
        <v>2.1398191963867799</v>
      </c>
      <c r="D788" s="7">
        <v>1.0974889015349001</v>
      </c>
      <c r="E788" s="8" t="s">
        <v>3173</v>
      </c>
      <c r="F788" s="9" t="s">
        <v>8</v>
      </c>
    </row>
    <row r="789" spans="1:6" ht="20" customHeight="1" x14ac:dyDescent="0.2">
      <c r="A789" s="4" t="s">
        <v>3174</v>
      </c>
      <c r="B789" s="4" t="s">
        <v>3175</v>
      </c>
      <c r="C789" s="5">
        <v>2.0995326974266302</v>
      </c>
      <c r="D789" s="7">
        <v>1.0700682564024699</v>
      </c>
      <c r="E789" s="8" t="s">
        <v>3176</v>
      </c>
      <c r="F789" s="9" t="s">
        <v>8</v>
      </c>
    </row>
    <row r="790" spans="1:6" ht="20" customHeight="1" x14ac:dyDescent="0.2">
      <c r="A790" s="4" t="s">
        <v>3177</v>
      </c>
      <c r="B790" s="4" t="s">
        <v>3178</v>
      </c>
      <c r="C790" s="5">
        <v>0.162605478985068</v>
      </c>
      <c r="D790" s="7">
        <v>-2.6205522251040998</v>
      </c>
      <c r="E790" s="8" t="s">
        <v>3179</v>
      </c>
      <c r="F790" s="9" t="s">
        <v>8</v>
      </c>
    </row>
    <row r="791" spans="1:6" ht="20" customHeight="1" x14ac:dyDescent="0.2">
      <c r="A791" s="4" t="s">
        <v>3180</v>
      </c>
      <c r="B791" s="4" t="s">
        <v>3181</v>
      </c>
      <c r="C791" s="5">
        <v>0.115627312752968</v>
      </c>
      <c r="D791" s="7">
        <v>-3.1124458724898201</v>
      </c>
      <c r="E791" s="8" t="s">
        <v>3182</v>
      </c>
      <c r="F791" s="9" t="s">
        <v>8</v>
      </c>
    </row>
    <row r="792" spans="1:6" ht="20" customHeight="1" x14ac:dyDescent="0.2">
      <c r="A792" s="4" t="s">
        <v>3183</v>
      </c>
      <c r="B792" s="4" t="s">
        <v>3184</v>
      </c>
      <c r="C792" s="5">
        <v>6.2872486979723696E-2</v>
      </c>
      <c r="D792" s="7">
        <v>-3.9914273583849198</v>
      </c>
      <c r="E792" s="8" t="s">
        <v>3182</v>
      </c>
      <c r="F792" s="9" t="s">
        <v>8</v>
      </c>
    </row>
    <row r="793" spans="1:6" ht="20" customHeight="1" x14ac:dyDescent="0.2">
      <c r="A793" s="4" t="s">
        <v>3185</v>
      </c>
      <c r="B793" s="4" t="s">
        <v>3186</v>
      </c>
      <c r="C793" s="5">
        <v>8.8415981602032803E-2</v>
      </c>
      <c r="D793" s="7">
        <v>-3.4995490227136701</v>
      </c>
      <c r="E793" s="8" t="s">
        <v>3187</v>
      </c>
      <c r="F793" s="9" t="s">
        <v>8</v>
      </c>
    </row>
    <row r="794" spans="1:6" ht="20" customHeight="1" x14ac:dyDescent="0.2">
      <c r="A794" s="4" t="s">
        <v>3188</v>
      </c>
      <c r="B794" s="4" t="s">
        <v>3189</v>
      </c>
      <c r="C794" s="5">
        <v>2.4500628938539E-3</v>
      </c>
      <c r="D794" s="7">
        <v>-8.6729655005417907</v>
      </c>
      <c r="E794" s="8" t="s">
        <v>3187</v>
      </c>
      <c r="F794" s="9" t="s">
        <v>8</v>
      </c>
    </row>
    <row r="795" spans="1:6" ht="20" customHeight="1" x14ac:dyDescent="0.2">
      <c r="A795" s="4" t="s">
        <v>3190</v>
      </c>
      <c r="B795" s="4" t="s">
        <v>3191</v>
      </c>
      <c r="C795" s="5">
        <v>9.1744026911778603E-2</v>
      </c>
      <c r="D795" s="7">
        <v>-3.4462419568899398</v>
      </c>
      <c r="E795" s="8" t="s">
        <v>3192</v>
      </c>
      <c r="F795" s="9" t="s">
        <v>8</v>
      </c>
    </row>
    <row r="796" spans="1:6" ht="20" customHeight="1" x14ac:dyDescent="0.2">
      <c r="A796" s="4" t="s">
        <v>3193</v>
      </c>
      <c r="B796" s="4" t="s">
        <v>3194</v>
      </c>
      <c r="C796" s="5">
        <v>1.2815177124075899E-2</v>
      </c>
      <c r="D796" s="7">
        <v>-6.2860027708986497</v>
      </c>
      <c r="E796" s="8" t="s">
        <v>3195</v>
      </c>
      <c r="F796" s="9" t="s">
        <v>8</v>
      </c>
    </row>
    <row r="797" spans="1:6" ht="20" customHeight="1" x14ac:dyDescent="0.2">
      <c r="A797" s="4" t="s">
        <v>3196</v>
      </c>
      <c r="B797" s="4" t="s">
        <v>3197</v>
      </c>
      <c r="C797" s="5">
        <v>5.35349773325779E-3</v>
      </c>
      <c r="D797" s="7">
        <v>-7.5453024934101496</v>
      </c>
      <c r="E797" s="8" t="s">
        <v>3195</v>
      </c>
      <c r="F797" s="9" t="s">
        <v>8</v>
      </c>
    </row>
    <row r="798" spans="1:6" ht="20" customHeight="1" x14ac:dyDescent="0.2">
      <c r="A798" s="4" t="s">
        <v>3198</v>
      </c>
      <c r="B798" s="4" t="s">
        <v>3199</v>
      </c>
      <c r="C798" s="5">
        <v>3.2223058520390699E-3</v>
      </c>
      <c r="D798" s="7">
        <v>-8.2776908476386506</v>
      </c>
      <c r="E798" s="8" t="s">
        <v>3195</v>
      </c>
      <c r="F798" s="9" t="s">
        <v>8</v>
      </c>
    </row>
    <row r="799" spans="1:6" ht="20" customHeight="1" x14ac:dyDescent="0.2">
      <c r="A799" s="4" t="s">
        <v>3200</v>
      </c>
      <c r="B799" s="4" t="s">
        <v>3201</v>
      </c>
      <c r="C799" s="5">
        <v>0.25975761458361202</v>
      </c>
      <c r="D799" s="7">
        <v>-1.94476205370398</v>
      </c>
      <c r="E799" s="8" t="s">
        <v>3202</v>
      </c>
      <c r="F799" s="9" t="s">
        <v>8</v>
      </c>
    </row>
    <row r="800" spans="1:6" ht="20" customHeight="1" x14ac:dyDescent="0.2">
      <c r="A800" s="4" t="s">
        <v>3203</v>
      </c>
      <c r="B800" s="4" t="s">
        <v>3204</v>
      </c>
      <c r="C800" s="5">
        <v>7.8521828835063506E-3</v>
      </c>
      <c r="D800" s="7">
        <v>-6.9926905099661196</v>
      </c>
      <c r="E800" s="8" t="s">
        <v>3205</v>
      </c>
      <c r="F800" s="9" t="s">
        <v>8</v>
      </c>
    </row>
    <row r="801" spans="1:6" ht="20" customHeight="1" x14ac:dyDescent="0.2">
      <c r="A801" s="4" t="s">
        <v>3206</v>
      </c>
      <c r="B801" s="4" t="s">
        <v>3207</v>
      </c>
      <c r="C801" s="5">
        <v>1.1803266185169701E-3</v>
      </c>
      <c r="D801" s="7">
        <v>-9.7265981490476605</v>
      </c>
      <c r="E801" s="8" t="s">
        <v>3205</v>
      </c>
      <c r="F801" s="9" t="s">
        <v>8</v>
      </c>
    </row>
    <row r="802" spans="1:6" ht="20" customHeight="1" x14ac:dyDescent="0.2">
      <c r="A802" s="4" t="s">
        <v>3208</v>
      </c>
      <c r="B802" s="4" t="s">
        <v>3209</v>
      </c>
      <c r="C802" s="5">
        <v>4.6547421611275999E-3</v>
      </c>
      <c r="D802" s="7">
        <v>-7.7470830294805797</v>
      </c>
      <c r="E802" s="8" t="s">
        <v>3210</v>
      </c>
      <c r="F802" s="9" t="s">
        <v>8</v>
      </c>
    </row>
    <row r="803" spans="1:6" ht="20" customHeight="1" x14ac:dyDescent="0.2">
      <c r="A803" s="4" t="s">
        <v>3211</v>
      </c>
      <c r="B803" s="4" t="s">
        <v>3212</v>
      </c>
      <c r="C803" s="5">
        <v>4.8696449257051801</v>
      </c>
      <c r="D803" s="7">
        <v>2.2838165808086601</v>
      </c>
      <c r="E803" s="8" t="s">
        <v>3213</v>
      </c>
      <c r="F803" s="9" t="s">
        <v>8</v>
      </c>
    </row>
    <row r="804" spans="1:6" ht="20" customHeight="1" x14ac:dyDescent="0.2">
      <c r="A804" s="4" t="s">
        <v>3214</v>
      </c>
      <c r="B804" s="4" t="s">
        <v>3215</v>
      </c>
      <c r="C804" s="5">
        <v>4.3352266760923203E-3</v>
      </c>
      <c r="D804" s="7">
        <v>-7.8496768550155398</v>
      </c>
      <c r="E804" s="8" t="s">
        <v>3216</v>
      </c>
      <c r="F804" s="9" t="s">
        <v>8</v>
      </c>
    </row>
    <row r="805" spans="1:6" ht="20" customHeight="1" x14ac:dyDescent="0.2">
      <c r="A805" s="4" t="s">
        <v>3217</v>
      </c>
      <c r="B805" s="4" t="s">
        <v>3218</v>
      </c>
      <c r="C805" s="5">
        <v>7.5602743357228398E-3</v>
      </c>
      <c r="D805" s="7">
        <v>-7.0473456989451</v>
      </c>
      <c r="E805" s="8" t="s">
        <v>3219</v>
      </c>
      <c r="F805" s="9" t="s">
        <v>8</v>
      </c>
    </row>
    <row r="806" spans="1:6" ht="20" customHeight="1" x14ac:dyDescent="0.2">
      <c r="A806" s="4" t="s">
        <v>3220</v>
      </c>
      <c r="B806" s="4" t="s">
        <v>3221</v>
      </c>
      <c r="C806" s="5">
        <v>6.8146688324791801E-2</v>
      </c>
      <c r="D806" s="7">
        <v>-3.8752126406457501</v>
      </c>
      <c r="E806" s="8" t="s">
        <v>3222</v>
      </c>
      <c r="F806" s="9" t="s">
        <v>8</v>
      </c>
    </row>
    <row r="807" spans="1:6" ht="20" customHeight="1" x14ac:dyDescent="0.2">
      <c r="A807" s="4" t="s">
        <v>3223</v>
      </c>
      <c r="B807" s="4" t="s">
        <v>3224</v>
      </c>
      <c r="C807" s="5">
        <v>0.37158132081414602</v>
      </c>
      <c r="D807" s="7">
        <v>-1.42825011481946</v>
      </c>
      <c r="E807" s="8" t="s">
        <v>3225</v>
      </c>
      <c r="F807" s="9" t="s">
        <v>8</v>
      </c>
    </row>
    <row r="808" spans="1:6" ht="20" customHeight="1" x14ac:dyDescent="0.2">
      <c r="A808" s="4" t="s">
        <v>3226</v>
      </c>
      <c r="B808" s="4" t="s">
        <v>3227</v>
      </c>
      <c r="C808" s="5">
        <v>9.4483980234564099E-2</v>
      </c>
      <c r="D808" s="7">
        <v>-3.4037864487513798</v>
      </c>
      <c r="E808" s="8" t="s">
        <v>3228</v>
      </c>
      <c r="F808" s="9" t="s">
        <v>8</v>
      </c>
    </row>
    <row r="809" spans="1:6" ht="20" customHeight="1" x14ac:dyDescent="0.2">
      <c r="A809" s="4" t="s">
        <v>3229</v>
      </c>
      <c r="B809" s="4" t="s">
        <v>3230</v>
      </c>
      <c r="C809" s="5">
        <v>6.7097269123290101E-2</v>
      </c>
      <c r="D809" s="7">
        <v>-3.89760214022649</v>
      </c>
      <c r="E809" s="8" t="s">
        <v>3231</v>
      </c>
      <c r="F809" s="9" t="s">
        <v>8</v>
      </c>
    </row>
    <row r="810" spans="1:6" ht="20" customHeight="1" x14ac:dyDescent="0.2">
      <c r="A810" s="4" t="s">
        <v>3232</v>
      </c>
      <c r="B810" s="4" t="s">
        <v>3233</v>
      </c>
      <c r="C810" s="5">
        <v>0.24095316236195999</v>
      </c>
      <c r="D810" s="7">
        <v>-2.05317535920071</v>
      </c>
      <c r="E810" s="8" t="s">
        <v>3234</v>
      </c>
      <c r="F810" s="9" t="s">
        <v>8</v>
      </c>
    </row>
    <row r="811" spans="1:6" ht="20" customHeight="1" x14ac:dyDescent="0.2">
      <c r="A811" s="4" t="s">
        <v>3235</v>
      </c>
      <c r="B811" s="4" t="s">
        <v>3236</v>
      </c>
      <c r="C811" s="5">
        <v>0.46927048208665501</v>
      </c>
      <c r="D811" s="7">
        <v>-1.09150837964481</v>
      </c>
      <c r="E811" s="8" t="s">
        <v>3237</v>
      </c>
      <c r="F811" s="9" t="s">
        <v>8</v>
      </c>
    </row>
    <row r="812" spans="1:6" ht="20" customHeight="1" x14ac:dyDescent="0.2">
      <c r="A812" s="4" t="s">
        <v>3238</v>
      </c>
      <c r="B812" s="4" t="s">
        <v>3239</v>
      </c>
      <c r="C812" s="5">
        <v>4.0292530094008398E-2</v>
      </c>
      <c r="D812" s="7">
        <v>-4.6333437901091603</v>
      </c>
      <c r="E812" s="8" t="s">
        <v>3240</v>
      </c>
      <c r="F812" s="9" t="s">
        <v>8</v>
      </c>
    </row>
    <row r="813" spans="1:6" ht="20" customHeight="1" x14ac:dyDescent="0.2">
      <c r="A813" s="4" t="s">
        <v>3241</v>
      </c>
      <c r="B813" s="4" t="s">
        <v>3242</v>
      </c>
      <c r="C813" s="5">
        <v>2.0660308778308001</v>
      </c>
      <c r="D813" s="7">
        <v>1.04686181613931</v>
      </c>
      <c r="E813" s="8" t="s">
        <v>3243</v>
      </c>
      <c r="F813" s="9" t="s">
        <v>8</v>
      </c>
    </row>
    <row r="814" spans="1:6" ht="20" customHeight="1" x14ac:dyDescent="0.2">
      <c r="A814" s="4" t="s">
        <v>3244</v>
      </c>
      <c r="B814" s="4" t="s">
        <v>3245</v>
      </c>
      <c r="C814" s="5">
        <v>9.0284411158567601E-4</v>
      </c>
      <c r="D814" s="7">
        <v>-10.1132354714193</v>
      </c>
      <c r="E814" s="8" t="s">
        <v>3246</v>
      </c>
      <c r="F814" s="9" t="s">
        <v>8</v>
      </c>
    </row>
    <row r="815" spans="1:6" ht="20" customHeight="1" x14ac:dyDescent="0.2">
      <c r="A815" s="4" t="s">
        <v>3247</v>
      </c>
      <c r="B815" s="4" t="s">
        <v>3248</v>
      </c>
      <c r="C815" s="5">
        <v>2.5844436968790698</v>
      </c>
      <c r="D815" s="7">
        <v>1.36985377294831</v>
      </c>
      <c r="E815" s="8" t="s">
        <v>3249</v>
      </c>
      <c r="F815" s="9" t="s">
        <v>8</v>
      </c>
    </row>
    <row r="816" spans="1:6" ht="20" customHeight="1" x14ac:dyDescent="0.2">
      <c r="A816" s="4" t="s">
        <v>3250</v>
      </c>
      <c r="B816" s="4" t="s">
        <v>3251</v>
      </c>
      <c r="C816" s="5">
        <v>2.0526664866269901</v>
      </c>
      <c r="D816" s="7">
        <v>1.03749924012259</v>
      </c>
      <c r="E816" s="8" t="s">
        <v>3252</v>
      </c>
      <c r="F816" s="9" t="s">
        <v>8</v>
      </c>
    </row>
    <row r="817" spans="1:6" ht="20" customHeight="1" x14ac:dyDescent="0.2">
      <c r="A817" s="4" t="s">
        <v>3253</v>
      </c>
      <c r="B817" s="4" t="s">
        <v>3254</v>
      </c>
      <c r="C817" s="5">
        <v>29.5637452534903</v>
      </c>
      <c r="D817" s="7">
        <v>4.8857571423271002</v>
      </c>
      <c r="E817" s="8" t="s">
        <v>3255</v>
      </c>
      <c r="F817" s="9" t="s">
        <v>8</v>
      </c>
    </row>
    <row r="818" spans="1:6" ht="20" customHeight="1" x14ac:dyDescent="0.2">
      <c r="A818" s="4" t="s">
        <v>3256</v>
      </c>
      <c r="B818" s="4" t="s">
        <v>3257</v>
      </c>
      <c r="C818" s="5">
        <v>2.1405741190532899</v>
      </c>
      <c r="D818" s="7">
        <v>1.0979977908440199</v>
      </c>
      <c r="E818" s="8" t="s">
        <v>3258</v>
      </c>
      <c r="F818" s="9" t="s">
        <v>8</v>
      </c>
    </row>
    <row r="819" spans="1:6" ht="20" customHeight="1" x14ac:dyDescent="0.2">
      <c r="A819" s="4" t="s">
        <v>3259</v>
      </c>
      <c r="B819" s="4" t="s">
        <v>3260</v>
      </c>
      <c r="C819" s="5">
        <v>8.4779959283076298</v>
      </c>
      <c r="D819" s="7">
        <v>3.0837232735159401</v>
      </c>
      <c r="E819" s="8" t="s">
        <v>983</v>
      </c>
      <c r="F819" s="9" t="s">
        <v>8</v>
      </c>
    </row>
    <row r="820" spans="1:6" ht="20" customHeight="1" x14ac:dyDescent="0.2">
      <c r="A820" s="4" t="s">
        <v>3261</v>
      </c>
      <c r="B820" s="4" t="s">
        <v>3262</v>
      </c>
      <c r="C820" s="5">
        <v>3.5537830298659498</v>
      </c>
      <c r="D820" s="7">
        <v>1.82935560278141</v>
      </c>
      <c r="E820" s="8" t="s">
        <v>3263</v>
      </c>
      <c r="F820" s="9" t="s">
        <v>8</v>
      </c>
    </row>
    <row r="821" spans="1:6" ht="20" customHeight="1" x14ac:dyDescent="0.2">
      <c r="A821" s="4" t="s">
        <v>3264</v>
      </c>
      <c r="B821" s="4" t="s">
        <v>3265</v>
      </c>
      <c r="C821" s="5">
        <v>4.49924451497278E-3</v>
      </c>
      <c r="D821" s="7">
        <v>-7.7961015112208001</v>
      </c>
      <c r="E821" s="8" t="s">
        <v>3266</v>
      </c>
      <c r="F821" s="9" t="s">
        <v>8</v>
      </c>
    </row>
    <row r="822" spans="1:6" ht="20" customHeight="1" x14ac:dyDescent="0.2">
      <c r="A822" s="4" t="s">
        <v>3267</v>
      </c>
      <c r="B822" s="4" t="s">
        <v>3268</v>
      </c>
      <c r="C822" s="5">
        <v>0.185046698235874</v>
      </c>
      <c r="D822" s="7">
        <v>-2.4340387008392201</v>
      </c>
      <c r="E822" s="8" t="s">
        <v>460</v>
      </c>
      <c r="F822" s="9" t="s">
        <v>8</v>
      </c>
    </row>
    <row r="823" spans="1:6" ht="20" customHeight="1" x14ac:dyDescent="0.2">
      <c r="A823" s="4" t="s">
        <v>3269</v>
      </c>
      <c r="B823" s="4" t="s">
        <v>3270</v>
      </c>
      <c r="C823" s="5">
        <v>18.350801341234099</v>
      </c>
      <c r="D823" s="7">
        <v>4.1977711588159101</v>
      </c>
      <c r="E823" s="8" t="s">
        <v>3271</v>
      </c>
      <c r="F823" s="9" t="s">
        <v>8</v>
      </c>
    </row>
    <row r="824" spans="1:6" ht="20" customHeight="1" x14ac:dyDescent="0.2">
      <c r="A824" s="4" t="s">
        <v>3272</v>
      </c>
      <c r="B824" s="4" t="s">
        <v>3273</v>
      </c>
      <c r="C824" s="5">
        <v>1.1802624243200501E-2</v>
      </c>
      <c r="D824" s="7">
        <v>-6.4047485198719398</v>
      </c>
      <c r="E824" s="8" t="s">
        <v>998</v>
      </c>
      <c r="F824" s="9" t="s">
        <v>8</v>
      </c>
    </row>
    <row r="825" spans="1:6" ht="20" customHeight="1" x14ac:dyDescent="0.2">
      <c r="A825" s="4" t="s">
        <v>3274</v>
      </c>
      <c r="B825" s="4" t="s">
        <v>3275</v>
      </c>
      <c r="C825" s="5">
        <v>2.8304780221333099E-2</v>
      </c>
      <c r="D825" s="7">
        <v>-5.1428104681934297</v>
      </c>
      <c r="E825" s="8" t="s">
        <v>3276</v>
      </c>
      <c r="F825" s="9" t="s">
        <v>8</v>
      </c>
    </row>
    <row r="826" spans="1:6" ht="20" customHeight="1" x14ac:dyDescent="0.2">
      <c r="A826" s="4" t="s">
        <v>3277</v>
      </c>
      <c r="B826" s="4" t="s">
        <v>3278</v>
      </c>
      <c r="C826" s="5">
        <v>0.46420103147489999</v>
      </c>
      <c r="D826" s="7">
        <v>-1.1071783664702199</v>
      </c>
      <c r="E826" s="8" t="s">
        <v>3279</v>
      </c>
      <c r="F826" s="9" t="s">
        <v>8</v>
      </c>
    </row>
    <row r="827" spans="1:6" ht="20" customHeight="1" x14ac:dyDescent="0.2">
      <c r="A827" s="4" t="s">
        <v>3280</v>
      </c>
      <c r="B827" s="4" t="s">
        <v>3281</v>
      </c>
      <c r="C827" s="5">
        <v>2.0334579756271901E-2</v>
      </c>
      <c r="D827" s="7">
        <v>-5.6199210140623297</v>
      </c>
      <c r="E827" s="8" t="s">
        <v>3282</v>
      </c>
      <c r="F827" s="9" t="s">
        <v>8</v>
      </c>
    </row>
    <row r="828" spans="1:6" ht="20" customHeight="1" x14ac:dyDescent="0.2">
      <c r="A828" s="4" t="s">
        <v>3283</v>
      </c>
      <c r="B828" s="4" t="s">
        <v>3284</v>
      </c>
      <c r="C828" s="5">
        <v>0.46829802786888403</v>
      </c>
      <c r="D828" s="7">
        <v>-1.09450113242111</v>
      </c>
      <c r="E828" s="8" t="s">
        <v>3285</v>
      </c>
      <c r="F828" s="9" t="s">
        <v>8</v>
      </c>
    </row>
    <row r="829" spans="1:6" ht="20" customHeight="1" x14ac:dyDescent="0.2">
      <c r="A829" s="4" t="s">
        <v>3286</v>
      </c>
      <c r="B829" s="4" t="s">
        <v>3287</v>
      </c>
      <c r="C829" s="5">
        <v>0.25479753637979902</v>
      </c>
      <c r="D829" s="7">
        <v>-1.9725767665467999</v>
      </c>
      <c r="E829" s="8" t="s">
        <v>3288</v>
      </c>
      <c r="F829" s="9" t="s">
        <v>8</v>
      </c>
    </row>
    <row r="830" spans="1:6" ht="20" customHeight="1" x14ac:dyDescent="0.2">
      <c r="A830" s="4" t="s">
        <v>3289</v>
      </c>
      <c r="B830" s="4" t="s">
        <v>3290</v>
      </c>
      <c r="C830" s="5">
        <v>0.236107957286987</v>
      </c>
      <c r="D830" s="7">
        <v>-2.0824814309361201</v>
      </c>
      <c r="E830" s="8" t="s">
        <v>3291</v>
      </c>
      <c r="F830" s="9" t="s">
        <v>8</v>
      </c>
    </row>
    <row r="831" spans="1:6" ht="20" customHeight="1" x14ac:dyDescent="0.2">
      <c r="A831" s="4" t="s">
        <v>3292</v>
      </c>
      <c r="B831" s="4" t="s">
        <v>3293</v>
      </c>
      <c r="C831" s="5">
        <v>2.7682977272151499</v>
      </c>
      <c r="D831" s="7">
        <v>1.46899911150004</v>
      </c>
      <c r="E831" s="8" t="s">
        <v>3294</v>
      </c>
      <c r="F831" s="9" t="s">
        <v>8</v>
      </c>
    </row>
    <row r="832" spans="1:6" ht="20" customHeight="1" x14ac:dyDescent="0.2">
      <c r="A832" s="4" t="s">
        <v>3295</v>
      </c>
      <c r="B832" s="4" t="s">
        <v>3296</v>
      </c>
      <c r="C832" s="5">
        <v>2.0971907521603201</v>
      </c>
      <c r="D832" s="7">
        <v>1.0684580892265501</v>
      </c>
      <c r="E832" s="8" t="s">
        <v>3297</v>
      </c>
      <c r="F832" s="9" t="s">
        <v>8</v>
      </c>
    </row>
    <row r="833" spans="1:6" ht="20" customHeight="1" x14ac:dyDescent="0.2">
      <c r="A833" s="4" t="s">
        <v>3298</v>
      </c>
      <c r="B833" s="4" t="s">
        <v>3299</v>
      </c>
      <c r="C833" s="5">
        <v>3.1288019077838198</v>
      </c>
      <c r="D833" s="7">
        <v>1.6456103208656201</v>
      </c>
      <c r="E833" s="8" t="s">
        <v>3300</v>
      </c>
      <c r="F833" s="9" t="s">
        <v>8</v>
      </c>
    </row>
    <row r="834" spans="1:6" ht="20" customHeight="1" x14ac:dyDescent="0.2">
      <c r="A834" s="4" t="s">
        <v>3301</v>
      </c>
      <c r="B834" s="4" t="s">
        <v>3302</v>
      </c>
      <c r="C834" s="5">
        <v>0.120624500593651</v>
      </c>
      <c r="D834" s="7">
        <v>-3.0514051255019199</v>
      </c>
      <c r="E834" s="8" t="s">
        <v>472</v>
      </c>
      <c r="F834" s="9" t="s">
        <v>8</v>
      </c>
    </row>
    <row r="835" spans="1:6" ht="20" customHeight="1" x14ac:dyDescent="0.2">
      <c r="A835" s="4" t="s">
        <v>3303</v>
      </c>
      <c r="B835" s="4" t="s">
        <v>3304</v>
      </c>
      <c r="C835" s="5">
        <v>2.1810933284189898E-2</v>
      </c>
      <c r="D835" s="7">
        <v>-5.5188046859278703</v>
      </c>
      <c r="E835" s="8" t="s">
        <v>472</v>
      </c>
      <c r="F835" s="9" t="s">
        <v>8</v>
      </c>
    </row>
    <row r="836" spans="1:6" ht="20" customHeight="1" x14ac:dyDescent="0.2">
      <c r="A836" s="4" t="s">
        <v>3305</v>
      </c>
      <c r="B836" s="4" t="s">
        <v>3306</v>
      </c>
      <c r="C836" s="5">
        <v>4.1035241990722797</v>
      </c>
      <c r="D836" s="7">
        <v>2.0368634611025702</v>
      </c>
      <c r="E836" s="8" t="s">
        <v>3307</v>
      </c>
      <c r="F836" s="9" t="s">
        <v>8</v>
      </c>
    </row>
    <row r="837" spans="1:6" ht="20" customHeight="1" x14ac:dyDescent="0.2">
      <c r="A837" s="4" t="s">
        <v>3308</v>
      </c>
      <c r="B837" s="4" t="s">
        <v>3309</v>
      </c>
      <c r="C837" s="5">
        <v>0.28034449620563101</v>
      </c>
      <c r="D837" s="7">
        <v>-1.8347273481606601</v>
      </c>
      <c r="E837" s="8" t="s">
        <v>3310</v>
      </c>
      <c r="F837" s="9" t="s">
        <v>8</v>
      </c>
    </row>
    <row r="838" spans="1:6" ht="20" customHeight="1" x14ac:dyDescent="0.2">
      <c r="A838" s="4" t="s">
        <v>3311</v>
      </c>
      <c r="B838" s="4" t="s">
        <v>3312</v>
      </c>
      <c r="C838" s="5">
        <v>3.0370739714681898</v>
      </c>
      <c r="D838" s="7">
        <v>1.6026820474486301</v>
      </c>
      <c r="E838" s="8" t="s">
        <v>1238</v>
      </c>
      <c r="F838" s="9" t="s">
        <v>8</v>
      </c>
    </row>
    <row r="839" spans="1:6" ht="20" customHeight="1" x14ac:dyDescent="0.2">
      <c r="A839" s="4" t="s">
        <v>3313</v>
      </c>
      <c r="B839" s="4" t="s">
        <v>3314</v>
      </c>
      <c r="C839" s="5">
        <v>9.8185275371351799E-2</v>
      </c>
      <c r="D839" s="7">
        <v>-3.34834950679834</v>
      </c>
      <c r="E839" s="8" t="s">
        <v>3315</v>
      </c>
      <c r="F839" s="9" t="s">
        <v>8</v>
      </c>
    </row>
    <row r="840" spans="1:6" ht="20" customHeight="1" x14ac:dyDescent="0.2">
      <c r="A840" s="4" t="s">
        <v>3316</v>
      </c>
      <c r="B840" s="4" t="s">
        <v>3317</v>
      </c>
      <c r="C840" s="5">
        <v>0.33490224125516899</v>
      </c>
      <c r="D840" s="7">
        <v>-1.5781880639102199</v>
      </c>
      <c r="E840" s="8" t="s">
        <v>3318</v>
      </c>
      <c r="F840" s="9" t="s">
        <v>8</v>
      </c>
    </row>
    <row r="841" spans="1:6" ht="20" customHeight="1" x14ac:dyDescent="0.2">
      <c r="A841" s="4" t="s">
        <v>3319</v>
      </c>
      <c r="B841" s="4" t="s">
        <v>3320</v>
      </c>
      <c r="C841" s="5">
        <v>0.43987384131117702</v>
      </c>
      <c r="D841" s="7">
        <v>-1.18483828616663</v>
      </c>
      <c r="E841" s="8" t="s">
        <v>3321</v>
      </c>
      <c r="F841" s="9" t="s">
        <v>8</v>
      </c>
    </row>
    <row r="842" spans="1:6" ht="20" customHeight="1" x14ac:dyDescent="0.2">
      <c r="A842" s="4" t="s">
        <v>3322</v>
      </c>
      <c r="B842" s="4" t="s">
        <v>3323</v>
      </c>
      <c r="C842" s="5">
        <v>0.324135367946703</v>
      </c>
      <c r="D842" s="7">
        <v>-1.62533164634696</v>
      </c>
      <c r="E842" s="8" t="s">
        <v>3324</v>
      </c>
      <c r="F842" s="9" t="s">
        <v>8</v>
      </c>
    </row>
    <row r="843" spans="1:6" ht="20" customHeight="1" x14ac:dyDescent="0.2">
      <c r="A843" s="4" t="s">
        <v>3325</v>
      </c>
      <c r="B843" s="4" t="s">
        <v>3326</v>
      </c>
      <c r="C843" s="5">
        <v>2.6338352954200501</v>
      </c>
      <c r="D843" s="7">
        <v>1.3971651307462201</v>
      </c>
      <c r="E843" s="8" t="s">
        <v>3327</v>
      </c>
      <c r="F843" s="9" t="s">
        <v>8</v>
      </c>
    </row>
    <row r="844" spans="1:6" ht="20" customHeight="1" x14ac:dyDescent="0.2">
      <c r="A844" s="4" t="s">
        <v>3328</v>
      </c>
      <c r="B844" s="4" t="s">
        <v>3329</v>
      </c>
      <c r="C844" s="5">
        <v>2.8743853929302401</v>
      </c>
      <c r="D844" s="7">
        <v>1.52325350897461</v>
      </c>
      <c r="E844" s="8" t="s">
        <v>3330</v>
      </c>
      <c r="F844" s="9" t="s">
        <v>8</v>
      </c>
    </row>
    <row r="845" spans="1:6" ht="20" customHeight="1" x14ac:dyDescent="0.2">
      <c r="A845" s="4" t="s">
        <v>3331</v>
      </c>
      <c r="B845" s="4" t="s">
        <v>3332</v>
      </c>
      <c r="C845" s="5">
        <v>0.35023706106633601</v>
      </c>
      <c r="D845" s="7">
        <v>-1.51359634124836</v>
      </c>
      <c r="E845" s="8" t="s">
        <v>3333</v>
      </c>
      <c r="F845" s="9" t="s">
        <v>8</v>
      </c>
    </row>
    <row r="846" spans="1:6" ht="20" customHeight="1" x14ac:dyDescent="0.2">
      <c r="A846" s="4" t="s">
        <v>3334</v>
      </c>
      <c r="B846" s="4" t="s">
        <v>3335</v>
      </c>
      <c r="C846" s="5">
        <v>2.0126825301411899</v>
      </c>
      <c r="D846" s="7">
        <v>1.0091196271468601</v>
      </c>
      <c r="E846" s="8" t="s">
        <v>3336</v>
      </c>
      <c r="F846" s="9" t="s">
        <v>8</v>
      </c>
    </row>
    <row r="847" spans="1:6" ht="20" customHeight="1" x14ac:dyDescent="0.2">
      <c r="A847" s="4" t="s">
        <v>3337</v>
      </c>
      <c r="B847" s="4" t="s">
        <v>3338</v>
      </c>
      <c r="C847" s="5">
        <v>2.0288589240949002</v>
      </c>
      <c r="D847" s="7">
        <v>1.0206685513514999</v>
      </c>
      <c r="E847" s="8" t="s">
        <v>3339</v>
      </c>
      <c r="F847" s="9" t="s">
        <v>8</v>
      </c>
    </row>
    <row r="848" spans="1:6" ht="20" customHeight="1" x14ac:dyDescent="0.2">
      <c r="A848" s="4" t="s">
        <v>3340</v>
      </c>
      <c r="B848" s="4" t="s">
        <v>3341</v>
      </c>
      <c r="C848" s="5">
        <v>0.40370992810893802</v>
      </c>
      <c r="D848" s="7">
        <v>-1.30860902861041</v>
      </c>
      <c r="E848" s="8" t="s">
        <v>3342</v>
      </c>
      <c r="F848" s="9" t="s">
        <v>8</v>
      </c>
    </row>
    <row r="849" spans="1:6" ht="20" customHeight="1" x14ac:dyDescent="0.2">
      <c r="A849" s="4" t="s">
        <v>3343</v>
      </c>
      <c r="B849" s="4" t="s">
        <v>3344</v>
      </c>
      <c r="C849" s="5">
        <v>2.4873372030316898</v>
      </c>
      <c r="D849" s="7">
        <v>1.3146021039217299</v>
      </c>
      <c r="E849" s="8" t="s">
        <v>3345</v>
      </c>
      <c r="F849" s="9" t="s">
        <v>8</v>
      </c>
    </row>
    <row r="850" spans="1:6" ht="20" customHeight="1" x14ac:dyDescent="0.2">
      <c r="A850" s="4" t="s">
        <v>3346</v>
      </c>
      <c r="B850" s="4" t="s">
        <v>3347</v>
      </c>
      <c r="C850" s="5">
        <v>2.8730822109946801E-2</v>
      </c>
      <c r="D850" s="7">
        <v>-5.1212569147262803</v>
      </c>
      <c r="E850" s="8" t="s">
        <v>3348</v>
      </c>
      <c r="F850" s="9" t="s">
        <v>8</v>
      </c>
    </row>
    <row r="851" spans="1:6" ht="20" customHeight="1" x14ac:dyDescent="0.2">
      <c r="A851" s="4" t="s">
        <v>3349</v>
      </c>
      <c r="B851" s="4" t="s">
        <v>3350</v>
      </c>
      <c r="C851" s="5">
        <v>0.465919014055384</v>
      </c>
      <c r="D851" s="7">
        <v>-1.1018488871633201</v>
      </c>
      <c r="E851" s="8" t="s">
        <v>3351</v>
      </c>
      <c r="F851" s="9" t="s">
        <v>8</v>
      </c>
    </row>
    <row r="852" spans="1:6" ht="20" customHeight="1" x14ac:dyDescent="0.2">
      <c r="A852" s="4" t="s">
        <v>3352</v>
      </c>
      <c r="B852" s="4" t="s">
        <v>3353</v>
      </c>
      <c r="C852" s="5">
        <v>0.49255303881017798</v>
      </c>
      <c r="D852" s="7">
        <v>-1.0216490105042499</v>
      </c>
      <c r="E852" s="8" t="s">
        <v>3354</v>
      </c>
      <c r="F852" s="9" t="s">
        <v>8</v>
      </c>
    </row>
    <row r="853" spans="1:6" ht="20" customHeight="1" x14ac:dyDescent="0.2">
      <c r="A853" s="4" t="s">
        <v>3355</v>
      </c>
      <c r="B853" s="4" t="s">
        <v>3356</v>
      </c>
      <c r="C853" s="5">
        <v>4.2959738661572204E-3</v>
      </c>
      <c r="D853" s="7">
        <v>-7.8627990677074902</v>
      </c>
      <c r="E853" s="8" t="s">
        <v>3357</v>
      </c>
      <c r="F853" s="9" t="s">
        <v>8</v>
      </c>
    </row>
    <row r="854" spans="1:6" ht="20" customHeight="1" x14ac:dyDescent="0.2">
      <c r="A854" s="4" t="s">
        <v>3358</v>
      </c>
      <c r="B854" s="4" t="s">
        <v>3359</v>
      </c>
      <c r="C854" s="5">
        <v>0.13899781402039099</v>
      </c>
      <c r="D854" s="7">
        <v>-2.84686590062016</v>
      </c>
      <c r="E854" s="8" t="s">
        <v>3360</v>
      </c>
      <c r="F854" s="9" t="s">
        <v>8</v>
      </c>
    </row>
    <row r="855" spans="1:6" ht="20" customHeight="1" x14ac:dyDescent="0.2">
      <c r="A855" s="4" t="s">
        <v>3361</v>
      </c>
      <c r="B855" s="4" t="s">
        <v>3362</v>
      </c>
      <c r="C855" s="5">
        <v>4.27285577077504E-2</v>
      </c>
      <c r="D855" s="7">
        <v>-4.5486555697600002</v>
      </c>
      <c r="E855" s="8" t="s">
        <v>1020</v>
      </c>
      <c r="F855" s="9" t="s">
        <v>8</v>
      </c>
    </row>
    <row r="856" spans="1:6" ht="20" customHeight="1" x14ac:dyDescent="0.2">
      <c r="A856" s="4" t="s">
        <v>3363</v>
      </c>
      <c r="B856" s="4" t="s">
        <v>3364</v>
      </c>
      <c r="C856" s="5">
        <v>2.0340546154541399E-3</v>
      </c>
      <c r="D856" s="7">
        <v>-8.9414258678132708</v>
      </c>
      <c r="E856" s="8" t="s">
        <v>1020</v>
      </c>
      <c r="F856" s="9" t="s">
        <v>8</v>
      </c>
    </row>
    <row r="857" spans="1:6" ht="20" customHeight="1" x14ac:dyDescent="0.2">
      <c r="A857" s="4" t="s">
        <v>3365</v>
      </c>
      <c r="B857" s="4" t="s">
        <v>3366</v>
      </c>
      <c r="C857" s="5">
        <v>20.535893559084901</v>
      </c>
      <c r="D857" s="7">
        <v>4.3600758182069503</v>
      </c>
      <c r="E857" s="8" t="s">
        <v>3367</v>
      </c>
      <c r="F857" s="9" t="s">
        <v>8</v>
      </c>
    </row>
    <row r="858" spans="1:6" ht="20" customHeight="1" x14ac:dyDescent="0.2">
      <c r="A858" s="4" t="s">
        <v>3368</v>
      </c>
      <c r="B858" s="4" t="s">
        <v>3369</v>
      </c>
      <c r="C858" s="5">
        <v>2.9247313272078902E-2</v>
      </c>
      <c r="D858" s="7">
        <v>-5.0955520883975796</v>
      </c>
      <c r="E858" s="8" t="s">
        <v>3367</v>
      </c>
      <c r="F858" s="9" t="s">
        <v>8</v>
      </c>
    </row>
    <row r="859" spans="1:6" ht="20" customHeight="1" x14ac:dyDescent="0.2">
      <c r="A859" s="4" t="s">
        <v>3370</v>
      </c>
      <c r="B859" s="4" t="s">
        <v>3371</v>
      </c>
      <c r="C859" s="5">
        <v>1.8446914905461301E-2</v>
      </c>
      <c r="D859" s="7">
        <v>-5.7604766321749601</v>
      </c>
      <c r="E859" s="8" t="s">
        <v>3367</v>
      </c>
      <c r="F859" s="9" t="s">
        <v>8</v>
      </c>
    </row>
    <row r="860" spans="1:6" ht="20" customHeight="1" x14ac:dyDescent="0.2">
      <c r="A860" s="4" t="s">
        <v>3372</v>
      </c>
      <c r="B860" s="4" t="s">
        <v>3373</v>
      </c>
      <c r="C860" s="5">
        <v>60.764665241760298</v>
      </c>
      <c r="D860" s="7">
        <v>5.92516073271248</v>
      </c>
      <c r="E860" s="8" t="s">
        <v>3374</v>
      </c>
      <c r="F860" s="9" t="s">
        <v>8</v>
      </c>
    </row>
    <row r="861" spans="1:6" ht="20" customHeight="1" x14ac:dyDescent="0.2">
      <c r="A861" s="4" t="s">
        <v>3375</v>
      </c>
      <c r="B861" s="4" t="s">
        <v>3376</v>
      </c>
      <c r="C861" s="5">
        <v>1.2089467577101699E-2</v>
      </c>
      <c r="D861" s="7">
        <v>-6.37010548040596</v>
      </c>
      <c r="E861" s="8" t="s">
        <v>3377</v>
      </c>
      <c r="F861" s="9" t="s">
        <v>8</v>
      </c>
    </row>
    <row r="862" spans="1:6" ht="20" customHeight="1" x14ac:dyDescent="0.2">
      <c r="A862" s="4" t="s">
        <v>3378</v>
      </c>
      <c r="B862" s="4" t="s">
        <v>3379</v>
      </c>
      <c r="C862" s="5">
        <v>3.1387140699464999</v>
      </c>
      <c r="D862" s="7">
        <v>1.65017360851256</v>
      </c>
      <c r="E862" s="8" t="s">
        <v>1026</v>
      </c>
      <c r="F862" s="9" t="s">
        <v>8</v>
      </c>
    </row>
    <row r="863" spans="1:6" ht="20" customHeight="1" x14ac:dyDescent="0.2">
      <c r="A863" s="4" t="s">
        <v>3380</v>
      </c>
      <c r="B863" s="4" t="s">
        <v>3381</v>
      </c>
      <c r="C863" s="5">
        <v>7.2100829807693695E-2</v>
      </c>
      <c r="D863" s="7">
        <v>-3.7938403262509901</v>
      </c>
      <c r="E863" s="8" t="s">
        <v>1026</v>
      </c>
      <c r="F863" s="9" t="s">
        <v>8</v>
      </c>
    </row>
    <row r="864" spans="1:6" ht="20" customHeight="1" x14ac:dyDescent="0.2">
      <c r="A864" s="4" t="s">
        <v>3382</v>
      </c>
      <c r="B864" s="4" t="s">
        <v>3383</v>
      </c>
      <c r="C864" s="5">
        <v>0.40828428981856002</v>
      </c>
      <c r="D864" s="7">
        <v>-1.2923540390482899</v>
      </c>
      <c r="E864" s="8" t="s">
        <v>3384</v>
      </c>
      <c r="F864" s="9" t="s">
        <v>8</v>
      </c>
    </row>
    <row r="865" spans="1:6" ht="20" customHeight="1" x14ac:dyDescent="0.2">
      <c r="A865" s="4" t="s">
        <v>3385</v>
      </c>
      <c r="B865" s="4" t="s">
        <v>3386</v>
      </c>
      <c r="C865" s="5">
        <v>2.62945933887362</v>
      </c>
      <c r="D865" s="7">
        <v>1.3947661876119299</v>
      </c>
      <c r="E865" s="8" t="s">
        <v>3387</v>
      </c>
      <c r="F865" s="9" t="s">
        <v>8</v>
      </c>
    </row>
    <row r="866" spans="1:6" ht="20" customHeight="1" x14ac:dyDescent="0.2">
      <c r="A866" s="4" t="s">
        <v>3388</v>
      </c>
      <c r="B866" s="4" t="s">
        <v>3389</v>
      </c>
      <c r="C866" s="5">
        <v>2.4802989939454001</v>
      </c>
      <c r="D866" s="7">
        <v>1.31051404443542</v>
      </c>
      <c r="E866" s="8" t="s">
        <v>3390</v>
      </c>
      <c r="F866" s="9" t="s">
        <v>8</v>
      </c>
    </row>
    <row r="867" spans="1:6" ht="20" customHeight="1" x14ac:dyDescent="0.2">
      <c r="A867" s="4" t="s">
        <v>3391</v>
      </c>
      <c r="B867" s="4" t="s">
        <v>3392</v>
      </c>
      <c r="C867" s="5">
        <v>2.24917098021414</v>
      </c>
      <c r="D867" s="7">
        <v>1.1693933378302199</v>
      </c>
      <c r="E867" s="8" t="s">
        <v>3393</v>
      </c>
      <c r="F867" s="9" t="s">
        <v>8</v>
      </c>
    </row>
    <row r="868" spans="1:6" ht="20" customHeight="1" x14ac:dyDescent="0.2">
      <c r="A868" s="4" t="s">
        <v>3394</v>
      </c>
      <c r="B868" s="4" t="s">
        <v>3395</v>
      </c>
      <c r="C868" s="5">
        <v>0.107552546025764</v>
      </c>
      <c r="D868" s="7">
        <v>-3.2168864176831802</v>
      </c>
      <c r="E868" s="8" t="s">
        <v>3396</v>
      </c>
      <c r="F868" s="9" t="s">
        <v>8</v>
      </c>
    </row>
    <row r="869" spans="1:6" ht="20" customHeight="1" x14ac:dyDescent="0.2">
      <c r="A869" s="4" t="s">
        <v>3397</v>
      </c>
      <c r="B869" s="4" t="s">
        <v>3398</v>
      </c>
      <c r="C869" s="5">
        <v>2.2417367272123201</v>
      </c>
      <c r="D869" s="7">
        <v>1.1646168559097301</v>
      </c>
      <c r="E869" s="8" t="s">
        <v>3399</v>
      </c>
      <c r="F869" s="9" t="s">
        <v>8</v>
      </c>
    </row>
    <row r="870" spans="1:6" ht="20" customHeight="1" x14ac:dyDescent="0.2">
      <c r="A870" s="4" t="s">
        <v>3400</v>
      </c>
      <c r="B870" s="4" t="s">
        <v>3401</v>
      </c>
      <c r="C870" s="5">
        <v>1.6965196107639899E-2</v>
      </c>
      <c r="D870" s="7">
        <v>-5.8812780829274702</v>
      </c>
      <c r="E870" s="8" t="s">
        <v>3402</v>
      </c>
      <c r="F870" s="9" t="s">
        <v>8</v>
      </c>
    </row>
    <row r="871" spans="1:6" ht="20" customHeight="1" x14ac:dyDescent="0.2">
      <c r="A871" s="4" t="s">
        <v>3403</v>
      </c>
      <c r="B871" s="4" t="s">
        <v>3404</v>
      </c>
      <c r="C871" s="5">
        <v>1.5075704037826499E-2</v>
      </c>
      <c r="D871" s="7">
        <v>-6.0516308119834497</v>
      </c>
      <c r="E871" s="8" t="s">
        <v>3402</v>
      </c>
      <c r="F871" s="9" t="s">
        <v>8</v>
      </c>
    </row>
    <row r="872" spans="1:6" ht="20" customHeight="1" x14ac:dyDescent="0.2">
      <c r="A872" s="4" t="s">
        <v>3405</v>
      </c>
      <c r="B872" s="4" t="s">
        <v>3406</v>
      </c>
      <c r="C872" s="5">
        <v>7.1811381218176403E-3</v>
      </c>
      <c r="D872" s="7">
        <v>-7.1215717731235202</v>
      </c>
      <c r="E872" s="8" t="s">
        <v>3402</v>
      </c>
      <c r="F872" s="9" t="s">
        <v>8</v>
      </c>
    </row>
    <row r="873" spans="1:6" ht="20" customHeight="1" x14ac:dyDescent="0.2">
      <c r="A873" s="4" t="s">
        <v>3407</v>
      </c>
      <c r="B873" s="4" t="s">
        <v>3408</v>
      </c>
      <c r="C873" s="5">
        <v>6.0808621215037804E-3</v>
      </c>
      <c r="D873" s="7">
        <v>-7.3615084066766299</v>
      </c>
      <c r="E873" s="8" t="s">
        <v>3402</v>
      </c>
      <c r="F873" s="9" t="s">
        <v>8</v>
      </c>
    </row>
    <row r="874" spans="1:6" ht="20" customHeight="1" x14ac:dyDescent="0.2">
      <c r="A874" s="4" t="s">
        <v>3409</v>
      </c>
      <c r="B874" s="4" t="s">
        <v>3410</v>
      </c>
      <c r="C874" s="5">
        <v>18.6793486047785</v>
      </c>
      <c r="D874" s="7">
        <v>4.2233722404573397</v>
      </c>
      <c r="E874" s="8" t="s">
        <v>3411</v>
      </c>
      <c r="F874" s="9" t="s">
        <v>8</v>
      </c>
    </row>
    <row r="875" spans="1:6" ht="20" customHeight="1" x14ac:dyDescent="0.2">
      <c r="A875" s="4" t="s">
        <v>3412</v>
      </c>
      <c r="B875" s="4" t="s">
        <v>3413</v>
      </c>
      <c r="C875" s="5">
        <v>3.8190934381317702E-2</v>
      </c>
      <c r="D875" s="7">
        <v>-4.7106259723332098</v>
      </c>
      <c r="E875" s="8" t="s">
        <v>3411</v>
      </c>
      <c r="F875" s="9" t="s">
        <v>8</v>
      </c>
    </row>
    <row r="876" spans="1:6" ht="20" customHeight="1" x14ac:dyDescent="0.2">
      <c r="A876" s="4" t="s">
        <v>3414</v>
      </c>
      <c r="B876" s="4" t="s">
        <v>3415</v>
      </c>
      <c r="C876" s="5">
        <v>176.12964352552899</v>
      </c>
      <c r="D876" s="7">
        <v>7.4604939323802801</v>
      </c>
      <c r="E876" s="8" t="s">
        <v>3416</v>
      </c>
      <c r="F876" s="9" t="s">
        <v>8</v>
      </c>
    </row>
    <row r="877" spans="1:6" ht="20" customHeight="1" x14ac:dyDescent="0.2">
      <c r="A877" s="4" t="s">
        <v>3417</v>
      </c>
      <c r="B877" s="4" t="s">
        <v>3418</v>
      </c>
      <c r="C877" s="5">
        <v>36.339882225989101</v>
      </c>
      <c r="D877" s="7">
        <v>5.1834818388331696</v>
      </c>
      <c r="E877" s="8" t="s">
        <v>3416</v>
      </c>
      <c r="F877" s="9" t="s">
        <v>8</v>
      </c>
    </row>
    <row r="878" spans="1:6" ht="20" customHeight="1" x14ac:dyDescent="0.2">
      <c r="A878" s="4" t="s">
        <v>3419</v>
      </c>
      <c r="B878" s="4" t="s">
        <v>3420</v>
      </c>
      <c r="C878" s="5">
        <v>2.99920914616537</v>
      </c>
      <c r="D878" s="7">
        <v>1.58458213028095</v>
      </c>
      <c r="E878" s="8" t="s">
        <v>3421</v>
      </c>
      <c r="F878" s="9" t="s">
        <v>8</v>
      </c>
    </row>
    <row r="879" spans="1:6" ht="20" customHeight="1" x14ac:dyDescent="0.2">
      <c r="A879" s="4" t="s">
        <v>3422</v>
      </c>
      <c r="B879" s="4" t="s">
        <v>3423</v>
      </c>
      <c r="C879" s="5">
        <v>7.9602182108891801</v>
      </c>
      <c r="D879" s="7">
        <v>2.99280797944389</v>
      </c>
      <c r="E879" s="8" t="s">
        <v>3424</v>
      </c>
      <c r="F879" s="9" t="s">
        <v>8</v>
      </c>
    </row>
    <row r="880" spans="1:6" ht="20" customHeight="1" x14ac:dyDescent="0.2">
      <c r="A880" s="4" t="s">
        <v>3425</v>
      </c>
      <c r="B880" s="4" t="s">
        <v>3426</v>
      </c>
      <c r="C880" s="5">
        <v>2.8245629459079802</v>
      </c>
      <c r="D880" s="7">
        <v>1.49802765175752</v>
      </c>
      <c r="E880" s="8" t="s">
        <v>3427</v>
      </c>
      <c r="F880" s="9" t="s">
        <v>8</v>
      </c>
    </row>
    <row r="881" spans="1:6" ht="20" customHeight="1" x14ac:dyDescent="0.2">
      <c r="A881" s="4" t="s">
        <v>3428</v>
      </c>
      <c r="B881" s="4" t="s">
        <v>3429</v>
      </c>
      <c r="C881" s="5">
        <v>27.836667186563002</v>
      </c>
      <c r="D881" s="7">
        <v>4.7989145862017004</v>
      </c>
      <c r="E881" s="8" t="s">
        <v>3430</v>
      </c>
      <c r="F881" s="9" t="s">
        <v>8</v>
      </c>
    </row>
    <row r="882" spans="1:6" ht="20" customHeight="1" x14ac:dyDescent="0.2">
      <c r="A882" s="4" t="s">
        <v>3431</v>
      </c>
      <c r="B882" s="4" t="s">
        <v>3432</v>
      </c>
      <c r="C882" s="5">
        <v>15.2219240405032</v>
      </c>
      <c r="D882" s="7">
        <v>3.9280788208940698</v>
      </c>
      <c r="E882" s="8" t="s">
        <v>3430</v>
      </c>
      <c r="F882" s="9" t="s">
        <v>8</v>
      </c>
    </row>
    <row r="883" spans="1:6" ht="20" customHeight="1" x14ac:dyDescent="0.2">
      <c r="A883" s="4" t="s">
        <v>3433</v>
      </c>
      <c r="B883" s="4" t="s">
        <v>3434</v>
      </c>
      <c r="C883" s="5">
        <v>5.7322191525781802E-2</v>
      </c>
      <c r="D883" s="7">
        <v>-4.1247624224123101</v>
      </c>
      <c r="E883" s="8" t="s">
        <v>3430</v>
      </c>
      <c r="F883" s="9" t="s">
        <v>8</v>
      </c>
    </row>
    <row r="884" spans="1:6" ht="20" customHeight="1" x14ac:dyDescent="0.2">
      <c r="A884" s="4" t="s">
        <v>3435</v>
      </c>
      <c r="B884" s="4" t="s">
        <v>3436</v>
      </c>
      <c r="C884" s="5">
        <v>5.6639063044330404</v>
      </c>
      <c r="D884" s="7">
        <v>2.5017973997344898</v>
      </c>
      <c r="E884" s="8" t="s">
        <v>3437</v>
      </c>
      <c r="F884" s="9" t="s">
        <v>8</v>
      </c>
    </row>
    <row r="885" spans="1:6" ht="20" customHeight="1" x14ac:dyDescent="0.2">
      <c r="A885" s="4" t="s">
        <v>3438</v>
      </c>
      <c r="B885" s="4" t="s">
        <v>3439</v>
      </c>
      <c r="C885" s="5">
        <v>0.114670064872126</v>
      </c>
      <c r="D885" s="7">
        <v>-3.1244392763074198</v>
      </c>
      <c r="E885" s="8" t="s">
        <v>3440</v>
      </c>
      <c r="F885" s="9" t="s">
        <v>8</v>
      </c>
    </row>
    <row r="886" spans="1:6" ht="20" customHeight="1" x14ac:dyDescent="0.2">
      <c r="A886" s="4" t="s">
        <v>3441</v>
      </c>
      <c r="B886" s="4" t="s">
        <v>3442</v>
      </c>
      <c r="C886" s="5">
        <v>87.4308881247036</v>
      </c>
      <c r="D886" s="7">
        <v>6.45007114889024</v>
      </c>
      <c r="E886" s="8" t="s">
        <v>3443</v>
      </c>
      <c r="F886" s="9" t="s">
        <v>8</v>
      </c>
    </row>
    <row r="887" spans="1:6" ht="20" customHeight="1" x14ac:dyDescent="0.2">
      <c r="A887" s="4" t="s">
        <v>3444</v>
      </c>
      <c r="B887" s="4" t="s">
        <v>3445</v>
      </c>
      <c r="C887" s="5">
        <v>15.459955383062599</v>
      </c>
      <c r="D887" s="7">
        <v>3.9504642505843202</v>
      </c>
      <c r="E887" s="8" t="s">
        <v>3446</v>
      </c>
      <c r="F887" s="9" t="s">
        <v>8</v>
      </c>
    </row>
    <row r="888" spans="1:6" ht="20" customHeight="1" x14ac:dyDescent="0.2">
      <c r="A888" s="4" t="s">
        <v>3447</v>
      </c>
      <c r="B888" s="4" t="s">
        <v>3448</v>
      </c>
      <c r="C888" s="5">
        <v>2.7310757186101799E-2</v>
      </c>
      <c r="D888" s="7">
        <v>-5.1943868766422003</v>
      </c>
      <c r="E888" s="8" t="s">
        <v>3449</v>
      </c>
      <c r="F888" s="9" t="s">
        <v>8</v>
      </c>
    </row>
    <row r="889" spans="1:6" ht="20" customHeight="1" x14ac:dyDescent="0.2">
      <c r="A889" s="4" t="s">
        <v>3450</v>
      </c>
      <c r="B889" s="4" t="s">
        <v>3451</v>
      </c>
      <c r="C889" s="5">
        <v>43.508897792063301</v>
      </c>
      <c r="D889" s="7">
        <v>5.44323856453377</v>
      </c>
      <c r="E889" s="8" t="s">
        <v>3452</v>
      </c>
      <c r="F889" s="9" t="s">
        <v>8</v>
      </c>
    </row>
    <row r="890" spans="1:6" ht="20" customHeight="1" x14ac:dyDescent="0.2">
      <c r="A890" s="4" t="s">
        <v>3453</v>
      </c>
      <c r="B890" s="4" t="s">
        <v>3454</v>
      </c>
      <c r="C890" s="5">
        <v>2.2040115808685101</v>
      </c>
      <c r="D890" s="7">
        <v>1.1401318044978499</v>
      </c>
      <c r="E890" s="8" t="s">
        <v>3455</v>
      </c>
      <c r="F890" s="9" t="s">
        <v>8</v>
      </c>
    </row>
    <row r="891" spans="1:6" ht="20" customHeight="1" x14ac:dyDescent="0.2">
      <c r="A891" s="4" t="s">
        <v>3456</v>
      </c>
      <c r="B891" s="4" t="s">
        <v>3457</v>
      </c>
      <c r="C891" s="5">
        <v>20.201038706025098</v>
      </c>
      <c r="D891" s="7">
        <v>4.3363575709092101</v>
      </c>
      <c r="E891" s="8" t="s">
        <v>3458</v>
      </c>
      <c r="F891" s="9" t="s">
        <v>8</v>
      </c>
    </row>
    <row r="892" spans="1:6" ht="20" customHeight="1" x14ac:dyDescent="0.2">
      <c r="A892" s="4" t="s">
        <v>3459</v>
      </c>
      <c r="B892" s="4" t="s">
        <v>3460</v>
      </c>
      <c r="C892" s="5">
        <v>2.6135409773901701</v>
      </c>
      <c r="D892" s="7">
        <v>1.38600577931469</v>
      </c>
      <c r="E892" s="8" t="s">
        <v>3461</v>
      </c>
      <c r="F892" s="9" t="s">
        <v>8</v>
      </c>
    </row>
    <row r="893" spans="1:6" ht="20" customHeight="1" x14ac:dyDescent="0.2">
      <c r="A893" s="4" t="s">
        <v>3462</v>
      </c>
      <c r="B893" s="4" t="s">
        <v>3463</v>
      </c>
      <c r="C893" s="5">
        <v>4.7417041578897E-2</v>
      </c>
      <c r="D893" s="7">
        <v>-4.3984505360774904</v>
      </c>
      <c r="E893" s="8" t="s">
        <v>3464</v>
      </c>
      <c r="F893" s="9" t="s">
        <v>8</v>
      </c>
    </row>
    <row r="894" spans="1:6" ht="20" customHeight="1" x14ac:dyDescent="0.2">
      <c r="A894" s="4" t="s">
        <v>3465</v>
      </c>
      <c r="B894" s="4" t="s">
        <v>3466</v>
      </c>
      <c r="C894" s="5">
        <v>12.9795762535542</v>
      </c>
      <c r="D894" s="7">
        <v>3.6981713790814998</v>
      </c>
      <c r="E894" s="8" t="s">
        <v>3467</v>
      </c>
      <c r="F894" s="9" t="s">
        <v>8</v>
      </c>
    </row>
    <row r="895" spans="1:6" ht="20" customHeight="1" x14ac:dyDescent="0.2">
      <c r="A895" s="4" t="s">
        <v>3468</v>
      </c>
      <c r="B895" s="4" t="s">
        <v>3469</v>
      </c>
      <c r="C895" s="5">
        <v>10.098021653636</v>
      </c>
      <c r="D895" s="7">
        <v>3.3360007710273401</v>
      </c>
      <c r="E895" s="8" t="s">
        <v>3470</v>
      </c>
      <c r="F895" s="9" t="s">
        <v>8</v>
      </c>
    </row>
    <row r="896" spans="1:6" ht="20" customHeight="1" x14ac:dyDescent="0.2">
      <c r="A896" s="4" t="s">
        <v>3471</v>
      </c>
      <c r="B896" s="4" t="s">
        <v>3472</v>
      </c>
      <c r="C896" s="5">
        <v>43.188448394691903</v>
      </c>
      <c r="D896" s="7">
        <v>5.4325735815296898</v>
      </c>
      <c r="E896" s="8" t="s">
        <v>3473</v>
      </c>
      <c r="F896" s="9" t="s">
        <v>8</v>
      </c>
    </row>
    <row r="897" spans="1:6" ht="20" customHeight="1" x14ac:dyDescent="0.2">
      <c r="A897" s="4" t="s">
        <v>3474</v>
      </c>
      <c r="B897" s="4" t="s">
        <v>3475</v>
      </c>
      <c r="C897" s="5">
        <v>9.9055885756505297</v>
      </c>
      <c r="D897" s="7">
        <v>3.3082427005003798</v>
      </c>
      <c r="E897" s="8" t="s">
        <v>3476</v>
      </c>
      <c r="F897" s="9" t="s">
        <v>8</v>
      </c>
    </row>
    <row r="898" spans="1:6" ht="20" customHeight="1" x14ac:dyDescent="0.2">
      <c r="A898" s="4" t="s">
        <v>3477</v>
      </c>
      <c r="B898" s="4" t="s">
        <v>3478</v>
      </c>
      <c r="C898" s="5">
        <v>48.753348142197702</v>
      </c>
      <c r="D898" s="7">
        <v>5.6074293944117404</v>
      </c>
      <c r="E898" s="8" t="s">
        <v>3479</v>
      </c>
      <c r="F898" s="9" t="s">
        <v>8</v>
      </c>
    </row>
    <row r="899" spans="1:6" ht="20" customHeight="1" x14ac:dyDescent="0.2">
      <c r="A899" s="4" t="s">
        <v>3480</v>
      </c>
      <c r="B899" s="4" t="s">
        <v>3481</v>
      </c>
      <c r="C899" s="5">
        <v>19.344930395204699</v>
      </c>
      <c r="D899" s="7">
        <v>4.2738836327316303</v>
      </c>
      <c r="E899" s="8" t="s">
        <v>3479</v>
      </c>
      <c r="F899" s="9" t="s">
        <v>8</v>
      </c>
    </row>
    <row r="900" spans="1:6" ht="20" customHeight="1" x14ac:dyDescent="0.2">
      <c r="A900" s="4" t="s">
        <v>3482</v>
      </c>
      <c r="B900" s="4" t="s">
        <v>3483</v>
      </c>
      <c r="C900" s="5">
        <v>5.0081366773717502</v>
      </c>
      <c r="D900" s="7">
        <v>2.32427393548853</v>
      </c>
      <c r="E900" s="8" t="s">
        <v>3484</v>
      </c>
      <c r="F900" s="9" t="s">
        <v>8</v>
      </c>
    </row>
    <row r="901" spans="1:6" ht="20" customHeight="1" x14ac:dyDescent="0.2">
      <c r="A901" s="4" t="s">
        <v>3485</v>
      </c>
      <c r="B901" s="4" t="s">
        <v>3486</v>
      </c>
      <c r="C901" s="5">
        <v>1.5770694247515399E-2</v>
      </c>
      <c r="D901" s="7">
        <v>-5.98661001884087</v>
      </c>
      <c r="E901" s="8" t="s">
        <v>3487</v>
      </c>
      <c r="F901" s="9" t="s">
        <v>8</v>
      </c>
    </row>
    <row r="902" spans="1:6" ht="20" customHeight="1" x14ac:dyDescent="0.2">
      <c r="A902" s="4" t="s">
        <v>3488</v>
      </c>
      <c r="B902" s="4" t="s">
        <v>3489</v>
      </c>
      <c r="C902" s="5">
        <v>3.0436643885414099E-2</v>
      </c>
      <c r="D902" s="7">
        <v>-5.0380469017875598</v>
      </c>
      <c r="E902" s="8" t="s">
        <v>3490</v>
      </c>
      <c r="F902" s="9" t="s">
        <v>8</v>
      </c>
    </row>
    <row r="903" spans="1:6" ht="20" customHeight="1" x14ac:dyDescent="0.2">
      <c r="A903" s="4" t="s">
        <v>3491</v>
      </c>
      <c r="B903" s="4" t="s">
        <v>3492</v>
      </c>
      <c r="C903" s="5">
        <v>0.27617280579130798</v>
      </c>
      <c r="D903" s="7">
        <v>-1.8563568277228</v>
      </c>
      <c r="E903" s="8" t="s">
        <v>3493</v>
      </c>
      <c r="F903" s="9" t="s">
        <v>8</v>
      </c>
    </row>
    <row r="904" spans="1:6" ht="20" customHeight="1" x14ac:dyDescent="0.2">
      <c r="A904" s="4" t="s">
        <v>3494</v>
      </c>
      <c r="B904" s="4" t="s">
        <v>3495</v>
      </c>
      <c r="C904" s="5">
        <v>5.9441045439082602E-2</v>
      </c>
      <c r="D904" s="7">
        <v>-4.0723966997980003</v>
      </c>
      <c r="E904" s="8" t="s">
        <v>499</v>
      </c>
      <c r="F904" s="9" t="s">
        <v>8</v>
      </c>
    </row>
    <row r="905" spans="1:6" ht="20" customHeight="1" x14ac:dyDescent="0.2">
      <c r="A905" s="4" t="s">
        <v>3496</v>
      </c>
      <c r="B905" s="4" t="s">
        <v>3497</v>
      </c>
      <c r="C905" s="5">
        <v>3.2351601550374099E-3</v>
      </c>
      <c r="D905" s="7">
        <v>-8.2719471507568194</v>
      </c>
      <c r="E905" s="8" t="s">
        <v>3498</v>
      </c>
      <c r="F905" s="9" t="s">
        <v>8</v>
      </c>
    </row>
    <row r="906" spans="1:6" ht="20" customHeight="1" x14ac:dyDescent="0.2">
      <c r="A906" s="4" t="s">
        <v>3499</v>
      </c>
      <c r="B906" s="4" t="s">
        <v>3500</v>
      </c>
      <c r="C906" s="5">
        <v>2.1922705132688498E-3</v>
      </c>
      <c r="D906" s="7">
        <v>-8.8333584553088595</v>
      </c>
      <c r="E906" s="8" t="s">
        <v>3498</v>
      </c>
      <c r="F906" s="9" t="s">
        <v>8</v>
      </c>
    </row>
    <row r="907" spans="1:6" ht="20" customHeight="1" x14ac:dyDescent="0.2">
      <c r="A907" s="4" t="s">
        <v>3501</v>
      </c>
      <c r="B907" s="4" t="s">
        <v>3502</v>
      </c>
      <c r="C907" s="5">
        <v>2.1924492519659502</v>
      </c>
      <c r="D907" s="7">
        <v>1.1325434493818101</v>
      </c>
      <c r="E907" s="8" t="s">
        <v>3503</v>
      </c>
      <c r="F907" s="9" t="s">
        <v>8</v>
      </c>
    </row>
    <row r="908" spans="1:6" ht="20" customHeight="1" x14ac:dyDescent="0.2">
      <c r="A908" s="4" t="s">
        <v>3504</v>
      </c>
      <c r="B908" s="4" t="s">
        <v>3505</v>
      </c>
      <c r="C908" s="5">
        <v>2.7411404666151998E-2</v>
      </c>
      <c r="D908" s="7">
        <v>-5.1890799304556996</v>
      </c>
      <c r="E908" s="8" t="s">
        <v>3506</v>
      </c>
      <c r="F908" s="9" t="s">
        <v>8</v>
      </c>
    </row>
    <row r="909" spans="1:6" ht="20" customHeight="1" x14ac:dyDescent="0.2">
      <c r="A909" s="4" t="s">
        <v>3507</v>
      </c>
      <c r="B909" s="4" t="s">
        <v>3508</v>
      </c>
      <c r="C909" s="5">
        <v>2.5040459185911499E-2</v>
      </c>
      <c r="D909" s="7">
        <v>-5.31959517146732</v>
      </c>
      <c r="E909" s="8" t="s">
        <v>3509</v>
      </c>
      <c r="F909" s="9" t="s">
        <v>8</v>
      </c>
    </row>
    <row r="910" spans="1:6" ht="20" customHeight="1" x14ac:dyDescent="0.2">
      <c r="A910" s="4" t="s">
        <v>3510</v>
      </c>
      <c r="B910" s="4" t="s">
        <v>3511</v>
      </c>
      <c r="C910" s="5">
        <v>3.2651097210017901</v>
      </c>
      <c r="D910" s="7">
        <v>1.7071314730230001</v>
      </c>
      <c r="E910" s="8" t="s">
        <v>3512</v>
      </c>
      <c r="F910" s="9" t="s">
        <v>8</v>
      </c>
    </row>
    <row r="911" spans="1:6" ht="20" customHeight="1" x14ac:dyDescent="0.2">
      <c r="A911" s="4" t="s">
        <v>3513</v>
      </c>
      <c r="B911" s="4" t="s">
        <v>3514</v>
      </c>
      <c r="C911" s="5">
        <v>9.9532080033616493E-2</v>
      </c>
      <c r="D911" s="7">
        <v>-3.3286945963182801</v>
      </c>
      <c r="E911" s="8" t="s">
        <v>3515</v>
      </c>
      <c r="F911" s="9" t="s">
        <v>8</v>
      </c>
    </row>
    <row r="912" spans="1:6" ht="20" customHeight="1" x14ac:dyDescent="0.2">
      <c r="A912" s="4" t="s">
        <v>3516</v>
      </c>
      <c r="B912" s="4" t="s">
        <v>3517</v>
      </c>
      <c r="C912" s="5">
        <v>17.4340779267249</v>
      </c>
      <c r="D912" s="7">
        <v>4.12383815812907</v>
      </c>
      <c r="E912" s="8" t="s">
        <v>3518</v>
      </c>
      <c r="F912" s="9" t="s">
        <v>8</v>
      </c>
    </row>
    <row r="913" spans="1:6" ht="20" customHeight="1" x14ac:dyDescent="0.2">
      <c r="A913" s="4" t="s">
        <v>3519</v>
      </c>
      <c r="B913" s="4" t="s">
        <v>3520</v>
      </c>
      <c r="C913" s="5">
        <v>0.44383113713028199</v>
      </c>
      <c r="D913" s="7">
        <v>-1.1719172110214999</v>
      </c>
      <c r="E913" s="8" t="s">
        <v>3521</v>
      </c>
      <c r="F913" s="9" t="s">
        <v>8</v>
      </c>
    </row>
    <row r="914" spans="1:6" ht="20" customHeight="1" x14ac:dyDescent="0.2">
      <c r="A914" s="4" t="s">
        <v>3522</v>
      </c>
      <c r="B914" s="4" t="s">
        <v>3523</v>
      </c>
      <c r="C914" s="5">
        <v>2.0004731305754899</v>
      </c>
      <c r="D914" s="7">
        <v>1.0003412512049701</v>
      </c>
      <c r="E914" s="8" t="s">
        <v>3524</v>
      </c>
      <c r="F914" s="9" t="s">
        <v>8</v>
      </c>
    </row>
    <row r="915" spans="1:6" ht="20" customHeight="1" x14ac:dyDescent="0.2">
      <c r="A915" s="4" t="s">
        <v>3525</v>
      </c>
      <c r="B915" s="4" t="s">
        <v>3526</v>
      </c>
      <c r="C915" s="5">
        <v>1.9622634785401102E-2</v>
      </c>
      <c r="D915" s="7">
        <v>-5.6713374205609801</v>
      </c>
      <c r="E915" s="8" t="s">
        <v>3524</v>
      </c>
      <c r="F915" s="9" t="s">
        <v>8</v>
      </c>
    </row>
    <row r="916" spans="1:6" ht="20" customHeight="1" x14ac:dyDescent="0.2">
      <c r="A916" s="4" t="s">
        <v>3527</v>
      </c>
      <c r="B916" s="4" t="s">
        <v>3528</v>
      </c>
      <c r="C916" s="5">
        <v>1.2950500075392E-2</v>
      </c>
      <c r="D916" s="7">
        <v>-6.2708483820282499</v>
      </c>
      <c r="E916" s="8" t="s">
        <v>3524</v>
      </c>
      <c r="F916" s="9" t="s">
        <v>8</v>
      </c>
    </row>
    <row r="917" spans="1:6" ht="20" customHeight="1" x14ac:dyDescent="0.2">
      <c r="A917" s="4" t="s">
        <v>3529</v>
      </c>
      <c r="B917" s="4" t="s">
        <v>3530</v>
      </c>
      <c r="C917" s="5">
        <v>2.1005266868853498</v>
      </c>
      <c r="D917" s="7">
        <v>1.07075111517105</v>
      </c>
      <c r="E917" s="8" t="s">
        <v>3531</v>
      </c>
      <c r="F917" s="9" t="s">
        <v>8</v>
      </c>
    </row>
    <row r="918" spans="1:6" ht="20" customHeight="1" x14ac:dyDescent="0.2">
      <c r="A918" s="4" t="s">
        <v>3532</v>
      </c>
      <c r="B918" s="4" t="s">
        <v>3533</v>
      </c>
      <c r="C918" s="5">
        <v>0.24698599883755101</v>
      </c>
      <c r="D918" s="7">
        <v>-2.0174988343735798</v>
      </c>
      <c r="E918" s="8" t="s">
        <v>3534</v>
      </c>
      <c r="F918" s="9" t="s">
        <v>8</v>
      </c>
    </row>
    <row r="919" spans="1:6" ht="20" customHeight="1" x14ac:dyDescent="0.2">
      <c r="A919" s="4" t="s">
        <v>3535</v>
      </c>
      <c r="B919" s="4" t="s">
        <v>3536</v>
      </c>
      <c r="C919" s="5">
        <v>6.4345620912027293E-2</v>
      </c>
      <c r="D919" s="7">
        <v>-3.9580142216469199</v>
      </c>
      <c r="E919" s="8" t="s">
        <v>3537</v>
      </c>
      <c r="F919" s="9" t="s">
        <v>8</v>
      </c>
    </row>
    <row r="920" spans="1:6" ht="20" customHeight="1" x14ac:dyDescent="0.2">
      <c r="A920" s="4" t="s">
        <v>3538</v>
      </c>
      <c r="B920" s="4" t="s">
        <v>3539</v>
      </c>
      <c r="C920" s="5">
        <v>0.46812281256217803</v>
      </c>
      <c r="D920" s="7">
        <v>-1.0950410227057099</v>
      </c>
      <c r="E920" s="8" t="s">
        <v>3540</v>
      </c>
      <c r="F920" s="9" t="s">
        <v>8</v>
      </c>
    </row>
    <row r="921" spans="1:6" ht="20" customHeight="1" x14ac:dyDescent="0.2">
      <c r="A921" s="4" t="s">
        <v>3541</v>
      </c>
      <c r="B921" s="4" t="s">
        <v>3542</v>
      </c>
      <c r="C921" s="5">
        <v>0.30484433381308701</v>
      </c>
      <c r="D921" s="7">
        <v>-1.7138553642307901</v>
      </c>
      <c r="E921" s="8" t="s">
        <v>3543</v>
      </c>
      <c r="F921" s="9" t="s">
        <v>8</v>
      </c>
    </row>
    <row r="922" spans="1:6" ht="20" customHeight="1" x14ac:dyDescent="0.2">
      <c r="A922" s="4" t="s">
        <v>3544</v>
      </c>
      <c r="B922" s="4" t="s">
        <v>3545</v>
      </c>
      <c r="C922" s="5">
        <v>0.48392091942813997</v>
      </c>
      <c r="D922" s="7">
        <v>-1.04715678802873</v>
      </c>
      <c r="E922" s="8" t="s">
        <v>3546</v>
      </c>
      <c r="F922" s="9" t="s">
        <v>8</v>
      </c>
    </row>
    <row r="923" spans="1:6" ht="20" customHeight="1" x14ac:dyDescent="0.2">
      <c r="A923" s="4" t="s">
        <v>3547</v>
      </c>
      <c r="B923" s="4" t="s">
        <v>3548</v>
      </c>
      <c r="C923" s="5">
        <v>0.49854895484851802</v>
      </c>
      <c r="D923" s="7">
        <v>-1.00419291834919</v>
      </c>
      <c r="E923" s="8" t="s">
        <v>3549</v>
      </c>
      <c r="F923" s="9" t="s">
        <v>8</v>
      </c>
    </row>
    <row r="924" spans="1:6" ht="20" customHeight="1" x14ac:dyDescent="0.2">
      <c r="A924" s="4" t="s">
        <v>3550</v>
      </c>
      <c r="B924" s="4" t="s">
        <v>3551</v>
      </c>
      <c r="C924" s="5">
        <v>4.4487251941699099E-2</v>
      </c>
      <c r="D924" s="7">
        <v>-4.4904642063999498</v>
      </c>
      <c r="E924" s="8" t="s">
        <v>3552</v>
      </c>
      <c r="F924" s="9" t="s">
        <v>8</v>
      </c>
    </row>
    <row r="925" spans="1:6" ht="20" customHeight="1" x14ac:dyDescent="0.2">
      <c r="A925" s="4" t="s">
        <v>3553</v>
      </c>
      <c r="B925" s="4" t="s">
        <v>3554</v>
      </c>
      <c r="C925" s="5">
        <v>2.2670292337338802</v>
      </c>
      <c r="D925" s="7">
        <v>1.1808029950006</v>
      </c>
      <c r="E925" s="8" t="s">
        <v>3555</v>
      </c>
      <c r="F925" s="9" t="s">
        <v>8</v>
      </c>
    </row>
    <row r="926" spans="1:6" ht="20" customHeight="1" x14ac:dyDescent="0.2">
      <c r="A926" s="4" t="s">
        <v>3556</v>
      </c>
      <c r="B926" s="4" t="s">
        <v>3557</v>
      </c>
      <c r="C926" s="5">
        <v>17.699222553175801</v>
      </c>
      <c r="D926" s="7">
        <v>4.14561408551703</v>
      </c>
      <c r="E926" s="8" t="s">
        <v>3558</v>
      </c>
      <c r="F926" s="9" t="s">
        <v>8</v>
      </c>
    </row>
    <row r="927" spans="1:6" ht="20" customHeight="1" x14ac:dyDescent="0.2">
      <c r="A927" s="4" t="s">
        <v>3559</v>
      </c>
      <c r="B927" s="4" t="s">
        <v>3560</v>
      </c>
      <c r="C927" s="5">
        <v>1.34345694930135E-2</v>
      </c>
      <c r="D927" s="7">
        <v>-6.2179060984382204</v>
      </c>
      <c r="E927" s="8" t="s">
        <v>3558</v>
      </c>
      <c r="F927" s="9" t="s">
        <v>8</v>
      </c>
    </row>
    <row r="928" spans="1:6" ht="20" customHeight="1" x14ac:dyDescent="0.2">
      <c r="A928" s="4" t="s">
        <v>3561</v>
      </c>
      <c r="B928" s="4" t="s">
        <v>3562</v>
      </c>
      <c r="C928" s="5">
        <v>5.65879579445548E-3</v>
      </c>
      <c r="D928" s="7">
        <v>-7.4652892079662596</v>
      </c>
      <c r="E928" s="8" t="s">
        <v>3558</v>
      </c>
      <c r="F928" s="9" t="s">
        <v>8</v>
      </c>
    </row>
    <row r="929" spans="1:6" ht="20" customHeight="1" x14ac:dyDescent="0.2">
      <c r="A929" s="4" t="s">
        <v>3563</v>
      </c>
      <c r="B929" s="4" t="s">
        <v>3564</v>
      </c>
      <c r="C929" s="5">
        <v>3.1874112702122899</v>
      </c>
      <c r="D929" s="7">
        <v>1.6723851814047701</v>
      </c>
      <c r="E929" s="8" t="s">
        <v>3565</v>
      </c>
      <c r="F929" s="9" t="s">
        <v>8</v>
      </c>
    </row>
    <row r="930" spans="1:6" ht="20" customHeight="1" x14ac:dyDescent="0.2">
      <c r="A930" s="4" t="s">
        <v>3566</v>
      </c>
      <c r="B930" s="4" t="s">
        <v>3567</v>
      </c>
      <c r="C930" s="5">
        <v>0.424365026570936</v>
      </c>
      <c r="D930" s="7">
        <v>-1.2366223313579301</v>
      </c>
      <c r="E930" s="8" t="s">
        <v>3568</v>
      </c>
      <c r="F930" s="9" t="s">
        <v>8</v>
      </c>
    </row>
    <row r="931" spans="1:6" ht="20" customHeight="1" x14ac:dyDescent="0.2">
      <c r="A931" s="4" t="s">
        <v>3569</v>
      </c>
      <c r="B931" s="4" t="s">
        <v>3570</v>
      </c>
      <c r="C931" s="5">
        <v>2.8654380452156998</v>
      </c>
      <c r="D931" s="7">
        <v>1.5187557035032899</v>
      </c>
      <c r="E931" s="8" t="s">
        <v>3571</v>
      </c>
      <c r="F931" s="9" t="s">
        <v>8</v>
      </c>
    </row>
    <row r="932" spans="1:6" ht="20" customHeight="1" x14ac:dyDescent="0.2">
      <c r="A932" s="4" t="s">
        <v>3572</v>
      </c>
      <c r="B932" s="4" t="s">
        <v>3573</v>
      </c>
      <c r="C932" s="5">
        <v>0.16375140982852701</v>
      </c>
      <c r="D932" s="7">
        <v>-2.61042076720602</v>
      </c>
      <c r="E932" s="8" t="s">
        <v>3574</v>
      </c>
      <c r="F932" s="9" t="s">
        <v>8</v>
      </c>
    </row>
    <row r="933" spans="1:6" ht="20" customHeight="1" x14ac:dyDescent="0.2">
      <c r="A933" s="4" t="s">
        <v>3575</v>
      </c>
      <c r="B933" s="4" t="s">
        <v>3576</v>
      </c>
      <c r="C933" s="5">
        <v>6.4057382578575703</v>
      </c>
      <c r="D933" s="7">
        <v>2.6793648499693599</v>
      </c>
      <c r="E933" s="8" t="s">
        <v>3577</v>
      </c>
      <c r="F933" s="9" t="s">
        <v>8</v>
      </c>
    </row>
    <row r="934" spans="1:6" ht="20" customHeight="1" x14ac:dyDescent="0.2">
      <c r="A934" s="4" t="s">
        <v>3578</v>
      </c>
      <c r="B934" s="4" t="s">
        <v>3579</v>
      </c>
      <c r="C934" s="5">
        <v>2.0312585645951202</v>
      </c>
      <c r="D934" s="7">
        <v>1.0223738960181701</v>
      </c>
      <c r="E934" s="8" t="s">
        <v>3580</v>
      </c>
      <c r="F934" s="9" t="s">
        <v>8</v>
      </c>
    </row>
    <row r="935" spans="1:6" ht="20" customHeight="1" x14ac:dyDescent="0.2">
      <c r="A935" s="4" t="s">
        <v>3581</v>
      </c>
      <c r="B935" s="4" t="s">
        <v>3582</v>
      </c>
      <c r="C935" s="5">
        <v>1.85065876474944E-2</v>
      </c>
      <c r="D935" s="7">
        <v>-5.7558172825659097</v>
      </c>
      <c r="E935" s="8" t="s">
        <v>3583</v>
      </c>
      <c r="F935" s="9" t="s">
        <v>8</v>
      </c>
    </row>
    <row r="936" spans="1:6" ht="20" customHeight="1" x14ac:dyDescent="0.2">
      <c r="A936" s="4" t="s">
        <v>3584</v>
      </c>
      <c r="B936" s="4" t="s">
        <v>3585</v>
      </c>
      <c r="C936" s="5">
        <v>1.4445607858331799E-3</v>
      </c>
      <c r="D936" s="7">
        <v>-9.4351533721579699</v>
      </c>
      <c r="E936" s="8" t="s">
        <v>3586</v>
      </c>
      <c r="F936" s="9" t="s">
        <v>8</v>
      </c>
    </row>
    <row r="937" spans="1:6" ht="20" customHeight="1" x14ac:dyDescent="0.2">
      <c r="A937" s="4" t="s">
        <v>3587</v>
      </c>
      <c r="B937" s="4" t="s">
        <v>3588</v>
      </c>
      <c r="C937" s="5">
        <v>11.4501358249288</v>
      </c>
      <c r="D937" s="7">
        <v>3.5172928069902798</v>
      </c>
      <c r="E937" s="8" t="s">
        <v>3589</v>
      </c>
      <c r="F937" s="9" t="s">
        <v>8</v>
      </c>
    </row>
    <row r="938" spans="1:6" ht="20" customHeight="1" x14ac:dyDescent="0.2">
      <c r="A938" s="4" t="s">
        <v>3590</v>
      </c>
      <c r="B938" s="4" t="s">
        <v>3591</v>
      </c>
      <c r="C938" s="5">
        <v>2.4620299112138699</v>
      </c>
      <c r="D938" s="7">
        <v>1.2998482892382099</v>
      </c>
      <c r="E938" s="8" t="s">
        <v>3592</v>
      </c>
      <c r="F938" s="9" t="s">
        <v>8</v>
      </c>
    </row>
    <row r="939" spans="1:6" ht="20" customHeight="1" x14ac:dyDescent="0.2">
      <c r="A939" s="4" t="s">
        <v>3593</v>
      </c>
      <c r="B939" s="4" t="s">
        <v>3594</v>
      </c>
      <c r="C939" s="5">
        <v>5.7322050758039298</v>
      </c>
      <c r="D939" s="7">
        <v>2.5190902244906499</v>
      </c>
      <c r="E939" s="8" t="s">
        <v>3595</v>
      </c>
      <c r="F939" s="9" t="s">
        <v>8</v>
      </c>
    </row>
    <row r="940" spans="1:6" ht="20" customHeight="1" x14ac:dyDescent="0.2">
      <c r="A940" s="4" t="s">
        <v>3596</v>
      </c>
      <c r="B940" s="4" t="s">
        <v>3597</v>
      </c>
      <c r="C940" s="5">
        <v>0.33223447052374799</v>
      </c>
      <c r="D940" s="7">
        <v>-1.5897263290111501</v>
      </c>
      <c r="E940" s="8" t="s">
        <v>3595</v>
      </c>
      <c r="F940" s="9" t="s">
        <v>8</v>
      </c>
    </row>
    <row r="941" spans="1:6" ht="20" customHeight="1" x14ac:dyDescent="0.2">
      <c r="A941" s="4" t="s">
        <v>3598</v>
      </c>
      <c r="B941" s="4" t="s">
        <v>3599</v>
      </c>
      <c r="C941" s="5">
        <v>3.9098577768620198E-2</v>
      </c>
      <c r="D941" s="7">
        <v>-4.6767400600803803</v>
      </c>
      <c r="E941" s="8" t="s">
        <v>3600</v>
      </c>
      <c r="F941" s="9" t="s">
        <v>8</v>
      </c>
    </row>
    <row r="942" spans="1:6" ht="20" customHeight="1" x14ac:dyDescent="0.2">
      <c r="A942" s="4" t="s">
        <v>3601</v>
      </c>
      <c r="B942" s="4" t="s">
        <v>3602</v>
      </c>
      <c r="C942" s="5">
        <v>2.94396616193764E-2</v>
      </c>
      <c r="D942" s="7">
        <v>-5.0860951006777997</v>
      </c>
      <c r="E942" s="8" t="s">
        <v>3600</v>
      </c>
      <c r="F942" s="9" t="s">
        <v>8</v>
      </c>
    </row>
    <row r="943" spans="1:6" ht="20" customHeight="1" x14ac:dyDescent="0.2">
      <c r="A943" s="4" t="s">
        <v>3603</v>
      </c>
      <c r="B943" s="4" t="s">
        <v>3604</v>
      </c>
      <c r="C943" s="5">
        <v>4.6526970785169004E-3</v>
      </c>
      <c r="D943" s="7">
        <v>-7.7477170235389199</v>
      </c>
      <c r="E943" s="8" t="s">
        <v>3600</v>
      </c>
      <c r="F943" s="9" t="s">
        <v>8</v>
      </c>
    </row>
    <row r="944" spans="1:6" ht="20" customHeight="1" x14ac:dyDescent="0.2">
      <c r="A944" s="4" t="s">
        <v>3605</v>
      </c>
      <c r="B944" s="4" t="s">
        <v>3606</v>
      </c>
      <c r="C944" s="5">
        <v>2.3128574295449402E-3</v>
      </c>
      <c r="D944" s="7">
        <v>-8.7561079473641001</v>
      </c>
      <c r="E944" s="8" t="s">
        <v>3600</v>
      </c>
      <c r="F944" s="9" t="s">
        <v>8</v>
      </c>
    </row>
    <row r="945" spans="1:6" ht="20" customHeight="1" x14ac:dyDescent="0.2">
      <c r="A945" s="4" t="s">
        <v>3607</v>
      </c>
      <c r="B945" s="4" t="s">
        <v>3608</v>
      </c>
      <c r="C945" s="5">
        <v>1.9067126742538601E-3</v>
      </c>
      <c r="D945" s="7">
        <v>-9.0346968267797099</v>
      </c>
      <c r="E945" s="8" t="s">
        <v>3600</v>
      </c>
      <c r="F945" s="9" t="s">
        <v>8</v>
      </c>
    </row>
    <row r="946" spans="1:6" ht="20" customHeight="1" x14ac:dyDescent="0.2">
      <c r="A946" s="4" t="s">
        <v>3609</v>
      </c>
      <c r="B946" s="4" t="s">
        <v>3610</v>
      </c>
      <c r="C946" s="5">
        <v>35.250471978276799</v>
      </c>
      <c r="D946" s="7">
        <v>5.1395706691693102</v>
      </c>
      <c r="E946" s="8" t="s">
        <v>3611</v>
      </c>
      <c r="F946" s="9" t="s">
        <v>8</v>
      </c>
    </row>
    <row r="947" spans="1:6" ht="20" customHeight="1" x14ac:dyDescent="0.2">
      <c r="A947" s="4" t="s">
        <v>3612</v>
      </c>
      <c r="B947" s="4" t="s">
        <v>3613</v>
      </c>
      <c r="C947" s="5">
        <v>0.41601300201895203</v>
      </c>
      <c r="D947" s="7">
        <v>-1.2652994760038501</v>
      </c>
      <c r="E947" s="8" t="s">
        <v>3614</v>
      </c>
      <c r="F947" s="9" t="s">
        <v>8</v>
      </c>
    </row>
    <row r="948" spans="1:6" ht="20" customHeight="1" x14ac:dyDescent="0.2">
      <c r="A948" s="4" t="s">
        <v>3615</v>
      </c>
      <c r="B948" s="4" t="s">
        <v>3616</v>
      </c>
      <c r="C948" s="5">
        <v>2.5036128376999098</v>
      </c>
      <c r="D948" s="7">
        <v>1.32401147907717</v>
      </c>
      <c r="E948" s="8" t="s">
        <v>3617</v>
      </c>
      <c r="F948" s="9" t="s">
        <v>8</v>
      </c>
    </row>
    <row r="949" spans="1:6" ht="20" customHeight="1" x14ac:dyDescent="0.2">
      <c r="A949" s="4" t="s">
        <v>3618</v>
      </c>
      <c r="B949" s="4" t="s">
        <v>3619</v>
      </c>
      <c r="C949" s="5">
        <v>4.0759983348238</v>
      </c>
      <c r="D949" s="7">
        <v>2.0271534621165999</v>
      </c>
      <c r="E949" s="8" t="s">
        <v>3620</v>
      </c>
      <c r="F949" s="9" t="s">
        <v>8</v>
      </c>
    </row>
    <row r="950" spans="1:6" ht="20" customHeight="1" x14ac:dyDescent="0.2">
      <c r="A950" s="4" t="s">
        <v>3621</v>
      </c>
      <c r="B950" s="4" t="s">
        <v>3622</v>
      </c>
      <c r="C950" s="5">
        <v>3.4838225364171</v>
      </c>
      <c r="D950" s="7">
        <v>1.80067113589092</v>
      </c>
      <c r="E950" s="8" t="s">
        <v>3623</v>
      </c>
      <c r="F950" s="9" t="s">
        <v>8</v>
      </c>
    </row>
    <row r="951" spans="1:6" ht="20" customHeight="1" x14ac:dyDescent="0.2">
      <c r="A951" s="4" t="s">
        <v>3624</v>
      </c>
      <c r="B951" s="4" t="s">
        <v>3625</v>
      </c>
      <c r="C951" s="5">
        <v>0.35844401805155501</v>
      </c>
      <c r="D951" s="7">
        <v>-1.480180279129</v>
      </c>
      <c r="E951" s="8" t="s">
        <v>3626</v>
      </c>
      <c r="F951" s="9" t="s">
        <v>8</v>
      </c>
    </row>
    <row r="952" spans="1:6" ht="20" customHeight="1" x14ac:dyDescent="0.2">
      <c r="A952" s="4" t="s">
        <v>3627</v>
      </c>
      <c r="B952" s="4" t="s">
        <v>3628</v>
      </c>
      <c r="C952" s="5">
        <v>2.62544615697613</v>
      </c>
      <c r="D952" s="7">
        <v>1.3925626089740699</v>
      </c>
      <c r="E952" s="8" t="s">
        <v>3629</v>
      </c>
      <c r="F952" s="9" t="s">
        <v>8</v>
      </c>
    </row>
    <row r="953" spans="1:6" ht="20" customHeight="1" x14ac:dyDescent="0.2">
      <c r="A953" s="4" t="s">
        <v>3630</v>
      </c>
      <c r="B953" s="4" t="s">
        <v>3631</v>
      </c>
      <c r="C953" s="5">
        <v>0.45501721971947201</v>
      </c>
      <c r="D953" s="7">
        <v>-1.13600695104019</v>
      </c>
      <c r="E953" s="8" t="s">
        <v>3632</v>
      </c>
      <c r="F953" s="9" t="s">
        <v>8</v>
      </c>
    </row>
    <row r="954" spans="1:6" ht="20" customHeight="1" x14ac:dyDescent="0.2">
      <c r="A954" s="4" t="s">
        <v>3633</v>
      </c>
      <c r="B954" s="4" t="s">
        <v>3634</v>
      </c>
      <c r="C954" s="5">
        <v>0.43375189407472098</v>
      </c>
      <c r="D954" s="7">
        <v>-1.20505803733193</v>
      </c>
      <c r="E954" s="8" t="s">
        <v>3635</v>
      </c>
      <c r="F954" s="9" t="s">
        <v>8</v>
      </c>
    </row>
    <row r="955" spans="1:6" ht="20" customHeight="1" x14ac:dyDescent="0.2">
      <c r="A955" s="4" t="s">
        <v>3636</v>
      </c>
      <c r="B955" s="4" t="s">
        <v>3637</v>
      </c>
      <c r="C955" s="5">
        <v>2.0453705367788402</v>
      </c>
      <c r="D955" s="7">
        <v>1.03236222368009</v>
      </c>
      <c r="E955" s="8" t="s">
        <v>3638</v>
      </c>
      <c r="F955" s="9" t="s">
        <v>8</v>
      </c>
    </row>
    <row r="956" spans="1:6" ht="20" customHeight="1" x14ac:dyDescent="0.2">
      <c r="A956" s="4" t="s">
        <v>3639</v>
      </c>
      <c r="B956" s="4" t="s">
        <v>3640</v>
      </c>
      <c r="C956" s="5">
        <v>2.0730007250053299E-2</v>
      </c>
      <c r="D956" s="7">
        <v>-5.5921355687632799</v>
      </c>
      <c r="E956" s="8" t="s">
        <v>3641</v>
      </c>
      <c r="F956" s="9" t="s">
        <v>8</v>
      </c>
    </row>
    <row r="957" spans="1:6" ht="20" customHeight="1" x14ac:dyDescent="0.2">
      <c r="A957" s="4" t="s">
        <v>3642</v>
      </c>
      <c r="B957" s="4" t="s">
        <v>3643</v>
      </c>
      <c r="C957" s="5">
        <v>2.6064948478012602E-3</v>
      </c>
      <c r="D957" s="7">
        <v>-8.5836732764676302</v>
      </c>
      <c r="E957" s="8" t="s">
        <v>3644</v>
      </c>
      <c r="F957" s="9" t="s">
        <v>8</v>
      </c>
    </row>
    <row r="958" spans="1:6" ht="20" customHeight="1" x14ac:dyDescent="0.2">
      <c r="A958" s="4" t="s">
        <v>3645</v>
      </c>
      <c r="B958" s="4" t="s">
        <v>3646</v>
      </c>
      <c r="C958" s="5">
        <v>0.19060837921983301</v>
      </c>
      <c r="D958" s="7">
        <v>-2.3913165528001299</v>
      </c>
      <c r="E958" s="8" t="s">
        <v>3647</v>
      </c>
      <c r="F958" s="9" t="s">
        <v>8</v>
      </c>
    </row>
    <row r="959" spans="1:6" ht="20" customHeight="1" x14ac:dyDescent="0.2">
      <c r="A959" s="4" t="s">
        <v>3648</v>
      </c>
      <c r="B959" s="4" t="s">
        <v>3649</v>
      </c>
      <c r="C959" s="5">
        <v>8.2409678526380897E-2</v>
      </c>
      <c r="D959" s="7">
        <v>-3.60104240646774</v>
      </c>
      <c r="E959" s="8" t="s">
        <v>3650</v>
      </c>
      <c r="F959" s="9" t="s">
        <v>8</v>
      </c>
    </row>
    <row r="960" spans="1:6" ht="20" customHeight="1" x14ac:dyDescent="0.2">
      <c r="A960" s="4" t="s">
        <v>3651</v>
      </c>
      <c r="B960" s="4" t="s">
        <v>3652</v>
      </c>
      <c r="C960" s="5">
        <v>2.57829035635018E-2</v>
      </c>
      <c r="D960" s="7">
        <v>-5.27744144660329</v>
      </c>
      <c r="E960" s="8" t="s">
        <v>3653</v>
      </c>
      <c r="F960" s="9" t="s">
        <v>8</v>
      </c>
    </row>
    <row r="961" spans="1:6" ht="20" customHeight="1" x14ac:dyDescent="0.2">
      <c r="A961" s="4" t="s">
        <v>3654</v>
      </c>
      <c r="B961" s="4" t="s">
        <v>3655</v>
      </c>
      <c r="C961" s="5">
        <v>3.5849430110275802</v>
      </c>
      <c r="D961" s="7">
        <v>1.8419501849351601</v>
      </c>
      <c r="E961" s="8" t="s">
        <v>3656</v>
      </c>
      <c r="F961" s="9" t="s">
        <v>8</v>
      </c>
    </row>
    <row r="962" spans="1:6" ht="20" customHeight="1" x14ac:dyDescent="0.2">
      <c r="A962" s="4" t="s">
        <v>3657</v>
      </c>
      <c r="B962" s="4" t="s">
        <v>3658</v>
      </c>
      <c r="C962" s="5">
        <v>5.5137464072419103E-2</v>
      </c>
      <c r="D962" s="7">
        <v>-4.1808232745172598</v>
      </c>
      <c r="E962" s="8" t="s">
        <v>3659</v>
      </c>
      <c r="F962" s="9" t="s">
        <v>8</v>
      </c>
    </row>
    <row r="963" spans="1:6" ht="20" customHeight="1" x14ac:dyDescent="0.2">
      <c r="A963" s="4" t="s">
        <v>3660</v>
      </c>
      <c r="B963" s="4" t="s">
        <v>3661</v>
      </c>
      <c r="C963" s="5">
        <v>3.7643142839534197E-2</v>
      </c>
      <c r="D963" s="7">
        <v>-4.73146910555191</v>
      </c>
      <c r="E963" s="8" t="s">
        <v>3662</v>
      </c>
      <c r="F963" s="9" t="s">
        <v>8</v>
      </c>
    </row>
    <row r="964" spans="1:6" ht="20" customHeight="1" x14ac:dyDescent="0.2">
      <c r="A964" s="4" t="s">
        <v>3663</v>
      </c>
      <c r="B964" s="4" t="s">
        <v>3664</v>
      </c>
      <c r="C964" s="5">
        <v>2.3790769846103101E-2</v>
      </c>
      <c r="D964" s="7">
        <v>-5.3934542330522302</v>
      </c>
      <c r="E964" s="8" t="s">
        <v>3662</v>
      </c>
      <c r="F964" s="9" t="s">
        <v>8</v>
      </c>
    </row>
    <row r="965" spans="1:6" ht="20" customHeight="1" x14ac:dyDescent="0.2">
      <c r="A965" s="4" t="s">
        <v>3665</v>
      </c>
      <c r="B965" s="4" t="s">
        <v>3666</v>
      </c>
      <c r="C965" s="5">
        <v>1.24010408543988E-2</v>
      </c>
      <c r="D965" s="7">
        <v>-6.3333949746093996</v>
      </c>
      <c r="E965" s="8" t="s">
        <v>3662</v>
      </c>
      <c r="F965" s="9" t="s">
        <v>8</v>
      </c>
    </row>
    <row r="966" spans="1:6" ht="20" customHeight="1" x14ac:dyDescent="0.2">
      <c r="A966" s="4" t="s">
        <v>3667</v>
      </c>
      <c r="B966" s="4" t="s">
        <v>3668</v>
      </c>
      <c r="C966" s="5">
        <v>2.3380752060691199E-3</v>
      </c>
      <c r="D966" s="7">
        <v>-8.7404629486000598</v>
      </c>
      <c r="E966" s="8" t="s">
        <v>3662</v>
      </c>
      <c r="F966" s="9" t="s">
        <v>8</v>
      </c>
    </row>
    <row r="967" spans="1:6" ht="20" customHeight="1" x14ac:dyDescent="0.2">
      <c r="A967" s="4" t="s">
        <v>3669</v>
      </c>
      <c r="B967" s="4" t="s">
        <v>3670</v>
      </c>
      <c r="C967" s="5">
        <v>7.37353231706116E-2</v>
      </c>
      <c r="D967" s="7">
        <v>-3.7615002766321299</v>
      </c>
      <c r="E967" s="8" t="s">
        <v>3671</v>
      </c>
      <c r="F967" s="9" t="s">
        <v>8</v>
      </c>
    </row>
    <row r="968" spans="1:6" ht="20" customHeight="1" x14ac:dyDescent="0.2">
      <c r="A968" s="4" t="s">
        <v>3672</v>
      </c>
      <c r="B968" s="4" t="s">
        <v>3673</v>
      </c>
      <c r="C968" s="5">
        <v>0.46881782475225597</v>
      </c>
      <c r="D968" s="7">
        <v>-1.0929006719002099</v>
      </c>
      <c r="E968" s="8" t="s">
        <v>3674</v>
      </c>
      <c r="F968" s="9" t="s">
        <v>8</v>
      </c>
    </row>
    <row r="969" spans="1:6" ht="20" customHeight="1" x14ac:dyDescent="0.2">
      <c r="A969" s="4" t="s">
        <v>3675</v>
      </c>
      <c r="B969" s="4" t="s">
        <v>3676</v>
      </c>
      <c r="C969" s="5">
        <v>0.42340808592083901</v>
      </c>
      <c r="D969" s="7">
        <v>-1.2398792738023601</v>
      </c>
      <c r="E969" s="8" t="s">
        <v>3677</v>
      </c>
      <c r="F969" s="9" t="s">
        <v>8</v>
      </c>
    </row>
    <row r="970" spans="1:6" ht="20" customHeight="1" x14ac:dyDescent="0.2">
      <c r="A970" s="4" t="s">
        <v>3678</v>
      </c>
      <c r="B970" s="4" t="s">
        <v>3679</v>
      </c>
      <c r="C970" s="5">
        <v>15.4438594077999</v>
      </c>
      <c r="D970" s="7">
        <v>3.94896142085623</v>
      </c>
      <c r="E970" s="8" t="s">
        <v>3680</v>
      </c>
      <c r="F970" s="9" t="s">
        <v>8</v>
      </c>
    </row>
    <row r="971" spans="1:6" ht="20" customHeight="1" x14ac:dyDescent="0.2">
      <c r="A971" s="4" t="s">
        <v>3681</v>
      </c>
      <c r="B971" s="4" t="s">
        <v>3682</v>
      </c>
      <c r="C971" s="5">
        <v>3.2981780656940801E-3</v>
      </c>
      <c r="D971" s="7">
        <v>-8.2441149939646596</v>
      </c>
      <c r="E971" s="8" t="s">
        <v>3683</v>
      </c>
      <c r="F971" s="9" t="s">
        <v>8</v>
      </c>
    </row>
    <row r="972" spans="1:6" ht="20" customHeight="1" x14ac:dyDescent="0.2">
      <c r="A972" s="4" t="s">
        <v>3684</v>
      </c>
      <c r="B972" s="4" t="s">
        <v>3685</v>
      </c>
      <c r="C972" s="5">
        <v>0.469726007132442</v>
      </c>
      <c r="D972" s="7">
        <v>-1.0901086219595399</v>
      </c>
      <c r="E972" s="8" t="s">
        <v>3686</v>
      </c>
      <c r="F972" s="9" t="s">
        <v>8</v>
      </c>
    </row>
    <row r="973" spans="1:6" ht="20" customHeight="1" x14ac:dyDescent="0.2">
      <c r="A973" s="4" t="s">
        <v>3687</v>
      </c>
      <c r="B973" s="4" t="s">
        <v>3688</v>
      </c>
      <c r="C973" s="5">
        <v>5.17105549487199E-2</v>
      </c>
      <c r="D973" s="7">
        <v>-4.2733974021170296</v>
      </c>
      <c r="E973" s="8" t="s">
        <v>3689</v>
      </c>
      <c r="F973" s="9" t="s">
        <v>8</v>
      </c>
    </row>
    <row r="974" spans="1:6" ht="20" customHeight="1" x14ac:dyDescent="0.2">
      <c r="A974" s="4" t="s">
        <v>3690</v>
      </c>
      <c r="B974" s="4" t="s">
        <v>3691</v>
      </c>
      <c r="C974" s="5">
        <v>3.2615992059850698</v>
      </c>
      <c r="D974" s="7">
        <v>1.7055795107245</v>
      </c>
      <c r="E974" s="8" t="s">
        <v>3692</v>
      </c>
      <c r="F974" s="9" t="s">
        <v>8</v>
      </c>
    </row>
    <row r="975" spans="1:6" ht="20" customHeight="1" x14ac:dyDescent="0.2">
      <c r="A975" s="4" t="s">
        <v>3693</v>
      </c>
      <c r="B975" s="4" t="s">
        <v>3694</v>
      </c>
      <c r="C975" s="5">
        <v>2.2341362195636E-2</v>
      </c>
      <c r="D975" s="7">
        <v>-5.48413903739237</v>
      </c>
      <c r="E975" s="8" t="s">
        <v>3695</v>
      </c>
      <c r="F975" s="9" t="s">
        <v>8</v>
      </c>
    </row>
    <row r="976" spans="1:6" ht="20" customHeight="1" x14ac:dyDescent="0.2">
      <c r="A976" s="4" t="s">
        <v>3696</v>
      </c>
      <c r="B976" s="4" t="s">
        <v>3697</v>
      </c>
      <c r="C976" s="5">
        <v>3.3429713244046001E-3</v>
      </c>
      <c r="D976" s="7">
        <v>-8.2246533049136801</v>
      </c>
      <c r="E976" s="8" t="s">
        <v>3698</v>
      </c>
      <c r="F976" s="9" t="s">
        <v>8</v>
      </c>
    </row>
    <row r="977" spans="1:6" ht="20" customHeight="1" x14ac:dyDescent="0.2">
      <c r="A977" s="4" t="s">
        <v>3699</v>
      </c>
      <c r="B977" s="4" t="s">
        <v>3700</v>
      </c>
      <c r="C977" s="5">
        <v>1.1273739133009801E-3</v>
      </c>
      <c r="D977" s="7">
        <v>-9.7928181947089001</v>
      </c>
      <c r="E977" s="8" t="s">
        <v>3698</v>
      </c>
      <c r="F977" s="9" t="s">
        <v>8</v>
      </c>
    </row>
    <row r="978" spans="1:6" ht="20" customHeight="1" x14ac:dyDescent="0.2">
      <c r="A978" s="4" t="s">
        <v>3701</v>
      </c>
      <c r="B978" s="4" t="s">
        <v>3702</v>
      </c>
      <c r="C978" s="5">
        <v>33.350731733426301</v>
      </c>
      <c r="D978" s="7">
        <v>5.0596465101684096</v>
      </c>
      <c r="E978" s="8" t="s">
        <v>3703</v>
      </c>
      <c r="F978" s="9" t="s">
        <v>8</v>
      </c>
    </row>
    <row r="979" spans="1:6" ht="20" customHeight="1" x14ac:dyDescent="0.2">
      <c r="A979" s="4" t="s">
        <v>3704</v>
      </c>
      <c r="B979" s="4" t="s">
        <v>3705</v>
      </c>
      <c r="C979" s="5">
        <v>0.11842813458868801</v>
      </c>
      <c r="D979" s="7">
        <v>-3.0779162368105202</v>
      </c>
      <c r="E979" s="8" t="s">
        <v>3706</v>
      </c>
      <c r="F979" s="9" t="s">
        <v>8</v>
      </c>
    </row>
    <row r="980" spans="1:6" ht="20" customHeight="1" x14ac:dyDescent="0.2">
      <c r="A980" s="4" t="s">
        <v>3707</v>
      </c>
      <c r="B980" s="4" t="s">
        <v>3708</v>
      </c>
      <c r="C980" s="5">
        <v>2.29648644252392</v>
      </c>
      <c r="D980" s="7">
        <v>1.19942826652805</v>
      </c>
      <c r="E980" s="8" t="s">
        <v>3709</v>
      </c>
      <c r="F980" s="9" t="s">
        <v>8</v>
      </c>
    </row>
    <row r="981" spans="1:6" ht="20" customHeight="1" x14ac:dyDescent="0.2">
      <c r="A981" s="4" t="s">
        <v>3710</v>
      </c>
      <c r="B981" s="4" t="s">
        <v>3711</v>
      </c>
      <c r="C981" s="5">
        <v>3.1314724457038299</v>
      </c>
      <c r="D981" s="7">
        <v>1.64684118450828</v>
      </c>
      <c r="E981" s="8" t="s">
        <v>3712</v>
      </c>
      <c r="F981" s="9" t="s">
        <v>8</v>
      </c>
    </row>
    <row r="982" spans="1:6" ht="20" customHeight="1" x14ac:dyDescent="0.2">
      <c r="A982" s="4" t="s">
        <v>3713</v>
      </c>
      <c r="B982" s="4" t="s">
        <v>3714</v>
      </c>
      <c r="C982" s="5">
        <v>2.5895179917057001</v>
      </c>
      <c r="D982" s="7">
        <v>1.37268358220092</v>
      </c>
      <c r="E982" s="8" t="s">
        <v>3715</v>
      </c>
      <c r="F982" s="9" t="s">
        <v>8</v>
      </c>
    </row>
    <row r="983" spans="1:6" ht="20" customHeight="1" x14ac:dyDescent="0.2">
      <c r="A983" s="4" t="s">
        <v>3716</v>
      </c>
      <c r="B983" s="4" t="s">
        <v>3717</v>
      </c>
      <c r="C983" s="5">
        <v>2.8221048334331398</v>
      </c>
      <c r="D983" s="7">
        <v>1.4967715810836399</v>
      </c>
      <c r="E983" s="8" t="s">
        <v>3718</v>
      </c>
      <c r="F983" s="9" t="s">
        <v>8</v>
      </c>
    </row>
    <row r="984" spans="1:6" ht="20" customHeight="1" x14ac:dyDescent="0.2">
      <c r="A984" s="4" t="s">
        <v>3719</v>
      </c>
      <c r="B984" s="4" t="s">
        <v>3720</v>
      </c>
      <c r="C984" s="5">
        <v>0.13449780970217501</v>
      </c>
      <c r="D984" s="7">
        <v>-2.8943454162135702</v>
      </c>
      <c r="E984" s="8" t="s">
        <v>3721</v>
      </c>
      <c r="F984" s="9" t="s">
        <v>8</v>
      </c>
    </row>
    <row r="985" spans="1:6" ht="20" customHeight="1" x14ac:dyDescent="0.2">
      <c r="A985" s="4" t="s">
        <v>3722</v>
      </c>
      <c r="B985" s="4" t="s">
        <v>3723</v>
      </c>
      <c r="C985" s="5">
        <v>3.2915238079086299E-2</v>
      </c>
      <c r="D985" s="7">
        <v>-4.9251005568284398</v>
      </c>
      <c r="E985" s="8" t="s">
        <v>3724</v>
      </c>
      <c r="F985" s="9" t="s">
        <v>8</v>
      </c>
    </row>
    <row r="986" spans="1:6" ht="20" customHeight="1" x14ac:dyDescent="0.2">
      <c r="A986" s="4" t="s">
        <v>3725</v>
      </c>
      <c r="B986" s="4" t="s">
        <v>3726</v>
      </c>
      <c r="C986" s="5">
        <v>0.348853671292568</v>
      </c>
      <c r="D986" s="7">
        <v>-1.5193060784224699</v>
      </c>
      <c r="E986" s="8" t="s">
        <v>3727</v>
      </c>
      <c r="F986" s="9" t="s">
        <v>8</v>
      </c>
    </row>
    <row r="987" spans="1:6" ht="20" customHeight="1" x14ac:dyDescent="0.2">
      <c r="A987" s="4" t="s">
        <v>3728</v>
      </c>
      <c r="B987" s="4" t="s">
        <v>3729</v>
      </c>
      <c r="C987" s="5">
        <v>1.44899333432899E-2</v>
      </c>
      <c r="D987" s="7">
        <v>-6.1088052315621599</v>
      </c>
      <c r="E987" s="8" t="s">
        <v>3730</v>
      </c>
      <c r="F987" s="9" t="s">
        <v>8</v>
      </c>
    </row>
    <row r="988" spans="1:6" ht="20" customHeight="1" x14ac:dyDescent="0.2">
      <c r="A988" s="4" t="s">
        <v>3731</v>
      </c>
      <c r="B988" s="4" t="s">
        <v>3732</v>
      </c>
      <c r="C988" s="5">
        <v>1.89073027486279E-2</v>
      </c>
      <c r="D988" s="7">
        <v>-5.7249126217660598</v>
      </c>
      <c r="E988" s="8" t="s">
        <v>3733</v>
      </c>
      <c r="F988" s="9" t="s">
        <v>8</v>
      </c>
    </row>
    <row r="989" spans="1:6" ht="20" customHeight="1" x14ac:dyDescent="0.2">
      <c r="A989" s="4" t="s">
        <v>3734</v>
      </c>
      <c r="B989" s="4" t="s">
        <v>3735</v>
      </c>
      <c r="C989" s="5">
        <v>108.109163683904</v>
      </c>
      <c r="D989" s="7">
        <v>6.7563450055485497</v>
      </c>
      <c r="E989" s="8" t="s">
        <v>3736</v>
      </c>
      <c r="F989" s="9" t="s">
        <v>8</v>
      </c>
    </row>
    <row r="990" spans="1:6" ht="20" customHeight="1" x14ac:dyDescent="0.2">
      <c r="A990" s="4" t="s">
        <v>3737</v>
      </c>
      <c r="B990" s="4" t="s">
        <v>3738</v>
      </c>
      <c r="C990" s="5">
        <v>76.777128528031</v>
      </c>
      <c r="D990" s="7">
        <v>6.26260469914833</v>
      </c>
      <c r="E990" s="8" t="s">
        <v>3736</v>
      </c>
      <c r="F990" s="9" t="s">
        <v>8</v>
      </c>
    </row>
    <row r="991" spans="1:6" ht="20" customHeight="1" x14ac:dyDescent="0.2">
      <c r="A991" s="4" t="s">
        <v>3739</v>
      </c>
      <c r="B991" s="4" t="s">
        <v>3740</v>
      </c>
      <c r="C991" s="5">
        <v>2.0224756122068301</v>
      </c>
      <c r="D991" s="7">
        <v>1.0161223061853399</v>
      </c>
      <c r="E991" s="8" t="s">
        <v>3741</v>
      </c>
      <c r="F991" s="9" t="s">
        <v>8</v>
      </c>
    </row>
    <row r="992" spans="1:6" ht="20" customHeight="1" x14ac:dyDescent="0.2">
      <c r="A992" s="4" t="s">
        <v>3742</v>
      </c>
      <c r="B992" s="4" t="s">
        <v>3743</v>
      </c>
      <c r="C992" s="5">
        <v>4.2990125684815101</v>
      </c>
      <c r="D992" s="7">
        <v>2.1040053281531401</v>
      </c>
      <c r="E992" s="8" t="s">
        <v>3744</v>
      </c>
      <c r="F992" s="9" t="s">
        <v>8</v>
      </c>
    </row>
    <row r="993" spans="1:6" ht="20" customHeight="1" x14ac:dyDescent="0.2">
      <c r="A993" s="4" t="s">
        <v>3745</v>
      </c>
      <c r="B993" s="4" t="s">
        <v>3746</v>
      </c>
      <c r="C993" s="5">
        <v>0.19840380659554699</v>
      </c>
      <c r="D993" s="7">
        <v>-2.3334883892037199</v>
      </c>
      <c r="E993" s="8" t="s">
        <v>3747</v>
      </c>
      <c r="F993" s="9" t="s">
        <v>8</v>
      </c>
    </row>
    <row r="994" spans="1:6" ht="20" customHeight="1" x14ac:dyDescent="0.2">
      <c r="A994" s="4" t="s">
        <v>3748</v>
      </c>
      <c r="B994" s="4" t="s">
        <v>3749</v>
      </c>
      <c r="C994" s="5">
        <v>0.45533800956966602</v>
      </c>
      <c r="D994" s="7">
        <v>-1.1349902008084001</v>
      </c>
      <c r="E994" s="8" t="s">
        <v>3750</v>
      </c>
      <c r="F994" s="9" t="s">
        <v>8</v>
      </c>
    </row>
    <row r="995" spans="1:6" ht="20" customHeight="1" x14ac:dyDescent="0.2">
      <c r="A995" s="4" t="s">
        <v>3751</v>
      </c>
      <c r="B995" s="4" t="s">
        <v>3752</v>
      </c>
      <c r="C995" s="5">
        <v>2.20631420154045</v>
      </c>
      <c r="D995" s="7">
        <v>1.14163825997991</v>
      </c>
      <c r="E995" s="8" t="s">
        <v>3753</v>
      </c>
      <c r="F995" s="9" t="s">
        <v>8</v>
      </c>
    </row>
    <row r="996" spans="1:6" ht="20" customHeight="1" x14ac:dyDescent="0.2">
      <c r="A996" s="4" t="s">
        <v>3754</v>
      </c>
      <c r="B996" s="4" t="s">
        <v>3755</v>
      </c>
      <c r="C996" s="5">
        <v>2.3268884271666801</v>
      </c>
      <c r="D996" s="7">
        <v>1.2184020360838901</v>
      </c>
      <c r="E996" s="8" t="s">
        <v>3756</v>
      </c>
      <c r="F996" s="9" t="s">
        <v>8</v>
      </c>
    </row>
    <row r="997" spans="1:6" ht="20" customHeight="1" x14ac:dyDescent="0.2">
      <c r="A997" s="4" t="s">
        <v>3757</v>
      </c>
      <c r="B997" s="4" t="s">
        <v>3758</v>
      </c>
      <c r="C997" s="5">
        <v>1.0504286278184599E-3</v>
      </c>
      <c r="D997" s="7">
        <v>-9.8948061443459601</v>
      </c>
      <c r="E997" s="8" t="s">
        <v>3759</v>
      </c>
      <c r="F997" s="9" t="s">
        <v>8</v>
      </c>
    </row>
    <row r="998" spans="1:6" ht="20" customHeight="1" x14ac:dyDescent="0.2">
      <c r="A998" s="13" t="s">
        <v>3760</v>
      </c>
      <c r="B998" s="13" t="s">
        <v>3761</v>
      </c>
      <c r="C998" s="14">
        <v>9.8662958373762599E-2</v>
      </c>
      <c r="D998" s="16">
        <v>-3.3413476430953901</v>
      </c>
      <c r="E998" s="17" t="s">
        <v>3762</v>
      </c>
      <c r="F998" s="18" t="s">
        <v>8</v>
      </c>
    </row>
  </sheetData>
  <conditionalFormatting sqref="D3:D1048576">
    <cfRule type="cellIs" dxfId="5" priority="1" operator="lessThan">
      <formula>0</formula>
    </cfRule>
    <cfRule type="cellIs" dxfId="4" priority="2" operator="greaterThan">
      <formula>0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401A8F-536A-0A4D-B4E4-A51F99EFDBDB}">
  <dimension ref="A1:F384"/>
  <sheetViews>
    <sheetView zoomScale="130" zoomScaleNormal="130" workbookViewId="0">
      <pane xSplit="2" ySplit="2" topLeftCell="C3" activePane="bottomRight" state="frozen"/>
      <selection pane="topRight" activeCell="C1" sqref="C1"/>
      <selection pane="bottomLeft" activeCell="A2" sqref="A2"/>
      <selection pane="bottomRight"/>
    </sheetView>
  </sheetViews>
  <sheetFormatPr baseColWidth="10" defaultRowHeight="16" x14ac:dyDescent="0.2"/>
  <cols>
    <col min="1" max="1" width="13.5" bestFit="1" customWidth="1"/>
    <col min="3" max="3" width="12" style="19" bestFit="1" customWidth="1"/>
    <col min="4" max="4" width="13.83203125" style="19" bestFit="1" customWidth="1"/>
    <col min="5" max="5" width="41" customWidth="1"/>
    <col min="6" max="6" width="10.83203125" style="19"/>
  </cols>
  <sheetData>
    <row r="1" spans="1:6" s="25" customFormat="1" ht="30" customHeight="1" x14ac:dyDescent="0.2">
      <c r="A1" s="29" t="s">
        <v>11547</v>
      </c>
    </row>
    <row r="2" spans="1:6" s="4" customFormat="1" ht="39" customHeight="1" x14ac:dyDescent="0.2">
      <c r="A2" s="26" t="s">
        <v>0</v>
      </c>
      <c r="B2" s="27" t="s">
        <v>1</v>
      </c>
      <c r="C2" s="1" t="s">
        <v>11543</v>
      </c>
      <c r="D2" s="3" t="s">
        <v>11544</v>
      </c>
      <c r="E2" s="28" t="s">
        <v>2</v>
      </c>
      <c r="F2" s="28" t="s">
        <v>3</v>
      </c>
    </row>
    <row r="3" spans="1:6" ht="20" customHeight="1" x14ac:dyDescent="0.2">
      <c r="A3" s="4" t="s">
        <v>3763</v>
      </c>
      <c r="B3" s="4" t="s">
        <v>3764</v>
      </c>
      <c r="C3" s="5">
        <v>5.3453700090470697</v>
      </c>
      <c r="D3" s="7">
        <v>2.4182898154371699</v>
      </c>
      <c r="E3" s="8" t="s">
        <v>3765</v>
      </c>
      <c r="F3" s="9" t="s">
        <v>8</v>
      </c>
    </row>
    <row r="4" spans="1:6" ht="20" customHeight="1" x14ac:dyDescent="0.2">
      <c r="A4" s="4" t="s">
        <v>3766</v>
      </c>
      <c r="B4" s="4" t="s">
        <v>3767</v>
      </c>
      <c r="C4" s="5">
        <v>2.8758654345711099</v>
      </c>
      <c r="D4" s="7">
        <v>1.52399617180683</v>
      </c>
      <c r="E4" s="8" t="s">
        <v>3768</v>
      </c>
      <c r="F4" s="9" t="s">
        <v>8</v>
      </c>
    </row>
    <row r="5" spans="1:6" ht="20" customHeight="1" x14ac:dyDescent="0.2">
      <c r="A5" s="4" t="s">
        <v>3769</v>
      </c>
      <c r="B5" s="4" t="s">
        <v>3770</v>
      </c>
      <c r="C5" s="5">
        <v>2.85123650322892</v>
      </c>
      <c r="D5" s="7">
        <v>1.5115877123324</v>
      </c>
      <c r="E5" s="8" t="s">
        <v>3771</v>
      </c>
      <c r="F5" s="9" t="s">
        <v>8</v>
      </c>
    </row>
    <row r="6" spans="1:6" ht="20" customHeight="1" x14ac:dyDescent="0.2">
      <c r="A6" s="4" t="s">
        <v>3772</v>
      </c>
      <c r="B6" s="4" t="s">
        <v>3773</v>
      </c>
      <c r="C6" s="5">
        <v>0.42827111864099399</v>
      </c>
      <c r="D6" s="7">
        <v>-1.2234037055368401</v>
      </c>
      <c r="E6" s="8" t="s">
        <v>3774</v>
      </c>
      <c r="F6" s="9" t="s">
        <v>8</v>
      </c>
    </row>
    <row r="7" spans="1:6" ht="20" customHeight="1" x14ac:dyDescent="0.2">
      <c r="A7" s="4" t="s">
        <v>3775</v>
      </c>
      <c r="B7" s="4" t="s">
        <v>3776</v>
      </c>
      <c r="C7" s="5">
        <v>6.5970211512994101</v>
      </c>
      <c r="D7" s="7">
        <v>2.72181473047503</v>
      </c>
      <c r="E7" s="8" t="s">
        <v>11</v>
      </c>
      <c r="F7" s="9" t="s">
        <v>8</v>
      </c>
    </row>
    <row r="8" spans="1:6" ht="20" customHeight="1" x14ac:dyDescent="0.2">
      <c r="A8" s="4" t="s">
        <v>3777</v>
      </c>
      <c r="B8" s="4" t="s">
        <v>3778</v>
      </c>
      <c r="C8" s="5">
        <v>4.4200223103954697</v>
      </c>
      <c r="D8" s="7">
        <v>2.1440536517469502</v>
      </c>
      <c r="E8" s="8" t="s">
        <v>11</v>
      </c>
      <c r="F8" s="9" t="s">
        <v>8</v>
      </c>
    </row>
    <row r="9" spans="1:6" ht="20" customHeight="1" x14ac:dyDescent="0.2">
      <c r="A9" s="4" t="s">
        <v>3779</v>
      </c>
      <c r="B9" s="4" t="s">
        <v>3780</v>
      </c>
      <c r="C9" s="5">
        <v>2.0696246257600301</v>
      </c>
      <c r="D9" s="7">
        <v>1.0493691253753901</v>
      </c>
      <c r="E9" s="8" t="s">
        <v>11</v>
      </c>
      <c r="F9" s="9" t="s">
        <v>8</v>
      </c>
    </row>
    <row r="10" spans="1:6" ht="20" customHeight="1" x14ac:dyDescent="0.2">
      <c r="A10" s="4" t="s">
        <v>3781</v>
      </c>
      <c r="B10" s="4" t="s">
        <v>3782</v>
      </c>
      <c r="C10" s="5">
        <v>2.39144941340663</v>
      </c>
      <c r="D10" s="7">
        <v>1.2578852741595601</v>
      </c>
      <c r="E10" s="8" t="s">
        <v>3783</v>
      </c>
      <c r="F10" s="9" t="s">
        <v>8</v>
      </c>
    </row>
    <row r="11" spans="1:6" ht="20" customHeight="1" x14ac:dyDescent="0.2">
      <c r="A11" s="4" t="s">
        <v>3784</v>
      </c>
      <c r="B11" s="4" t="s">
        <v>3785</v>
      </c>
      <c r="C11" s="5">
        <v>66.767493060283499</v>
      </c>
      <c r="D11" s="7">
        <v>6.0610739668181903</v>
      </c>
      <c r="E11" s="8" t="s">
        <v>167</v>
      </c>
      <c r="F11" s="9" t="s">
        <v>8</v>
      </c>
    </row>
    <row r="12" spans="1:6" ht="20" customHeight="1" x14ac:dyDescent="0.2">
      <c r="A12" s="4" t="s">
        <v>3786</v>
      </c>
      <c r="B12" s="4" t="s">
        <v>3787</v>
      </c>
      <c r="C12" s="5">
        <v>23.8798197382986</v>
      </c>
      <c r="D12" s="7">
        <v>4.5777200410527197</v>
      </c>
      <c r="E12" s="8" t="s">
        <v>167</v>
      </c>
      <c r="F12" s="9" t="s">
        <v>8</v>
      </c>
    </row>
    <row r="13" spans="1:6" ht="20" customHeight="1" x14ac:dyDescent="0.2">
      <c r="A13" s="4" t="s">
        <v>3788</v>
      </c>
      <c r="B13" s="4" t="s">
        <v>3789</v>
      </c>
      <c r="C13" s="5">
        <v>2.5336380931666</v>
      </c>
      <c r="D13" s="7">
        <v>1.34121046351498</v>
      </c>
      <c r="E13" s="8" t="s">
        <v>3790</v>
      </c>
      <c r="F13" s="9" t="s">
        <v>8</v>
      </c>
    </row>
    <row r="14" spans="1:6" ht="20" customHeight="1" x14ac:dyDescent="0.2">
      <c r="A14" s="4" t="s">
        <v>3791</v>
      </c>
      <c r="B14" s="4" t="s">
        <v>3792</v>
      </c>
      <c r="C14" s="5">
        <v>2.8256581456699599</v>
      </c>
      <c r="D14" s="7">
        <v>1.4985869358136901</v>
      </c>
      <c r="E14" s="8" t="s">
        <v>3793</v>
      </c>
      <c r="F14" s="9" t="s">
        <v>8</v>
      </c>
    </row>
    <row r="15" spans="1:6" ht="20" customHeight="1" x14ac:dyDescent="0.2">
      <c r="A15" s="4" t="s">
        <v>3794</v>
      </c>
      <c r="B15" s="4" t="s">
        <v>3795</v>
      </c>
      <c r="C15" s="5">
        <v>2.1300532409911601</v>
      </c>
      <c r="D15" s="7">
        <v>1.0908894912745699</v>
      </c>
      <c r="E15" s="8" t="s">
        <v>1356</v>
      </c>
      <c r="F15" s="9" t="s">
        <v>8</v>
      </c>
    </row>
    <row r="16" spans="1:6" ht="20" customHeight="1" x14ac:dyDescent="0.2">
      <c r="A16" s="4" t="s">
        <v>3796</v>
      </c>
      <c r="B16" s="4" t="s">
        <v>3797</v>
      </c>
      <c r="C16" s="5">
        <v>10.5938496062355</v>
      </c>
      <c r="D16" s="7">
        <v>3.4051550278085698</v>
      </c>
      <c r="E16" s="8" t="s">
        <v>3798</v>
      </c>
      <c r="F16" s="9" t="s">
        <v>8</v>
      </c>
    </row>
    <row r="17" spans="1:6" ht="20" customHeight="1" x14ac:dyDescent="0.2">
      <c r="A17" s="4" t="s">
        <v>3799</v>
      </c>
      <c r="B17" s="4" t="s">
        <v>3800</v>
      </c>
      <c r="C17" s="5">
        <v>4.4829939766799001</v>
      </c>
      <c r="D17" s="7">
        <v>2.1644625609946999</v>
      </c>
      <c r="E17" s="8" t="s">
        <v>3798</v>
      </c>
      <c r="F17" s="9" t="s">
        <v>8</v>
      </c>
    </row>
    <row r="18" spans="1:6" ht="20" customHeight="1" x14ac:dyDescent="0.2">
      <c r="A18" s="4" t="s">
        <v>3801</v>
      </c>
      <c r="B18" s="4" t="s">
        <v>3802</v>
      </c>
      <c r="C18" s="5">
        <v>2.2760773077184902</v>
      </c>
      <c r="D18" s="7">
        <v>1.18654956009088</v>
      </c>
      <c r="E18" s="8" t="s">
        <v>3803</v>
      </c>
      <c r="F18" s="9" t="s">
        <v>8</v>
      </c>
    </row>
    <row r="19" spans="1:6" ht="20" customHeight="1" x14ac:dyDescent="0.2">
      <c r="A19" s="4" t="s">
        <v>3804</v>
      </c>
      <c r="B19" s="4" t="s">
        <v>3805</v>
      </c>
      <c r="C19" s="5">
        <v>3.1979913014789099</v>
      </c>
      <c r="D19" s="7">
        <v>1.6771660146999501</v>
      </c>
      <c r="E19" s="8" t="s">
        <v>1129</v>
      </c>
      <c r="F19" s="9" t="s">
        <v>8</v>
      </c>
    </row>
    <row r="20" spans="1:6" ht="20" customHeight="1" x14ac:dyDescent="0.2">
      <c r="A20" s="4" t="s">
        <v>3806</v>
      </c>
      <c r="B20" s="4" t="s">
        <v>3807</v>
      </c>
      <c r="C20" s="5">
        <v>2.21732157677459</v>
      </c>
      <c r="D20" s="7">
        <v>1.1488180185471599</v>
      </c>
      <c r="E20" s="8" t="s">
        <v>1413</v>
      </c>
      <c r="F20" s="9" t="s">
        <v>8</v>
      </c>
    </row>
    <row r="21" spans="1:6" ht="20" customHeight="1" x14ac:dyDescent="0.2">
      <c r="A21" s="4" t="s">
        <v>3808</v>
      </c>
      <c r="B21" s="4" t="s">
        <v>3809</v>
      </c>
      <c r="C21" s="5">
        <v>4.3246862790912797</v>
      </c>
      <c r="D21" s="7">
        <v>2.1125954807227298</v>
      </c>
      <c r="E21" s="8" t="s">
        <v>3810</v>
      </c>
      <c r="F21" s="9" t="s">
        <v>8</v>
      </c>
    </row>
    <row r="22" spans="1:6" ht="20" customHeight="1" x14ac:dyDescent="0.2">
      <c r="A22" s="4" t="s">
        <v>3811</v>
      </c>
      <c r="B22" s="4" t="s">
        <v>3812</v>
      </c>
      <c r="C22" s="5">
        <v>3.45469248834375</v>
      </c>
      <c r="D22" s="7">
        <v>1.7885572980850399</v>
      </c>
      <c r="E22" s="8" t="s">
        <v>3810</v>
      </c>
      <c r="F22" s="9" t="s">
        <v>8</v>
      </c>
    </row>
    <row r="23" spans="1:6" ht="20" customHeight="1" x14ac:dyDescent="0.2">
      <c r="A23" s="4" t="s">
        <v>3813</v>
      </c>
      <c r="B23" s="4" t="s">
        <v>3814</v>
      </c>
      <c r="C23" s="5">
        <v>2.1183538458457098</v>
      </c>
      <c r="D23" s="7">
        <v>1.08294359452793</v>
      </c>
      <c r="E23" s="8" t="s">
        <v>1416</v>
      </c>
      <c r="F23" s="9" t="s">
        <v>8</v>
      </c>
    </row>
    <row r="24" spans="1:6" ht="20" customHeight="1" x14ac:dyDescent="0.2">
      <c r="A24" s="4" t="s">
        <v>3815</v>
      </c>
      <c r="B24" s="4" t="s">
        <v>3816</v>
      </c>
      <c r="C24" s="5">
        <v>4.8506210293165299</v>
      </c>
      <c r="D24" s="7">
        <v>2.2781694686518801</v>
      </c>
      <c r="E24" s="8" t="s">
        <v>3817</v>
      </c>
      <c r="F24" s="9" t="s">
        <v>8</v>
      </c>
    </row>
    <row r="25" spans="1:6" ht="20" customHeight="1" x14ac:dyDescent="0.2">
      <c r="A25" s="4" t="s">
        <v>3818</v>
      </c>
      <c r="B25" s="4" t="s">
        <v>3819</v>
      </c>
      <c r="C25" s="5">
        <v>2.1461736474528501</v>
      </c>
      <c r="D25" s="7">
        <v>1.10176680963777</v>
      </c>
      <c r="E25" s="8" t="s">
        <v>3817</v>
      </c>
      <c r="F25" s="9" t="s">
        <v>8</v>
      </c>
    </row>
    <row r="26" spans="1:6" ht="20" customHeight="1" x14ac:dyDescent="0.2">
      <c r="A26" s="4" t="s">
        <v>3820</v>
      </c>
      <c r="B26" s="4" t="s">
        <v>3821</v>
      </c>
      <c r="C26" s="5">
        <v>2.4583565901179898</v>
      </c>
      <c r="D26" s="7">
        <v>1.2976941970295</v>
      </c>
      <c r="E26" s="8" t="s">
        <v>3822</v>
      </c>
      <c r="F26" s="9" t="s">
        <v>8</v>
      </c>
    </row>
    <row r="27" spans="1:6" ht="20" customHeight="1" x14ac:dyDescent="0.2">
      <c r="A27" s="4" t="s">
        <v>3823</v>
      </c>
      <c r="B27" s="4" t="s">
        <v>3824</v>
      </c>
      <c r="C27" s="5">
        <v>2.2677417621643099</v>
      </c>
      <c r="D27" s="7">
        <v>1.1812563635356299</v>
      </c>
      <c r="E27" s="8" t="s">
        <v>3825</v>
      </c>
      <c r="F27" s="9" t="s">
        <v>8</v>
      </c>
    </row>
    <row r="28" spans="1:6" ht="20" customHeight="1" x14ac:dyDescent="0.2">
      <c r="A28" s="4" t="s">
        <v>3826</v>
      </c>
      <c r="B28" s="4" t="s">
        <v>3827</v>
      </c>
      <c r="C28" s="5">
        <v>2.89564940444152</v>
      </c>
      <c r="D28" s="7">
        <v>1.5338869362979199</v>
      </c>
      <c r="E28" s="8" t="s">
        <v>3828</v>
      </c>
      <c r="F28" s="9" t="s">
        <v>8</v>
      </c>
    </row>
    <row r="29" spans="1:6" ht="20" customHeight="1" x14ac:dyDescent="0.2">
      <c r="A29" s="4" t="s">
        <v>3829</v>
      </c>
      <c r="B29" s="4" t="s">
        <v>3830</v>
      </c>
      <c r="C29" s="5">
        <v>2.72219219272321</v>
      </c>
      <c r="D29" s="7">
        <v>1.44476892786333</v>
      </c>
      <c r="E29" s="8" t="s">
        <v>3831</v>
      </c>
      <c r="F29" s="9" t="s">
        <v>8</v>
      </c>
    </row>
    <row r="30" spans="1:6" ht="20" customHeight="1" x14ac:dyDescent="0.2">
      <c r="A30" s="4" t="s">
        <v>3832</v>
      </c>
      <c r="B30" s="4" t="s">
        <v>3833</v>
      </c>
      <c r="C30" s="5">
        <v>3.4304124805639602</v>
      </c>
      <c r="D30" s="7">
        <v>1.77838205974664</v>
      </c>
      <c r="E30" s="8" t="s">
        <v>187</v>
      </c>
      <c r="F30" s="9" t="s">
        <v>8</v>
      </c>
    </row>
    <row r="31" spans="1:6" ht="20" customHeight="1" x14ac:dyDescent="0.2">
      <c r="A31" s="4" t="s">
        <v>3834</v>
      </c>
      <c r="B31" s="4" t="s">
        <v>3835</v>
      </c>
      <c r="C31" s="5">
        <v>4.0344204369803203</v>
      </c>
      <c r="D31" s="7">
        <v>2.0123614386211099</v>
      </c>
      <c r="E31" s="8" t="s">
        <v>3836</v>
      </c>
      <c r="F31" s="9" t="s">
        <v>8</v>
      </c>
    </row>
    <row r="32" spans="1:6" ht="20" customHeight="1" x14ac:dyDescent="0.2">
      <c r="A32" s="4" t="s">
        <v>3837</v>
      </c>
      <c r="B32" s="4" t="s">
        <v>3838</v>
      </c>
      <c r="C32" s="5">
        <v>2.5788272252636899</v>
      </c>
      <c r="D32" s="7">
        <v>1.3667151195385201</v>
      </c>
      <c r="E32" s="8" t="s">
        <v>3839</v>
      </c>
      <c r="F32" s="9" t="s">
        <v>8</v>
      </c>
    </row>
    <row r="33" spans="1:6" ht="20" customHeight="1" x14ac:dyDescent="0.2">
      <c r="A33" s="4" t="s">
        <v>3840</v>
      </c>
      <c r="B33" s="4" t="s">
        <v>3841</v>
      </c>
      <c r="C33" s="5">
        <v>2.03720175030687</v>
      </c>
      <c r="D33" s="7">
        <v>1.0265888618719201</v>
      </c>
      <c r="E33" s="8" t="s">
        <v>3842</v>
      </c>
      <c r="F33" s="9" t="s">
        <v>8</v>
      </c>
    </row>
    <row r="34" spans="1:6" ht="20" customHeight="1" x14ac:dyDescent="0.2">
      <c r="A34" s="4" t="s">
        <v>3843</v>
      </c>
      <c r="B34" s="4" t="s">
        <v>3844</v>
      </c>
      <c r="C34" s="5">
        <v>7.3173806416870804</v>
      </c>
      <c r="D34" s="7">
        <v>2.87132730813651</v>
      </c>
      <c r="E34" s="8" t="s">
        <v>196</v>
      </c>
      <c r="F34" s="9" t="s">
        <v>8</v>
      </c>
    </row>
    <row r="35" spans="1:6" ht="20" customHeight="1" x14ac:dyDescent="0.2">
      <c r="A35" s="4" t="s">
        <v>3845</v>
      </c>
      <c r="B35" s="4" t="s">
        <v>3846</v>
      </c>
      <c r="C35" s="5">
        <v>48.808367376231203</v>
      </c>
      <c r="D35" s="7">
        <v>5.6090565897533997</v>
      </c>
      <c r="E35" s="8" t="s">
        <v>196</v>
      </c>
      <c r="F35" s="9" t="s">
        <v>8</v>
      </c>
    </row>
    <row r="36" spans="1:6" ht="20" customHeight="1" x14ac:dyDescent="0.2">
      <c r="A36" s="4" t="s">
        <v>3847</v>
      </c>
      <c r="B36" s="4" t="s">
        <v>3848</v>
      </c>
      <c r="C36" s="5">
        <v>11.275134108764499</v>
      </c>
      <c r="D36" s="7">
        <v>3.4950726881816601</v>
      </c>
      <c r="E36" s="8" t="s">
        <v>196</v>
      </c>
      <c r="F36" s="9" t="s">
        <v>8</v>
      </c>
    </row>
    <row r="37" spans="1:6" ht="20" customHeight="1" x14ac:dyDescent="0.2">
      <c r="A37" s="4" t="s">
        <v>3849</v>
      </c>
      <c r="B37" s="4" t="s">
        <v>3850</v>
      </c>
      <c r="C37" s="5">
        <v>5.9087403519290698</v>
      </c>
      <c r="D37" s="7">
        <v>2.5628506038851002</v>
      </c>
      <c r="E37" s="8" t="s">
        <v>3851</v>
      </c>
      <c r="F37" s="9" t="s">
        <v>8</v>
      </c>
    </row>
    <row r="38" spans="1:6" ht="20" customHeight="1" x14ac:dyDescent="0.2">
      <c r="A38" s="4" t="s">
        <v>3852</v>
      </c>
      <c r="B38" s="4" t="s">
        <v>3853</v>
      </c>
      <c r="C38" s="5">
        <v>0.49124370470432799</v>
      </c>
      <c r="D38" s="7">
        <v>-1.02548917555691</v>
      </c>
      <c r="E38" s="8" t="s">
        <v>3854</v>
      </c>
      <c r="F38" s="9" t="s">
        <v>8</v>
      </c>
    </row>
    <row r="39" spans="1:6" ht="20" customHeight="1" x14ac:dyDescent="0.2">
      <c r="A39" s="4" t="s">
        <v>3855</v>
      </c>
      <c r="B39" s="4" t="s">
        <v>3856</v>
      </c>
      <c r="C39" s="5">
        <v>2.3880264364150898</v>
      </c>
      <c r="D39" s="7">
        <v>1.2558188079066701</v>
      </c>
      <c r="E39" s="8" t="s">
        <v>1476</v>
      </c>
      <c r="F39" s="9" t="s">
        <v>8</v>
      </c>
    </row>
    <row r="40" spans="1:6" ht="20" customHeight="1" x14ac:dyDescent="0.2">
      <c r="A40" s="4" t="s">
        <v>3857</v>
      </c>
      <c r="B40" s="4" t="s">
        <v>3858</v>
      </c>
      <c r="C40" s="5">
        <v>2.3303785380772899</v>
      </c>
      <c r="D40" s="7">
        <v>1.2205643199654099</v>
      </c>
      <c r="E40" s="8" t="s">
        <v>1476</v>
      </c>
      <c r="F40" s="9" t="s">
        <v>8</v>
      </c>
    </row>
    <row r="41" spans="1:6" ht="20" customHeight="1" x14ac:dyDescent="0.2">
      <c r="A41" s="4" t="s">
        <v>3859</v>
      </c>
      <c r="B41" s="4" t="s">
        <v>3860</v>
      </c>
      <c r="C41" s="5">
        <v>5.3651358219557803</v>
      </c>
      <c r="D41" s="7">
        <v>2.4236146942216399</v>
      </c>
      <c r="E41" s="8" t="s">
        <v>208</v>
      </c>
      <c r="F41" s="9" t="s">
        <v>8</v>
      </c>
    </row>
    <row r="42" spans="1:6" ht="20" customHeight="1" x14ac:dyDescent="0.2">
      <c r="A42" s="4" t="s">
        <v>3861</v>
      </c>
      <c r="B42" s="4" t="s">
        <v>3862</v>
      </c>
      <c r="C42" s="5">
        <v>2.68886584576041</v>
      </c>
      <c r="D42" s="7">
        <v>1.4269977773438201</v>
      </c>
      <c r="E42" s="8" t="s">
        <v>208</v>
      </c>
      <c r="F42" s="9" t="s">
        <v>8</v>
      </c>
    </row>
    <row r="43" spans="1:6" ht="20" customHeight="1" x14ac:dyDescent="0.2">
      <c r="A43" s="4" t="s">
        <v>3863</v>
      </c>
      <c r="B43" s="4" t="s">
        <v>3864</v>
      </c>
      <c r="C43" s="5">
        <v>4.5721637359492897</v>
      </c>
      <c r="D43" s="7">
        <v>2.1928770695218298</v>
      </c>
      <c r="E43" s="8" t="s">
        <v>3865</v>
      </c>
      <c r="F43" s="9" t="s">
        <v>8</v>
      </c>
    </row>
    <row r="44" spans="1:6" ht="20" customHeight="1" x14ac:dyDescent="0.2">
      <c r="A44" s="4" t="s">
        <v>3866</v>
      </c>
      <c r="B44" s="4" t="s">
        <v>3867</v>
      </c>
      <c r="C44" s="5">
        <v>2.9540285711696099</v>
      </c>
      <c r="D44" s="7">
        <v>1.5626837798215201</v>
      </c>
      <c r="E44" s="8" t="s">
        <v>3868</v>
      </c>
      <c r="F44" s="9" t="s">
        <v>8</v>
      </c>
    </row>
    <row r="45" spans="1:6" ht="20" customHeight="1" x14ac:dyDescent="0.2">
      <c r="A45" s="4" t="s">
        <v>3869</v>
      </c>
      <c r="B45" s="4" t="s">
        <v>3870</v>
      </c>
      <c r="C45" s="5">
        <v>0.353337787200658</v>
      </c>
      <c r="D45" s="7">
        <v>-1.5008800504653099</v>
      </c>
      <c r="E45" s="8" t="s">
        <v>3871</v>
      </c>
      <c r="F45" s="9" t="s">
        <v>8</v>
      </c>
    </row>
    <row r="46" spans="1:6" ht="20" customHeight="1" x14ac:dyDescent="0.2">
      <c r="A46" s="4" t="s">
        <v>3872</v>
      </c>
      <c r="B46" s="4" t="s">
        <v>3873</v>
      </c>
      <c r="C46" s="5">
        <v>2.30344448355874</v>
      </c>
      <c r="D46" s="7">
        <v>1.20379282726287</v>
      </c>
      <c r="E46" s="8" t="s">
        <v>3874</v>
      </c>
      <c r="F46" s="9" t="s">
        <v>8</v>
      </c>
    </row>
    <row r="47" spans="1:6" ht="20" customHeight="1" x14ac:dyDescent="0.2">
      <c r="A47" s="4" t="s">
        <v>3875</v>
      </c>
      <c r="B47" s="4" t="s">
        <v>3876</v>
      </c>
      <c r="C47" s="5">
        <v>2.2282860631422801</v>
      </c>
      <c r="D47" s="7">
        <v>1.15593445502295</v>
      </c>
      <c r="E47" s="8" t="s">
        <v>3877</v>
      </c>
      <c r="F47" s="9" t="s">
        <v>8</v>
      </c>
    </row>
    <row r="48" spans="1:6" ht="20" customHeight="1" x14ac:dyDescent="0.2">
      <c r="A48" s="4" t="s">
        <v>3878</v>
      </c>
      <c r="B48" s="4" t="s">
        <v>3879</v>
      </c>
      <c r="C48" s="5">
        <v>126.68202012398</v>
      </c>
      <c r="D48" s="7">
        <v>6.9850679682497603</v>
      </c>
      <c r="E48" s="8" t="s">
        <v>3880</v>
      </c>
      <c r="F48" s="9" t="s">
        <v>8</v>
      </c>
    </row>
    <row r="49" spans="1:6" ht="20" customHeight="1" x14ac:dyDescent="0.2">
      <c r="A49" s="4" t="s">
        <v>3881</v>
      </c>
      <c r="B49" s="4" t="s">
        <v>3882</v>
      </c>
      <c r="C49" s="5">
        <v>3.0942998002744502</v>
      </c>
      <c r="D49" s="7">
        <v>1.6296129832819499</v>
      </c>
      <c r="E49" s="8" t="s">
        <v>1138</v>
      </c>
      <c r="F49" s="9" t="s">
        <v>8</v>
      </c>
    </row>
    <row r="50" spans="1:6" ht="20" customHeight="1" x14ac:dyDescent="0.2">
      <c r="A50" s="4" t="s">
        <v>3883</v>
      </c>
      <c r="B50" s="4" t="s">
        <v>3884</v>
      </c>
      <c r="C50" s="5">
        <v>3.1757354785181602</v>
      </c>
      <c r="D50" s="7">
        <v>1.6670907488400599</v>
      </c>
      <c r="E50" s="8" t="s">
        <v>3885</v>
      </c>
      <c r="F50" s="9" t="s">
        <v>8</v>
      </c>
    </row>
    <row r="51" spans="1:6" ht="20" customHeight="1" x14ac:dyDescent="0.2">
      <c r="A51" s="4" t="s">
        <v>3886</v>
      </c>
      <c r="B51" s="4" t="s">
        <v>3887</v>
      </c>
      <c r="C51" s="5">
        <v>2.7993227527248199</v>
      </c>
      <c r="D51" s="7">
        <v>1.48507783450335</v>
      </c>
      <c r="E51" s="8" t="s">
        <v>1598</v>
      </c>
      <c r="F51" s="9" t="s">
        <v>8</v>
      </c>
    </row>
    <row r="52" spans="1:6" ht="20" customHeight="1" x14ac:dyDescent="0.2">
      <c r="A52" s="4" t="s">
        <v>3888</v>
      </c>
      <c r="B52" s="4" t="s">
        <v>3889</v>
      </c>
      <c r="C52" s="5">
        <v>3.0145155622234401</v>
      </c>
      <c r="D52" s="7">
        <v>1.59192617720604</v>
      </c>
      <c r="E52" s="8" t="s">
        <v>3890</v>
      </c>
      <c r="F52" s="9" t="s">
        <v>8</v>
      </c>
    </row>
    <row r="53" spans="1:6" ht="20" customHeight="1" x14ac:dyDescent="0.2">
      <c r="A53" s="4" t="s">
        <v>3891</v>
      </c>
      <c r="B53" s="4" t="s">
        <v>3892</v>
      </c>
      <c r="C53" s="5">
        <v>3.2257048487260098</v>
      </c>
      <c r="D53" s="7">
        <v>1.68961443825809</v>
      </c>
      <c r="E53" s="8" t="s">
        <v>3893</v>
      </c>
      <c r="F53" s="9" t="s">
        <v>8</v>
      </c>
    </row>
    <row r="54" spans="1:6" ht="20" customHeight="1" x14ac:dyDescent="0.2">
      <c r="A54" s="4" t="s">
        <v>3894</v>
      </c>
      <c r="B54" s="4" t="s">
        <v>3895</v>
      </c>
      <c r="C54" s="5">
        <v>4.0817685940625204</v>
      </c>
      <c r="D54" s="7">
        <v>2.0291943946044402</v>
      </c>
      <c r="E54" s="8" t="s">
        <v>3896</v>
      </c>
      <c r="F54" s="9" t="s">
        <v>8</v>
      </c>
    </row>
    <row r="55" spans="1:6" ht="20" customHeight="1" x14ac:dyDescent="0.2">
      <c r="A55" s="4" t="s">
        <v>3897</v>
      </c>
      <c r="B55" s="4" t="s">
        <v>3898</v>
      </c>
      <c r="C55" s="5">
        <v>4.3316080408012096</v>
      </c>
      <c r="D55" s="7">
        <v>2.1149027020468698</v>
      </c>
      <c r="E55" s="8" t="s">
        <v>3899</v>
      </c>
      <c r="F55" s="9" t="s">
        <v>8</v>
      </c>
    </row>
    <row r="56" spans="1:6" ht="20" customHeight="1" x14ac:dyDescent="0.2">
      <c r="A56" s="4" t="s">
        <v>3900</v>
      </c>
      <c r="B56" s="4" t="s">
        <v>3901</v>
      </c>
      <c r="C56" s="5">
        <v>3.1594735358400001</v>
      </c>
      <c r="D56" s="7">
        <v>1.6596841816588801</v>
      </c>
      <c r="E56" s="8" t="s">
        <v>3902</v>
      </c>
      <c r="F56" s="9" t="s">
        <v>8</v>
      </c>
    </row>
    <row r="57" spans="1:6" ht="20" customHeight="1" x14ac:dyDescent="0.2">
      <c r="A57" s="4" t="s">
        <v>3903</v>
      </c>
      <c r="B57" s="4" t="s">
        <v>3904</v>
      </c>
      <c r="C57" s="5">
        <v>3.0902052263427602</v>
      </c>
      <c r="D57" s="7">
        <v>1.62770265340317</v>
      </c>
      <c r="E57" s="8" t="s">
        <v>3905</v>
      </c>
      <c r="F57" s="9" t="s">
        <v>8</v>
      </c>
    </row>
    <row r="58" spans="1:6" ht="20" customHeight="1" x14ac:dyDescent="0.2">
      <c r="A58" s="4" t="s">
        <v>3906</v>
      </c>
      <c r="B58" s="4" t="s">
        <v>3907</v>
      </c>
      <c r="C58" s="5">
        <v>502.02959905919698</v>
      </c>
      <c r="D58" s="7">
        <v>8.9716286160166092</v>
      </c>
      <c r="E58" s="8" t="s">
        <v>3908</v>
      </c>
      <c r="F58" s="9" t="s">
        <v>8</v>
      </c>
    </row>
    <row r="59" spans="1:6" ht="20" customHeight="1" x14ac:dyDescent="0.2">
      <c r="A59" s="4" t="s">
        <v>3909</v>
      </c>
      <c r="B59" s="4" t="s">
        <v>3910</v>
      </c>
      <c r="C59" s="5">
        <v>9.3240483884789906</v>
      </c>
      <c r="D59" s="7">
        <v>3.2209564915578901</v>
      </c>
      <c r="E59" s="8" t="s">
        <v>232</v>
      </c>
      <c r="F59" s="9" t="s">
        <v>8</v>
      </c>
    </row>
    <row r="60" spans="1:6" ht="20" customHeight="1" x14ac:dyDescent="0.2">
      <c r="A60" s="4" t="s">
        <v>3911</v>
      </c>
      <c r="B60" s="4" t="s">
        <v>3912</v>
      </c>
      <c r="C60" s="5">
        <v>2.7096559475606798</v>
      </c>
      <c r="D60" s="7">
        <v>1.4381096802658799</v>
      </c>
      <c r="E60" s="8" t="s">
        <v>232</v>
      </c>
      <c r="F60" s="9" t="s">
        <v>8</v>
      </c>
    </row>
    <row r="61" spans="1:6" ht="20" customHeight="1" x14ac:dyDescent="0.2">
      <c r="A61" s="4" t="s">
        <v>3913</v>
      </c>
      <c r="B61" s="4" t="s">
        <v>3914</v>
      </c>
      <c r="C61" s="5">
        <v>2.5321611215497302</v>
      </c>
      <c r="D61" s="7">
        <v>1.3403692064507899</v>
      </c>
      <c r="E61" s="8" t="s">
        <v>1692</v>
      </c>
      <c r="F61" s="9" t="s">
        <v>8</v>
      </c>
    </row>
    <row r="62" spans="1:6" ht="20" customHeight="1" x14ac:dyDescent="0.2">
      <c r="A62" s="4" t="s">
        <v>3915</v>
      </c>
      <c r="B62" s="4" t="s">
        <v>3916</v>
      </c>
      <c r="C62" s="5">
        <v>2.4395246910211301</v>
      </c>
      <c r="D62" s="7">
        <v>1.28660008520429</v>
      </c>
      <c r="E62" s="8" t="s">
        <v>3917</v>
      </c>
      <c r="F62" s="9" t="s">
        <v>8</v>
      </c>
    </row>
    <row r="63" spans="1:6" ht="20" customHeight="1" x14ac:dyDescent="0.2">
      <c r="A63" s="4" t="s">
        <v>3918</v>
      </c>
      <c r="B63" s="4" t="s">
        <v>3919</v>
      </c>
      <c r="C63" s="5">
        <v>0.212415346545717</v>
      </c>
      <c r="D63" s="7">
        <v>-2.2350400934082701</v>
      </c>
      <c r="E63" s="8" t="s">
        <v>3920</v>
      </c>
      <c r="F63" s="9" t="s">
        <v>8</v>
      </c>
    </row>
    <row r="64" spans="1:6" ht="20" customHeight="1" x14ac:dyDescent="0.2">
      <c r="A64" s="4" t="s">
        <v>3921</v>
      </c>
      <c r="B64" s="4" t="s">
        <v>3922</v>
      </c>
      <c r="C64" s="5">
        <v>2.2458089581359699</v>
      </c>
      <c r="D64" s="7">
        <v>1.1672352087393001</v>
      </c>
      <c r="E64" s="8" t="s">
        <v>3923</v>
      </c>
      <c r="F64" s="9" t="s">
        <v>8</v>
      </c>
    </row>
    <row r="65" spans="1:6" ht="20" customHeight="1" x14ac:dyDescent="0.2">
      <c r="A65" s="4" t="s">
        <v>3924</v>
      </c>
      <c r="B65" s="4" t="s">
        <v>3925</v>
      </c>
      <c r="C65" s="5">
        <v>2.6373177054620802</v>
      </c>
      <c r="D65" s="7">
        <v>1.3990713764681999</v>
      </c>
      <c r="E65" s="8" t="s">
        <v>238</v>
      </c>
      <c r="F65" s="9" t="s">
        <v>8</v>
      </c>
    </row>
    <row r="66" spans="1:6" ht="20" customHeight="1" x14ac:dyDescent="0.2">
      <c r="A66" s="4" t="s">
        <v>3926</v>
      </c>
      <c r="B66" s="4" t="s">
        <v>3927</v>
      </c>
      <c r="C66" s="5">
        <v>2.5336927973108101</v>
      </c>
      <c r="D66" s="7">
        <v>1.34124161261468</v>
      </c>
      <c r="E66" s="8" t="s">
        <v>3928</v>
      </c>
      <c r="F66" s="9" t="s">
        <v>8</v>
      </c>
    </row>
    <row r="67" spans="1:6" ht="20" customHeight="1" x14ac:dyDescent="0.2">
      <c r="A67" s="4" t="s">
        <v>3929</v>
      </c>
      <c r="B67" s="4" t="s">
        <v>3930</v>
      </c>
      <c r="C67" s="5">
        <v>3.1002643139925898</v>
      </c>
      <c r="D67" s="7">
        <v>1.63239121815465</v>
      </c>
      <c r="E67" s="8" t="s">
        <v>3931</v>
      </c>
      <c r="F67" s="9" t="s">
        <v>8</v>
      </c>
    </row>
    <row r="68" spans="1:6" ht="20" customHeight="1" x14ac:dyDescent="0.2">
      <c r="A68" s="4" t="s">
        <v>3932</v>
      </c>
      <c r="B68" s="4" t="s">
        <v>3933</v>
      </c>
      <c r="C68" s="5">
        <v>6.1046005348161501</v>
      </c>
      <c r="D68" s="7">
        <v>2.60989689303493</v>
      </c>
      <c r="E68" s="8" t="s">
        <v>3934</v>
      </c>
      <c r="F68" s="9" t="s">
        <v>8</v>
      </c>
    </row>
    <row r="69" spans="1:6" ht="20" customHeight="1" x14ac:dyDescent="0.2">
      <c r="A69" s="4" t="s">
        <v>3935</v>
      </c>
      <c r="B69" s="4" t="s">
        <v>3936</v>
      </c>
      <c r="C69" s="5">
        <v>2.1301774628980401</v>
      </c>
      <c r="D69" s="7">
        <v>1.0909736249009101</v>
      </c>
      <c r="E69" s="8" t="s">
        <v>3937</v>
      </c>
      <c r="F69" s="9" t="s">
        <v>8</v>
      </c>
    </row>
    <row r="70" spans="1:6" ht="20" customHeight="1" x14ac:dyDescent="0.2">
      <c r="A70" s="4" t="s">
        <v>3938</v>
      </c>
      <c r="B70" s="4" t="s">
        <v>3939</v>
      </c>
      <c r="C70" s="5">
        <v>5.5055698451052999</v>
      </c>
      <c r="D70" s="7">
        <v>2.4608918953355698</v>
      </c>
      <c r="E70" s="8" t="s">
        <v>3940</v>
      </c>
      <c r="F70" s="9" t="s">
        <v>8</v>
      </c>
    </row>
    <row r="71" spans="1:6" ht="20" customHeight="1" x14ac:dyDescent="0.2">
      <c r="A71" s="4" t="s">
        <v>3941</v>
      </c>
      <c r="B71" s="4" t="s">
        <v>3942</v>
      </c>
      <c r="C71" s="5">
        <v>2.6698636595139198</v>
      </c>
      <c r="D71" s="7">
        <v>1.4167660704651199</v>
      </c>
      <c r="E71" s="8" t="s">
        <v>3943</v>
      </c>
      <c r="F71" s="9" t="s">
        <v>8</v>
      </c>
    </row>
    <row r="72" spans="1:6" ht="20" customHeight="1" x14ac:dyDescent="0.2">
      <c r="A72" s="4" t="s">
        <v>3944</v>
      </c>
      <c r="B72" s="4" t="s">
        <v>3945</v>
      </c>
      <c r="C72" s="5">
        <v>2.4267055129859401</v>
      </c>
      <c r="D72" s="7">
        <v>1.2789990443224299</v>
      </c>
      <c r="E72" s="8" t="s">
        <v>3946</v>
      </c>
      <c r="F72" s="9" t="s">
        <v>8</v>
      </c>
    </row>
    <row r="73" spans="1:6" ht="20" customHeight="1" x14ac:dyDescent="0.2">
      <c r="A73" s="4" t="s">
        <v>3947</v>
      </c>
      <c r="B73" s="4" t="s">
        <v>3948</v>
      </c>
      <c r="C73" s="5">
        <v>2.37221734407892</v>
      </c>
      <c r="D73" s="7">
        <v>1.24623619658714</v>
      </c>
      <c r="E73" s="8" t="s">
        <v>3949</v>
      </c>
      <c r="F73" s="9" t="s">
        <v>8</v>
      </c>
    </row>
    <row r="74" spans="1:6" ht="20" customHeight="1" x14ac:dyDescent="0.2">
      <c r="A74" s="4" t="s">
        <v>3950</v>
      </c>
      <c r="B74" s="4" t="s">
        <v>3951</v>
      </c>
      <c r="C74" s="5">
        <v>2.9982708150579098</v>
      </c>
      <c r="D74" s="7">
        <v>1.58413069879465</v>
      </c>
      <c r="E74" s="8" t="s">
        <v>3952</v>
      </c>
      <c r="F74" s="9" t="s">
        <v>8</v>
      </c>
    </row>
    <row r="75" spans="1:6" ht="20" customHeight="1" x14ac:dyDescent="0.2">
      <c r="A75" s="4" t="s">
        <v>3953</v>
      </c>
      <c r="B75" s="4" t="s">
        <v>3954</v>
      </c>
      <c r="C75" s="5">
        <v>24.249344165843201</v>
      </c>
      <c r="D75" s="7">
        <v>4.5998738243941304</v>
      </c>
      <c r="E75" s="8" t="s">
        <v>3955</v>
      </c>
      <c r="F75" s="9" t="s">
        <v>8</v>
      </c>
    </row>
    <row r="76" spans="1:6" ht="20" customHeight="1" x14ac:dyDescent="0.2">
      <c r="A76" s="4" t="s">
        <v>3956</v>
      </c>
      <c r="B76" s="4" t="s">
        <v>3957</v>
      </c>
      <c r="C76" s="5">
        <v>2.5564604622207399</v>
      </c>
      <c r="D76" s="7">
        <v>1.3541477137232101</v>
      </c>
      <c r="E76" s="8" t="s">
        <v>3958</v>
      </c>
      <c r="F76" s="9" t="s">
        <v>8</v>
      </c>
    </row>
    <row r="77" spans="1:6" ht="20" customHeight="1" x14ac:dyDescent="0.2">
      <c r="A77" s="4" t="s">
        <v>3959</v>
      </c>
      <c r="B77" s="4" t="s">
        <v>3960</v>
      </c>
      <c r="C77" s="5">
        <v>24.0770659176113</v>
      </c>
      <c r="D77" s="7">
        <v>4.5895876878146398</v>
      </c>
      <c r="E77" s="8" t="s">
        <v>3961</v>
      </c>
      <c r="F77" s="9" t="s">
        <v>8</v>
      </c>
    </row>
    <row r="78" spans="1:6" ht="20" customHeight="1" x14ac:dyDescent="0.2">
      <c r="A78" s="4" t="s">
        <v>3962</v>
      </c>
      <c r="B78" s="4" t="s">
        <v>3963</v>
      </c>
      <c r="C78" s="5">
        <v>2.4764210343066102</v>
      </c>
      <c r="D78" s="7">
        <v>1.3082566184564499</v>
      </c>
      <c r="E78" s="8" t="s">
        <v>3964</v>
      </c>
      <c r="F78" s="9" t="s">
        <v>8</v>
      </c>
    </row>
    <row r="79" spans="1:6" ht="20" customHeight="1" x14ac:dyDescent="0.2">
      <c r="A79" s="4" t="s">
        <v>3965</v>
      </c>
      <c r="B79" s="4" t="s">
        <v>3966</v>
      </c>
      <c r="C79" s="5">
        <v>2.7005021846519202</v>
      </c>
      <c r="D79" s="7">
        <v>1.43322771540163</v>
      </c>
      <c r="E79" s="8" t="s">
        <v>3967</v>
      </c>
      <c r="F79" s="9" t="s">
        <v>8</v>
      </c>
    </row>
    <row r="80" spans="1:6" ht="20" customHeight="1" x14ac:dyDescent="0.2">
      <c r="A80" s="4" t="s">
        <v>3968</v>
      </c>
      <c r="B80" s="4" t="s">
        <v>3969</v>
      </c>
      <c r="C80" s="5">
        <v>3.3366136262271699</v>
      </c>
      <c r="D80" s="7">
        <v>1.73838463473754</v>
      </c>
      <c r="E80" s="8" t="s">
        <v>3970</v>
      </c>
      <c r="F80" s="9" t="s">
        <v>8</v>
      </c>
    </row>
    <row r="81" spans="1:6" ht="20" customHeight="1" x14ac:dyDescent="0.2">
      <c r="A81" s="4" t="s">
        <v>3971</v>
      </c>
      <c r="B81" s="4" t="s">
        <v>3972</v>
      </c>
      <c r="C81" s="5">
        <v>3.0598946458096501</v>
      </c>
      <c r="D81" s="7">
        <v>1.61348198083147</v>
      </c>
      <c r="E81" s="8" t="s">
        <v>3973</v>
      </c>
      <c r="F81" s="9" t="s">
        <v>8</v>
      </c>
    </row>
    <row r="82" spans="1:6" ht="20" customHeight="1" x14ac:dyDescent="0.2">
      <c r="A82" s="4" t="s">
        <v>3974</v>
      </c>
      <c r="B82" s="4" t="s">
        <v>3975</v>
      </c>
      <c r="C82" s="5">
        <v>2.09967726909596</v>
      </c>
      <c r="D82" s="7">
        <v>1.07016759548394</v>
      </c>
      <c r="E82" s="8" t="s">
        <v>3976</v>
      </c>
      <c r="F82" s="9" t="s">
        <v>8</v>
      </c>
    </row>
    <row r="83" spans="1:6" ht="20" customHeight="1" x14ac:dyDescent="0.2">
      <c r="A83" s="4" t="s">
        <v>3977</v>
      </c>
      <c r="B83" s="4" t="s">
        <v>3978</v>
      </c>
      <c r="C83" s="5">
        <v>2.5700396094032101</v>
      </c>
      <c r="D83" s="7">
        <v>1.36179059437994</v>
      </c>
      <c r="E83" s="8" t="s">
        <v>3979</v>
      </c>
      <c r="F83" s="9" t="s">
        <v>8</v>
      </c>
    </row>
    <row r="84" spans="1:6" ht="20" customHeight="1" x14ac:dyDescent="0.2">
      <c r="A84" s="4" t="s">
        <v>3980</v>
      </c>
      <c r="B84" s="4" t="s">
        <v>3981</v>
      </c>
      <c r="C84" s="5">
        <v>4.1374984185332</v>
      </c>
      <c r="D84" s="7">
        <v>2.0487587604818498</v>
      </c>
      <c r="E84" s="8" t="s">
        <v>3982</v>
      </c>
      <c r="F84" s="9" t="s">
        <v>8</v>
      </c>
    </row>
    <row r="85" spans="1:6" ht="20" customHeight="1" x14ac:dyDescent="0.2">
      <c r="A85" s="4" t="s">
        <v>3983</v>
      </c>
      <c r="B85" s="4" t="s">
        <v>3984</v>
      </c>
      <c r="C85" s="5">
        <v>2.3096321551466299</v>
      </c>
      <c r="D85" s="7">
        <v>1.2076630983064101</v>
      </c>
      <c r="E85" s="8" t="s">
        <v>3985</v>
      </c>
      <c r="F85" s="9" t="s">
        <v>8</v>
      </c>
    </row>
    <row r="86" spans="1:6" ht="20" customHeight="1" x14ac:dyDescent="0.2">
      <c r="A86" s="4" t="s">
        <v>3986</v>
      </c>
      <c r="B86" s="4" t="s">
        <v>3987</v>
      </c>
      <c r="C86" s="5">
        <v>0.44966576576175699</v>
      </c>
      <c r="D86" s="7">
        <v>-1.1530750428701499</v>
      </c>
      <c r="E86" s="8" t="s">
        <v>3988</v>
      </c>
      <c r="F86" s="9" t="s">
        <v>8</v>
      </c>
    </row>
    <row r="87" spans="1:6" ht="20" customHeight="1" x14ac:dyDescent="0.2">
      <c r="A87" s="4" t="s">
        <v>3989</v>
      </c>
      <c r="B87" s="4" t="s">
        <v>3990</v>
      </c>
      <c r="C87" s="5">
        <v>76.154492850213202</v>
      </c>
      <c r="D87" s="7">
        <v>6.2508572481004698</v>
      </c>
      <c r="E87" s="8" t="s">
        <v>35</v>
      </c>
      <c r="F87" s="9" t="s">
        <v>8</v>
      </c>
    </row>
    <row r="88" spans="1:6" ht="20" customHeight="1" x14ac:dyDescent="0.2">
      <c r="A88" s="4" t="s">
        <v>3991</v>
      </c>
      <c r="B88" s="4" t="s">
        <v>3992</v>
      </c>
      <c r="C88" s="5">
        <v>2.2835449034255499</v>
      </c>
      <c r="D88" s="7">
        <v>1.19127515902322</v>
      </c>
      <c r="E88" s="8" t="s">
        <v>3993</v>
      </c>
      <c r="F88" s="9" t="s">
        <v>8</v>
      </c>
    </row>
    <row r="89" spans="1:6" ht="20" customHeight="1" x14ac:dyDescent="0.2">
      <c r="A89" s="4" t="s">
        <v>3994</v>
      </c>
      <c r="B89" s="4" t="s">
        <v>3995</v>
      </c>
      <c r="C89" s="5">
        <v>5.17186622202194</v>
      </c>
      <c r="D89" s="7">
        <v>2.3706849581873</v>
      </c>
      <c r="E89" s="8" t="s">
        <v>3996</v>
      </c>
      <c r="F89" s="9" t="s">
        <v>8</v>
      </c>
    </row>
    <row r="90" spans="1:6" ht="20" customHeight="1" x14ac:dyDescent="0.2">
      <c r="A90" s="4" t="s">
        <v>3997</v>
      </c>
      <c r="B90" s="4" t="s">
        <v>3998</v>
      </c>
      <c r="C90" s="5">
        <v>3.4214457011707098</v>
      </c>
      <c r="D90" s="7">
        <v>1.7746060517776501</v>
      </c>
      <c r="E90" s="8" t="s">
        <v>3999</v>
      </c>
      <c r="F90" s="9" t="s">
        <v>8</v>
      </c>
    </row>
    <row r="91" spans="1:6" ht="20" customHeight="1" x14ac:dyDescent="0.2">
      <c r="A91" s="4" t="s">
        <v>4000</v>
      </c>
      <c r="B91" s="4" t="s">
        <v>4001</v>
      </c>
      <c r="C91" s="5">
        <v>2.2096388270945901</v>
      </c>
      <c r="D91" s="7">
        <v>1.14381057552534</v>
      </c>
      <c r="E91" s="8" t="s">
        <v>4002</v>
      </c>
      <c r="F91" s="9" t="s">
        <v>8</v>
      </c>
    </row>
    <row r="92" spans="1:6" ht="20" customHeight="1" x14ac:dyDescent="0.2">
      <c r="A92" s="4" t="s">
        <v>4003</v>
      </c>
      <c r="B92" s="4" t="s">
        <v>4004</v>
      </c>
      <c r="C92" s="5">
        <v>2.45275040106652</v>
      </c>
      <c r="D92" s="7">
        <v>1.29440042856935</v>
      </c>
      <c r="E92" s="8" t="s">
        <v>4005</v>
      </c>
      <c r="F92" s="9" t="s">
        <v>8</v>
      </c>
    </row>
    <row r="93" spans="1:6" ht="20" customHeight="1" x14ac:dyDescent="0.2">
      <c r="A93" s="4" t="s">
        <v>4006</v>
      </c>
      <c r="B93" s="4" t="s">
        <v>4007</v>
      </c>
      <c r="C93" s="5">
        <v>2.62454614988006</v>
      </c>
      <c r="D93" s="7">
        <v>1.39206796604468</v>
      </c>
      <c r="E93" s="8" t="s">
        <v>4008</v>
      </c>
      <c r="F93" s="9" t="s">
        <v>8</v>
      </c>
    </row>
    <row r="94" spans="1:6" ht="20" customHeight="1" x14ac:dyDescent="0.2">
      <c r="A94" s="4" t="s">
        <v>4009</v>
      </c>
      <c r="B94" s="4" t="s">
        <v>4010</v>
      </c>
      <c r="C94" s="5">
        <v>2.35358397610689</v>
      </c>
      <c r="D94" s="7">
        <v>1.23485932944594</v>
      </c>
      <c r="E94" s="8" t="s">
        <v>4011</v>
      </c>
      <c r="F94" s="9" t="s">
        <v>8</v>
      </c>
    </row>
    <row r="95" spans="1:6" ht="20" customHeight="1" x14ac:dyDescent="0.2">
      <c r="A95" s="4" t="s">
        <v>4012</v>
      </c>
      <c r="B95" s="4" t="s">
        <v>4013</v>
      </c>
      <c r="C95" s="5">
        <v>2.2213831903939898</v>
      </c>
      <c r="D95" s="7">
        <v>1.15145828041161</v>
      </c>
      <c r="E95" s="8" t="s">
        <v>4014</v>
      </c>
      <c r="F95" s="9" t="s">
        <v>8</v>
      </c>
    </row>
    <row r="96" spans="1:6" ht="20" customHeight="1" x14ac:dyDescent="0.2">
      <c r="A96" s="4" t="s">
        <v>4015</v>
      </c>
      <c r="B96" s="4" t="s">
        <v>4016</v>
      </c>
      <c r="C96" s="5">
        <v>0.30399683022875201</v>
      </c>
      <c r="D96" s="7">
        <v>-1.7178718141037099</v>
      </c>
      <c r="E96" s="8" t="s">
        <v>1885</v>
      </c>
      <c r="F96" s="9" t="s">
        <v>8</v>
      </c>
    </row>
    <row r="97" spans="1:6" ht="20" customHeight="1" x14ac:dyDescent="0.2">
      <c r="A97" s="4" t="s">
        <v>4017</v>
      </c>
      <c r="B97" s="4" t="s">
        <v>4018</v>
      </c>
      <c r="C97" s="5">
        <v>2.2462496087144399</v>
      </c>
      <c r="D97" s="7">
        <v>1.1675182524249099</v>
      </c>
      <c r="E97" s="8" t="s">
        <v>4019</v>
      </c>
      <c r="F97" s="9" t="s">
        <v>8</v>
      </c>
    </row>
    <row r="98" spans="1:6" ht="20" customHeight="1" x14ac:dyDescent="0.2">
      <c r="A98" s="4" t="s">
        <v>4020</v>
      </c>
      <c r="B98" s="4" t="s">
        <v>4021</v>
      </c>
      <c r="C98" s="5">
        <v>2.3249194347154098</v>
      </c>
      <c r="D98" s="7">
        <v>1.21718072346781</v>
      </c>
      <c r="E98" s="8" t="s">
        <v>4022</v>
      </c>
      <c r="F98" s="9" t="s">
        <v>8</v>
      </c>
    </row>
    <row r="99" spans="1:6" ht="20" customHeight="1" x14ac:dyDescent="0.2">
      <c r="A99" s="4" t="s">
        <v>4023</v>
      </c>
      <c r="B99" s="4" t="s">
        <v>4024</v>
      </c>
      <c r="C99" s="5">
        <v>2.4444595180188702</v>
      </c>
      <c r="D99" s="7">
        <v>1.2895155134920899</v>
      </c>
      <c r="E99" s="8" t="s">
        <v>4025</v>
      </c>
      <c r="F99" s="9" t="s">
        <v>8</v>
      </c>
    </row>
    <row r="100" spans="1:6" ht="20" customHeight="1" x14ac:dyDescent="0.2">
      <c r="A100" s="4" t="s">
        <v>4026</v>
      </c>
      <c r="B100" s="4" t="s">
        <v>4027</v>
      </c>
      <c r="C100" s="5">
        <v>2.0815079698047101</v>
      </c>
      <c r="D100" s="7">
        <v>1.0576290823675001</v>
      </c>
      <c r="E100" s="8" t="s">
        <v>4025</v>
      </c>
      <c r="F100" s="9" t="s">
        <v>8</v>
      </c>
    </row>
    <row r="101" spans="1:6" ht="20" customHeight="1" x14ac:dyDescent="0.2">
      <c r="A101" s="4" t="s">
        <v>4028</v>
      </c>
      <c r="B101" s="4" t="s">
        <v>4029</v>
      </c>
      <c r="C101" s="5">
        <v>2.0197383455711502</v>
      </c>
      <c r="D101" s="7">
        <v>1.0141684058496501</v>
      </c>
      <c r="E101" s="8" t="s">
        <v>4030</v>
      </c>
      <c r="F101" s="9" t="s">
        <v>8</v>
      </c>
    </row>
    <row r="102" spans="1:6" ht="20" customHeight="1" x14ac:dyDescent="0.2">
      <c r="A102" s="4" t="s">
        <v>4031</v>
      </c>
      <c r="B102" s="4" t="s">
        <v>4032</v>
      </c>
      <c r="C102" s="5">
        <v>2.5830474235237402</v>
      </c>
      <c r="D102" s="7">
        <v>1.3690741308947301</v>
      </c>
      <c r="E102" s="8" t="s">
        <v>4033</v>
      </c>
      <c r="F102" s="9" t="s">
        <v>8</v>
      </c>
    </row>
    <row r="103" spans="1:6" ht="20" customHeight="1" x14ac:dyDescent="0.2">
      <c r="A103" s="4" t="s">
        <v>4034</v>
      </c>
      <c r="B103" s="4" t="s">
        <v>4035</v>
      </c>
      <c r="C103" s="5">
        <v>2.0889555362287102</v>
      </c>
      <c r="D103" s="7">
        <v>1.0627817847243</v>
      </c>
      <c r="E103" s="8" t="s">
        <v>4036</v>
      </c>
      <c r="F103" s="9" t="s">
        <v>8</v>
      </c>
    </row>
    <row r="104" spans="1:6" ht="20" customHeight="1" x14ac:dyDescent="0.2">
      <c r="A104" s="4" t="s">
        <v>4037</v>
      </c>
      <c r="B104" s="4" t="s">
        <v>4038</v>
      </c>
      <c r="C104" s="5">
        <v>2.94340418653342</v>
      </c>
      <c r="D104" s="7">
        <v>1.55748566591705</v>
      </c>
      <c r="E104" s="8" t="s">
        <v>1911</v>
      </c>
      <c r="F104" s="9" t="s">
        <v>8</v>
      </c>
    </row>
    <row r="105" spans="1:6" ht="20" customHeight="1" x14ac:dyDescent="0.2">
      <c r="A105" s="4" t="s">
        <v>4039</v>
      </c>
      <c r="B105" s="4" t="s">
        <v>4040</v>
      </c>
      <c r="C105" s="5">
        <v>3.4291730596731602</v>
      </c>
      <c r="D105" s="7">
        <v>1.7778607144316201</v>
      </c>
      <c r="E105" s="8" t="s">
        <v>1984</v>
      </c>
      <c r="F105" s="9" t="s">
        <v>8</v>
      </c>
    </row>
    <row r="106" spans="1:6" ht="20" customHeight="1" x14ac:dyDescent="0.2">
      <c r="A106" s="4" t="s">
        <v>4041</v>
      </c>
      <c r="B106" s="4" t="s">
        <v>4042</v>
      </c>
      <c r="C106" s="5">
        <v>2.1973413158822801</v>
      </c>
      <c r="D106" s="7">
        <v>1.13575898286317</v>
      </c>
      <c r="E106" s="8" t="s">
        <v>1984</v>
      </c>
      <c r="F106" s="9" t="s">
        <v>8</v>
      </c>
    </row>
    <row r="107" spans="1:6" ht="20" customHeight="1" x14ac:dyDescent="0.2">
      <c r="A107" s="4" t="s">
        <v>4043</v>
      </c>
      <c r="B107" s="4" t="s">
        <v>4044</v>
      </c>
      <c r="C107" s="5">
        <v>2.27809097467282</v>
      </c>
      <c r="D107" s="7">
        <v>1.1878253616591099</v>
      </c>
      <c r="E107" s="8" t="s">
        <v>4045</v>
      </c>
      <c r="F107" s="9" t="s">
        <v>8</v>
      </c>
    </row>
    <row r="108" spans="1:6" ht="20" customHeight="1" x14ac:dyDescent="0.2">
      <c r="A108" s="4" t="s">
        <v>4046</v>
      </c>
      <c r="B108" s="4" t="s">
        <v>4047</v>
      </c>
      <c r="C108" s="5">
        <v>2.0976046427603898</v>
      </c>
      <c r="D108" s="7">
        <v>1.0687427838835799</v>
      </c>
      <c r="E108" s="8" t="s">
        <v>4045</v>
      </c>
      <c r="F108" s="9" t="s">
        <v>8</v>
      </c>
    </row>
    <row r="109" spans="1:6" ht="20" customHeight="1" x14ac:dyDescent="0.2">
      <c r="A109" s="4" t="s">
        <v>4048</v>
      </c>
      <c r="B109" s="4" t="s">
        <v>4049</v>
      </c>
      <c r="C109" s="5">
        <v>17.370096509195498</v>
      </c>
      <c r="D109" s="7">
        <v>4.1185338646496001</v>
      </c>
      <c r="E109" s="8" t="s">
        <v>4050</v>
      </c>
      <c r="F109" s="9" t="s">
        <v>8</v>
      </c>
    </row>
    <row r="110" spans="1:6" ht="20" customHeight="1" x14ac:dyDescent="0.2">
      <c r="A110" s="4" t="s">
        <v>4051</v>
      </c>
      <c r="B110" s="4" t="s">
        <v>4052</v>
      </c>
      <c r="C110" s="5">
        <v>13.1731373015005</v>
      </c>
      <c r="D110" s="7">
        <v>3.7195270722433502</v>
      </c>
      <c r="E110" s="8" t="s">
        <v>4050</v>
      </c>
      <c r="F110" s="9" t="s">
        <v>8</v>
      </c>
    </row>
    <row r="111" spans="1:6" ht="20" customHeight="1" x14ac:dyDescent="0.2">
      <c r="A111" s="4" t="s">
        <v>4053</v>
      </c>
      <c r="B111" s="4" t="s">
        <v>4054</v>
      </c>
      <c r="C111" s="5">
        <v>2.4668933416996199</v>
      </c>
      <c r="D111" s="7">
        <v>1.3026953407991799</v>
      </c>
      <c r="E111" s="8" t="s">
        <v>4050</v>
      </c>
      <c r="F111" s="9" t="s">
        <v>8</v>
      </c>
    </row>
    <row r="112" spans="1:6" ht="20" customHeight="1" x14ac:dyDescent="0.2">
      <c r="A112" s="4" t="s">
        <v>4055</v>
      </c>
      <c r="B112" s="4" t="s">
        <v>4056</v>
      </c>
      <c r="C112" s="5">
        <v>2.3682641846047701</v>
      </c>
      <c r="D112" s="7">
        <v>1.24383002546013</v>
      </c>
      <c r="E112" s="8" t="s">
        <v>4057</v>
      </c>
      <c r="F112" s="9" t="s">
        <v>8</v>
      </c>
    </row>
    <row r="113" spans="1:6" ht="20" customHeight="1" x14ac:dyDescent="0.2">
      <c r="A113" s="4" t="s">
        <v>4058</v>
      </c>
      <c r="B113" s="4" t="s">
        <v>4059</v>
      </c>
      <c r="C113" s="5">
        <v>3.09290822143757</v>
      </c>
      <c r="D113" s="7">
        <v>1.62896402371447</v>
      </c>
      <c r="E113" s="8" t="s">
        <v>4060</v>
      </c>
      <c r="F113" s="9" t="s">
        <v>8</v>
      </c>
    </row>
    <row r="114" spans="1:6" ht="20" customHeight="1" x14ac:dyDescent="0.2">
      <c r="A114" s="4" t="s">
        <v>4061</v>
      </c>
      <c r="B114" s="4" t="s">
        <v>4062</v>
      </c>
      <c r="C114" s="5">
        <v>3.0093911541285698</v>
      </c>
      <c r="D114" s="7">
        <v>1.5894716372281199</v>
      </c>
      <c r="E114" s="8" t="s">
        <v>4063</v>
      </c>
      <c r="F114" s="9" t="s">
        <v>8</v>
      </c>
    </row>
    <row r="115" spans="1:6" ht="20" customHeight="1" x14ac:dyDescent="0.2">
      <c r="A115" s="4" t="s">
        <v>4064</v>
      </c>
      <c r="B115" s="4" t="s">
        <v>4065</v>
      </c>
      <c r="C115" s="5">
        <v>2.1246405352971198</v>
      </c>
      <c r="D115" s="7">
        <v>1.08721877451522</v>
      </c>
      <c r="E115" s="8" t="s">
        <v>4066</v>
      </c>
      <c r="F115" s="9" t="s">
        <v>8</v>
      </c>
    </row>
    <row r="116" spans="1:6" ht="20" customHeight="1" x14ac:dyDescent="0.2">
      <c r="A116" s="4" t="s">
        <v>4067</v>
      </c>
      <c r="B116" s="4" t="s">
        <v>4068</v>
      </c>
      <c r="C116" s="5">
        <v>1477.87567839384</v>
      </c>
      <c r="D116" s="7">
        <v>10.529309197103901</v>
      </c>
      <c r="E116" s="8" t="s">
        <v>4069</v>
      </c>
      <c r="F116" s="9" t="s">
        <v>8</v>
      </c>
    </row>
    <row r="117" spans="1:6" ht="20" customHeight="1" x14ac:dyDescent="0.2">
      <c r="A117" s="4" t="s">
        <v>4070</v>
      </c>
      <c r="B117" s="4" t="s">
        <v>4071</v>
      </c>
      <c r="C117" s="5">
        <v>476.91961100716202</v>
      </c>
      <c r="D117" s="7">
        <v>8.8976022975669</v>
      </c>
      <c r="E117" s="8" t="s">
        <v>4069</v>
      </c>
      <c r="F117" s="9" t="s">
        <v>8</v>
      </c>
    </row>
    <row r="118" spans="1:6" ht="20" customHeight="1" x14ac:dyDescent="0.2">
      <c r="A118" s="4" t="s">
        <v>4072</v>
      </c>
      <c r="B118" s="4" t="s">
        <v>4073</v>
      </c>
      <c r="C118" s="5">
        <v>345.80722650760299</v>
      </c>
      <c r="D118" s="7">
        <v>8.4338242077940908</v>
      </c>
      <c r="E118" s="8" t="s">
        <v>4069</v>
      </c>
      <c r="F118" s="9" t="s">
        <v>8</v>
      </c>
    </row>
    <row r="119" spans="1:6" ht="20" customHeight="1" x14ac:dyDescent="0.2">
      <c r="A119" s="4" t="s">
        <v>4074</v>
      </c>
      <c r="B119" s="4" t="s">
        <v>4075</v>
      </c>
      <c r="C119" s="5">
        <v>115.52481425102501</v>
      </c>
      <c r="D119" s="7">
        <v>6.8520589596138199</v>
      </c>
      <c r="E119" s="8" t="s">
        <v>4069</v>
      </c>
      <c r="F119" s="9" t="s">
        <v>8</v>
      </c>
    </row>
    <row r="120" spans="1:6" ht="20" customHeight="1" x14ac:dyDescent="0.2">
      <c r="A120" s="4" t="s">
        <v>4076</v>
      </c>
      <c r="B120" s="4" t="s">
        <v>4077</v>
      </c>
      <c r="C120" s="5">
        <v>6.7281533689981199</v>
      </c>
      <c r="D120" s="7">
        <v>2.7502105923604598</v>
      </c>
      <c r="E120" s="8" t="s">
        <v>274</v>
      </c>
      <c r="F120" s="9" t="s">
        <v>8</v>
      </c>
    </row>
    <row r="121" spans="1:6" ht="20" customHeight="1" x14ac:dyDescent="0.2">
      <c r="A121" s="4" t="s">
        <v>4078</v>
      </c>
      <c r="B121" s="4" t="s">
        <v>4079</v>
      </c>
      <c r="C121" s="5">
        <v>13.451683307929599</v>
      </c>
      <c r="D121" s="7">
        <v>3.7497148139925298</v>
      </c>
      <c r="E121" s="8" t="s">
        <v>274</v>
      </c>
      <c r="F121" s="9" t="s">
        <v>8</v>
      </c>
    </row>
    <row r="122" spans="1:6" ht="20" customHeight="1" x14ac:dyDescent="0.2">
      <c r="A122" s="4" t="s">
        <v>4080</v>
      </c>
      <c r="B122" s="4" t="s">
        <v>4081</v>
      </c>
      <c r="C122" s="5">
        <v>30.967991186082401</v>
      </c>
      <c r="D122" s="7">
        <v>4.9527058970193698</v>
      </c>
      <c r="E122" s="8" t="s">
        <v>274</v>
      </c>
      <c r="F122" s="9" t="s">
        <v>8</v>
      </c>
    </row>
    <row r="123" spans="1:6" ht="20" customHeight="1" x14ac:dyDescent="0.2">
      <c r="A123" s="4" t="s">
        <v>4082</v>
      </c>
      <c r="B123" s="4" t="s">
        <v>4083</v>
      </c>
      <c r="C123" s="5">
        <v>9.8019491613822005</v>
      </c>
      <c r="D123" s="7">
        <v>3.2930686641102498</v>
      </c>
      <c r="E123" s="8" t="s">
        <v>274</v>
      </c>
      <c r="F123" s="9" t="s">
        <v>8</v>
      </c>
    </row>
    <row r="124" spans="1:6" ht="20" customHeight="1" x14ac:dyDescent="0.2">
      <c r="A124" s="4" t="s">
        <v>4084</v>
      </c>
      <c r="B124" s="4" t="s">
        <v>4085</v>
      </c>
      <c r="C124" s="5">
        <v>2.2091748833990099</v>
      </c>
      <c r="D124" s="7">
        <v>1.1435076302938101</v>
      </c>
      <c r="E124" s="8" t="s">
        <v>274</v>
      </c>
      <c r="F124" s="9" t="s">
        <v>8</v>
      </c>
    </row>
    <row r="125" spans="1:6" ht="20" customHeight="1" x14ac:dyDescent="0.2">
      <c r="A125" s="4" t="s">
        <v>4086</v>
      </c>
      <c r="B125" s="4" t="s">
        <v>4087</v>
      </c>
      <c r="C125" s="5">
        <v>2.40717482518922</v>
      </c>
      <c r="D125" s="7">
        <v>1.2673409238125599</v>
      </c>
      <c r="E125" s="8" t="s">
        <v>4088</v>
      </c>
      <c r="F125" s="9" t="s">
        <v>8</v>
      </c>
    </row>
    <row r="126" spans="1:6" ht="20" customHeight="1" x14ac:dyDescent="0.2">
      <c r="A126" s="4" t="s">
        <v>4089</v>
      </c>
      <c r="B126" s="4" t="s">
        <v>4090</v>
      </c>
      <c r="C126" s="5">
        <v>2.14295832811385</v>
      </c>
      <c r="D126" s="7">
        <v>1.0996037956943301</v>
      </c>
      <c r="E126" s="8" t="s">
        <v>4088</v>
      </c>
      <c r="F126" s="9" t="s">
        <v>8</v>
      </c>
    </row>
    <row r="127" spans="1:6" ht="20" customHeight="1" x14ac:dyDescent="0.2">
      <c r="A127" s="4" t="s">
        <v>4091</v>
      </c>
      <c r="B127" s="4" t="s">
        <v>4092</v>
      </c>
      <c r="C127" s="5">
        <v>7.2316889422275104</v>
      </c>
      <c r="D127" s="7">
        <v>2.85433262421923</v>
      </c>
      <c r="E127" s="8" t="s">
        <v>4093</v>
      </c>
      <c r="F127" s="9" t="s">
        <v>8</v>
      </c>
    </row>
    <row r="128" spans="1:6" ht="20" customHeight="1" x14ac:dyDescent="0.2">
      <c r="A128" s="4" t="s">
        <v>4094</v>
      </c>
      <c r="B128" s="4" t="s">
        <v>4095</v>
      </c>
      <c r="C128" s="5">
        <v>7.1335426153003496</v>
      </c>
      <c r="D128" s="7">
        <v>2.8346187168151</v>
      </c>
      <c r="E128" s="8" t="s">
        <v>4096</v>
      </c>
      <c r="F128" s="9" t="s">
        <v>8</v>
      </c>
    </row>
    <row r="129" spans="1:6" ht="20" customHeight="1" x14ac:dyDescent="0.2">
      <c r="A129" s="4" t="s">
        <v>4097</v>
      </c>
      <c r="B129" s="4" t="s">
        <v>4098</v>
      </c>
      <c r="C129" s="5">
        <v>3.3545322266956399</v>
      </c>
      <c r="D129" s="7">
        <v>1.74611160360076</v>
      </c>
      <c r="E129" s="8" t="s">
        <v>4099</v>
      </c>
      <c r="F129" s="9" t="s">
        <v>8</v>
      </c>
    </row>
    <row r="130" spans="1:6" ht="20" customHeight="1" x14ac:dyDescent="0.2">
      <c r="A130" s="4" t="s">
        <v>4100</v>
      </c>
      <c r="B130" s="4" t="s">
        <v>4101</v>
      </c>
      <c r="C130" s="5">
        <v>4.6489802199869903</v>
      </c>
      <c r="D130" s="7">
        <v>2.2169142876363201</v>
      </c>
      <c r="E130" s="8" t="s">
        <v>4102</v>
      </c>
      <c r="F130" s="9" t="s">
        <v>8</v>
      </c>
    </row>
    <row r="131" spans="1:6" ht="20" customHeight="1" x14ac:dyDescent="0.2">
      <c r="A131" s="4" t="s">
        <v>4103</v>
      </c>
      <c r="B131" s="4" t="s">
        <v>4104</v>
      </c>
      <c r="C131" s="5">
        <v>2.18854802306236</v>
      </c>
      <c r="D131" s="7">
        <v>1.12997404121881</v>
      </c>
      <c r="E131" s="8" t="s">
        <v>2079</v>
      </c>
      <c r="F131" s="9" t="s">
        <v>8</v>
      </c>
    </row>
    <row r="132" spans="1:6" ht="20" customHeight="1" x14ac:dyDescent="0.2">
      <c r="A132" s="4" t="s">
        <v>4105</v>
      </c>
      <c r="B132" s="4" t="s">
        <v>4106</v>
      </c>
      <c r="C132" s="5">
        <v>3.1378462434972101</v>
      </c>
      <c r="D132" s="7">
        <v>1.6497746610444599</v>
      </c>
      <c r="E132" s="8" t="s">
        <v>4107</v>
      </c>
      <c r="F132" s="9" t="s">
        <v>8</v>
      </c>
    </row>
    <row r="133" spans="1:6" ht="20" customHeight="1" x14ac:dyDescent="0.2">
      <c r="A133" s="4" t="s">
        <v>4108</v>
      </c>
      <c r="B133" s="4" t="s">
        <v>4109</v>
      </c>
      <c r="C133" s="5">
        <v>4.4263984442265301</v>
      </c>
      <c r="D133" s="7">
        <v>2.14613332182057</v>
      </c>
      <c r="E133" s="8" t="s">
        <v>4110</v>
      </c>
      <c r="F133" s="9" t="s">
        <v>8</v>
      </c>
    </row>
    <row r="134" spans="1:6" ht="20" customHeight="1" x14ac:dyDescent="0.2">
      <c r="A134" s="4" t="s">
        <v>4111</v>
      </c>
      <c r="B134" s="4" t="s">
        <v>4112</v>
      </c>
      <c r="C134" s="5">
        <v>2.02386373452457</v>
      </c>
      <c r="D134" s="7">
        <v>1.0171121575502</v>
      </c>
      <c r="E134" s="8" t="s">
        <v>4113</v>
      </c>
      <c r="F134" s="9" t="s">
        <v>8</v>
      </c>
    </row>
    <row r="135" spans="1:6" ht="20" customHeight="1" x14ac:dyDescent="0.2">
      <c r="A135" s="4" t="s">
        <v>4114</v>
      </c>
      <c r="B135" s="4" t="s">
        <v>4115</v>
      </c>
      <c r="C135" s="5">
        <v>2.1944313995225802</v>
      </c>
      <c r="D135" s="7">
        <v>1.1338471705778199</v>
      </c>
      <c r="E135" s="8" t="s">
        <v>4116</v>
      </c>
      <c r="F135" s="9" t="s">
        <v>8</v>
      </c>
    </row>
    <row r="136" spans="1:6" ht="20" customHeight="1" x14ac:dyDescent="0.2">
      <c r="A136" s="4" t="s">
        <v>4117</v>
      </c>
      <c r="B136" s="4" t="s">
        <v>4118</v>
      </c>
      <c r="C136" s="5">
        <v>10.2795804907181</v>
      </c>
      <c r="D136" s="7">
        <v>3.3617094842917199</v>
      </c>
      <c r="E136" s="8" t="s">
        <v>52</v>
      </c>
      <c r="F136" s="9" t="s">
        <v>8</v>
      </c>
    </row>
    <row r="137" spans="1:6" ht="20" customHeight="1" x14ac:dyDescent="0.2">
      <c r="A137" s="4" t="s">
        <v>4119</v>
      </c>
      <c r="B137" s="4" t="s">
        <v>4120</v>
      </c>
      <c r="C137" s="5">
        <v>4.4902598666543296</v>
      </c>
      <c r="D137" s="7">
        <v>2.1667989410654598</v>
      </c>
      <c r="E137" s="8" t="s">
        <v>4121</v>
      </c>
      <c r="F137" s="9" t="s">
        <v>8</v>
      </c>
    </row>
    <row r="138" spans="1:6" ht="20" customHeight="1" x14ac:dyDescent="0.2">
      <c r="A138" s="4" t="s">
        <v>4122</v>
      </c>
      <c r="B138" s="4" t="s">
        <v>4123</v>
      </c>
      <c r="C138" s="5">
        <v>2.2845832670292401</v>
      </c>
      <c r="D138" s="7">
        <v>1.1919310259304401</v>
      </c>
      <c r="E138" s="8" t="s">
        <v>4124</v>
      </c>
      <c r="F138" s="9" t="s">
        <v>8</v>
      </c>
    </row>
    <row r="139" spans="1:6" ht="20" customHeight="1" x14ac:dyDescent="0.2">
      <c r="A139" s="4" t="s">
        <v>4125</v>
      </c>
      <c r="B139" s="4" t="s">
        <v>4126</v>
      </c>
      <c r="C139" s="5">
        <v>0.251870198623595</v>
      </c>
      <c r="D139" s="7">
        <v>-1.9892476629358999</v>
      </c>
      <c r="E139" s="8" t="s">
        <v>4127</v>
      </c>
      <c r="F139" s="9" t="s">
        <v>8</v>
      </c>
    </row>
    <row r="140" spans="1:6" ht="20" customHeight="1" x14ac:dyDescent="0.2">
      <c r="A140" s="4" t="s">
        <v>4128</v>
      </c>
      <c r="B140" s="4" t="s">
        <v>4129</v>
      </c>
      <c r="C140" s="5">
        <v>6.4963656022952501</v>
      </c>
      <c r="D140" s="7">
        <v>2.6996328267620102</v>
      </c>
      <c r="E140" s="8" t="s">
        <v>4130</v>
      </c>
      <c r="F140" s="9" t="s">
        <v>8</v>
      </c>
    </row>
    <row r="141" spans="1:6" ht="20" customHeight="1" x14ac:dyDescent="0.2">
      <c r="A141" s="4" t="s">
        <v>4131</v>
      </c>
      <c r="B141" s="4" t="s">
        <v>4132</v>
      </c>
      <c r="C141" s="5">
        <v>2.45410871054015</v>
      </c>
      <c r="D141" s="7">
        <v>1.2951991579997599</v>
      </c>
      <c r="E141" s="8" t="s">
        <v>4133</v>
      </c>
      <c r="F141" s="9" t="s">
        <v>8</v>
      </c>
    </row>
    <row r="142" spans="1:6" ht="20" customHeight="1" x14ac:dyDescent="0.2">
      <c r="A142" s="4" t="s">
        <v>4134</v>
      </c>
      <c r="B142" s="4" t="s">
        <v>4135</v>
      </c>
      <c r="C142" s="5">
        <v>0.43632550217576899</v>
      </c>
      <c r="D142" s="7">
        <v>-1.1965232966547401</v>
      </c>
      <c r="E142" s="8" t="s">
        <v>699</v>
      </c>
      <c r="F142" s="9" t="s">
        <v>8</v>
      </c>
    </row>
    <row r="143" spans="1:6" ht="20" customHeight="1" x14ac:dyDescent="0.2">
      <c r="A143" s="4" t="s">
        <v>4136</v>
      </c>
      <c r="B143" s="4" t="s">
        <v>4137</v>
      </c>
      <c r="C143" s="5">
        <v>2.3315628740770999</v>
      </c>
      <c r="D143" s="7">
        <v>1.22129733463006</v>
      </c>
      <c r="E143" s="8" t="s">
        <v>4138</v>
      </c>
      <c r="F143" s="9" t="s">
        <v>8</v>
      </c>
    </row>
    <row r="144" spans="1:6" ht="20" customHeight="1" x14ac:dyDescent="0.2">
      <c r="A144" s="4" t="s">
        <v>4139</v>
      </c>
      <c r="B144" s="4" t="s">
        <v>4140</v>
      </c>
      <c r="C144" s="5">
        <v>3.6534094251235798</v>
      </c>
      <c r="D144" s="7">
        <v>1.86924344066863</v>
      </c>
      <c r="E144" s="8" t="s">
        <v>4141</v>
      </c>
      <c r="F144" s="9" t="s">
        <v>8</v>
      </c>
    </row>
    <row r="145" spans="1:6" ht="20" customHeight="1" x14ac:dyDescent="0.2">
      <c r="A145" s="4" t="s">
        <v>4142</v>
      </c>
      <c r="B145" s="4" t="s">
        <v>4143</v>
      </c>
      <c r="C145" s="5">
        <v>7.4064182142491202</v>
      </c>
      <c r="D145" s="7">
        <v>2.88877601569753</v>
      </c>
      <c r="E145" s="8" t="s">
        <v>2236</v>
      </c>
      <c r="F145" s="9" t="s">
        <v>8</v>
      </c>
    </row>
    <row r="146" spans="1:6" ht="20" customHeight="1" x14ac:dyDescent="0.2">
      <c r="A146" s="4" t="s">
        <v>4144</v>
      </c>
      <c r="B146" s="4" t="s">
        <v>4145</v>
      </c>
      <c r="C146" s="5">
        <v>2.53471238732656</v>
      </c>
      <c r="D146" s="7">
        <v>1.34182205455873</v>
      </c>
      <c r="E146" s="8" t="s">
        <v>4146</v>
      </c>
      <c r="F146" s="9" t="s">
        <v>8</v>
      </c>
    </row>
    <row r="147" spans="1:6" ht="20" customHeight="1" x14ac:dyDescent="0.2">
      <c r="A147" s="4" t="s">
        <v>4147</v>
      </c>
      <c r="B147" s="4" t="s">
        <v>4148</v>
      </c>
      <c r="C147" s="5">
        <v>2.1597898492090799</v>
      </c>
      <c r="D147" s="7">
        <v>1.11089094282693</v>
      </c>
      <c r="E147" s="8" t="s">
        <v>2247</v>
      </c>
      <c r="F147" s="9" t="s">
        <v>8</v>
      </c>
    </row>
    <row r="148" spans="1:6" ht="20" customHeight="1" x14ac:dyDescent="0.2">
      <c r="A148" s="4" t="s">
        <v>4149</v>
      </c>
      <c r="B148" s="4" t="s">
        <v>4150</v>
      </c>
      <c r="C148" s="5">
        <v>7.2461144558089003</v>
      </c>
      <c r="D148" s="7">
        <v>2.8572075940224702</v>
      </c>
      <c r="E148" s="8" t="s">
        <v>4151</v>
      </c>
      <c r="F148" s="9" t="s">
        <v>8</v>
      </c>
    </row>
    <row r="149" spans="1:6" ht="20" customHeight="1" x14ac:dyDescent="0.2">
      <c r="A149" s="4" t="s">
        <v>4152</v>
      </c>
      <c r="B149" s="4" t="s">
        <v>4153</v>
      </c>
      <c r="C149" s="5">
        <v>4.8139463124441004</v>
      </c>
      <c r="D149" s="7">
        <v>2.2672200522398001</v>
      </c>
      <c r="E149" s="8" t="s">
        <v>4154</v>
      </c>
      <c r="F149" s="9" t="s">
        <v>8</v>
      </c>
    </row>
    <row r="150" spans="1:6" ht="20" customHeight="1" x14ac:dyDescent="0.2">
      <c r="A150" s="4" t="s">
        <v>4155</v>
      </c>
      <c r="B150" s="4" t="s">
        <v>4156</v>
      </c>
      <c r="C150" s="5">
        <v>3.3759884746331199</v>
      </c>
      <c r="D150" s="7">
        <v>1.7553099788027899</v>
      </c>
      <c r="E150" s="8" t="s">
        <v>4157</v>
      </c>
      <c r="F150" s="9" t="s">
        <v>8</v>
      </c>
    </row>
    <row r="151" spans="1:6" ht="20" customHeight="1" x14ac:dyDescent="0.2">
      <c r="A151" s="4" t="s">
        <v>4158</v>
      </c>
      <c r="B151" s="4" t="s">
        <v>4159</v>
      </c>
      <c r="C151" s="5">
        <v>2.7439396930777198</v>
      </c>
      <c r="D151" s="7">
        <v>1.4562487739838299</v>
      </c>
      <c r="E151" s="8" t="s">
        <v>4157</v>
      </c>
      <c r="F151" s="9" t="s">
        <v>8</v>
      </c>
    </row>
    <row r="152" spans="1:6" ht="20" customHeight="1" x14ac:dyDescent="0.2">
      <c r="A152" s="4" t="s">
        <v>4160</v>
      </c>
      <c r="B152" s="4" t="s">
        <v>4161</v>
      </c>
      <c r="C152" s="5">
        <v>4.0738644437745002</v>
      </c>
      <c r="D152" s="7">
        <v>2.0263979759964998</v>
      </c>
      <c r="E152" s="8" t="s">
        <v>4162</v>
      </c>
      <c r="F152" s="9" t="s">
        <v>8</v>
      </c>
    </row>
    <row r="153" spans="1:6" ht="20" customHeight="1" x14ac:dyDescent="0.2">
      <c r="A153" s="4" t="s">
        <v>4163</v>
      </c>
      <c r="B153" s="4" t="s">
        <v>4164</v>
      </c>
      <c r="C153" s="5">
        <v>6.3242704348694195E-2</v>
      </c>
      <c r="D153" s="7">
        <v>-3.9829571290513899</v>
      </c>
      <c r="E153" s="8" t="s">
        <v>4165</v>
      </c>
      <c r="F153" s="9" t="s">
        <v>8</v>
      </c>
    </row>
    <row r="154" spans="1:6" ht="20" customHeight="1" x14ac:dyDescent="0.2">
      <c r="A154" s="4" t="s">
        <v>4166</v>
      </c>
      <c r="B154" s="4" t="s">
        <v>4167</v>
      </c>
      <c r="C154" s="5">
        <v>2.10344059484938</v>
      </c>
      <c r="D154" s="7">
        <v>1.0727510742386701</v>
      </c>
      <c r="E154" s="8" t="s">
        <v>4168</v>
      </c>
      <c r="F154" s="9" t="s">
        <v>8</v>
      </c>
    </row>
    <row r="155" spans="1:6" ht="20" customHeight="1" x14ac:dyDescent="0.2">
      <c r="A155" s="4" t="s">
        <v>4169</v>
      </c>
      <c r="B155" s="4" t="s">
        <v>4170</v>
      </c>
      <c r="C155" s="5">
        <v>4.7912340908497404</v>
      </c>
      <c r="D155" s="7">
        <v>2.2603973026077799</v>
      </c>
      <c r="E155" s="8" t="s">
        <v>4171</v>
      </c>
      <c r="F155" s="9" t="s">
        <v>8</v>
      </c>
    </row>
    <row r="156" spans="1:6" ht="20" customHeight="1" x14ac:dyDescent="0.2">
      <c r="A156" s="4" t="s">
        <v>4172</v>
      </c>
      <c r="B156" s="4" t="s">
        <v>4173</v>
      </c>
      <c r="C156" s="5">
        <v>2.3918269052429899</v>
      </c>
      <c r="D156" s="7">
        <v>1.2581129865328999</v>
      </c>
      <c r="E156" s="8" t="s">
        <v>4174</v>
      </c>
      <c r="F156" s="9" t="s">
        <v>8</v>
      </c>
    </row>
    <row r="157" spans="1:6" ht="20" customHeight="1" x14ac:dyDescent="0.2">
      <c r="A157" s="4" t="s">
        <v>4175</v>
      </c>
      <c r="B157" s="4" t="s">
        <v>4176</v>
      </c>
      <c r="C157" s="5">
        <v>3.3408593680288501</v>
      </c>
      <c r="D157" s="7">
        <v>1.7402192543527499</v>
      </c>
      <c r="E157" s="8" t="s">
        <v>4177</v>
      </c>
      <c r="F157" s="9" t="s">
        <v>8</v>
      </c>
    </row>
    <row r="158" spans="1:6" ht="20" customHeight="1" x14ac:dyDescent="0.2">
      <c r="A158" s="4" t="s">
        <v>4178</v>
      </c>
      <c r="B158" s="4" t="s">
        <v>4179</v>
      </c>
      <c r="C158" s="5">
        <v>3.6868182502831499</v>
      </c>
      <c r="D158" s="7">
        <v>1.88237629739778</v>
      </c>
      <c r="E158" s="8" t="s">
        <v>4180</v>
      </c>
      <c r="F158" s="9" t="s">
        <v>8</v>
      </c>
    </row>
    <row r="159" spans="1:6" ht="20" customHeight="1" x14ac:dyDescent="0.2">
      <c r="A159" s="4" t="s">
        <v>4181</v>
      </c>
      <c r="B159" s="4" t="s">
        <v>7</v>
      </c>
      <c r="C159" s="5">
        <v>3.06480348302747</v>
      </c>
      <c r="D159" s="7">
        <v>1.6157945704409999</v>
      </c>
      <c r="E159" s="8" t="s">
        <v>4181</v>
      </c>
      <c r="F159" s="12" t="s">
        <v>69</v>
      </c>
    </row>
    <row r="160" spans="1:6" ht="20" customHeight="1" x14ac:dyDescent="0.2">
      <c r="A160" s="4" t="s">
        <v>4182</v>
      </c>
      <c r="B160" s="4" t="s">
        <v>7</v>
      </c>
      <c r="C160" s="5">
        <v>4.3895627729647497</v>
      </c>
      <c r="D160" s="7">
        <v>2.1340772457539199</v>
      </c>
      <c r="E160" s="8" t="s">
        <v>4182</v>
      </c>
      <c r="F160" s="12" t="s">
        <v>69</v>
      </c>
    </row>
    <row r="161" spans="1:6" ht="20" customHeight="1" x14ac:dyDescent="0.2">
      <c r="A161" s="4" t="s">
        <v>4183</v>
      </c>
      <c r="B161" s="4" t="s">
        <v>7</v>
      </c>
      <c r="C161" s="5">
        <v>44.500350756546403</v>
      </c>
      <c r="D161" s="7">
        <v>5.47574480248855</v>
      </c>
      <c r="E161" s="8" t="s">
        <v>4183</v>
      </c>
      <c r="F161" s="12" t="s">
        <v>69</v>
      </c>
    </row>
    <row r="162" spans="1:6" ht="20" customHeight="1" x14ac:dyDescent="0.2">
      <c r="A162" s="4" t="s">
        <v>4184</v>
      </c>
      <c r="B162" s="4" t="s">
        <v>7</v>
      </c>
      <c r="C162" s="5">
        <v>2.72399113290738</v>
      </c>
      <c r="D162" s="7">
        <v>1.4457220071196699</v>
      </c>
      <c r="E162" s="8" t="s">
        <v>4184</v>
      </c>
      <c r="F162" s="12" t="s">
        <v>69</v>
      </c>
    </row>
    <row r="163" spans="1:6" ht="20" customHeight="1" x14ac:dyDescent="0.2">
      <c r="A163" s="4" t="s">
        <v>4185</v>
      </c>
      <c r="B163" s="4" t="s">
        <v>7</v>
      </c>
      <c r="C163" s="5">
        <v>3.6942487354414899</v>
      </c>
      <c r="D163" s="7">
        <v>1.88528100690154</v>
      </c>
      <c r="E163" s="8" t="s">
        <v>4185</v>
      </c>
      <c r="F163" s="12" t="s">
        <v>69</v>
      </c>
    </row>
    <row r="164" spans="1:6" ht="20" customHeight="1" x14ac:dyDescent="0.2">
      <c r="A164" s="4" t="s">
        <v>4186</v>
      </c>
      <c r="B164" s="4" t="s">
        <v>7</v>
      </c>
      <c r="C164" s="5">
        <v>2.25949051374988</v>
      </c>
      <c r="D164" s="7">
        <v>1.17599750000748</v>
      </c>
      <c r="E164" s="8" t="s">
        <v>4186</v>
      </c>
      <c r="F164" s="12" t="s">
        <v>69</v>
      </c>
    </row>
    <row r="165" spans="1:6" ht="20" customHeight="1" x14ac:dyDescent="0.2">
      <c r="A165" s="4" t="s">
        <v>4187</v>
      </c>
      <c r="B165" s="4" t="s">
        <v>7</v>
      </c>
      <c r="C165" s="5">
        <v>6.2993814852653598</v>
      </c>
      <c r="D165" s="7">
        <v>2.6552101822718699</v>
      </c>
      <c r="E165" s="8" t="s">
        <v>4187</v>
      </c>
      <c r="F165" s="12" t="s">
        <v>69</v>
      </c>
    </row>
    <row r="166" spans="1:6" ht="20" customHeight="1" x14ac:dyDescent="0.2">
      <c r="A166" s="4" t="s">
        <v>4188</v>
      </c>
      <c r="B166" s="4" t="s">
        <v>4189</v>
      </c>
      <c r="C166" s="5">
        <v>6.3758115617035003</v>
      </c>
      <c r="D166" s="7">
        <v>2.67260899083823</v>
      </c>
      <c r="E166" s="8" t="s">
        <v>4190</v>
      </c>
      <c r="F166" s="9" t="s">
        <v>8</v>
      </c>
    </row>
    <row r="167" spans="1:6" ht="20" customHeight="1" x14ac:dyDescent="0.2">
      <c r="A167" s="4" t="s">
        <v>4191</v>
      </c>
      <c r="B167" s="4" t="s">
        <v>4192</v>
      </c>
      <c r="C167" s="5">
        <v>3.6276629413372699</v>
      </c>
      <c r="D167" s="7">
        <v>1.85904041632643</v>
      </c>
      <c r="E167" s="8" t="s">
        <v>4193</v>
      </c>
      <c r="F167" s="9" t="s">
        <v>8</v>
      </c>
    </row>
    <row r="168" spans="1:6" ht="20" customHeight="1" x14ac:dyDescent="0.2">
      <c r="A168" s="4" t="s">
        <v>4194</v>
      </c>
      <c r="B168" s="4" t="s">
        <v>4195</v>
      </c>
      <c r="C168" s="5">
        <v>2.13105687078462</v>
      </c>
      <c r="D168" s="7">
        <v>1.0915690943426499</v>
      </c>
      <c r="E168" s="8" t="s">
        <v>719</v>
      </c>
      <c r="F168" s="9" t="s">
        <v>8</v>
      </c>
    </row>
    <row r="169" spans="1:6" ht="20" customHeight="1" x14ac:dyDescent="0.2">
      <c r="A169" s="4" t="s">
        <v>4196</v>
      </c>
      <c r="B169" s="4" t="s">
        <v>4197</v>
      </c>
      <c r="C169" s="5">
        <v>2.3443106662015101</v>
      </c>
      <c r="D169" s="7">
        <v>1.2291637672386799</v>
      </c>
      <c r="E169" s="8" t="s">
        <v>309</v>
      </c>
      <c r="F169" s="9" t="s">
        <v>8</v>
      </c>
    </row>
    <row r="170" spans="1:6" ht="20" customHeight="1" x14ac:dyDescent="0.2">
      <c r="A170" s="4" t="s">
        <v>4198</v>
      </c>
      <c r="B170" s="4" t="s">
        <v>4199</v>
      </c>
      <c r="C170" s="5">
        <v>3.5003181633876101</v>
      </c>
      <c r="D170" s="7">
        <v>1.80748606259468</v>
      </c>
      <c r="E170" s="8" t="s">
        <v>309</v>
      </c>
      <c r="F170" s="9" t="s">
        <v>8</v>
      </c>
    </row>
    <row r="171" spans="1:6" ht="20" customHeight="1" x14ac:dyDescent="0.2">
      <c r="A171" s="4" t="s">
        <v>4200</v>
      </c>
      <c r="B171" s="4" t="s">
        <v>4201</v>
      </c>
      <c r="C171" s="5">
        <v>2.1307812502068399</v>
      </c>
      <c r="D171" s="7">
        <v>1.09138249108368</v>
      </c>
      <c r="E171" s="8" t="s">
        <v>4202</v>
      </c>
      <c r="F171" s="9" t="s">
        <v>8</v>
      </c>
    </row>
    <row r="172" spans="1:6" ht="20" customHeight="1" x14ac:dyDescent="0.2">
      <c r="A172" s="4" t="s">
        <v>4203</v>
      </c>
      <c r="B172" s="4" t="s">
        <v>4204</v>
      </c>
      <c r="C172" s="5">
        <v>2.4080548794746099</v>
      </c>
      <c r="D172" s="7">
        <v>1.2678682714346801</v>
      </c>
      <c r="E172" s="8" t="s">
        <v>2432</v>
      </c>
      <c r="F172" s="9" t="s">
        <v>8</v>
      </c>
    </row>
    <row r="173" spans="1:6" ht="20" customHeight="1" x14ac:dyDescent="0.2">
      <c r="A173" s="4" t="s">
        <v>4205</v>
      </c>
      <c r="B173" s="4" t="s">
        <v>4206</v>
      </c>
      <c r="C173" s="5">
        <v>2.5984481969280102</v>
      </c>
      <c r="D173" s="7">
        <v>1.37765029749724</v>
      </c>
      <c r="E173" s="8" t="s">
        <v>734</v>
      </c>
      <c r="F173" s="9" t="s">
        <v>8</v>
      </c>
    </row>
    <row r="174" spans="1:6" ht="20" customHeight="1" x14ac:dyDescent="0.2">
      <c r="A174" s="4" t="s">
        <v>4207</v>
      </c>
      <c r="B174" s="4" t="s">
        <v>4208</v>
      </c>
      <c r="C174" s="5">
        <v>2.6957767336367802</v>
      </c>
      <c r="D174" s="7">
        <v>1.43070101632202</v>
      </c>
      <c r="E174" s="8" t="s">
        <v>4209</v>
      </c>
      <c r="F174" s="9" t="s">
        <v>8</v>
      </c>
    </row>
    <row r="175" spans="1:6" ht="20" customHeight="1" x14ac:dyDescent="0.2">
      <c r="A175" s="4" t="s">
        <v>4210</v>
      </c>
      <c r="B175" s="4" t="s">
        <v>4211</v>
      </c>
      <c r="C175" s="5">
        <v>3.1171310045129199</v>
      </c>
      <c r="D175" s="7">
        <v>1.6402187887744799</v>
      </c>
      <c r="E175" s="8" t="s">
        <v>4212</v>
      </c>
      <c r="F175" s="9" t="s">
        <v>8</v>
      </c>
    </row>
    <row r="176" spans="1:6" ht="20" customHeight="1" x14ac:dyDescent="0.2">
      <c r="A176" s="4" t="s">
        <v>4213</v>
      </c>
      <c r="B176" s="4" t="s">
        <v>4214</v>
      </c>
      <c r="C176" s="5">
        <v>3.4583220253505602</v>
      </c>
      <c r="D176" s="7">
        <v>1.79007221332533</v>
      </c>
      <c r="E176" s="8" t="s">
        <v>4212</v>
      </c>
      <c r="F176" s="9" t="s">
        <v>8</v>
      </c>
    </row>
    <row r="177" spans="1:6" ht="20" customHeight="1" x14ac:dyDescent="0.2">
      <c r="A177" s="4" t="s">
        <v>4215</v>
      </c>
      <c r="B177" s="4" t="s">
        <v>4216</v>
      </c>
      <c r="C177" s="5">
        <v>4.5373966172248199</v>
      </c>
      <c r="D177" s="7">
        <v>2.1818647722508202</v>
      </c>
      <c r="E177" s="8" t="s">
        <v>4212</v>
      </c>
      <c r="F177" s="9" t="s">
        <v>8</v>
      </c>
    </row>
    <row r="178" spans="1:6" ht="20" customHeight="1" x14ac:dyDescent="0.2">
      <c r="A178" s="4" t="s">
        <v>4217</v>
      </c>
      <c r="B178" s="4" t="s">
        <v>4218</v>
      </c>
      <c r="C178" s="5">
        <v>2.0791384738590799</v>
      </c>
      <c r="D178" s="7">
        <v>1.05598584713181</v>
      </c>
      <c r="E178" s="8" t="s">
        <v>4219</v>
      </c>
      <c r="F178" s="9" t="s">
        <v>8</v>
      </c>
    </row>
    <row r="179" spans="1:6" ht="20" customHeight="1" x14ac:dyDescent="0.2">
      <c r="A179" s="4" t="s">
        <v>4220</v>
      </c>
      <c r="B179" s="4" t="s">
        <v>4221</v>
      </c>
      <c r="C179" s="5">
        <v>4.9893572948318896</v>
      </c>
      <c r="D179" s="7">
        <v>2.3188539864489601</v>
      </c>
      <c r="E179" s="8" t="s">
        <v>2501</v>
      </c>
      <c r="F179" s="9" t="s">
        <v>8</v>
      </c>
    </row>
    <row r="180" spans="1:6" ht="20" customHeight="1" x14ac:dyDescent="0.2">
      <c r="A180" s="4" t="s">
        <v>4222</v>
      </c>
      <c r="B180" s="4" t="s">
        <v>4223</v>
      </c>
      <c r="C180" s="5">
        <v>150.916841689184</v>
      </c>
      <c r="D180" s="7">
        <v>7.23761000336411</v>
      </c>
      <c r="E180" s="8" t="s">
        <v>4224</v>
      </c>
      <c r="F180" s="9" t="s">
        <v>8</v>
      </c>
    </row>
    <row r="181" spans="1:6" ht="20" customHeight="1" x14ac:dyDescent="0.2">
      <c r="A181" s="4" t="s">
        <v>4225</v>
      </c>
      <c r="B181" s="4" t="s">
        <v>4226</v>
      </c>
      <c r="C181" s="5">
        <v>169.692737394278</v>
      </c>
      <c r="D181" s="7">
        <v>7.4067810106984897</v>
      </c>
      <c r="E181" s="8" t="s">
        <v>4224</v>
      </c>
      <c r="F181" s="9" t="s">
        <v>8</v>
      </c>
    </row>
    <row r="182" spans="1:6" ht="20" customHeight="1" x14ac:dyDescent="0.2">
      <c r="A182" s="4" t="s">
        <v>4227</v>
      </c>
      <c r="B182" s="4" t="s">
        <v>4228</v>
      </c>
      <c r="C182" s="5">
        <v>160.19493843825501</v>
      </c>
      <c r="D182" s="7">
        <v>7.3236847544664796</v>
      </c>
      <c r="E182" s="8" t="s">
        <v>4224</v>
      </c>
      <c r="F182" s="9" t="s">
        <v>8</v>
      </c>
    </row>
    <row r="183" spans="1:6" ht="20" customHeight="1" x14ac:dyDescent="0.2">
      <c r="A183" s="4" t="s">
        <v>4229</v>
      </c>
      <c r="B183" s="4" t="s">
        <v>4230</v>
      </c>
      <c r="C183" s="5">
        <v>2.0183594878914501</v>
      </c>
      <c r="D183" s="7">
        <v>1.0131831542307199</v>
      </c>
      <c r="E183" s="8" t="s">
        <v>746</v>
      </c>
      <c r="F183" s="9" t="s">
        <v>8</v>
      </c>
    </row>
    <row r="184" spans="1:6" ht="20" customHeight="1" x14ac:dyDescent="0.2">
      <c r="A184" s="4" t="s">
        <v>4231</v>
      </c>
      <c r="B184" s="4" t="s">
        <v>4232</v>
      </c>
      <c r="C184" s="5">
        <v>3.3596503148832699</v>
      </c>
      <c r="D184" s="7">
        <v>1.74831107965956</v>
      </c>
      <c r="E184" s="8" t="s">
        <v>753</v>
      </c>
      <c r="F184" s="9" t="s">
        <v>8</v>
      </c>
    </row>
    <row r="185" spans="1:6" ht="20" customHeight="1" x14ac:dyDescent="0.2">
      <c r="A185" s="4" t="s">
        <v>4233</v>
      </c>
      <c r="B185" s="4" t="s">
        <v>4234</v>
      </c>
      <c r="C185" s="5">
        <v>2.1615817934833501</v>
      </c>
      <c r="D185" s="7">
        <v>1.1120874283319799</v>
      </c>
      <c r="E185" s="8" t="s">
        <v>75</v>
      </c>
      <c r="F185" s="9" t="s">
        <v>8</v>
      </c>
    </row>
    <row r="186" spans="1:6" ht="20" customHeight="1" x14ac:dyDescent="0.2">
      <c r="A186" s="4" t="s">
        <v>4235</v>
      </c>
      <c r="B186" s="4" t="s">
        <v>4236</v>
      </c>
      <c r="C186" s="5">
        <v>2.1121577925760699</v>
      </c>
      <c r="D186" s="7">
        <v>1.0787176178703299</v>
      </c>
      <c r="E186" s="8" t="s">
        <v>75</v>
      </c>
      <c r="F186" s="9" t="s">
        <v>8</v>
      </c>
    </row>
    <row r="187" spans="1:6" ht="20" customHeight="1" x14ac:dyDescent="0.2">
      <c r="A187" s="4" t="s">
        <v>4237</v>
      </c>
      <c r="B187" s="4" t="s">
        <v>4238</v>
      </c>
      <c r="C187" s="5">
        <v>2.19988189307402</v>
      </c>
      <c r="D187" s="7">
        <v>1.1374260706361501</v>
      </c>
      <c r="E187" s="8" t="s">
        <v>4239</v>
      </c>
      <c r="F187" s="9" t="s">
        <v>8</v>
      </c>
    </row>
    <row r="188" spans="1:6" ht="20" customHeight="1" x14ac:dyDescent="0.2">
      <c r="A188" s="4" t="s">
        <v>4240</v>
      </c>
      <c r="B188" s="4" t="s">
        <v>4241</v>
      </c>
      <c r="C188" s="5">
        <v>0.16880000364558101</v>
      </c>
      <c r="D188" s="7">
        <v>-2.5666131596843198</v>
      </c>
      <c r="E188" s="8" t="s">
        <v>83</v>
      </c>
      <c r="F188" s="9" t="s">
        <v>8</v>
      </c>
    </row>
    <row r="189" spans="1:6" ht="20" customHeight="1" x14ac:dyDescent="0.2">
      <c r="A189" s="4" t="s">
        <v>4242</v>
      </c>
      <c r="B189" s="4" t="s">
        <v>4243</v>
      </c>
      <c r="C189" s="5">
        <v>0.179608836876226</v>
      </c>
      <c r="D189" s="7">
        <v>-2.4770697614905099</v>
      </c>
      <c r="E189" s="8" t="s">
        <v>83</v>
      </c>
      <c r="F189" s="9" t="s">
        <v>8</v>
      </c>
    </row>
    <row r="190" spans="1:6" ht="20" customHeight="1" x14ac:dyDescent="0.2">
      <c r="A190" s="4" t="s">
        <v>4244</v>
      </c>
      <c r="B190" s="4" t="s">
        <v>4245</v>
      </c>
      <c r="C190" s="5">
        <v>0.20384943779415601</v>
      </c>
      <c r="D190" s="7">
        <v>-2.2944241169311601</v>
      </c>
      <c r="E190" s="8" t="s">
        <v>83</v>
      </c>
      <c r="F190" s="9" t="s">
        <v>8</v>
      </c>
    </row>
    <row r="191" spans="1:6" ht="20" customHeight="1" x14ac:dyDescent="0.2">
      <c r="A191" s="4" t="s">
        <v>4246</v>
      </c>
      <c r="B191" s="4" t="s">
        <v>4247</v>
      </c>
      <c r="C191" s="5">
        <v>0.22106318234146399</v>
      </c>
      <c r="D191" s="7">
        <v>-2.1774693278805799</v>
      </c>
      <c r="E191" s="8" t="s">
        <v>83</v>
      </c>
      <c r="F191" s="9" t="s">
        <v>8</v>
      </c>
    </row>
    <row r="192" spans="1:6" ht="20" customHeight="1" x14ac:dyDescent="0.2">
      <c r="A192" s="4" t="s">
        <v>4248</v>
      </c>
      <c r="B192" s="4" t="s">
        <v>4249</v>
      </c>
      <c r="C192" s="5">
        <v>0.14334045559769601</v>
      </c>
      <c r="D192" s="7">
        <v>-2.8024822497459101</v>
      </c>
      <c r="E192" s="8" t="s">
        <v>83</v>
      </c>
      <c r="F192" s="9" t="s">
        <v>8</v>
      </c>
    </row>
    <row r="193" spans="1:6" ht="20" customHeight="1" x14ac:dyDescent="0.2">
      <c r="A193" s="4" t="s">
        <v>4250</v>
      </c>
      <c r="B193" s="4" t="s">
        <v>4251</v>
      </c>
      <c r="C193" s="5">
        <v>3.5601928707015098</v>
      </c>
      <c r="D193" s="7">
        <v>1.8319554001993701</v>
      </c>
      <c r="E193" s="8" t="s">
        <v>83</v>
      </c>
      <c r="F193" s="9" t="s">
        <v>8</v>
      </c>
    </row>
    <row r="194" spans="1:6" ht="20" customHeight="1" x14ac:dyDescent="0.2">
      <c r="A194" s="4" t="s">
        <v>4252</v>
      </c>
      <c r="B194" s="4" t="s">
        <v>4253</v>
      </c>
      <c r="C194" s="5">
        <v>5.2892759378876404</v>
      </c>
      <c r="D194" s="7">
        <v>2.4030702417505401</v>
      </c>
      <c r="E194" s="8" t="s">
        <v>83</v>
      </c>
      <c r="F194" s="9" t="s">
        <v>8</v>
      </c>
    </row>
    <row r="195" spans="1:6" ht="20" customHeight="1" x14ac:dyDescent="0.2">
      <c r="A195" s="4" t="s">
        <v>4254</v>
      </c>
      <c r="B195" s="4" t="s">
        <v>4255</v>
      </c>
      <c r="C195" s="5">
        <v>2.74857769561455</v>
      </c>
      <c r="D195" s="7">
        <v>1.45868526143626</v>
      </c>
      <c r="E195" s="8" t="s">
        <v>83</v>
      </c>
      <c r="F195" s="9" t="s">
        <v>8</v>
      </c>
    </row>
    <row r="196" spans="1:6" ht="20" customHeight="1" x14ac:dyDescent="0.2">
      <c r="A196" s="4" t="s">
        <v>4256</v>
      </c>
      <c r="B196" s="4" t="s">
        <v>4257</v>
      </c>
      <c r="C196" s="5">
        <v>2.04830985344663</v>
      </c>
      <c r="D196" s="7">
        <v>1.03443397228023</v>
      </c>
      <c r="E196" s="8" t="s">
        <v>83</v>
      </c>
      <c r="F196" s="9" t="s">
        <v>8</v>
      </c>
    </row>
    <row r="197" spans="1:6" ht="20" customHeight="1" x14ac:dyDescent="0.2">
      <c r="A197" s="4" t="s">
        <v>4258</v>
      </c>
      <c r="B197" s="4" t="s">
        <v>4259</v>
      </c>
      <c r="C197" s="5">
        <v>2.3652525583189399</v>
      </c>
      <c r="D197" s="7">
        <v>1.2419942407234099</v>
      </c>
      <c r="E197" s="8" t="s">
        <v>83</v>
      </c>
      <c r="F197" s="9" t="s">
        <v>8</v>
      </c>
    </row>
    <row r="198" spans="1:6" ht="20" customHeight="1" x14ac:dyDescent="0.2">
      <c r="A198" s="4" t="s">
        <v>4260</v>
      </c>
      <c r="B198" s="4" t="s">
        <v>4261</v>
      </c>
      <c r="C198" s="5">
        <v>4.6170575320860801</v>
      </c>
      <c r="D198" s="7">
        <v>2.20697370958852</v>
      </c>
      <c r="E198" s="8" t="s">
        <v>83</v>
      </c>
      <c r="F198" s="9" t="s">
        <v>8</v>
      </c>
    </row>
    <row r="199" spans="1:6" ht="20" customHeight="1" x14ac:dyDescent="0.2">
      <c r="A199" s="4" t="s">
        <v>4262</v>
      </c>
      <c r="B199" s="4" t="s">
        <v>4263</v>
      </c>
      <c r="C199" s="5">
        <v>3.3091799736969598</v>
      </c>
      <c r="D199" s="7">
        <v>1.72647375647347</v>
      </c>
      <c r="E199" s="8" t="s">
        <v>83</v>
      </c>
      <c r="F199" s="9" t="s">
        <v>8</v>
      </c>
    </row>
    <row r="200" spans="1:6" ht="20" customHeight="1" x14ac:dyDescent="0.2">
      <c r="A200" s="4" t="s">
        <v>4264</v>
      </c>
      <c r="B200" s="4" t="s">
        <v>4265</v>
      </c>
      <c r="C200" s="5">
        <v>0.16853566166145101</v>
      </c>
      <c r="D200" s="7">
        <v>-2.5688742010557699</v>
      </c>
      <c r="E200" s="8" t="s">
        <v>83</v>
      </c>
      <c r="F200" s="9" t="s">
        <v>8</v>
      </c>
    </row>
    <row r="201" spans="1:6" ht="20" customHeight="1" x14ac:dyDescent="0.2">
      <c r="A201" s="4" t="s">
        <v>4266</v>
      </c>
      <c r="B201" s="4" t="s">
        <v>4267</v>
      </c>
      <c r="C201" s="5">
        <v>2.0324436585097199</v>
      </c>
      <c r="D201" s="7">
        <v>1.0232153598204801</v>
      </c>
      <c r="E201" s="8" t="s">
        <v>83</v>
      </c>
      <c r="F201" s="9" t="s">
        <v>8</v>
      </c>
    </row>
    <row r="202" spans="1:6" ht="20" customHeight="1" x14ac:dyDescent="0.2">
      <c r="A202" s="4" t="s">
        <v>4268</v>
      </c>
      <c r="B202" s="4" t="s">
        <v>4269</v>
      </c>
      <c r="C202" s="5">
        <v>3.1915985771688402</v>
      </c>
      <c r="D202" s="7">
        <v>1.6742792082186799</v>
      </c>
      <c r="E202" s="8" t="s">
        <v>83</v>
      </c>
      <c r="F202" s="9" t="s">
        <v>8</v>
      </c>
    </row>
    <row r="203" spans="1:6" ht="20" customHeight="1" x14ac:dyDescent="0.2">
      <c r="A203" s="4" t="s">
        <v>4270</v>
      </c>
      <c r="B203" s="4" t="s">
        <v>4271</v>
      </c>
      <c r="C203" s="5">
        <v>2.49452623290945</v>
      </c>
      <c r="D203" s="7">
        <v>1.3187658410798999</v>
      </c>
      <c r="E203" s="8" t="s">
        <v>83</v>
      </c>
      <c r="F203" s="9" t="s">
        <v>8</v>
      </c>
    </row>
    <row r="204" spans="1:6" ht="20" customHeight="1" x14ac:dyDescent="0.2">
      <c r="A204" s="4" t="s">
        <v>4272</v>
      </c>
      <c r="B204" s="4" t="s">
        <v>4273</v>
      </c>
      <c r="C204" s="5">
        <v>0.121434577857743</v>
      </c>
      <c r="D204" s="7">
        <v>-3.0417488149665299</v>
      </c>
      <c r="E204" s="8" t="s">
        <v>83</v>
      </c>
      <c r="F204" s="9" t="s">
        <v>8</v>
      </c>
    </row>
    <row r="205" spans="1:6" ht="20" customHeight="1" x14ac:dyDescent="0.2">
      <c r="A205" s="4" t="s">
        <v>4274</v>
      </c>
      <c r="B205" s="4" t="s">
        <v>4275</v>
      </c>
      <c r="C205" s="5">
        <v>0.139764363022961</v>
      </c>
      <c r="D205" s="7">
        <v>-2.8389315442179601</v>
      </c>
      <c r="E205" s="8" t="s">
        <v>83</v>
      </c>
      <c r="F205" s="9" t="s">
        <v>8</v>
      </c>
    </row>
    <row r="206" spans="1:6" ht="20" customHeight="1" x14ac:dyDescent="0.2">
      <c r="A206" s="4" t="s">
        <v>4276</v>
      </c>
      <c r="B206" s="4" t="s">
        <v>4277</v>
      </c>
      <c r="C206" s="5">
        <v>3.2479169699816399</v>
      </c>
      <c r="D206" s="7">
        <v>1.6995147518190099</v>
      </c>
      <c r="E206" s="8" t="s">
        <v>83</v>
      </c>
      <c r="F206" s="9" t="s">
        <v>8</v>
      </c>
    </row>
    <row r="207" spans="1:6" ht="20" customHeight="1" x14ac:dyDescent="0.2">
      <c r="A207" s="4" t="s">
        <v>4278</v>
      </c>
      <c r="B207" s="4" t="s">
        <v>4279</v>
      </c>
      <c r="C207" s="5">
        <v>2.2010328541437398</v>
      </c>
      <c r="D207" s="7">
        <v>1.1381806800575001</v>
      </c>
      <c r="E207" s="8" t="s">
        <v>83</v>
      </c>
      <c r="F207" s="9" t="s">
        <v>8</v>
      </c>
    </row>
    <row r="208" spans="1:6" ht="20" customHeight="1" x14ac:dyDescent="0.2">
      <c r="A208" s="4" t="s">
        <v>4280</v>
      </c>
      <c r="B208" s="4" t="s">
        <v>4281</v>
      </c>
      <c r="C208" s="5">
        <v>2.29875038106116</v>
      </c>
      <c r="D208" s="7">
        <v>1.2008498137910999</v>
      </c>
      <c r="E208" s="8" t="s">
        <v>83</v>
      </c>
      <c r="F208" s="9" t="s">
        <v>8</v>
      </c>
    </row>
    <row r="209" spans="1:6" ht="20" customHeight="1" x14ac:dyDescent="0.2">
      <c r="A209" s="4" t="s">
        <v>4282</v>
      </c>
      <c r="B209" s="4" t="s">
        <v>4283</v>
      </c>
      <c r="C209" s="5">
        <v>11.9439002554219</v>
      </c>
      <c r="D209" s="7">
        <v>3.57820211744759</v>
      </c>
      <c r="E209" s="8" t="s">
        <v>83</v>
      </c>
      <c r="F209" s="9" t="s">
        <v>8</v>
      </c>
    </row>
    <row r="210" spans="1:6" ht="20" customHeight="1" x14ac:dyDescent="0.2">
      <c r="A210" s="4" t="s">
        <v>4284</v>
      </c>
      <c r="B210" s="4" t="s">
        <v>4285</v>
      </c>
      <c r="C210" s="5">
        <v>4.7709263095817098</v>
      </c>
      <c r="D210" s="7">
        <v>2.2542694030226902</v>
      </c>
      <c r="E210" s="8" t="s">
        <v>83</v>
      </c>
      <c r="F210" s="9" t="s">
        <v>8</v>
      </c>
    </row>
    <row r="211" spans="1:6" ht="20" customHeight="1" x14ac:dyDescent="0.2">
      <c r="A211" s="4" t="s">
        <v>4286</v>
      </c>
      <c r="B211" s="4" t="s">
        <v>4287</v>
      </c>
      <c r="C211" s="5">
        <v>0.23585839294119601</v>
      </c>
      <c r="D211" s="7">
        <v>-2.08400715529099</v>
      </c>
      <c r="E211" s="8" t="s">
        <v>83</v>
      </c>
      <c r="F211" s="9" t="s">
        <v>8</v>
      </c>
    </row>
    <row r="212" spans="1:6" ht="20" customHeight="1" x14ac:dyDescent="0.2">
      <c r="A212" s="4" t="s">
        <v>4288</v>
      </c>
      <c r="B212" s="4" t="s">
        <v>4289</v>
      </c>
      <c r="C212" s="5">
        <v>2.3944569223276799</v>
      </c>
      <c r="D212" s="7">
        <v>1.25969848088472</v>
      </c>
      <c r="E212" s="8" t="s">
        <v>83</v>
      </c>
      <c r="F212" s="9" t="s">
        <v>8</v>
      </c>
    </row>
    <row r="213" spans="1:6" ht="20" customHeight="1" x14ac:dyDescent="0.2">
      <c r="A213" s="4" t="s">
        <v>4290</v>
      </c>
      <c r="B213" s="4" t="s">
        <v>4291</v>
      </c>
      <c r="C213" s="5">
        <v>2.5300052178224299</v>
      </c>
      <c r="D213" s="7">
        <v>1.3391403603025001</v>
      </c>
      <c r="E213" s="8" t="s">
        <v>83</v>
      </c>
      <c r="F213" s="9" t="s">
        <v>8</v>
      </c>
    </row>
    <row r="214" spans="1:6" ht="20" customHeight="1" x14ac:dyDescent="0.2">
      <c r="A214" s="4" t="s">
        <v>4292</v>
      </c>
      <c r="B214" s="4" t="s">
        <v>4293</v>
      </c>
      <c r="C214" s="5">
        <v>2.4241038281043101</v>
      </c>
      <c r="D214" s="7">
        <v>1.2774514929871099</v>
      </c>
      <c r="E214" s="8" t="s">
        <v>83</v>
      </c>
      <c r="F214" s="9" t="s">
        <v>8</v>
      </c>
    </row>
    <row r="215" spans="1:6" ht="20" customHeight="1" x14ac:dyDescent="0.2">
      <c r="A215" s="4" t="s">
        <v>4294</v>
      </c>
      <c r="B215" s="4" t="s">
        <v>4295</v>
      </c>
      <c r="C215" s="5">
        <v>2.16490926078496</v>
      </c>
      <c r="D215" s="7">
        <v>1.11430655762685</v>
      </c>
      <c r="E215" s="8" t="s">
        <v>83</v>
      </c>
      <c r="F215" s="9" t="s">
        <v>8</v>
      </c>
    </row>
    <row r="216" spans="1:6" ht="20" customHeight="1" x14ac:dyDescent="0.2">
      <c r="A216" s="4" t="s">
        <v>4296</v>
      </c>
      <c r="B216" s="4" t="s">
        <v>4297</v>
      </c>
      <c r="C216" s="5">
        <v>2.46296419764449</v>
      </c>
      <c r="D216" s="7">
        <v>1.3003956565595001</v>
      </c>
      <c r="E216" s="8" t="s">
        <v>83</v>
      </c>
      <c r="F216" s="9" t="s">
        <v>8</v>
      </c>
    </row>
    <row r="217" spans="1:6" ht="20" customHeight="1" x14ac:dyDescent="0.2">
      <c r="A217" s="4" t="s">
        <v>4298</v>
      </c>
      <c r="B217" s="4" t="s">
        <v>4299</v>
      </c>
      <c r="C217" s="5">
        <v>2.0725978529418301</v>
      </c>
      <c r="D217" s="7">
        <v>1.05144021685797</v>
      </c>
      <c r="E217" s="8" t="s">
        <v>83</v>
      </c>
      <c r="F217" s="9" t="s">
        <v>8</v>
      </c>
    </row>
    <row r="218" spans="1:6" ht="20" customHeight="1" x14ac:dyDescent="0.2">
      <c r="A218" s="4" t="s">
        <v>4300</v>
      </c>
      <c r="B218" s="4" t="s">
        <v>4301</v>
      </c>
      <c r="C218" s="5">
        <v>2.0584017683820601</v>
      </c>
      <c r="D218" s="7">
        <v>1.0415246016105699</v>
      </c>
      <c r="E218" s="8" t="s">
        <v>83</v>
      </c>
      <c r="F218" s="9" t="s">
        <v>8</v>
      </c>
    </row>
    <row r="219" spans="1:6" ht="20" customHeight="1" x14ac:dyDescent="0.2">
      <c r="A219" s="4" t="s">
        <v>4302</v>
      </c>
      <c r="B219" s="4" t="s">
        <v>4303</v>
      </c>
      <c r="C219" s="5">
        <v>4.6328720674138699</v>
      </c>
      <c r="D219" s="7">
        <v>2.2119068441980998</v>
      </c>
      <c r="E219" s="8" t="s">
        <v>83</v>
      </c>
      <c r="F219" s="9" t="s">
        <v>8</v>
      </c>
    </row>
    <row r="220" spans="1:6" ht="20" customHeight="1" x14ac:dyDescent="0.2">
      <c r="A220" s="4" t="s">
        <v>4304</v>
      </c>
      <c r="B220" s="4" t="s">
        <v>4305</v>
      </c>
      <c r="C220" s="5">
        <v>2.0848270563981699</v>
      </c>
      <c r="D220" s="7">
        <v>1.0599277120991599</v>
      </c>
      <c r="E220" s="8" t="s">
        <v>83</v>
      </c>
      <c r="F220" s="9" t="s">
        <v>8</v>
      </c>
    </row>
    <row r="221" spans="1:6" ht="20" customHeight="1" x14ac:dyDescent="0.2">
      <c r="A221" s="4" t="s">
        <v>4306</v>
      </c>
      <c r="B221" s="4" t="s">
        <v>4307</v>
      </c>
      <c r="C221" s="5">
        <v>2.0583205431954701</v>
      </c>
      <c r="D221" s="7">
        <v>1.0414676712834601</v>
      </c>
      <c r="E221" s="8" t="s">
        <v>83</v>
      </c>
      <c r="F221" s="9" t="s">
        <v>8</v>
      </c>
    </row>
    <row r="222" spans="1:6" ht="20" customHeight="1" x14ac:dyDescent="0.2">
      <c r="A222" s="4" t="s">
        <v>4308</v>
      </c>
      <c r="B222" s="4" t="s">
        <v>4309</v>
      </c>
      <c r="C222" s="5">
        <v>4.1692256371975702</v>
      </c>
      <c r="D222" s="7">
        <v>2.0597794524670401</v>
      </c>
      <c r="E222" s="8" t="s">
        <v>83</v>
      </c>
      <c r="F222" s="9" t="s">
        <v>8</v>
      </c>
    </row>
    <row r="223" spans="1:6" ht="20" customHeight="1" x14ac:dyDescent="0.2">
      <c r="A223" s="4" t="s">
        <v>4310</v>
      </c>
      <c r="B223" s="4" t="s">
        <v>4311</v>
      </c>
      <c r="C223" s="5">
        <v>4.5596710001971203</v>
      </c>
      <c r="D223" s="7">
        <v>2.18892973151556</v>
      </c>
      <c r="E223" s="8" t="s">
        <v>83</v>
      </c>
      <c r="F223" s="9" t="s">
        <v>8</v>
      </c>
    </row>
    <row r="224" spans="1:6" ht="20" customHeight="1" x14ac:dyDescent="0.2">
      <c r="A224" s="4" t="s">
        <v>4312</v>
      </c>
      <c r="B224" s="4" t="s">
        <v>4313</v>
      </c>
      <c r="C224" s="5">
        <v>8.5370258969788804</v>
      </c>
      <c r="D224" s="7">
        <v>3.0937335556786101</v>
      </c>
      <c r="E224" s="8" t="s">
        <v>83</v>
      </c>
      <c r="F224" s="9" t="s">
        <v>8</v>
      </c>
    </row>
    <row r="225" spans="1:6" ht="20" customHeight="1" x14ac:dyDescent="0.2">
      <c r="A225" s="4" t="s">
        <v>4314</v>
      </c>
      <c r="B225" s="4" t="s">
        <v>4315</v>
      </c>
      <c r="C225" s="5">
        <v>3.84547732390388</v>
      </c>
      <c r="D225" s="7">
        <v>1.94316268533629</v>
      </c>
      <c r="E225" s="8" t="s">
        <v>83</v>
      </c>
      <c r="F225" s="9" t="s">
        <v>8</v>
      </c>
    </row>
    <row r="226" spans="1:6" ht="20" customHeight="1" x14ac:dyDescent="0.2">
      <c r="A226" s="4" t="s">
        <v>4316</v>
      </c>
      <c r="B226" s="4" t="s">
        <v>4317</v>
      </c>
      <c r="C226" s="5">
        <v>0.267813029082698</v>
      </c>
      <c r="D226" s="7">
        <v>-1.90070194551807</v>
      </c>
      <c r="E226" s="8" t="s">
        <v>83</v>
      </c>
      <c r="F226" s="9" t="s">
        <v>8</v>
      </c>
    </row>
    <row r="227" spans="1:6" ht="20" customHeight="1" x14ac:dyDescent="0.2">
      <c r="A227" s="4" t="s">
        <v>4318</v>
      </c>
      <c r="B227" s="4" t="s">
        <v>4319</v>
      </c>
      <c r="C227" s="5">
        <v>2.51835276341613</v>
      </c>
      <c r="D227" s="7">
        <v>1.33248038567198</v>
      </c>
      <c r="E227" s="8" t="s">
        <v>83</v>
      </c>
      <c r="F227" s="9" t="s">
        <v>8</v>
      </c>
    </row>
    <row r="228" spans="1:6" ht="20" customHeight="1" x14ac:dyDescent="0.2">
      <c r="A228" s="4" t="s">
        <v>4320</v>
      </c>
      <c r="B228" s="4" t="s">
        <v>4321</v>
      </c>
      <c r="C228" s="5">
        <v>4.2460497107183199</v>
      </c>
      <c r="D228" s="7">
        <v>2.0861212617253901</v>
      </c>
      <c r="E228" s="8" t="s">
        <v>83</v>
      </c>
      <c r="F228" s="9" t="s">
        <v>8</v>
      </c>
    </row>
    <row r="229" spans="1:6" ht="20" customHeight="1" x14ac:dyDescent="0.2">
      <c r="A229" s="4" t="s">
        <v>4322</v>
      </c>
      <c r="B229" s="4" t="s">
        <v>4323</v>
      </c>
      <c r="C229" s="5">
        <v>2.0341019130804501</v>
      </c>
      <c r="D229" s="7">
        <v>1.02439196327233</v>
      </c>
      <c r="E229" s="8" t="s">
        <v>83</v>
      </c>
      <c r="F229" s="9" t="s">
        <v>8</v>
      </c>
    </row>
    <row r="230" spans="1:6" ht="20" customHeight="1" x14ac:dyDescent="0.2">
      <c r="A230" s="4" t="s">
        <v>4324</v>
      </c>
      <c r="B230" s="4" t="s">
        <v>4325</v>
      </c>
      <c r="C230" s="5">
        <v>3.4606300550767699</v>
      </c>
      <c r="D230" s="7">
        <v>1.7910347241579001</v>
      </c>
      <c r="E230" s="8" t="s">
        <v>83</v>
      </c>
      <c r="F230" s="9" t="s">
        <v>8</v>
      </c>
    </row>
    <row r="231" spans="1:6" ht="20" customHeight="1" x14ac:dyDescent="0.2">
      <c r="A231" s="4" t="s">
        <v>4326</v>
      </c>
      <c r="B231" s="4" t="s">
        <v>4327</v>
      </c>
      <c r="C231" s="5">
        <v>2.37601156813309</v>
      </c>
      <c r="D231" s="7">
        <v>1.24854186023279</v>
      </c>
      <c r="E231" s="8" t="s">
        <v>83</v>
      </c>
      <c r="F231" s="9" t="s">
        <v>8</v>
      </c>
    </row>
    <row r="232" spans="1:6" ht="20" customHeight="1" x14ac:dyDescent="0.2">
      <c r="A232" s="4" t="s">
        <v>4328</v>
      </c>
      <c r="B232" s="4" t="s">
        <v>4329</v>
      </c>
      <c r="C232" s="5">
        <v>5.0462582034493497</v>
      </c>
      <c r="D232" s="7">
        <v>2.3352140270247999</v>
      </c>
      <c r="E232" s="8" t="s">
        <v>83</v>
      </c>
      <c r="F232" s="9" t="s">
        <v>8</v>
      </c>
    </row>
    <row r="233" spans="1:6" ht="20" customHeight="1" x14ac:dyDescent="0.2">
      <c r="A233" s="4" t="s">
        <v>4330</v>
      </c>
      <c r="B233" s="4" t="s">
        <v>4331</v>
      </c>
      <c r="C233" s="5">
        <v>2.4097541994696199</v>
      </c>
      <c r="D233" s="7">
        <v>1.2688859957119101</v>
      </c>
      <c r="E233" s="8" t="s">
        <v>83</v>
      </c>
      <c r="F233" s="9" t="s">
        <v>8</v>
      </c>
    </row>
    <row r="234" spans="1:6" ht="20" customHeight="1" x14ac:dyDescent="0.2">
      <c r="A234" s="4" t="s">
        <v>4332</v>
      </c>
      <c r="B234" s="4" t="s">
        <v>4333</v>
      </c>
      <c r="C234" s="5">
        <v>2.1053197582497898</v>
      </c>
      <c r="D234" s="7">
        <v>1.0740393680218701</v>
      </c>
      <c r="E234" s="8" t="s">
        <v>83</v>
      </c>
      <c r="F234" s="9" t="s">
        <v>8</v>
      </c>
    </row>
    <row r="235" spans="1:6" ht="20" customHeight="1" x14ac:dyDescent="0.2">
      <c r="A235" s="4" t="s">
        <v>4334</v>
      </c>
      <c r="B235" s="4" t="s">
        <v>4335</v>
      </c>
      <c r="C235" s="5">
        <v>0.429771275732722</v>
      </c>
      <c r="D235" s="7">
        <v>-1.2183590331146401</v>
      </c>
      <c r="E235" s="8" t="s">
        <v>83</v>
      </c>
      <c r="F235" s="9" t="s">
        <v>8</v>
      </c>
    </row>
    <row r="236" spans="1:6" ht="20" customHeight="1" x14ac:dyDescent="0.2">
      <c r="A236" s="4" t="s">
        <v>4336</v>
      </c>
      <c r="B236" s="4" t="s">
        <v>4337</v>
      </c>
      <c r="C236" s="5">
        <v>2.1750155916905398</v>
      </c>
      <c r="D236" s="7">
        <v>1.1210257430183801</v>
      </c>
      <c r="E236" s="8" t="s">
        <v>83</v>
      </c>
      <c r="F236" s="9" t="s">
        <v>8</v>
      </c>
    </row>
    <row r="237" spans="1:6" ht="20" customHeight="1" x14ac:dyDescent="0.2">
      <c r="A237" s="4" t="s">
        <v>4338</v>
      </c>
      <c r="B237" s="4" t="s">
        <v>4339</v>
      </c>
      <c r="C237" s="5">
        <v>2.1741407449546699</v>
      </c>
      <c r="D237" s="7">
        <v>1.12044533754811</v>
      </c>
      <c r="E237" s="8" t="s">
        <v>83</v>
      </c>
      <c r="F237" s="9" t="s">
        <v>8</v>
      </c>
    </row>
    <row r="238" spans="1:6" ht="20" customHeight="1" x14ac:dyDescent="0.2">
      <c r="A238" s="4" t="s">
        <v>4340</v>
      </c>
      <c r="B238" s="4" t="s">
        <v>4341</v>
      </c>
      <c r="C238" s="5">
        <v>2.2264013647345502</v>
      </c>
      <c r="D238" s="7">
        <v>1.15471369812242</v>
      </c>
      <c r="E238" s="8" t="s">
        <v>83</v>
      </c>
      <c r="F238" s="9" t="s">
        <v>8</v>
      </c>
    </row>
    <row r="239" spans="1:6" ht="20" customHeight="1" x14ac:dyDescent="0.2">
      <c r="A239" s="4" t="s">
        <v>4342</v>
      </c>
      <c r="B239" s="4" t="s">
        <v>4343</v>
      </c>
      <c r="C239" s="5">
        <v>2.3243821800631999</v>
      </c>
      <c r="D239" s="7">
        <v>1.2168472993580799</v>
      </c>
      <c r="E239" s="8" t="s">
        <v>83</v>
      </c>
      <c r="F239" s="9" t="s">
        <v>8</v>
      </c>
    </row>
    <row r="240" spans="1:6" ht="20" customHeight="1" x14ac:dyDescent="0.2">
      <c r="A240" s="4" t="s">
        <v>4344</v>
      </c>
      <c r="B240" s="4" t="s">
        <v>4345</v>
      </c>
      <c r="C240" s="5">
        <v>0.20244633606510901</v>
      </c>
      <c r="D240" s="7">
        <v>-2.3043885619669902</v>
      </c>
      <c r="E240" s="8" t="s">
        <v>83</v>
      </c>
      <c r="F240" s="9" t="s">
        <v>8</v>
      </c>
    </row>
    <row r="241" spans="1:6" ht="20" customHeight="1" x14ac:dyDescent="0.2">
      <c r="A241" s="4" t="s">
        <v>4346</v>
      </c>
      <c r="B241" s="4" t="s">
        <v>4347</v>
      </c>
      <c r="C241" s="5">
        <v>2.8541386850346102</v>
      </c>
      <c r="D241" s="7">
        <v>1.5130554383002099</v>
      </c>
      <c r="E241" s="8" t="s">
        <v>83</v>
      </c>
      <c r="F241" s="9" t="s">
        <v>8</v>
      </c>
    </row>
    <row r="242" spans="1:6" ht="20" customHeight="1" x14ac:dyDescent="0.2">
      <c r="A242" s="4" t="s">
        <v>4348</v>
      </c>
      <c r="B242" s="4" t="s">
        <v>4349</v>
      </c>
      <c r="C242" s="5">
        <v>2.14575822649069</v>
      </c>
      <c r="D242" s="7">
        <v>1.10148752945277</v>
      </c>
      <c r="E242" s="8" t="s">
        <v>83</v>
      </c>
      <c r="F242" s="9" t="s">
        <v>8</v>
      </c>
    </row>
    <row r="243" spans="1:6" ht="20" customHeight="1" x14ac:dyDescent="0.2">
      <c r="A243" s="4" t="s">
        <v>4350</v>
      </c>
      <c r="B243" s="4" t="s">
        <v>4351</v>
      </c>
      <c r="C243" s="5">
        <v>2.34676631594039</v>
      </c>
      <c r="D243" s="7">
        <v>1.23067418970138</v>
      </c>
      <c r="E243" s="8" t="s">
        <v>83</v>
      </c>
      <c r="F243" s="9" t="s">
        <v>8</v>
      </c>
    </row>
    <row r="244" spans="1:6" ht="20" customHeight="1" x14ac:dyDescent="0.2">
      <c r="A244" s="4" t="s">
        <v>4352</v>
      </c>
      <c r="B244" s="4" t="s">
        <v>4353</v>
      </c>
      <c r="C244" s="5">
        <v>25.4460480958926</v>
      </c>
      <c r="D244" s="7">
        <v>4.6693697105139602</v>
      </c>
      <c r="E244" s="8" t="s">
        <v>83</v>
      </c>
      <c r="F244" s="9" t="s">
        <v>8</v>
      </c>
    </row>
    <row r="245" spans="1:6" ht="20" customHeight="1" x14ac:dyDescent="0.2">
      <c r="A245" s="4" t="s">
        <v>4354</v>
      </c>
      <c r="B245" s="4" t="s">
        <v>4355</v>
      </c>
      <c r="C245" s="5">
        <v>16.813996612431001</v>
      </c>
      <c r="D245" s="7">
        <v>4.07159078243685</v>
      </c>
      <c r="E245" s="8" t="s">
        <v>83</v>
      </c>
      <c r="F245" s="9" t="s">
        <v>8</v>
      </c>
    </row>
    <row r="246" spans="1:6" ht="20" customHeight="1" x14ac:dyDescent="0.2">
      <c r="A246" s="4" t="s">
        <v>4356</v>
      </c>
      <c r="B246" s="4" t="s">
        <v>4357</v>
      </c>
      <c r="C246" s="5">
        <v>0.40912978550518098</v>
      </c>
      <c r="D246" s="7">
        <v>-1.28936952261772</v>
      </c>
      <c r="E246" s="8" t="s">
        <v>83</v>
      </c>
      <c r="F246" s="9" t="s">
        <v>8</v>
      </c>
    </row>
    <row r="247" spans="1:6" ht="20" customHeight="1" x14ac:dyDescent="0.2">
      <c r="A247" s="4" t="s">
        <v>4358</v>
      </c>
      <c r="B247" s="4" t="s">
        <v>4359</v>
      </c>
      <c r="C247" s="5">
        <v>2.3826675029561701</v>
      </c>
      <c r="D247" s="7">
        <v>1.2525776400280699</v>
      </c>
      <c r="E247" s="8" t="s">
        <v>83</v>
      </c>
      <c r="F247" s="9" t="s">
        <v>8</v>
      </c>
    </row>
    <row r="248" spans="1:6" ht="20" customHeight="1" x14ac:dyDescent="0.2">
      <c r="A248" s="4" t="s">
        <v>4360</v>
      </c>
      <c r="B248" s="4" t="s">
        <v>4361</v>
      </c>
      <c r="C248" s="5">
        <v>0.413762043828519</v>
      </c>
      <c r="D248" s="7">
        <v>-1.27312678823931</v>
      </c>
      <c r="E248" s="8" t="s">
        <v>83</v>
      </c>
      <c r="F248" s="9" t="s">
        <v>8</v>
      </c>
    </row>
    <row r="249" spans="1:6" ht="20" customHeight="1" x14ac:dyDescent="0.2">
      <c r="A249" s="4" t="s">
        <v>4362</v>
      </c>
      <c r="B249" s="4" t="s">
        <v>4363</v>
      </c>
      <c r="C249" s="5">
        <v>2.2709737458569301</v>
      </c>
      <c r="D249" s="7">
        <v>1.1833110275151</v>
      </c>
      <c r="E249" s="8" t="s">
        <v>83</v>
      </c>
      <c r="F249" s="9" t="s">
        <v>8</v>
      </c>
    </row>
    <row r="250" spans="1:6" ht="20" customHeight="1" x14ac:dyDescent="0.2">
      <c r="A250" s="4" t="s">
        <v>4364</v>
      </c>
      <c r="B250" s="4" t="s">
        <v>4365</v>
      </c>
      <c r="C250" s="5">
        <v>4.1679538875242503</v>
      </c>
      <c r="D250" s="7">
        <v>2.05933931633809</v>
      </c>
      <c r="E250" s="8" t="s">
        <v>83</v>
      </c>
      <c r="F250" s="9" t="s">
        <v>8</v>
      </c>
    </row>
    <row r="251" spans="1:6" ht="20" customHeight="1" x14ac:dyDescent="0.2">
      <c r="A251" s="4" t="s">
        <v>4366</v>
      </c>
      <c r="B251" s="4" t="s">
        <v>4367</v>
      </c>
      <c r="C251" s="5">
        <v>2.1380523193508401</v>
      </c>
      <c r="D251" s="7">
        <v>1.0962971570548801</v>
      </c>
      <c r="E251" s="8" t="s">
        <v>83</v>
      </c>
      <c r="F251" s="9" t="s">
        <v>8</v>
      </c>
    </row>
    <row r="252" spans="1:6" ht="20" customHeight="1" x14ac:dyDescent="0.2">
      <c r="A252" s="4" t="s">
        <v>4368</v>
      </c>
      <c r="B252" s="4" t="s">
        <v>4369</v>
      </c>
      <c r="C252" s="5">
        <v>2.4221289909853101</v>
      </c>
      <c r="D252" s="7">
        <v>1.2762756981038701</v>
      </c>
      <c r="E252" s="8" t="s">
        <v>83</v>
      </c>
      <c r="F252" s="9" t="s">
        <v>8</v>
      </c>
    </row>
    <row r="253" spans="1:6" ht="20" customHeight="1" x14ac:dyDescent="0.2">
      <c r="A253" s="4" t="s">
        <v>4370</v>
      </c>
      <c r="B253" s="4" t="s">
        <v>4371</v>
      </c>
      <c r="C253" s="5">
        <v>2.65522871573038</v>
      </c>
      <c r="D253" s="7">
        <v>1.40883613705137</v>
      </c>
      <c r="E253" s="8" t="s">
        <v>83</v>
      </c>
      <c r="F253" s="9" t="s">
        <v>8</v>
      </c>
    </row>
    <row r="254" spans="1:6" ht="20" customHeight="1" x14ac:dyDescent="0.2">
      <c r="A254" s="4" t="s">
        <v>4372</v>
      </c>
      <c r="B254" s="4" t="s">
        <v>4373</v>
      </c>
      <c r="C254" s="5">
        <v>3.5306321882152498</v>
      </c>
      <c r="D254" s="7">
        <v>1.81992653282869</v>
      </c>
      <c r="E254" s="8" t="s">
        <v>83</v>
      </c>
      <c r="F254" s="9" t="s">
        <v>8</v>
      </c>
    </row>
    <row r="255" spans="1:6" ht="20" customHeight="1" x14ac:dyDescent="0.2">
      <c r="A255" s="4" t="s">
        <v>4374</v>
      </c>
      <c r="B255" s="4" t="s">
        <v>4375</v>
      </c>
      <c r="C255" s="5">
        <v>44.847521671248202</v>
      </c>
      <c r="D255" s="7">
        <v>5.48695635714693</v>
      </c>
      <c r="E255" s="8" t="s">
        <v>83</v>
      </c>
      <c r="F255" s="9" t="s">
        <v>8</v>
      </c>
    </row>
    <row r="256" spans="1:6" ht="20" customHeight="1" x14ac:dyDescent="0.2">
      <c r="A256" s="4" t="s">
        <v>4376</v>
      </c>
      <c r="B256" s="4" t="s">
        <v>4377</v>
      </c>
      <c r="C256" s="5">
        <v>2.34011272836976</v>
      </c>
      <c r="D256" s="7">
        <v>1.2265780292713999</v>
      </c>
      <c r="E256" s="8" t="s">
        <v>83</v>
      </c>
      <c r="F256" s="9" t="s">
        <v>8</v>
      </c>
    </row>
    <row r="257" spans="1:6" ht="20" customHeight="1" x14ac:dyDescent="0.2">
      <c r="A257" s="4" t="s">
        <v>4378</v>
      </c>
      <c r="B257" s="4" t="s">
        <v>4379</v>
      </c>
      <c r="C257" s="5">
        <v>2.4625990968215601</v>
      </c>
      <c r="D257" s="7">
        <v>1.3001817808599601</v>
      </c>
      <c r="E257" s="8" t="s">
        <v>83</v>
      </c>
      <c r="F257" s="9" t="s">
        <v>8</v>
      </c>
    </row>
    <row r="258" spans="1:6" ht="20" customHeight="1" x14ac:dyDescent="0.2">
      <c r="A258" s="4" t="s">
        <v>4380</v>
      </c>
      <c r="B258" s="4" t="s">
        <v>4381</v>
      </c>
      <c r="C258" s="5">
        <v>2.1008364600060498</v>
      </c>
      <c r="D258" s="7">
        <v>1.07096385952578</v>
      </c>
      <c r="E258" s="8" t="s">
        <v>83</v>
      </c>
      <c r="F258" s="9" t="s">
        <v>8</v>
      </c>
    </row>
    <row r="259" spans="1:6" ht="20" customHeight="1" x14ac:dyDescent="0.2">
      <c r="A259" s="4" t="s">
        <v>4382</v>
      </c>
      <c r="B259" s="4" t="s">
        <v>4383</v>
      </c>
      <c r="C259" s="5">
        <v>3.2085042992181698</v>
      </c>
      <c r="D259" s="7">
        <v>1.6819009163569101</v>
      </c>
      <c r="E259" s="8" t="s">
        <v>83</v>
      </c>
      <c r="F259" s="9" t="s">
        <v>8</v>
      </c>
    </row>
    <row r="260" spans="1:6" ht="20" customHeight="1" x14ac:dyDescent="0.2">
      <c r="A260" s="4" t="s">
        <v>4384</v>
      </c>
      <c r="B260" s="4" t="s">
        <v>4385</v>
      </c>
      <c r="C260" s="5">
        <v>27.383179086559899</v>
      </c>
      <c r="D260" s="7">
        <v>4.7752180428041804</v>
      </c>
      <c r="E260" s="8" t="s">
        <v>83</v>
      </c>
      <c r="F260" s="9" t="s">
        <v>8</v>
      </c>
    </row>
    <row r="261" spans="1:6" ht="20" customHeight="1" x14ac:dyDescent="0.2">
      <c r="A261" s="4" t="s">
        <v>4386</v>
      </c>
      <c r="B261" s="4" t="s">
        <v>4387</v>
      </c>
      <c r="C261" s="5">
        <v>3.3552818194857901</v>
      </c>
      <c r="D261" s="7">
        <v>1.74643394749825</v>
      </c>
      <c r="E261" s="8" t="s">
        <v>83</v>
      </c>
      <c r="F261" s="9" t="s">
        <v>8</v>
      </c>
    </row>
    <row r="262" spans="1:6" ht="20" customHeight="1" x14ac:dyDescent="0.2">
      <c r="A262" s="4" t="s">
        <v>4388</v>
      </c>
      <c r="B262" s="4" t="s">
        <v>4389</v>
      </c>
      <c r="C262" s="5">
        <v>2.2270175050117</v>
      </c>
      <c r="D262" s="7">
        <v>1.15511289817704</v>
      </c>
      <c r="E262" s="8" t="s">
        <v>83</v>
      </c>
      <c r="F262" s="9" t="s">
        <v>8</v>
      </c>
    </row>
    <row r="263" spans="1:6" ht="20" customHeight="1" x14ac:dyDescent="0.2">
      <c r="A263" s="4" t="s">
        <v>4390</v>
      </c>
      <c r="B263" s="4" t="s">
        <v>4391</v>
      </c>
      <c r="C263" s="5">
        <v>2.2485218202351098</v>
      </c>
      <c r="D263" s="7">
        <v>1.1689768843592701</v>
      </c>
      <c r="E263" s="8" t="s">
        <v>83</v>
      </c>
      <c r="F263" s="9" t="s">
        <v>8</v>
      </c>
    </row>
    <row r="264" spans="1:6" ht="20" customHeight="1" x14ac:dyDescent="0.2">
      <c r="A264" s="4" t="s">
        <v>4392</v>
      </c>
      <c r="B264" s="4" t="s">
        <v>4393</v>
      </c>
      <c r="C264" s="5">
        <v>2.0845991954145702</v>
      </c>
      <c r="D264" s="7">
        <v>1.05977002425843</v>
      </c>
      <c r="E264" s="8" t="s">
        <v>83</v>
      </c>
      <c r="F264" s="9" t="s">
        <v>8</v>
      </c>
    </row>
    <row r="265" spans="1:6" ht="20" customHeight="1" x14ac:dyDescent="0.2">
      <c r="A265" s="4" t="s">
        <v>4394</v>
      </c>
      <c r="B265" s="4" t="s">
        <v>4395</v>
      </c>
      <c r="C265" s="5">
        <v>11.423692198689899</v>
      </c>
      <c r="D265" s="7">
        <v>3.51395710774533</v>
      </c>
      <c r="E265" s="8" t="s">
        <v>83</v>
      </c>
      <c r="F265" s="9" t="s">
        <v>8</v>
      </c>
    </row>
    <row r="266" spans="1:6" ht="20" customHeight="1" x14ac:dyDescent="0.2">
      <c r="A266" s="4" t="s">
        <v>4396</v>
      </c>
      <c r="B266" s="4" t="s">
        <v>4397</v>
      </c>
      <c r="C266" s="5">
        <v>2.0967816089854199</v>
      </c>
      <c r="D266" s="7">
        <v>1.0681766048578101</v>
      </c>
      <c r="E266" s="8" t="s">
        <v>83</v>
      </c>
      <c r="F266" s="9" t="s">
        <v>8</v>
      </c>
    </row>
    <row r="267" spans="1:6" ht="20" customHeight="1" x14ac:dyDescent="0.2">
      <c r="A267" s="4" t="s">
        <v>4398</v>
      </c>
      <c r="B267" s="4" t="s">
        <v>4399</v>
      </c>
      <c r="C267" s="5">
        <v>0.156071075979825</v>
      </c>
      <c r="D267" s="7">
        <v>-2.6797249016261202</v>
      </c>
      <c r="E267" s="8" t="s">
        <v>83</v>
      </c>
      <c r="F267" s="9" t="s">
        <v>8</v>
      </c>
    </row>
    <row r="268" spans="1:6" ht="20" customHeight="1" x14ac:dyDescent="0.2">
      <c r="A268" s="4" t="s">
        <v>4400</v>
      </c>
      <c r="B268" s="4" t="s">
        <v>4401</v>
      </c>
      <c r="C268" s="5">
        <v>8.0211799913152806</v>
      </c>
      <c r="D268" s="7">
        <v>3.0038144863554499</v>
      </c>
      <c r="E268" s="8" t="s">
        <v>83</v>
      </c>
      <c r="F268" s="9" t="s">
        <v>8</v>
      </c>
    </row>
    <row r="269" spans="1:6" ht="20" customHeight="1" x14ac:dyDescent="0.2">
      <c r="A269" s="4" t="s">
        <v>4402</v>
      </c>
      <c r="B269" s="4" t="s">
        <v>4403</v>
      </c>
      <c r="C269" s="5">
        <v>2.2943703247399401</v>
      </c>
      <c r="D269" s="7">
        <v>1.1980982695345199</v>
      </c>
      <c r="E269" s="8" t="s">
        <v>83</v>
      </c>
      <c r="F269" s="9" t="s">
        <v>8</v>
      </c>
    </row>
    <row r="270" spans="1:6" ht="20" customHeight="1" x14ac:dyDescent="0.2">
      <c r="A270" s="4" t="s">
        <v>4404</v>
      </c>
      <c r="B270" s="4" t="s">
        <v>4405</v>
      </c>
      <c r="C270" s="5">
        <v>2.7473879852575598</v>
      </c>
      <c r="D270" s="7">
        <v>1.45806066173583</v>
      </c>
      <c r="E270" s="8" t="s">
        <v>83</v>
      </c>
      <c r="F270" s="9" t="s">
        <v>8</v>
      </c>
    </row>
    <row r="271" spans="1:6" ht="20" customHeight="1" x14ac:dyDescent="0.2">
      <c r="A271" s="4" t="s">
        <v>4406</v>
      </c>
      <c r="B271" s="4" t="s">
        <v>4407</v>
      </c>
      <c r="C271" s="5">
        <v>4.0613649916546199</v>
      </c>
      <c r="D271" s="7">
        <v>2.02196468694904</v>
      </c>
      <c r="E271" s="8" t="s">
        <v>83</v>
      </c>
      <c r="F271" s="9" t="s">
        <v>8</v>
      </c>
    </row>
    <row r="272" spans="1:6" ht="20" customHeight="1" x14ac:dyDescent="0.2">
      <c r="A272" s="4" t="s">
        <v>4408</v>
      </c>
      <c r="B272" s="4" t="s">
        <v>4409</v>
      </c>
      <c r="C272" s="5">
        <v>0.26385283835282197</v>
      </c>
      <c r="D272" s="7">
        <v>-1.92219459172201</v>
      </c>
      <c r="E272" s="8" t="s">
        <v>83</v>
      </c>
      <c r="F272" s="9" t="s">
        <v>8</v>
      </c>
    </row>
    <row r="273" spans="1:6" ht="20" customHeight="1" x14ac:dyDescent="0.2">
      <c r="A273" s="4" t="s">
        <v>4410</v>
      </c>
      <c r="B273" s="4" t="s">
        <v>4411</v>
      </c>
      <c r="C273" s="5">
        <v>3.6270225213954301</v>
      </c>
      <c r="D273" s="7">
        <v>1.85878570351184</v>
      </c>
      <c r="E273" s="8" t="s">
        <v>83</v>
      </c>
      <c r="F273" s="9" t="s">
        <v>8</v>
      </c>
    </row>
    <row r="274" spans="1:6" ht="20" customHeight="1" x14ac:dyDescent="0.2">
      <c r="A274" s="4" t="s">
        <v>4412</v>
      </c>
      <c r="B274" s="4" t="s">
        <v>4413</v>
      </c>
      <c r="C274" s="5">
        <v>2.4019822636574699</v>
      </c>
      <c r="D274" s="7">
        <v>1.2642254981593299</v>
      </c>
      <c r="E274" s="8" t="s">
        <v>83</v>
      </c>
      <c r="F274" s="9" t="s">
        <v>8</v>
      </c>
    </row>
    <row r="275" spans="1:6" ht="20" customHeight="1" x14ac:dyDescent="0.2">
      <c r="A275" s="4" t="s">
        <v>4414</v>
      </c>
      <c r="B275" s="4" t="s">
        <v>4415</v>
      </c>
      <c r="C275" s="5">
        <v>2.0041321664626</v>
      </c>
      <c r="D275" s="7">
        <v>1.0029776530504699</v>
      </c>
      <c r="E275" s="8" t="s">
        <v>83</v>
      </c>
      <c r="F275" s="9" t="s">
        <v>8</v>
      </c>
    </row>
    <row r="276" spans="1:6" ht="20" customHeight="1" x14ac:dyDescent="0.2">
      <c r="A276" s="4" t="s">
        <v>4416</v>
      </c>
      <c r="B276" s="4" t="s">
        <v>4417</v>
      </c>
      <c r="C276" s="5">
        <v>5.8743032148518104</v>
      </c>
      <c r="D276" s="7">
        <v>2.5544177354061999</v>
      </c>
      <c r="E276" s="8" t="s">
        <v>83</v>
      </c>
      <c r="F276" s="9" t="s">
        <v>8</v>
      </c>
    </row>
    <row r="277" spans="1:6" ht="20" customHeight="1" x14ac:dyDescent="0.2">
      <c r="A277" s="4" t="s">
        <v>4418</v>
      </c>
      <c r="B277" s="4" t="s">
        <v>4419</v>
      </c>
      <c r="C277" s="5">
        <v>2.15869263835922</v>
      </c>
      <c r="D277" s="7">
        <v>1.11015784239615</v>
      </c>
      <c r="E277" s="8" t="s">
        <v>83</v>
      </c>
      <c r="F277" s="9" t="s">
        <v>8</v>
      </c>
    </row>
    <row r="278" spans="1:6" ht="20" customHeight="1" x14ac:dyDescent="0.2">
      <c r="A278" s="4" t="s">
        <v>4420</v>
      </c>
      <c r="B278" s="4" t="s">
        <v>4421</v>
      </c>
      <c r="C278" s="5">
        <v>2.3835136404761301</v>
      </c>
      <c r="D278" s="7">
        <v>1.2530898817495</v>
      </c>
      <c r="E278" s="8" t="s">
        <v>83</v>
      </c>
      <c r="F278" s="9" t="s">
        <v>8</v>
      </c>
    </row>
    <row r="279" spans="1:6" ht="20" customHeight="1" x14ac:dyDescent="0.2">
      <c r="A279" s="4" t="s">
        <v>4422</v>
      </c>
      <c r="B279" s="4" t="s">
        <v>4423</v>
      </c>
      <c r="C279" s="5">
        <v>4.2086739500350996</v>
      </c>
      <c r="D279" s="7">
        <v>2.07336574705417</v>
      </c>
      <c r="E279" s="8" t="s">
        <v>83</v>
      </c>
      <c r="F279" s="9" t="s">
        <v>8</v>
      </c>
    </row>
    <row r="280" spans="1:6" ht="20" customHeight="1" x14ac:dyDescent="0.2">
      <c r="A280" s="4" t="s">
        <v>4424</v>
      </c>
      <c r="B280" s="4" t="s">
        <v>4425</v>
      </c>
      <c r="C280" s="5">
        <v>3.2137941660244</v>
      </c>
      <c r="D280" s="7">
        <v>1.6842775316373999</v>
      </c>
      <c r="E280" s="8" t="s">
        <v>83</v>
      </c>
      <c r="F280" s="9" t="s">
        <v>8</v>
      </c>
    </row>
    <row r="281" spans="1:6" ht="20" customHeight="1" x14ac:dyDescent="0.2">
      <c r="A281" s="4" t="s">
        <v>4426</v>
      </c>
      <c r="B281" s="4" t="s">
        <v>4427</v>
      </c>
      <c r="C281" s="5">
        <v>4.3212888306201096</v>
      </c>
      <c r="D281" s="7">
        <v>2.1114616624428599</v>
      </c>
      <c r="E281" s="8" t="s">
        <v>83</v>
      </c>
      <c r="F281" s="9" t="s">
        <v>8</v>
      </c>
    </row>
    <row r="282" spans="1:6" ht="20" customHeight="1" x14ac:dyDescent="0.2">
      <c r="A282" s="4" t="s">
        <v>4428</v>
      </c>
      <c r="B282" s="4" t="s">
        <v>4429</v>
      </c>
      <c r="C282" s="5">
        <v>2.0412140419701998</v>
      </c>
      <c r="D282" s="7">
        <v>1.0294274714926901</v>
      </c>
      <c r="E282" s="8" t="s">
        <v>83</v>
      </c>
      <c r="F282" s="9" t="s">
        <v>8</v>
      </c>
    </row>
    <row r="283" spans="1:6" ht="20" customHeight="1" x14ac:dyDescent="0.2">
      <c r="A283" s="4" t="s">
        <v>4430</v>
      </c>
      <c r="B283" s="4" t="s">
        <v>4431</v>
      </c>
      <c r="C283" s="5">
        <v>2.0310683751857699</v>
      </c>
      <c r="D283" s="7">
        <v>1.02223880826085</v>
      </c>
      <c r="E283" s="8" t="s">
        <v>4432</v>
      </c>
      <c r="F283" s="9" t="s">
        <v>8</v>
      </c>
    </row>
    <row r="284" spans="1:6" ht="20" customHeight="1" x14ac:dyDescent="0.2">
      <c r="A284" s="4" t="s">
        <v>4433</v>
      </c>
      <c r="B284" s="4" t="s">
        <v>4434</v>
      </c>
      <c r="C284" s="5">
        <v>2.28621072963334</v>
      </c>
      <c r="D284" s="7">
        <v>1.19295838893525</v>
      </c>
      <c r="E284" s="8" t="s">
        <v>4435</v>
      </c>
      <c r="F284" s="9" t="s">
        <v>8</v>
      </c>
    </row>
    <row r="285" spans="1:6" ht="20" customHeight="1" x14ac:dyDescent="0.2">
      <c r="A285" s="4" t="s">
        <v>4436</v>
      </c>
      <c r="B285" s="4" t="s">
        <v>4437</v>
      </c>
      <c r="C285" s="5">
        <v>16.1094545855644</v>
      </c>
      <c r="D285" s="7">
        <v>4.0098357447343496</v>
      </c>
      <c r="E285" s="8" t="s">
        <v>4438</v>
      </c>
      <c r="F285" s="9" t="s">
        <v>8</v>
      </c>
    </row>
    <row r="286" spans="1:6" ht="20" customHeight="1" x14ac:dyDescent="0.2">
      <c r="A286" s="4" t="s">
        <v>4439</v>
      </c>
      <c r="B286" s="4" t="s">
        <v>4440</v>
      </c>
      <c r="C286" s="5">
        <v>3.4104096022411099</v>
      </c>
      <c r="D286" s="7">
        <v>1.7699450224266</v>
      </c>
      <c r="E286" s="8" t="s">
        <v>4441</v>
      </c>
      <c r="F286" s="9" t="s">
        <v>8</v>
      </c>
    </row>
    <row r="287" spans="1:6" ht="20" customHeight="1" x14ac:dyDescent="0.2">
      <c r="A287" s="4" t="s">
        <v>4442</v>
      </c>
      <c r="B287" s="4" t="s">
        <v>4443</v>
      </c>
      <c r="C287" s="5">
        <v>2.23917234386334</v>
      </c>
      <c r="D287" s="7">
        <v>1.1629655733303601</v>
      </c>
      <c r="E287" s="8" t="s">
        <v>4444</v>
      </c>
      <c r="F287" s="9" t="s">
        <v>8</v>
      </c>
    </row>
    <row r="288" spans="1:6" ht="20" customHeight="1" x14ac:dyDescent="0.2">
      <c r="A288" s="4" t="s">
        <v>4445</v>
      </c>
      <c r="B288" s="4" t="s">
        <v>4446</v>
      </c>
      <c r="C288" s="5">
        <v>11.299072640278</v>
      </c>
      <c r="D288" s="7">
        <v>3.49813246468059</v>
      </c>
      <c r="E288" s="8" t="s">
        <v>4447</v>
      </c>
      <c r="F288" s="9" t="s">
        <v>8</v>
      </c>
    </row>
    <row r="289" spans="1:6" ht="20" customHeight="1" x14ac:dyDescent="0.2">
      <c r="A289" s="4" t="s">
        <v>4448</v>
      </c>
      <c r="B289" s="4" t="s">
        <v>4449</v>
      </c>
      <c r="C289" s="5">
        <v>2.9500806042630501</v>
      </c>
      <c r="D289" s="7">
        <v>1.5607543733836</v>
      </c>
      <c r="E289" s="8" t="s">
        <v>4450</v>
      </c>
      <c r="F289" s="9" t="s">
        <v>8</v>
      </c>
    </row>
    <row r="290" spans="1:6" ht="20" customHeight="1" x14ac:dyDescent="0.2">
      <c r="A290" s="4" t="s">
        <v>4451</v>
      </c>
      <c r="B290" s="4" t="s">
        <v>4452</v>
      </c>
      <c r="C290" s="5">
        <v>2.6020953820625898</v>
      </c>
      <c r="D290" s="7">
        <v>1.3796738462627001</v>
      </c>
      <c r="E290" s="8" t="s">
        <v>3069</v>
      </c>
      <c r="F290" s="9" t="s">
        <v>8</v>
      </c>
    </row>
    <row r="291" spans="1:6" ht="20" customHeight="1" x14ac:dyDescent="0.2">
      <c r="A291" s="4" t="s">
        <v>4453</v>
      </c>
      <c r="B291" s="4" t="s">
        <v>4454</v>
      </c>
      <c r="C291" s="5">
        <v>4.59897256552477</v>
      </c>
      <c r="D291" s="7">
        <v>2.2013115915644601</v>
      </c>
      <c r="E291" s="8" t="s">
        <v>442</v>
      </c>
      <c r="F291" s="9" t="s">
        <v>8</v>
      </c>
    </row>
    <row r="292" spans="1:6" ht="20" customHeight="1" x14ac:dyDescent="0.2">
      <c r="A292" s="4" t="s">
        <v>4455</v>
      </c>
      <c r="B292" s="4" t="s">
        <v>4456</v>
      </c>
      <c r="C292" s="5">
        <v>4.2004773171116199</v>
      </c>
      <c r="D292" s="7">
        <v>2.0705532764396999</v>
      </c>
      <c r="E292" s="8" t="s">
        <v>4457</v>
      </c>
      <c r="F292" s="9" t="s">
        <v>8</v>
      </c>
    </row>
    <row r="293" spans="1:6" ht="20" customHeight="1" x14ac:dyDescent="0.2">
      <c r="A293" s="4" t="s">
        <v>4458</v>
      </c>
      <c r="B293" s="4" t="s">
        <v>4459</v>
      </c>
      <c r="C293" s="5">
        <v>6.8227980852871601</v>
      </c>
      <c r="D293" s="7">
        <v>2.77036352163883</v>
      </c>
      <c r="E293" s="8" t="s">
        <v>4460</v>
      </c>
      <c r="F293" s="9" t="s">
        <v>8</v>
      </c>
    </row>
    <row r="294" spans="1:6" ht="20" customHeight="1" x14ac:dyDescent="0.2">
      <c r="A294" s="4" t="s">
        <v>4461</v>
      </c>
      <c r="B294" s="4" t="s">
        <v>4462</v>
      </c>
      <c r="C294" s="5">
        <v>2.09911054771012</v>
      </c>
      <c r="D294" s="7">
        <v>1.06977814682706</v>
      </c>
      <c r="E294" s="8" t="s">
        <v>4463</v>
      </c>
      <c r="F294" s="9" t="s">
        <v>8</v>
      </c>
    </row>
    <row r="295" spans="1:6" ht="20" customHeight="1" x14ac:dyDescent="0.2">
      <c r="A295" s="4" t="s">
        <v>4464</v>
      </c>
      <c r="B295" s="4" t="s">
        <v>4465</v>
      </c>
      <c r="C295" s="5">
        <v>2.5378363026472801</v>
      </c>
      <c r="D295" s="7">
        <v>1.34359901442115</v>
      </c>
      <c r="E295" s="8" t="s">
        <v>948</v>
      </c>
      <c r="F295" s="9" t="s">
        <v>8</v>
      </c>
    </row>
    <row r="296" spans="1:6" ht="20" customHeight="1" x14ac:dyDescent="0.2">
      <c r="A296" s="4" t="s">
        <v>4466</v>
      </c>
      <c r="B296" s="4" t="s">
        <v>4467</v>
      </c>
      <c r="C296" s="5">
        <v>2.1061644463163001</v>
      </c>
      <c r="D296" s="7">
        <v>1.0746180843327</v>
      </c>
      <c r="E296" s="8" t="s">
        <v>4468</v>
      </c>
      <c r="F296" s="9" t="s">
        <v>8</v>
      </c>
    </row>
    <row r="297" spans="1:6" ht="20" customHeight="1" x14ac:dyDescent="0.2">
      <c r="A297" s="4" t="s">
        <v>4469</v>
      </c>
      <c r="B297" s="4" t="s">
        <v>4470</v>
      </c>
      <c r="C297" s="5">
        <v>2.53170119860475</v>
      </c>
      <c r="D297" s="7">
        <v>1.3401071422350599</v>
      </c>
      <c r="E297" s="8" t="s">
        <v>4471</v>
      </c>
      <c r="F297" s="9" t="s">
        <v>8</v>
      </c>
    </row>
    <row r="298" spans="1:6" ht="20" customHeight="1" x14ac:dyDescent="0.2">
      <c r="A298" s="4" t="s">
        <v>4472</v>
      </c>
      <c r="B298" s="4" t="s">
        <v>4473</v>
      </c>
      <c r="C298" s="5">
        <v>2.0584973087521399</v>
      </c>
      <c r="D298" s="7">
        <v>1.0415915625030101</v>
      </c>
      <c r="E298" s="8" t="s">
        <v>4474</v>
      </c>
      <c r="F298" s="9" t="s">
        <v>8</v>
      </c>
    </row>
    <row r="299" spans="1:6" ht="20" customHeight="1" x14ac:dyDescent="0.2">
      <c r="A299" s="4" t="s">
        <v>4475</v>
      </c>
      <c r="B299" s="4" t="s">
        <v>4476</v>
      </c>
      <c r="C299" s="5">
        <v>0.21647518617209499</v>
      </c>
      <c r="D299" s="7">
        <v>-2.2077264317743102</v>
      </c>
      <c r="E299" s="8" t="s">
        <v>4477</v>
      </c>
      <c r="F299" s="9" t="s">
        <v>8</v>
      </c>
    </row>
    <row r="300" spans="1:6" ht="20" customHeight="1" x14ac:dyDescent="0.2">
      <c r="A300" s="4" t="s">
        <v>4478</v>
      </c>
      <c r="B300" s="4" t="s">
        <v>4479</v>
      </c>
      <c r="C300" s="5">
        <v>14.790335113402101</v>
      </c>
      <c r="D300" s="7">
        <v>3.8865828356925798</v>
      </c>
      <c r="E300" s="8" t="s">
        <v>4480</v>
      </c>
      <c r="F300" s="9" t="s">
        <v>8</v>
      </c>
    </row>
    <row r="301" spans="1:6" ht="20" customHeight="1" x14ac:dyDescent="0.2">
      <c r="A301" s="4" t="s">
        <v>4481</v>
      </c>
      <c r="B301" s="4" t="s">
        <v>4482</v>
      </c>
      <c r="C301" s="5">
        <v>2.33278894232987</v>
      </c>
      <c r="D301" s="7">
        <v>1.22205578626425</v>
      </c>
      <c r="E301" s="8" t="s">
        <v>4483</v>
      </c>
      <c r="F301" s="9" t="s">
        <v>8</v>
      </c>
    </row>
    <row r="302" spans="1:6" ht="20" customHeight="1" x14ac:dyDescent="0.2">
      <c r="A302" s="4" t="s">
        <v>4484</v>
      </c>
      <c r="B302" s="4" t="s">
        <v>4485</v>
      </c>
      <c r="C302" s="5">
        <v>2.2576891238524399</v>
      </c>
      <c r="D302" s="7">
        <v>1.1748468455646699</v>
      </c>
      <c r="E302" s="8" t="s">
        <v>3176</v>
      </c>
      <c r="F302" s="9" t="s">
        <v>8</v>
      </c>
    </row>
    <row r="303" spans="1:6" ht="20" customHeight="1" x14ac:dyDescent="0.2">
      <c r="A303" s="4" t="s">
        <v>4486</v>
      </c>
      <c r="B303" s="4" t="s">
        <v>4487</v>
      </c>
      <c r="C303" s="5">
        <v>2.2242160089319798</v>
      </c>
      <c r="D303" s="7">
        <v>1.1532969049148101</v>
      </c>
      <c r="E303" s="8" t="s">
        <v>4488</v>
      </c>
      <c r="F303" s="9" t="s">
        <v>8</v>
      </c>
    </row>
    <row r="304" spans="1:6" ht="20" customHeight="1" x14ac:dyDescent="0.2">
      <c r="A304" s="4" t="s">
        <v>4489</v>
      </c>
      <c r="B304" s="4" t="s">
        <v>4490</v>
      </c>
      <c r="C304" s="5">
        <v>3.0417215604847101</v>
      </c>
      <c r="D304" s="7">
        <v>1.60488809464909</v>
      </c>
      <c r="E304" s="8" t="s">
        <v>4491</v>
      </c>
      <c r="F304" s="9" t="s">
        <v>8</v>
      </c>
    </row>
    <row r="305" spans="1:6" ht="20" customHeight="1" x14ac:dyDescent="0.2">
      <c r="A305" s="4" t="s">
        <v>4492</v>
      </c>
      <c r="B305" s="4" t="s">
        <v>4493</v>
      </c>
      <c r="C305" s="5">
        <v>11.442595116105</v>
      </c>
      <c r="D305" s="7">
        <v>3.5163423792194402</v>
      </c>
      <c r="E305" s="8" t="s">
        <v>3210</v>
      </c>
      <c r="F305" s="9" t="s">
        <v>8</v>
      </c>
    </row>
    <row r="306" spans="1:6" ht="20" customHeight="1" x14ac:dyDescent="0.2">
      <c r="A306" s="4" t="s">
        <v>4494</v>
      </c>
      <c r="B306" s="4" t="s">
        <v>4495</v>
      </c>
      <c r="C306" s="5">
        <v>0.38960965112430201</v>
      </c>
      <c r="D306" s="7">
        <v>-1.35989867964186</v>
      </c>
      <c r="E306" s="8" t="s">
        <v>4496</v>
      </c>
      <c r="F306" s="9" t="s">
        <v>8</v>
      </c>
    </row>
    <row r="307" spans="1:6" ht="20" customHeight="1" x14ac:dyDescent="0.2">
      <c r="A307" s="4" t="s">
        <v>4497</v>
      </c>
      <c r="B307" s="4" t="s">
        <v>4498</v>
      </c>
      <c r="C307" s="5">
        <v>2.2443255150409098</v>
      </c>
      <c r="D307" s="7">
        <v>1.1662819383696299</v>
      </c>
      <c r="E307" s="8" t="s">
        <v>125</v>
      </c>
      <c r="F307" s="9" t="s">
        <v>8</v>
      </c>
    </row>
    <row r="308" spans="1:6" ht="20" customHeight="1" x14ac:dyDescent="0.2">
      <c r="A308" s="4" t="s">
        <v>4499</v>
      </c>
      <c r="B308" s="4" t="s">
        <v>4500</v>
      </c>
      <c r="C308" s="5">
        <v>2.9995706443878301</v>
      </c>
      <c r="D308" s="7">
        <v>1.5847560095402899</v>
      </c>
      <c r="E308" s="8" t="s">
        <v>4501</v>
      </c>
      <c r="F308" s="9" t="s">
        <v>8</v>
      </c>
    </row>
    <row r="309" spans="1:6" ht="20" customHeight="1" x14ac:dyDescent="0.2">
      <c r="A309" s="4" t="s">
        <v>4502</v>
      </c>
      <c r="B309" s="4" t="s">
        <v>4503</v>
      </c>
      <c r="C309" s="5">
        <v>2.3866099220311701</v>
      </c>
      <c r="D309" s="7">
        <v>1.2549627852973799</v>
      </c>
      <c r="E309" s="8" t="s">
        <v>4504</v>
      </c>
      <c r="F309" s="9" t="s">
        <v>8</v>
      </c>
    </row>
    <row r="310" spans="1:6" ht="20" customHeight="1" x14ac:dyDescent="0.2">
      <c r="A310" s="4" t="s">
        <v>4505</v>
      </c>
      <c r="B310" s="4" t="s">
        <v>4506</v>
      </c>
      <c r="C310" s="5">
        <v>2.5899627888333798</v>
      </c>
      <c r="D310" s="7">
        <v>1.3729313702086601</v>
      </c>
      <c r="E310" s="8" t="s">
        <v>3255</v>
      </c>
      <c r="F310" s="9" t="s">
        <v>8</v>
      </c>
    </row>
    <row r="311" spans="1:6" ht="20" customHeight="1" x14ac:dyDescent="0.2">
      <c r="A311" s="4" t="s">
        <v>4507</v>
      </c>
      <c r="B311" s="4" t="s">
        <v>4508</v>
      </c>
      <c r="C311" s="5">
        <v>2.08412105075876</v>
      </c>
      <c r="D311" s="7">
        <v>1.05943907524479</v>
      </c>
      <c r="E311" s="8" t="s">
        <v>4509</v>
      </c>
      <c r="F311" s="9" t="s">
        <v>8</v>
      </c>
    </row>
    <row r="312" spans="1:6" ht="20" customHeight="1" x14ac:dyDescent="0.2">
      <c r="A312" s="4" t="s">
        <v>4510</v>
      </c>
      <c r="B312" s="4" t="s">
        <v>4511</v>
      </c>
      <c r="C312" s="5">
        <v>2.4193306203542102</v>
      </c>
      <c r="D312" s="7">
        <v>1.2746079382935001</v>
      </c>
      <c r="E312" s="8" t="s">
        <v>4512</v>
      </c>
      <c r="F312" s="9" t="s">
        <v>8</v>
      </c>
    </row>
    <row r="313" spans="1:6" ht="20" customHeight="1" x14ac:dyDescent="0.2">
      <c r="A313" s="4" t="s">
        <v>4513</v>
      </c>
      <c r="B313" s="4" t="s">
        <v>4514</v>
      </c>
      <c r="C313" s="5">
        <v>4.3989342966525804</v>
      </c>
      <c r="D313" s="7">
        <v>2.1371540530322202</v>
      </c>
      <c r="E313" s="8" t="s">
        <v>4515</v>
      </c>
      <c r="F313" s="9" t="s">
        <v>8</v>
      </c>
    </row>
    <row r="314" spans="1:6" ht="20" customHeight="1" x14ac:dyDescent="0.2">
      <c r="A314" s="4" t="s">
        <v>4516</v>
      </c>
      <c r="B314" s="4" t="s">
        <v>4517</v>
      </c>
      <c r="C314" s="5">
        <v>26.364554732961199</v>
      </c>
      <c r="D314" s="7">
        <v>4.7205277263491503</v>
      </c>
      <c r="E314" s="8" t="s">
        <v>4518</v>
      </c>
      <c r="F314" s="9" t="s">
        <v>8</v>
      </c>
    </row>
    <row r="315" spans="1:6" ht="20" customHeight="1" x14ac:dyDescent="0.2">
      <c r="A315" s="4" t="s">
        <v>4519</v>
      </c>
      <c r="B315" s="4" t="s">
        <v>4520</v>
      </c>
      <c r="C315" s="5">
        <v>2.6507866281881198</v>
      </c>
      <c r="D315" s="7">
        <v>1.40642054691444</v>
      </c>
      <c r="E315" s="8" t="s">
        <v>4521</v>
      </c>
      <c r="F315" s="9" t="s">
        <v>8</v>
      </c>
    </row>
    <row r="316" spans="1:6" ht="20" customHeight="1" x14ac:dyDescent="0.2">
      <c r="A316" s="4" t="s">
        <v>4522</v>
      </c>
      <c r="B316" s="4" t="s">
        <v>4523</v>
      </c>
      <c r="C316" s="5">
        <v>2.7513032559915702</v>
      </c>
      <c r="D316" s="7">
        <v>1.4601151661182199</v>
      </c>
      <c r="E316" s="8" t="s">
        <v>4524</v>
      </c>
      <c r="F316" s="9" t="s">
        <v>8</v>
      </c>
    </row>
    <row r="317" spans="1:6" ht="20" customHeight="1" x14ac:dyDescent="0.2">
      <c r="A317" s="4" t="s">
        <v>4525</v>
      </c>
      <c r="B317" s="4" t="s">
        <v>4526</v>
      </c>
      <c r="C317" s="5">
        <v>5.1575335491710002</v>
      </c>
      <c r="D317" s="7">
        <v>2.3666813007099599</v>
      </c>
      <c r="E317" s="8" t="s">
        <v>4527</v>
      </c>
      <c r="F317" s="9" t="s">
        <v>8</v>
      </c>
    </row>
    <row r="318" spans="1:6" ht="20" customHeight="1" x14ac:dyDescent="0.2">
      <c r="A318" s="4" t="s">
        <v>4528</v>
      </c>
      <c r="B318" s="4" t="s">
        <v>4529</v>
      </c>
      <c r="C318" s="5">
        <v>2.3725666835792998</v>
      </c>
      <c r="D318" s="7">
        <v>1.2464486363368801</v>
      </c>
      <c r="E318" s="8" t="s">
        <v>4530</v>
      </c>
      <c r="F318" s="9" t="s">
        <v>8</v>
      </c>
    </row>
    <row r="319" spans="1:6" ht="20" customHeight="1" x14ac:dyDescent="0.2">
      <c r="A319" s="4" t="s">
        <v>4531</v>
      </c>
      <c r="B319" s="4" t="s">
        <v>4532</v>
      </c>
      <c r="C319" s="5">
        <v>2.4715790073570201</v>
      </c>
      <c r="D319" s="7">
        <v>1.30543302490792</v>
      </c>
      <c r="E319" s="8" t="s">
        <v>4533</v>
      </c>
      <c r="F319" s="9" t="s">
        <v>8</v>
      </c>
    </row>
    <row r="320" spans="1:6" ht="20" customHeight="1" x14ac:dyDescent="0.2">
      <c r="A320" s="4" t="s">
        <v>4534</v>
      </c>
      <c r="B320" s="4" t="s">
        <v>4535</v>
      </c>
      <c r="C320" s="5">
        <v>2.62470430769838</v>
      </c>
      <c r="D320" s="7">
        <v>1.3921549016946699</v>
      </c>
      <c r="E320" s="8" t="s">
        <v>4536</v>
      </c>
      <c r="F320" s="9" t="s">
        <v>8</v>
      </c>
    </row>
    <row r="321" spans="1:6" ht="20" customHeight="1" x14ac:dyDescent="0.2">
      <c r="A321" s="4" t="s">
        <v>4537</v>
      </c>
      <c r="B321" s="4" t="s">
        <v>4538</v>
      </c>
      <c r="C321" s="5">
        <v>2.4778925516451702</v>
      </c>
      <c r="D321" s="7">
        <v>1.3091136295408401</v>
      </c>
      <c r="E321" s="8" t="s">
        <v>1238</v>
      </c>
      <c r="F321" s="9" t="s">
        <v>8</v>
      </c>
    </row>
    <row r="322" spans="1:6" ht="20" customHeight="1" x14ac:dyDescent="0.2">
      <c r="A322" s="4" t="s">
        <v>4539</v>
      </c>
      <c r="B322" s="4" t="s">
        <v>4540</v>
      </c>
      <c r="C322" s="5">
        <v>2.6357576924084798</v>
      </c>
      <c r="D322" s="7">
        <v>1.3982177481803399</v>
      </c>
      <c r="E322" s="8" t="s">
        <v>4541</v>
      </c>
      <c r="F322" s="9" t="s">
        <v>8</v>
      </c>
    </row>
    <row r="323" spans="1:6" ht="20" customHeight="1" x14ac:dyDescent="0.2">
      <c r="A323" s="4" t="s">
        <v>4542</v>
      </c>
      <c r="B323" s="4" t="s">
        <v>4543</v>
      </c>
      <c r="C323" s="5">
        <v>3.5490415858528701</v>
      </c>
      <c r="D323" s="7">
        <v>1.8274294792600001</v>
      </c>
      <c r="E323" s="8" t="s">
        <v>4544</v>
      </c>
      <c r="F323" s="9" t="s">
        <v>8</v>
      </c>
    </row>
    <row r="324" spans="1:6" ht="20" customHeight="1" x14ac:dyDescent="0.2">
      <c r="A324" s="4" t="s">
        <v>4545</v>
      </c>
      <c r="B324" s="4" t="s">
        <v>4546</v>
      </c>
      <c r="C324" s="5">
        <v>2.0740713463395601</v>
      </c>
      <c r="D324" s="7">
        <v>1.0524655225213799</v>
      </c>
      <c r="E324" s="8" t="s">
        <v>4547</v>
      </c>
      <c r="F324" s="9" t="s">
        <v>8</v>
      </c>
    </row>
    <row r="325" spans="1:6" ht="20" customHeight="1" x14ac:dyDescent="0.2">
      <c r="A325" s="4" t="s">
        <v>4548</v>
      </c>
      <c r="B325" s="4" t="s">
        <v>4549</v>
      </c>
      <c r="C325" s="5">
        <v>2.2750486022550902</v>
      </c>
      <c r="D325" s="7">
        <v>1.18589736618317</v>
      </c>
      <c r="E325" s="8" t="s">
        <v>4550</v>
      </c>
      <c r="F325" s="9" t="s">
        <v>8</v>
      </c>
    </row>
    <row r="326" spans="1:6" ht="20" customHeight="1" x14ac:dyDescent="0.2">
      <c r="A326" s="4" t="s">
        <v>4551</v>
      </c>
      <c r="B326" s="4" t="s">
        <v>4552</v>
      </c>
      <c r="C326" s="5">
        <v>6.1423189353507497E-2</v>
      </c>
      <c r="D326" s="7">
        <v>-4.0250727646470601</v>
      </c>
      <c r="E326" s="8" t="s">
        <v>3318</v>
      </c>
      <c r="F326" s="9" t="s">
        <v>8</v>
      </c>
    </row>
    <row r="327" spans="1:6" ht="20" customHeight="1" x14ac:dyDescent="0.2">
      <c r="A327" s="4" t="s">
        <v>4553</v>
      </c>
      <c r="B327" s="4" t="s">
        <v>4554</v>
      </c>
      <c r="C327" s="5">
        <v>2.23398196045224</v>
      </c>
      <c r="D327" s="7">
        <v>1.15961753601318</v>
      </c>
      <c r="E327" s="8" t="s">
        <v>4555</v>
      </c>
      <c r="F327" s="9" t="s">
        <v>8</v>
      </c>
    </row>
    <row r="328" spans="1:6" ht="20" customHeight="1" x14ac:dyDescent="0.2">
      <c r="A328" s="4" t="s">
        <v>4556</v>
      </c>
      <c r="B328" s="4" t="s">
        <v>4557</v>
      </c>
      <c r="C328" s="5">
        <v>2.3922380260864702</v>
      </c>
      <c r="D328" s="7">
        <v>1.2583609438712999</v>
      </c>
      <c r="E328" s="8" t="s">
        <v>4558</v>
      </c>
      <c r="F328" s="9" t="s">
        <v>8</v>
      </c>
    </row>
    <row r="329" spans="1:6" ht="20" customHeight="1" x14ac:dyDescent="0.2">
      <c r="A329" s="4" t="s">
        <v>4559</v>
      </c>
      <c r="B329" s="4" t="s">
        <v>4560</v>
      </c>
      <c r="C329" s="5">
        <v>3.2607231765899698</v>
      </c>
      <c r="D329" s="7">
        <v>1.7051919667800399</v>
      </c>
      <c r="E329" s="8" t="s">
        <v>4561</v>
      </c>
      <c r="F329" s="9" t="s">
        <v>8</v>
      </c>
    </row>
    <row r="330" spans="1:6" ht="20" customHeight="1" x14ac:dyDescent="0.2">
      <c r="A330" s="4" t="s">
        <v>4562</v>
      </c>
      <c r="B330" s="4" t="s">
        <v>4563</v>
      </c>
      <c r="C330" s="5">
        <v>2.3824346688535498</v>
      </c>
      <c r="D330" s="7">
        <v>1.2524366530803199</v>
      </c>
      <c r="E330" s="8" t="s">
        <v>4564</v>
      </c>
      <c r="F330" s="9" t="s">
        <v>8</v>
      </c>
    </row>
    <row r="331" spans="1:6" ht="20" customHeight="1" x14ac:dyDescent="0.2">
      <c r="A331" s="4" t="s">
        <v>4565</v>
      </c>
      <c r="B331" s="4" t="s">
        <v>4566</v>
      </c>
      <c r="C331" s="5">
        <v>2.3152588894510902</v>
      </c>
      <c r="D331" s="7">
        <v>1.2111735229215299</v>
      </c>
      <c r="E331" s="8" t="s">
        <v>4564</v>
      </c>
      <c r="F331" s="9" t="s">
        <v>8</v>
      </c>
    </row>
    <row r="332" spans="1:6" ht="20" customHeight="1" x14ac:dyDescent="0.2">
      <c r="A332" s="4" t="s">
        <v>4567</v>
      </c>
      <c r="B332" s="4" t="s">
        <v>4568</v>
      </c>
      <c r="C332" s="5">
        <v>2.4506081413721499</v>
      </c>
      <c r="D332" s="7">
        <v>1.29313981195025</v>
      </c>
      <c r="E332" s="8" t="s">
        <v>3367</v>
      </c>
      <c r="F332" s="9" t="s">
        <v>8</v>
      </c>
    </row>
    <row r="333" spans="1:6" ht="20" customHeight="1" x14ac:dyDescent="0.2">
      <c r="A333" s="4" t="s">
        <v>4569</v>
      </c>
      <c r="B333" s="4" t="s">
        <v>4570</v>
      </c>
      <c r="C333" s="5">
        <v>2.5260037951580001</v>
      </c>
      <c r="D333" s="7">
        <v>1.3368568066834701</v>
      </c>
      <c r="E333" s="8" t="s">
        <v>1026</v>
      </c>
      <c r="F333" s="9" t="s">
        <v>8</v>
      </c>
    </row>
    <row r="334" spans="1:6" ht="20" customHeight="1" x14ac:dyDescent="0.2">
      <c r="A334" s="4" t="s">
        <v>4571</v>
      </c>
      <c r="B334" s="4" t="s">
        <v>4572</v>
      </c>
      <c r="C334" s="5">
        <v>2.1345512227769898</v>
      </c>
      <c r="D334" s="7">
        <v>1.09393278332093</v>
      </c>
      <c r="E334" s="8" t="s">
        <v>1026</v>
      </c>
      <c r="F334" s="9" t="s">
        <v>8</v>
      </c>
    </row>
    <row r="335" spans="1:6" ht="20" customHeight="1" x14ac:dyDescent="0.2">
      <c r="A335" s="4" t="s">
        <v>4573</v>
      </c>
      <c r="B335" s="4" t="s">
        <v>4574</v>
      </c>
      <c r="C335" s="5">
        <v>2.0075544817018902</v>
      </c>
      <c r="D335" s="7">
        <v>1.0054391406265599</v>
      </c>
      <c r="E335" s="8" t="s">
        <v>4575</v>
      </c>
      <c r="F335" s="9" t="s">
        <v>8</v>
      </c>
    </row>
    <row r="336" spans="1:6" ht="20" customHeight="1" x14ac:dyDescent="0.2">
      <c r="A336" s="4" t="s">
        <v>4576</v>
      </c>
      <c r="B336" s="4" t="s">
        <v>4577</v>
      </c>
      <c r="C336" s="5">
        <v>9.4269212688866197</v>
      </c>
      <c r="D336" s="7">
        <v>3.2367866791367002</v>
      </c>
      <c r="E336" s="8" t="s">
        <v>4578</v>
      </c>
      <c r="F336" s="9" t="s">
        <v>8</v>
      </c>
    </row>
    <row r="337" spans="1:6" ht="20" customHeight="1" x14ac:dyDescent="0.2">
      <c r="A337" s="4" t="s">
        <v>4579</v>
      </c>
      <c r="B337" s="4" t="s">
        <v>4580</v>
      </c>
      <c r="C337" s="5">
        <v>2.27372165411813</v>
      </c>
      <c r="D337" s="7">
        <v>1.1850556522943001</v>
      </c>
      <c r="E337" s="8" t="s">
        <v>4581</v>
      </c>
      <c r="F337" s="9" t="s">
        <v>8</v>
      </c>
    </row>
    <row r="338" spans="1:6" ht="20" customHeight="1" x14ac:dyDescent="0.2">
      <c r="A338" s="4" t="s">
        <v>4582</v>
      </c>
      <c r="B338" s="4" t="s">
        <v>4583</v>
      </c>
      <c r="C338" s="5">
        <v>3.40458534626586</v>
      </c>
      <c r="D338" s="7">
        <v>1.76747909917309</v>
      </c>
      <c r="E338" s="8" t="s">
        <v>4584</v>
      </c>
      <c r="F338" s="9" t="s">
        <v>8</v>
      </c>
    </row>
    <row r="339" spans="1:6" ht="20" customHeight="1" x14ac:dyDescent="0.2">
      <c r="A339" s="4" t="s">
        <v>4585</v>
      </c>
      <c r="B339" s="4" t="s">
        <v>4586</v>
      </c>
      <c r="C339" s="5">
        <v>3.76283595802854</v>
      </c>
      <c r="D339" s="7">
        <v>1.9118203960501401</v>
      </c>
      <c r="E339" s="8" t="s">
        <v>4587</v>
      </c>
      <c r="F339" s="9" t="s">
        <v>8</v>
      </c>
    </row>
    <row r="340" spans="1:6" ht="20" customHeight="1" x14ac:dyDescent="0.2">
      <c r="A340" s="4" t="s">
        <v>4588</v>
      </c>
      <c r="B340" s="4" t="s">
        <v>4589</v>
      </c>
      <c r="C340" s="5">
        <v>5.5706926865972601</v>
      </c>
      <c r="D340" s="7">
        <v>2.4778567303274399</v>
      </c>
      <c r="E340" s="8" t="s">
        <v>4590</v>
      </c>
      <c r="F340" s="9" t="s">
        <v>8</v>
      </c>
    </row>
    <row r="341" spans="1:6" ht="20" customHeight="1" x14ac:dyDescent="0.2">
      <c r="A341" s="4" t="s">
        <v>4591</v>
      </c>
      <c r="B341" s="4" t="s">
        <v>4592</v>
      </c>
      <c r="C341" s="5">
        <v>2.1563063807263201</v>
      </c>
      <c r="D341" s="7">
        <v>1.10856217927364</v>
      </c>
      <c r="E341" s="8" t="s">
        <v>4593</v>
      </c>
      <c r="F341" s="9" t="s">
        <v>8</v>
      </c>
    </row>
    <row r="342" spans="1:6" ht="20" customHeight="1" x14ac:dyDescent="0.2">
      <c r="A342" s="4" t="s">
        <v>4594</v>
      </c>
      <c r="B342" s="4" t="s">
        <v>4595</v>
      </c>
      <c r="C342" s="5">
        <v>3.1232417444662501</v>
      </c>
      <c r="D342" s="7">
        <v>1.6430442408425801</v>
      </c>
      <c r="E342" s="8" t="s">
        <v>4596</v>
      </c>
      <c r="F342" s="9" t="s">
        <v>8</v>
      </c>
    </row>
    <row r="343" spans="1:6" ht="20" customHeight="1" x14ac:dyDescent="0.2">
      <c r="A343" s="4" t="s">
        <v>4597</v>
      </c>
      <c r="B343" s="4" t="s">
        <v>4598</v>
      </c>
      <c r="C343" s="5">
        <v>2.0840587701167199</v>
      </c>
      <c r="D343" s="7">
        <v>1.05939596195445</v>
      </c>
      <c r="E343" s="8" t="s">
        <v>3430</v>
      </c>
      <c r="F343" s="9" t="s">
        <v>8</v>
      </c>
    </row>
    <row r="344" spans="1:6" ht="20" customHeight="1" x14ac:dyDescent="0.2">
      <c r="A344" s="4" t="s">
        <v>4599</v>
      </c>
      <c r="B344" s="4" t="s">
        <v>4600</v>
      </c>
      <c r="C344" s="5">
        <v>6.2769227056458803</v>
      </c>
      <c r="D344" s="7">
        <v>2.65005744360827</v>
      </c>
      <c r="E344" s="8" t="s">
        <v>3437</v>
      </c>
      <c r="F344" s="9" t="s">
        <v>8</v>
      </c>
    </row>
    <row r="345" spans="1:6" ht="20" customHeight="1" x14ac:dyDescent="0.2">
      <c r="A345" s="4" t="s">
        <v>4601</v>
      </c>
      <c r="B345" s="4" t="s">
        <v>4602</v>
      </c>
      <c r="C345" s="5">
        <v>6.9727087969734702</v>
      </c>
      <c r="D345" s="7">
        <v>2.8017192312396699</v>
      </c>
      <c r="E345" s="8" t="s">
        <v>4603</v>
      </c>
      <c r="F345" s="9" t="s">
        <v>8</v>
      </c>
    </row>
    <row r="346" spans="1:6" ht="20" customHeight="1" x14ac:dyDescent="0.2">
      <c r="A346" s="4" t="s">
        <v>4604</v>
      </c>
      <c r="B346" s="4" t="s">
        <v>4605</v>
      </c>
      <c r="C346" s="5">
        <v>2.9873012081993799</v>
      </c>
      <c r="D346" s="7">
        <v>1.5788427112566601</v>
      </c>
      <c r="E346" s="8" t="s">
        <v>4606</v>
      </c>
      <c r="F346" s="9" t="s">
        <v>8</v>
      </c>
    </row>
    <row r="347" spans="1:6" ht="20" customHeight="1" x14ac:dyDescent="0.2">
      <c r="A347" s="4" t="s">
        <v>4607</v>
      </c>
      <c r="B347" s="4" t="s">
        <v>4608</v>
      </c>
      <c r="C347" s="5">
        <v>2.3335318316770701</v>
      </c>
      <c r="D347" s="7">
        <v>1.2225151472203899</v>
      </c>
      <c r="E347" s="8" t="s">
        <v>3484</v>
      </c>
      <c r="F347" s="9" t="s">
        <v>8</v>
      </c>
    </row>
    <row r="348" spans="1:6" ht="20" customHeight="1" x14ac:dyDescent="0.2">
      <c r="A348" s="4" t="s">
        <v>4609</v>
      </c>
      <c r="B348" s="4" t="s">
        <v>4610</v>
      </c>
      <c r="C348" s="5">
        <v>2.1870769496976501</v>
      </c>
      <c r="D348" s="7">
        <v>1.1290039807857299</v>
      </c>
      <c r="E348" s="8" t="s">
        <v>4611</v>
      </c>
      <c r="F348" s="9" t="s">
        <v>8</v>
      </c>
    </row>
    <row r="349" spans="1:6" ht="20" customHeight="1" x14ac:dyDescent="0.2">
      <c r="A349" s="4" t="s">
        <v>4612</v>
      </c>
      <c r="B349" s="4" t="s">
        <v>4613</v>
      </c>
      <c r="C349" s="5">
        <v>2.16585269473368</v>
      </c>
      <c r="D349" s="7">
        <v>1.11493512484654</v>
      </c>
      <c r="E349" s="8" t="s">
        <v>4614</v>
      </c>
      <c r="F349" s="9" t="s">
        <v>8</v>
      </c>
    </row>
    <row r="350" spans="1:6" ht="20" customHeight="1" x14ac:dyDescent="0.2">
      <c r="A350" s="4" t="s">
        <v>4615</v>
      </c>
      <c r="B350" s="4" t="s">
        <v>4616</v>
      </c>
      <c r="C350" s="5">
        <v>2.0132916924694202</v>
      </c>
      <c r="D350" s="7">
        <v>1.00955620991076</v>
      </c>
      <c r="E350" s="8" t="s">
        <v>4617</v>
      </c>
      <c r="F350" s="9" t="s">
        <v>8</v>
      </c>
    </row>
    <row r="351" spans="1:6" ht="20" customHeight="1" x14ac:dyDescent="0.2">
      <c r="A351" s="4" t="s">
        <v>4618</v>
      </c>
      <c r="B351" s="4" t="s">
        <v>4619</v>
      </c>
      <c r="C351" s="5">
        <v>2.5070455453082299</v>
      </c>
      <c r="D351" s="7">
        <v>1.3259882057424399</v>
      </c>
      <c r="E351" s="8" t="s">
        <v>3524</v>
      </c>
      <c r="F351" s="9" t="s">
        <v>8</v>
      </c>
    </row>
    <row r="352" spans="1:6" ht="20" customHeight="1" x14ac:dyDescent="0.2">
      <c r="A352" s="4" t="s">
        <v>4620</v>
      </c>
      <c r="B352" s="4" t="s">
        <v>4621</v>
      </c>
      <c r="C352" s="5">
        <v>59.787219287812803</v>
      </c>
      <c r="D352" s="7">
        <v>5.9017652073915396</v>
      </c>
      <c r="E352" s="8" t="s">
        <v>4622</v>
      </c>
      <c r="F352" s="9" t="s">
        <v>8</v>
      </c>
    </row>
    <row r="353" spans="1:6" ht="20" customHeight="1" x14ac:dyDescent="0.2">
      <c r="A353" s="4" t="s">
        <v>4623</v>
      </c>
      <c r="B353" s="4" t="s">
        <v>4624</v>
      </c>
      <c r="C353" s="5">
        <v>2.0392514410717402</v>
      </c>
      <c r="D353" s="7">
        <v>1.0280396715892</v>
      </c>
      <c r="E353" s="8" t="s">
        <v>4625</v>
      </c>
      <c r="F353" s="9" t="s">
        <v>8</v>
      </c>
    </row>
    <row r="354" spans="1:6" ht="20" customHeight="1" x14ac:dyDescent="0.2">
      <c r="A354" s="4" t="s">
        <v>4626</v>
      </c>
      <c r="B354" s="4" t="s">
        <v>4627</v>
      </c>
      <c r="C354" s="5">
        <v>2.0149392151033698</v>
      </c>
      <c r="D354" s="7">
        <v>1.0107363174670601</v>
      </c>
      <c r="E354" s="8" t="s">
        <v>4628</v>
      </c>
      <c r="F354" s="9" t="s">
        <v>8</v>
      </c>
    </row>
    <row r="355" spans="1:6" ht="20" customHeight="1" x14ac:dyDescent="0.2">
      <c r="A355" s="4" t="s">
        <v>4629</v>
      </c>
      <c r="B355" s="4" t="s">
        <v>4630</v>
      </c>
      <c r="C355" s="5">
        <v>0.15721928329969501</v>
      </c>
      <c r="D355" s="7">
        <v>-2.66914991663764</v>
      </c>
      <c r="E355" s="8" t="s">
        <v>4631</v>
      </c>
      <c r="F355" s="9" t="s">
        <v>8</v>
      </c>
    </row>
    <row r="356" spans="1:6" ht="20" customHeight="1" x14ac:dyDescent="0.2">
      <c r="A356" s="4" t="s">
        <v>4632</v>
      </c>
      <c r="B356" s="4" t="s">
        <v>4633</v>
      </c>
      <c r="C356" s="5">
        <v>7.7648577959535503</v>
      </c>
      <c r="D356" s="7">
        <v>2.95695950362723</v>
      </c>
      <c r="E356" s="8" t="s">
        <v>4634</v>
      </c>
      <c r="F356" s="9" t="s">
        <v>8</v>
      </c>
    </row>
    <row r="357" spans="1:6" ht="20" customHeight="1" x14ac:dyDescent="0.2">
      <c r="A357" s="4" t="s">
        <v>4635</v>
      </c>
      <c r="B357" s="4" t="s">
        <v>4636</v>
      </c>
      <c r="C357" s="5">
        <v>2.7988340527097</v>
      </c>
      <c r="D357" s="7">
        <v>1.4848259497796501</v>
      </c>
      <c r="E357" s="8" t="s">
        <v>4637</v>
      </c>
      <c r="F357" s="9" t="s">
        <v>8</v>
      </c>
    </row>
    <row r="358" spans="1:6" ht="20" customHeight="1" x14ac:dyDescent="0.2">
      <c r="A358" s="4" t="s">
        <v>4638</v>
      </c>
      <c r="B358" s="4" t="s">
        <v>4639</v>
      </c>
      <c r="C358" s="5">
        <v>2.1940683077144598</v>
      </c>
      <c r="D358" s="7">
        <v>1.1336084417241801</v>
      </c>
      <c r="E358" s="8" t="s">
        <v>4640</v>
      </c>
      <c r="F358" s="9" t="s">
        <v>8</v>
      </c>
    </row>
    <row r="359" spans="1:6" ht="20" customHeight="1" x14ac:dyDescent="0.2">
      <c r="A359" s="4" t="s">
        <v>4641</v>
      </c>
      <c r="B359" s="4" t="s">
        <v>4642</v>
      </c>
      <c r="C359" s="5">
        <v>6.8871686324929904</v>
      </c>
      <c r="D359" s="7">
        <v>2.7839110018856701</v>
      </c>
      <c r="E359" s="8" t="s">
        <v>4643</v>
      </c>
      <c r="F359" s="9" t="s">
        <v>8</v>
      </c>
    </row>
    <row r="360" spans="1:6" ht="20" customHeight="1" x14ac:dyDescent="0.2">
      <c r="A360" s="4" t="s">
        <v>4644</v>
      </c>
      <c r="B360" s="4" t="s">
        <v>4645</v>
      </c>
      <c r="C360" s="5">
        <v>2.8909187801003902</v>
      </c>
      <c r="D360" s="7">
        <v>1.5315280770984701</v>
      </c>
      <c r="E360" s="8" t="s">
        <v>4646</v>
      </c>
      <c r="F360" s="9" t="s">
        <v>8</v>
      </c>
    </row>
    <row r="361" spans="1:6" ht="20" customHeight="1" x14ac:dyDescent="0.2">
      <c r="A361" s="4" t="s">
        <v>4647</v>
      </c>
      <c r="B361" s="4" t="s">
        <v>4648</v>
      </c>
      <c r="C361" s="5">
        <v>4.7103714297082497</v>
      </c>
      <c r="D361" s="7">
        <v>2.2358408260100999</v>
      </c>
      <c r="E361" s="8" t="s">
        <v>140</v>
      </c>
      <c r="F361" s="9" t="s">
        <v>8</v>
      </c>
    </row>
    <row r="362" spans="1:6" ht="20" customHeight="1" x14ac:dyDescent="0.2">
      <c r="A362" s="4" t="s">
        <v>4649</v>
      </c>
      <c r="B362" s="4" t="s">
        <v>4650</v>
      </c>
      <c r="C362" s="5">
        <v>3.7093859668858902</v>
      </c>
      <c r="D362" s="7">
        <v>1.8911803901222899</v>
      </c>
      <c r="E362" s="8" t="s">
        <v>4651</v>
      </c>
      <c r="F362" s="9" t="s">
        <v>8</v>
      </c>
    </row>
    <row r="363" spans="1:6" ht="20" customHeight="1" x14ac:dyDescent="0.2">
      <c r="A363" s="4" t="s">
        <v>4652</v>
      </c>
      <c r="B363" s="4" t="s">
        <v>4653</v>
      </c>
      <c r="C363" s="5">
        <v>2.1177022604911899</v>
      </c>
      <c r="D363" s="7">
        <v>1.08249976708868</v>
      </c>
      <c r="E363" s="8" t="s">
        <v>4654</v>
      </c>
      <c r="F363" s="9" t="s">
        <v>8</v>
      </c>
    </row>
    <row r="364" spans="1:6" ht="20" customHeight="1" x14ac:dyDescent="0.2">
      <c r="A364" s="4" t="s">
        <v>4655</v>
      </c>
      <c r="B364" s="4" t="s">
        <v>4656</v>
      </c>
      <c r="C364" s="5">
        <v>0.357358109459053</v>
      </c>
      <c r="D364" s="7">
        <v>-1.4845575674406499</v>
      </c>
      <c r="E364" s="8" t="s">
        <v>4657</v>
      </c>
      <c r="F364" s="9" t="s">
        <v>8</v>
      </c>
    </row>
    <row r="365" spans="1:6" ht="20" customHeight="1" x14ac:dyDescent="0.2">
      <c r="A365" s="4" t="s">
        <v>4658</v>
      </c>
      <c r="B365" s="4" t="s">
        <v>4659</v>
      </c>
      <c r="C365" s="5">
        <v>183.706282363692</v>
      </c>
      <c r="D365" s="7">
        <v>7.52125715416609</v>
      </c>
      <c r="E365" s="8" t="s">
        <v>4660</v>
      </c>
      <c r="F365" s="9" t="s">
        <v>8</v>
      </c>
    </row>
    <row r="366" spans="1:6" ht="20" customHeight="1" x14ac:dyDescent="0.2">
      <c r="A366" s="4" t="s">
        <v>4661</v>
      </c>
      <c r="B366" s="4" t="s">
        <v>4662</v>
      </c>
      <c r="C366" s="5">
        <v>3.85000884965641</v>
      </c>
      <c r="D366" s="7">
        <v>1.94486176199994</v>
      </c>
      <c r="E366" s="8" t="s">
        <v>4663</v>
      </c>
      <c r="F366" s="9" t="s">
        <v>8</v>
      </c>
    </row>
    <row r="367" spans="1:6" ht="20" customHeight="1" x14ac:dyDescent="0.2">
      <c r="A367" s="4" t="s">
        <v>4664</v>
      </c>
      <c r="B367" s="4" t="s">
        <v>4665</v>
      </c>
      <c r="C367" s="5">
        <v>67.0841115039172</v>
      </c>
      <c r="D367" s="7">
        <v>6.0678992075304796</v>
      </c>
      <c r="E367" s="8" t="s">
        <v>4666</v>
      </c>
      <c r="F367" s="9" t="s">
        <v>8</v>
      </c>
    </row>
    <row r="368" spans="1:6" ht="20" customHeight="1" x14ac:dyDescent="0.2">
      <c r="A368" s="4" t="s">
        <v>4667</v>
      </c>
      <c r="B368" s="4" t="s">
        <v>4668</v>
      </c>
      <c r="C368" s="5">
        <v>4.6602514082388904</v>
      </c>
      <c r="D368" s="7">
        <v>2.2204077865610601</v>
      </c>
      <c r="E368" s="8" t="s">
        <v>4666</v>
      </c>
      <c r="F368" s="9" t="s">
        <v>8</v>
      </c>
    </row>
    <row r="369" spans="1:6" ht="20" customHeight="1" x14ac:dyDescent="0.2">
      <c r="A369" s="4" t="s">
        <v>4669</v>
      </c>
      <c r="B369" s="4" t="s">
        <v>4670</v>
      </c>
      <c r="C369" s="5">
        <v>0.33688895833450999</v>
      </c>
      <c r="D369" s="7">
        <v>-1.5696549505389901</v>
      </c>
      <c r="E369" s="8" t="s">
        <v>4671</v>
      </c>
      <c r="F369" s="9" t="s">
        <v>8</v>
      </c>
    </row>
    <row r="370" spans="1:6" ht="20" customHeight="1" x14ac:dyDescent="0.2">
      <c r="A370" s="4" t="s">
        <v>4672</v>
      </c>
      <c r="B370" s="4" t="s">
        <v>4673</v>
      </c>
      <c r="C370" s="5">
        <v>2.93868938377092</v>
      </c>
      <c r="D370" s="7">
        <v>1.5551728757719601</v>
      </c>
      <c r="E370" s="8" t="s">
        <v>4674</v>
      </c>
      <c r="F370" s="9" t="s">
        <v>8</v>
      </c>
    </row>
    <row r="371" spans="1:6" ht="20" customHeight="1" x14ac:dyDescent="0.2">
      <c r="A371" s="4" t="s">
        <v>4675</v>
      </c>
      <c r="B371" s="4" t="s">
        <v>4676</v>
      </c>
      <c r="C371" s="5">
        <v>2.4190963896568398</v>
      </c>
      <c r="D371" s="7">
        <v>1.2744682551009801</v>
      </c>
      <c r="E371" s="8" t="s">
        <v>4677</v>
      </c>
      <c r="F371" s="9" t="s">
        <v>8</v>
      </c>
    </row>
    <row r="372" spans="1:6" ht="20" customHeight="1" x14ac:dyDescent="0.2">
      <c r="A372" s="4" t="s">
        <v>4678</v>
      </c>
      <c r="B372" s="4" t="s">
        <v>4679</v>
      </c>
      <c r="C372" s="5">
        <v>2.2582760492245799</v>
      </c>
      <c r="D372" s="7">
        <v>1.17522185037364</v>
      </c>
      <c r="E372" s="8" t="s">
        <v>4680</v>
      </c>
      <c r="F372" s="9" t="s">
        <v>8</v>
      </c>
    </row>
    <row r="373" spans="1:6" ht="20" customHeight="1" x14ac:dyDescent="0.2">
      <c r="A373" s="4" t="s">
        <v>4681</v>
      </c>
      <c r="B373" s="4" t="s">
        <v>4682</v>
      </c>
      <c r="C373" s="5">
        <v>2.7089893948603998</v>
      </c>
      <c r="D373" s="7">
        <v>1.4377547456948701</v>
      </c>
      <c r="E373" s="8" t="s">
        <v>4683</v>
      </c>
      <c r="F373" s="9" t="s">
        <v>8</v>
      </c>
    </row>
    <row r="374" spans="1:6" ht="20" customHeight="1" x14ac:dyDescent="0.2">
      <c r="A374" s="4" t="s">
        <v>4684</v>
      </c>
      <c r="B374" s="4" t="s">
        <v>4685</v>
      </c>
      <c r="C374" s="5">
        <v>0.37590125552271803</v>
      </c>
      <c r="D374" s="7">
        <v>-1.41157436084888</v>
      </c>
      <c r="E374" s="8" t="s">
        <v>4686</v>
      </c>
      <c r="F374" s="9" t="s">
        <v>8</v>
      </c>
    </row>
    <row r="375" spans="1:6" ht="20" customHeight="1" x14ac:dyDescent="0.2">
      <c r="A375" s="4" t="s">
        <v>4687</v>
      </c>
      <c r="B375" s="4" t="s">
        <v>4688</v>
      </c>
      <c r="C375" s="5">
        <v>2.15800986438957</v>
      </c>
      <c r="D375" s="7">
        <v>1.10970145948459</v>
      </c>
      <c r="E375" s="8" t="s">
        <v>4689</v>
      </c>
      <c r="F375" s="9" t="s">
        <v>8</v>
      </c>
    </row>
    <row r="376" spans="1:6" ht="20" customHeight="1" x14ac:dyDescent="0.2">
      <c r="A376" s="4" t="s">
        <v>4690</v>
      </c>
      <c r="B376" s="4" t="s">
        <v>4691</v>
      </c>
      <c r="C376" s="5">
        <v>2.6483551056842898</v>
      </c>
      <c r="D376" s="7">
        <v>1.4050965794191499</v>
      </c>
      <c r="E376" s="8" t="s">
        <v>4692</v>
      </c>
      <c r="F376" s="9" t="s">
        <v>8</v>
      </c>
    </row>
    <row r="377" spans="1:6" ht="20" customHeight="1" x14ac:dyDescent="0.2">
      <c r="A377" s="4" t="s">
        <v>4693</v>
      </c>
      <c r="B377" s="4" t="s">
        <v>4694</v>
      </c>
      <c r="C377" s="5">
        <v>2.7689555582008101</v>
      </c>
      <c r="D377" s="7">
        <v>1.4693418986027</v>
      </c>
      <c r="E377" s="8" t="s">
        <v>4695</v>
      </c>
      <c r="F377" s="9" t="s">
        <v>8</v>
      </c>
    </row>
    <row r="378" spans="1:6" ht="20" customHeight="1" x14ac:dyDescent="0.2">
      <c r="A378" s="4" t="s">
        <v>4696</v>
      </c>
      <c r="B378" s="4" t="s">
        <v>4697</v>
      </c>
      <c r="C378" s="5">
        <v>2.18852764944489</v>
      </c>
      <c r="D378" s="7">
        <v>1.1299606108287099</v>
      </c>
      <c r="E378" s="8" t="s">
        <v>4698</v>
      </c>
      <c r="F378" s="9" t="s">
        <v>8</v>
      </c>
    </row>
    <row r="379" spans="1:6" ht="20" customHeight="1" x14ac:dyDescent="0.2">
      <c r="A379" s="4" t="s">
        <v>4699</v>
      </c>
      <c r="B379" s="4" t="s">
        <v>4700</v>
      </c>
      <c r="C379" s="5">
        <v>2.0616122390282698</v>
      </c>
      <c r="D379" s="7">
        <v>1.04377300708169</v>
      </c>
      <c r="E379" s="8" t="s">
        <v>4701</v>
      </c>
      <c r="F379" s="9" t="s">
        <v>8</v>
      </c>
    </row>
    <row r="380" spans="1:6" ht="20" customHeight="1" x14ac:dyDescent="0.2">
      <c r="A380" s="4" t="s">
        <v>4702</v>
      </c>
      <c r="B380" s="4" t="s">
        <v>4703</v>
      </c>
      <c r="C380" s="5">
        <v>2.9568218910938802</v>
      </c>
      <c r="D380" s="7">
        <v>1.5640473430272099</v>
      </c>
      <c r="E380" s="8" t="s">
        <v>4704</v>
      </c>
      <c r="F380" s="9" t="s">
        <v>8</v>
      </c>
    </row>
    <row r="381" spans="1:6" ht="20" customHeight="1" x14ac:dyDescent="0.2">
      <c r="A381" s="4" t="s">
        <v>4705</v>
      </c>
      <c r="B381" s="4" t="s">
        <v>4706</v>
      </c>
      <c r="C381" s="5">
        <v>2.1712383444521302</v>
      </c>
      <c r="D381" s="7">
        <v>1.1185181043432699</v>
      </c>
      <c r="E381" s="8" t="s">
        <v>4707</v>
      </c>
      <c r="F381" s="9" t="s">
        <v>8</v>
      </c>
    </row>
    <row r="382" spans="1:6" ht="20" customHeight="1" x14ac:dyDescent="0.2">
      <c r="A382" s="4" t="s">
        <v>4708</v>
      </c>
      <c r="B382" s="4" t="s">
        <v>4709</v>
      </c>
      <c r="C382" s="5">
        <v>422.29180572521398</v>
      </c>
      <c r="D382" s="7">
        <v>8.7220964427053396</v>
      </c>
      <c r="E382" s="8" t="s">
        <v>3736</v>
      </c>
      <c r="F382" s="9" t="s">
        <v>8</v>
      </c>
    </row>
    <row r="383" spans="1:6" ht="20" customHeight="1" x14ac:dyDescent="0.2">
      <c r="A383" s="4" t="s">
        <v>4710</v>
      </c>
      <c r="B383" s="4" t="s">
        <v>4711</v>
      </c>
      <c r="C383" s="5">
        <v>0.48217624155230399</v>
      </c>
      <c r="D383" s="7">
        <v>-1.0523675286402201</v>
      </c>
      <c r="E383" s="8" t="s">
        <v>4712</v>
      </c>
      <c r="F383" s="9" t="s">
        <v>8</v>
      </c>
    </row>
    <row r="384" spans="1:6" ht="20" customHeight="1" x14ac:dyDescent="0.2">
      <c r="A384" s="13" t="s">
        <v>4713</v>
      </c>
      <c r="B384" s="13" t="s">
        <v>4714</v>
      </c>
      <c r="C384" s="14">
        <v>0.40910660493689999</v>
      </c>
      <c r="D384" s="16">
        <v>-1.2894512654766299</v>
      </c>
      <c r="E384" s="17" t="s">
        <v>1109</v>
      </c>
      <c r="F384" s="18" t="s">
        <v>8</v>
      </c>
    </row>
  </sheetData>
  <conditionalFormatting sqref="D3:D1048576">
    <cfRule type="cellIs" dxfId="3" priority="1" operator="lessThan">
      <formula>0</formula>
    </cfRule>
    <cfRule type="cellIs" dxfId="2" priority="2" operator="greaterThan">
      <formula>0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D493E9-E68B-394B-8ADA-E2B47323306A}">
  <dimension ref="A1:F2861"/>
  <sheetViews>
    <sheetView tabSelected="1" zoomScale="130" zoomScaleNormal="130" workbookViewId="0">
      <pane xSplit="2" ySplit="2" topLeftCell="C3" activePane="bottomRight" state="frozen"/>
      <selection pane="topRight" activeCell="C1" sqref="C1"/>
      <selection pane="bottomLeft" activeCell="A2" sqref="A2"/>
      <selection pane="bottomRight"/>
    </sheetView>
  </sheetViews>
  <sheetFormatPr baseColWidth="10" defaultColWidth="6.5" defaultRowHeight="20" customHeight="1" x14ac:dyDescent="0.2"/>
  <cols>
    <col min="1" max="1" width="13.5" style="4" bestFit="1" customWidth="1"/>
    <col min="2" max="2" width="10.5" style="4" bestFit="1" customWidth="1"/>
    <col min="3" max="3" width="14.1640625" style="6" customWidth="1"/>
    <col min="4" max="4" width="15" style="6" customWidth="1"/>
    <col min="5" max="5" width="30" style="8" customWidth="1"/>
    <col min="6" max="6" width="11.5" style="9" customWidth="1"/>
    <col min="7" max="16384" width="6.5" style="4"/>
  </cols>
  <sheetData>
    <row r="1" spans="1:6" s="25" customFormat="1" ht="30" customHeight="1" x14ac:dyDescent="0.2">
      <c r="A1" s="29" t="s">
        <v>11547</v>
      </c>
    </row>
    <row r="2" spans="1:6" customFormat="1" ht="35" customHeight="1" x14ac:dyDescent="0.2">
      <c r="A2" s="26" t="s">
        <v>0</v>
      </c>
      <c r="B2" s="27" t="s">
        <v>1</v>
      </c>
      <c r="C2" s="1" t="s">
        <v>11545</v>
      </c>
      <c r="D2" s="3" t="s">
        <v>11546</v>
      </c>
      <c r="E2" s="28" t="s">
        <v>2</v>
      </c>
      <c r="F2" s="28" t="s">
        <v>3</v>
      </c>
    </row>
    <row r="3" spans="1:6" customFormat="1" ht="20" customHeight="1" x14ac:dyDescent="0.2">
      <c r="A3" s="4" t="s">
        <v>4715</v>
      </c>
      <c r="B3" s="4" t="s">
        <v>4716</v>
      </c>
      <c r="C3" s="5">
        <v>2.3837486617808601</v>
      </c>
      <c r="D3" s="7">
        <v>1.2532321286197701</v>
      </c>
      <c r="E3" s="8" t="s">
        <v>4717</v>
      </c>
      <c r="F3" s="9" t="s">
        <v>8</v>
      </c>
    </row>
    <row r="4" spans="1:6" customFormat="1" ht="20" customHeight="1" x14ac:dyDescent="0.2">
      <c r="A4" s="4" t="s">
        <v>4718</v>
      </c>
      <c r="B4" s="4" t="s">
        <v>4719</v>
      </c>
      <c r="C4" s="5">
        <v>0.32963217633154202</v>
      </c>
      <c r="D4" s="7">
        <v>-1.60107101993828</v>
      </c>
      <c r="E4" s="8" t="s">
        <v>4720</v>
      </c>
      <c r="F4" s="9" t="s">
        <v>8</v>
      </c>
    </row>
    <row r="5" spans="1:6" customFormat="1" ht="20" customHeight="1" x14ac:dyDescent="0.2">
      <c r="A5" s="4" t="s">
        <v>4721</v>
      </c>
      <c r="B5" s="4" t="s">
        <v>4722</v>
      </c>
      <c r="C5" s="5">
        <v>0.35790684680628398</v>
      </c>
      <c r="D5" s="7">
        <v>-1.48234395191823</v>
      </c>
      <c r="E5" s="8" t="s">
        <v>4723</v>
      </c>
      <c r="F5" s="9" t="s">
        <v>8</v>
      </c>
    </row>
    <row r="6" spans="1:6" customFormat="1" ht="20" customHeight="1" x14ac:dyDescent="0.2">
      <c r="A6" s="4" t="s">
        <v>4724</v>
      </c>
      <c r="B6" s="4" t="s">
        <v>4725</v>
      </c>
      <c r="C6" s="5">
        <v>21.1141694665321</v>
      </c>
      <c r="D6" s="7">
        <v>4.4001395942131198</v>
      </c>
      <c r="E6" s="8" t="s">
        <v>4726</v>
      </c>
      <c r="F6" s="9" t="s">
        <v>8</v>
      </c>
    </row>
    <row r="7" spans="1:6" customFormat="1" ht="20" customHeight="1" x14ac:dyDescent="0.2">
      <c r="A7" s="4" t="s">
        <v>4727</v>
      </c>
      <c r="B7" s="4" t="s">
        <v>4728</v>
      </c>
      <c r="C7" s="5">
        <v>2.3171168278290102</v>
      </c>
      <c r="D7" s="7">
        <v>1.2123307859724599</v>
      </c>
      <c r="E7" s="8" t="s">
        <v>4729</v>
      </c>
      <c r="F7" s="9" t="s">
        <v>8</v>
      </c>
    </row>
    <row r="8" spans="1:6" customFormat="1" ht="20" customHeight="1" x14ac:dyDescent="0.2">
      <c r="A8" s="4" t="s">
        <v>4730</v>
      </c>
      <c r="B8" s="4" t="s">
        <v>4731</v>
      </c>
      <c r="C8" s="5">
        <v>0.14422472213865201</v>
      </c>
      <c r="D8" s="7">
        <v>-2.7936096109619601</v>
      </c>
      <c r="E8" s="8" t="s">
        <v>4732</v>
      </c>
      <c r="F8" s="9" t="s">
        <v>8</v>
      </c>
    </row>
    <row r="9" spans="1:6" customFormat="1" ht="20" customHeight="1" x14ac:dyDescent="0.2">
      <c r="A9" s="4" t="s">
        <v>4733</v>
      </c>
      <c r="B9" s="4" t="s">
        <v>4734</v>
      </c>
      <c r="C9" s="5">
        <v>2.70971830322281</v>
      </c>
      <c r="D9" s="7">
        <v>1.4381428797462501</v>
      </c>
      <c r="E9" s="8" t="s">
        <v>161</v>
      </c>
      <c r="F9" s="9" t="s">
        <v>8</v>
      </c>
    </row>
    <row r="10" spans="1:6" customFormat="1" ht="20" customHeight="1" x14ac:dyDescent="0.2">
      <c r="A10" s="4" t="s">
        <v>4735</v>
      </c>
      <c r="B10" s="4" t="s">
        <v>4736</v>
      </c>
      <c r="C10" s="5">
        <v>6.3464417155304602</v>
      </c>
      <c r="D10" s="7">
        <v>2.6659479370494301</v>
      </c>
      <c r="E10" s="8" t="s">
        <v>4737</v>
      </c>
      <c r="F10" s="9" t="s">
        <v>8</v>
      </c>
    </row>
    <row r="11" spans="1:6" customFormat="1" ht="20" customHeight="1" x14ac:dyDescent="0.2">
      <c r="A11" s="4" t="s">
        <v>4738</v>
      </c>
      <c r="B11" s="4" t="s">
        <v>4739</v>
      </c>
      <c r="C11" s="5">
        <v>24.711398906878099</v>
      </c>
      <c r="D11" s="7">
        <v>4.62710477851601</v>
      </c>
      <c r="E11" s="8" t="s">
        <v>4737</v>
      </c>
      <c r="F11" s="9" t="s">
        <v>8</v>
      </c>
    </row>
    <row r="12" spans="1:6" customFormat="1" ht="20" customHeight="1" x14ac:dyDescent="0.2">
      <c r="A12" s="4" t="s">
        <v>4740</v>
      </c>
      <c r="B12" s="4" t="s">
        <v>4741</v>
      </c>
      <c r="C12" s="5">
        <v>19.751754355926899</v>
      </c>
      <c r="D12" s="7">
        <v>4.3039088944145902</v>
      </c>
      <c r="E12" s="8" t="s">
        <v>4742</v>
      </c>
      <c r="F12" s="9" t="s">
        <v>8</v>
      </c>
    </row>
    <row r="13" spans="1:6" customFormat="1" ht="20" customHeight="1" x14ac:dyDescent="0.2">
      <c r="A13" s="4" t="s">
        <v>4743</v>
      </c>
      <c r="B13" s="4" t="s">
        <v>4744</v>
      </c>
      <c r="C13" s="5">
        <v>3.64463241641013</v>
      </c>
      <c r="D13" s="7">
        <v>1.8657733172233</v>
      </c>
      <c r="E13" s="8" t="s">
        <v>4745</v>
      </c>
      <c r="F13" s="9" t="s">
        <v>8</v>
      </c>
    </row>
    <row r="14" spans="1:6" customFormat="1" ht="20" customHeight="1" x14ac:dyDescent="0.2">
      <c r="A14" s="4" t="s">
        <v>4746</v>
      </c>
      <c r="B14" s="4" t="s">
        <v>4747</v>
      </c>
      <c r="C14" s="5">
        <v>13.2436335080035</v>
      </c>
      <c r="D14" s="7">
        <v>3.7272270874865199</v>
      </c>
      <c r="E14" s="8" t="s">
        <v>4748</v>
      </c>
      <c r="F14" s="9" t="s">
        <v>8</v>
      </c>
    </row>
    <row r="15" spans="1:6" customFormat="1" ht="20" customHeight="1" x14ac:dyDescent="0.2">
      <c r="A15" s="4" t="s">
        <v>4749</v>
      </c>
      <c r="B15" s="4" t="s">
        <v>4750</v>
      </c>
      <c r="C15" s="5">
        <v>0.49720684472722299</v>
      </c>
      <c r="D15" s="7">
        <v>-1.0080819377044199</v>
      </c>
      <c r="E15" s="8" t="s">
        <v>4751</v>
      </c>
      <c r="F15" s="9" t="s">
        <v>8</v>
      </c>
    </row>
    <row r="16" spans="1:6" customFormat="1" ht="20" customHeight="1" x14ac:dyDescent="0.2">
      <c r="A16" s="4" t="s">
        <v>4752</v>
      </c>
      <c r="B16" s="4" t="s">
        <v>4753</v>
      </c>
      <c r="C16" s="5">
        <v>14.7989380805874</v>
      </c>
      <c r="D16" s="7">
        <v>3.88742175176621</v>
      </c>
      <c r="E16" s="8" t="s">
        <v>3765</v>
      </c>
      <c r="F16" s="9" t="s">
        <v>8</v>
      </c>
    </row>
    <row r="17" spans="1:6" customFormat="1" ht="20" customHeight="1" x14ac:dyDescent="0.2">
      <c r="A17" s="4" t="s">
        <v>4754</v>
      </c>
      <c r="B17" s="4" t="s">
        <v>4755</v>
      </c>
      <c r="C17" s="5">
        <v>17.0941669906165</v>
      </c>
      <c r="D17" s="7">
        <v>4.0954322159454302</v>
      </c>
      <c r="E17" s="8" t="s">
        <v>4756</v>
      </c>
      <c r="F17" s="9" t="s">
        <v>8</v>
      </c>
    </row>
    <row r="18" spans="1:6" customFormat="1" ht="20" customHeight="1" x14ac:dyDescent="0.2">
      <c r="A18" s="4" t="s">
        <v>4757</v>
      </c>
      <c r="B18" s="4" t="s">
        <v>4758</v>
      </c>
      <c r="C18" s="5">
        <v>4.7123973520136504</v>
      </c>
      <c r="D18" s="7">
        <v>2.2364611931603502</v>
      </c>
      <c r="E18" s="8" t="s">
        <v>4759</v>
      </c>
      <c r="F18" s="9" t="s">
        <v>8</v>
      </c>
    </row>
    <row r="19" spans="1:6" customFormat="1" ht="20" customHeight="1" x14ac:dyDescent="0.2">
      <c r="A19" s="4" t="s">
        <v>4760</v>
      </c>
      <c r="B19" s="4" t="s">
        <v>4761</v>
      </c>
      <c r="C19" s="5">
        <v>28.408593032595501</v>
      </c>
      <c r="D19" s="7">
        <v>4.8282554770955199</v>
      </c>
      <c r="E19" s="8" t="s">
        <v>6</v>
      </c>
      <c r="F19" s="9" t="s">
        <v>8</v>
      </c>
    </row>
    <row r="20" spans="1:6" customFormat="1" ht="20" customHeight="1" x14ac:dyDescent="0.2">
      <c r="A20" s="4" t="s">
        <v>4762</v>
      </c>
      <c r="B20" s="4" t="s">
        <v>4763</v>
      </c>
      <c r="C20" s="5">
        <v>6.4958274728584202</v>
      </c>
      <c r="D20" s="7">
        <v>2.6995133155038502</v>
      </c>
      <c r="E20" s="8" t="s">
        <v>6</v>
      </c>
      <c r="F20" s="9" t="s">
        <v>8</v>
      </c>
    </row>
    <row r="21" spans="1:6" customFormat="1" ht="20" customHeight="1" x14ac:dyDescent="0.2">
      <c r="A21" s="4" t="s">
        <v>4764</v>
      </c>
      <c r="B21" s="4" t="s">
        <v>4765</v>
      </c>
      <c r="C21" s="5">
        <v>12.576771418017501</v>
      </c>
      <c r="D21" s="7">
        <v>3.6526897105049199</v>
      </c>
      <c r="E21" s="8" t="s">
        <v>6</v>
      </c>
      <c r="F21" s="9" t="s">
        <v>8</v>
      </c>
    </row>
    <row r="22" spans="1:6" customFormat="1" ht="20" customHeight="1" x14ac:dyDescent="0.2">
      <c r="A22" s="4" t="s">
        <v>4766</v>
      </c>
      <c r="B22" s="4" t="s">
        <v>4767</v>
      </c>
      <c r="C22" s="5">
        <v>16.641194728456899</v>
      </c>
      <c r="D22" s="7">
        <v>4.0566871081107099</v>
      </c>
      <c r="E22" s="8" t="s">
        <v>6</v>
      </c>
      <c r="F22" s="9" t="s">
        <v>8</v>
      </c>
    </row>
    <row r="23" spans="1:6" customFormat="1" ht="20" customHeight="1" x14ac:dyDescent="0.2">
      <c r="A23" s="4" t="s">
        <v>4768</v>
      </c>
      <c r="B23" s="4" t="s">
        <v>4769</v>
      </c>
      <c r="C23" s="5">
        <v>36.3315037517973</v>
      </c>
      <c r="D23" s="7">
        <v>5.1831491746612297</v>
      </c>
      <c r="E23" s="8" t="s">
        <v>6</v>
      </c>
      <c r="F23" s="9" t="s">
        <v>8</v>
      </c>
    </row>
    <row r="24" spans="1:6" customFormat="1" ht="20" customHeight="1" x14ac:dyDescent="0.2">
      <c r="A24" s="4" t="s">
        <v>4770</v>
      </c>
      <c r="B24" s="4" t="s">
        <v>4771</v>
      </c>
      <c r="C24" s="5">
        <v>15.8830810208892</v>
      </c>
      <c r="D24" s="7">
        <v>3.98941889039147</v>
      </c>
      <c r="E24" s="8" t="s">
        <v>6</v>
      </c>
      <c r="F24" s="9" t="s">
        <v>8</v>
      </c>
    </row>
    <row r="25" spans="1:6" customFormat="1" ht="20" customHeight="1" x14ac:dyDescent="0.2">
      <c r="A25" s="4" t="s">
        <v>4772</v>
      </c>
      <c r="B25" s="4" t="s">
        <v>4773</v>
      </c>
      <c r="C25" s="5">
        <v>15.9687776374086</v>
      </c>
      <c r="D25" s="7">
        <v>3.9971819778342299</v>
      </c>
      <c r="E25" s="8" t="s">
        <v>6</v>
      </c>
      <c r="F25" s="9" t="s">
        <v>8</v>
      </c>
    </row>
    <row r="26" spans="1:6" customFormat="1" ht="20" customHeight="1" x14ac:dyDescent="0.2">
      <c r="A26" s="4" t="s">
        <v>4774</v>
      </c>
      <c r="B26" s="4" t="s">
        <v>4775</v>
      </c>
      <c r="C26" s="5">
        <v>11.481439942434699</v>
      </c>
      <c r="D26" s="7">
        <v>3.5212316835504498</v>
      </c>
      <c r="E26" s="8" t="s">
        <v>6</v>
      </c>
      <c r="F26" s="9" t="s">
        <v>8</v>
      </c>
    </row>
    <row r="27" spans="1:6" customFormat="1" ht="20" customHeight="1" x14ac:dyDescent="0.2">
      <c r="A27" s="4" t="s">
        <v>4776</v>
      </c>
      <c r="B27" s="4" t="s">
        <v>4777</v>
      </c>
      <c r="C27" s="5">
        <v>8.2006168136492494</v>
      </c>
      <c r="D27" s="7">
        <v>3.0357324268680301</v>
      </c>
      <c r="E27" s="8" t="s">
        <v>6</v>
      </c>
      <c r="F27" s="9" t="s">
        <v>8</v>
      </c>
    </row>
    <row r="28" spans="1:6" customFormat="1" ht="20" customHeight="1" x14ac:dyDescent="0.2">
      <c r="A28" s="4" t="s">
        <v>4778</v>
      </c>
      <c r="B28" s="4" t="s">
        <v>4779</v>
      </c>
      <c r="C28" s="5">
        <v>4.2677678601304097</v>
      </c>
      <c r="D28" s="7">
        <v>2.0934817047127301</v>
      </c>
      <c r="E28" s="8" t="s">
        <v>4780</v>
      </c>
      <c r="F28" s="9" t="s">
        <v>8</v>
      </c>
    </row>
    <row r="29" spans="1:6" customFormat="1" ht="20" customHeight="1" x14ac:dyDescent="0.2">
      <c r="A29" s="4" t="s">
        <v>4781</v>
      </c>
      <c r="B29" s="4" t="s">
        <v>4782</v>
      </c>
      <c r="C29" s="5">
        <v>37.893746281747099</v>
      </c>
      <c r="D29" s="7">
        <v>5.2438878706517897</v>
      </c>
      <c r="E29" s="8" t="s">
        <v>4783</v>
      </c>
      <c r="F29" s="9" t="s">
        <v>8</v>
      </c>
    </row>
    <row r="30" spans="1:6" customFormat="1" ht="20" customHeight="1" x14ac:dyDescent="0.2">
      <c r="A30" s="4" t="s">
        <v>4784</v>
      </c>
      <c r="B30" s="4" t="s">
        <v>4785</v>
      </c>
      <c r="C30" s="5">
        <v>0.32375407148260799</v>
      </c>
      <c r="D30" s="7">
        <v>-1.6270297588578</v>
      </c>
      <c r="E30" s="8" t="s">
        <v>3771</v>
      </c>
      <c r="F30" s="9" t="s">
        <v>8</v>
      </c>
    </row>
    <row r="31" spans="1:6" customFormat="1" ht="20" customHeight="1" x14ac:dyDescent="0.2">
      <c r="A31" s="4" t="s">
        <v>4786</v>
      </c>
      <c r="B31" s="4" t="s">
        <v>4787</v>
      </c>
      <c r="C31" s="5">
        <v>3.7715561669699502</v>
      </c>
      <c r="D31" s="7">
        <v>1.9151599110644899</v>
      </c>
      <c r="E31" s="8" t="s">
        <v>3771</v>
      </c>
      <c r="F31" s="9" t="s">
        <v>8</v>
      </c>
    </row>
    <row r="32" spans="1:6" customFormat="1" ht="20" customHeight="1" x14ac:dyDescent="0.2">
      <c r="A32" s="4" t="s">
        <v>4788</v>
      </c>
      <c r="B32" s="4" t="s">
        <v>4789</v>
      </c>
      <c r="C32" s="5">
        <v>0.43302135592342</v>
      </c>
      <c r="D32" s="7">
        <v>-1.2074899167597299</v>
      </c>
      <c r="E32" s="8" t="s">
        <v>4790</v>
      </c>
      <c r="F32" s="9" t="s">
        <v>8</v>
      </c>
    </row>
    <row r="33" spans="1:6" customFormat="1" ht="20" customHeight="1" x14ac:dyDescent="0.2">
      <c r="A33" s="4" t="s">
        <v>4791</v>
      </c>
      <c r="B33" s="4" t="s">
        <v>4792</v>
      </c>
      <c r="C33" s="5">
        <v>0.2172971512237</v>
      </c>
      <c r="D33" s="7">
        <v>-2.2022588340468601</v>
      </c>
      <c r="E33" s="8" t="s">
        <v>4790</v>
      </c>
      <c r="F33" s="9" t="s">
        <v>8</v>
      </c>
    </row>
    <row r="34" spans="1:6" customFormat="1" ht="20" customHeight="1" x14ac:dyDescent="0.2">
      <c r="A34" s="4" t="s">
        <v>4793</v>
      </c>
      <c r="B34" s="4" t="s">
        <v>4794</v>
      </c>
      <c r="C34" s="5">
        <v>0.23667880419888301</v>
      </c>
      <c r="D34" s="7">
        <v>-2.0789975837720598</v>
      </c>
      <c r="E34" s="8" t="s">
        <v>4795</v>
      </c>
      <c r="F34" s="9" t="s">
        <v>8</v>
      </c>
    </row>
    <row r="35" spans="1:6" customFormat="1" ht="20" customHeight="1" x14ac:dyDescent="0.2">
      <c r="A35" s="4" t="s">
        <v>4796</v>
      </c>
      <c r="B35" s="4" t="s">
        <v>4797</v>
      </c>
      <c r="C35" s="5">
        <v>0.492362817469434</v>
      </c>
      <c r="D35" s="7">
        <v>-1.02220627920213</v>
      </c>
      <c r="E35" s="8" t="s">
        <v>4798</v>
      </c>
      <c r="F35" s="9" t="s">
        <v>8</v>
      </c>
    </row>
    <row r="36" spans="1:6" customFormat="1" ht="20" customHeight="1" x14ac:dyDescent="0.2">
      <c r="A36" s="4" t="s">
        <v>4799</v>
      </c>
      <c r="B36" s="4" t="s">
        <v>4800</v>
      </c>
      <c r="C36" s="5">
        <v>1.6673111083043299E-2</v>
      </c>
      <c r="D36" s="7">
        <v>-5.9063328637763801</v>
      </c>
      <c r="E36" s="8" t="s">
        <v>4801</v>
      </c>
      <c r="F36" s="9" t="s">
        <v>8</v>
      </c>
    </row>
    <row r="37" spans="1:6" customFormat="1" ht="20" customHeight="1" x14ac:dyDescent="0.2">
      <c r="A37" s="4" t="s">
        <v>4802</v>
      </c>
      <c r="B37" s="4" t="s">
        <v>4803</v>
      </c>
      <c r="C37" s="5">
        <v>0.38903372962337501</v>
      </c>
      <c r="D37" s="7">
        <v>-1.3620328511133999</v>
      </c>
      <c r="E37" s="8" t="s">
        <v>4804</v>
      </c>
      <c r="F37" s="9" t="s">
        <v>8</v>
      </c>
    </row>
    <row r="38" spans="1:6" customFormat="1" ht="20" customHeight="1" x14ac:dyDescent="0.2">
      <c r="A38" s="4" t="s">
        <v>4805</v>
      </c>
      <c r="B38" s="4" t="s">
        <v>4806</v>
      </c>
      <c r="C38" s="5">
        <v>0.20930226586658299</v>
      </c>
      <c r="D38" s="7">
        <v>-2.2563401648666601</v>
      </c>
      <c r="E38" s="8" t="s">
        <v>4807</v>
      </c>
      <c r="F38" s="9" t="s">
        <v>8</v>
      </c>
    </row>
    <row r="39" spans="1:6" customFormat="1" ht="20" customHeight="1" x14ac:dyDescent="0.2">
      <c r="A39" s="4" t="s">
        <v>4808</v>
      </c>
      <c r="B39" s="4" t="s">
        <v>4809</v>
      </c>
      <c r="C39" s="5">
        <v>6.4655556545986297</v>
      </c>
      <c r="D39" s="7">
        <v>2.6927743616343101</v>
      </c>
      <c r="E39" s="8" t="s">
        <v>1307</v>
      </c>
      <c r="F39" s="9" t="s">
        <v>8</v>
      </c>
    </row>
    <row r="40" spans="1:6" customFormat="1" ht="20" customHeight="1" x14ac:dyDescent="0.2">
      <c r="A40" s="4" t="s">
        <v>4810</v>
      </c>
      <c r="B40" s="4" t="s">
        <v>4811</v>
      </c>
      <c r="C40" s="5">
        <v>8.2907838162211506E-2</v>
      </c>
      <c r="D40" s="7">
        <v>-3.5923476882563699</v>
      </c>
      <c r="E40" s="8" t="s">
        <v>4812</v>
      </c>
      <c r="F40" s="9" t="s">
        <v>8</v>
      </c>
    </row>
    <row r="41" spans="1:6" customFormat="1" ht="20" customHeight="1" x14ac:dyDescent="0.2">
      <c r="A41" s="4" t="s">
        <v>4813</v>
      </c>
      <c r="B41" s="4" t="s">
        <v>4814</v>
      </c>
      <c r="C41" s="5">
        <v>0.43940209135259001</v>
      </c>
      <c r="D41" s="7">
        <v>-1.18638635854258</v>
      </c>
      <c r="E41" s="8" t="s">
        <v>1310</v>
      </c>
      <c r="F41" s="9" t="s">
        <v>8</v>
      </c>
    </row>
    <row r="42" spans="1:6" customFormat="1" ht="20" customHeight="1" x14ac:dyDescent="0.2">
      <c r="A42" s="4" t="s">
        <v>4815</v>
      </c>
      <c r="B42" s="4" t="s">
        <v>4816</v>
      </c>
      <c r="C42" s="5">
        <v>22.910077339332499</v>
      </c>
      <c r="D42" s="7">
        <v>4.5179104237561898</v>
      </c>
      <c r="E42" s="8" t="s">
        <v>1310</v>
      </c>
      <c r="F42" s="9" t="s">
        <v>8</v>
      </c>
    </row>
    <row r="43" spans="1:6" customFormat="1" ht="20" customHeight="1" x14ac:dyDescent="0.2">
      <c r="A43" s="4" t="s">
        <v>4817</v>
      </c>
      <c r="B43" s="4" t="s">
        <v>4818</v>
      </c>
      <c r="C43" s="5">
        <v>19.236151470758301</v>
      </c>
      <c r="D43" s="7">
        <v>4.2657482864367102</v>
      </c>
      <c r="E43" s="8" t="s">
        <v>4819</v>
      </c>
      <c r="F43" s="9" t="s">
        <v>8</v>
      </c>
    </row>
    <row r="44" spans="1:6" customFormat="1" ht="20" customHeight="1" x14ac:dyDescent="0.2">
      <c r="A44" s="4" t="s">
        <v>4820</v>
      </c>
      <c r="B44" s="4" t="s">
        <v>4821</v>
      </c>
      <c r="C44" s="5">
        <v>5.5973326789649001</v>
      </c>
      <c r="D44" s="7">
        <v>2.4847394972474999</v>
      </c>
      <c r="E44" s="8" t="s">
        <v>4822</v>
      </c>
      <c r="F44" s="9" t="s">
        <v>8</v>
      </c>
    </row>
    <row r="45" spans="1:6" customFormat="1" ht="20" customHeight="1" x14ac:dyDescent="0.2">
      <c r="A45" s="4" t="s">
        <v>4823</v>
      </c>
      <c r="B45" s="4" t="s">
        <v>4824</v>
      </c>
      <c r="C45" s="5">
        <v>23.648019375460901</v>
      </c>
      <c r="D45" s="7">
        <v>4.5636474515235603</v>
      </c>
      <c r="E45" s="8" t="s">
        <v>533</v>
      </c>
      <c r="F45" s="9" t="s">
        <v>8</v>
      </c>
    </row>
    <row r="46" spans="1:6" customFormat="1" ht="20" customHeight="1" x14ac:dyDescent="0.2">
      <c r="A46" s="4" t="s">
        <v>4825</v>
      </c>
      <c r="B46" s="4" t="s">
        <v>4826</v>
      </c>
      <c r="C46" s="5">
        <v>23.197942464078999</v>
      </c>
      <c r="D46" s="7">
        <v>4.53592494642528</v>
      </c>
      <c r="E46" s="8" t="s">
        <v>4827</v>
      </c>
      <c r="F46" s="9" t="s">
        <v>8</v>
      </c>
    </row>
    <row r="47" spans="1:6" customFormat="1" ht="20" customHeight="1" x14ac:dyDescent="0.2">
      <c r="A47" s="4" t="s">
        <v>4828</v>
      </c>
      <c r="B47" s="4" t="s">
        <v>4829</v>
      </c>
      <c r="C47" s="5">
        <v>4.1483029522787502</v>
      </c>
      <c r="D47" s="7">
        <v>2.0525212586135702</v>
      </c>
      <c r="E47" s="8" t="s">
        <v>4827</v>
      </c>
      <c r="F47" s="9" t="s">
        <v>8</v>
      </c>
    </row>
    <row r="48" spans="1:6" customFormat="1" ht="20" customHeight="1" x14ac:dyDescent="0.2">
      <c r="A48" s="4" t="s">
        <v>4830</v>
      </c>
      <c r="B48" s="4" t="s">
        <v>4831</v>
      </c>
      <c r="C48" s="5">
        <v>18.501532673714799</v>
      </c>
      <c r="D48" s="7">
        <v>4.2095728839628803</v>
      </c>
      <c r="E48" s="8" t="s">
        <v>4832</v>
      </c>
      <c r="F48" s="9" t="s">
        <v>8</v>
      </c>
    </row>
    <row r="49" spans="1:6" customFormat="1" ht="20" customHeight="1" x14ac:dyDescent="0.2">
      <c r="A49" s="4" t="s">
        <v>4833</v>
      </c>
      <c r="B49" s="4" t="s">
        <v>4834</v>
      </c>
      <c r="C49" s="5">
        <v>17.822214403235499</v>
      </c>
      <c r="D49" s="7">
        <v>4.1556046971842102</v>
      </c>
      <c r="E49" s="8" t="s">
        <v>4832</v>
      </c>
      <c r="F49" s="9" t="s">
        <v>8</v>
      </c>
    </row>
    <row r="50" spans="1:6" customFormat="1" ht="20" customHeight="1" x14ac:dyDescent="0.2">
      <c r="A50" s="4" t="s">
        <v>4835</v>
      </c>
      <c r="B50" s="4" t="s">
        <v>4836</v>
      </c>
      <c r="C50" s="5">
        <v>44.569794890689401</v>
      </c>
      <c r="D50" s="7">
        <v>5.47799441659929</v>
      </c>
      <c r="E50" s="8" t="s">
        <v>11</v>
      </c>
      <c r="F50" s="9" t="s">
        <v>8</v>
      </c>
    </row>
    <row r="51" spans="1:6" customFormat="1" ht="20" customHeight="1" x14ac:dyDescent="0.2">
      <c r="A51" s="4" t="s">
        <v>4837</v>
      </c>
      <c r="B51" s="4" t="s">
        <v>4838</v>
      </c>
      <c r="C51" s="5">
        <v>11.445278472996099</v>
      </c>
      <c r="D51" s="7">
        <v>3.5166806601595502</v>
      </c>
      <c r="E51" s="8" t="s">
        <v>11</v>
      </c>
      <c r="F51" s="9" t="s">
        <v>8</v>
      </c>
    </row>
    <row r="52" spans="1:6" customFormat="1" ht="20" customHeight="1" x14ac:dyDescent="0.2">
      <c r="A52" s="4" t="s">
        <v>4839</v>
      </c>
      <c r="B52" s="4" t="s">
        <v>4840</v>
      </c>
      <c r="C52" s="5">
        <v>9.3000673395002895</v>
      </c>
      <c r="D52" s="7">
        <v>3.2172411624584498</v>
      </c>
      <c r="E52" s="8" t="s">
        <v>11</v>
      </c>
      <c r="F52" s="9" t="s">
        <v>8</v>
      </c>
    </row>
    <row r="53" spans="1:6" customFormat="1" ht="20" customHeight="1" x14ac:dyDescent="0.2">
      <c r="A53" s="4" t="s">
        <v>4841</v>
      </c>
      <c r="B53" s="4" t="s">
        <v>4842</v>
      </c>
      <c r="C53" s="5">
        <v>12.169614929109301</v>
      </c>
      <c r="D53" s="7">
        <v>3.6052116139124202</v>
      </c>
      <c r="E53" s="8" t="s">
        <v>11</v>
      </c>
      <c r="F53" s="9" t="s">
        <v>8</v>
      </c>
    </row>
    <row r="54" spans="1:6" customFormat="1" ht="20" customHeight="1" x14ac:dyDescent="0.2">
      <c r="A54" s="4" t="s">
        <v>4843</v>
      </c>
      <c r="B54" s="4" t="s">
        <v>4844</v>
      </c>
      <c r="C54" s="5">
        <v>18.667872951238301</v>
      </c>
      <c r="D54" s="7">
        <v>4.2224856487225502</v>
      </c>
      <c r="E54" s="8" t="s">
        <v>11</v>
      </c>
      <c r="F54" s="9" t="s">
        <v>8</v>
      </c>
    </row>
    <row r="55" spans="1:6" customFormat="1" ht="20" customHeight="1" x14ac:dyDescent="0.2">
      <c r="A55" s="4" t="s">
        <v>4845</v>
      </c>
      <c r="B55" s="4" t="s">
        <v>4846</v>
      </c>
      <c r="C55" s="5">
        <v>11.210980093018501</v>
      </c>
      <c r="D55" s="7">
        <v>3.4868405026942901</v>
      </c>
      <c r="E55" s="8" t="s">
        <v>11</v>
      </c>
      <c r="F55" s="9" t="s">
        <v>8</v>
      </c>
    </row>
    <row r="56" spans="1:6" customFormat="1" ht="20" customHeight="1" x14ac:dyDescent="0.2">
      <c r="A56" s="4" t="s">
        <v>4847</v>
      </c>
      <c r="B56" s="4" t="s">
        <v>4848</v>
      </c>
      <c r="C56" s="5">
        <v>11.957701067761199</v>
      </c>
      <c r="D56" s="7">
        <v>3.5798681452141401</v>
      </c>
      <c r="E56" s="8" t="s">
        <v>11</v>
      </c>
      <c r="F56" s="9" t="s">
        <v>8</v>
      </c>
    </row>
    <row r="57" spans="1:6" customFormat="1" ht="20" customHeight="1" x14ac:dyDescent="0.2">
      <c r="A57" s="4" t="s">
        <v>4849</v>
      </c>
      <c r="B57" s="4" t="s">
        <v>4850</v>
      </c>
      <c r="C57" s="5">
        <v>26.223825181847999</v>
      </c>
      <c r="D57" s="7">
        <v>4.7128062369068102</v>
      </c>
      <c r="E57" s="8" t="s">
        <v>11</v>
      </c>
      <c r="F57" s="9" t="s">
        <v>8</v>
      </c>
    </row>
    <row r="58" spans="1:6" customFormat="1" ht="20" customHeight="1" x14ac:dyDescent="0.2">
      <c r="A58" s="4" t="s">
        <v>4851</v>
      </c>
      <c r="B58" s="4" t="s">
        <v>4852</v>
      </c>
      <c r="C58" s="5">
        <v>20.9507182454727</v>
      </c>
      <c r="D58" s="7">
        <v>4.3889277990229401</v>
      </c>
      <c r="E58" s="8" t="s">
        <v>11</v>
      </c>
      <c r="F58" s="9" t="s">
        <v>8</v>
      </c>
    </row>
    <row r="59" spans="1:6" customFormat="1" ht="20" customHeight="1" x14ac:dyDescent="0.2">
      <c r="A59" s="4" t="s">
        <v>4853</v>
      </c>
      <c r="B59" s="4" t="s">
        <v>4854</v>
      </c>
      <c r="C59" s="5">
        <v>47.7791195256846</v>
      </c>
      <c r="D59" s="7">
        <v>5.5783083629211898</v>
      </c>
      <c r="E59" s="8" t="s">
        <v>11</v>
      </c>
      <c r="F59" s="9" t="s">
        <v>8</v>
      </c>
    </row>
    <row r="60" spans="1:6" customFormat="1" ht="20" customHeight="1" x14ac:dyDescent="0.2">
      <c r="A60" s="4" t="s">
        <v>4855</v>
      </c>
      <c r="B60" s="4" t="s">
        <v>4856</v>
      </c>
      <c r="C60" s="5">
        <v>14.178207428891501</v>
      </c>
      <c r="D60" s="7">
        <v>3.8256032369904598</v>
      </c>
      <c r="E60" s="8" t="s">
        <v>11</v>
      </c>
      <c r="F60" s="9" t="s">
        <v>8</v>
      </c>
    </row>
    <row r="61" spans="1:6" customFormat="1" ht="20" customHeight="1" x14ac:dyDescent="0.2">
      <c r="A61" s="4" t="s">
        <v>4857</v>
      </c>
      <c r="B61" s="4" t="s">
        <v>4858</v>
      </c>
      <c r="C61" s="5">
        <v>11.974999321614799</v>
      </c>
      <c r="D61" s="7">
        <v>3.58195366911997</v>
      </c>
      <c r="E61" s="8" t="s">
        <v>11</v>
      </c>
      <c r="F61" s="9" t="s">
        <v>8</v>
      </c>
    </row>
    <row r="62" spans="1:6" customFormat="1" ht="20" customHeight="1" x14ac:dyDescent="0.2">
      <c r="A62" s="4" t="s">
        <v>4859</v>
      </c>
      <c r="B62" s="4" t="s">
        <v>4860</v>
      </c>
      <c r="C62" s="5">
        <v>14.345713850530601</v>
      </c>
      <c r="D62" s="7">
        <v>3.8425478540707401</v>
      </c>
      <c r="E62" s="8" t="s">
        <v>11</v>
      </c>
      <c r="F62" s="9" t="s">
        <v>8</v>
      </c>
    </row>
    <row r="63" spans="1:6" customFormat="1" ht="20" customHeight="1" x14ac:dyDescent="0.2">
      <c r="A63" s="4" t="s">
        <v>4861</v>
      </c>
      <c r="B63" s="4" t="s">
        <v>4862</v>
      </c>
      <c r="C63" s="5">
        <v>6.0800986145269897</v>
      </c>
      <c r="D63" s="7">
        <v>2.6040947232634801</v>
      </c>
      <c r="E63" s="8" t="s">
        <v>4863</v>
      </c>
      <c r="F63" s="9" t="s">
        <v>8</v>
      </c>
    </row>
    <row r="64" spans="1:6" customFormat="1" ht="20" customHeight="1" x14ac:dyDescent="0.2">
      <c r="A64" s="4" t="s">
        <v>4864</v>
      </c>
      <c r="B64" s="4" t="s">
        <v>4865</v>
      </c>
      <c r="C64" s="5">
        <v>8.6196778498282107</v>
      </c>
      <c r="D64" s="7">
        <v>3.10763395131668</v>
      </c>
      <c r="E64" s="8" t="s">
        <v>4866</v>
      </c>
      <c r="F64" s="9" t="s">
        <v>8</v>
      </c>
    </row>
    <row r="65" spans="1:6" customFormat="1" ht="20" customHeight="1" x14ac:dyDescent="0.2">
      <c r="A65" s="4" t="s">
        <v>4867</v>
      </c>
      <c r="B65" s="4" t="s">
        <v>4868</v>
      </c>
      <c r="C65" s="5">
        <v>19.7821808096237</v>
      </c>
      <c r="D65" s="7">
        <v>4.3061295740582004</v>
      </c>
      <c r="E65" s="8" t="s">
        <v>4869</v>
      </c>
      <c r="F65" s="9" t="s">
        <v>8</v>
      </c>
    </row>
    <row r="66" spans="1:6" customFormat="1" ht="20" customHeight="1" x14ac:dyDescent="0.2">
      <c r="A66" s="4" t="s">
        <v>4870</v>
      </c>
      <c r="B66" s="4" t="s">
        <v>4871</v>
      </c>
      <c r="C66" s="5">
        <v>10.6798068982164</v>
      </c>
      <c r="D66" s="7">
        <v>3.4168136567532601</v>
      </c>
      <c r="E66" s="8" t="s">
        <v>4869</v>
      </c>
      <c r="F66" s="9" t="s">
        <v>8</v>
      </c>
    </row>
    <row r="67" spans="1:6" customFormat="1" ht="20" customHeight="1" x14ac:dyDescent="0.2">
      <c r="A67" s="4" t="s">
        <v>4872</v>
      </c>
      <c r="B67" s="4" t="s">
        <v>4873</v>
      </c>
      <c r="C67" s="5">
        <v>16.452758328787802</v>
      </c>
      <c r="D67" s="7">
        <v>4.0402575690403504</v>
      </c>
      <c r="E67" s="8" t="s">
        <v>540</v>
      </c>
      <c r="F67" s="9" t="s">
        <v>8</v>
      </c>
    </row>
    <row r="68" spans="1:6" customFormat="1" ht="20" customHeight="1" x14ac:dyDescent="0.2">
      <c r="A68" s="4" t="s">
        <v>4874</v>
      </c>
      <c r="B68" s="4" t="s">
        <v>4875</v>
      </c>
      <c r="C68" s="5">
        <v>30.790732792028901</v>
      </c>
      <c r="D68" s="7">
        <v>4.9444242975362798</v>
      </c>
      <c r="E68" s="8" t="s">
        <v>540</v>
      </c>
      <c r="F68" s="9" t="s">
        <v>8</v>
      </c>
    </row>
    <row r="69" spans="1:6" customFormat="1" ht="20" customHeight="1" x14ac:dyDescent="0.2">
      <c r="A69" s="4" t="s">
        <v>4876</v>
      </c>
      <c r="B69" s="4" t="s">
        <v>4877</v>
      </c>
      <c r="C69" s="5">
        <v>35.337525900839999</v>
      </c>
      <c r="D69" s="7">
        <v>5.1431291303757103</v>
      </c>
      <c r="E69" s="8" t="s">
        <v>540</v>
      </c>
      <c r="F69" s="9" t="s">
        <v>8</v>
      </c>
    </row>
    <row r="70" spans="1:6" customFormat="1" ht="20" customHeight="1" x14ac:dyDescent="0.2">
      <c r="A70" s="4" t="s">
        <v>4878</v>
      </c>
      <c r="B70" s="4" t="s">
        <v>4879</v>
      </c>
      <c r="C70" s="5">
        <v>8.0942681493822306</v>
      </c>
      <c r="D70" s="7">
        <v>3.0169006438400401</v>
      </c>
      <c r="E70" s="8" t="s">
        <v>4880</v>
      </c>
      <c r="F70" s="9" t="s">
        <v>8</v>
      </c>
    </row>
    <row r="71" spans="1:6" customFormat="1" ht="20" customHeight="1" x14ac:dyDescent="0.2">
      <c r="A71" s="4" t="s">
        <v>4881</v>
      </c>
      <c r="B71" s="4" t="s">
        <v>4882</v>
      </c>
      <c r="C71" s="5">
        <v>10.0639180188147</v>
      </c>
      <c r="D71" s="7">
        <v>3.3311201699982802</v>
      </c>
      <c r="E71" s="8" t="s">
        <v>4883</v>
      </c>
      <c r="F71" s="9" t="s">
        <v>8</v>
      </c>
    </row>
    <row r="72" spans="1:6" customFormat="1" ht="20" customHeight="1" x14ac:dyDescent="0.2">
      <c r="A72" s="4" t="s">
        <v>4884</v>
      </c>
      <c r="B72" s="4" t="s">
        <v>4885</v>
      </c>
      <c r="C72" s="5">
        <v>11.802767481051101</v>
      </c>
      <c r="D72" s="7">
        <v>3.5610532733779499</v>
      </c>
      <c r="E72" s="8" t="s">
        <v>4883</v>
      </c>
      <c r="F72" s="9" t="s">
        <v>8</v>
      </c>
    </row>
    <row r="73" spans="1:6" customFormat="1" ht="20" customHeight="1" x14ac:dyDescent="0.2">
      <c r="A73" s="4" t="s">
        <v>4886</v>
      </c>
      <c r="B73" s="4" t="s">
        <v>4887</v>
      </c>
      <c r="C73" s="5">
        <v>4.3222777683920501</v>
      </c>
      <c r="D73" s="7">
        <v>2.1117917890426199</v>
      </c>
      <c r="E73" s="8" t="s">
        <v>4883</v>
      </c>
      <c r="F73" s="9" t="s">
        <v>8</v>
      </c>
    </row>
    <row r="74" spans="1:6" customFormat="1" ht="20" customHeight="1" x14ac:dyDescent="0.2">
      <c r="A74" s="4" t="s">
        <v>4888</v>
      </c>
      <c r="B74" s="4" t="s">
        <v>4889</v>
      </c>
      <c r="C74" s="5">
        <v>2.8513847248194701</v>
      </c>
      <c r="D74" s="7">
        <v>1.5116627089156001</v>
      </c>
      <c r="E74" s="8" t="s">
        <v>4890</v>
      </c>
      <c r="F74" s="9" t="s">
        <v>8</v>
      </c>
    </row>
    <row r="75" spans="1:6" customFormat="1" ht="20" customHeight="1" x14ac:dyDescent="0.2">
      <c r="A75" s="4" t="s">
        <v>4891</v>
      </c>
      <c r="B75" s="4" t="s">
        <v>4892</v>
      </c>
      <c r="C75" s="5">
        <v>8.8297900758883704E-2</v>
      </c>
      <c r="D75" s="7">
        <v>-3.50147705089022</v>
      </c>
      <c r="E75" s="8" t="s">
        <v>4893</v>
      </c>
      <c r="F75" s="9" t="s">
        <v>8</v>
      </c>
    </row>
    <row r="76" spans="1:6" customFormat="1" ht="20" customHeight="1" x14ac:dyDescent="0.2">
      <c r="A76" s="4" t="s">
        <v>4894</v>
      </c>
      <c r="B76" s="4" t="s">
        <v>4895</v>
      </c>
      <c r="C76" s="5">
        <v>5.6864769781106203E-2</v>
      </c>
      <c r="D76" s="7">
        <v>-4.1363210733315903</v>
      </c>
      <c r="E76" s="8" t="s">
        <v>4893</v>
      </c>
      <c r="F76" s="9" t="s">
        <v>8</v>
      </c>
    </row>
    <row r="77" spans="1:6" customFormat="1" ht="20" customHeight="1" x14ac:dyDescent="0.2">
      <c r="A77" s="4" t="s">
        <v>4896</v>
      </c>
      <c r="B77" s="4" t="s">
        <v>4897</v>
      </c>
      <c r="C77" s="5">
        <v>19.049506871548299</v>
      </c>
      <c r="D77" s="7">
        <v>4.2516817465072698</v>
      </c>
      <c r="E77" s="8" t="s">
        <v>4898</v>
      </c>
      <c r="F77" s="9" t="s">
        <v>8</v>
      </c>
    </row>
    <row r="78" spans="1:6" customFormat="1" ht="20" customHeight="1" x14ac:dyDescent="0.2">
      <c r="A78" s="4" t="s">
        <v>4899</v>
      </c>
      <c r="B78" s="4" t="s">
        <v>4900</v>
      </c>
      <c r="C78" s="5">
        <v>13.7173465053427</v>
      </c>
      <c r="D78" s="7">
        <v>3.7779295272856399</v>
      </c>
      <c r="E78" s="8" t="s">
        <v>4901</v>
      </c>
      <c r="F78" s="9" t="s">
        <v>8</v>
      </c>
    </row>
    <row r="79" spans="1:6" customFormat="1" ht="20" customHeight="1" x14ac:dyDescent="0.2">
      <c r="A79" s="4" t="s">
        <v>4902</v>
      </c>
      <c r="B79" s="4" t="s">
        <v>4903</v>
      </c>
      <c r="C79" s="5">
        <v>12.1117266610957</v>
      </c>
      <c r="D79" s="7">
        <v>3.5983326467758001</v>
      </c>
      <c r="E79" s="8" t="s">
        <v>4904</v>
      </c>
      <c r="F79" s="9" t="s">
        <v>8</v>
      </c>
    </row>
    <row r="80" spans="1:6" customFormat="1" ht="20" customHeight="1" x14ac:dyDescent="0.2">
      <c r="A80" s="4" t="s">
        <v>4905</v>
      </c>
      <c r="B80" s="4" t="s">
        <v>4906</v>
      </c>
      <c r="C80" s="5">
        <v>24.5352159609597</v>
      </c>
      <c r="D80" s="7">
        <v>4.6167820650680902</v>
      </c>
      <c r="E80" s="8" t="s">
        <v>4907</v>
      </c>
      <c r="F80" s="9" t="s">
        <v>8</v>
      </c>
    </row>
    <row r="81" spans="1:6" customFormat="1" ht="20" customHeight="1" x14ac:dyDescent="0.2">
      <c r="A81" s="4" t="s">
        <v>4908</v>
      </c>
      <c r="B81" s="4" t="s">
        <v>4909</v>
      </c>
      <c r="C81" s="5">
        <v>9.0982526787945801</v>
      </c>
      <c r="D81" s="7">
        <v>3.1855895020489799</v>
      </c>
      <c r="E81" s="8" t="s">
        <v>4907</v>
      </c>
      <c r="F81" s="9" t="s">
        <v>8</v>
      </c>
    </row>
    <row r="82" spans="1:6" customFormat="1" ht="20" customHeight="1" x14ac:dyDescent="0.2">
      <c r="A82" s="4" t="s">
        <v>4910</v>
      </c>
      <c r="B82" s="4" t="s">
        <v>4911</v>
      </c>
      <c r="C82" s="5">
        <v>13.015179586539199</v>
      </c>
      <c r="D82" s="7">
        <v>3.7021233134155498</v>
      </c>
      <c r="E82" s="8" t="s">
        <v>4912</v>
      </c>
      <c r="F82" s="9" t="s">
        <v>8</v>
      </c>
    </row>
    <row r="83" spans="1:6" customFormat="1" ht="20" customHeight="1" x14ac:dyDescent="0.2">
      <c r="A83" s="4" t="s">
        <v>4913</v>
      </c>
      <c r="B83" s="4" t="s">
        <v>4914</v>
      </c>
      <c r="C83" s="5">
        <v>1.53346093037495E-2</v>
      </c>
      <c r="D83" s="7">
        <v>-6.0270647797869001</v>
      </c>
      <c r="E83" s="8" t="s">
        <v>4915</v>
      </c>
      <c r="F83" s="9" t="s">
        <v>8</v>
      </c>
    </row>
    <row r="84" spans="1:6" customFormat="1" ht="20" customHeight="1" x14ac:dyDescent="0.2">
      <c r="A84" s="4" t="s">
        <v>4916</v>
      </c>
      <c r="B84" s="4" t="s">
        <v>4917</v>
      </c>
      <c r="C84" s="5">
        <v>0.411958816824125</v>
      </c>
      <c r="D84" s="7">
        <v>-1.2794279752782001</v>
      </c>
      <c r="E84" s="8" t="s">
        <v>1340</v>
      </c>
      <c r="F84" s="9" t="s">
        <v>8</v>
      </c>
    </row>
    <row r="85" spans="1:6" customFormat="1" ht="20" customHeight="1" x14ac:dyDescent="0.2">
      <c r="A85" s="4" t="s">
        <v>4918</v>
      </c>
      <c r="B85" s="4" t="s">
        <v>4919</v>
      </c>
      <c r="C85" s="5">
        <v>0.291997870844181</v>
      </c>
      <c r="D85" s="7">
        <v>-1.7759702454181701</v>
      </c>
      <c r="E85" s="8" t="s">
        <v>1340</v>
      </c>
      <c r="F85" s="9" t="s">
        <v>8</v>
      </c>
    </row>
    <row r="86" spans="1:6" customFormat="1" ht="20" customHeight="1" x14ac:dyDescent="0.2">
      <c r="A86" s="4" t="s">
        <v>4920</v>
      </c>
      <c r="B86" s="4" t="s">
        <v>4921</v>
      </c>
      <c r="C86" s="5">
        <v>0.40313821541099099</v>
      </c>
      <c r="D86" s="7">
        <v>-1.3106535452119601</v>
      </c>
      <c r="E86" s="8" t="s">
        <v>1340</v>
      </c>
      <c r="F86" s="9" t="s">
        <v>8</v>
      </c>
    </row>
    <row r="87" spans="1:6" customFormat="1" ht="20" customHeight="1" x14ac:dyDescent="0.2">
      <c r="A87" s="4" t="s">
        <v>4922</v>
      </c>
      <c r="B87" s="4" t="s">
        <v>4923</v>
      </c>
      <c r="C87" s="5">
        <v>2.6347920503086799</v>
      </c>
      <c r="D87" s="7">
        <v>1.39768910234557</v>
      </c>
      <c r="E87" s="8" t="s">
        <v>4924</v>
      </c>
      <c r="F87" s="9" t="s">
        <v>8</v>
      </c>
    </row>
    <row r="88" spans="1:6" customFormat="1" ht="20" customHeight="1" x14ac:dyDescent="0.2">
      <c r="A88" s="4" t="s">
        <v>4925</v>
      </c>
      <c r="B88" s="4" t="s">
        <v>4926</v>
      </c>
      <c r="C88" s="5">
        <v>9.9104317454593097E-2</v>
      </c>
      <c r="D88" s="7">
        <v>-3.3349082803483201</v>
      </c>
      <c r="E88" s="8" t="s">
        <v>543</v>
      </c>
      <c r="F88" s="9" t="s">
        <v>8</v>
      </c>
    </row>
    <row r="89" spans="1:6" customFormat="1" ht="20" customHeight="1" x14ac:dyDescent="0.2">
      <c r="A89" s="4" t="s">
        <v>4927</v>
      </c>
      <c r="B89" s="4" t="s">
        <v>4928</v>
      </c>
      <c r="C89" s="5">
        <v>0.41979059036567401</v>
      </c>
      <c r="D89" s="7">
        <v>-1.25225826600127</v>
      </c>
      <c r="E89" s="8" t="s">
        <v>543</v>
      </c>
      <c r="F89" s="9" t="s">
        <v>8</v>
      </c>
    </row>
    <row r="90" spans="1:6" customFormat="1" ht="20" customHeight="1" x14ac:dyDescent="0.2">
      <c r="A90" s="4" t="s">
        <v>4929</v>
      </c>
      <c r="B90" s="4" t="s">
        <v>4930</v>
      </c>
      <c r="C90" s="5">
        <v>0.27637737935876</v>
      </c>
      <c r="D90" s="7">
        <v>-1.8552885544955799</v>
      </c>
      <c r="E90" s="8" t="s">
        <v>543</v>
      </c>
      <c r="F90" s="9" t="s">
        <v>8</v>
      </c>
    </row>
    <row r="91" spans="1:6" customFormat="1" ht="20" customHeight="1" x14ac:dyDescent="0.2">
      <c r="A91" s="4" t="s">
        <v>4931</v>
      </c>
      <c r="B91" s="4" t="s">
        <v>4932</v>
      </c>
      <c r="C91" s="5">
        <v>0.353860389852928</v>
      </c>
      <c r="D91" s="7">
        <v>-1.4987478153536</v>
      </c>
      <c r="E91" s="8" t="s">
        <v>543</v>
      </c>
      <c r="F91" s="9" t="s">
        <v>8</v>
      </c>
    </row>
    <row r="92" spans="1:6" customFormat="1" ht="20" customHeight="1" x14ac:dyDescent="0.2">
      <c r="A92" s="4" t="s">
        <v>4933</v>
      </c>
      <c r="B92" s="4" t="s">
        <v>4934</v>
      </c>
      <c r="C92" s="5">
        <v>0.45074299047473299</v>
      </c>
      <c r="D92" s="7">
        <v>-1.14962303847317</v>
      </c>
      <c r="E92" s="8" t="s">
        <v>543</v>
      </c>
      <c r="F92" s="9" t="s">
        <v>8</v>
      </c>
    </row>
    <row r="93" spans="1:6" customFormat="1" ht="20" customHeight="1" x14ac:dyDescent="0.2">
      <c r="A93" s="4" t="s">
        <v>4935</v>
      </c>
      <c r="B93" s="4" t="s">
        <v>4936</v>
      </c>
      <c r="C93" s="5">
        <v>0.374508043600282</v>
      </c>
      <c r="D93" s="7">
        <v>-1.41693138998807</v>
      </c>
      <c r="E93" s="8" t="s">
        <v>543</v>
      </c>
      <c r="F93" s="9" t="s">
        <v>8</v>
      </c>
    </row>
    <row r="94" spans="1:6" customFormat="1" ht="20" customHeight="1" x14ac:dyDescent="0.2">
      <c r="A94" s="4" t="s">
        <v>4937</v>
      </c>
      <c r="B94" s="4" t="s">
        <v>4938</v>
      </c>
      <c r="C94" s="5">
        <v>0.180138103115529</v>
      </c>
      <c r="D94" s="7">
        <v>-2.4728247200751099</v>
      </c>
      <c r="E94" s="8" t="s">
        <v>543</v>
      </c>
      <c r="F94" s="9" t="s">
        <v>8</v>
      </c>
    </row>
    <row r="95" spans="1:6" customFormat="1" ht="20" customHeight="1" x14ac:dyDescent="0.2">
      <c r="A95" s="4" t="s">
        <v>4939</v>
      </c>
      <c r="B95" s="4" t="s">
        <v>4940</v>
      </c>
      <c r="C95" s="5">
        <v>0.13871219893108</v>
      </c>
      <c r="D95" s="7">
        <v>-2.84983342500905</v>
      </c>
      <c r="E95" s="8" t="s">
        <v>543</v>
      </c>
      <c r="F95" s="9" t="s">
        <v>8</v>
      </c>
    </row>
    <row r="96" spans="1:6" customFormat="1" ht="20" customHeight="1" x14ac:dyDescent="0.2">
      <c r="A96" s="4" t="s">
        <v>4941</v>
      </c>
      <c r="B96" s="4" t="s">
        <v>4942</v>
      </c>
      <c r="C96" s="5">
        <v>0.27324906920164299</v>
      </c>
      <c r="D96" s="7">
        <v>-1.8717115133925999</v>
      </c>
      <c r="E96" s="8" t="s">
        <v>543</v>
      </c>
      <c r="F96" s="9" t="s">
        <v>8</v>
      </c>
    </row>
    <row r="97" spans="1:6" customFormat="1" ht="20" customHeight="1" x14ac:dyDescent="0.2">
      <c r="A97" s="4" t="s">
        <v>4943</v>
      </c>
      <c r="B97" s="4" t="s">
        <v>4944</v>
      </c>
      <c r="C97" s="5">
        <v>0.15274796986505201</v>
      </c>
      <c r="D97" s="7">
        <v>-2.7107748892138002</v>
      </c>
      <c r="E97" s="8" t="s">
        <v>543</v>
      </c>
      <c r="F97" s="9" t="s">
        <v>8</v>
      </c>
    </row>
    <row r="98" spans="1:6" customFormat="1" ht="20" customHeight="1" x14ac:dyDescent="0.2">
      <c r="A98" s="4" t="s">
        <v>4945</v>
      </c>
      <c r="B98" s="4" t="s">
        <v>4946</v>
      </c>
      <c r="C98" s="5">
        <v>0.146862941430111</v>
      </c>
      <c r="D98" s="7">
        <v>-2.76745769463554</v>
      </c>
      <c r="E98" s="8" t="s">
        <v>543</v>
      </c>
      <c r="F98" s="9" t="s">
        <v>8</v>
      </c>
    </row>
    <row r="99" spans="1:6" customFormat="1" ht="20" customHeight="1" x14ac:dyDescent="0.2">
      <c r="A99" s="4" t="s">
        <v>4947</v>
      </c>
      <c r="B99" s="4" t="s">
        <v>4948</v>
      </c>
      <c r="C99" s="5">
        <v>0.41963829393780699</v>
      </c>
      <c r="D99" s="7">
        <v>-1.2527817583607801</v>
      </c>
      <c r="E99" s="8" t="s">
        <v>4949</v>
      </c>
      <c r="F99" s="9" t="s">
        <v>8</v>
      </c>
    </row>
    <row r="100" spans="1:6" customFormat="1" ht="20" customHeight="1" x14ac:dyDescent="0.2">
      <c r="A100" s="4" t="s">
        <v>4950</v>
      </c>
      <c r="B100" s="4" t="s">
        <v>4951</v>
      </c>
      <c r="C100" s="5">
        <v>2.9847904991657899</v>
      </c>
      <c r="D100" s="7">
        <v>1.57762967305739</v>
      </c>
      <c r="E100" s="8" t="s">
        <v>4952</v>
      </c>
      <c r="F100" s="9" t="s">
        <v>8</v>
      </c>
    </row>
    <row r="101" spans="1:6" customFormat="1" ht="20" customHeight="1" x14ac:dyDescent="0.2">
      <c r="A101" s="4" t="s">
        <v>4953</v>
      </c>
      <c r="B101" s="4" t="s">
        <v>4954</v>
      </c>
      <c r="C101" s="5">
        <v>0.349742924625424</v>
      </c>
      <c r="D101" s="7">
        <v>-1.5156332232330401</v>
      </c>
      <c r="E101" s="8" t="s">
        <v>4955</v>
      </c>
      <c r="F101" s="9" t="s">
        <v>8</v>
      </c>
    </row>
    <row r="102" spans="1:6" customFormat="1" ht="20" customHeight="1" x14ac:dyDescent="0.2">
      <c r="A102" s="4" t="s">
        <v>4956</v>
      </c>
      <c r="B102" s="4" t="s">
        <v>4957</v>
      </c>
      <c r="C102" s="5">
        <v>0.23722803024879199</v>
      </c>
      <c r="D102" s="7">
        <v>-2.0756536098274601</v>
      </c>
      <c r="E102" s="8" t="s">
        <v>4955</v>
      </c>
      <c r="F102" s="9" t="s">
        <v>8</v>
      </c>
    </row>
    <row r="103" spans="1:6" customFormat="1" ht="20" customHeight="1" x14ac:dyDescent="0.2">
      <c r="A103" s="4" t="s">
        <v>4958</v>
      </c>
      <c r="B103" s="4" t="s">
        <v>4959</v>
      </c>
      <c r="C103" s="5">
        <v>56.094856027784402</v>
      </c>
      <c r="D103" s="7">
        <v>5.8097965747506297</v>
      </c>
      <c r="E103" s="8" t="s">
        <v>4960</v>
      </c>
      <c r="F103" s="9" t="s">
        <v>8</v>
      </c>
    </row>
    <row r="104" spans="1:6" customFormat="1" ht="20" customHeight="1" x14ac:dyDescent="0.2">
      <c r="A104" s="4" t="s">
        <v>4961</v>
      </c>
      <c r="B104" s="4" t="s">
        <v>4962</v>
      </c>
      <c r="C104" s="5">
        <v>16.496207783387401</v>
      </c>
      <c r="D104" s="7">
        <v>4.0440625047583101</v>
      </c>
      <c r="E104" s="8" t="s">
        <v>4963</v>
      </c>
      <c r="F104" s="9" t="s">
        <v>8</v>
      </c>
    </row>
    <row r="105" spans="1:6" customFormat="1" ht="20" customHeight="1" x14ac:dyDescent="0.2">
      <c r="A105" s="4" t="s">
        <v>4964</v>
      </c>
      <c r="B105" s="4" t="s">
        <v>4965</v>
      </c>
      <c r="C105" s="5">
        <v>0.31631406299051801</v>
      </c>
      <c r="D105" s="7">
        <v>-1.6605703969022101</v>
      </c>
      <c r="E105" s="8" t="s">
        <v>1356</v>
      </c>
      <c r="F105" s="9" t="s">
        <v>8</v>
      </c>
    </row>
    <row r="106" spans="1:6" customFormat="1" ht="20" customHeight="1" x14ac:dyDescent="0.2">
      <c r="A106" s="4" t="s">
        <v>4966</v>
      </c>
      <c r="B106" s="4" t="s">
        <v>4967</v>
      </c>
      <c r="C106" s="5">
        <v>24.206959234850199</v>
      </c>
      <c r="D106" s="7">
        <v>4.5973499609932604</v>
      </c>
      <c r="E106" s="8" t="s">
        <v>4968</v>
      </c>
      <c r="F106" s="9" t="s">
        <v>8</v>
      </c>
    </row>
    <row r="107" spans="1:6" customFormat="1" ht="20" customHeight="1" x14ac:dyDescent="0.2">
      <c r="A107" s="4" t="s">
        <v>4969</v>
      </c>
      <c r="B107" s="4" t="s">
        <v>4970</v>
      </c>
      <c r="C107" s="5">
        <v>13.2338785350107</v>
      </c>
      <c r="D107" s="7">
        <v>3.7261640380750398</v>
      </c>
      <c r="E107" s="8" t="s">
        <v>4968</v>
      </c>
      <c r="F107" s="9" t="s">
        <v>8</v>
      </c>
    </row>
    <row r="108" spans="1:6" customFormat="1" ht="20" customHeight="1" x14ac:dyDescent="0.2">
      <c r="A108" s="4" t="s">
        <v>4971</v>
      </c>
      <c r="B108" s="4" t="s">
        <v>4972</v>
      </c>
      <c r="C108" s="5">
        <v>0.47665535675457099</v>
      </c>
      <c r="D108" s="7">
        <v>-1.0689815850762401</v>
      </c>
      <c r="E108" s="8" t="s">
        <v>4973</v>
      </c>
      <c r="F108" s="9" t="s">
        <v>8</v>
      </c>
    </row>
    <row r="109" spans="1:6" customFormat="1" ht="20" customHeight="1" x14ac:dyDescent="0.2">
      <c r="A109" s="4" t="s">
        <v>4974</v>
      </c>
      <c r="B109" s="4" t="s">
        <v>4975</v>
      </c>
      <c r="C109" s="5">
        <v>4.9922145377377101</v>
      </c>
      <c r="D109" s="7">
        <v>2.3196799345766901</v>
      </c>
      <c r="E109" s="8" t="s">
        <v>549</v>
      </c>
      <c r="F109" s="9" t="s">
        <v>8</v>
      </c>
    </row>
    <row r="110" spans="1:6" customFormat="1" ht="20" customHeight="1" x14ac:dyDescent="0.2">
      <c r="A110" s="4" t="s">
        <v>4976</v>
      </c>
      <c r="B110" s="4" t="s">
        <v>4977</v>
      </c>
      <c r="C110" s="5">
        <v>1.2382562579723101E-2</v>
      </c>
      <c r="D110" s="7">
        <v>-6.3355462776069098</v>
      </c>
      <c r="E110" s="8" t="s">
        <v>549</v>
      </c>
      <c r="F110" s="9" t="s">
        <v>8</v>
      </c>
    </row>
    <row r="111" spans="1:6" customFormat="1" ht="20" customHeight="1" x14ac:dyDescent="0.2">
      <c r="A111" s="4" t="s">
        <v>4978</v>
      </c>
      <c r="B111" s="4" t="s">
        <v>4979</v>
      </c>
      <c r="C111" s="5">
        <v>25.534086939403501</v>
      </c>
      <c r="D111" s="7">
        <v>4.6743525662523098</v>
      </c>
      <c r="E111" s="8" t="s">
        <v>4980</v>
      </c>
      <c r="F111" s="9" t="s">
        <v>8</v>
      </c>
    </row>
    <row r="112" spans="1:6" customFormat="1" ht="20" customHeight="1" x14ac:dyDescent="0.2">
      <c r="A112" s="4" t="s">
        <v>4981</v>
      </c>
      <c r="B112" s="4" t="s">
        <v>4982</v>
      </c>
      <c r="C112" s="5">
        <v>2.1123812886462998</v>
      </c>
      <c r="D112" s="7">
        <v>1.07887026726771</v>
      </c>
      <c r="E112" s="8" t="s">
        <v>4983</v>
      </c>
      <c r="F112" s="9" t="s">
        <v>8</v>
      </c>
    </row>
    <row r="113" spans="1:6" customFormat="1" ht="20" customHeight="1" x14ac:dyDescent="0.2">
      <c r="A113" s="4" t="s">
        <v>4984</v>
      </c>
      <c r="B113" s="4" t="s">
        <v>4985</v>
      </c>
      <c r="C113" s="5">
        <v>4.3064978137201697</v>
      </c>
      <c r="D113" s="7">
        <v>2.10651509885342</v>
      </c>
      <c r="E113" s="8" t="s">
        <v>4983</v>
      </c>
      <c r="F113" s="9" t="s">
        <v>8</v>
      </c>
    </row>
    <row r="114" spans="1:6" customFormat="1" ht="20" customHeight="1" x14ac:dyDescent="0.2">
      <c r="A114" s="4" t="s">
        <v>4986</v>
      </c>
      <c r="B114" s="4" t="s">
        <v>4987</v>
      </c>
      <c r="C114" s="5">
        <v>2.4851921273588098</v>
      </c>
      <c r="D114" s="7">
        <v>1.3133573892013299</v>
      </c>
      <c r="E114" s="8" t="s">
        <v>4983</v>
      </c>
      <c r="F114" s="9" t="s">
        <v>8</v>
      </c>
    </row>
    <row r="115" spans="1:6" customFormat="1" ht="20" customHeight="1" x14ac:dyDescent="0.2">
      <c r="A115" s="4" t="s">
        <v>4988</v>
      </c>
      <c r="B115" s="4" t="s">
        <v>4989</v>
      </c>
      <c r="C115" s="5">
        <v>0.48792205687009499</v>
      </c>
      <c r="D115" s="7">
        <v>-1.0352773920746601</v>
      </c>
      <c r="E115" s="8" t="s">
        <v>4990</v>
      </c>
      <c r="F115" s="9" t="s">
        <v>8</v>
      </c>
    </row>
    <row r="116" spans="1:6" customFormat="1" ht="20" customHeight="1" x14ac:dyDescent="0.2">
      <c r="A116" s="4" t="s">
        <v>4991</v>
      </c>
      <c r="B116" s="4" t="s">
        <v>4992</v>
      </c>
      <c r="C116" s="5">
        <v>2.5561999782722702</v>
      </c>
      <c r="D116" s="7">
        <v>1.35400070654157</v>
      </c>
      <c r="E116" s="8" t="s">
        <v>4993</v>
      </c>
      <c r="F116" s="9" t="s">
        <v>8</v>
      </c>
    </row>
    <row r="117" spans="1:6" customFormat="1" ht="20" customHeight="1" x14ac:dyDescent="0.2">
      <c r="A117" s="4" t="s">
        <v>4994</v>
      </c>
      <c r="B117" s="4" t="s">
        <v>4995</v>
      </c>
      <c r="C117" s="5">
        <v>0.38213726520797398</v>
      </c>
      <c r="D117" s="7">
        <v>-1.38783714179999</v>
      </c>
      <c r="E117" s="8" t="s">
        <v>4996</v>
      </c>
      <c r="F117" s="9" t="s">
        <v>8</v>
      </c>
    </row>
    <row r="118" spans="1:6" customFormat="1" ht="20" customHeight="1" x14ac:dyDescent="0.2">
      <c r="A118" s="4" t="s">
        <v>4997</v>
      </c>
      <c r="B118" s="4" t="s">
        <v>4998</v>
      </c>
      <c r="C118" s="5">
        <v>2.3939047463985399</v>
      </c>
      <c r="D118" s="7">
        <v>1.2593657485084699</v>
      </c>
      <c r="E118" s="8" t="s">
        <v>4999</v>
      </c>
      <c r="F118" s="9" t="s">
        <v>8</v>
      </c>
    </row>
    <row r="119" spans="1:6" customFormat="1" ht="20" customHeight="1" x14ac:dyDescent="0.2">
      <c r="A119" s="4" t="s">
        <v>5000</v>
      </c>
      <c r="B119" s="4" t="s">
        <v>5001</v>
      </c>
      <c r="C119" s="5">
        <v>4.3171094076060097</v>
      </c>
      <c r="D119" s="7">
        <v>2.1100656551830901</v>
      </c>
      <c r="E119" s="8" t="s">
        <v>4999</v>
      </c>
      <c r="F119" s="9" t="s">
        <v>8</v>
      </c>
    </row>
    <row r="120" spans="1:6" customFormat="1" ht="20" customHeight="1" x14ac:dyDescent="0.2">
      <c r="A120" s="4" t="s">
        <v>5002</v>
      </c>
      <c r="B120" s="4" t="s">
        <v>5003</v>
      </c>
      <c r="C120" s="5">
        <v>0.16655092814839201</v>
      </c>
      <c r="D120" s="7">
        <v>-2.5859647010591198</v>
      </c>
      <c r="E120" s="8" t="s">
        <v>3798</v>
      </c>
      <c r="F120" s="9" t="s">
        <v>8</v>
      </c>
    </row>
    <row r="121" spans="1:6" customFormat="1" ht="20" customHeight="1" x14ac:dyDescent="0.2">
      <c r="A121" s="4" t="s">
        <v>5004</v>
      </c>
      <c r="B121" s="4" t="s">
        <v>5005</v>
      </c>
      <c r="C121" s="5">
        <v>0.41296254137316202</v>
      </c>
      <c r="D121" s="7">
        <v>-1.2759171699643701</v>
      </c>
      <c r="E121" s="8" t="s">
        <v>5006</v>
      </c>
      <c r="F121" s="9" t="s">
        <v>8</v>
      </c>
    </row>
    <row r="122" spans="1:6" customFormat="1" ht="20" customHeight="1" x14ac:dyDescent="0.2">
      <c r="A122" s="4" t="s">
        <v>5007</v>
      </c>
      <c r="B122" s="4" t="s">
        <v>5008</v>
      </c>
      <c r="C122" s="5">
        <v>0.350336165064634</v>
      </c>
      <c r="D122" s="7">
        <v>-1.51318817021785</v>
      </c>
      <c r="E122" s="8" t="s">
        <v>5009</v>
      </c>
      <c r="F122" s="9" t="s">
        <v>8</v>
      </c>
    </row>
    <row r="123" spans="1:6" customFormat="1" ht="20" customHeight="1" x14ac:dyDescent="0.2">
      <c r="A123" s="4" t="s">
        <v>5010</v>
      </c>
      <c r="B123" s="4" t="s">
        <v>5011</v>
      </c>
      <c r="C123" s="5">
        <v>0.24878721698789999</v>
      </c>
      <c r="D123" s="7">
        <v>-2.0070157350697402</v>
      </c>
      <c r="E123" s="8" t="s">
        <v>5012</v>
      </c>
      <c r="F123" s="9" t="s">
        <v>8</v>
      </c>
    </row>
    <row r="124" spans="1:6" customFormat="1" ht="20" customHeight="1" x14ac:dyDescent="0.2">
      <c r="A124" s="4" t="s">
        <v>5013</v>
      </c>
      <c r="B124" s="4" t="s">
        <v>5014</v>
      </c>
      <c r="C124" s="5">
        <v>0.25110967616417301</v>
      </c>
      <c r="D124" s="7">
        <v>-1.9936104729481801</v>
      </c>
      <c r="E124" s="8" t="s">
        <v>1396</v>
      </c>
      <c r="F124" s="9" t="s">
        <v>8</v>
      </c>
    </row>
    <row r="125" spans="1:6" customFormat="1" ht="20" customHeight="1" x14ac:dyDescent="0.2">
      <c r="A125" s="4" t="s">
        <v>5015</v>
      </c>
      <c r="B125" s="4" t="s">
        <v>5016</v>
      </c>
      <c r="C125" s="5">
        <v>5.9246417746237201</v>
      </c>
      <c r="D125" s="7">
        <v>2.5667279260619198</v>
      </c>
      <c r="E125" s="8" t="s">
        <v>1396</v>
      </c>
      <c r="F125" s="9" t="s">
        <v>8</v>
      </c>
    </row>
    <row r="126" spans="1:6" customFormat="1" ht="20" customHeight="1" x14ac:dyDescent="0.2">
      <c r="A126" s="4" t="s">
        <v>5017</v>
      </c>
      <c r="B126" s="4" t="s">
        <v>5018</v>
      </c>
      <c r="C126" s="5">
        <v>0.33381560069190203</v>
      </c>
      <c r="D126" s="7">
        <v>-1.58287671503734</v>
      </c>
      <c r="E126" s="8" t="s">
        <v>5019</v>
      </c>
      <c r="F126" s="9" t="s">
        <v>8</v>
      </c>
    </row>
    <row r="127" spans="1:6" customFormat="1" ht="20" customHeight="1" x14ac:dyDescent="0.2">
      <c r="A127" s="4" t="s">
        <v>5020</v>
      </c>
      <c r="B127" s="4" t="s">
        <v>5021</v>
      </c>
      <c r="C127" s="5">
        <v>40.5347255016368</v>
      </c>
      <c r="D127" s="7">
        <v>5.3410864681594896</v>
      </c>
      <c r="E127" s="8" t="s">
        <v>1129</v>
      </c>
      <c r="F127" s="9" t="s">
        <v>8</v>
      </c>
    </row>
    <row r="128" spans="1:6" customFormat="1" ht="20" customHeight="1" x14ac:dyDescent="0.2">
      <c r="A128" s="4" t="s">
        <v>5022</v>
      </c>
      <c r="B128" s="4" t="s">
        <v>5023</v>
      </c>
      <c r="C128" s="5">
        <v>5.4799163793044103</v>
      </c>
      <c r="D128" s="7">
        <v>2.4541538785720598</v>
      </c>
      <c r="E128" s="8" t="s">
        <v>1129</v>
      </c>
      <c r="F128" s="9" t="s">
        <v>8</v>
      </c>
    </row>
    <row r="129" spans="1:6" customFormat="1" ht="20" customHeight="1" x14ac:dyDescent="0.2">
      <c r="A129" s="4" t="s">
        <v>5024</v>
      </c>
      <c r="B129" s="4" t="s">
        <v>5025</v>
      </c>
      <c r="C129" s="5">
        <v>3.3785086257396202</v>
      </c>
      <c r="D129" s="7">
        <v>1.75638653849875</v>
      </c>
      <c r="E129" s="8" t="s">
        <v>5026</v>
      </c>
      <c r="F129" s="9" t="s">
        <v>8</v>
      </c>
    </row>
    <row r="130" spans="1:6" customFormat="1" ht="20" customHeight="1" x14ac:dyDescent="0.2">
      <c r="A130" s="4" t="s">
        <v>5027</v>
      </c>
      <c r="B130" s="4" t="s">
        <v>5028</v>
      </c>
      <c r="C130" s="5">
        <v>2.6795140316748101</v>
      </c>
      <c r="D130" s="7">
        <v>1.4219713709567099</v>
      </c>
      <c r="E130" s="8" t="s">
        <v>5029</v>
      </c>
      <c r="F130" s="9" t="s">
        <v>8</v>
      </c>
    </row>
    <row r="131" spans="1:6" customFormat="1" ht="20" customHeight="1" x14ac:dyDescent="0.2">
      <c r="A131" s="4" t="s">
        <v>5030</v>
      </c>
      <c r="B131" s="4" t="s">
        <v>5031</v>
      </c>
      <c r="C131" s="5">
        <v>0.37990005023849299</v>
      </c>
      <c r="D131" s="7">
        <v>-1.3963081921004801</v>
      </c>
      <c r="E131" s="8" t="s">
        <v>5032</v>
      </c>
      <c r="F131" s="9" t="s">
        <v>8</v>
      </c>
    </row>
    <row r="132" spans="1:6" customFormat="1" ht="20" customHeight="1" x14ac:dyDescent="0.2">
      <c r="A132" s="4" t="s">
        <v>5033</v>
      </c>
      <c r="B132" s="4" t="s">
        <v>5034</v>
      </c>
      <c r="C132" s="5">
        <v>3.8287453550638602</v>
      </c>
      <c r="D132" s="7">
        <v>1.9368717115845</v>
      </c>
      <c r="E132" s="8" t="s">
        <v>5035</v>
      </c>
      <c r="F132" s="9" t="s">
        <v>8</v>
      </c>
    </row>
    <row r="133" spans="1:6" customFormat="1" ht="20" customHeight="1" x14ac:dyDescent="0.2">
      <c r="A133" s="4" t="s">
        <v>5036</v>
      </c>
      <c r="B133" s="4" t="s">
        <v>5037</v>
      </c>
      <c r="C133" s="5">
        <v>18.472349410343298</v>
      </c>
      <c r="D133" s="7">
        <v>4.2072954624040397</v>
      </c>
      <c r="E133" s="8" t="s">
        <v>1416</v>
      </c>
      <c r="F133" s="9" t="s">
        <v>8</v>
      </c>
    </row>
    <row r="134" spans="1:6" customFormat="1" ht="20" customHeight="1" x14ac:dyDescent="0.2">
      <c r="A134" s="4" t="s">
        <v>5038</v>
      </c>
      <c r="B134" s="4" t="s">
        <v>5039</v>
      </c>
      <c r="C134" s="5">
        <v>6.1360160112528304</v>
      </c>
      <c r="D134" s="7">
        <v>2.61730224739836</v>
      </c>
      <c r="E134" s="8" t="s">
        <v>1416</v>
      </c>
      <c r="F134" s="9" t="s">
        <v>8</v>
      </c>
    </row>
    <row r="135" spans="1:6" customFormat="1" ht="20" customHeight="1" x14ac:dyDescent="0.2">
      <c r="A135" s="4" t="s">
        <v>5040</v>
      </c>
      <c r="B135" s="4" t="s">
        <v>5041</v>
      </c>
      <c r="C135" s="5">
        <v>8.08399958909256</v>
      </c>
      <c r="D135" s="7">
        <v>3.0150692483858599</v>
      </c>
      <c r="E135" s="8" t="s">
        <v>1416</v>
      </c>
      <c r="F135" s="9" t="s">
        <v>8</v>
      </c>
    </row>
    <row r="136" spans="1:6" customFormat="1" ht="20" customHeight="1" x14ac:dyDescent="0.2">
      <c r="A136" s="4" t="s">
        <v>5042</v>
      </c>
      <c r="B136" s="4" t="s">
        <v>5043</v>
      </c>
      <c r="C136" s="5">
        <v>2.0908836670425002</v>
      </c>
      <c r="D136" s="7">
        <v>1.0641127952370399</v>
      </c>
      <c r="E136" s="8" t="s">
        <v>1416</v>
      </c>
      <c r="F136" s="9" t="s">
        <v>8</v>
      </c>
    </row>
    <row r="137" spans="1:6" customFormat="1" ht="20" customHeight="1" x14ac:dyDescent="0.2">
      <c r="A137" s="4" t="s">
        <v>5044</v>
      </c>
      <c r="B137" s="4" t="s">
        <v>5045</v>
      </c>
      <c r="C137" s="5">
        <v>0.127909928093943</v>
      </c>
      <c r="D137" s="7">
        <v>-2.9667998474308002</v>
      </c>
      <c r="E137" s="8" t="s">
        <v>5046</v>
      </c>
      <c r="F137" s="9" t="s">
        <v>8</v>
      </c>
    </row>
    <row r="138" spans="1:6" customFormat="1" ht="20" customHeight="1" x14ac:dyDescent="0.2">
      <c r="A138" s="4" t="s">
        <v>5047</v>
      </c>
      <c r="B138" s="4" t="s">
        <v>5048</v>
      </c>
      <c r="C138" s="5">
        <v>0.45999000428491499</v>
      </c>
      <c r="D138" s="7">
        <v>-1.1203255835552499</v>
      </c>
      <c r="E138" s="8" t="s">
        <v>5049</v>
      </c>
      <c r="F138" s="9" t="s">
        <v>8</v>
      </c>
    </row>
    <row r="139" spans="1:6" customFormat="1" ht="20" customHeight="1" x14ac:dyDescent="0.2">
      <c r="A139" s="4" t="s">
        <v>5050</v>
      </c>
      <c r="B139" s="4" t="s">
        <v>5051</v>
      </c>
      <c r="C139" s="5">
        <v>9.3674492201418698</v>
      </c>
      <c r="D139" s="7">
        <v>3.2276562518927299</v>
      </c>
      <c r="E139" s="8" t="s">
        <v>5052</v>
      </c>
      <c r="F139" s="9" t="s">
        <v>8</v>
      </c>
    </row>
    <row r="140" spans="1:6" customFormat="1" ht="20" customHeight="1" x14ac:dyDescent="0.2">
      <c r="A140" s="4" t="s">
        <v>5053</v>
      </c>
      <c r="B140" s="4" t="s">
        <v>5054</v>
      </c>
      <c r="C140" s="5">
        <v>0.34180006302105498</v>
      </c>
      <c r="D140" s="7">
        <v>-1.5487754318693401</v>
      </c>
      <c r="E140" s="8" t="s">
        <v>5055</v>
      </c>
      <c r="F140" s="9" t="s">
        <v>8</v>
      </c>
    </row>
    <row r="141" spans="1:6" customFormat="1" ht="20" customHeight="1" x14ac:dyDescent="0.2">
      <c r="A141" s="4" t="s">
        <v>5056</v>
      </c>
      <c r="B141" s="4" t="s">
        <v>5057</v>
      </c>
      <c r="C141" s="5">
        <v>1.01378099651123E-2</v>
      </c>
      <c r="D141" s="7">
        <v>-6.6241101640331497</v>
      </c>
      <c r="E141" s="8" t="s">
        <v>5058</v>
      </c>
      <c r="F141" s="9" t="s">
        <v>8</v>
      </c>
    </row>
    <row r="142" spans="1:6" customFormat="1" ht="20" customHeight="1" x14ac:dyDescent="0.2">
      <c r="A142" s="4" t="s">
        <v>5059</v>
      </c>
      <c r="B142" s="4" t="s">
        <v>5060</v>
      </c>
      <c r="C142" s="5">
        <v>2.2885894716079502E-2</v>
      </c>
      <c r="D142" s="7">
        <v>-5.4493974950736996</v>
      </c>
      <c r="E142" s="8" t="s">
        <v>5058</v>
      </c>
      <c r="F142" s="9" t="s">
        <v>8</v>
      </c>
    </row>
    <row r="143" spans="1:6" customFormat="1" ht="20" customHeight="1" x14ac:dyDescent="0.2">
      <c r="A143" s="4" t="s">
        <v>5061</v>
      </c>
      <c r="B143" s="4" t="s">
        <v>5062</v>
      </c>
      <c r="C143" s="5">
        <v>2.1191859578023098</v>
      </c>
      <c r="D143" s="7">
        <v>1.08351018923349</v>
      </c>
      <c r="E143" s="8" t="s">
        <v>5063</v>
      </c>
      <c r="F143" s="9" t="s">
        <v>8</v>
      </c>
    </row>
    <row r="144" spans="1:6" customFormat="1" ht="20" customHeight="1" x14ac:dyDescent="0.2">
      <c r="A144" s="4" t="s">
        <v>5064</v>
      </c>
      <c r="B144" s="4" t="s">
        <v>5065</v>
      </c>
      <c r="C144" s="5">
        <v>4.9336597980542601E-2</v>
      </c>
      <c r="D144" s="7">
        <v>-4.3411979521629398</v>
      </c>
      <c r="E144" s="8" t="s">
        <v>5066</v>
      </c>
      <c r="F144" s="9" t="s">
        <v>8</v>
      </c>
    </row>
    <row r="145" spans="1:6" customFormat="1" ht="20" customHeight="1" x14ac:dyDescent="0.2">
      <c r="A145" s="4" t="s">
        <v>5067</v>
      </c>
      <c r="B145" s="4" t="s">
        <v>5068</v>
      </c>
      <c r="C145" s="5">
        <v>1.2263145045878301E-2</v>
      </c>
      <c r="D145" s="7">
        <v>-6.3495271650517804</v>
      </c>
      <c r="E145" s="8" t="s">
        <v>5066</v>
      </c>
      <c r="F145" s="9" t="s">
        <v>8</v>
      </c>
    </row>
    <row r="146" spans="1:6" customFormat="1" ht="20" customHeight="1" x14ac:dyDescent="0.2">
      <c r="A146" s="4" t="s">
        <v>5069</v>
      </c>
      <c r="B146" s="4" t="s">
        <v>5070</v>
      </c>
      <c r="C146" s="5">
        <v>0.188339066969445</v>
      </c>
      <c r="D146" s="7">
        <v>-2.4085958072180098</v>
      </c>
      <c r="E146" s="8" t="s">
        <v>5066</v>
      </c>
      <c r="F146" s="9" t="s">
        <v>8</v>
      </c>
    </row>
    <row r="147" spans="1:6" customFormat="1" ht="20" customHeight="1" x14ac:dyDescent="0.2">
      <c r="A147" s="4" t="s">
        <v>5071</v>
      </c>
      <c r="B147" s="4" t="s">
        <v>5072</v>
      </c>
      <c r="C147" s="5">
        <v>0.42540328309481201</v>
      </c>
      <c r="D147" s="7">
        <v>-1.23309692739431</v>
      </c>
      <c r="E147" s="8" t="s">
        <v>5073</v>
      </c>
      <c r="F147" s="9" t="s">
        <v>8</v>
      </c>
    </row>
    <row r="148" spans="1:6" customFormat="1" ht="20" customHeight="1" x14ac:dyDescent="0.2">
      <c r="A148" s="4" t="s">
        <v>5074</v>
      </c>
      <c r="B148" s="4" t="s">
        <v>5075</v>
      </c>
      <c r="C148" s="5">
        <v>4.8937786377166201</v>
      </c>
      <c r="D148" s="7">
        <v>2.29094884488048</v>
      </c>
      <c r="E148" s="8" t="s">
        <v>5076</v>
      </c>
      <c r="F148" s="9" t="s">
        <v>8</v>
      </c>
    </row>
    <row r="149" spans="1:6" customFormat="1" ht="20" customHeight="1" x14ac:dyDescent="0.2">
      <c r="A149" s="4" t="s">
        <v>5077</v>
      </c>
      <c r="B149" s="4" t="s">
        <v>5078</v>
      </c>
      <c r="C149" s="5">
        <v>3.0080401031925899</v>
      </c>
      <c r="D149" s="7">
        <v>1.58882380115498</v>
      </c>
      <c r="E149" s="8" t="s">
        <v>5076</v>
      </c>
      <c r="F149" s="9" t="s">
        <v>8</v>
      </c>
    </row>
    <row r="150" spans="1:6" customFormat="1" ht="20" customHeight="1" x14ac:dyDescent="0.2">
      <c r="A150" s="4" t="s">
        <v>5079</v>
      </c>
      <c r="B150" s="4" t="s">
        <v>5080</v>
      </c>
      <c r="C150" s="5">
        <v>0.48857833182724703</v>
      </c>
      <c r="D150" s="7">
        <v>-1.0333382125727399</v>
      </c>
      <c r="E150" s="8" t="s">
        <v>5081</v>
      </c>
      <c r="F150" s="9" t="s">
        <v>8</v>
      </c>
    </row>
    <row r="151" spans="1:6" customFormat="1" ht="20" customHeight="1" x14ac:dyDescent="0.2">
      <c r="A151" s="4" t="s">
        <v>5082</v>
      </c>
      <c r="B151" s="4" t="s">
        <v>5083</v>
      </c>
      <c r="C151" s="5">
        <v>49.979823832703097</v>
      </c>
      <c r="D151" s="7">
        <v>5.6432739111552497</v>
      </c>
      <c r="E151" s="8" t="s">
        <v>196</v>
      </c>
      <c r="F151" s="9" t="s">
        <v>8</v>
      </c>
    </row>
    <row r="152" spans="1:6" customFormat="1" ht="20" customHeight="1" x14ac:dyDescent="0.2">
      <c r="A152" s="4" t="s">
        <v>5084</v>
      </c>
      <c r="B152" s="4" t="s">
        <v>5085</v>
      </c>
      <c r="C152" s="5">
        <v>0.38888689332124998</v>
      </c>
      <c r="D152" s="7">
        <v>-1.36257748253508</v>
      </c>
      <c r="E152" s="8" t="s">
        <v>5086</v>
      </c>
      <c r="F152" s="9" t="s">
        <v>8</v>
      </c>
    </row>
    <row r="153" spans="1:6" customFormat="1" ht="20" customHeight="1" x14ac:dyDescent="0.2">
      <c r="A153" s="4" t="s">
        <v>5087</v>
      </c>
      <c r="B153" s="4" t="s">
        <v>5088</v>
      </c>
      <c r="C153" s="5">
        <v>0.358876144970869</v>
      </c>
      <c r="D153" s="7">
        <v>-1.4784420666233899</v>
      </c>
      <c r="E153" s="8" t="s">
        <v>5086</v>
      </c>
      <c r="F153" s="9" t="s">
        <v>8</v>
      </c>
    </row>
    <row r="154" spans="1:6" customFormat="1" ht="20" customHeight="1" x14ac:dyDescent="0.2">
      <c r="A154" s="4" t="s">
        <v>5089</v>
      </c>
      <c r="B154" s="4" t="s">
        <v>5090</v>
      </c>
      <c r="C154" s="5">
        <v>18.627692419565999</v>
      </c>
      <c r="D154" s="7">
        <v>4.2193770605761998</v>
      </c>
      <c r="E154" s="8" t="s">
        <v>5091</v>
      </c>
      <c r="F154" s="9" t="s">
        <v>8</v>
      </c>
    </row>
    <row r="155" spans="1:6" customFormat="1" ht="20" customHeight="1" x14ac:dyDescent="0.2">
      <c r="A155" s="4" t="s">
        <v>5092</v>
      </c>
      <c r="B155" s="4" t="s">
        <v>5093</v>
      </c>
      <c r="C155" s="5">
        <v>4.6077152433044297</v>
      </c>
      <c r="D155" s="7">
        <v>2.2040515610149201</v>
      </c>
      <c r="E155" s="8" t="s">
        <v>5094</v>
      </c>
      <c r="F155" s="9" t="s">
        <v>8</v>
      </c>
    </row>
    <row r="156" spans="1:6" customFormat="1" ht="20" customHeight="1" x14ac:dyDescent="0.2">
      <c r="A156" s="4" t="s">
        <v>5095</v>
      </c>
      <c r="B156" s="4" t="s">
        <v>5096</v>
      </c>
      <c r="C156" s="5">
        <v>27.752548418561702</v>
      </c>
      <c r="D156" s="7">
        <v>4.7945483500261998</v>
      </c>
      <c r="E156" s="8" t="s">
        <v>5094</v>
      </c>
      <c r="F156" s="9" t="s">
        <v>8</v>
      </c>
    </row>
    <row r="157" spans="1:6" customFormat="1" ht="20" customHeight="1" x14ac:dyDescent="0.2">
      <c r="A157" s="4" t="s">
        <v>5097</v>
      </c>
      <c r="B157" s="4" t="s">
        <v>5098</v>
      </c>
      <c r="C157" s="5">
        <v>2.20641619490284</v>
      </c>
      <c r="D157" s="7">
        <v>1.1417049512594299</v>
      </c>
      <c r="E157" s="8" t="s">
        <v>5099</v>
      </c>
      <c r="F157" s="9" t="s">
        <v>8</v>
      </c>
    </row>
    <row r="158" spans="1:6" customFormat="1" ht="20" customHeight="1" x14ac:dyDescent="0.2">
      <c r="A158" s="4" t="s">
        <v>5100</v>
      </c>
      <c r="B158" s="4" t="s">
        <v>5101</v>
      </c>
      <c r="C158" s="5">
        <v>15.8531823288418</v>
      </c>
      <c r="D158" s="7">
        <v>3.98670056737833</v>
      </c>
      <c r="E158" s="8" t="s">
        <v>5102</v>
      </c>
      <c r="F158" s="9" t="s">
        <v>8</v>
      </c>
    </row>
    <row r="159" spans="1:6" customFormat="1" ht="20" customHeight="1" x14ac:dyDescent="0.2">
      <c r="A159" s="4" t="s">
        <v>5103</v>
      </c>
      <c r="B159" s="4" t="s">
        <v>5104</v>
      </c>
      <c r="C159" s="5">
        <v>0.48166271543442202</v>
      </c>
      <c r="D159" s="7">
        <v>-1.0539048428323201</v>
      </c>
      <c r="E159" s="8" t="s">
        <v>5105</v>
      </c>
      <c r="F159" s="9" t="s">
        <v>8</v>
      </c>
    </row>
    <row r="160" spans="1:6" customFormat="1" ht="20" customHeight="1" x14ac:dyDescent="0.2">
      <c r="A160" s="4" t="s">
        <v>5106</v>
      </c>
      <c r="B160" s="4" t="s">
        <v>5107</v>
      </c>
      <c r="C160" s="5">
        <v>0.48737596774963798</v>
      </c>
      <c r="D160" s="7">
        <v>-1.03689298059922</v>
      </c>
      <c r="E160" s="8" t="s">
        <v>5108</v>
      </c>
      <c r="F160" s="9" t="s">
        <v>8</v>
      </c>
    </row>
    <row r="161" spans="1:6" customFormat="1" ht="20" customHeight="1" x14ac:dyDescent="0.2">
      <c r="A161" s="4" t="s">
        <v>5109</v>
      </c>
      <c r="B161" s="4" t="s">
        <v>5110</v>
      </c>
      <c r="C161" s="5">
        <v>0.13948624920013</v>
      </c>
      <c r="D161" s="7">
        <v>-2.8418051892385701</v>
      </c>
      <c r="E161" s="8" t="s">
        <v>5111</v>
      </c>
      <c r="F161" s="9" t="s">
        <v>8</v>
      </c>
    </row>
    <row r="162" spans="1:6" customFormat="1" ht="20" customHeight="1" x14ac:dyDescent="0.2">
      <c r="A162" s="4" t="s">
        <v>5112</v>
      </c>
      <c r="B162" s="4" t="s">
        <v>5113</v>
      </c>
      <c r="C162" s="5">
        <v>3.2583908545348699</v>
      </c>
      <c r="D162" s="7">
        <v>1.7041596701857</v>
      </c>
      <c r="E162" s="8" t="s">
        <v>5114</v>
      </c>
      <c r="F162" s="9" t="s">
        <v>8</v>
      </c>
    </row>
    <row r="163" spans="1:6" customFormat="1" ht="20" customHeight="1" x14ac:dyDescent="0.2">
      <c r="A163" s="4" t="s">
        <v>5115</v>
      </c>
      <c r="B163" s="4" t="s">
        <v>5116</v>
      </c>
      <c r="C163" s="5">
        <v>0.47226048994411202</v>
      </c>
      <c r="D163" s="7">
        <v>-1.0823452524880699</v>
      </c>
      <c r="E163" s="8" t="s">
        <v>5117</v>
      </c>
      <c r="F163" s="9" t="s">
        <v>8</v>
      </c>
    </row>
    <row r="164" spans="1:6" customFormat="1" ht="20" customHeight="1" x14ac:dyDescent="0.2">
      <c r="A164" s="4" t="s">
        <v>5118</v>
      </c>
      <c r="B164" s="4" t="s">
        <v>5119</v>
      </c>
      <c r="C164" s="5">
        <v>0.41677455679469599</v>
      </c>
      <c r="D164" s="7">
        <v>-1.26266088806396</v>
      </c>
      <c r="E164" s="8" t="s">
        <v>5120</v>
      </c>
      <c r="F164" s="9" t="s">
        <v>8</v>
      </c>
    </row>
    <row r="165" spans="1:6" customFormat="1" ht="20" customHeight="1" x14ac:dyDescent="0.2">
      <c r="A165" s="4" t="s">
        <v>5121</v>
      </c>
      <c r="B165" s="4" t="s">
        <v>5122</v>
      </c>
      <c r="C165" s="5">
        <v>0.44092777994868299</v>
      </c>
      <c r="D165" s="7">
        <v>-1.1813857203795</v>
      </c>
      <c r="E165" s="8" t="s">
        <v>5123</v>
      </c>
      <c r="F165" s="9" t="s">
        <v>8</v>
      </c>
    </row>
    <row r="166" spans="1:6" customFormat="1" ht="20" customHeight="1" x14ac:dyDescent="0.2">
      <c r="A166" s="4" t="s">
        <v>5124</v>
      </c>
      <c r="B166" s="4" t="s">
        <v>5125</v>
      </c>
      <c r="C166" s="5">
        <v>2.24921045178837</v>
      </c>
      <c r="D166" s="7">
        <v>1.1694186560231099</v>
      </c>
      <c r="E166" s="8" t="s">
        <v>5126</v>
      </c>
      <c r="F166" s="9" t="s">
        <v>8</v>
      </c>
    </row>
    <row r="167" spans="1:6" customFormat="1" ht="20" customHeight="1" x14ac:dyDescent="0.2">
      <c r="A167" s="4" t="s">
        <v>5127</v>
      </c>
      <c r="B167" s="4" t="s">
        <v>5128</v>
      </c>
      <c r="C167" s="5">
        <v>34.104078373028003</v>
      </c>
      <c r="D167" s="7">
        <v>5.0918723706973701</v>
      </c>
      <c r="E167" s="8" t="s">
        <v>17</v>
      </c>
      <c r="F167" s="9" t="s">
        <v>8</v>
      </c>
    </row>
    <row r="168" spans="1:6" customFormat="1" ht="20" customHeight="1" x14ac:dyDescent="0.2">
      <c r="A168" s="4" t="s">
        <v>5129</v>
      </c>
      <c r="B168" s="4" t="s">
        <v>5130</v>
      </c>
      <c r="C168" s="5">
        <v>0.43350648130674102</v>
      </c>
      <c r="D168" s="7">
        <v>-1.20587453170739</v>
      </c>
      <c r="E168" s="8" t="s">
        <v>1132</v>
      </c>
      <c r="F168" s="9" t="s">
        <v>8</v>
      </c>
    </row>
    <row r="169" spans="1:6" customFormat="1" ht="20" customHeight="1" x14ac:dyDescent="0.2">
      <c r="A169" s="4" t="s">
        <v>5131</v>
      </c>
      <c r="B169" s="4" t="s">
        <v>5132</v>
      </c>
      <c r="C169" s="5">
        <v>0.47438534596096499</v>
      </c>
      <c r="D169" s="7">
        <v>-1.07586865000339</v>
      </c>
      <c r="E169" s="8" t="s">
        <v>1132</v>
      </c>
      <c r="F169" s="9" t="s">
        <v>8</v>
      </c>
    </row>
    <row r="170" spans="1:6" customFormat="1" ht="20" customHeight="1" x14ac:dyDescent="0.2">
      <c r="A170" s="4" t="s">
        <v>5133</v>
      </c>
      <c r="B170" s="4" t="s">
        <v>5134</v>
      </c>
      <c r="C170" s="5">
        <v>5.4956438651049799</v>
      </c>
      <c r="D170" s="7">
        <v>2.45828851603842</v>
      </c>
      <c r="E170" s="8" t="s">
        <v>1132</v>
      </c>
      <c r="F170" s="9" t="s">
        <v>8</v>
      </c>
    </row>
    <row r="171" spans="1:6" customFormat="1" ht="20" customHeight="1" x14ac:dyDescent="0.2">
      <c r="A171" s="4" t="s">
        <v>5135</v>
      </c>
      <c r="B171" s="4" t="s">
        <v>5136</v>
      </c>
      <c r="C171" s="5">
        <v>13.4817830234346</v>
      </c>
      <c r="D171" s="7">
        <v>3.7529394066116302</v>
      </c>
      <c r="E171" s="8" t="s">
        <v>5137</v>
      </c>
      <c r="F171" s="9" t="s">
        <v>8</v>
      </c>
    </row>
    <row r="172" spans="1:6" customFormat="1" ht="20" customHeight="1" x14ac:dyDescent="0.2">
      <c r="A172" s="4" t="s">
        <v>5138</v>
      </c>
      <c r="B172" s="4" t="s">
        <v>5139</v>
      </c>
      <c r="C172" s="5">
        <v>7.8010892364881999</v>
      </c>
      <c r="D172" s="7">
        <v>2.96367557607334</v>
      </c>
      <c r="E172" s="8" t="s">
        <v>5137</v>
      </c>
      <c r="F172" s="9" t="s">
        <v>8</v>
      </c>
    </row>
    <row r="173" spans="1:6" customFormat="1" ht="20" customHeight="1" x14ac:dyDescent="0.2">
      <c r="A173" s="4" t="s">
        <v>5140</v>
      </c>
      <c r="B173" s="4" t="s">
        <v>5141</v>
      </c>
      <c r="C173" s="5">
        <v>21.664513679585401</v>
      </c>
      <c r="D173" s="7">
        <v>4.4372619465479097</v>
      </c>
      <c r="E173" s="8" t="s">
        <v>5137</v>
      </c>
      <c r="F173" s="9" t="s">
        <v>8</v>
      </c>
    </row>
    <row r="174" spans="1:6" customFormat="1" ht="20" customHeight="1" x14ac:dyDescent="0.2">
      <c r="A174" s="4" t="s">
        <v>5142</v>
      </c>
      <c r="B174" s="4" t="s">
        <v>5143</v>
      </c>
      <c r="C174" s="5">
        <v>2.1977053759371201</v>
      </c>
      <c r="D174" s="7">
        <v>1.13599799176284</v>
      </c>
      <c r="E174" s="8" t="s">
        <v>5137</v>
      </c>
      <c r="F174" s="9" t="s">
        <v>8</v>
      </c>
    </row>
    <row r="175" spans="1:6" customFormat="1" ht="20" customHeight="1" x14ac:dyDescent="0.2">
      <c r="A175" s="4" t="s">
        <v>5144</v>
      </c>
      <c r="B175" s="4" t="s">
        <v>5145</v>
      </c>
      <c r="C175" s="5">
        <v>20.208820496354601</v>
      </c>
      <c r="D175" s="7">
        <v>4.3369132150355698</v>
      </c>
      <c r="E175" s="8" t="s">
        <v>5137</v>
      </c>
      <c r="F175" s="9" t="s">
        <v>8</v>
      </c>
    </row>
    <row r="176" spans="1:6" customFormat="1" ht="20" customHeight="1" x14ac:dyDescent="0.2">
      <c r="A176" s="4" t="s">
        <v>5146</v>
      </c>
      <c r="B176" s="4" t="s">
        <v>5147</v>
      </c>
      <c r="C176" s="5">
        <v>14.3536369192386</v>
      </c>
      <c r="D176" s="7">
        <v>3.8433444276459099</v>
      </c>
      <c r="E176" s="8" t="s">
        <v>5148</v>
      </c>
      <c r="F176" s="9" t="s">
        <v>8</v>
      </c>
    </row>
    <row r="177" spans="1:6" customFormat="1" ht="20" customHeight="1" x14ac:dyDescent="0.2">
      <c r="A177" s="4" t="s">
        <v>5149</v>
      </c>
      <c r="B177" s="4" t="s">
        <v>5150</v>
      </c>
      <c r="C177" s="5">
        <v>25.0658919969826</v>
      </c>
      <c r="D177" s="7">
        <v>4.6476536697905999</v>
      </c>
      <c r="E177" s="8" t="s">
        <v>5151</v>
      </c>
      <c r="F177" s="9" t="s">
        <v>8</v>
      </c>
    </row>
    <row r="178" spans="1:6" customFormat="1" ht="20" customHeight="1" x14ac:dyDescent="0.2">
      <c r="A178" s="4" t="s">
        <v>5152</v>
      </c>
      <c r="B178" s="4" t="s">
        <v>5153</v>
      </c>
      <c r="C178" s="5">
        <v>12.927898802315401</v>
      </c>
      <c r="D178" s="7">
        <v>3.6924159049299701</v>
      </c>
      <c r="E178" s="8" t="s">
        <v>5154</v>
      </c>
      <c r="F178" s="9" t="s">
        <v>8</v>
      </c>
    </row>
    <row r="179" spans="1:6" customFormat="1" ht="20" customHeight="1" x14ac:dyDescent="0.2">
      <c r="A179" s="4" t="s">
        <v>5155</v>
      </c>
      <c r="B179" s="4" t="s">
        <v>5156</v>
      </c>
      <c r="C179" s="5">
        <v>19.878706512471801</v>
      </c>
      <c r="D179" s="7">
        <v>4.3131519801198603</v>
      </c>
      <c r="E179" s="8" t="s">
        <v>5157</v>
      </c>
      <c r="F179" s="9" t="s">
        <v>8</v>
      </c>
    </row>
    <row r="180" spans="1:6" customFormat="1" ht="20" customHeight="1" x14ac:dyDescent="0.2">
      <c r="A180" s="4" t="s">
        <v>5158</v>
      </c>
      <c r="B180" s="4" t="s">
        <v>5159</v>
      </c>
      <c r="C180" s="5">
        <v>31.030684758002799</v>
      </c>
      <c r="D180" s="7">
        <v>4.9556236282372303</v>
      </c>
      <c r="E180" s="8" t="s">
        <v>5160</v>
      </c>
      <c r="F180" s="9" t="s">
        <v>8</v>
      </c>
    </row>
    <row r="181" spans="1:6" customFormat="1" ht="20" customHeight="1" x14ac:dyDescent="0.2">
      <c r="A181" s="4" t="s">
        <v>5161</v>
      </c>
      <c r="B181" s="4" t="s">
        <v>5162</v>
      </c>
      <c r="C181" s="5">
        <v>2.8288727931442201</v>
      </c>
      <c r="D181" s="7">
        <v>1.5002273040490599</v>
      </c>
      <c r="E181" s="8" t="s">
        <v>5163</v>
      </c>
      <c r="F181" s="9" t="s">
        <v>8</v>
      </c>
    </row>
    <row r="182" spans="1:6" customFormat="1" ht="20" customHeight="1" x14ac:dyDescent="0.2">
      <c r="A182" s="4" t="s">
        <v>5164</v>
      </c>
      <c r="B182" s="4" t="s">
        <v>5165</v>
      </c>
      <c r="C182" s="5">
        <v>11.4786988061455</v>
      </c>
      <c r="D182" s="7">
        <v>3.52088720621144</v>
      </c>
      <c r="E182" s="8" t="s">
        <v>3854</v>
      </c>
      <c r="F182" s="9" t="s">
        <v>8</v>
      </c>
    </row>
    <row r="183" spans="1:6" customFormat="1" ht="20" customHeight="1" x14ac:dyDescent="0.2">
      <c r="A183" s="4" t="s">
        <v>5166</v>
      </c>
      <c r="B183" s="4" t="s">
        <v>5167</v>
      </c>
      <c r="C183" s="5">
        <v>4.3580336800112001</v>
      </c>
      <c r="D183" s="7">
        <v>2.12367734601724</v>
      </c>
      <c r="E183" s="8" t="s">
        <v>5168</v>
      </c>
      <c r="F183" s="9" t="s">
        <v>8</v>
      </c>
    </row>
    <row r="184" spans="1:6" customFormat="1" ht="20" customHeight="1" x14ac:dyDescent="0.2">
      <c r="A184" s="4" t="s">
        <v>5169</v>
      </c>
      <c r="B184" s="4" t="s">
        <v>5170</v>
      </c>
      <c r="C184" s="5">
        <v>0.21290704303524799</v>
      </c>
      <c r="D184" s="7">
        <v>-2.23170441947968</v>
      </c>
      <c r="E184" s="8" t="s">
        <v>5171</v>
      </c>
      <c r="F184" s="9" t="s">
        <v>8</v>
      </c>
    </row>
    <row r="185" spans="1:6" customFormat="1" ht="20" customHeight="1" x14ac:dyDescent="0.2">
      <c r="A185" s="4" t="s">
        <v>5172</v>
      </c>
      <c r="B185" s="4" t="s">
        <v>5173</v>
      </c>
      <c r="C185" s="5">
        <v>0.280951564902992</v>
      </c>
      <c r="D185" s="7">
        <v>-1.8316066587372399</v>
      </c>
      <c r="E185" s="8" t="s">
        <v>5174</v>
      </c>
      <c r="F185" s="9" t="s">
        <v>8</v>
      </c>
    </row>
    <row r="186" spans="1:6" customFormat="1" ht="20" customHeight="1" x14ac:dyDescent="0.2">
      <c r="A186" s="4" t="s">
        <v>5175</v>
      </c>
      <c r="B186" s="4" t="s">
        <v>5176</v>
      </c>
      <c r="C186" s="5">
        <v>16.844908699304799</v>
      </c>
      <c r="D186" s="7">
        <v>4.0742407038506201</v>
      </c>
      <c r="E186" s="8" t="s">
        <v>5177</v>
      </c>
      <c r="F186" s="9" t="s">
        <v>8</v>
      </c>
    </row>
    <row r="187" spans="1:6" customFormat="1" ht="20" customHeight="1" x14ac:dyDescent="0.2">
      <c r="A187" s="4" t="s">
        <v>5178</v>
      </c>
      <c r="B187" s="4" t="s">
        <v>5179</v>
      </c>
      <c r="C187" s="5">
        <v>38.711541956947201</v>
      </c>
      <c r="D187" s="7">
        <v>5.2746918690465403</v>
      </c>
      <c r="E187" s="8" t="s">
        <v>5177</v>
      </c>
      <c r="F187" s="9" t="s">
        <v>8</v>
      </c>
    </row>
    <row r="188" spans="1:6" customFormat="1" ht="20" customHeight="1" x14ac:dyDescent="0.2">
      <c r="A188" s="4" t="s">
        <v>5180</v>
      </c>
      <c r="B188" s="4" t="s">
        <v>5181</v>
      </c>
      <c r="C188" s="5">
        <v>12.7440055752731</v>
      </c>
      <c r="D188" s="7">
        <v>3.6717468980164698</v>
      </c>
      <c r="E188" s="8" t="s">
        <v>5182</v>
      </c>
      <c r="F188" s="9" t="s">
        <v>8</v>
      </c>
    </row>
    <row r="189" spans="1:6" customFormat="1" ht="20" customHeight="1" x14ac:dyDescent="0.2">
      <c r="A189" s="4" t="s">
        <v>5183</v>
      </c>
      <c r="B189" s="4" t="s">
        <v>5184</v>
      </c>
      <c r="C189" s="5">
        <v>18.074264235326702</v>
      </c>
      <c r="D189" s="7">
        <v>4.1758650142269396</v>
      </c>
      <c r="E189" s="8" t="s">
        <v>5185</v>
      </c>
      <c r="F189" s="9" t="s">
        <v>8</v>
      </c>
    </row>
    <row r="190" spans="1:6" customFormat="1" ht="20" customHeight="1" x14ac:dyDescent="0.2">
      <c r="A190" s="4" t="s">
        <v>5186</v>
      </c>
      <c r="B190" s="4" t="s">
        <v>5187</v>
      </c>
      <c r="C190" s="5">
        <v>14.5029211207638</v>
      </c>
      <c r="D190" s="7">
        <v>3.8582716062999101</v>
      </c>
      <c r="E190" s="8" t="s">
        <v>5188</v>
      </c>
      <c r="F190" s="9" t="s">
        <v>8</v>
      </c>
    </row>
    <row r="191" spans="1:6" customFormat="1" ht="20" customHeight="1" x14ac:dyDescent="0.2">
      <c r="A191" s="4" t="s">
        <v>5189</v>
      </c>
      <c r="B191" s="4" t="s">
        <v>5190</v>
      </c>
      <c r="C191" s="5">
        <v>20.6694422009265</v>
      </c>
      <c r="D191" s="7">
        <v>4.3694275506649696</v>
      </c>
      <c r="E191" s="8" t="s">
        <v>5191</v>
      </c>
      <c r="F191" s="9" t="s">
        <v>8</v>
      </c>
    </row>
    <row r="192" spans="1:6" customFormat="1" ht="20" customHeight="1" x14ac:dyDescent="0.2">
      <c r="A192" s="4" t="s">
        <v>5192</v>
      </c>
      <c r="B192" s="4" t="s">
        <v>5193</v>
      </c>
      <c r="C192" s="5">
        <v>41.634075569513797</v>
      </c>
      <c r="D192" s="7">
        <v>5.3796928860373496</v>
      </c>
      <c r="E192" s="8" t="s">
        <v>5191</v>
      </c>
      <c r="F192" s="9" t="s">
        <v>8</v>
      </c>
    </row>
    <row r="193" spans="1:6" customFormat="1" ht="20" customHeight="1" x14ac:dyDescent="0.2">
      <c r="A193" s="4" t="s">
        <v>5194</v>
      </c>
      <c r="B193" s="4" t="s">
        <v>5195</v>
      </c>
      <c r="C193" s="5">
        <v>14.152814671917</v>
      </c>
      <c r="D193" s="7">
        <v>3.8230170956051501</v>
      </c>
      <c r="E193" s="8" t="s">
        <v>5191</v>
      </c>
      <c r="F193" s="9" t="s">
        <v>8</v>
      </c>
    </row>
    <row r="194" spans="1:6" customFormat="1" ht="20" customHeight="1" x14ac:dyDescent="0.2">
      <c r="A194" s="4" t="s">
        <v>5196</v>
      </c>
      <c r="B194" s="4" t="s">
        <v>5197</v>
      </c>
      <c r="C194" s="5">
        <v>6.2914658792132396</v>
      </c>
      <c r="D194" s="7">
        <v>2.6533961967995801</v>
      </c>
      <c r="E194" s="8" t="s">
        <v>569</v>
      </c>
      <c r="F194" s="9" t="s">
        <v>8</v>
      </c>
    </row>
    <row r="195" spans="1:6" customFormat="1" ht="20" customHeight="1" x14ac:dyDescent="0.2">
      <c r="A195" s="4" t="s">
        <v>5198</v>
      </c>
      <c r="B195" s="4" t="s">
        <v>5199</v>
      </c>
      <c r="C195" s="5">
        <v>2.65672826045921</v>
      </c>
      <c r="D195" s="7">
        <v>1.4096506714352299</v>
      </c>
      <c r="E195" s="8" t="s">
        <v>5200</v>
      </c>
      <c r="F195" s="9" t="s">
        <v>8</v>
      </c>
    </row>
    <row r="196" spans="1:6" customFormat="1" ht="20" customHeight="1" x14ac:dyDescent="0.2">
      <c r="A196" s="4" t="s">
        <v>5201</v>
      </c>
      <c r="B196" s="4" t="s">
        <v>5202</v>
      </c>
      <c r="C196" s="5">
        <v>0.46120556541269397</v>
      </c>
      <c r="D196" s="7">
        <v>-1.1165181726503901</v>
      </c>
      <c r="E196" s="8" t="s">
        <v>5203</v>
      </c>
      <c r="F196" s="9" t="s">
        <v>8</v>
      </c>
    </row>
    <row r="197" spans="1:6" customFormat="1" ht="20" customHeight="1" x14ac:dyDescent="0.2">
      <c r="A197" s="4" t="s">
        <v>5204</v>
      </c>
      <c r="B197" s="4" t="s">
        <v>5205</v>
      </c>
      <c r="C197" s="5">
        <v>16.823225542509299</v>
      </c>
      <c r="D197" s="7">
        <v>4.0723824371061701</v>
      </c>
      <c r="E197" s="8" t="s">
        <v>5206</v>
      </c>
      <c r="F197" s="9" t="s">
        <v>8</v>
      </c>
    </row>
    <row r="198" spans="1:6" customFormat="1" ht="20" customHeight="1" x14ac:dyDescent="0.2">
      <c r="A198" s="4" t="s">
        <v>5207</v>
      </c>
      <c r="B198" s="4" t="s">
        <v>5208</v>
      </c>
      <c r="C198" s="5">
        <v>2.6899370012172699</v>
      </c>
      <c r="D198" s="7">
        <v>1.4275723850139701</v>
      </c>
      <c r="E198" s="8" t="s">
        <v>5209</v>
      </c>
      <c r="F198" s="9" t="s">
        <v>8</v>
      </c>
    </row>
    <row r="199" spans="1:6" customFormat="1" ht="20" customHeight="1" x14ac:dyDescent="0.2">
      <c r="A199" s="4" t="s">
        <v>5210</v>
      </c>
      <c r="B199" s="4" t="s">
        <v>5211</v>
      </c>
      <c r="C199" s="5">
        <v>3.2134384282403601</v>
      </c>
      <c r="D199" s="7">
        <v>1.68411782957904</v>
      </c>
      <c r="E199" s="8" t="s">
        <v>5212</v>
      </c>
      <c r="F199" s="9" t="s">
        <v>8</v>
      </c>
    </row>
    <row r="200" spans="1:6" customFormat="1" ht="20" customHeight="1" x14ac:dyDescent="0.2">
      <c r="A200" s="4" t="s">
        <v>5213</v>
      </c>
      <c r="B200" s="4" t="s">
        <v>5214</v>
      </c>
      <c r="C200" s="5">
        <v>9.2219343485948109</v>
      </c>
      <c r="D200" s="7">
        <v>3.2050693951692901</v>
      </c>
      <c r="E200" s="8" t="s">
        <v>5215</v>
      </c>
      <c r="F200" s="9" t="s">
        <v>8</v>
      </c>
    </row>
    <row r="201" spans="1:6" customFormat="1" ht="20" customHeight="1" x14ac:dyDescent="0.2">
      <c r="A201" s="4" t="s">
        <v>5216</v>
      </c>
      <c r="B201" s="4" t="s">
        <v>5217</v>
      </c>
      <c r="C201" s="5">
        <v>19.015773762553302</v>
      </c>
      <c r="D201" s="7">
        <v>4.2491247391246896</v>
      </c>
      <c r="E201" s="8" t="s">
        <v>5218</v>
      </c>
      <c r="F201" s="9" t="s">
        <v>8</v>
      </c>
    </row>
    <row r="202" spans="1:6" customFormat="1" ht="20" customHeight="1" x14ac:dyDescent="0.2">
      <c r="A202" s="4" t="s">
        <v>5219</v>
      </c>
      <c r="B202" s="4" t="s">
        <v>5220</v>
      </c>
      <c r="C202" s="5">
        <v>5.4021754510164097</v>
      </c>
      <c r="D202" s="7">
        <v>2.4335404962335501</v>
      </c>
      <c r="E202" s="8" t="s">
        <v>5221</v>
      </c>
      <c r="F202" s="9" t="s">
        <v>8</v>
      </c>
    </row>
    <row r="203" spans="1:6" customFormat="1" ht="20" customHeight="1" x14ac:dyDescent="0.2">
      <c r="A203" s="4" t="s">
        <v>5222</v>
      </c>
      <c r="B203" s="4" t="s">
        <v>5223</v>
      </c>
      <c r="C203" s="5">
        <v>4.5819440743976501E-2</v>
      </c>
      <c r="D203" s="7">
        <v>-4.4478963400543501</v>
      </c>
      <c r="E203" s="8" t="s">
        <v>5224</v>
      </c>
      <c r="F203" s="9" t="s">
        <v>8</v>
      </c>
    </row>
    <row r="204" spans="1:6" customFormat="1" ht="20" customHeight="1" x14ac:dyDescent="0.2">
      <c r="A204" s="4" t="s">
        <v>5225</v>
      </c>
      <c r="B204" s="4" t="s">
        <v>5226</v>
      </c>
      <c r="C204" s="5">
        <v>3.1561341732018202</v>
      </c>
      <c r="D204" s="7">
        <v>1.6581585383356201</v>
      </c>
      <c r="E204" s="8" t="s">
        <v>5224</v>
      </c>
      <c r="F204" s="9" t="s">
        <v>8</v>
      </c>
    </row>
    <row r="205" spans="1:6" customFormat="1" ht="20" customHeight="1" x14ac:dyDescent="0.2">
      <c r="A205" s="4" t="s">
        <v>5227</v>
      </c>
      <c r="B205" s="4" t="s">
        <v>5228</v>
      </c>
      <c r="C205" s="5">
        <v>2.3541089854837498</v>
      </c>
      <c r="D205" s="7">
        <v>1.23518111272014</v>
      </c>
      <c r="E205" s="8" t="s">
        <v>5229</v>
      </c>
      <c r="F205" s="9" t="s">
        <v>8</v>
      </c>
    </row>
    <row r="206" spans="1:6" customFormat="1" ht="20" customHeight="1" x14ac:dyDescent="0.2">
      <c r="A206" s="4" t="s">
        <v>5230</v>
      </c>
      <c r="B206" s="4" t="s">
        <v>5231</v>
      </c>
      <c r="C206" s="5">
        <v>0.35336018975245298</v>
      </c>
      <c r="D206" s="7">
        <v>-1.50078858267725</v>
      </c>
      <c r="E206" s="8" t="s">
        <v>5232</v>
      </c>
      <c r="F206" s="9" t="s">
        <v>8</v>
      </c>
    </row>
    <row r="207" spans="1:6" customFormat="1" ht="20" customHeight="1" x14ac:dyDescent="0.2">
      <c r="A207" s="4" t="s">
        <v>5233</v>
      </c>
      <c r="B207" s="4" t="s">
        <v>5234</v>
      </c>
      <c r="C207" s="5">
        <v>3.8676645320498103E-2</v>
      </c>
      <c r="D207" s="7">
        <v>-4.6923935239508703</v>
      </c>
      <c r="E207" s="8" t="s">
        <v>575</v>
      </c>
      <c r="F207" s="9" t="s">
        <v>8</v>
      </c>
    </row>
    <row r="208" spans="1:6" customFormat="1" ht="20" customHeight="1" x14ac:dyDescent="0.2">
      <c r="A208" s="4" t="s">
        <v>5235</v>
      </c>
      <c r="B208" s="4" t="s">
        <v>5236</v>
      </c>
      <c r="C208" s="5">
        <v>38.578774841653598</v>
      </c>
      <c r="D208" s="7">
        <v>5.2697354228794504</v>
      </c>
      <c r="E208" s="8" t="s">
        <v>5237</v>
      </c>
      <c r="F208" s="9" t="s">
        <v>8</v>
      </c>
    </row>
    <row r="209" spans="1:6" customFormat="1" ht="20" customHeight="1" x14ac:dyDescent="0.2">
      <c r="A209" s="4" t="s">
        <v>5238</v>
      </c>
      <c r="B209" s="4" t="s">
        <v>5239</v>
      </c>
      <c r="C209" s="5">
        <v>15.998932105413999</v>
      </c>
      <c r="D209" s="7">
        <v>3.9999037063975198</v>
      </c>
      <c r="E209" s="8" t="s">
        <v>5240</v>
      </c>
      <c r="F209" s="9" t="s">
        <v>8</v>
      </c>
    </row>
    <row r="210" spans="1:6" customFormat="1" ht="20" customHeight="1" x14ac:dyDescent="0.2">
      <c r="A210" s="4" t="s">
        <v>5241</v>
      </c>
      <c r="B210" s="4" t="s">
        <v>5242</v>
      </c>
      <c r="C210" s="5">
        <v>22.608610960095799</v>
      </c>
      <c r="D210" s="7">
        <v>4.4988004526318104</v>
      </c>
      <c r="E210" s="8" t="s">
        <v>5243</v>
      </c>
      <c r="F210" s="9" t="s">
        <v>8</v>
      </c>
    </row>
    <row r="211" spans="1:6" customFormat="1" ht="20" customHeight="1" x14ac:dyDescent="0.2">
      <c r="A211" s="4" t="s">
        <v>5244</v>
      </c>
      <c r="B211" s="4" t="s">
        <v>5245</v>
      </c>
      <c r="C211" s="5">
        <v>0.49543021288529698</v>
      </c>
      <c r="D211" s="7">
        <v>-1.0132462435604599</v>
      </c>
      <c r="E211" s="8" t="s">
        <v>5243</v>
      </c>
      <c r="F211" s="9" t="s">
        <v>8</v>
      </c>
    </row>
    <row r="212" spans="1:6" customFormat="1" ht="20" customHeight="1" x14ac:dyDescent="0.2">
      <c r="A212" s="4" t="s">
        <v>5246</v>
      </c>
      <c r="B212" s="4" t="s">
        <v>5247</v>
      </c>
      <c r="C212" s="5">
        <v>0.33722425355907198</v>
      </c>
      <c r="D212" s="7">
        <v>-1.5682197945768599</v>
      </c>
      <c r="E212" s="8" t="s">
        <v>5243</v>
      </c>
      <c r="F212" s="9" t="s">
        <v>8</v>
      </c>
    </row>
    <row r="213" spans="1:6" customFormat="1" ht="20" customHeight="1" x14ac:dyDescent="0.2">
      <c r="A213" s="4" t="s">
        <v>5248</v>
      </c>
      <c r="B213" s="4" t="s">
        <v>5249</v>
      </c>
      <c r="C213" s="5">
        <v>0.242363656792425</v>
      </c>
      <c r="D213" s="7">
        <v>-2.0447547166059001</v>
      </c>
      <c r="E213" s="8" t="s">
        <v>5243</v>
      </c>
      <c r="F213" s="9" t="s">
        <v>8</v>
      </c>
    </row>
    <row r="214" spans="1:6" customFormat="1" ht="20" customHeight="1" x14ac:dyDescent="0.2">
      <c r="A214" s="4" t="s">
        <v>5250</v>
      </c>
      <c r="B214" s="4" t="s">
        <v>5251</v>
      </c>
      <c r="C214" s="5">
        <v>0.34441043449477599</v>
      </c>
      <c r="D214" s="7">
        <v>-1.5377992426118801</v>
      </c>
      <c r="E214" s="8" t="s">
        <v>5243</v>
      </c>
      <c r="F214" s="9" t="s">
        <v>8</v>
      </c>
    </row>
    <row r="215" spans="1:6" customFormat="1" ht="20" customHeight="1" x14ac:dyDescent="0.2">
      <c r="A215" s="4" t="s">
        <v>5252</v>
      </c>
      <c r="B215" s="4" t="s">
        <v>5253</v>
      </c>
      <c r="C215" s="5">
        <v>0.27251717466095499</v>
      </c>
      <c r="D215" s="7">
        <v>-1.8755809401633201</v>
      </c>
      <c r="E215" s="8" t="s">
        <v>5254</v>
      </c>
      <c r="F215" s="9" t="s">
        <v>8</v>
      </c>
    </row>
    <row r="216" spans="1:6" customFormat="1" ht="20" customHeight="1" x14ac:dyDescent="0.2">
      <c r="A216" s="4" t="s">
        <v>5255</v>
      </c>
      <c r="B216" s="4" t="s">
        <v>5256</v>
      </c>
      <c r="C216" s="5">
        <v>0.18779541246228501</v>
      </c>
      <c r="D216" s="7">
        <v>-2.4127662741680398</v>
      </c>
      <c r="E216" s="8" t="s">
        <v>5254</v>
      </c>
      <c r="F216" s="9" t="s">
        <v>8</v>
      </c>
    </row>
    <row r="217" spans="1:6" customFormat="1" ht="20" customHeight="1" x14ac:dyDescent="0.2">
      <c r="A217" s="4" t="s">
        <v>5257</v>
      </c>
      <c r="B217" s="4" t="s">
        <v>5258</v>
      </c>
      <c r="C217" s="5">
        <v>20.4611486287241</v>
      </c>
      <c r="D217" s="7">
        <v>4.3548152309016999</v>
      </c>
      <c r="E217" s="8" t="s">
        <v>5259</v>
      </c>
      <c r="F217" s="9" t="s">
        <v>8</v>
      </c>
    </row>
    <row r="218" spans="1:6" customFormat="1" ht="20" customHeight="1" x14ac:dyDescent="0.2">
      <c r="A218" s="4" t="s">
        <v>5260</v>
      </c>
      <c r="B218" s="4" t="s">
        <v>5261</v>
      </c>
      <c r="C218" s="5">
        <v>6.7723099537023597</v>
      </c>
      <c r="D218" s="7">
        <v>2.7596480037173401</v>
      </c>
      <c r="E218" s="8" t="s">
        <v>1476</v>
      </c>
      <c r="F218" s="9" t="s">
        <v>8</v>
      </c>
    </row>
    <row r="219" spans="1:6" customFormat="1" ht="20" customHeight="1" x14ac:dyDescent="0.2">
      <c r="A219" s="4" t="s">
        <v>5262</v>
      </c>
      <c r="B219" s="4" t="s">
        <v>5263</v>
      </c>
      <c r="C219" s="5">
        <v>16.770854903641499</v>
      </c>
      <c r="D219" s="7">
        <v>4.0678843278449497</v>
      </c>
      <c r="E219" s="8" t="s">
        <v>5264</v>
      </c>
      <c r="F219" s="9" t="s">
        <v>8</v>
      </c>
    </row>
    <row r="220" spans="1:6" customFormat="1" ht="20" customHeight="1" x14ac:dyDescent="0.2">
      <c r="A220" s="4" t="s">
        <v>5265</v>
      </c>
      <c r="B220" s="4" t="s">
        <v>5266</v>
      </c>
      <c r="C220" s="5">
        <v>0.36388283027984403</v>
      </c>
      <c r="D220" s="7">
        <v>-1.45845411530578</v>
      </c>
      <c r="E220" s="8" t="s">
        <v>5264</v>
      </c>
      <c r="F220" s="9" t="s">
        <v>8</v>
      </c>
    </row>
    <row r="221" spans="1:6" customFormat="1" ht="20" customHeight="1" x14ac:dyDescent="0.2">
      <c r="A221" s="4" t="s">
        <v>5267</v>
      </c>
      <c r="B221" s="4" t="s">
        <v>5268</v>
      </c>
      <c r="C221" s="5">
        <v>5.5476086962951303</v>
      </c>
      <c r="D221" s="7">
        <v>2.47186602994273</v>
      </c>
      <c r="E221" s="8" t="s">
        <v>5269</v>
      </c>
      <c r="F221" s="9" t="s">
        <v>8</v>
      </c>
    </row>
    <row r="222" spans="1:6" customFormat="1" ht="20" customHeight="1" x14ac:dyDescent="0.2">
      <c r="A222" s="4" t="s">
        <v>5270</v>
      </c>
      <c r="B222" s="4" t="s">
        <v>5271</v>
      </c>
      <c r="C222" s="5">
        <v>2.3880368818639401</v>
      </c>
      <c r="D222" s="7">
        <v>1.2558251183746201</v>
      </c>
      <c r="E222" s="8" t="s">
        <v>5272</v>
      </c>
      <c r="F222" s="9" t="s">
        <v>8</v>
      </c>
    </row>
    <row r="223" spans="1:6" customFormat="1" ht="20" customHeight="1" x14ac:dyDescent="0.2">
      <c r="A223" s="4" t="s">
        <v>5273</v>
      </c>
      <c r="B223" s="4" t="s">
        <v>5274</v>
      </c>
      <c r="C223" s="5">
        <v>0.34748575004516402</v>
      </c>
      <c r="D223" s="7">
        <v>-1.52497427895252</v>
      </c>
      <c r="E223" s="8" t="s">
        <v>5275</v>
      </c>
      <c r="F223" s="9" t="s">
        <v>8</v>
      </c>
    </row>
    <row r="224" spans="1:6" customFormat="1" ht="20" customHeight="1" x14ac:dyDescent="0.2">
      <c r="A224" s="4" t="s">
        <v>5276</v>
      </c>
      <c r="B224" s="4" t="s">
        <v>5277</v>
      </c>
      <c r="C224" s="5">
        <v>2.3703505399309899</v>
      </c>
      <c r="D224" s="7">
        <v>1.2451004282475</v>
      </c>
      <c r="E224" s="8" t="s">
        <v>5278</v>
      </c>
      <c r="F224" s="9" t="s">
        <v>8</v>
      </c>
    </row>
    <row r="225" spans="1:6" customFormat="1" ht="20" customHeight="1" x14ac:dyDescent="0.2">
      <c r="A225" s="4" t="s">
        <v>5279</v>
      </c>
      <c r="B225" s="4" t="s">
        <v>5280</v>
      </c>
      <c r="C225" s="5">
        <v>8.1119075965354198E-2</v>
      </c>
      <c r="D225" s="7">
        <v>-3.6238149712080499</v>
      </c>
      <c r="E225" s="8" t="s">
        <v>5281</v>
      </c>
      <c r="F225" s="9" t="s">
        <v>8</v>
      </c>
    </row>
    <row r="226" spans="1:6" customFormat="1" ht="20" customHeight="1" x14ac:dyDescent="0.2">
      <c r="A226" s="4" t="s">
        <v>5282</v>
      </c>
      <c r="B226" s="4" t="s">
        <v>5283</v>
      </c>
      <c r="C226" s="5">
        <v>0.49214931410485002</v>
      </c>
      <c r="D226" s="7">
        <v>-1.0228320109534199</v>
      </c>
      <c r="E226" s="8" t="s">
        <v>5284</v>
      </c>
      <c r="F226" s="9" t="s">
        <v>8</v>
      </c>
    </row>
    <row r="227" spans="1:6" customFormat="1" ht="20" customHeight="1" x14ac:dyDescent="0.2">
      <c r="A227" s="4" t="s">
        <v>5285</v>
      </c>
      <c r="B227" s="4" t="s">
        <v>5286</v>
      </c>
      <c r="C227" s="5">
        <v>0.48913553509392899</v>
      </c>
      <c r="D227" s="7">
        <v>-1.03169381638723</v>
      </c>
      <c r="E227" s="8" t="s">
        <v>5287</v>
      </c>
      <c r="F227" s="9" t="s">
        <v>8</v>
      </c>
    </row>
    <row r="228" spans="1:6" customFormat="1" ht="20" customHeight="1" x14ac:dyDescent="0.2">
      <c r="A228" s="4" t="s">
        <v>5288</v>
      </c>
      <c r="B228" s="4" t="s">
        <v>5289</v>
      </c>
      <c r="C228" s="5">
        <v>9.4492361492555599</v>
      </c>
      <c r="D228" s="7">
        <v>3.24019771047432</v>
      </c>
      <c r="E228" s="8" t="s">
        <v>5290</v>
      </c>
      <c r="F228" s="9" t="s">
        <v>8</v>
      </c>
    </row>
    <row r="229" spans="1:6" customFormat="1" ht="20" customHeight="1" x14ac:dyDescent="0.2">
      <c r="A229" s="4" t="s">
        <v>5291</v>
      </c>
      <c r="B229" s="4" t="s">
        <v>5292</v>
      </c>
      <c r="C229" s="5">
        <v>10.8275375661807</v>
      </c>
      <c r="D229" s="7">
        <v>3.43663327273718</v>
      </c>
      <c r="E229" s="8" t="s">
        <v>5293</v>
      </c>
      <c r="F229" s="9" t="s">
        <v>8</v>
      </c>
    </row>
    <row r="230" spans="1:6" customFormat="1" ht="20" customHeight="1" x14ac:dyDescent="0.2">
      <c r="A230" s="4" t="s">
        <v>5294</v>
      </c>
      <c r="B230" s="4" t="s">
        <v>5295</v>
      </c>
      <c r="C230" s="5">
        <v>22.795154996980699</v>
      </c>
      <c r="D230" s="7">
        <v>4.5106553138121397</v>
      </c>
      <c r="E230" s="8" t="s">
        <v>5290</v>
      </c>
      <c r="F230" s="9" t="s">
        <v>8</v>
      </c>
    </row>
    <row r="231" spans="1:6" customFormat="1" ht="20" customHeight="1" x14ac:dyDescent="0.2">
      <c r="A231" s="4" t="s">
        <v>5296</v>
      </c>
      <c r="B231" s="4" t="s">
        <v>5297</v>
      </c>
      <c r="C231" s="5">
        <v>17.327249976337502</v>
      </c>
      <c r="D231" s="7">
        <v>4.1149707961066202</v>
      </c>
      <c r="E231" s="8" t="s">
        <v>208</v>
      </c>
      <c r="F231" s="9" t="s">
        <v>8</v>
      </c>
    </row>
    <row r="232" spans="1:6" customFormat="1" ht="20" customHeight="1" x14ac:dyDescent="0.2">
      <c r="A232" s="4" t="s">
        <v>5298</v>
      </c>
      <c r="B232" s="4" t="s">
        <v>5299</v>
      </c>
      <c r="C232" s="5">
        <v>0.14844499064452801</v>
      </c>
      <c r="D232" s="7">
        <v>-2.7519996852558499</v>
      </c>
      <c r="E232" s="8" t="s">
        <v>208</v>
      </c>
      <c r="F232" s="9" t="s">
        <v>8</v>
      </c>
    </row>
    <row r="233" spans="1:6" customFormat="1" ht="20" customHeight="1" x14ac:dyDescent="0.2">
      <c r="A233" s="4" t="s">
        <v>5300</v>
      </c>
      <c r="B233" s="4" t="s">
        <v>5301</v>
      </c>
      <c r="C233" s="5">
        <v>24.461216344670898</v>
      </c>
      <c r="D233" s="7">
        <v>4.6124242391776198</v>
      </c>
      <c r="E233" s="8" t="s">
        <v>208</v>
      </c>
      <c r="F233" s="9" t="s">
        <v>8</v>
      </c>
    </row>
    <row r="234" spans="1:6" customFormat="1" ht="20" customHeight="1" x14ac:dyDescent="0.2">
      <c r="A234" s="4" t="s">
        <v>5302</v>
      </c>
      <c r="B234" s="4" t="s">
        <v>5303</v>
      </c>
      <c r="C234" s="5">
        <v>19.494378870021901</v>
      </c>
      <c r="D234" s="7">
        <v>4.2849862831999896</v>
      </c>
      <c r="E234" s="8" t="s">
        <v>208</v>
      </c>
      <c r="F234" s="9" t="s">
        <v>8</v>
      </c>
    </row>
    <row r="235" spans="1:6" customFormat="1" ht="20" customHeight="1" x14ac:dyDescent="0.2">
      <c r="A235" s="4" t="s">
        <v>5304</v>
      </c>
      <c r="B235" s="4" t="s">
        <v>5305</v>
      </c>
      <c r="C235" s="5">
        <v>16.755097726761701</v>
      </c>
      <c r="D235" s="7">
        <v>4.0665281962016504</v>
      </c>
      <c r="E235" s="8" t="s">
        <v>5306</v>
      </c>
      <c r="F235" s="9" t="s">
        <v>8</v>
      </c>
    </row>
    <row r="236" spans="1:6" customFormat="1" ht="20" customHeight="1" x14ac:dyDescent="0.2">
      <c r="A236" s="4" t="s">
        <v>5307</v>
      </c>
      <c r="B236" s="4" t="s">
        <v>5308</v>
      </c>
      <c r="C236" s="5">
        <v>14.5459895258361</v>
      </c>
      <c r="D236" s="7">
        <v>3.86254953745539</v>
      </c>
      <c r="E236" s="8" t="s">
        <v>5306</v>
      </c>
      <c r="F236" s="9" t="s">
        <v>8</v>
      </c>
    </row>
    <row r="237" spans="1:6" customFormat="1" ht="20" customHeight="1" x14ac:dyDescent="0.2">
      <c r="A237" s="4" t="s">
        <v>5309</v>
      </c>
      <c r="B237" s="4" t="s">
        <v>5310</v>
      </c>
      <c r="C237" s="5">
        <v>30.617364556441501</v>
      </c>
      <c r="D237" s="7">
        <v>4.9362782005537502</v>
      </c>
      <c r="E237" s="8" t="s">
        <v>5306</v>
      </c>
      <c r="F237" s="9" t="s">
        <v>8</v>
      </c>
    </row>
    <row r="238" spans="1:6" customFormat="1" ht="20" customHeight="1" x14ac:dyDescent="0.2">
      <c r="A238" s="4" t="s">
        <v>5311</v>
      </c>
      <c r="B238" s="4" t="s">
        <v>5312</v>
      </c>
      <c r="C238" s="5">
        <v>28.890102948659699</v>
      </c>
      <c r="D238" s="7">
        <v>4.8525034397817999</v>
      </c>
      <c r="E238" s="8" t="s">
        <v>5306</v>
      </c>
      <c r="F238" s="9" t="s">
        <v>8</v>
      </c>
    </row>
    <row r="239" spans="1:6" customFormat="1" ht="20" customHeight="1" x14ac:dyDescent="0.2">
      <c r="A239" s="4" t="s">
        <v>5313</v>
      </c>
      <c r="B239" s="4" t="s">
        <v>5314</v>
      </c>
      <c r="C239" s="5">
        <v>1.20113968329235E-2</v>
      </c>
      <c r="D239" s="7">
        <v>-6.37945225465534</v>
      </c>
      <c r="E239" s="8" t="s">
        <v>1501</v>
      </c>
      <c r="F239" s="9" t="s">
        <v>8</v>
      </c>
    </row>
    <row r="240" spans="1:6" customFormat="1" ht="20" customHeight="1" x14ac:dyDescent="0.2">
      <c r="A240" s="4" t="s">
        <v>5315</v>
      </c>
      <c r="B240" s="4" t="s">
        <v>5316</v>
      </c>
      <c r="C240" s="5">
        <v>3.1714710045096002</v>
      </c>
      <c r="D240" s="7">
        <v>1.6651521522475801</v>
      </c>
      <c r="E240" s="8" t="s">
        <v>5317</v>
      </c>
      <c r="F240" s="9" t="s">
        <v>8</v>
      </c>
    </row>
    <row r="241" spans="1:6" customFormat="1" ht="20" customHeight="1" x14ac:dyDescent="0.2">
      <c r="A241" s="4" t="s">
        <v>5318</v>
      </c>
      <c r="B241" s="4" t="s">
        <v>5319</v>
      </c>
      <c r="C241" s="5">
        <v>3.7781113248333802</v>
      </c>
      <c r="D241" s="7">
        <v>1.91766521242475</v>
      </c>
      <c r="E241" s="8" t="s">
        <v>5320</v>
      </c>
      <c r="F241" s="9" t="s">
        <v>8</v>
      </c>
    </row>
    <row r="242" spans="1:6" customFormat="1" ht="20" customHeight="1" x14ac:dyDescent="0.2">
      <c r="A242" s="4" t="s">
        <v>5321</v>
      </c>
      <c r="B242" s="4" t="s">
        <v>5322</v>
      </c>
      <c r="C242" s="5">
        <v>30.3854764603925</v>
      </c>
      <c r="D242" s="7">
        <v>4.9253100091713904</v>
      </c>
      <c r="E242" s="8" t="s">
        <v>5323</v>
      </c>
      <c r="F242" s="9" t="s">
        <v>8</v>
      </c>
    </row>
    <row r="243" spans="1:6" customFormat="1" ht="20" customHeight="1" x14ac:dyDescent="0.2">
      <c r="A243" s="4" t="s">
        <v>5324</v>
      </c>
      <c r="B243" s="4" t="s">
        <v>5325</v>
      </c>
      <c r="C243" s="5">
        <v>2.3750526141331201</v>
      </c>
      <c r="D243" s="7">
        <v>1.2479594735733399</v>
      </c>
      <c r="E243" s="8" t="s">
        <v>5326</v>
      </c>
      <c r="F243" s="9" t="s">
        <v>8</v>
      </c>
    </row>
    <row r="244" spans="1:6" customFormat="1" ht="20" customHeight="1" x14ac:dyDescent="0.2">
      <c r="A244" s="4" t="s">
        <v>5327</v>
      </c>
      <c r="B244" s="4" t="s">
        <v>5328</v>
      </c>
      <c r="C244" s="5">
        <v>2.5724078187092001</v>
      </c>
      <c r="D244" s="7">
        <v>1.36311937959781</v>
      </c>
      <c r="E244" s="8" t="s">
        <v>5329</v>
      </c>
      <c r="F244" s="9" t="s">
        <v>8</v>
      </c>
    </row>
    <row r="245" spans="1:6" customFormat="1" ht="20" customHeight="1" x14ac:dyDescent="0.2">
      <c r="A245" s="4" t="s">
        <v>5330</v>
      </c>
      <c r="B245" s="4" t="s">
        <v>5331</v>
      </c>
      <c r="C245" s="5">
        <v>2.5713882679596098</v>
      </c>
      <c r="D245" s="7">
        <v>1.3625474670239699</v>
      </c>
      <c r="E245" s="8" t="s">
        <v>5332</v>
      </c>
      <c r="F245" s="9" t="s">
        <v>8</v>
      </c>
    </row>
    <row r="246" spans="1:6" customFormat="1" ht="20" customHeight="1" x14ac:dyDescent="0.2">
      <c r="A246" s="4" t="s">
        <v>5333</v>
      </c>
      <c r="B246" s="4" t="s">
        <v>5334</v>
      </c>
      <c r="C246" s="5">
        <v>21.145199407725201</v>
      </c>
      <c r="D246" s="7">
        <v>4.4022582605120499</v>
      </c>
      <c r="E246" s="8" t="s">
        <v>5335</v>
      </c>
      <c r="F246" s="9" t="s">
        <v>8</v>
      </c>
    </row>
    <row r="247" spans="1:6" customFormat="1" ht="20" customHeight="1" x14ac:dyDescent="0.2">
      <c r="A247" s="4" t="s">
        <v>5336</v>
      </c>
      <c r="B247" s="4" t="s">
        <v>5337</v>
      </c>
      <c r="C247" s="5">
        <v>0.47259570148475799</v>
      </c>
      <c r="D247" s="7">
        <v>-1.0813215876129001</v>
      </c>
      <c r="E247" s="8" t="s">
        <v>5338</v>
      </c>
      <c r="F247" s="9" t="s">
        <v>8</v>
      </c>
    </row>
    <row r="248" spans="1:6" customFormat="1" ht="20" customHeight="1" x14ac:dyDescent="0.2">
      <c r="A248" s="4" t="s">
        <v>5339</v>
      </c>
      <c r="B248" s="4" t="s">
        <v>5340</v>
      </c>
      <c r="C248" s="5">
        <v>0.41368988248090199</v>
      </c>
      <c r="D248" s="7">
        <v>-1.27337842054641</v>
      </c>
      <c r="E248" s="8" t="s">
        <v>3868</v>
      </c>
      <c r="F248" s="9" t="s">
        <v>8</v>
      </c>
    </row>
    <row r="249" spans="1:6" customFormat="1" ht="20" customHeight="1" x14ac:dyDescent="0.2">
      <c r="A249" s="4" t="s">
        <v>5341</v>
      </c>
      <c r="B249" s="4" t="s">
        <v>5342</v>
      </c>
      <c r="C249" s="5">
        <v>0.41016773119099398</v>
      </c>
      <c r="D249" s="7">
        <v>-1.28571409863746</v>
      </c>
      <c r="E249" s="8" t="s">
        <v>5343</v>
      </c>
      <c r="F249" s="9" t="s">
        <v>8</v>
      </c>
    </row>
    <row r="250" spans="1:6" customFormat="1" ht="20" customHeight="1" x14ac:dyDescent="0.2">
      <c r="A250" s="4" t="s">
        <v>5344</v>
      </c>
      <c r="B250" s="4" t="s">
        <v>5345</v>
      </c>
      <c r="C250" s="5">
        <v>2.3732018491700999</v>
      </c>
      <c r="D250" s="7">
        <v>1.2468348120414601</v>
      </c>
      <c r="E250" s="8" t="s">
        <v>5346</v>
      </c>
      <c r="F250" s="9" t="s">
        <v>8</v>
      </c>
    </row>
    <row r="251" spans="1:6" customFormat="1" ht="20" customHeight="1" x14ac:dyDescent="0.2">
      <c r="A251" s="4" t="s">
        <v>5347</v>
      </c>
      <c r="B251" s="4" t="s">
        <v>5348</v>
      </c>
      <c r="C251" s="5">
        <v>0.463747872365738</v>
      </c>
      <c r="D251" s="7">
        <v>-1.10858743209611</v>
      </c>
      <c r="E251" s="8" t="s">
        <v>5349</v>
      </c>
      <c r="F251" s="9" t="s">
        <v>8</v>
      </c>
    </row>
    <row r="252" spans="1:6" customFormat="1" ht="20" customHeight="1" x14ac:dyDescent="0.2">
      <c r="A252" s="4" t="s">
        <v>5350</v>
      </c>
      <c r="B252" s="4" t="s">
        <v>5351</v>
      </c>
      <c r="C252" s="5">
        <v>2.97303023907671</v>
      </c>
      <c r="D252" s="7">
        <v>1.57193413715882</v>
      </c>
      <c r="E252" s="8" t="s">
        <v>5352</v>
      </c>
      <c r="F252" s="9" t="s">
        <v>8</v>
      </c>
    </row>
    <row r="253" spans="1:6" customFormat="1" ht="20" customHeight="1" x14ac:dyDescent="0.2">
      <c r="A253" s="4" t="s">
        <v>5353</v>
      </c>
      <c r="B253" s="4" t="s">
        <v>5354</v>
      </c>
      <c r="C253" s="5">
        <v>8.4857535165555303E-2</v>
      </c>
      <c r="D253" s="7">
        <v>-3.5588134161198499</v>
      </c>
      <c r="E253" s="8" t="s">
        <v>5355</v>
      </c>
      <c r="F253" s="9" t="s">
        <v>8</v>
      </c>
    </row>
    <row r="254" spans="1:6" customFormat="1" ht="20" customHeight="1" x14ac:dyDescent="0.2">
      <c r="A254" s="4" t="s">
        <v>5356</v>
      </c>
      <c r="B254" s="4" t="s">
        <v>5357</v>
      </c>
      <c r="C254" s="5">
        <v>6.6343437143245998</v>
      </c>
      <c r="D254" s="7">
        <v>2.72995375769514</v>
      </c>
      <c r="E254" s="8" t="s">
        <v>5358</v>
      </c>
      <c r="F254" s="9" t="s">
        <v>8</v>
      </c>
    </row>
    <row r="255" spans="1:6" customFormat="1" ht="20" customHeight="1" x14ac:dyDescent="0.2">
      <c r="A255" s="4" t="s">
        <v>5359</v>
      </c>
      <c r="B255" s="4" t="s">
        <v>5360</v>
      </c>
      <c r="C255" s="5">
        <v>13.124469471125501</v>
      </c>
      <c r="D255" s="7">
        <v>3.71418720095406</v>
      </c>
      <c r="E255" s="8" t="s">
        <v>5361</v>
      </c>
      <c r="F255" s="9" t="s">
        <v>8</v>
      </c>
    </row>
    <row r="256" spans="1:6" customFormat="1" ht="20" customHeight="1" x14ac:dyDescent="0.2">
      <c r="A256" s="4" t="s">
        <v>5362</v>
      </c>
      <c r="B256" s="4" t="s">
        <v>5363</v>
      </c>
      <c r="C256" s="5">
        <v>13.3325837229911</v>
      </c>
      <c r="D256" s="7">
        <v>3.7368844824518499</v>
      </c>
      <c r="E256" s="8" t="s">
        <v>5364</v>
      </c>
      <c r="F256" s="9" t="s">
        <v>8</v>
      </c>
    </row>
    <row r="257" spans="1:6" customFormat="1" ht="20" customHeight="1" x14ac:dyDescent="0.2">
      <c r="A257" s="4" t="s">
        <v>5365</v>
      </c>
      <c r="B257" s="4" t="s">
        <v>5366</v>
      </c>
      <c r="C257" s="5">
        <v>10.3596810201553</v>
      </c>
      <c r="D257" s="7">
        <v>3.3729076772820301</v>
      </c>
      <c r="E257" s="8" t="s">
        <v>5367</v>
      </c>
      <c r="F257" s="9" t="s">
        <v>8</v>
      </c>
    </row>
    <row r="258" spans="1:6" customFormat="1" ht="20" customHeight="1" x14ac:dyDescent="0.2">
      <c r="A258" s="4" t="s">
        <v>5368</v>
      </c>
      <c r="B258" s="4" t="s">
        <v>5369</v>
      </c>
      <c r="C258" s="5">
        <v>0.37814997888532298</v>
      </c>
      <c r="D258" s="7">
        <v>-1.4029695565252001</v>
      </c>
      <c r="E258" s="8" t="s">
        <v>3877</v>
      </c>
      <c r="F258" s="9" t="s">
        <v>8</v>
      </c>
    </row>
    <row r="259" spans="1:6" customFormat="1" ht="20" customHeight="1" x14ac:dyDescent="0.2">
      <c r="A259" s="4" t="s">
        <v>5370</v>
      </c>
      <c r="B259" s="4" t="s">
        <v>5371</v>
      </c>
      <c r="C259" s="5">
        <v>0.24768631239966199</v>
      </c>
      <c r="D259" s="7">
        <v>-2.0134139500767998</v>
      </c>
      <c r="E259" s="8" t="s">
        <v>5372</v>
      </c>
      <c r="F259" s="9" t="s">
        <v>8</v>
      </c>
    </row>
    <row r="260" spans="1:6" customFormat="1" ht="20" customHeight="1" x14ac:dyDescent="0.2">
      <c r="A260" s="4" t="s">
        <v>5373</v>
      </c>
      <c r="B260" s="4" t="s">
        <v>5374</v>
      </c>
      <c r="C260" s="5">
        <v>0.44303837742352598</v>
      </c>
      <c r="D260" s="7">
        <v>-1.17449641976282</v>
      </c>
      <c r="E260" s="8" t="s">
        <v>5375</v>
      </c>
      <c r="F260" s="9" t="s">
        <v>8</v>
      </c>
    </row>
    <row r="261" spans="1:6" customFormat="1" ht="20" customHeight="1" x14ac:dyDescent="0.2">
      <c r="A261" s="4" t="s">
        <v>5376</v>
      </c>
      <c r="B261" s="4" t="s">
        <v>5377</v>
      </c>
      <c r="C261" s="5">
        <v>0.36062270676090502</v>
      </c>
      <c r="D261" s="7">
        <v>-1.47143785535507</v>
      </c>
      <c r="E261" s="8" t="s">
        <v>5378</v>
      </c>
      <c r="F261" s="9" t="s">
        <v>8</v>
      </c>
    </row>
    <row r="262" spans="1:6" customFormat="1" ht="20" customHeight="1" x14ac:dyDescent="0.2">
      <c r="A262" s="4" t="s">
        <v>5379</v>
      </c>
      <c r="B262" s="4" t="s">
        <v>5380</v>
      </c>
      <c r="C262" s="5">
        <v>2.0770810717714E-2</v>
      </c>
      <c r="D262" s="7">
        <v>-5.5892986618156</v>
      </c>
      <c r="E262" s="8" t="s">
        <v>5381</v>
      </c>
      <c r="F262" s="9" t="s">
        <v>8</v>
      </c>
    </row>
    <row r="263" spans="1:6" customFormat="1" ht="20" customHeight="1" x14ac:dyDescent="0.2">
      <c r="A263" s="4" t="s">
        <v>5382</v>
      </c>
      <c r="B263" s="4" t="s">
        <v>5383</v>
      </c>
      <c r="C263" s="5">
        <v>9.5646449878133394E-2</v>
      </c>
      <c r="D263" s="7">
        <v>-3.3861447689112598</v>
      </c>
      <c r="E263" s="8" t="s">
        <v>5381</v>
      </c>
      <c r="F263" s="9" t="s">
        <v>8</v>
      </c>
    </row>
    <row r="264" spans="1:6" customFormat="1" ht="20" customHeight="1" x14ac:dyDescent="0.2">
      <c r="A264" s="4" t="s">
        <v>5384</v>
      </c>
      <c r="B264" s="4" t="s">
        <v>5385</v>
      </c>
      <c r="C264" s="5">
        <v>0.48147625734642502</v>
      </c>
      <c r="D264" s="7">
        <v>-1.0544634375312201</v>
      </c>
      <c r="E264" s="8" t="s">
        <v>1589</v>
      </c>
      <c r="F264" s="9" t="s">
        <v>8</v>
      </c>
    </row>
    <row r="265" spans="1:6" customFormat="1" ht="20" customHeight="1" x14ac:dyDescent="0.2">
      <c r="A265" s="4" t="s">
        <v>5386</v>
      </c>
      <c r="B265" s="4" t="s">
        <v>5387</v>
      </c>
      <c r="C265" s="5">
        <v>7.4098158028570005E-2</v>
      </c>
      <c r="D265" s="7">
        <v>-3.75441851007866</v>
      </c>
      <c r="E265" s="8" t="s">
        <v>5388</v>
      </c>
      <c r="F265" s="9" t="s">
        <v>8</v>
      </c>
    </row>
    <row r="266" spans="1:6" customFormat="1" ht="20" customHeight="1" x14ac:dyDescent="0.2">
      <c r="A266" s="4" t="s">
        <v>5389</v>
      </c>
      <c r="B266" s="4" t="s">
        <v>5390</v>
      </c>
      <c r="C266" s="5">
        <v>9.1766894476399408</v>
      </c>
      <c r="D266" s="7">
        <v>3.1979737855696801</v>
      </c>
      <c r="E266" s="8" t="s">
        <v>1595</v>
      </c>
      <c r="F266" s="9" t="s">
        <v>8</v>
      </c>
    </row>
    <row r="267" spans="1:6" customFormat="1" ht="20" customHeight="1" x14ac:dyDescent="0.2">
      <c r="A267" s="4" t="s">
        <v>5391</v>
      </c>
      <c r="B267" s="4" t="s">
        <v>5392</v>
      </c>
      <c r="C267" s="5">
        <v>1.31267911522018E-2</v>
      </c>
      <c r="D267" s="7">
        <v>-6.2513418976556503</v>
      </c>
      <c r="E267" s="8" t="s">
        <v>5393</v>
      </c>
      <c r="F267" s="9" t="s">
        <v>8</v>
      </c>
    </row>
    <row r="268" spans="1:6" customFormat="1" ht="20" customHeight="1" x14ac:dyDescent="0.2">
      <c r="A268" s="4" t="s">
        <v>5394</v>
      </c>
      <c r="B268" s="4" t="s">
        <v>5395</v>
      </c>
      <c r="C268" s="5">
        <v>2.31753580491484</v>
      </c>
      <c r="D268" s="7">
        <v>1.21259162803055</v>
      </c>
      <c r="E268" s="8" t="s">
        <v>5396</v>
      </c>
      <c r="F268" s="9" t="s">
        <v>8</v>
      </c>
    </row>
    <row r="269" spans="1:6" customFormat="1" ht="20" customHeight="1" x14ac:dyDescent="0.2">
      <c r="A269" s="4" t="s">
        <v>5397</v>
      </c>
      <c r="B269" s="4" t="s">
        <v>5398</v>
      </c>
      <c r="C269" s="5">
        <v>12.3466241048271</v>
      </c>
      <c r="D269" s="7">
        <v>3.6260447194494998</v>
      </c>
      <c r="E269" s="8" t="s">
        <v>1138</v>
      </c>
      <c r="F269" s="9" t="s">
        <v>8</v>
      </c>
    </row>
    <row r="270" spans="1:6" customFormat="1" ht="20" customHeight="1" x14ac:dyDescent="0.2">
      <c r="A270" s="4" t="s">
        <v>5399</v>
      </c>
      <c r="B270" s="4" t="s">
        <v>5400</v>
      </c>
      <c r="C270" s="5">
        <v>0.47025155364368298</v>
      </c>
      <c r="D270" s="7">
        <v>-1.0884953846735299</v>
      </c>
      <c r="E270" s="8" t="s">
        <v>5401</v>
      </c>
      <c r="F270" s="9" t="s">
        <v>8</v>
      </c>
    </row>
    <row r="271" spans="1:6" customFormat="1" ht="20" customHeight="1" x14ac:dyDescent="0.2">
      <c r="A271" s="4" t="s">
        <v>5402</v>
      </c>
      <c r="B271" s="4" t="s">
        <v>5403</v>
      </c>
      <c r="C271" s="5">
        <v>21.674672556242601</v>
      </c>
      <c r="D271" s="7">
        <v>4.4379382934069902</v>
      </c>
      <c r="E271" s="8" t="s">
        <v>5404</v>
      </c>
      <c r="F271" s="9" t="s">
        <v>8</v>
      </c>
    </row>
    <row r="272" spans="1:6" customFormat="1" ht="20" customHeight="1" x14ac:dyDescent="0.2">
      <c r="A272" s="4" t="s">
        <v>5405</v>
      </c>
      <c r="B272" s="4" t="s">
        <v>5406</v>
      </c>
      <c r="C272" s="5">
        <v>12.502021929224799</v>
      </c>
      <c r="D272" s="7">
        <v>3.6440895330843301</v>
      </c>
      <c r="E272" s="8" t="s">
        <v>5407</v>
      </c>
      <c r="F272" s="9" t="s">
        <v>8</v>
      </c>
    </row>
    <row r="273" spans="1:6" customFormat="1" ht="20" customHeight="1" x14ac:dyDescent="0.2">
      <c r="A273" s="4" t="s">
        <v>5408</v>
      </c>
      <c r="B273" s="4" t="s">
        <v>5409</v>
      </c>
      <c r="C273" s="5">
        <v>0.28457877822782901</v>
      </c>
      <c r="D273" s="7">
        <v>-1.81310001449527</v>
      </c>
      <c r="E273" s="8" t="s">
        <v>5410</v>
      </c>
      <c r="F273" s="9" t="s">
        <v>8</v>
      </c>
    </row>
    <row r="274" spans="1:6" customFormat="1" ht="20" customHeight="1" x14ac:dyDescent="0.2">
      <c r="A274" s="4" t="s">
        <v>5411</v>
      </c>
      <c r="B274" s="4" t="s">
        <v>5412</v>
      </c>
      <c r="C274" s="5">
        <v>19.011358172416301</v>
      </c>
      <c r="D274" s="7">
        <v>4.24878969676426</v>
      </c>
      <c r="E274" s="8" t="s">
        <v>5413</v>
      </c>
      <c r="F274" s="9" t="s">
        <v>8</v>
      </c>
    </row>
    <row r="275" spans="1:6" customFormat="1" ht="20" customHeight="1" x14ac:dyDescent="0.2">
      <c r="A275" s="4" t="s">
        <v>5414</v>
      </c>
      <c r="B275" s="4" t="s">
        <v>5415</v>
      </c>
      <c r="C275" s="5">
        <v>19.158399319153599</v>
      </c>
      <c r="D275" s="7">
        <v>4.25990512408322</v>
      </c>
      <c r="E275" s="8" t="s">
        <v>5413</v>
      </c>
      <c r="F275" s="9" t="s">
        <v>8</v>
      </c>
    </row>
    <row r="276" spans="1:6" customFormat="1" ht="20" customHeight="1" x14ac:dyDescent="0.2">
      <c r="A276" s="4" t="s">
        <v>5416</v>
      </c>
      <c r="B276" s="4" t="s">
        <v>5417</v>
      </c>
      <c r="C276" s="5">
        <v>0.34928420953570599</v>
      </c>
      <c r="D276" s="7">
        <v>-1.51752667213586</v>
      </c>
      <c r="E276" s="8" t="s">
        <v>5418</v>
      </c>
      <c r="F276" s="9" t="s">
        <v>8</v>
      </c>
    </row>
    <row r="277" spans="1:6" customFormat="1" ht="20" customHeight="1" x14ac:dyDescent="0.2">
      <c r="A277" s="4" t="s">
        <v>5419</v>
      </c>
      <c r="B277" s="4" t="s">
        <v>5420</v>
      </c>
      <c r="C277" s="5">
        <v>31.5510504642717</v>
      </c>
      <c r="D277" s="7">
        <v>4.9796161341480101</v>
      </c>
      <c r="E277" s="8" t="s">
        <v>5421</v>
      </c>
      <c r="F277" s="9" t="s">
        <v>8</v>
      </c>
    </row>
    <row r="278" spans="1:6" customFormat="1" ht="20" customHeight="1" x14ac:dyDescent="0.2">
      <c r="A278" s="4" t="s">
        <v>5422</v>
      </c>
      <c r="B278" s="4" t="s">
        <v>5423</v>
      </c>
      <c r="C278" s="5">
        <v>21.643219758614599</v>
      </c>
      <c r="D278" s="7">
        <v>4.4358432328807504</v>
      </c>
      <c r="E278" s="8" t="s">
        <v>5424</v>
      </c>
      <c r="F278" s="9" t="s">
        <v>8</v>
      </c>
    </row>
    <row r="279" spans="1:6" customFormat="1" ht="20" customHeight="1" x14ac:dyDescent="0.2">
      <c r="A279" s="4" t="s">
        <v>5425</v>
      </c>
      <c r="B279" s="4" t="s">
        <v>5426</v>
      </c>
      <c r="C279" s="5">
        <v>15.274889692532801</v>
      </c>
      <c r="D279" s="7">
        <v>3.9330900565608</v>
      </c>
      <c r="E279" s="8" t="s">
        <v>5427</v>
      </c>
      <c r="F279" s="9" t="s">
        <v>8</v>
      </c>
    </row>
    <row r="280" spans="1:6" customFormat="1" ht="20" customHeight="1" x14ac:dyDescent="0.2">
      <c r="A280" s="4" t="s">
        <v>5428</v>
      </c>
      <c r="B280" s="4" t="s">
        <v>5429</v>
      </c>
      <c r="C280" s="5">
        <v>7.5530456299366504</v>
      </c>
      <c r="D280" s="7">
        <v>2.9170585026103302</v>
      </c>
      <c r="E280" s="8" t="s">
        <v>5430</v>
      </c>
      <c r="F280" s="9" t="s">
        <v>8</v>
      </c>
    </row>
    <row r="281" spans="1:6" customFormat="1" ht="20" customHeight="1" x14ac:dyDescent="0.2">
      <c r="A281" s="4" t="s">
        <v>5431</v>
      </c>
      <c r="B281" s="4" t="s">
        <v>5432</v>
      </c>
      <c r="C281" s="5">
        <v>23.316661928291499</v>
      </c>
      <c r="D281" s="7">
        <v>4.5432893583740599</v>
      </c>
      <c r="E281" s="8" t="s">
        <v>5433</v>
      </c>
      <c r="F281" s="9" t="s">
        <v>8</v>
      </c>
    </row>
    <row r="282" spans="1:6" customFormat="1" ht="20" customHeight="1" x14ac:dyDescent="0.2">
      <c r="A282" s="4" t="s">
        <v>5434</v>
      </c>
      <c r="B282" s="4" t="s">
        <v>5435</v>
      </c>
      <c r="C282" s="5">
        <v>0.48411478851109002</v>
      </c>
      <c r="D282" s="7">
        <v>-1.0465789292452199</v>
      </c>
      <c r="E282" s="8" t="s">
        <v>5436</v>
      </c>
      <c r="F282" s="9" t="s">
        <v>8</v>
      </c>
    </row>
    <row r="283" spans="1:6" customFormat="1" ht="20" customHeight="1" x14ac:dyDescent="0.2">
      <c r="A283" s="4" t="s">
        <v>5437</v>
      </c>
      <c r="B283" s="4" t="s">
        <v>5438</v>
      </c>
      <c r="C283" s="5">
        <v>2.54469794777894</v>
      </c>
      <c r="D283" s="7">
        <v>1.3474944205041099</v>
      </c>
      <c r="E283" s="8" t="s">
        <v>5439</v>
      </c>
      <c r="F283" s="9" t="s">
        <v>8</v>
      </c>
    </row>
    <row r="284" spans="1:6" customFormat="1" ht="20" customHeight="1" x14ac:dyDescent="0.2">
      <c r="A284" s="4" t="s">
        <v>5440</v>
      </c>
      <c r="B284" s="4" t="s">
        <v>5441</v>
      </c>
      <c r="C284" s="5">
        <v>0.39583546786403101</v>
      </c>
      <c r="D284" s="7">
        <v>-1.33702720756755</v>
      </c>
      <c r="E284" s="8" t="s">
        <v>5442</v>
      </c>
      <c r="F284" s="9" t="s">
        <v>8</v>
      </c>
    </row>
    <row r="285" spans="1:6" customFormat="1" ht="20" customHeight="1" x14ac:dyDescent="0.2">
      <c r="A285" s="4" t="s">
        <v>5443</v>
      </c>
      <c r="B285" s="4" t="s">
        <v>5444</v>
      </c>
      <c r="C285" s="5">
        <v>2.67416055911914</v>
      </c>
      <c r="D285" s="7">
        <v>1.4190860888011001</v>
      </c>
      <c r="E285" s="8" t="s">
        <v>5445</v>
      </c>
      <c r="F285" s="9" t="s">
        <v>8</v>
      </c>
    </row>
    <row r="286" spans="1:6" customFormat="1" ht="20" customHeight="1" x14ac:dyDescent="0.2">
      <c r="A286" s="4" t="s">
        <v>5446</v>
      </c>
      <c r="B286" s="4" t="s">
        <v>5447</v>
      </c>
      <c r="C286" s="5">
        <v>5.6846759277078398</v>
      </c>
      <c r="D286" s="7">
        <v>2.5070781062300602</v>
      </c>
      <c r="E286" s="8" t="s">
        <v>5448</v>
      </c>
      <c r="F286" s="9" t="s">
        <v>8</v>
      </c>
    </row>
    <row r="287" spans="1:6" customFormat="1" ht="20" customHeight="1" x14ac:dyDescent="0.2">
      <c r="A287" s="4" t="s">
        <v>5449</v>
      </c>
      <c r="B287" s="4" t="s">
        <v>5450</v>
      </c>
      <c r="C287" s="5">
        <v>0.32166386095606903</v>
      </c>
      <c r="D287" s="7">
        <v>-1.63637423706952</v>
      </c>
      <c r="E287" s="8" t="s">
        <v>3893</v>
      </c>
      <c r="F287" s="9" t="s">
        <v>8</v>
      </c>
    </row>
    <row r="288" spans="1:6" customFormat="1" ht="20" customHeight="1" x14ac:dyDescent="0.2">
      <c r="A288" s="4" t="s">
        <v>5451</v>
      </c>
      <c r="B288" s="4" t="s">
        <v>5452</v>
      </c>
      <c r="C288" s="5">
        <v>0.243865679639889</v>
      </c>
      <c r="D288" s="7">
        <v>-2.03584135970253</v>
      </c>
      <c r="E288" s="8" t="s">
        <v>226</v>
      </c>
      <c r="F288" s="9" t="s">
        <v>8</v>
      </c>
    </row>
    <row r="289" spans="1:6" customFormat="1" ht="20" customHeight="1" x14ac:dyDescent="0.2">
      <c r="A289" s="4" t="s">
        <v>5453</v>
      </c>
      <c r="B289" s="4" t="s">
        <v>5454</v>
      </c>
      <c r="C289" s="5">
        <v>11.553171478477401</v>
      </c>
      <c r="D289" s="7">
        <v>3.5302170372822599</v>
      </c>
      <c r="E289" s="8" t="s">
        <v>605</v>
      </c>
      <c r="F289" s="9" t="s">
        <v>8</v>
      </c>
    </row>
    <row r="290" spans="1:6" customFormat="1" ht="20" customHeight="1" x14ac:dyDescent="0.2">
      <c r="A290" s="4" t="s">
        <v>5455</v>
      </c>
      <c r="B290" s="4" t="s">
        <v>5456</v>
      </c>
      <c r="C290" s="5">
        <v>40.650968587563497</v>
      </c>
      <c r="D290" s="7">
        <v>5.3452178225831597</v>
      </c>
      <c r="E290" s="8" t="s">
        <v>1640</v>
      </c>
      <c r="F290" s="9" t="s">
        <v>8</v>
      </c>
    </row>
    <row r="291" spans="1:6" customFormat="1" ht="20" customHeight="1" x14ac:dyDescent="0.2">
      <c r="A291" s="4" t="s">
        <v>5457</v>
      </c>
      <c r="B291" s="4" t="s">
        <v>5458</v>
      </c>
      <c r="C291" s="5">
        <v>23.284158289438601</v>
      </c>
      <c r="D291" s="7">
        <v>4.5412768252911997</v>
      </c>
      <c r="E291" s="8" t="s">
        <v>5459</v>
      </c>
      <c r="F291" s="9" t="s">
        <v>8</v>
      </c>
    </row>
    <row r="292" spans="1:6" customFormat="1" ht="20" customHeight="1" x14ac:dyDescent="0.2">
      <c r="A292" s="4" t="s">
        <v>5460</v>
      </c>
      <c r="B292" s="4" t="s">
        <v>5461</v>
      </c>
      <c r="C292" s="5">
        <v>3.1442064028201302</v>
      </c>
      <c r="D292" s="7">
        <v>1.6526959270593</v>
      </c>
      <c r="E292" s="8" t="s">
        <v>5462</v>
      </c>
      <c r="F292" s="9" t="s">
        <v>8</v>
      </c>
    </row>
    <row r="293" spans="1:6" customFormat="1" ht="20" customHeight="1" x14ac:dyDescent="0.2">
      <c r="A293" s="4" t="s">
        <v>5463</v>
      </c>
      <c r="B293" s="4" t="s">
        <v>5464</v>
      </c>
      <c r="C293" s="5">
        <v>7.2916331221190802</v>
      </c>
      <c r="D293" s="7">
        <v>2.8662419741287102</v>
      </c>
      <c r="E293" s="8" t="s">
        <v>229</v>
      </c>
      <c r="F293" s="9" t="s">
        <v>8</v>
      </c>
    </row>
    <row r="294" spans="1:6" customFormat="1" ht="20" customHeight="1" x14ac:dyDescent="0.2">
      <c r="A294" s="4" t="s">
        <v>5465</v>
      </c>
      <c r="B294" s="4" t="s">
        <v>5466</v>
      </c>
      <c r="C294" s="5">
        <v>11.379700916692901</v>
      </c>
      <c r="D294" s="7">
        <v>3.5083907358645301</v>
      </c>
      <c r="E294" s="8" t="s">
        <v>229</v>
      </c>
      <c r="F294" s="9" t="s">
        <v>8</v>
      </c>
    </row>
    <row r="295" spans="1:6" customFormat="1" ht="20" customHeight="1" x14ac:dyDescent="0.2">
      <c r="A295" s="4" t="s">
        <v>5467</v>
      </c>
      <c r="B295" s="4" t="s">
        <v>5468</v>
      </c>
      <c r="C295" s="5">
        <v>14.168926258950499</v>
      </c>
      <c r="D295" s="7">
        <v>3.82465852783761</v>
      </c>
      <c r="E295" s="8" t="s">
        <v>229</v>
      </c>
      <c r="F295" s="9" t="s">
        <v>8</v>
      </c>
    </row>
    <row r="296" spans="1:6" customFormat="1" ht="20" customHeight="1" x14ac:dyDescent="0.2">
      <c r="A296" s="4" t="s">
        <v>5469</v>
      </c>
      <c r="B296" s="4" t="s">
        <v>5470</v>
      </c>
      <c r="C296" s="5">
        <v>4.2359817285635497</v>
      </c>
      <c r="D296" s="7">
        <v>2.08269636643894</v>
      </c>
      <c r="E296" s="8" t="s">
        <v>229</v>
      </c>
      <c r="F296" s="9" t="s">
        <v>8</v>
      </c>
    </row>
    <row r="297" spans="1:6" customFormat="1" ht="20" customHeight="1" x14ac:dyDescent="0.2">
      <c r="A297" s="4" t="s">
        <v>5471</v>
      </c>
      <c r="B297" s="4" t="s">
        <v>5472</v>
      </c>
      <c r="C297" s="5">
        <v>9.7368160016759493</v>
      </c>
      <c r="D297" s="7">
        <v>3.2834500793334902</v>
      </c>
      <c r="E297" s="8" t="s">
        <v>229</v>
      </c>
      <c r="F297" s="9" t="s">
        <v>8</v>
      </c>
    </row>
    <row r="298" spans="1:6" customFormat="1" ht="20" customHeight="1" x14ac:dyDescent="0.2">
      <c r="A298" s="4" t="s">
        <v>5473</v>
      </c>
      <c r="B298" s="4" t="s">
        <v>5474</v>
      </c>
      <c r="C298" s="5">
        <v>0.30712075006902501</v>
      </c>
      <c r="D298" s="7">
        <v>-1.7031221061477499</v>
      </c>
      <c r="E298" s="8" t="s">
        <v>5475</v>
      </c>
      <c r="F298" s="9" t="s">
        <v>8</v>
      </c>
    </row>
    <row r="299" spans="1:6" customFormat="1" ht="20" customHeight="1" x14ac:dyDescent="0.2">
      <c r="A299" s="4" t="s">
        <v>5476</v>
      </c>
      <c r="B299" s="4" t="s">
        <v>5477</v>
      </c>
      <c r="C299" s="5">
        <v>15.522075211232901</v>
      </c>
      <c r="D299" s="7">
        <v>3.95624954524824</v>
      </c>
      <c r="E299" s="8" t="s">
        <v>3902</v>
      </c>
      <c r="F299" s="9" t="s">
        <v>8</v>
      </c>
    </row>
    <row r="300" spans="1:6" customFormat="1" ht="20" customHeight="1" x14ac:dyDescent="0.2">
      <c r="A300" s="4" t="s">
        <v>5478</v>
      </c>
      <c r="B300" s="4" t="s">
        <v>5479</v>
      </c>
      <c r="C300" s="5">
        <v>2.1414553358321</v>
      </c>
      <c r="D300" s="7">
        <v>1.0985915873641301</v>
      </c>
      <c r="E300" s="8" t="s">
        <v>5480</v>
      </c>
      <c r="F300" s="9" t="s">
        <v>8</v>
      </c>
    </row>
    <row r="301" spans="1:6" customFormat="1" ht="20" customHeight="1" x14ac:dyDescent="0.2">
      <c r="A301" s="4" t="s">
        <v>5481</v>
      </c>
      <c r="B301" s="4" t="s">
        <v>5482</v>
      </c>
      <c r="C301" s="5">
        <v>15.1599541515328</v>
      </c>
      <c r="D301" s="7">
        <v>3.9221934852396201</v>
      </c>
      <c r="E301" s="8" t="s">
        <v>5480</v>
      </c>
      <c r="F301" s="9" t="s">
        <v>8</v>
      </c>
    </row>
    <row r="302" spans="1:6" customFormat="1" ht="20" customHeight="1" x14ac:dyDescent="0.2">
      <c r="A302" s="4" t="s">
        <v>5483</v>
      </c>
      <c r="B302" s="4" t="s">
        <v>5484</v>
      </c>
      <c r="C302" s="5">
        <v>4.38002208406955E-2</v>
      </c>
      <c r="D302" s="7">
        <v>-4.5129180458621301</v>
      </c>
      <c r="E302" s="8" t="s">
        <v>5480</v>
      </c>
      <c r="F302" s="9" t="s">
        <v>8</v>
      </c>
    </row>
    <row r="303" spans="1:6" customFormat="1" ht="20" customHeight="1" x14ac:dyDescent="0.2">
      <c r="A303" s="4" t="s">
        <v>5485</v>
      </c>
      <c r="B303" s="4" t="s">
        <v>5486</v>
      </c>
      <c r="C303" s="5">
        <v>0.25212332448692498</v>
      </c>
      <c r="D303" s="7">
        <v>-1.9877985036046499</v>
      </c>
      <c r="E303" s="8" t="s">
        <v>5487</v>
      </c>
      <c r="F303" s="9" t="s">
        <v>8</v>
      </c>
    </row>
    <row r="304" spans="1:6" customFormat="1" ht="20" customHeight="1" x14ac:dyDescent="0.2">
      <c r="A304" s="4" t="s">
        <v>5488</v>
      </c>
      <c r="B304" s="4" t="s">
        <v>5489</v>
      </c>
      <c r="C304" s="5">
        <v>0.433790859266032</v>
      </c>
      <c r="D304" s="7">
        <v>-1.2049284416708701</v>
      </c>
      <c r="E304" s="8" t="s">
        <v>5490</v>
      </c>
      <c r="F304" s="9" t="s">
        <v>8</v>
      </c>
    </row>
    <row r="305" spans="1:6" customFormat="1" ht="20" customHeight="1" x14ac:dyDescent="0.2">
      <c r="A305" s="4" t="s">
        <v>5491</v>
      </c>
      <c r="B305" s="4" t="s">
        <v>5492</v>
      </c>
      <c r="C305" s="5">
        <v>0.3271393027351</v>
      </c>
      <c r="D305" s="7">
        <v>-1.61202299870487</v>
      </c>
      <c r="E305" s="8" t="s">
        <v>5493</v>
      </c>
      <c r="F305" s="9" t="s">
        <v>8</v>
      </c>
    </row>
    <row r="306" spans="1:6" customFormat="1" ht="20" customHeight="1" x14ac:dyDescent="0.2">
      <c r="A306" s="4" t="s">
        <v>5494</v>
      </c>
      <c r="B306" s="4" t="s">
        <v>5495</v>
      </c>
      <c r="C306" s="5">
        <v>0.37832736925084198</v>
      </c>
      <c r="D306" s="7">
        <v>-1.4022929461654601</v>
      </c>
      <c r="E306" s="8" t="s">
        <v>5493</v>
      </c>
      <c r="F306" s="9" t="s">
        <v>8</v>
      </c>
    </row>
    <row r="307" spans="1:6" customFormat="1" ht="20" customHeight="1" x14ac:dyDescent="0.2">
      <c r="A307" s="4" t="s">
        <v>5496</v>
      </c>
      <c r="B307" s="4" t="s">
        <v>5497</v>
      </c>
      <c r="C307" s="5">
        <v>0.45878216383443698</v>
      </c>
      <c r="D307" s="7">
        <v>-1.1241187903858401</v>
      </c>
      <c r="E307" s="8" t="s">
        <v>1655</v>
      </c>
      <c r="F307" s="9" t="s">
        <v>8</v>
      </c>
    </row>
    <row r="308" spans="1:6" customFormat="1" ht="20" customHeight="1" x14ac:dyDescent="0.2">
      <c r="A308" s="4" t="s">
        <v>5498</v>
      </c>
      <c r="B308" s="4" t="s">
        <v>5499</v>
      </c>
      <c r="C308" s="5">
        <v>2.7792588837801202</v>
      </c>
      <c r="D308" s="7">
        <v>1.4747002256684401</v>
      </c>
      <c r="E308" s="8" t="s">
        <v>5500</v>
      </c>
      <c r="F308" s="9" t="s">
        <v>8</v>
      </c>
    </row>
    <row r="309" spans="1:6" customFormat="1" ht="20" customHeight="1" x14ac:dyDescent="0.2">
      <c r="A309" s="4" t="s">
        <v>5501</v>
      </c>
      <c r="B309" s="4" t="s">
        <v>5502</v>
      </c>
      <c r="C309" s="5">
        <v>0.210244740418812</v>
      </c>
      <c r="D309" s="7">
        <v>-2.2498583850923599</v>
      </c>
      <c r="E309" s="8" t="s">
        <v>5503</v>
      </c>
      <c r="F309" s="9" t="s">
        <v>8</v>
      </c>
    </row>
    <row r="310" spans="1:6" customFormat="1" ht="20" customHeight="1" x14ac:dyDescent="0.2">
      <c r="A310" s="4" t="s">
        <v>5504</v>
      </c>
      <c r="B310" s="4" t="s">
        <v>5505</v>
      </c>
      <c r="C310" s="5">
        <v>10.602698482572899</v>
      </c>
      <c r="D310" s="7">
        <v>3.4063595853334601</v>
      </c>
      <c r="E310" s="8" t="s">
        <v>5506</v>
      </c>
      <c r="F310" s="9" t="s">
        <v>8</v>
      </c>
    </row>
    <row r="311" spans="1:6" customFormat="1" ht="20" customHeight="1" x14ac:dyDescent="0.2">
      <c r="A311" s="4" t="s">
        <v>5507</v>
      </c>
      <c r="B311" s="4" t="s">
        <v>5508</v>
      </c>
      <c r="C311" s="5">
        <v>13.432008479931399</v>
      </c>
      <c r="D311" s="7">
        <v>3.74760314108131</v>
      </c>
      <c r="E311" s="8" t="s">
        <v>5509</v>
      </c>
      <c r="F311" s="9" t="s">
        <v>8</v>
      </c>
    </row>
    <row r="312" spans="1:6" customFormat="1" ht="20" customHeight="1" x14ac:dyDescent="0.2">
      <c r="A312" s="4" t="s">
        <v>5510</v>
      </c>
      <c r="B312" s="4" t="s">
        <v>5511</v>
      </c>
      <c r="C312" s="5">
        <v>0.40011843609437397</v>
      </c>
      <c r="D312" s="7">
        <v>-1.3215009901999699</v>
      </c>
      <c r="E312" s="8" t="s">
        <v>5512</v>
      </c>
      <c r="F312" s="9" t="s">
        <v>8</v>
      </c>
    </row>
    <row r="313" spans="1:6" customFormat="1" ht="20" customHeight="1" x14ac:dyDescent="0.2">
      <c r="A313" s="4" t="s">
        <v>5513</v>
      </c>
      <c r="B313" s="4" t="s">
        <v>5514</v>
      </c>
      <c r="C313" s="5">
        <v>2.4995589090484902</v>
      </c>
      <c r="D313" s="7">
        <v>1.3216735285379899</v>
      </c>
      <c r="E313" s="8" t="s">
        <v>5515</v>
      </c>
      <c r="F313" s="9" t="s">
        <v>8</v>
      </c>
    </row>
    <row r="314" spans="1:6" customFormat="1" ht="20" customHeight="1" x14ac:dyDescent="0.2">
      <c r="A314" s="4" t="s">
        <v>5516</v>
      </c>
      <c r="B314" s="4" t="s">
        <v>5517</v>
      </c>
      <c r="C314" s="5">
        <v>25.865533793692101</v>
      </c>
      <c r="D314" s="7">
        <v>4.6929590600059097</v>
      </c>
      <c r="E314" s="8" t="s">
        <v>5518</v>
      </c>
      <c r="F314" s="9" t="s">
        <v>8</v>
      </c>
    </row>
    <row r="315" spans="1:6" customFormat="1" ht="20" customHeight="1" x14ac:dyDescent="0.2">
      <c r="A315" s="4" t="s">
        <v>5519</v>
      </c>
      <c r="B315" s="4" t="s">
        <v>5520</v>
      </c>
      <c r="C315" s="5">
        <v>14.985760748158899</v>
      </c>
      <c r="D315" s="7">
        <v>3.9055204186279302</v>
      </c>
      <c r="E315" s="8" t="s">
        <v>5518</v>
      </c>
      <c r="F315" s="9" t="s">
        <v>8</v>
      </c>
    </row>
    <row r="316" spans="1:6" customFormat="1" ht="20" customHeight="1" x14ac:dyDescent="0.2">
      <c r="A316" s="4" t="s">
        <v>5521</v>
      </c>
      <c r="B316" s="4" t="s">
        <v>5522</v>
      </c>
      <c r="C316" s="5">
        <v>10.479388288751</v>
      </c>
      <c r="D316" s="7">
        <v>3.3894826000697602</v>
      </c>
      <c r="E316" s="8" t="s">
        <v>5523</v>
      </c>
      <c r="F316" s="9" t="s">
        <v>8</v>
      </c>
    </row>
    <row r="317" spans="1:6" customFormat="1" ht="20" customHeight="1" x14ac:dyDescent="0.2">
      <c r="A317" s="4" t="s">
        <v>5524</v>
      </c>
      <c r="B317" s="4" t="s">
        <v>5525</v>
      </c>
      <c r="C317" s="5">
        <v>0.409794229297747</v>
      </c>
      <c r="D317" s="7">
        <v>-1.2870284263560201</v>
      </c>
      <c r="E317" s="8" t="s">
        <v>5526</v>
      </c>
      <c r="F317" s="9" t="s">
        <v>8</v>
      </c>
    </row>
    <row r="318" spans="1:6" customFormat="1" ht="20" customHeight="1" x14ac:dyDescent="0.2">
      <c r="A318" s="4" t="s">
        <v>5527</v>
      </c>
      <c r="B318" s="4" t="s">
        <v>5528</v>
      </c>
      <c r="C318" s="5">
        <v>0.22935134086586401</v>
      </c>
      <c r="D318" s="7">
        <v>-2.1243687529574502</v>
      </c>
      <c r="E318" s="8" t="s">
        <v>5529</v>
      </c>
      <c r="F318" s="9" t="s">
        <v>8</v>
      </c>
    </row>
    <row r="319" spans="1:6" customFormat="1" ht="20" customHeight="1" x14ac:dyDescent="0.2">
      <c r="A319" s="4" t="s">
        <v>5530</v>
      </c>
      <c r="B319" s="4" t="s">
        <v>5531</v>
      </c>
      <c r="C319" s="5">
        <v>0.39084589531063801</v>
      </c>
      <c r="D319" s="7">
        <v>-1.3553282083145399</v>
      </c>
      <c r="E319" s="8" t="s">
        <v>5532</v>
      </c>
      <c r="F319" s="9" t="s">
        <v>8</v>
      </c>
    </row>
    <row r="320" spans="1:6" customFormat="1" ht="20" customHeight="1" x14ac:dyDescent="0.2">
      <c r="A320" s="4" t="s">
        <v>5533</v>
      </c>
      <c r="B320" s="4" t="s">
        <v>5534</v>
      </c>
      <c r="C320" s="5">
        <v>21.958578197120602</v>
      </c>
      <c r="D320" s="7">
        <v>4.4567127387400598</v>
      </c>
      <c r="E320" s="8" t="s">
        <v>5535</v>
      </c>
      <c r="F320" s="9" t="s">
        <v>8</v>
      </c>
    </row>
    <row r="321" spans="1:6" customFormat="1" ht="20" customHeight="1" x14ac:dyDescent="0.2">
      <c r="A321" s="4" t="s">
        <v>5536</v>
      </c>
      <c r="B321" s="4" t="s">
        <v>5537</v>
      </c>
      <c r="C321" s="5">
        <v>12.569014794790901</v>
      </c>
      <c r="D321" s="7">
        <v>3.6517996653798099</v>
      </c>
      <c r="E321" s="8" t="s">
        <v>5538</v>
      </c>
      <c r="F321" s="9" t="s">
        <v>8</v>
      </c>
    </row>
    <row r="322" spans="1:6" customFormat="1" ht="20" customHeight="1" x14ac:dyDescent="0.2">
      <c r="A322" s="4" t="s">
        <v>5539</v>
      </c>
      <c r="B322" s="4" t="s">
        <v>5540</v>
      </c>
      <c r="C322" s="5">
        <v>14.765117624102199</v>
      </c>
      <c r="D322" s="7">
        <v>3.8841209444193701</v>
      </c>
      <c r="E322" s="8" t="s">
        <v>5538</v>
      </c>
      <c r="F322" s="9" t="s">
        <v>8</v>
      </c>
    </row>
    <row r="323" spans="1:6" customFormat="1" ht="20" customHeight="1" x14ac:dyDescent="0.2">
      <c r="A323" s="4" t="s">
        <v>5541</v>
      </c>
      <c r="B323" s="4" t="s">
        <v>5542</v>
      </c>
      <c r="C323" s="5">
        <v>15.511297141098099</v>
      </c>
      <c r="D323" s="7">
        <v>3.95524743250443</v>
      </c>
      <c r="E323" s="8" t="s">
        <v>5538</v>
      </c>
      <c r="F323" s="9" t="s">
        <v>8</v>
      </c>
    </row>
    <row r="324" spans="1:6" customFormat="1" ht="20" customHeight="1" x14ac:dyDescent="0.2">
      <c r="A324" s="4" t="s">
        <v>5543</v>
      </c>
      <c r="B324" s="4" t="s">
        <v>5544</v>
      </c>
      <c r="C324" s="5">
        <v>3.1956213768169399</v>
      </c>
      <c r="D324" s="7">
        <v>1.67609648519113</v>
      </c>
      <c r="E324" s="8" t="s">
        <v>5545</v>
      </c>
      <c r="F324" s="9" t="s">
        <v>8</v>
      </c>
    </row>
    <row r="325" spans="1:6" customFormat="1" ht="20" customHeight="1" x14ac:dyDescent="0.2">
      <c r="A325" s="4" t="s">
        <v>5546</v>
      </c>
      <c r="B325" s="4" t="s">
        <v>5547</v>
      </c>
      <c r="C325" s="5">
        <v>6.7484067504939098</v>
      </c>
      <c r="D325" s="7">
        <v>2.75454693261115</v>
      </c>
      <c r="E325" s="8" t="s">
        <v>615</v>
      </c>
      <c r="F325" s="9" t="s">
        <v>8</v>
      </c>
    </row>
    <row r="326" spans="1:6" customFormat="1" ht="20" customHeight="1" x14ac:dyDescent="0.2">
      <c r="A326" s="4" t="s">
        <v>5548</v>
      </c>
      <c r="B326" s="4" t="s">
        <v>5549</v>
      </c>
      <c r="C326" s="5">
        <v>15.3061053749694</v>
      </c>
      <c r="D326" s="7">
        <v>3.93603533193793</v>
      </c>
      <c r="E326" s="8" t="s">
        <v>615</v>
      </c>
      <c r="F326" s="9" t="s">
        <v>8</v>
      </c>
    </row>
    <row r="327" spans="1:6" customFormat="1" ht="20" customHeight="1" x14ac:dyDescent="0.2">
      <c r="A327" s="4" t="s">
        <v>5550</v>
      </c>
      <c r="B327" s="4" t="s">
        <v>5551</v>
      </c>
      <c r="C327" s="5">
        <v>8.0031173563622904</v>
      </c>
      <c r="D327" s="7">
        <v>3.0005620648179101</v>
      </c>
      <c r="E327" s="8" t="s">
        <v>615</v>
      </c>
      <c r="F327" s="9" t="s">
        <v>8</v>
      </c>
    </row>
    <row r="328" spans="1:6" customFormat="1" ht="20" customHeight="1" x14ac:dyDescent="0.2">
      <c r="A328" s="4" t="s">
        <v>5552</v>
      </c>
      <c r="B328" s="4" t="s">
        <v>5553</v>
      </c>
      <c r="C328" s="5">
        <v>35.666982094076701</v>
      </c>
      <c r="D328" s="7">
        <v>5.1565172444710603</v>
      </c>
      <c r="E328" s="8" t="s">
        <v>615</v>
      </c>
      <c r="F328" s="9" t="s">
        <v>8</v>
      </c>
    </row>
    <row r="329" spans="1:6" customFormat="1" ht="20" customHeight="1" x14ac:dyDescent="0.2">
      <c r="A329" s="4" t="s">
        <v>5554</v>
      </c>
      <c r="B329" s="4" t="s">
        <v>5555</v>
      </c>
      <c r="C329" s="5">
        <v>2.3388211321164398</v>
      </c>
      <c r="D329" s="7">
        <v>1.2257815317733001</v>
      </c>
      <c r="E329" s="8" t="s">
        <v>615</v>
      </c>
      <c r="F329" s="9" t="s">
        <v>8</v>
      </c>
    </row>
    <row r="330" spans="1:6" customFormat="1" ht="20" customHeight="1" x14ac:dyDescent="0.2">
      <c r="A330" s="4" t="s">
        <v>5556</v>
      </c>
      <c r="B330" s="4" t="s">
        <v>5557</v>
      </c>
      <c r="C330" s="5">
        <v>19.3131356246158</v>
      </c>
      <c r="D330" s="7">
        <v>4.2715105099699198</v>
      </c>
      <c r="E330" s="8" t="s">
        <v>615</v>
      </c>
      <c r="F330" s="9" t="s">
        <v>8</v>
      </c>
    </row>
    <row r="331" spans="1:6" customFormat="1" ht="20" customHeight="1" x14ac:dyDescent="0.2">
      <c r="A331" s="4" t="s">
        <v>5558</v>
      </c>
      <c r="B331" s="4" t="s">
        <v>5559</v>
      </c>
      <c r="C331" s="5">
        <v>2.0363144154272699</v>
      </c>
      <c r="D331" s="7">
        <v>1.0259603367361001</v>
      </c>
      <c r="E331" s="8" t="s">
        <v>5560</v>
      </c>
      <c r="F331" s="9" t="s">
        <v>8</v>
      </c>
    </row>
    <row r="332" spans="1:6" customFormat="1" ht="20" customHeight="1" x14ac:dyDescent="0.2">
      <c r="A332" s="4" t="s">
        <v>5561</v>
      </c>
      <c r="B332" s="4" t="s">
        <v>5562</v>
      </c>
      <c r="C332" s="5">
        <v>9.5624685861793299</v>
      </c>
      <c r="D332" s="7">
        <v>3.2573831032795599</v>
      </c>
      <c r="E332" s="8" t="s">
        <v>5563</v>
      </c>
      <c r="F332" s="9" t="s">
        <v>8</v>
      </c>
    </row>
    <row r="333" spans="1:6" customFormat="1" ht="20" customHeight="1" x14ac:dyDescent="0.2">
      <c r="A333" s="4" t="s">
        <v>5564</v>
      </c>
      <c r="B333" s="4" t="s">
        <v>5565</v>
      </c>
      <c r="C333" s="5">
        <v>15.788715564239</v>
      </c>
      <c r="D333" s="7">
        <v>3.9808219054474598</v>
      </c>
      <c r="E333" s="8" t="s">
        <v>5566</v>
      </c>
      <c r="F333" s="9" t="s">
        <v>8</v>
      </c>
    </row>
    <row r="334" spans="1:6" customFormat="1" ht="20" customHeight="1" x14ac:dyDescent="0.2">
      <c r="A334" s="4" t="s">
        <v>5567</v>
      </c>
      <c r="B334" s="4" t="s">
        <v>5568</v>
      </c>
      <c r="C334" s="5">
        <v>16.567159103977598</v>
      </c>
      <c r="D334" s="7">
        <v>4.0502543288294897</v>
      </c>
      <c r="E334" s="8" t="s">
        <v>5569</v>
      </c>
      <c r="F334" s="9" t="s">
        <v>8</v>
      </c>
    </row>
    <row r="335" spans="1:6" customFormat="1" ht="20" customHeight="1" x14ac:dyDescent="0.2">
      <c r="A335" s="4" t="s">
        <v>5570</v>
      </c>
      <c r="B335" s="4" t="s">
        <v>5571</v>
      </c>
      <c r="C335" s="5">
        <v>13.2478296594798</v>
      </c>
      <c r="D335" s="7">
        <v>3.7276841227916702</v>
      </c>
      <c r="E335" s="8" t="s">
        <v>5569</v>
      </c>
      <c r="F335" s="9" t="s">
        <v>8</v>
      </c>
    </row>
    <row r="336" spans="1:6" customFormat="1" ht="20" customHeight="1" x14ac:dyDescent="0.2">
      <c r="A336" s="4" t="s">
        <v>5572</v>
      </c>
      <c r="B336" s="4" t="s">
        <v>5573</v>
      </c>
      <c r="C336" s="5">
        <v>0.184186271542778</v>
      </c>
      <c r="D336" s="7">
        <v>-2.4407625617711499</v>
      </c>
      <c r="E336" s="8" t="s">
        <v>238</v>
      </c>
      <c r="F336" s="9" t="s">
        <v>8</v>
      </c>
    </row>
    <row r="337" spans="1:6" customFormat="1" ht="20" customHeight="1" x14ac:dyDescent="0.2">
      <c r="A337" s="4" t="s">
        <v>5574</v>
      </c>
      <c r="B337" s="4" t="s">
        <v>5575</v>
      </c>
      <c r="C337" s="5">
        <v>0.26414991796189902</v>
      </c>
      <c r="D337" s="7">
        <v>-1.9205711330606099</v>
      </c>
      <c r="E337" s="8" t="s">
        <v>238</v>
      </c>
      <c r="F337" s="9" t="s">
        <v>8</v>
      </c>
    </row>
    <row r="338" spans="1:6" customFormat="1" ht="20" customHeight="1" x14ac:dyDescent="0.2">
      <c r="A338" s="4" t="s">
        <v>5576</v>
      </c>
      <c r="B338" s="4" t="s">
        <v>5577</v>
      </c>
      <c r="C338" s="5">
        <v>0.44342350820625298</v>
      </c>
      <c r="D338" s="7">
        <v>-1.1732428378225199</v>
      </c>
      <c r="E338" s="8" t="s">
        <v>5578</v>
      </c>
      <c r="F338" s="9" t="s">
        <v>8</v>
      </c>
    </row>
    <row r="339" spans="1:6" customFormat="1" ht="20" customHeight="1" x14ac:dyDescent="0.2">
      <c r="A339" s="4" t="s">
        <v>5579</v>
      </c>
      <c r="B339" s="4" t="s">
        <v>5580</v>
      </c>
      <c r="C339" s="5">
        <v>3.4410093894220299</v>
      </c>
      <c r="D339" s="7">
        <v>1.78283182873695</v>
      </c>
      <c r="E339" s="8" t="s">
        <v>5581</v>
      </c>
      <c r="F339" s="9" t="s">
        <v>8</v>
      </c>
    </row>
    <row r="340" spans="1:6" customFormat="1" ht="20" customHeight="1" x14ac:dyDescent="0.2">
      <c r="A340" s="4" t="s">
        <v>5582</v>
      </c>
      <c r="B340" s="4" t="s">
        <v>5583</v>
      </c>
      <c r="C340" s="5">
        <v>3.2836337148467298</v>
      </c>
      <c r="D340" s="7">
        <v>1.71529320529892</v>
      </c>
      <c r="E340" s="8" t="s">
        <v>5584</v>
      </c>
      <c r="F340" s="9" t="s">
        <v>8</v>
      </c>
    </row>
    <row r="341" spans="1:6" customFormat="1" ht="20" customHeight="1" x14ac:dyDescent="0.2">
      <c r="A341" s="4" t="s">
        <v>5585</v>
      </c>
      <c r="B341" s="4" t="s">
        <v>5586</v>
      </c>
      <c r="C341" s="5">
        <v>3.25590336451963</v>
      </c>
      <c r="D341" s="7">
        <v>1.7030578809318</v>
      </c>
      <c r="E341" s="8" t="s">
        <v>5587</v>
      </c>
      <c r="F341" s="9" t="s">
        <v>8</v>
      </c>
    </row>
    <row r="342" spans="1:6" customFormat="1" ht="20" customHeight="1" x14ac:dyDescent="0.2">
      <c r="A342" s="4" t="s">
        <v>5588</v>
      </c>
      <c r="B342" s="4" t="s">
        <v>5589</v>
      </c>
      <c r="C342" s="5">
        <v>2.0866710004368598</v>
      </c>
      <c r="D342" s="7">
        <v>1.0612031527477299</v>
      </c>
      <c r="E342" s="8" t="s">
        <v>5590</v>
      </c>
      <c r="F342" s="9" t="s">
        <v>8</v>
      </c>
    </row>
    <row r="343" spans="1:6" customFormat="1" ht="20" customHeight="1" x14ac:dyDescent="0.2">
      <c r="A343" s="4" t="s">
        <v>5591</v>
      </c>
      <c r="B343" s="4" t="s">
        <v>5592</v>
      </c>
      <c r="C343" s="5">
        <v>2.24733252157997</v>
      </c>
      <c r="D343" s="7">
        <v>1.1682136054887899</v>
      </c>
      <c r="E343" s="8" t="s">
        <v>5593</v>
      </c>
      <c r="F343" s="9" t="s">
        <v>8</v>
      </c>
    </row>
    <row r="344" spans="1:6" customFormat="1" ht="20" customHeight="1" x14ac:dyDescent="0.2">
      <c r="A344" s="4" t="s">
        <v>5594</v>
      </c>
      <c r="B344" s="4" t="s">
        <v>5595</v>
      </c>
      <c r="C344" s="5">
        <v>3.6724119951177601</v>
      </c>
      <c r="D344" s="7">
        <v>1.87672791876564</v>
      </c>
      <c r="E344" s="8" t="s">
        <v>5596</v>
      </c>
      <c r="F344" s="9" t="s">
        <v>8</v>
      </c>
    </row>
    <row r="345" spans="1:6" customFormat="1" ht="20" customHeight="1" x14ac:dyDescent="0.2">
      <c r="A345" s="4" t="s">
        <v>5597</v>
      </c>
      <c r="B345" s="4" t="s">
        <v>5598</v>
      </c>
      <c r="C345" s="5">
        <v>3.59458082361318</v>
      </c>
      <c r="D345" s="7">
        <v>1.8458235428610199</v>
      </c>
      <c r="E345" s="8" t="s">
        <v>5599</v>
      </c>
      <c r="F345" s="9" t="s">
        <v>8</v>
      </c>
    </row>
    <row r="346" spans="1:6" customFormat="1" ht="20" customHeight="1" x14ac:dyDescent="0.2">
      <c r="A346" s="4" t="s">
        <v>5600</v>
      </c>
      <c r="B346" s="4" t="s">
        <v>5601</v>
      </c>
      <c r="C346" s="5">
        <v>15.168541559344201</v>
      </c>
      <c r="D346" s="7">
        <v>3.9230104734023601</v>
      </c>
      <c r="E346" s="8" t="s">
        <v>5599</v>
      </c>
      <c r="F346" s="9" t="s">
        <v>8</v>
      </c>
    </row>
    <row r="347" spans="1:6" customFormat="1" ht="20" customHeight="1" x14ac:dyDescent="0.2">
      <c r="A347" s="4" t="s">
        <v>5602</v>
      </c>
      <c r="B347" s="4" t="s">
        <v>5603</v>
      </c>
      <c r="C347" s="5">
        <v>2.7721679250867299</v>
      </c>
      <c r="D347" s="7">
        <v>1.47101465190229</v>
      </c>
      <c r="E347" s="8" t="s">
        <v>5604</v>
      </c>
      <c r="F347" s="9" t="s">
        <v>8</v>
      </c>
    </row>
    <row r="348" spans="1:6" customFormat="1" ht="20" customHeight="1" x14ac:dyDescent="0.2">
      <c r="A348" s="4" t="s">
        <v>5605</v>
      </c>
      <c r="B348" s="4" t="s">
        <v>5606</v>
      </c>
      <c r="C348" s="5">
        <v>5.9257132787023803</v>
      </c>
      <c r="D348" s="7">
        <v>2.5669888218102499</v>
      </c>
      <c r="E348" s="8" t="s">
        <v>5607</v>
      </c>
      <c r="F348" s="9" t="s">
        <v>8</v>
      </c>
    </row>
    <row r="349" spans="1:6" customFormat="1" ht="20" customHeight="1" x14ac:dyDescent="0.2">
      <c r="A349" s="4" t="s">
        <v>5608</v>
      </c>
      <c r="B349" s="4" t="s">
        <v>5609</v>
      </c>
      <c r="C349" s="5">
        <v>0.392106570739779</v>
      </c>
      <c r="D349" s="7">
        <v>-1.35068227681693</v>
      </c>
      <c r="E349" s="8" t="s">
        <v>5610</v>
      </c>
      <c r="F349" s="9" t="s">
        <v>8</v>
      </c>
    </row>
    <row r="350" spans="1:6" customFormat="1" ht="20" customHeight="1" x14ac:dyDescent="0.2">
      <c r="A350" s="4" t="s">
        <v>5611</v>
      </c>
      <c r="B350" s="4" t="s">
        <v>5612</v>
      </c>
      <c r="C350" s="5">
        <v>0.32351848797238197</v>
      </c>
      <c r="D350" s="7">
        <v>-1.62807993523856</v>
      </c>
      <c r="E350" s="8" t="s">
        <v>5613</v>
      </c>
      <c r="F350" s="9" t="s">
        <v>8</v>
      </c>
    </row>
    <row r="351" spans="1:6" customFormat="1" ht="20" customHeight="1" x14ac:dyDescent="0.2">
      <c r="A351" s="4" t="s">
        <v>5614</v>
      </c>
      <c r="B351" s="4" t="s">
        <v>5615</v>
      </c>
      <c r="C351" s="5">
        <v>5.80924338826199</v>
      </c>
      <c r="D351" s="7">
        <v>2.53835027531946</v>
      </c>
      <c r="E351" s="8" t="s">
        <v>5616</v>
      </c>
      <c r="F351" s="9" t="s">
        <v>8</v>
      </c>
    </row>
    <row r="352" spans="1:6" customFormat="1" ht="20" customHeight="1" x14ac:dyDescent="0.2">
      <c r="A352" s="4" t="s">
        <v>5617</v>
      </c>
      <c r="B352" s="4" t="s">
        <v>5618</v>
      </c>
      <c r="C352" s="5">
        <v>47.274487911844801</v>
      </c>
      <c r="D352" s="7">
        <v>5.5629899255416504</v>
      </c>
      <c r="E352" s="8" t="s">
        <v>5619</v>
      </c>
      <c r="F352" s="9" t="s">
        <v>8</v>
      </c>
    </row>
    <row r="353" spans="1:6" customFormat="1" ht="20" customHeight="1" x14ac:dyDescent="0.2">
      <c r="A353" s="4" t="s">
        <v>5620</v>
      </c>
      <c r="B353" s="4" t="s">
        <v>5621</v>
      </c>
      <c r="C353" s="5">
        <v>2.09850689863381</v>
      </c>
      <c r="D353" s="7">
        <v>1.0693632059488301</v>
      </c>
      <c r="E353" s="8" t="s">
        <v>5622</v>
      </c>
      <c r="F353" s="9" t="s">
        <v>8</v>
      </c>
    </row>
    <row r="354" spans="1:6" customFormat="1" ht="20" customHeight="1" x14ac:dyDescent="0.2">
      <c r="A354" s="4" t="s">
        <v>5623</v>
      </c>
      <c r="B354" s="4" t="s">
        <v>5624</v>
      </c>
      <c r="C354" s="5">
        <v>13.6742080426556</v>
      </c>
      <c r="D354" s="7">
        <v>3.7733853749970501</v>
      </c>
      <c r="E354" s="8" t="s">
        <v>244</v>
      </c>
      <c r="F354" s="9" t="s">
        <v>8</v>
      </c>
    </row>
    <row r="355" spans="1:6" customFormat="1" ht="20" customHeight="1" x14ac:dyDescent="0.2">
      <c r="A355" s="4" t="s">
        <v>5625</v>
      </c>
      <c r="B355" s="4" t="s">
        <v>5626</v>
      </c>
      <c r="C355" s="5">
        <v>2.5623577424616402</v>
      </c>
      <c r="D355" s="7">
        <v>1.35747191098213</v>
      </c>
      <c r="E355" s="8" t="s">
        <v>5627</v>
      </c>
      <c r="F355" s="9" t="s">
        <v>8</v>
      </c>
    </row>
    <row r="356" spans="1:6" customFormat="1" ht="20" customHeight="1" x14ac:dyDescent="0.2">
      <c r="A356" s="4" t="s">
        <v>5628</v>
      </c>
      <c r="B356" s="4" t="s">
        <v>5629</v>
      </c>
      <c r="C356" s="5">
        <v>2.2960164567621102</v>
      </c>
      <c r="D356" s="7">
        <v>1.19913298260768</v>
      </c>
      <c r="E356" s="8" t="s">
        <v>5630</v>
      </c>
      <c r="F356" s="9" t="s">
        <v>8</v>
      </c>
    </row>
    <row r="357" spans="1:6" customFormat="1" ht="20" customHeight="1" x14ac:dyDescent="0.2">
      <c r="A357" s="4" t="s">
        <v>5631</v>
      </c>
      <c r="B357" s="4" t="s">
        <v>5632</v>
      </c>
      <c r="C357" s="5">
        <v>5.4537190900669401</v>
      </c>
      <c r="D357" s="7">
        <v>2.4472403918915302</v>
      </c>
      <c r="E357" s="8" t="s">
        <v>5633</v>
      </c>
      <c r="F357" s="9" t="s">
        <v>8</v>
      </c>
    </row>
    <row r="358" spans="1:6" customFormat="1" ht="20" customHeight="1" x14ac:dyDescent="0.2">
      <c r="A358" s="4" t="s">
        <v>5634</v>
      </c>
      <c r="B358" s="4" t="s">
        <v>5635</v>
      </c>
      <c r="C358" s="5">
        <v>4.0810048084292703</v>
      </c>
      <c r="D358" s="7">
        <v>2.0289244104472699</v>
      </c>
      <c r="E358" s="8" t="s">
        <v>5636</v>
      </c>
      <c r="F358" s="9" t="s">
        <v>8</v>
      </c>
    </row>
    <row r="359" spans="1:6" customFormat="1" ht="20" customHeight="1" x14ac:dyDescent="0.2">
      <c r="A359" s="4" t="s">
        <v>5637</v>
      </c>
      <c r="B359" s="4" t="s">
        <v>5638</v>
      </c>
      <c r="C359" s="5">
        <v>11.431808900093101</v>
      </c>
      <c r="D359" s="7">
        <v>3.51498179981439</v>
      </c>
      <c r="E359" s="8" t="s">
        <v>5636</v>
      </c>
      <c r="F359" s="9" t="s">
        <v>8</v>
      </c>
    </row>
    <row r="360" spans="1:6" customFormat="1" ht="20" customHeight="1" x14ac:dyDescent="0.2">
      <c r="A360" s="4" t="s">
        <v>5639</v>
      </c>
      <c r="B360" s="4" t="s">
        <v>5640</v>
      </c>
      <c r="C360" s="5">
        <v>13.999425794608101</v>
      </c>
      <c r="D360" s="7">
        <v>3.8072957491818702</v>
      </c>
      <c r="E360" s="8" t="s">
        <v>5641</v>
      </c>
      <c r="F360" s="9" t="s">
        <v>8</v>
      </c>
    </row>
    <row r="361" spans="1:6" customFormat="1" ht="20" customHeight="1" x14ac:dyDescent="0.2">
      <c r="A361" s="4" t="s">
        <v>5642</v>
      </c>
      <c r="B361" s="4" t="s">
        <v>5643</v>
      </c>
      <c r="C361" s="5">
        <v>15.995845154350601</v>
      </c>
      <c r="D361" s="7">
        <v>3.9996253153983701</v>
      </c>
      <c r="E361" s="8" t="s">
        <v>5644</v>
      </c>
      <c r="F361" s="9" t="s">
        <v>8</v>
      </c>
    </row>
    <row r="362" spans="1:6" customFormat="1" ht="20" customHeight="1" x14ac:dyDescent="0.2">
      <c r="A362" s="4" t="s">
        <v>5645</v>
      </c>
      <c r="B362" s="4" t="s">
        <v>5646</v>
      </c>
      <c r="C362" s="5">
        <v>9.2845228955838497</v>
      </c>
      <c r="D362" s="7">
        <v>3.2148277761962198</v>
      </c>
      <c r="E362" s="8" t="s">
        <v>5644</v>
      </c>
      <c r="F362" s="9" t="s">
        <v>8</v>
      </c>
    </row>
    <row r="363" spans="1:6" customFormat="1" ht="20" customHeight="1" x14ac:dyDescent="0.2">
      <c r="A363" s="4" t="s">
        <v>5647</v>
      </c>
      <c r="B363" s="4" t="s">
        <v>5648</v>
      </c>
      <c r="C363" s="5">
        <v>23.644778395288</v>
      </c>
      <c r="D363" s="7">
        <v>4.5634497154516396</v>
      </c>
      <c r="E363" s="8" t="s">
        <v>5649</v>
      </c>
      <c r="F363" s="9" t="s">
        <v>8</v>
      </c>
    </row>
    <row r="364" spans="1:6" customFormat="1" ht="20" customHeight="1" x14ac:dyDescent="0.2">
      <c r="A364" s="4" t="s">
        <v>5650</v>
      </c>
      <c r="B364" s="4" t="s">
        <v>5651</v>
      </c>
      <c r="C364" s="5">
        <v>12.1148877027775</v>
      </c>
      <c r="D364" s="7">
        <v>3.59870912688283</v>
      </c>
      <c r="E364" s="8" t="s">
        <v>5649</v>
      </c>
      <c r="F364" s="9" t="s">
        <v>8</v>
      </c>
    </row>
    <row r="365" spans="1:6" customFormat="1" ht="20" customHeight="1" x14ac:dyDescent="0.2">
      <c r="A365" s="4" t="s">
        <v>5652</v>
      </c>
      <c r="B365" s="4" t="s">
        <v>5653</v>
      </c>
      <c r="C365" s="5">
        <v>23.301840931924001</v>
      </c>
      <c r="D365" s="7">
        <v>4.5423720325326498</v>
      </c>
      <c r="E365" s="8" t="s">
        <v>5654</v>
      </c>
      <c r="F365" s="9" t="s">
        <v>8</v>
      </c>
    </row>
    <row r="366" spans="1:6" customFormat="1" ht="20" customHeight="1" x14ac:dyDescent="0.2">
      <c r="A366" s="4" t="s">
        <v>5655</v>
      </c>
      <c r="B366" s="4" t="s">
        <v>5656</v>
      </c>
      <c r="C366" s="5">
        <v>25.227507614996401</v>
      </c>
      <c r="D366" s="7">
        <v>4.656925775276</v>
      </c>
      <c r="E366" s="8" t="s">
        <v>5657</v>
      </c>
      <c r="F366" s="9" t="s">
        <v>8</v>
      </c>
    </row>
    <row r="367" spans="1:6" customFormat="1" ht="20" customHeight="1" x14ac:dyDescent="0.2">
      <c r="A367" s="4" t="s">
        <v>5658</v>
      </c>
      <c r="B367" s="4" t="s">
        <v>5659</v>
      </c>
      <c r="C367" s="5">
        <v>12.526810606838399</v>
      </c>
      <c r="D367" s="7">
        <v>3.6469472384051902</v>
      </c>
      <c r="E367" s="8" t="s">
        <v>5660</v>
      </c>
      <c r="F367" s="9" t="s">
        <v>8</v>
      </c>
    </row>
    <row r="368" spans="1:6" customFormat="1" ht="20" customHeight="1" x14ac:dyDescent="0.2">
      <c r="A368" s="4" t="s">
        <v>5661</v>
      </c>
      <c r="B368" s="4" t="s">
        <v>5662</v>
      </c>
      <c r="C368" s="5">
        <v>27.3573959614159</v>
      </c>
      <c r="D368" s="7">
        <v>4.7738590074085199</v>
      </c>
      <c r="E368" s="8" t="s">
        <v>5663</v>
      </c>
      <c r="F368" s="9" t="s">
        <v>8</v>
      </c>
    </row>
    <row r="369" spans="1:6" customFormat="1" ht="20" customHeight="1" x14ac:dyDescent="0.2">
      <c r="A369" s="4" t="s">
        <v>5664</v>
      </c>
      <c r="B369" s="4" t="s">
        <v>5665</v>
      </c>
      <c r="C369" s="5">
        <v>15.8532663995873</v>
      </c>
      <c r="D369" s="7">
        <v>3.98670821808994</v>
      </c>
      <c r="E369" s="8" t="s">
        <v>5666</v>
      </c>
      <c r="F369" s="9" t="s">
        <v>8</v>
      </c>
    </row>
    <row r="370" spans="1:6" customFormat="1" ht="20" customHeight="1" x14ac:dyDescent="0.2">
      <c r="A370" s="4" t="s">
        <v>5667</v>
      </c>
      <c r="B370" s="4" t="s">
        <v>5668</v>
      </c>
      <c r="C370" s="5">
        <v>15.4328771841804</v>
      </c>
      <c r="D370" s="7">
        <v>3.94793514658177</v>
      </c>
      <c r="E370" s="8" t="s">
        <v>5666</v>
      </c>
      <c r="F370" s="9" t="s">
        <v>8</v>
      </c>
    </row>
    <row r="371" spans="1:6" customFormat="1" ht="20" customHeight="1" x14ac:dyDescent="0.2">
      <c r="A371" s="4" t="s">
        <v>5669</v>
      </c>
      <c r="B371" s="4" t="s">
        <v>5670</v>
      </c>
      <c r="C371" s="5">
        <v>0.47910321081762403</v>
      </c>
      <c r="D371" s="7">
        <v>-1.06159161284027</v>
      </c>
      <c r="E371" s="8" t="s">
        <v>5671</v>
      </c>
      <c r="F371" s="9" t="s">
        <v>8</v>
      </c>
    </row>
    <row r="372" spans="1:6" customFormat="1" ht="20" customHeight="1" x14ac:dyDescent="0.2">
      <c r="A372" s="4" t="s">
        <v>5672</v>
      </c>
      <c r="B372" s="4" t="s">
        <v>5673</v>
      </c>
      <c r="C372" s="5">
        <v>0.44843504836505599</v>
      </c>
      <c r="D372" s="7">
        <v>-1.1570290555343099</v>
      </c>
      <c r="E372" s="20" t="s">
        <v>5674</v>
      </c>
      <c r="F372" s="9" t="s">
        <v>8</v>
      </c>
    </row>
    <row r="373" spans="1:6" customFormat="1" ht="20" customHeight="1" x14ac:dyDescent="0.2">
      <c r="A373" s="4" t="s">
        <v>5675</v>
      </c>
      <c r="B373" s="4" t="s">
        <v>5676</v>
      </c>
      <c r="C373" s="5">
        <v>9.5124916960551893</v>
      </c>
      <c r="D373" s="7">
        <v>3.2498232892137899</v>
      </c>
      <c r="E373" s="8" t="s">
        <v>621</v>
      </c>
      <c r="F373" s="9" t="s">
        <v>8</v>
      </c>
    </row>
    <row r="374" spans="1:6" customFormat="1" ht="20" customHeight="1" x14ac:dyDescent="0.2">
      <c r="A374" s="4" t="s">
        <v>5677</v>
      </c>
      <c r="B374" s="4" t="s">
        <v>5678</v>
      </c>
      <c r="C374" s="5">
        <v>27.1447815881005</v>
      </c>
      <c r="D374" s="7">
        <v>4.76260297061192</v>
      </c>
      <c r="E374" s="8" t="s">
        <v>5679</v>
      </c>
      <c r="F374" s="9" t="s">
        <v>8</v>
      </c>
    </row>
    <row r="375" spans="1:6" customFormat="1" ht="20" customHeight="1" x14ac:dyDescent="0.2">
      <c r="A375" s="4" t="s">
        <v>5680</v>
      </c>
      <c r="B375" s="4" t="s">
        <v>5681</v>
      </c>
      <c r="C375" s="5">
        <v>10.9474279777495</v>
      </c>
      <c r="D375" s="7">
        <v>3.4525200533342</v>
      </c>
      <c r="E375" s="8" t="s">
        <v>621</v>
      </c>
      <c r="F375" s="9" t="s">
        <v>8</v>
      </c>
    </row>
    <row r="376" spans="1:6" customFormat="1" ht="20" customHeight="1" x14ac:dyDescent="0.2">
      <c r="A376" s="4" t="s">
        <v>5682</v>
      </c>
      <c r="B376" s="4" t="s">
        <v>5683</v>
      </c>
      <c r="C376" s="5">
        <v>8.9088082941489901</v>
      </c>
      <c r="D376" s="7">
        <v>3.1552324594568399</v>
      </c>
      <c r="E376" s="8" t="s">
        <v>621</v>
      </c>
      <c r="F376" s="9" t="s">
        <v>8</v>
      </c>
    </row>
    <row r="377" spans="1:6" customFormat="1" ht="20" customHeight="1" x14ac:dyDescent="0.2">
      <c r="A377" s="4" t="s">
        <v>5684</v>
      </c>
      <c r="B377" s="4" t="s">
        <v>5685</v>
      </c>
      <c r="C377" s="5">
        <v>0.13337012690759201</v>
      </c>
      <c r="D377" s="7">
        <v>-2.9064925362251901</v>
      </c>
      <c r="E377" s="8" t="s">
        <v>5686</v>
      </c>
      <c r="F377" s="9" t="s">
        <v>8</v>
      </c>
    </row>
    <row r="378" spans="1:6" customFormat="1" ht="20" customHeight="1" x14ac:dyDescent="0.2">
      <c r="A378" s="4" t="s">
        <v>5687</v>
      </c>
      <c r="B378" s="4" t="s">
        <v>5688</v>
      </c>
      <c r="C378" s="5">
        <v>9.4135451570679596</v>
      </c>
      <c r="D378" s="7">
        <v>3.2347381466860501</v>
      </c>
      <c r="E378" s="8" t="s">
        <v>5689</v>
      </c>
      <c r="F378" s="9" t="s">
        <v>8</v>
      </c>
    </row>
    <row r="379" spans="1:6" customFormat="1" ht="20" customHeight="1" x14ac:dyDescent="0.2">
      <c r="A379" s="4" t="s">
        <v>5690</v>
      </c>
      <c r="B379" s="4" t="s">
        <v>5691</v>
      </c>
      <c r="C379" s="5">
        <v>18.985374068356698</v>
      </c>
      <c r="D379" s="7">
        <v>4.2468165195091796</v>
      </c>
      <c r="E379" s="8" t="s">
        <v>5692</v>
      </c>
      <c r="F379" s="9" t="s">
        <v>8</v>
      </c>
    </row>
    <row r="380" spans="1:6" customFormat="1" ht="20" customHeight="1" x14ac:dyDescent="0.2">
      <c r="A380" s="4" t="s">
        <v>5693</v>
      </c>
      <c r="B380" s="4" t="s">
        <v>5694</v>
      </c>
      <c r="C380" s="5">
        <v>17.504489040069799</v>
      </c>
      <c r="D380" s="7">
        <v>4.12965304467913</v>
      </c>
      <c r="E380" s="8" t="s">
        <v>5695</v>
      </c>
      <c r="F380" s="9" t="s">
        <v>8</v>
      </c>
    </row>
    <row r="381" spans="1:6" customFormat="1" ht="20" customHeight="1" x14ac:dyDescent="0.2">
      <c r="A381" s="4" t="s">
        <v>5696</v>
      </c>
      <c r="B381" s="4" t="s">
        <v>5697</v>
      </c>
      <c r="C381" s="5">
        <v>2.15465765366933</v>
      </c>
      <c r="D381" s="7">
        <v>1.10745866254472</v>
      </c>
      <c r="E381" s="8" t="s">
        <v>5698</v>
      </c>
      <c r="F381" s="9" t="s">
        <v>8</v>
      </c>
    </row>
    <row r="382" spans="1:6" customFormat="1" ht="20" customHeight="1" x14ac:dyDescent="0.2">
      <c r="A382" s="4" t="s">
        <v>5699</v>
      </c>
      <c r="B382" s="4" t="s">
        <v>5700</v>
      </c>
      <c r="C382" s="5">
        <v>37.060414225562297</v>
      </c>
      <c r="D382" s="7">
        <v>5.2118071013962197</v>
      </c>
      <c r="E382" s="8" t="s">
        <v>5701</v>
      </c>
      <c r="F382" s="9" t="s">
        <v>8</v>
      </c>
    </row>
    <row r="383" spans="1:6" customFormat="1" ht="20" customHeight="1" x14ac:dyDescent="0.2">
      <c r="A383" s="4" t="s">
        <v>5702</v>
      </c>
      <c r="B383" s="4" t="s">
        <v>5703</v>
      </c>
      <c r="C383" s="5">
        <v>0.35458008185606299</v>
      </c>
      <c r="D383" s="7">
        <v>-1.4958165981729501</v>
      </c>
      <c r="E383" s="8" t="s">
        <v>5704</v>
      </c>
      <c r="F383" s="9" t="s">
        <v>8</v>
      </c>
    </row>
    <row r="384" spans="1:6" customFormat="1" ht="20" customHeight="1" x14ac:dyDescent="0.2">
      <c r="A384" s="4" t="s">
        <v>5705</v>
      </c>
      <c r="B384" s="4" t="s">
        <v>5706</v>
      </c>
      <c r="C384" s="5">
        <v>0.37441189091654298</v>
      </c>
      <c r="D384" s="7">
        <v>-1.41730184080495</v>
      </c>
      <c r="E384" s="8" t="s">
        <v>5704</v>
      </c>
      <c r="F384" s="9" t="s">
        <v>8</v>
      </c>
    </row>
    <row r="385" spans="1:6" customFormat="1" ht="20" customHeight="1" x14ac:dyDescent="0.2">
      <c r="A385" s="4" t="s">
        <v>5707</v>
      </c>
      <c r="B385" s="4" t="s">
        <v>5708</v>
      </c>
      <c r="C385" s="5">
        <v>0.34032712533481602</v>
      </c>
      <c r="D385" s="7">
        <v>-1.5550059508532199</v>
      </c>
      <c r="E385" s="8" t="s">
        <v>5704</v>
      </c>
      <c r="F385" s="9" t="s">
        <v>8</v>
      </c>
    </row>
    <row r="386" spans="1:6" customFormat="1" ht="20" customHeight="1" x14ac:dyDescent="0.2">
      <c r="A386" s="4" t="s">
        <v>5709</v>
      </c>
      <c r="B386" s="4" t="s">
        <v>5710</v>
      </c>
      <c r="C386" s="5">
        <v>1.9300026085859699E-2</v>
      </c>
      <c r="D386" s="7">
        <v>-5.6952533923375901</v>
      </c>
      <c r="E386" s="8" t="s">
        <v>1758</v>
      </c>
      <c r="F386" s="9" t="s">
        <v>8</v>
      </c>
    </row>
    <row r="387" spans="1:6" customFormat="1" ht="20" customHeight="1" x14ac:dyDescent="0.2">
      <c r="A387" s="4" t="s">
        <v>5711</v>
      </c>
      <c r="B387" s="4" t="s">
        <v>5712</v>
      </c>
      <c r="C387" s="5">
        <v>4.2736627094473997E-2</v>
      </c>
      <c r="D387" s="7">
        <v>-4.5483831391961296</v>
      </c>
      <c r="E387" s="8" t="s">
        <v>1769</v>
      </c>
      <c r="F387" s="9" t="s">
        <v>8</v>
      </c>
    </row>
    <row r="388" spans="1:6" customFormat="1" ht="20" customHeight="1" x14ac:dyDescent="0.2">
      <c r="A388" s="4" t="s">
        <v>5713</v>
      </c>
      <c r="B388" s="4" t="s">
        <v>5714</v>
      </c>
      <c r="C388" s="5">
        <v>1.04827662366078E-2</v>
      </c>
      <c r="D388" s="7">
        <v>-6.5758367182018098</v>
      </c>
      <c r="E388" s="8" t="s">
        <v>3952</v>
      </c>
      <c r="F388" s="9" t="s">
        <v>8</v>
      </c>
    </row>
    <row r="389" spans="1:6" customFormat="1" ht="20" customHeight="1" x14ac:dyDescent="0.2">
      <c r="A389" s="4" t="s">
        <v>5715</v>
      </c>
      <c r="B389" s="4" t="s">
        <v>5716</v>
      </c>
      <c r="C389" s="5">
        <v>6.67109206211524E-2</v>
      </c>
      <c r="D389" s="7">
        <v>-3.9059332389143799</v>
      </c>
      <c r="E389" s="8" t="s">
        <v>5717</v>
      </c>
      <c r="F389" s="9" t="s">
        <v>8</v>
      </c>
    </row>
    <row r="390" spans="1:6" customFormat="1" ht="20" customHeight="1" x14ac:dyDescent="0.2">
      <c r="A390" s="4" t="s">
        <v>5718</v>
      </c>
      <c r="B390" s="4" t="s">
        <v>5719</v>
      </c>
      <c r="C390" s="5">
        <v>3.7767871037054901</v>
      </c>
      <c r="D390" s="7">
        <v>1.9171594618069501</v>
      </c>
      <c r="E390" s="8" t="s">
        <v>5720</v>
      </c>
      <c r="F390" s="9" t="s">
        <v>8</v>
      </c>
    </row>
    <row r="391" spans="1:6" customFormat="1" ht="20" customHeight="1" x14ac:dyDescent="0.2">
      <c r="A391" s="4" t="s">
        <v>5721</v>
      </c>
      <c r="B391" s="4" t="s">
        <v>5722</v>
      </c>
      <c r="C391" s="5">
        <v>1.42342065167537E-2</v>
      </c>
      <c r="D391" s="7">
        <v>-6.1344941172249898</v>
      </c>
      <c r="E391" s="8" t="s">
        <v>5723</v>
      </c>
      <c r="F391" s="9" t="s">
        <v>8</v>
      </c>
    </row>
    <row r="392" spans="1:6" customFormat="1" ht="20" customHeight="1" x14ac:dyDescent="0.2">
      <c r="A392" s="4" t="s">
        <v>5724</v>
      </c>
      <c r="B392" s="4" t="s">
        <v>5725</v>
      </c>
      <c r="C392" s="5">
        <v>4.8534994879632203</v>
      </c>
      <c r="D392" s="7">
        <v>2.2790253397489799</v>
      </c>
      <c r="E392" s="8" t="s">
        <v>5720</v>
      </c>
      <c r="F392" s="9" t="s">
        <v>8</v>
      </c>
    </row>
    <row r="393" spans="1:6" customFormat="1" ht="20" customHeight="1" x14ac:dyDescent="0.2">
      <c r="A393" s="4" t="s">
        <v>5726</v>
      </c>
      <c r="B393" s="4" t="s">
        <v>5727</v>
      </c>
      <c r="C393" s="5">
        <v>2.78710650589605</v>
      </c>
      <c r="D393" s="7">
        <v>1.4787681343370001</v>
      </c>
      <c r="E393" s="8" t="s">
        <v>5720</v>
      </c>
      <c r="F393" s="9" t="s">
        <v>8</v>
      </c>
    </row>
    <row r="394" spans="1:6" customFormat="1" ht="20" customHeight="1" x14ac:dyDescent="0.2">
      <c r="A394" s="4" t="s">
        <v>5728</v>
      </c>
      <c r="B394" s="4" t="s">
        <v>5729</v>
      </c>
      <c r="C394" s="5">
        <v>11.295178127487</v>
      </c>
      <c r="D394" s="7">
        <v>3.4976351174214302</v>
      </c>
      <c r="E394" s="8" t="s">
        <v>5720</v>
      </c>
      <c r="F394" s="9" t="s">
        <v>8</v>
      </c>
    </row>
    <row r="395" spans="1:6" customFormat="1" ht="20" customHeight="1" x14ac:dyDescent="0.2">
      <c r="A395" s="4" t="s">
        <v>5730</v>
      </c>
      <c r="B395" s="4" t="s">
        <v>5731</v>
      </c>
      <c r="C395" s="5">
        <v>1.9857786214637199E-2</v>
      </c>
      <c r="D395" s="7">
        <v>-5.65415139244642</v>
      </c>
      <c r="E395" s="8" t="s">
        <v>5732</v>
      </c>
      <c r="F395" s="9" t="s">
        <v>8</v>
      </c>
    </row>
    <row r="396" spans="1:6" customFormat="1" ht="20" customHeight="1" x14ac:dyDescent="0.2">
      <c r="A396" s="4" t="s">
        <v>5733</v>
      </c>
      <c r="B396" s="4" t="s">
        <v>5734</v>
      </c>
      <c r="C396" s="5">
        <v>1.50725853131641E-2</v>
      </c>
      <c r="D396" s="7">
        <v>-6.0519292944988701</v>
      </c>
      <c r="E396" s="8" t="s">
        <v>5732</v>
      </c>
      <c r="F396" s="9" t="s">
        <v>8</v>
      </c>
    </row>
    <row r="397" spans="1:6" customFormat="1" ht="20" customHeight="1" x14ac:dyDescent="0.2">
      <c r="A397" s="4" t="s">
        <v>5735</v>
      </c>
      <c r="B397" s="4" t="s">
        <v>5736</v>
      </c>
      <c r="C397" s="5">
        <v>51.523944798123203</v>
      </c>
      <c r="D397" s="7">
        <v>5.6871711487983596</v>
      </c>
      <c r="E397" s="8" t="s">
        <v>5732</v>
      </c>
      <c r="F397" s="9" t="s">
        <v>8</v>
      </c>
    </row>
    <row r="398" spans="1:6" customFormat="1" ht="20" customHeight="1" x14ac:dyDescent="0.2">
      <c r="A398" s="4" t="s">
        <v>5737</v>
      </c>
      <c r="B398" s="4" t="s">
        <v>5738</v>
      </c>
      <c r="C398" s="5">
        <v>1.1077882720301E-2</v>
      </c>
      <c r="D398" s="7">
        <v>-6.4961740196520799</v>
      </c>
      <c r="E398" s="8" t="s">
        <v>5739</v>
      </c>
      <c r="F398" s="9" t="s">
        <v>8</v>
      </c>
    </row>
    <row r="399" spans="1:6" customFormat="1" ht="20" customHeight="1" x14ac:dyDescent="0.2">
      <c r="A399" s="4" t="s">
        <v>5740</v>
      </c>
      <c r="B399" s="4" t="s">
        <v>5741</v>
      </c>
      <c r="C399" s="5">
        <v>0.35853462125070201</v>
      </c>
      <c r="D399" s="7">
        <v>-1.47981565798234</v>
      </c>
      <c r="E399" s="8" t="s">
        <v>5742</v>
      </c>
      <c r="F399" s="9" t="s">
        <v>8</v>
      </c>
    </row>
    <row r="400" spans="1:6" customFormat="1" ht="20" customHeight="1" x14ac:dyDescent="0.2">
      <c r="A400" s="4" t="s">
        <v>5743</v>
      </c>
      <c r="B400" s="4" t="s">
        <v>5744</v>
      </c>
      <c r="C400" s="5">
        <v>22.7248833303643</v>
      </c>
      <c r="D400" s="7">
        <v>4.5062009825240397</v>
      </c>
      <c r="E400" s="8" t="s">
        <v>5745</v>
      </c>
      <c r="F400" s="9" t="s">
        <v>8</v>
      </c>
    </row>
    <row r="401" spans="1:6" customFormat="1" ht="20" customHeight="1" x14ac:dyDescent="0.2">
      <c r="A401" s="4" t="s">
        <v>5746</v>
      </c>
      <c r="B401" s="4" t="s">
        <v>5747</v>
      </c>
      <c r="C401" s="5">
        <v>2.4492019203084001</v>
      </c>
      <c r="D401" s="7">
        <v>1.2923117193567699</v>
      </c>
      <c r="E401" s="8" t="s">
        <v>5748</v>
      </c>
      <c r="F401" s="9" t="s">
        <v>8</v>
      </c>
    </row>
    <row r="402" spans="1:6" customFormat="1" ht="20" customHeight="1" x14ac:dyDescent="0.2">
      <c r="A402" s="4" t="s">
        <v>5749</v>
      </c>
      <c r="B402" s="4" t="s">
        <v>5750</v>
      </c>
      <c r="C402" s="5">
        <v>0.47219492702782201</v>
      </c>
      <c r="D402" s="7">
        <v>-1.0825455526666701</v>
      </c>
      <c r="E402" s="8" t="s">
        <v>1778</v>
      </c>
      <c r="F402" s="9" t="s">
        <v>8</v>
      </c>
    </row>
    <row r="403" spans="1:6" customFormat="1" ht="20" customHeight="1" x14ac:dyDescent="0.2">
      <c r="A403" s="4" t="s">
        <v>5751</v>
      </c>
      <c r="B403" s="4" t="s">
        <v>5752</v>
      </c>
      <c r="C403" s="5">
        <v>0.26935643469779302</v>
      </c>
      <c r="D403" s="7">
        <v>-1.8924115645323001</v>
      </c>
      <c r="E403" s="8" t="s">
        <v>1778</v>
      </c>
      <c r="F403" s="9" t="s">
        <v>8</v>
      </c>
    </row>
    <row r="404" spans="1:6" customFormat="1" ht="20" customHeight="1" x14ac:dyDescent="0.2">
      <c r="A404" s="4" t="s">
        <v>5753</v>
      </c>
      <c r="B404" s="4" t="s">
        <v>5754</v>
      </c>
      <c r="C404" s="5">
        <v>89.245446064960404</v>
      </c>
      <c r="D404" s="7">
        <v>6.4797066493835196</v>
      </c>
      <c r="E404" s="8" t="s">
        <v>5755</v>
      </c>
      <c r="F404" s="9" t="s">
        <v>8</v>
      </c>
    </row>
    <row r="405" spans="1:6" customFormat="1" ht="20" customHeight="1" x14ac:dyDescent="0.2">
      <c r="A405" s="4" t="s">
        <v>5756</v>
      </c>
      <c r="B405" s="4" t="s">
        <v>5757</v>
      </c>
      <c r="C405" s="5">
        <v>23.568183849578901</v>
      </c>
      <c r="D405" s="7">
        <v>4.5587686845251998</v>
      </c>
      <c r="E405" s="8" t="s">
        <v>1784</v>
      </c>
      <c r="F405" s="9" t="s">
        <v>8</v>
      </c>
    </row>
    <row r="406" spans="1:6" customFormat="1" ht="20" customHeight="1" x14ac:dyDescent="0.2">
      <c r="A406" s="4" t="s">
        <v>5758</v>
      </c>
      <c r="B406" s="4" t="s">
        <v>5759</v>
      </c>
      <c r="C406" s="5">
        <v>3.4398218446126698</v>
      </c>
      <c r="D406" s="7">
        <v>1.7823338467443499</v>
      </c>
      <c r="E406" s="8" t="s">
        <v>1784</v>
      </c>
      <c r="F406" s="9" t="s">
        <v>8</v>
      </c>
    </row>
    <row r="407" spans="1:6" customFormat="1" ht="20" customHeight="1" x14ac:dyDescent="0.2">
      <c r="A407" s="4" t="s">
        <v>5760</v>
      </c>
      <c r="B407" s="4" t="s">
        <v>5761</v>
      </c>
      <c r="C407" s="5">
        <v>6.8313910350444296</v>
      </c>
      <c r="D407" s="7">
        <v>2.7721793757373501</v>
      </c>
      <c r="E407" s="8" t="s">
        <v>5762</v>
      </c>
      <c r="F407" s="9" t="s">
        <v>8</v>
      </c>
    </row>
    <row r="408" spans="1:6" customFormat="1" ht="20" customHeight="1" x14ac:dyDescent="0.2">
      <c r="A408" s="4" t="s">
        <v>5763</v>
      </c>
      <c r="B408" s="4" t="s">
        <v>5764</v>
      </c>
      <c r="C408" s="5">
        <v>0.217647192720682</v>
      </c>
      <c r="D408" s="7">
        <v>-2.1999366829585099</v>
      </c>
      <c r="E408" s="8" t="s">
        <v>5765</v>
      </c>
      <c r="F408" s="9" t="s">
        <v>8</v>
      </c>
    </row>
    <row r="409" spans="1:6" customFormat="1" ht="20" customHeight="1" x14ac:dyDescent="0.2">
      <c r="A409" s="4" t="s">
        <v>5766</v>
      </c>
      <c r="B409" s="4" t="s">
        <v>5767</v>
      </c>
      <c r="C409" s="5">
        <v>5.0813103220550699</v>
      </c>
      <c r="D409" s="7">
        <v>2.3452005740389601</v>
      </c>
      <c r="E409" s="8" t="s">
        <v>5768</v>
      </c>
      <c r="F409" s="9" t="s">
        <v>8</v>
      </c>
    </row>
    <row r="410" spans="1:6" customFormat="1" ht="20" customHeight="1" x14ac:dyDescent="0.2">
      <c r="A410" s="4" t="s">
        <v>5769</v>
      </c>
      <c r="B410" s="4" t="s">
        <v>5770</v>
      </c>
      <c r="C410" s="5">
        <v>0.42539109532547897</v>
      </c>
      <c r="D410" s="7">
        <v>-1.23313826108156</v>
      </c>
      <c r="E410" s="8" t="s">
        <v>5771</v>
      </c>
      <c r="F410" s="9" t="s">
        <v>8</v>
      </c>
    </row>
    <row r="411" spans="1:6" customFormat="1" ht="20" customHeight="1" x14ac:dyDescent="0.2">
      <c r="A411" s="4" t="s">
        <v>5772</v>
      </c>
      <c r="B411" s="4" t="s">
        <v>5773</v>
      </c>
      <c r="C411" s="5">
        <v>2.4396821038704402</v>
      </c>
      <c r="D411" s="7">
        <v>1.2866931735879901</v>
      </c>
      <c r="E411" s="8" t="s">
        <v>5774</v>
      </c>
      <c r="F411" s="9" t="s">
        <v>8</v>
      </c>
    </row>
    <row r="412" spans="1:6" customFormat="1" ht="20" customHeight="1" x14ac:dyDescent="0.2">
      <c r="A412" s="4" t="s">
        <v>5775</v>
      </c>
      <c r="B412" s="4" t="s">
        <v>5776</v>
      </c>
      <c r="C412" s="5">
        <v>0.48231455261331702</v>
      </c>
      <c r="D412" s="7">
        <v>-1.0519537544820901</v>
      </c>
      <c r="E412" s="8" t="s">
        <v>5777</v>
      </c>
      <c r="F412" s="9" t="s">
        <v>8</v>
      </c>
    </row>
    <row r="413" spans="1:6" customFormat="1" ht="20" customHeight="1" x14ac:dyDescent="0.2">
      <c r="A413" s="4" t="s">
        <v>5778</v>
      </c>
      <c r="B413" s="4" t="s">
        <v>5779</v>
      </c>
      <c r="C413" s="5">
        <v>0.33247670083619002</v>
      </c>
      <c r="D413" s="7">
        <v>-1.5886748513136499</v>
      </c>
      <c r="E413" s="8" t="s">
        <v>5780</v>
      </c>
      <c r="F413" s="9" t="s">
        <v>8</v>
      </c>
    </row>
    <row r="414" spans="1:6" customFormat="1" ht="20" customHeight="1" x14ac:dyDescent="0.2">
      <c r="A414" s="4" t="s">
        <v>5781</v>
      </c>
      <c r="B414" s="4" t="s">
        <v>5782</v>
      </c>
      <c r="C414" s="5">
        <v>0.30073084004072798</v>
      </c>
      <c r="D414" s="7">
        <v>-1.7334552705658399</v>
      </c>
      <c r="E414" s="8" t="s">
        <v>5780</v>
      </c>
      <c r="F414" s="9" t="s">
        <v>8</v>
      </c>
    </row>
    <row r="415" spans="1:6" customFormat="1" ht="20" customHeight="1" x14ac:dyDescent="0.2">
      <c r="A415" s="4" t="s">
        <v>5783</v>
      </c>
      <c r="B415" s="4" t="s">
        <v>5784</v>
      </c>
      <c r="C415" s="5">
        <v>0.28663806745354398</v>
      </c>
      <c r="D415" s="7">
        <v>-1.80269787300736</v>
      </c>
      <c r="E415" s="8" t="s">
        <v>5780</v>
      </c>
      <c r="F415" s="9" t="s">
        <v>8</v>
      </c>
    </row>
    <row r="416" spans="1:6" customFormat="1" ht="20" customHeight="1" x14ac:dyDescent="0.2">
      <c r="A416" s="4" t="s">
        <v>5785</v>
      </c>
      <c r="B416" s="4" t="s">
        <v>5786</v>
      </c>
      <c r="C416" s="5">
        <v>11.0178103107314</v>
      </c>
      <c r="D416" s="7">
        <v>3.4617656248087099</v>
      </c>
      <c r="E416" s="8" t="s">
        <v>5787</v>
      </c>
      <c r="F416" s="9" t="s">
        <v>8</v>
      </c>
    </row>
    <row r="417" spans="1:6" customFormat="1" ht="20" customHeight="1" x14ac:dyDescent="0.2">
      <c r="A417" s="4" t="s">
        <v>5788</v>
      </c>
      <c r="B417" s="4" t="s">
        <v>5789</v>
      </c>
      <c r="C417" s="5">
        <v>18.0431704512125</v>
      </c>
      <c r="D417" s="7">
        <v>4.17338095855599</v>
      </c>
      <c r="E417" s="8" t="s">
        <v>5790</v>
      </c>
      <c r="F417" s="9" t="s">
        <v>8</v>
      </c>
    </row>
    <row r="418" spans="1:6" customFormat="1" ht="20" customHeight="1" x14ac:dyDescent="0.2">
      <c r="A418" s="4" t="s">
        <v>5791</v>
      </c>
      <c r="B418" s="4" t="s">
        <v>5792</v>
      </c>
      <c r="C418" s="5">
        <v>3.8389023222368301</v>
      </c>
      <c r="D418" s="7">
        <v>1.9406938524439701</v>
      </c>
      <c r="E418" s="8" t="s">
        <v>5790</v>
      </c>
      <c r="F418" s="9" t="s">
        <v>8</v>
      </c>
    </row>
    <row r="419" spans="1:6" customFormat="1" ht="20" customHeight="1" x14ac:dyDescent="0.2">
      <c r="A419" s="4" t="s">
        <v>5793</v>
      </c>
      <c r="B419" s="4" t="s">
        <v>5794</v>
      </c>
      <c r="C419" s="5">
        <v>2.7446287373102698</v>
      </c>
      <c r="D419" s="7">
        <v>1.45661101077292</v>
      </c>
      <c r="E419" s="8" t="s">
        <v>5795</v>
      </c>
      <c r="F419" s="9" t="s">
        <v>8</v>
      </c>
    </row>
    <row r="420" spans="1:6" customFormat="1" ht="20" customHeight="1" x14ac:dyDescent="0.2">
      <c r="A420" s="4" t="s">
        <v>5796</v>
      </c>
      <c r="B420" s="4" t="s">
        <v>5797</v>
      </c>
      <c r="C420" s="5">
        <v>0.38113227609109701</v>
      </c>
      <c r="D420" s="7">
        <v>-1.3916363072965701</v>
      </c>
      <c r="E420" s="8" t="s">
        <v>5798</v>
      </c>
      <c r="F420" s="9" t="s">
        <v>8</v>
      </c>
    </row>
    <row r="421" spans="1:6" customFormat="1" ht="20" customHeight="1" x14ac:dyDescent="0.2">
      <c r="A421" s="4" t="s">
        <v>5799</v>
      </c>
      <c r="B421" s="4" t="s">
        <v>5800</v>
      </c>
      <c r="C421" s="5">
        <v>12.6857702377982</v>
      </c>
      <c r="D421" s="7">
        <v>3.6651392125955899</v>
      </c>
      <c r="E421" s="8" t="s">
        <v>5801</v>
      </c>
      <c r="F421" s="9" t="s">
        <v>8</v>
      </c>
    </row>
    <row r="422" spans="1:6" customFormat="1" ht="20" customHeight="1" x14ac:dyDescent="0.2">
      <c r="A422" s="4" t="s">
        <v>5802</v>
      </c>
      <c r="B422" s="4" t="s">
        <v>5803</v>
      </c>
      <c r="C422" s="5">
        <v>17.969208660738399</v>
      </c>
      <c r="D422" s="7">
        <v>4.1674549708266699</v>
      </c>
      <c r="E422" s="8" t="s">
        <v>5804</v>
      </c>
      <c r="F422" s="9" t="s">
        <v>8</v>
      </c>
    </row>
    <row r="423" spans="1:6" customFormat="1" ht="20" customHeight="1" x14ac:dyDescent="0.2">
      <c r="A423" s="4" t="s">
        <v>5805</v>
      </c>
      <c r="B423" s="4" t="s">
        <v>5806</v>
      </c>
      <c r="C423" s="5">
        <v>3.0888642402887601</v>
      </c>
      <c r="D423" s="7">
        <v>1.6270764639839299</v>
      </c>
      <c r="E423" s="8" t="s">
        <v>5807</v>
      </c>
      <c r="F423" s="9" t="s">
        <v>8</v>
      </c>
    </row>
    <row r="424" spans="1:6" customFormat="1" ht="20" customHeight="1" x14ac:dyDescent="0.2">
      <c r="A424" s="4" t="s">
        <v>5808</v>
      </c>
      <c r="B424" s="4" t="s">
        <v>5809</v>
      </c>
      <c r="C424" s="5">
        <v>15.667038709453999</v>
      </c>
      <c r="D424" s="7">
        <v>3.96966061082315</v>
      </c>
      <c r="E424" s="8" t="s">
        <v>5810</v>
      </c>
      <c r="F424" s="9" t="s">
        <v>8</v>
      </c>
    </row>
    <row r="425" spans="1:6" customFormat="1" ht="20" customHeight="1" x14ac:dyDescent="0.2">
      <c r="A425" s="4" t="s">
        <v>5811</v>
      </c>
      <c r="B425" s="4" t="s">
        <v>5812</v>
      </c>
      <c r="C425" s="5">
        <v>36.802693454379998</v>
      </c>
      <c r="D425" s="7">
        <v>5.2017394506011296</v>
      </c>
      <c r="E425" s="8" t="s">
        <v>5813</v>
      </c>
      <c r="F425" s="9" t="s">
        <v>8</v>
      </c>
    </row>
    <row r="426" spans="1:6" customFormat="1" ht="20" customHeight="1" x14ac:dyDescent="0.2">
      <c r="A426" s="4" t="s">
        <v>5814</v>
      </c>
      <c r="B426" s="4" t="s">
        <v>5815</v>
      </c>
      <c r="C426" s="5">
        <v>3.5385671074083098</v>
      </c>
      <c r="D426" s="7">
        <v>1.8231652796509801</v>
      </c>
      <c r="E426" s="8" t="s">
        <v>5816</v>
      </c>
      <c r="F426" s="9" t="s">
        <v>8</v>
      </c>
    </row>
    <row r="427" spans="1:6" customFormat="1" ht="20" customHeight="1" x14ac:dyDescent="0.2">
      <c r="A427" s="4" t="s">
        <v>5817</v>
      </c>
      <c r="B427" s="4" t="s">
        <v>5818</v>
      </c>
      <c r="C427" s="5">
        <v>4.5033233147395801</v>
      </c>
      <c r="D427" s="7">
        <v>2.17099005925358</v>
      </c>
      <c r="E427" s="8" t="s">
        <v>5819</v>
      </c>
      <c r="F427" s="9" t="s">
        <v>8</v>
      </c>
    </row>
    <row r="428" spans="1:6" customFormat="1" ht="20" customHeight="1" x14ac:dyDescent="0.2">
      <c r="A428" s="4" t="s">
        <v>5820</v>
      </c>
      <c r="B428" s="4" t="s">
        <v>5821</v>
      </c>
      <c r="C428" s="5">
        <v>5.29401363973437</v>
      </c>
      <c r="D428" s="7">
        <v>2.40436191186236</v>
      </c>
      <c r="E428" s="8" t="s">
        <v>5819</v>
      </c>
      <c r="F428" s="9" t="s">
        <v>8</v>
      </c>
    </row>
    <row r="429" spans="1:6" customFormat="1" ht="20" customHeight="1" x14ac:dyDescent="0.2">
      <c r="A429" s="4" t="s">
        <v>5822</v>
      </c>
      <c r="B429" s="4" t="s">
        <v>5823</v>
      </c>
      <c r="C429" s="5">
        <v>3.6711121137352198</v>
      </c>
      <c r="D429" s="7">
        <v>1.8762171742195299</v>
      </c>
      <c r="E429" s="8" t="s">
        <v>5824</v>
      </c>
      <c r="F429" s="9" t="s">
        <v>8</v>
      </c>
    </row>
    <row r="430" spans="1:6" customFormat="1" ht="20" customHeight="1" x14ac:dyDescent="0.2">
      <c r="A430" s="4" t="s">
        <v>5825</v>
      </c>
      <c r="B430" s="4" t="s">
        <v>5826</v>
      </c>
      <c r="C430" s="5">
        <v>25.3263610817915</v>
      </c>
      <c r="D430" s="7">
        <v>4.6625678988865502</v>
      </c>
      <c r="E430" s="8" t="s">
        <v>5827</v>
      </c>
      <c r="F430" s="9" t="s">
        <v>8</v>
      </c>
    </row>
    <row r="431" spans="1:6" customFormat="1" ht="20" customHeight="1" x14ac:dyDescent="0.2">
      <c r="A431" s="4" t="s">
        <v>5828</v>
      </c>
      <c r="B431" s="4" t="s">
        <v>5829</v>
      </c>
      <c r="C431" s="5">
        <v>5.0144517277604397</v>
      </c>
      <c r="D431" s="7">
        <v>2.3260919674611298</v>
      </c>
      <c r="E431" s="8" t="s">
        <v>5830</v>
      </c>
      <c r="F431" s="9" t="s">
        <v>8</v>
      </c>
    </row>
    <row r="432" spans="1:6" customFormat="1" ht="20" customHeight="1" x14ac:dyDescent="0.2">
      <c r="A432" s="4" t="s">
        <v>5831</v>
      </c>
      <c r="B432" s="4" t="s">
        <v>5832</v>
      </c>
      <c r="C432" s="5">
        <v>0.400346249324321</v>
      </c>
      <c r="D432" s="7">
        <v>-1.32067980462625</v>
      </c>
      <c r="E432" s="8" t="s">
        <v>5833</v>
      </c>
      <c r="F432" s="9" t="s">
        <v>8</v>
      </c>
    </row>
    <row r="433" spans="1:6" customFormat="1" ht="20" customHeight="1" x14ac:dyDescent="0.2">
      <c r="A433" s="4" t="s">
        <v>5834</v>
      </c>
      <c r="B433" s="4" t="s">
        <v>5835</v>
      </c>
      <c r="C433" s="5">
        <v>0.40615407547030302</v>
      </c>
      <c r="D433" s="7">
        <v>-1.2999009740048899</v>
      </c>
      <c r="E433" s="8" t="s">
        <v>5836</v>
      </c>
      <c r="F433" s="9" t="s">
        <v>8</v>
      </c>
    </row>
    <row r="434" spans="1:6" customFormat="1" ht="20" customHeight="1" x14ac:dyDescent="0.2">
      <c r="A434" s="4" t="s">
        <v>5837</v>
      </c>
      <c r="B434" s="4" t="s">
        <v>5838</v>
      </c>
      <c r="C434" s="5">
        <v>0.26832365888639997</v>
      </c>
      <c r="D434" s="7">
        <v>-1.8979538280144099</v>
      </c>
      <c r="E434" s="8" t="s">
        <v>5836</v>
      </c>
      <c r="F434" s="9" t="s">
        <v>8</v>
      </c>
    </row>
    <row r="435" spans="1:6" customFormat="1" ht="20" customHeight="1" x14ac:dyDescent="0.2">
      <c r="A435" s="4" t="s">
        <v>5839</v>
      </c>
      <c r="B435" s="4" t="s">
        <v>5840</v>
      </c>
      <c r="C435" s="5">
        <v>0.46712587742418299</v>
      </c>
      <c r="D435" s="7">
        <v>-1.09811672639785</v>
      </c>
      <c r="E435" s="8" t="s">
        <v>5841</v>
      </c>
      <c r="F435" s="9" t="s">
        <v>8</v>
      </c>
    </row>
    <row r="436" spans="1:6" customFormat="1" ht="20" customHeight="1" x14ac:dyDescent="0.2">
      <c r="A436" s="4" t="s">
        <v>5842</v>
      </c>
      <c r="B436" s="4" t="s">
        <v>5843</v>
      </c>
      <c r="C436" s="5">
        <v>0.15229884549933101</v>
      </c>
      <c r="D436" s="7">
        <v>-2.7150230893635601</v>
      </c>
      <c r="E436" s="8" t="s">
        <v>5841</v>
      </c>
      <c r="F436" s="9" t="s">
        <v>8</v>
      </c>
    </row>
    <row r="437" spans="1:6" customFormat="1" ht="20" customHeight="1" x14ac:dyDescent="0.2">
      <c r="A437" s="4" t="s">
        <v>5844</v>
      </c>
      <c r="B437" s="4" t="s">
        <v>5845</v>
      </c>
      <c r="C437" s="5">
        <v>0.38456371308743997</v>
      </c>
      <c r="D437" s="7">
        <v>-1.37870545654289</v>
      </c>
      <c r="E437" s="8" t="s">
        <v>5846</v>
      </c>
      <c r="F437" s="9" t="s">
        <v>8</v>
      </c>
    </row>
    <row r="438" spans="1:6" customFormat="1" ht="20" customHeight="1" x14ac:dyDescent="0.2">
      <c r="A438" s="4" t="s">
        <v>5847</v>
      </c>
      <c r="B438" s="4" t="s">
        <v>5848</v>
      </c>
      <c r="C438" s="5">
        <v>9.6078015244463906</v>
      </c>
      <c r="D438" s="7">
        <v>3.2642063485191399</v>
      </c>
      <c r="E438" s="8" t="s">
        <v>5849</v>
      </c>
      <c r="F438" s="9" t="s">
        <v>8</v>
      </c>
    </row>
    <row r="439" spans="1:6" customFormat="1" ht="20" customHeight="1" x14ac:dyDescent="0.2">
      <c r="A439" s="4" t="s">
        <v>5850</v>
      </c>
      <c r="B439" s="4" t="s">
        <v>5851</v>
      </c>
      <c r="C439" s="5">
        <v>0.311534407210315</v>
      </c>
      <c r="D439" s="7">
        <v>-1.6825365853446299</v>
      </c>
      <c r="E439" s="8" t="s">
        <v>5852</v>
      </c>
      <c r="F439" s="9" t="s">
        <v>8</v>
      </c>
    </row>
    <row r="440" spans="1:6" customFormat="1" ht="20" customHeight="1" x14ac:dyDescent="0.2">
      <c r="A440" s="4" t="s">
        <v>5853</v>
      </c>
      <c r="B440" s="4" t="s">
        <v>5854</v>
      </c>
      <c r="C440" s="5">
        <v>3.5493492840015697E-2</v>
      </c>
      <c r="D440" s="7">
        <v>-4.8163016358036703</v>
      </c>
      <c r="E440" s="8" t="s">
        <v>253</v>
      </c>
      <c r="F440" s="9" t="s">
        <v>8</v>
      </c>
    </row>
    <row r="441" spans="1:6" customFormat="1" ht="20" customHeight="1" x14ac:dyDescent="0.2">
      <c r="A441" s="4" t="s">
        <v>5855</v>
      </c>
      <c r="B441" s="4" t="s">
        <v>5856</v>
      </c>
      <c r="C441" s="5">
        <v>0.38253788082060702</v>
      </c>
      <c r="D441" s="7">
        <v>-1.3863254771054401</v>
      </c>
      <c r="E441" s="8" t="s">
        <v>5857</v>
      </c>
      <c r="F441" s="9" t="s">
        <v>8</v>
      </c>
    </row>
    <row r="442" spans="1:6" customFormat="1" ht="20" customHeight="1" x14ac:dyDescent="0.2">
      <c r="A442" s="4" t="s">
        <v>5858</v>
      </c>
      <c r="B442" s="4" t="s">
        <v>5859</v>
      </c>
      <c r="C442" s="5">
        <v>6.5810184022420399</v>
      </c>
      <c r="D442" s="7">
        <v>2.71831085602386</v>
      </c>
      <c r="E442" s="8" t="s">
        <v>5860</v>
      </c>
      <c r="F442" s="9" t="s">
        <v>8</v>
      </c>
    </row>
    <row r="443" spans="1:6" customFormat="1" ht="20" customHeight="1" x14ac:dyDescent="0.2">
      <c r="A443" s="4" t="s">
        <v>5861</v>
      </c>
      <c r="B443" s="4" t="s">
        <v>5862</v>
      </c>
      <c r="C443" s="5">
        <v>15.468838536163901</v>
      </c>
      <c r="D443" s="7">
        <v>3.9512929722805299</v>
      </c>
      <c r="E443" s="8" t="s">
        <v>5863</v>
      </c>
      <c r="F443" s="9" t="s">
        <v>8</v>
      </c>
    </row>
    <row r="444" spans="1:6" customFormat="1" ht="20" customHeight="1" x14ac:dyDescent="0.2">
      <c r="A444" s="4" t="s">
        <v>5864</v>
      </c>
      <c r="B444" s="4" t="s">
        <v>5865</v>
      </c>
      <c r="C444" s="5">
        <v>15.7931301333133</v>
      </c>
      <c r="D444" s="7">
        <v>3.9812252306370999</v>
      </c>
      <c r="E444" s="8" t="s">
        <v>5866</v>
      </c>
      <c r="F444" s="9" t="s">
        <v>8</v>
      </c>
    </row>
    <row r="445" spans="1:6" customFormat="1" ht="20" customHeight="1" x14ac:dyDescent="0.2">
      <c r="A445" s="4" t="s">
        <v>5867</v>
      </c>
      <c r="B445" s="4" t="s">
        <v>5868</v>
      </c>
      <c r="C445" s="5">
        <v>23.814230075979399</v>
      </c>
      <c r="D445" s="7">
        <v>4.5737520014090798</v>
      </c>
      <c r="E445" s="8" t="s">
        <v>5869</v>
      </c>
      <c r="F445" s="9" t="s">
        <v>8</v>
      </c>
    </row>
    <row r="446" spans="1:6" customFormat="1" ht="20" customHeight="1" x14ac:dyDescent="0.2">
      <c r="A446" s="4" t="s">
        <v>5870</v>
      </c>
      <c r="B446" s="4" t="s">
        <v>5871</v>
      </c>
      <c r="C446" s="5">
        <v>11.4715154446935</v>
      </c>
      <c r="D446" s="7">
        <v>3.5199840860776699</v>
      </c>
      <c r="E446" s="8" t="s">
        <v>5872</v>
      </c>
      <c r="F446" s="9" t="s">
        <v>8</v>
      </c>
    </row>
    <row r="447" spans="1:6" customFormat="1" ht="20" customHeight="1" x14ac:dyDescent="0.2">
      <c r="A447" s="4" t="s">
        <v>5873</v>
      </c>
      <c r="B447" s="4" t="s">
        <v>5874</v>
      </c>
      <c r="C447" s="5">
        <v>0.463933720037354</v>
      </c>
      <c r="D447" s="7">
        <v>-1.10800938566297</v>
      </c>
      <c r="E447" s="8" t="s">
        <v>5875</v>
      </c>
      <c r="F447" s="9" t="s">
        <v>8</v>
      </c>
    </row>
    <row r="448" spans="1:6" customFormat="1" ht="20" customHeight="1" x14ac:dyDescent="0.2">
      <c r="A448" s="4" t="s">
        <v>5876</v>
      </c>
      <c r="B448" s="4" t="s">
        <v>5877</v>
      </c>
      <c r="C448" s="5">
        <v>0.203270334725526</v>
      </c>
      <c r="D448" s="7">
        <v>-2.2985284112698201</v>
      </c>
      <c r="E448" s="8" t="s">
        <v>5875</v>
      </c>
      <c r="F448" s="9" t="s">
        <v>8</v>
      </c>
    </row>
    <row r="449" spans="1:6" customFormat="1" ht="20" customHeight="1" x14ac:dyDescent="0.2">
      <c r="A449" s="4" t="s">
        <v>5878</v>
      </c>
      <c r="B449" s="4" t="s">
        <v>5879</v>
      </c>
      <c r="C449" s="5">
        <v>0.10673430526795299</v>
      </c>
      <c r="D449" s="7">
        <v>-3.2279041503507999</v>
      </c>
      <c r="E449" s="8" t="s">
        <v>5880</v>
      </c>
      <c r="F449" s="9" t="s">
        <v>8</v>
      </c>
    </row>
    <row r="450" spans="1:6" customFormat="1" ht="20" customHeight="1" x14ac:dyDescent="0.2">
      <c r="A450" s="4" t="s">
        <v>5881</v>
      </c>
      <c r="B450" s="4" t="s">
        <v>5882</v>
      </c>
      <c r="C450" s="5">
        <v>0.13162127288331801</v>
      </c>
      <c r="D450" s="7">
        <v>-2.92553541582163</v>
      </c>
      <c r="E450" s="8" t="s">
        <v>5880</v>
      </c>
      <c r="F450" s="9" t="s">
        <v>8</v>
      </c>
    </row>
    <row r="451" spans="1:6" customFormat="1" ht="20" customHeight="1" x14ac:dyDescent="0.2">
      <c r="A451" s="4" t="s">
        <v>5883</v>
      </c>
      <c r="B451" s="4" t="s">
        <v>5884</v>
      </c>
      <c r="C451" s="5">
        <v>0.113002366335405</v>
      </c>
      <c r="D451" s="7">
        <v>-3.14557511105567</v>
      </c>
      <c r="E451" s="8" t="s">
        <v>5885</v>
      </c>
      <c r="F451" s="9" t="s">
        <v>8</v>
      </c>
    </row>
    <row r="452" spans="1:6" customFormat="1" ht="20" customHeight="1" x14ac:dyDescent="0.2">
      <c r="A452" s="4" t="s">
        <v>5886</v>
      </c>
      <c r="B452" s="4" t="s">
        <v>5887</v>
      </c>
      <c r="C452" s="5">
        <v>0.32396873674430199</v>
      </c>
      <c r="D452" s="7">
        <v>-1.6260734963457999</v>
      </c>
      <c r="E452" s="8" t="s">
        <v>5888</v>
      </c>
      <c r="F452" s="9" t="s">
        <v>8</v>
      </c>
    </row>
    <row r="453" spans="1:6" customFormat="1" ht="20" customHeight="1" x14ac:dyDescent="0.2">
      <c r="A453" s="4" t="s">
        <v>5889</v>
      </c>
      <c r="B453" s="4" t="s">
        <v>5890</v>
      </c>
      <c r="C453" s="5">
        <v>3.7175939742208999</v>
      </c>
      <c r="D453" s="7">
        <v>1.8943692115255399</v>
      </c>
      <c r="E453" s="8" t="s">
        <v>5891</v>
      </c>
      <c r="F453" s="9" t="s">
        <v>8</v>
      </c>
    </row>
    <row r="454" spans="1:6" customFormat="1" ht="20" customHeight="1" x14ac:dyDescent="0.2">
      <c r="A454" s="4" t="s">
        <v>5892</v>
      </c>
      <c r="B454" s="4" t="s">
        <v>5893</v>
      </c>
      <c r="C454" s="5">
        <v>0.348356568773941</v>
      </c>
      <c r="D454" s="7">
        <v>-1.5213633272084099</v>
      </c>
      <c r="E454" s="8" t="s">
        <v>5894</v>
      </c>
      <c r="F454" s="9" t="s">
        <v>8</v>
      </c>
    </row>
    <row r="455" spans="1:6" customFormat="1" ht="20" customHeight="1" x14ac:dyDescent="0.2">
      <c r="A455" s="4" t="s">
        <v>5895</v>
      </c>
      <c r="B455" s="4" t="s">
        <v>5896</v>
      </c>
      <c r="C455" s="5">
        <v>0.49078745007414898</v>
      </c>
      <c r="D455" s="7">
        <v>-1.0268297365696699</v>
      </c>
      <c r="E455" s="8" t="s">
        <v>5897</v>
      </c>
      <c r="F455" s="9" t="s">
        <v>8</v>
      </c>
    </row>
    <row r="456" spans="1:6" customFormat="1" ht="20" customHeight="1" x14ac:dyDescent="0.2">
      <c r="A456" s="4" t="s">
        <v>5898</v>
      </c>
      <c r="B456" s="4" t="s">
        <v>5899</v>
      </c>
      <c r="C456" s="5">
        <v>0.436101751402655</v>
      </c>
      <c r="D456" s="7">
        <v>-1.1972633105333099</v>
      </c>
      <c r="E456" s="8" t="s">
        <v>5900</v>
      </c>
      <c r="F456" s="9" t="s">
        <v>8</v>
      </c>
    </row>
    <row r="457" spans="1:6" customFormat="1" ht="20" customHeight="1" x14ac:dyDescent="0.2">
      <c r="A457" s="4" t="s">
        <v>5901</v>
      </c>
      <c r="B457" s="4" t="s">
        <v>5902</v>
      </c>
      <c r="C457" s="5">
        <v>0.43817392630830898</v>
      </c>
      <c r="D457" s="7">
        <v>-1.19042445607467</v>
      </c>
      <c r="E457" s="8" t="s">
        <v>5903</v>
      </c>
      <c r="F457" s="9" t="s">
        <v>8</v>
      </c>
    </row>
    <row r="458" spans="1:6" customFormat="1" ht="20" customHeight="1" x14ac:dyDescent="0.2">
      <c r="A458" s="4" t="s">
        <v>5904</v>
      </c>
      <c r="B458" s="4" t="s">
        <v>5905</v>
      </c>
      <c r="C458" s="5">
        <v>2.05197149640943</v>
      </c>
      <c r="D458" s="7">
        <v>1.0370106908502501</v>
      </c>
      <c r="E458" s="8" t="s">
        <v>5906</v>
      </c>
      <c r="F458" s="9" t="s">
        <v>8</v>
      </c>
    </row>
    <row r="459" spans="1:6" customFormat="1" ht="20" customHeight="1" x14ac:dyDescent="0.2">
      <c r="A459" s="4" t="s">
        <v>5907</v>
      </c>
      <c r="B459" s="4" t="s">
        <v>5908</v>
      </c>
      <c r="C459" s="5">
        <v>0.38122181609569</v>
      </c>
      <c r="D459" s="7">
        <v>-1.3912974124903199</v>
      </c>
      <c r="E459" s="8" t="s">
        <v>5909</v>
      </c>
      <c r="F459" s="9" t="s">
        <v>8</v>
      </c>
    </row>
    <row r="460" spans="1:6" customFormat="1" ht="20" customHeight="1" x14ac:dyDescent="0.2">
      <c r="A460" s="4" t="s">
        <v>5910</v>
      </c>
      <c r="B460" s="4" t="s">
        <v>5911</v>
      </c>
      <c r="C460" s="5">
        <v>2.5226365916144</v>
      </c>
      <c r="D460" s="7">
        <v>1.3349323881461299</v>
      </c>
      <c r="E460" s="8" t="s">
        <v>5912</v>
      </c>
      <c r="F460" s="9" t="s">
        <v>8</v>
      </c>
    </row>
    <row r="461" spans="1:6" customFormat="1" ht="20" customHeight="1" x14ac:dyDescent="0.2">
      <c r="A461" s="4" t="s">
        <v>5913</v>
      </c>
      <c r="B461" s="4" t="s">
        <v>5914</v>
      </c>
      <c r="C461" s="5">
        <v>2.8011023488084999E-2</v>
      </c>
      <c r="D461" s="7">
        <v>-5.15786149111032</v>
      </c>
      <c r="E461" s="8" t="s">
        <v>5915</v>
      </c>
      <c r="F461" s="9" t="s">
        <v>8</v>
      </c>
    </row>
    <row r="462" spans="1:6" customFormat="1" ht="20" customHeight="1" x14ac:dyDescent="0.2">
      <c r="A462" s="4" t="s">
        <v>5916</v>
      </c>
      <c r="B462" s="4" t="s">
        <v>5917</v>
      </c>
      <c r="C462" s="5">
        <v>17.2836853415712</v>
      </c>
      <c r="D462" s="7">
        <v>4.1113389661575104</v>
      </c>
      <c r="E462" s="8" t="s">
        <v>5918</v>
      </c>
      <c r="F462" s="9" t="s">
        <v>8</v>
      </c>
    </row>
    <row r="463" spans="1:6" customFormat="1" ht="20" customHeight="1" x14ac:dyDescent="0.2">
      <c r="A463" s="4" t="s">
        <v>5919</v>
      </c>
      <c r="B463" s="4" t="s">
        <v>5920</v>
      </c>
      <c r="C463" s="5">
        <v>2.3036964061606202</v>
      </c>
      <c r="D463" s="7">
        <v>1.2039506029842899</v>
      </c>
      <c r="E463" s="8" t="s">
        <v>5921</v>
      </c>
      <c r="F463" s="9" t="s">
        <v>8</v>
      </c>
    </row>
    <row r="464" spans="1:6" customFormat="1" ht="20" customHeight="1" x14ac:dyDescent="0.2">
      <c r="A464" s="4" t="s">
        <v>5922</v>
      </c>
      <c r="B464" s="4" t="s">
        <v>5923</v>
      </c>
      <c r="C464" s="5">
        <v>18.1154542293331</v>
      </c>
      <c r="D464" s="7">
        <v>4.1791490754613596</v>
      </c>
      <c r="E464" s="8" t="s">
        <v>5924</v>
      </c>
      <c r="F464" s="9" t="s">
        <v>8</v>
      </c>
    </row>
    <row r="465" spans="1:6" customFormat="1" ht="20" customHeight="1" x14ac:dyDescent="0.2">
      <c r="A465" s="4" t="s">
        <v>5925</v>
      </c>
      <c r="B465" s="4" t="s">
        <v>5926</v>
      </c>
      <c r="C465" s="5">
        <v>0.43560577759928498</v>
      </c>
      <c r="D465" s="7">
        <v>-1.19890500571188</v>
      </c>
      <c r="E465" s="8" t="s">
        <v>5927</v>
      </c>
      <c r="F465" s="9" t="s">
        <v>8</v>
      </c>
    </row>
    <row r="466" spans="1:6" customFormat="1" ht="20" customHeight="1" x14ac:dyDescent="0.2">
      <c r="A466" s="4" t="s">
        <v>5928</v>
      </c>
      <c r="B466" s="4" t="s">
        <v>5929</v>
      </c>
      <c r="C466" s="5">
        <v>12.7114283587165</v>
      </c>
      <c r="D466" s="7">
        <v>3.6680542472015101</v>
      </c>
      <c r="E466" s="8" t="s">
        <v>5930</v>
      </c>
      <c r="F466" s="9" t="s">
        <v>8</v>
      </c>
    </row>
    <row r="467" spans="1:6" customFormat="1" ht="20" customHeight="1" x14ac:dyDescent="0.2">
      <c r="A467" s="4" t="s">
        <v>5931</v>
      </c>
      <c r="B467" s="4" t="s">
        <v>5932</v>
      </c>
      <c r="C467" s="5">
        <v>0.29518113381324101</v>
      </c>
      <c r="D467" s="7">
        <v>-1.7603275788544599</v>
      </c>
      <c r="E467" s="8" t="s">
        <v>5930</v>
      </c>
      <c r="F467" s="9" t="s">
        <v>8</v>
      </c>
    </row>
    <row r="468" spans="1:6" customFormat="1" ht="20" customHeight="1" x14ac:dyDescent="0.2">
      <c r="A468" s="4" t="s">
        <v>5933</v>
      </c>
      <c r="B468" s="4" t="s">
        <v>5934</v>
      </c>
      <c r="C468" s="5">
        <v>7.5239820892998699</v>
      </c>
      <c r="D468" s="7">
        <v>2.9114964145563502</v>
      </c>
      <c r="E468" s="8" t="s">
        <v>5935</v>
      </c>
      <c r="F468" s="9" t="s">
        <v>8</v>
      </c>
    </row>
    <row r="469" spans="1:6" customFormat="1" ht="20" customHeight="1" x14ac:dyDescent="0.2">
      <c r="A469" s="4" t="s">
        <v>5936</v>
      </c>
      <c r="B469" s="4" t="s">
        <v>5937</v>
      </c>
      <c r="C469" s="5">
        <v>2.0387628707793199</v>
      </c>
      <c r="D469" s="7">
        <v>1.0276939847487501</v>
      </c>
      <c r="E469" s="8" t="s">
        <v>3982</v>
      </c>
      <c r="F469" s="9" t="s">
        <v>8</v>
      </c>
    </row>
    <row r="470" spans="1:6" customFormat="1" ht="20" customHeight="1" x14ac:dyDescent="0.2">
      <c r="A470" s="4" t="s">
        <v>5938</v>
      </c>
      <c r="B470" s="4" t="s">
        <v>5939</v>
      </c>
      <c r="C470" s="5">
        <v>19.1515174477031</v>
      </c>
      <c r="D470" s="7">
        <v>4.2593868017918499</v>
      </c>
      <c r="E470" s="8" t="s">
        <v>5940</v>
      </c>
      <c r="F470" s="9" t="s">
        <v>8</v>
      </c>
    </row>
    <row r="471" spans="1:6" customFormat="1" ht="20" customHeight="1" x14ac:dyDescent="0.2">
      <c r="A471" s="4" t="s">
        <v>5941</v>
      </c>
      <c r="B471" s="4" t="s">
        <v>5942</v>
      </c>
      <c r="C471" s="5">
        <v>4.0987327706598196</v>
      </c>
      <c r="D471" s="7">
        <v>2.0351779321509</v>
      </c>
      <c r="E471" s="8" t="s">
        <v>1830</v>
      </c>
      <c r="F471" s="9" t="s">
        <v>8</v>
      </c>
    </row>
    <row r="472" spans="1:6" customFormat="1" ht="20" customHeight="1" x14ac:dyDescent="0.2">
      <c r="A472" s="4" t="s">
        <v>5943</v>
      </c>
      <c r="B472" s="4" t="s">
        <v>5944</v>
      </c>
      <c r="C472" s="5">
        <v>14.9366033054576</v>
      </c>
      <c r="D472" s="7">
        <v>3.9007802007439301</v>
      </c>
      <c r="E472" s="8" t="s">
        <v>5945</v>
      </c>
      <c r="F472" s="9" t="s">
        <v>8</v>
      </c>
    </row>
    <row r="473" spans="1:6" customFormat="1" ht="20" customHeight="1" x14ac:dyDescent="0.2">
      <c r="A473" s="4" t="s">
        <v>5946</v>
      </c>
      <c r="B473" s="4" t="s">
        <v>5947</v>
      </c>
      <c r="C473" s="5">
        <v>0.27229797202858202</v>
      </c>
      <c r="D473" s="7">
        <v>-1.8767418571079399</v>
      </c>
      <c r="E473" s="8" t="s">
        <v>5948</v>
      </c>
      <c r="F473" s="9" t="s">
        <v>8</v>
      </c>
    </row>
    <row r="474" spans="1:6" customFormat="1" ht="20" customHeight="1" x14ac:dyDescent="0.2">
      <c r="A474" s="4" t="s">
        <v>5949</v>
      </c>
      <c r="B474" s="4" t="s">
        <v>5950</v>
      </c>
      <c r="C474" s="5">
        <v>3.45908770621251</v>
      </c>
      <c r="D474" s="7">
        <v>1.79039159414267</v>
      </c>
      <c r="E474" s="8" t="s">
        <v>5951</v>
      </c>
      <c r="F474" s="9" t="s">
        <v>8</v>
      </c>
    </row>
    <row r="475" spans="1:6" customFormat="1" ht="20" customHeight="1" x14ac:dyDescent="0.2">
      <c r="A475" s="4" t="s">
        <v>5952</v>
      </c>
      <c r="B475" s="4" t="s">
        <v>5953</v>
      </c>
      <c r="C475" s="5">
        <v>2.9082018314090798</v>
      </c>
      <c r="D475" s="7">
        <v>1.5401273968602101</v>
      </c>
      <c r="E475" s="8" t="s">
        <v>5954</v>
      </c>
      <c r="F475" s="9" t="s">
        <v>8</v>
      </c>
    </row>
    <row r="476" spans="1:6" customFormat="1" ht="20" customHeight="1" x14ac:dyDescent="0.2">
      <c r="A476" s="4" t="s">
        <v>5955</v>
      </c>
      <c r="B476" s="4" t="s">
        <v>5956</v>
      </c>
      <c r="C476" s="5">
        <v>0.39482691613356802</v>
      </c>
      <c r="D476" s="7">
        <v>-1.3407077503595899</v>
      </c>
      <c r="E476" s="8" t="s">
        <v>5957</v>
      </c>
      <c r="F476" s="9" t="s">
        <v>8</v>
      </c>
    </row>
    <row r="477" spans="1:6" customFormat="1" ht="20" customHeight="1" x14ac:dyDescent="0.2">
      <c r="A477" s="4" t="s">
        <v>5958</v>
      </c>
      <c r="B477" s="4" t="s">
        <v>5959</v>
      </c>
      <c r="C477" s="5">
        <v>0.39723094267933201</v>
      </c>
      <c r="D477" s="7">
        <v>-1.33195008755152</v>
      </c>
      <c r="E477" s="8" t="s">
        <v>5957</v>
      </c>
      <c r="F477" s="9" t="s">
        <v>8</v>
      </c>
    </row>
    <row r="478" spans="1:6" customFormat="1" ht="20" customHeight="1" x14ac:dyDescent="0.2">
      <c r="A478" s="4" t="s">
        <v>5960</v>
      </c>
      <c r="B478" s="4" t="s">
        <v>5961</v>
      </c>
      <c r="C478" s="5">
        <v>0.46977971697340598</v>
      </c>
      <c r="D478" s="7">
        <v>-1.08994366943333</v>
      </c>
      <c r="E478" s="8" t="s">
        <v>5957</v>
      </c>
      <c r="F478" s="9" t="s">
        <v>8</v>
      </c>
    </row>
    <row r="479" spans="1:6" customFormat="1" ht="20" customHeight="1" x14ac:dyDescent="0.2">
      <c r="A479" s="4" t="s">
        <v>5962</v>
      </c>
      <c r="B479" s="4" t="s">
        <v>5963</v>
      </c>
      <c r="C479" s="5">
        <v>0.48234277059966502</v>
      </c>
      <c r="D479" s="7">
        <v>-1.0518693515588899</v>
      </c>
      <c r="E479" s="8" t="s">
        <v>5957</v>
      </c>
      <c r="F479" s="9" t="s">
        <v>8</v>
      </c>
    </row>
    <row r="480" spans="1:6" customFormat="1" ht="20" customHeight="1" x14ac:dyDescent="0.2">
      <c r="A480" s="4" t="s">
        <v>5964</v>
      </c>
      <c r="B480" s="4" t="s">
        <v>5965</v>
      </c>
      <c r="C480" s="5">
        <v>0.262441153890143</v>
      </c>
      <c r="D480" s="7">
        <v>-1.9299341254732001</v>
      </c>
      <c r="E480" s="8" t="s">
        <v>5966</v>
      </c>
      <c r="F480" s="9" t="s">
        <v>8</v>
      </c>
    </row>
    <row r="481" spans="1:6" customFormat="1" ht="20" customHeight="1" x14ac:dyDescent="0.2">
      <c r="A481" s="4" t="s">
        <v>5967</v>
      </c>
      <c r="B481" s="4" t="s">
        <v>5968</v>
      </c>
      <c r="C481" s="5">
        <v>0.36224300361754502</v>
      </c>
      <c r="D481" s="7">
        <v>-1.4649702691320601</v>
      </c>
      <c r="E481" s="8" t="s">
        <v>5969</v>
      </c>
      <c r="F481" s="9" t="s">
        <v>8</v>
      </c>
    </row>
    <row r="482" spans="1:6" customFormat="1" ht="20" customHeight="1" x14ac:dyDescent="0.2">
      <c r="A482" s="4" t="s">
        <v>5970</v>
      </c>
      <c r="B482" s="4" t="s">
        <v>5971</v>
      </c>
      <c r="C482" s="5">
        <v>0.33790979668045401</v>
      </c>
      <c r="D482" s="7">
        <v>-1.56528991716628</v>
      </c>
      <c r="E482" s="8" t="s">
        <v>5972</v>
      </c>
      <c r="F482" s="9" t="s">
        <v>8</v>
      </c>
    </row>
    <row r="483" spans="1:6" customFormat="1" ht="20" customHeight="1" x14ac:dyDescent="0.2">
      <c r="A483" s="4" t="s">
        <v>5973</v>
      </c>
      <c r="B483" s="4" t="s">
        <v>5974</v>
      </c>
      <c r="C483" s="5">
        <v>0.25099135095163699</v>
      </c>
      <c r="D483" s="7">
        <v>-1.9942904444729499</v>
      </c>
      <c r="E483" s="8" t="s">
        <v>5975</v>
      </c>
      <c r="F483" s="9" t="s">
        <v>8</v>
      </c>
    </row>
    <row r="484" spans="1:6" customFormat="1" ht="20" customHeight="1" x14ac:dyDescent="0.2">
      <c r="A484" s="4" t="s">
        <v>5976</v>
      </c>
      <c r="B484" s="4" t="s">
        <v>5977</v>
      </c>
      <c r="C484" s="5">
        <v>0.40358217255537399</v>
      </c>
      <c r="D484" s="7">
        <v>-1.30906564723695</v>
      </c>
      <c r="E484" s="8" t="s">
        <v>5978</v>
      </c>
      <c r="F484" s="9" t="s">
        <v>8</v>
      </c>
    </row>
    <row r="485" spans="1:6" customFormat="1" ht="20" customHeight="1" x14ac:dyDescent="0.2">
      <c r="A485" s="4" t="s">
        <v>5979</v>
      </c>
      <c r="B485" s="4" t="s">
        <v>5980</v>
      </c>
      <c r="C485" s="5">
        <v>2.81014761600875</v>
      </c>
      <c r="D485" s="7">
        <v>1.49064591667047</v>
      </c>
      <c r="E485" s="8" t="s">
        <v>5981</v>
      </c>
      <c r="F485" s="9" t="s">
        <v>8</v>
      </c>
    </row>
    <row r="486" spans="1:6" customFormat="1" ht="20" customHeight="1" x14ac:dyDescent="0.2">
      <c r="A486" s="4" t="s">
        <v>5982</v>
      </c>
      <c r="B486" s="4" t="s">
        <v>5983</v>
      </c>
      <c r="C486" s="5">
        <v>2.0092388163578101</v>
      </c>
      <c r="D486" s="7">
        <v>1.0066490517259901</v>
      </c>
      <c r="E486" s="8" t="s">
        <v>5984</v>
      </c>
      <c r="F486" s="9" t="s">
        <v>8</v>
      </c>
    </row>
    <row r="487" spans="1:6" customFormat="1" ht="20" customHeight="1" x14ac:dyDescent="0.2">
      <c r="A487" s="4" t="s">
        <v>5985</v>
      </c>
      <c r="B487" s="4" t="s">
        <v>5986</v>
      </c>
      <c r="C487" s="5">
        <v>0.47944664413314098</v>
      </c>
      <c r="D487" s="7">
        <v>-1.06055782297568</v>
      </c>
      <c r="E487" s="8" t="s">
        <v>5987</v>
      </c>
      <c r="F487" s="9" t="s">
        <v>8</v>
      </c>
    </row>
    <row r="488" spans="1:6" customFormat="1" ht="20" customHeight="1" x14ac:dyDescent="0.2">
      <c r="A488" s="4" t="s">
        <v>5988</v>
      </c>
      <c r="B488" s="4" t="s">
        <v>5989</v>
      </c>
      <c r="C488" s="5">
        <v>4.0504144791024803</v>
      </c>
      <c r="D488" s="7">
        <v>2.0180695466021201</v>
      </c>
      <c r="E488" s="8" t="s">
        <v>5990</v>
      </c>
      <c r="F488" s="9" t="s">
        <v>8</v>
      </c>
    </row>
    <row r="489" spans="1:6" customFormat="1" ht="20" customHeight="1" x14ac:dyDescent="0.2">
      <c r="A489" s="4" t="s">
        <v>5991</v>
      </c>
      <c r="B489" s="4" t="s">
        <v>5992</v>
      </c>
      <c r="C489" s="5">
        <v>2.9614653495633698</v>
      </c>
      <c r="D489" s="7">
        <v>1.56631120607026</v>
      </c>
      <c r="E489" s="8" t="s">
        <v>5993</v>
      </c>
      <c r="F489" s="9" t="s">
        <v>8</v>
      </c>
    </row>
    <row r="490" spans="1:6" customFormat="1" ht="20" customHeight="1" x14ac:dyDescent="0.2">
      <c r="A490" s="4" t="s">
        <v>5994</v>
      </c>
      <c r="B490" s="4" t="s">
        <v>5995</v>
      </c>
      <c r="C490" s="5">
        <v>7.0596806733550697</v>
      </c>
      <c r="D490" s="7">
        <v>2.81960292834263</v>
      </c>
      <c r="E490" s="8" t="s">
        <v>1851</v>
      </c>
      <c r="F490" s="9" t="s">
        <v>8</v>
      </c>
    </row>
    <row r="491" spans="1:6" customFormat="1" ht="20" customHeight="1" x14ac:dyDescent="0.2">
      <c r="A491" s="4" t="s">
        <v>5996</v>
      </c>
      <c r="B491" s="4" t="s">
        <v>5997</v>
      </c>
      <c r="C491" s="5">
        <v>17.752135901559999</v>
      </c>
      <c r="D491" s="7">
        <v>4.1499207121358799</v>
      </c>
      <c r="E491" s="8" t="s">
        <v>5998</v>
      </c>
      <c r="F491" s="9" t="s">
        <v>8</v>
      </c>
    </row>
    <row r="492" spans="1:6" customFormat="1" ht="20" customHeight="1" x14ac:dyDescent="0.2">
      <c r="A492" s="4" t="s">
        <v>5999</v>
      </c>
      <c r="B492" s="4" t="s">
        <v>6000</v>
      </c>
      <c r="C492" s="5">
        <v>4.4320651764639702</v>
      </c>
      <c r="D492" s="7">
        <v>2.1479790973324899</v>
      </c>
      <c r="E492" s="8" t="s">
        <v>5998</v>
      </c>
      <c r="F492" s="9" t="s">
        <v>8</v>
      </c>
    </row>
    <row r="493" spans="1:6" customFormat="1" ht="20" customHeight="1" x14ac:dyDescent="0.2">
      <c r="A493" s="4" t="s">
        <v>6001</v>
      </c>
      <c r="B493" s="4" t="s">
        <v>6002</v>
      </c>
      <c r="C493" s="5">
        <v>6.5236897129686202</v>
      </c>
      <c r="D493" s="7">
        <v>2.70568816460543</v>
      </c>
      <c r="E493" s="8" t="s">
        <v>5998</v>
      </c>
      <c r="F493" s="9" t="s">
        <v>8</v>
      </c>
    </row>
    <row r="494" spans="1:6" customFormat="1" ht="20" customHeight="1" x14ac:dyDescent="0.2">
      <c r="A494" s="4" t="s">
        <v>6003</v>
      </c>
      <c r="B494" s="4" t="s">
        <v>6004</v>
      </c>
      <c r="C494" s="5">
        <v>8.4149136064967003</v>
      </c>
      <c r="D494" s="7">
        <v>3.0729484598952599</v>
      </c>
      <c r="E494" s="8" t="s">
        <v>6005</v>
      </c>
      <c r="F494" s="9" t="s">
        <v>8</v>
      </c>
    </row>
    <row r="495" spans="1:6" customFormat="1" ht="20" customHeight="1" x14ac:dyDescent="0.2">
      <c r="A495" s="4" t="s">
        <v>6006</v>
      </c>
      <c r="B495" s="4" t="s">
        <v>6007</v>
      </c>
      <c r="C495" s="5">
        <v>5.0580658397189904</v>
      </c>
      <c r="D495" s="7">
        <v>2.33858581636412</v>
      </c>
      <c r="E495" s="8" t="s">
        <v>6008</v>
      </c>
      <c r="F495" s="9" t="s">
        <v>8</v>
      </c>
    </row>
    <row r="496" spans="1:6" customFormat="1" ht="20" customHeight="1" x14ac:dyDescent="0.2">
      <c r="A496" s="4" t="s">
        <v>6009</v>
      </c>
      <c r="B496" s="4" t="s">
        <v>6010</v>
      </c>
      <c r="C496" s="5">
        <v>25.132943323077701</v>
      </c>
      <c r="D496" s="7">
        <v>4.6515077302505698</v>
      </c>
      <c r="E496" s="8" t="s">
        <v>6011</v>
      </c>
      <c r="F496" s="9" t="s">
        <v>8</v>
      </c>
    </row>
    <row r="497" spans="1:6" customFormat="1" ht="20" customHeight="1" x14ac:dyDescent="0.2">
      <c r="A497" s="4" t="s">
        <v>6012</v>
      </c>
      <c r="B497" s="4" t="s">
        <v>6013</v>
      </c>
      <c r="C497" s="5">
        <v>2.2586199064091699</v>
      </c>
      <c r="D497" s="7">
        <v>1.1754415061110299</v>
      </c>
      <c r="E497" s="8" t="s">
        <v>6014</v>
      </c>
      <c r="F497" s="9" t="s">
        <v>8</v>
      </c>
    </row>
    <row r="498" spans="1:6" customFormat="1" ht="20" customHeight="1" x14ac:dyDescent="0.2">
      <c r="A498" s="4" t="s">
        <v>6015</v>
      </c>
      <c r="B498" s="4" t="s">
        <v>6016</v>
      </c>
      <c r="C498" s="5">
        <v>3.9677169602184601</v>
      </c>
      <c r="D498" s="7">
        <v>1.98830911376575</v>
      </c>
      <c r="E498" s="8" t="s">
        <v>6017</v>
      </c>
      <c r="F498" s="9" t="s">
        <v>8</v>
      </c>
    </row>
    <row r="499" spans="1:6" customFormat="1" ht="20" customHeight="1" x14ac:dyDescent="0.2">
      <c r="A499" s="4" t="s">
        <v>6018</v>
      </c>
      <c r="B499" s="4" t="s">
        <v>6019</v>
      </c>
      <c r="C499" s="5">
        <v>3.5789078649715602</v>
      </c>
      <c r="D499" s="7">
        <v>1.8395194036426501</v>
      </c>
      <c r="E499" s="8" t="s">
        <v>6020</v>
      </c>
      <c r="F499" s="9" t="s">
        <v>8</v>
      </c>
    </row>
    <row r="500" spans="1:6" customFormat="1" ht="20" customHeight="1" x14ac:dyDescent="0.2">
      <c r="A500" s="4" t="s">
        <v>6021</v>
      </c>
      <c r="B500" s="4" t="s">
        <v>6022</v>
      </c>
      <c r="C500" s="5">
        <v>25.612236528493899</v>
      </c>
      <c r="D500" s="7">
        <v>4.6787613332848297</v>
      </c>
      <c r="E500" s="8" t="s">
        <v>6023</v>
      </c>
      <c r="F500" s="9" t="s">
        <v>8</v>
      </c>
    </row>
    <row r="501" spans="1:6" customFormat="1" ht="20" customHeight="1" x14ac:dyDescent="0.2">
      <c r="A501" s="4" t="s">
        <v>6024</v>
      </c>
      <c r="B501" s="4" t="s">
        <v>6025</v>
      </c>
      <c r="C501" s="5">
        <v>8.6633699505051691</v>
      </c>
      <c r="D501" s="7">
        <v>3.1149283257793901</v>
      </c>
      <c r="E501" s="8" t="s">
        <v>6026</v>
      </c>
      <c r="F501" s="9" t="s">
        <v>8</v>
      </c>
    </row>
    <row r="502" spans="1:6" customFormat="1" ht="20" customHeight="1" x14ac:dyDescent="0.2">
      <c r="A502" s="4" t="s">
        <v>6027</v>
      </c>
      <c r="B502" s="4" t="s">
        <v>6028</v>
      </c>
      <c r="C502" s="5">
        <v>2.7827381235048101</v>
      </c>
      <c r="D502" s="7">
        <v>1.47650514665096</v>
      </c>
      <c r="E502" s="8" t="s">
        <v>6029</v>
      </c>
      <c r="F502" s="9" t="s">
        <v>8</v>
      </c>
    </row>
    <row r="503" spans="1:6" customFormat="1" ht="20" customHeight="1" x14ac:dyDescent="0.2">
      <c r="A503" s="4" t="s">
        <v>6030</v>
      </c>
      <c r="B503" s="4" t="s">
        <v>6031</v>
      </c>
      <c r="C503" s="5">
        <v>2.4275131864207502</v>
      </c>
      <c r="D503" s="7">
        <v>1.27947913248573</v>
      </c>
      <c r="E503" s="8" t="s">
        <v>6032</v>
      </c>
      <c r="F503" s="9" t="s">
        <v>8</v>
      </c>
    </row>
    <row r="504" spans="1:6" customFormat="1" ht="20" customHeight="1" x14ac:dyDescent="0.2">
      <c r="A504" s="4" t="s">
        <v>6033</v>
      </c>
      <c r="B504" s="4" t="s">
        <v>6034</v>
      </c>
      <c r="C504" s="5">
        <v>2.0822408983354599</v>
      </c>
      <c r="D504" s="7">
        <v>1.0581369863747101</v>
      </c>
      <c r="E504" s="8" t="s">
        <v>6035</v>
      </c>
      <c r="F504" s="9" t="s">
        <v>8</v>
      </c>
    </row>
    <row r="505" spans="1:6" customFormat="1" ht="20" customHeight="1" x14ac:dyDescent="0.2">
      <c r="A505" s="4" t="s">
        <v>6036</v>
      </c>
      <c r="B505" s="4" t="s">
        <v>6037</v>
      </c>
      <c r="C505" s="5">
        <v>2.6336798640314401</v>
      </c>
      <c r="D505" s="7">
        <v>1.3970799899969899</v>
      </c>
      <c r="E505" s="8" t="s">
        <v>6038</v>
      </c>
      <c r="F505" s="9" t="s">
        <v>8</v>
      </c>
    </row>
    <row r="506" spans="1:6" customFormat="1" ht="20" customHeight="1" x14ac:dyDescent="0.2">
      <c r="A506" s="4" t="s">
        <v>6039</v>
      </c>
      <c r="B506" s="4" t="s">
        <v>6040</v>
      </c>
      <c r="C506" s="5">
        <v>20.171068272025298</v>
      </c>
      <c r="D506" s="7">
        <v>4.3342155868670602</v>
      </c>
      <c r="E506" s="8" t="s">
        <v>6041</v>
      </c>
      <c r="F506" s="9" t="s">
        <v>8</v>
      </c>
    </row>
    <row r="507" spans="1:6" customFormat="1" ht="20" customHeight="1" x14ac:dyDescent="0.2">
      <c r="A507" s="4" t="s">
        <v>6042</v>
      </c>
      <c r="B507" s="4" t="s">
        <v>6043</v>
      </c>
      <c r="C507" s="5">
        <v>24.054161943280501</v>
      </c>
      <c r="D507" s="7">
        <v>4.58821463110504</v>
      </c>
      <c r="E507" s="8" t="s">
        <v>6041</v>
      </c>
      <c r="F507" s="9" t="s">
        <v>8</v>
      </c>
    </row>
    <row r="508" spans="1:6" customFormat="1" ht="20" customHeight="1" x14ac:dyDescent="0.2">
      <c r="A508" s="4" t="s">
        <v>6044</v>
      </c>
      <c r="B508" s="4" t="s">
        <v>6045</v>
      </c>
      <c r="C508" s="5">
        <v>24.936407469524099</v>
      </c>
      <c r="D508" s="7">
        <v>4.6401817292919203</v>
      </c>
      <c r="E508" s="8" t="s">
        <v>6046</v>
      </c>
      <c r="F508" s="9" t="s">
        <v>8</v>
      </c>
    </row>
    <row r="509" spans="1:6" customFormat="1" ht="20" customHeight="1" x14ac:dyDescent="0.2">
      <c r="A509" s="4" t="s">
        <v>6047</v>
      </c>
      <c r="B509" s="4" t="s">
        <v>6048</v>
      </c>
      <c r="C509" s="5">
        <v>2.0604493645247302</v>
      </c>
      <c r="D509" s="7">
        <v>1.04295900987093</v>
      </c>
      <c r="E509" s="8" t="s">
        <v>6049</v>
      </c>
      <c r="F509" s="9" t="s">
        <v>8</v>
      </c>
    </row>
    <row r="510" spans="1:6" customFormat="1" ht="20" customHeight="1" x14ac:dyDescent="0.2">
      <c r="A510" s="4" t="s">
        <v>6050</v>
      </c>
      <c r="B510" s="4" t="s">
        <v>6051</v>
      </c>
      <c r="C510" s="5">
        <v>7.5403528822675606E-2</v>
      </c>
      <c r="D510" s="7">
        <v>-3.72922414776825</v>
      </c>
      <c r="E510" s="8" t="s">
        <v>6052</v>
      </c>
      <c r="F510" s="9" t="s">
        <v>8</v>
      </c>
    </row>
    <row r="511" spans="1:6" customFormat="1" ht="20" customHeight="1" x14ac:dyDescent="0.2">
      <c r="A511" s="4" t="s">
        <v>6053</v>
      </c>
      <c r="B511" s="4" t="s">
        <v>6054</v>
      </c>
      <c r="C511" s="5">
        <v>0.13927785120501701</v>
      </c>
      <c r="D511" s="7">
        <v>-2.8439622446818902</v>
      </c>
      <c r="E511" s="8" t="s">
        <v>6055</v>
      </c>
      <c r="F511" s="9" t="s">
        <v>8</v>
      </c>
    </row>
    <row r="512" spans="1:6" customFormat="1" ht="20" customHeight="1" x14ac:dyDescent="0.2">
      <c r="A512" s="4" t="s">
        <v>6056</v>
      </c>
      <c r="B512" s="4" t="s">
        <v>6057</v>
      </c>
      <c r="C512" s="5">
        <v>1.8207799340253999E-2</v>
      </c>
      <c r="D512" s="7">
        <v>-5.7792996262056198</v>
      </c>
      <c r="E512" s="8" t="s">
        <v>6058</v>
      </c>
      <c r="F512" s="9" t="s">
        <v>8</v>
      </c>
    </row>
    <row r="513" spans="1:6" customFormat="1" ht="20" customHeight="1" x14ac:dyDescent="0.2">
      <c r="A513" s="4" t="s">
        <v>6059</v>
      </c>
      <c r="B513" s="4" t="s">
        <v>6060</v>
      </c>
      <c r="C513" s="5">
        <v>0.383888845902433</v>
      </c>
      <c r="D513" s="7">
        <v>-1.38123945237643</v>
      </c>
      <c r="E513" s="8" t="s">
        <v>6061</v>
      </c>
      <c r="F513" s="9" t="s">
        <v>8</v>
      </c>
    </row>
    <row r="514" spans="1:6" customFormat="1" ht="20" customHeight="1" x14ac:dyDescent="0.2">
      <c r="A514" s="4" t="s">
        <v>6062</v>
      </c>
      <c r="B514" s="4" t="s">
        <v>6063</v>
      </c>
      <c r="C514" s="5">
        <v>0.49268962865136701</v>
      </c>
      <c r="D514" s="7">
        <v>-1.0212489923274299</v>
      </c>
      <c r="E514" s="8" t="s">
        <v>6061</v>
      </c>
      <c r="F514" s="9" t="s">
        <v>8</v>
      </c>
    </row>
    <row r="515" spans="1:6" customFormat="1" ht="20" customHeight="1" x14ac:dyDescent="0.2">
      <c r="A515" s="4" t="s">
        <v>6064</v>
      </c>
      <c r="B515" s="4" t="s">
        <v>6065</v>
      </c>
      <c r="C515" s="5">
        <v>0.43323809702753502</v>
      </c>
      <c r="D515" s="7">
        <v>-1.2067679821903099</v>
      </c>
      <c r="E515" s="8" t="s">
        <v>6061</v>
      </c>
      <c r="F515" s="9" t="s">
        <v>8</v>
      </c>
    </row>
    <row r="516" spans="1:6" customFormat="1" ht="20" customHeight="1" x14ac:dyDescent="0.2">
      <c r="A516" s="4" t="s">
        <v>6066</v>
      </c>
      <c r="B516" s="4" t="s">
        <v>6067</v>
      </c>
      <c r="C516" s="5">
        <v>20.206678351045401</v>
      </c>
      <c r="D516" s="7">
        <v>4.3367602805176002</v>
      </c>
      <c r="E516" s="8" t="s">
        <v>6068</v>
      </c>
      <c r="F516" s="9" t="s">
        <v>8</v>
      </c>
    </row>
    <row r="517" spans="1:6" customFormat="1" ht="20" customHeight="1" x14ac:dyDescent="0.2">
      <c r="A517" s="4" t="s">
        <v>6069</v>
      </c>
      <c r="B517" s="4" t="s">
        <v>6070</v>
      </c>
      <c r="C517" s="5">
        <v>12.2782465099194</v>
      </c>
      <c r="D517" s="7">
        <v>3.61803263506815</v>
      </c>
      <c r="E517" s="8" t="s">
        <v>6068</v>
      </c>
      <c r="F517" s="9" t="s">
        <v>8</v>
      </c>
    </row>
    <row r="518" spans="1:6" customFormat="1" ht="20" customHeight="1" x14ac:dyDescent="0.2">
      <c r="A518" s="4" t="s">
        <v>6071</v>
      </c>
      <c r="B518" s="4" t="s">
        <v>6072</v>
      </c>
      <c r="C518" s="5">
        <v>17.654660216657899</v>
      </c>
      <c r="D518" s="7">
        <v>4.1419771500001703</v>
      </c>
      <c r="E518" s="8" t="s">
        <v>6073</v>
      </c>
      <c r="F518" s="9" t="s">
        <v>8</v>
      </c>
    </row>
    <row r="519" spans="1:6" customFormat="1" ht="20" customHeight="1" x14ac:dyDescent="0.2">
      <c r="A519" s="4" t="s">
        <v>6074</v>
      </c>
      <c r="B519" s="4" t="s">
        <v>6075</v>
      </c>
      <c r="C519" s="5">
        <v>4.0194395086269701</v>
      </c>
      <c r="D519" s="7">
        <v>2.0069943385930999</v>
      </c>
      <c r="E519" s="8" t="s">
        <v>6076</v>
      </c>
      <c r="F519" s="9" t="s">
        <v>8</v>
      </c>
    </row>
    <row r="520" spans="1:6" customFormat="1" ht="20" customHeight="1" x14ac:dyDescent="0.2">
      <c r="A520" s="4" t="s">
        <v>6077</v>
      </c>
      <c r="B520" s="4" t="s">
        <v>6078</v>
      </c>
      <c r="C520" s="5">
        <v>19.344584095333001</v>
      </c>
      <c r="D520" s="7">
        <v>4.2738578063487296</v>
      </c>
      <c r="E520" s="8" t="s">
        <v>1869</v>
      </c>
      <c r="F520" s="9" t="s">
        <v>8</v>
      </c>
    </row>
    <row r="521" spans="1:6" customFormat="1" ht="20" customHeight="1" x14ac:dyDescent="0.2">
      <c r="A521" s="4" t="s">
        <v>6079</v>
      </c>
      <c r="B521" s="4" t="s">
        <v>6080</v>
      </c>
      <c r="C521" s="5">
        <v>2.1254054518178398</v>
      </c>
      <c r="D521" s="7">
        <v>1.0877380824410099</v>
      </c>
      <c r="E521" s="8" t="s">
        <v>6081</v>
      </c>
      <c r="F521" s="9" t="s">
        <v>8</v>
      </c>
    </row>
    <row r="522" spans="1:6" customFormat="1" ht="20" customHeight="1" x14ac:dyDescent="0.2">
      <c r="A522" s="4" t="s">
        <v>6082</v>
      </c>
      <c r="B522" s="4" t="s">
        <v>6083</v>
      </c>
      <c r="C522" s="5">
        <v>2.0077623448796298</v>
      </c>
      <c r="D522" s="7">
        <v>1.00558851024741</v>
      </c>
      <c r="E522" s="8" t="s">
        <v>6084</v>
      </c>
      <c r="F522" s="9" t="s">
        <v>8</v>
      </c>
    </row>
    <row r="523" spans="1:6" customFormat="1" ht="20" customHeight="1" x14ac:dyDescent="0.2">
      <c r="A523" s="4" t="s">
        <v>6085</v>
      </c>
      <c r="B523" s="4" t="s">
        <v>6086</v>
      </c>
      <c r="C523" s="5">
        <v>23.4664516789605</v>
      </c>
      <c r="D523" s="7">
        <v>4.5525278058504401</v>
      </c>
      <c r="E523" s="8" t="s">
        <v>6087</v>
      </c>
      <c r="F523" s="9" t="s">
        <v>8</v>
      </c>
    </row>
    <row r="524" spans="1:6" customFormat="1" ht="20" customHeight="1" x14ac:dyDescent="0.2">
      <c r="A524" s="4" t="s">
        <v>6088</v>
      </c>
      <c r="B524" s="4" t="s">
        <v>6089</v>
      </c>
      <c r="C524" s="5">
        <v>6.0759519453951603</v>
      </c>
      <c r="D524" s="7">
        <v>2.6031104596335699</v>
      </c>
      <c r="E524" s="8" t="s">
        <v>6090</v>
      </c>
      <c r="F524" s="9" t="s">
        <v>8</v>
      </c>
    </row>
    <row r="525" spans="1:6" customFormat="1" ht="20" customHeight="1" x14ac:dyDescent="0.2">
      <c r="A525" s="4" t="s">
        <v>6091</v>
      </c>
      <c r="B525" s="4" t="s">
        <v>6092</v>
      </c>
      <c r="C525" s="5">
        <v>21.835953352990401</v>
      </c>
      <c r="D525" s="7">
        <v>4.4486336151333701</v>
      </c>
      <c r="E525" s="8" t="s">
        <v>6093</v>
      </c>
      <c r="F525" s="9" t="s">
        <v>8</v>
      </c>
    </row>
    <row r="526" spans="1:6" customFormat="1" ht="20" customHeight="1" x14ac:dyDescent="0.2">
      <c r="A526" s="4" t="s">
        <v>6094</v>
      </c>
      <c r="B526" s="4" t="s">
        <v>6095</v>
      </c>
      <c r="C526" s="5">
        <v>0.46736941534897197</v>
      </c>
      <c r="D526" s="7">
        <v>-1.0973647676303</v>
      </c>
      <c r="E526" s="8" t="s">
        <v>6096</v>
      </c>
      <c r="F526" s="9" t="s">
        <v>8</v>
      </c>
    </row>
    <row r="527" spans="1:6" customFormat="1" ht="20" customHeight="1" x14ac:dyDescent="0.2">
      <c r="A527" s="4" t="s">
        <v>6097</v>
      </c>
      <c r="B527" s="4" t="s">
        <v>6098</v>
      </c>
      <c r="C527" s="5">
        <v>4.3477303475025399</v>
      </c>
      <c r="D527" s="7">
        <v>2.12026246511578</v>
      </c>
      <c r="E527" s="8" t="s">
        <v>6099</v>
      </c>
      <c r="F527" s="9" t="s">
        <v>8</v>
      </c>
    </row>
    <row r="528" spans="1:6" customFormat="1" ht="20" customHeight="1" x14ac:dyDescent="0.2">
      <c r="A528" s="4" t="s">
        <v>6100</v>
      </c>
      <c r="B528" s="4" t="s">
        <v>6101</v>
      </c>
      <c r="C528" s="5">
        <v>2.0583070546170399</v>
      </c>
      <c r="D528" s="7">
        <v>1.0414582169887801</v>
      </c>
      <c r="E528" s="8" t="s">
        <v>6102</v>
      </c>
      <c r="F528" s="9" t="s">
        <v>8</v>
      </c>
    </row>
    <row r="529" spans="1:6" customFormat="1" ht="20" customHeight="1" x14ac:dyDescent="0.2">
      <c r="A529" s="4" t="s">
        <v>6103</v>
      </c>
      <c r="B529" s="4" t="s">
        <v>6104</v>
      </c>
      <c r="C529" s="5">
        <v>2.3756423063412302</v>
      </c>
      <c r="D529" s="7">
        <v>1.24831763002956</v>
      </c>
      <c r="E529" s="8" t="s">
        <v>6105</v>
      </c>
      <c r="F529" s="9" t="s">
        <v>8</v>
      </c>
    </row>
    <row r="530" spans="1:6" customFormat="1" ht="20" customHeight="1" x14ac:dyDescent="0.2">
      <c r="A530" s="4" t="s">
        <v>6106</v>
      </c>
      <c r="B530" s="4" t="s">
        <v>6107</v>
      </c>
      <c r="C530" s="5">
        <v>17.8105324488068</v>
      </c>
      <c r="D530" s="7">
        <v>4.1546587415779204</v>
      </c>
      <c r="E530" s="8" t="s">
        <v>4008</v>
      </c>
      <c r="F530" s="9" t="s">
        <v>8</v>
      </c>
    </row>
    <row r="531" spans="1:6" customFormat="1" ht="20" customHeight="1" x14ac:dyDescent="0.2">
      <c r="A531" s="4" t="s">
        <v>6108</v>
      </c>
      <c r="B531" s="4" t="s">
        <v>6109</v>
      </c>
      <c r="C531" s="5">
        <v>18.6225704387954</v>
      </c>
      <c r="D531" s="7">
        <v>4.2189803140441304</v>
      </c>
      <c r="E531" s="8" t="s">
        <v>4008</v>
      </c>
      <c r="F531" s="9" t="s">
        <v>8</v>
      </c>
    </row>
    <row r="532" spans="1:6" customFormat="1" ht="20" customHeight="1" x14ac:dyDescent="0.2">
      <c r="A532" s="4" t="s">
        <v>6110</v>
      </c>
      <c r="B532" s="4" t="s">
        <v>6111</v>
      </c>
      <c r="C532" s="5">
        <v>18.6985815586524</v>
      </c>
      <c r="D532" s="7">
        <v>4.2248569288551696</v>
      </c>
      <c r="E532" s="8" t="s">
        <v>6112</v>
      </c>
      <c r="F532" s="9" t="s">
        <v>8</v>
      </c>
    </row>
    <row r="533" spans="1:6" customFormat="1" ht="20" customHeight="1" x14ac:dyDescent="0.2">
      <c r="A533" s="4" t="s">
        <v>6113</v>
      </c>
      <c r="B533" s="4" t="s">
        <v>6114</v>
      </c>
      <c r="C533" s="5">
        <v>12.036716685179</v>
      </c>
      <c r="D533" s="7">
        <v>3.5893700095768</v>
      </c>
      <c r="E533" s="8" t="s">
        <v>6112</v>
      </c>
      <c r="F533" s="9" t="s">
        <v>8</v>
      </c>
    </row>
    <row r="534" spans="1:6" customFormat="1" ht="20" customHeight="1" x14ac:dyDescent="0.2">
      <c r="A534" s="4" t="s">
        <v>6115</v>
      </c>
      <c r="B534" s="4" t="s">
        <v>6116</v>
      </c>
      <c r="C534" s="5">
        <v>7.7173578955057902</v>
      </c>
      <c r="D534" s="7">
        <v>2.9481070128470002</v>
      </c>
      <c r="E534" s="8" t="s">
        <v>6117</v>
      </c>
      <c r="F534" s="9" t="s">
        <v>8</v>
      </c>
    </row>
    <row r="535" spans="1:6" customFormat="1" ht="20" customHeight="1" x14ac:dyDescent="0.2">
      <c r="A535" s="4" t="s">
        <v>6118</v>
      </c>
      <c r="B535" s="4" t="s">
        <v>6119</v>
      </c>
      <c r="C535" s="5">
        <v>13.5820745935175</v>
      </c>
      <c r="D535" s="7">
        <v>3.7636319557059799</v>
      </c>
      <c r="E535" s="8" t="s">
        <v>1882</v>
      </c>
      <c r="F535" s="9" t="s">
        <v>8</v>
      </c>
    </row>
    <row r="536" spans="1:6" customFormat="1" ht="20" customHeight="1" x14ac:dyDescent="0.2">
      <c r="A536" s="4" t="s">
        <v>6120</v>
      </c>
      <c r="B536" s="4" t="s">
        <v>6121</v>
      </c>
      <c r="C536" s="5">
        <v>15.510963948403701</v>
      </c>
      <c r="D536" s="7">
        <v>3.9552164421490499</v>
      </c>
      <c r="E536" s="8" t="s">
        <v>6122</v>
      </c>
      <c r="F536" s="9" t="s">
        <v>8</v>
      </c>
    </row>
    <row r="537" spans="1:6" customFormat="1" ht="20" customHeight="1" x14ac:dyDescent="0.2">
      <c r="A537" s="4" t="s">
        <v>6123</v>
      </c>
      <c r="B537" s="4" t="s">
        <v>6124</v>
      </c>
      <c r="C537" s="5">
        <v>11.5445267922469</v>
      </c>
      <c r="D537" s="7">
        <v>3.5291371334415498</v>
      </c>
      <c r="E537" s="8" t="s">
        <v>6122</v>
      </c>
      <c r="F537" s="9" t="s">
        <v>8</v>
      </c>
    </row>
    <row r="538" spans="1:6" customFormat="1" ht="20" customHeight="1" x14ac:dyDescent="0.2">
      <c r="A538" s="4" t="s">
        <v>6125</v>
      </c>
      <c r="B538" s="4" t="s">
        <v>6126</v>
      </c>
      <c r="C538" s="5">
        <v>24.3000515928798</v>
      </c>
      <c r="D538" s="7">
        <v>4.6028874717930197</v>
      </c>
      <c r="E538" s="8" t="s">
        <v>6127</v>
      </c>
      <c r="F538" s="9" t="s">
        <v>8</v>
      </c>
    </row>
    <row r="539" spans="1:6" customFormat="1" ht="20" customHeight="1" x14ac:dyDescent="0.2">
      <c r="A539" s="4" t="s">
        <v>6128</v>
      </c>
      <c r="B539" s="4" t="s">
        <v>6129</v>
      </c>
      <c r="C539" s="5">
        <v>4.2092536506848504</v>
      </c>
      <c r="D539" s="7">
        <v>2.0735644494649299</v>
      </c>
      <c r="E539" s="8" t="s">
        <v>4014</v>
      </c>
      <c r="F539" s="9" t="s">
        <v>8</v>
      </c>
    </row>
    <row r="540" spans="1:6" customFormat="1" ht="20" customHeight="1" x14ac:dyDescent="0.2">
      <c r="A540" s="4" t="s">
        <v>6130</v>
      </c>
      <c r="B540" s="4" t="s">
        <v>6131</v>
      </c>
      <c r="C540" s="5">
        <v>79.816747105583801</v>
      </c>
      <c r="D540" s="7">
        <v>6.3186195785690398</v>
      </c>
      <c r="E540" s="8" t="s">
        <v>642</v>
      </c>
      <c r="F540" s="9" t="s">
        <v>8</v>
      </c>
    </row>
    <row r="541" spans="1:6" customFormat="1" ht="20" customHeight="1" x14ac:dyDescent="0.2">
      <c r="A541" s="4" t="s">
        <v>6132</v>
      </c>
      <c r="B541" s="4" t="s">
        <v>6133</v>
      </c>
      <c r="C541" s="5">
        <v>24.075469752738201</v>
      </c>
      <c r="D541" s="7">
        <v>4.5894920426272998</v>
      </c>
      <c r="E541" s="8" t="s">
        <v>4019</v>
      </c>
      <c r="F541" s="9" t="s">
        <v>8</v>
      </c>
    </row>
    <row r="542" spans="1:6" customFormat="1" ht="20" customHeight="1" x14ac:dyDescent="0.2">
      <c r="A542" s="4" t="s">
        <v>6134</v>
      </c>
      <c r="B542" s="4" t="s">
        <v>6135</v>
      </c>
      <c r="C542" s="5">
        <v>5.3573894868823801</v>
      </c>
      <c r="D542" s="7">
        <v>2.4215301850565298</v>
      </c>
      <c r="E542" s="8" t="s">
        <v>4019</v>
      </c>
      <c r="F542" s="9" t="s">
        <v>8</v>
      </c>
    </row>
    <row r="543" spans="1:6" customFormat="1" ht="20" customHeight="1" x14ac:dyDescent="0.2">
      <c r="A543" s="4" t="s">
        <v>6136</v>
      </c>
      <c r="B543" s="4" t="s">
        <v>6137</v>
      </c>
      <c r="C543" s="5">
        <v>9.7775882488293107</v>
      </c>
      <c r="D543" s="7">
        <v>3.2894786522391102</v>
      </c>
      <c r="E543" s="8" t="s">
        <v>4019</v>
      </c>
      <c r="F543" s="9" t="s">
        <v>8</v>
      </c>
    </row>
    <row r="544" spans="1:6" customFormat="1" ht="20" customHeight="1" x14ac:dyDescent="0.2">
      <c r="A544" s="4" t="s">
        <v>6138</v>
      </c>
      <c r="B544" s="4" t="s">
        <v>6139</v>
      </c>
      <c r="C544" s="5">
        <v>14.0534182254885</v>
      </c>
      <c r="D544" s="7">
        <v>3.8128491760218801</v>
      </c>
      <c r="E544" s="8" t="s">
        <v>1885</v>
      </c>
      <c r="F544" s="9" t="s">
        <v>8</v>
      </c>
    </row>
    <row r="545" spans="1:6" customFormat="1" ht="20" customHeight="1" x14ac:dyDescent="0.2">
      <c r="A545" s="4" t="s">
        <v>6140</v>
      </c>
      <c r="B545" s="4" t="s">
        <v>6141</v>
      </c>
      <c r="C545" s="5">
        <v>23.023799866000701</v>
      </c>
      <c r="D545" s="7">
        <v>4.52505405152995</v>
      </c>
      <c r="E545" s="8" t="s">
        <v>4022</v>
      </c>
      <c r="F545" s="9" t="s">
        <v>8</v>
      </c>
    </row>
    <row r="546" spans="1:6" customFormat="1" ht="20" customHeight="1" x14ac:dyDescent="0.2">
      <c r="A546" s="4" t="s">
        <v>6142</v>
      </c>
      <c r="B546" s="4" t="s">
        <v>6143</v>
      </c>
      <c r="C546" s="5">
        <v>2.5494880335410799</v>
      </c>
      <c r="D546" s="7">
        <v>1.350207566446</v>
      </c>
      <c r="E546" s="8" t="s">
        <v>6144</v>
      </c>
      <c r="F546" s="9" t="s">
        <v>8</v>
      </c>
    </row>
    <row r="547" spans="1:6" customFormat="1" ht="20" customHeight="1" x14ac:dyDescent="0.2">
      <c r="A547" s="4" t="s">
        <v>6145</v>
      </c>
      <c r="B547" s="4" t="s">
        <v>6146</v>
      </c>
      <c r="C547" s="5">
        <v>2.2907045186429098</v>
      </c>
      <c r="D547" s="7">
        <v>1.19579137528108</v>
      </c>
      <c r="E547" s="8" t="s">
        <v>6144</v>
      </c>
      <c r="F547" s="9" t="s">
        <v>8</v>
      </c>
    </row>
    <row r="548" spans="1:6" customFormat="1" ht="20" customHeight="1" x14ac:dyDescent="0.2">
      <c r="A548" s="4" t="s">
        <v>6147</v>
      </c>
      <c r="B548" s="4" t="s">
        <v>6148</v>
      </c>
      <c r="C548" s="5">
        <v>52.612773448681203</v>
      </c>
      <c r="D548" s="7">
        <v>5.7173411977104003</v>
      </c>
      <c r="E548" s="8" t="s">
        <v>6144</v>
      </c>
      <c r="F548" s="9" t="s">
        <v>8</v>
      </c>
    </row>
    <row r="549" spans="1:6" customFormat="1" ht="20" customHeight="1" x14ac:dyDescent="0.2">
      <c r="A549" s="4" t="s">
        <v>6149</v>
      </c>
      <c r="B549" s="4" t="s">
        <v>6150</v>
      </c>
      <c r="C549" s="5">
        <v>163.022731349455</v>
      </c>
      <c r="D549" s="7">
        <v>7.3489293328731202</v>
      </c>
      <c r="E549" s="8" t="s">
        <v>6151</v>
      </c>
      <c r="F549" s="9" t="s">
        <v>8</v>
      </c>
    </row>
    <row r="550" spans="1:6" customFormat="1" ht="20" customHeight="1" x14ac:dyDescent="0.2">
      <c r="A550" s="4" t="s">
        <v>6152</v>
      </c>
      <c r="B550" s="4" t="s">
        <v>6153</v>
      </c>
      <c r="C550" s="5">
        <v>24.546795556620602</v>
      </c>
      <c r="D550" s="7">
        <v>4.6174627961558699</v>
      </c>
      <c r="E550" s="8" t="s">
        <v>6144</v>
      </c>
      <c r="F550" s="9" t="s">
        <v>8</v>
      </c>
    </row>
    <row r="551" spans="1:6" customFormat="1" ht="20" customHeight="1" x14ac:dyDescent="0.2">
      <c r="A551" s="4" t="s">
        <v>6154</v>
      </c>
      <c r="B551" s="4" t="s">
        <v>6155</v>
      </c>
      <c r="C551" s="5">
        <v>31.009977553354201</v>
      </c>
      <c r="D551" s="7">
        <v>4.95466057654005</v>
      </c>
      <c r="E551" s="8" t="s">
        <v>6144</v>
      </c>
      <c r="F551" s="9" t="s">
        <v>8</v>
      </c>
    </row>
    <row r="552" spans="1:6" customFormat="1" ht="20" customHeight="1" x14ac:dyDescent="0.2">
      <c r="A552" s="4" t="s">
        <v>6156</v>
      </c>
      <c r="B552" s="4" t="s">
        <v>6157</v>
      </c>
      <c r="C552" s="5">
        <v>24.8098073738078</v>
      </c>
      <c r="D552" s="7">
        <v>4.6328386289113004</v>
      </c>
      <c r="E552" s="8" t="s">
        <v>6158</v>
      </c>
      <c r="F552" s="9" t="s">
        <v>8</v>
      </c>
    </row>
    <row r="553" spans="1:6" customFormat="1" ht="20" customHeight="1" x14ac:dyDescent="0.2">
      <c r="A553" s="4" t="s">
        <v>6159</v>
      </c>
      <c r="B553" s="4" t="s">
        <v>6160</v>
      </c>
      <c r="C553" s="5">
        <v>12.224300356508801</v>
      </c>
      <c r="D553" s="7">
        <v>3.6116799914693898</v>
      </c>
      <c r="E553" s="8" t="s">
        <v>6161</v>
      </c>
      <c r="F553" s="9" t="s">
        <v>8</v>
      </c>
    </row>
    <row r="554" spans="1:6" customFormat="1" ht="20" customHeight="1" x14ac:dyDescent="0.2">
      <c r="A554" s="4" t="s">
        <v>6162</v>
      </c>
      <c r="B554" s="4" t="s">
        <v>6163</v>
      </c>
      <c r="C554" s="5">
        <v>14.705450599356301</v>
      </c>
      <c r="D554" s="7">
        <v>3.8782790863545702</v>
      </c>
      <c r="E554" s="8" t="s">
        <v>6164</v>
      </c>
      <c r="F554" s="9" t="s">
        <v>8</v>
      </c>
    </row>
    <row r="555" spans="1:6" customFormat="1" ht="20" customHeight="1" x14ac:dyDescent="0.2">
      <c r="A555" s="4" t="s">
        <v>6165</v>
      </c>
      <c r="B555" s="4" t="s">
        <v>6166</v>
      </c>
      <c r="C555" s="5">
        <v>19.452189061008401</v>
      </c>
      <c r="D555" s="7">
        <v>4.2818606135822499</v>
      </c>
      <c r="E555" s="8" t="s">
        <v>6167</v>
      </c>
      <c r="F555" s="9" t="s">
        <v>8</v>
      </c>
    </row>
    <row r="556" spans="1:6" customFormat="1" ht="20" customHeight="1" x14ac:dyDescent="0.2">
      <c r="A556" s="4" t="s">
        <v>6168</v>
      </c>
      <c r="B556" s="4" t="s">
        <v>6169</v>
      </c>
      <c r="C556" s="5">
        <v>3.9515799936390099</v>
      </c>
      <c r="D556" s="7">
        <v>1.9824296135989099</v>
      </c>
      <c r="E556" s="8" t="s">
        <v>4025</v>
      </c>
      <c r="F556" s="9" t="s">
        <v>8</v>
      </c>
    </row>
    <row r="557" spans="1:6" customFormat="1" ht="20" customHeight="1" x14ac:dyDescent="0.2">
      <c r="A557" s="4" t="s">
        <v>6170</v>
      </c>
      <c r="B557" s="4" t="s">
        <v>6171</v>
      </c>
      <c r="C557" s="5">
        <v>7.9661122757124598</v>
      </c>
      <c r="D557" s="7">
        <v>2.9938758134294501</v>
      </c>
      <c r="E557" s="8" t="s">
        <v>6172</v>
      </c>
      <c r="F557" s="9" t="s">
        <v>8</v>
      </c>
    </row>
    <row r="558" spans="1:6" customFormat="1" ht="20" customHeight="1" x14ac:dyDescent="0.2">
      <c r="A558" s="4" t="s">
        <v>6173</v>
      </c>
      <c r="B558" s="4" t="s">
        <v>6174</v>
      </c>
      <c r="C558" s="5">
        <v>47.039455235140899</v>
      </c>
      <c r="D558" s="7">
        <v>5.55579944727865</v>
      </c>
      <c r="E558" s="8" t="s">
        <v>6175</v>
      </c>
      <c r="F558" s="9" t="s">
        <v>8</v>
      </c>
    </row>
    <row r="559" spans="1:6" customFormat="1" ht="20" customHeight="1" x14ac:dyDescent="0.2">
      <c r="A559" s="4" t="s">
        <v>6176</v>
      </c>
      <c r="B559" s="4" t="s">
        <v>6177</v>
      </c>
      <c r="C559" s="5">
        <v>4.5506084933687596</v>
      </c>
      <c r="D559" s="7">
        <v>2.1860594709530599</v>
      </c>
      <c r="E559" s="8" t="s">
        <v>6178</v>
      </c>
      <c r="F559" s="9" t="s">
        <v>8</v>
      </c>
    </row>
    <row r="560" spans="1:6" customFormat="1" ht="20" customHeight="1" x14ac:dyDescent="0.2">
      <c r="A560" s="4" t="s">
        <v>6179</v>
      </c>
      <c r="B560" s="4" t="s">
        <v>6180</v>
      </c>
      <c r="C560" s="5">
        <v>0.47955569728601199</v>
      </c>
      <c r="D560" s="7">
        <v>-1.06022971023451</v>
      </c>
      <c r="E560" s="8" t="s">
        <v>6181</v>
      </c>
      <c r="F560" s="9" t="s">
        <v>8</v>
      </c>
    </row>
    <row r="561" spans="1:6" customFormat="1" ht="20" customHeight="1" x14ac:dyDescent="0.2">
      <c r="A561" s="4" t="s">
        <v>6182</v>
      </c>
      <c r="B561" s="4" t="s">
        <v>6183</v>
      </c>
      <c r="C561" s="5">
        <v>0.44325734773684899</v>
      </c>
      <c r="D561" s="7">
        <v>-1.1737835484658199</v>
      </c>
      <c r="E561" s="8" t="s">
        <v>6181</v>
      </c>
      <c r="F561" s="9" t="s">
        <v>8</v>
      </c>
    </row>
    <row r="562" spans="1:6" customFormat="1" ht="20" customHeight="1" x14ac:dyDescent="0.2">
      <c r="A562" s="4" t="s">
        <v>6184</v>
      </c>
      <c r="B562" s="4" t="s">
        <v>6185</v>
      </c>
      <c r="C562" s="5">
        <v>0.48561485019996398</v>
      </c>
      <c r="D562" s="7">
        <v>-1.0421155547141501</v>
      </c>
      <c r="E562" s="8" t="s">
        <v>6181</v>
      </c>
      <c r="F562" s="9" t="s">
        <v>8</v>
      </c>
    </row>
    <row r="563" spans="1:6" customFormat="1" ht="20" customHeight="1" x14ac:dyDescent="0.2">
      <c r="A563" s="4" t="s">
        <v>6186</v>
      </c>
      <c r="B563" s="4" t="s">
        <v>6187</v>
      </c>
      <c r="C563" s="5">
        <v>0.40878790645272101</v>
      </c>
      <c r="D563" s="7">
        <v>-1.2905755785501001</v>
      </c>
      <c r="E563" s="8" t="s">
        <v>6188</v>
      </c>
      <c r="F563" s="9" t="s">
        <v>8</v>
      </c>
    </row>
    <row r="564" spans="1:6" customFormat="1" ht="20" customHeight="1" x14ac:dyDescent="0.2">
      <c r="A564" s="4" t="s">
        <v>6189</v>
      </c>
      <c r="B564" s="4" t="s">
        <v>6190</v>
      </c>
      <c r="C564" s="5">
        <v>17.824099824634001</v>
      </c>
      <c r="D564" s="7">
        <v>4.1557573125758998</v>
      </c>
      <c r="E564" s="8" t="s">
        <v>6191</v>
      </c>
      <c r="F564" s="9" t="s">
        <v>8</v>
      </c>
    </row>
    <row r="565" spans="1:6" customFormat="1" ht="20" customHeight="1" x14ac:dyDescent="0.2">
      <c r="A565" s="4" t="s">
        <v>6192</v>
      </c>
      <c r="B565" s="4" t="s">
        <v>6193</v>
      </c>
      <c r="C565" s="5">
        <v>7.1919576615342704</v>
      </c>
      <c r="D565" s="7">
        <v>2.8463845278498101</v>
      </c>
      <c r="E565" s="8" t="s">
        <v>6191</v>
      </c>
      <c r="F565" s="9" t="s">
        <v>8</v>
      </c>
    </row>
    <row r="566" spans="1:6" customFormat="1" ht="20" customHeight="1" x14ac:dyDescent="0.2">
      <c r="A566" s="4" t="s">
        <v>6194</v>
      </c>
      <c r="B566" s="4" t="s">
        <v>6195</v>
      </c>
      <c r="C566" s="5">
        <v>0.33770453920695498</v>
      </c>
      <c r="D566" s="7">
        <v>-1.56616652363391</v>
      </c>
      <c r="E566" s="8" t="s">
        <v>6196</v>
      </c>
      <c r="F566" s="9" t="s">
        <v>8</v>
      </c>
    </row>
    <row r="567" spans="1:6" customFormat="1" ht="20" customHeight="1" x14ac:dyDescent="0.2">
      <c r="A567" s="4" t="s">
        <v>6197</v>
      </c>
      <c r="B567" s="4" t="s">
        <v>6198</v>
      </c>
      <c r="C567" s="5">
        <v>0.14173077572965201</v>
      </c>
      <c r="D567" s="7">
        <v>-2.81877503266782</v>
      </c>
      <c r="E567" s="8" t="s">
        <v>1888</v>
      </c>
      <c r="F567" s="9" t="s">
        <v>8</v>
      </c>
    </row>
    <row r="568" spans="1:6" customFormat="1" ht="20" customHeight="1" x14ac:dyDescent="0.2">
      <c r="A568" s="4" t="s">
        <v>6199</v>
      </c>
      <c r="B568" s="4" t="s">
        <v>6200</v>
      </c>
      <c r="C568" s="5">
        <v>0.19881066595805499</v>
      </c>
      <c r="D568" s="7">
        <v>-2.3305329370212799</v>
      </c>
      <c r="E568" s="8" t="s">
        <v>6201</v>
      </c>
      <c r="F568" s="9" t="s">
        <v>8</v>
      </c>
    </row>
    <row r="569" spans="1:6" customFormat="1" ht="20" customHeight="1" x14ac:dyDescent="0.2">
      <c r="A569" s="4" t="s">
        <v>6202</v>
      </c>
      <c r="B569" s="4" t="s">
        <v>6203</v>
      </c>
      <c r="C569" s="5">
        <v>0.13078105323059999</v>
      </c>
      <c r="D569" s="7">
        <v>-2.9347745478600902</v>
      </c>
      <c r="E569" s="8" t="s">
        <v>1888</v>
      </c>
      <c r="F569" s="9" t="s">
        <v>8</v>
      </c>
    </row>
    <row r="570" spans="1:6" customFormat="1" ht="20" customHeight="1" x14ac:dyDescent="0.2">
      <c r="A570" s="4" t="s">
        <v>6204</v>
      </c>
      <c r="B570" s="4" t="s">
        <v>6205</v>
      </c>
      <c r="C570" s="5">
        <v>0.15995429546095499</v>
      </c>
      <c r="D570" s="7">
        <v>-2.6442683593452601</v>
      </c>
      <c r="E570" s="8" t="s">
        <v>1888</v>
      </c>
      <c r="F570" s="9" t="s">
        <v>8</v>
      </c>
    </row>
    <row r="571" spans="1:6" customFormat="1" ht="20" customHeight="1" x14ac:dyDescent="0.2">
      <c r="A571" s="4" t="s">
        <v>6206</v>
      </c>
      <c r="B571" s="4" t="s">
        <v>6207</v>
      </c>
      <c r="C571" s="5">
        <v>0.16578421240676799</v>
      </c>
      <c r="D571" s="7">
        <v>-2.5926214690364402</v>
      </c>
      <c r="E571" s="8" t="s">
        <v>1888</v>
      </c>
      <c r="F571" s="9" t="s">
        <v>8</v>
      </c>
    </row>
    <row r="572" spans="1:6" customFormat="1" ht="20" customHeight="1" x14ac:dyDescent="0.2">
      <c r="A572" s="4" t="s">
        <v>6208</v>
      </c>
      <c r="B572" s="4" t="s">
        <v>6209</v>
      </c>
      <c r="C572" s="5">
        <v>0.188902105245663</v>
      </c>
      <c r="D572" s="7">
        <v>-2.40428931475688</v>
      </c>
      <c r="E572" s="8" t="s">
        <v>6201</v>
      </c>
      <c r="F572" s="9" t="s">
        <v>8</v>
      </c>
    </row>
    <row r="573" spans="1:6" customFormat="1" ht="20" customHeight="1" x14ac:dyDescent="0.2">
      <c r="A573" s="4" t="s">
        <v>6210</v>
      </c>
      <c r="B573" s="4" t="s">
        <v>6211</v>
      </c>
      <c r="C573" s="5">
        <v>0.20631606061333599</v>
      </c>
      <c r="D573" s="7">
        <v>-2.2770719631184302</v>
      </c>
      <c r="E573" s="8" t="s">
        <v>6201</v>
      </c>
      <c r="F573" s="9" t="s">
        <v>8</v>
      </c>
    </row>
    <row r="574" spans="1:6" customFormat="1" ht="20" customHeight="1" x14ac:dyDescent="0.2">
      <c r="A574" s="4" t="s">
        <v>6212</v>
      </c>
      <c r="B574" s="4" t="s">
        <v>6213</v>
      </c>
      <c r="C574" s="5">
        <v>25.546867963721201</v>
      </c>
      <c r="D574" s="7">
        <v>4.6750745230293704</v>
      </c>
      <c r="E574" s="8" t="s">
        <v>6214</v>
      </c>
      <c r="F574" s="9" t="s">
        <v>8</v>
      </c>
    </row>
    <row r="575" spans="1:6" customFormat="1" ht="20" customHeight="1" x14ac:dyDescent="0.2">
      <c r="A575" s="4" t="s">
        <v>6215</v>
      </c>
      <c r="B575" s="4" t="s">
        <v>6216</v>
      </c>
      <c r="C575" s="5">
        <v>2.1520764895287399</v>
      </c>
      <c r="D575" s="7">
        <v>1.10572935535862</v>
      </c>
      <c r="E575" s="8" t="s">
        <v>6217</v>
      </c>
      <c r="F575" s="9" t="s">
        <v>8</v>
      </c>
    </row>
    <row r="576" spans="1:6" customFormat="1" ht="20" customHeight="1" x14ac:dyDescent="0.2">
      <c r="A576" s="4" t="s">
        <v>6218</v>
      </c>
      <c r="B576" s="4" t="s">
        <v>6219</v>
      </c>
      <c r="C576" s="5">
        <v>2.9420814451936401</v>
      </c>
      <c r="D576" s="7">
        <v>1.5568371850531699</v>
      </c>
      <c r="E576" s="8" t="s">
        <v>6220</v>
      </c>
      <c r="F576" s="9" t="s">
        <v>8</v>
      </c>
    </row>
    <row r="577" spans="1:6" customFormat="1" ht="20" customHeight="1" x14ac:dyDescent="0.2">
      <c r="A577" s="4" t="s">
        <v>6221</v>
      </c>
      <c r="B577" s="4" t="s">
        <v>6222</v>
      </c>
      <c r="C577" s="5">
        <v>2.1286045648395602</v>
      </c>
      <c r="D577" s="7">
        <v>1.0899079623160699</v>
      </c>
      <c r="E577" s="8" t="s">
        <v>6223</v>
      </c>
      <c r="F577" s="9" t="s">
        <v>8</v>
      </c>
    </row>
    <row r="578" spans="1:6" customFormat="1" ht="20" customHeight="1" x14ac:dyDescent="0.2">
      <c r="A578" s="4" t="s">
        <v>6224</v>
      </c>
      <c r="B578" s="4" t="s">
        <v>6225</v>
      </c>
      <c r="C578" s="5">
        <v>2.5973207464796499</v>
      </c>
      <c r="D578" s="7">
        <v>1.3770241852840399</v>
      </c>
      <c r="E578" s="8" t="s">
        <v>6226</v>
      </c>
      <c r="F578" s="9" t="s">
        <v>8</v>
      </c>
    </row>
    <row r="579" spans="1:6" customFormat="1" ht="20" customHeight="1" x14ac:dyDescent="0.2">
      <c r="A579" s="4" t="s">
        <v>6227</v>
      </c>
      <c r="B579" s="4" t="s">
        <v>6228</v>
      </c>
      <c r="C579" s="5">
        <v>4.7818771260364699</v>
      </c>
      <c r="D579" s="7">
        <v>2.25757705938133</v>
      </c>
      <c r="E579" s="8" t="s">
        <v>6226</v>
      </c>
      <c r="F579" s="9" t="s">
        <v>8</v>
      </c>
    </row>
    <row r="580" spans="1:6" customFormat="1" ht="20" customHeight="1" x14ac:dyDescent="0.2">
      <c r="A580" s="4" t="s">
        <v>6229</v>
      </c>
      <c r="B580" s="4" t="s">
        <v>6230</v>
      </c>
      <c r="C580" s="5">
        <v>19.382477046617598</v>
      </c>
      <c r="D580" s="7">
        <v>4.2766810513219902</v>
      </c>
      <c r="E580" s="8" t="s">
        <v>6231</v>
      </c>
      <c r="F580" s="9" t="s">
        <v>8</v>
      </c>
    </row>
    <row r="581" spans="1:6" customFormat="1" ht="20" customHeight="1" x14ac:dyDescent="0.2">
      <c r="A581" s="4" t="s">
        <v>6232</v>
      </c>
      <c r="B581" s="4" t="s">
        <v>6233</v>
      </c>
      <c r="C581" s="5">
        <v>0.369411857826212</v>
      </c>
      <c r="D581" s="7">
        <v>-1.4366979184627799</v>
      </c>
      <c r="E581" s="8" t="s">
        <v>6234</v>
      </c>
      <c r="F581" s="9" t="s">
        <v>8</v>
      </c>
    </row>
    <row r="582" spans="1:6" customFormat="1" ht="20" customHeight="1" x14ac:dyDescent="0.2">
      <c r="A582" s="4" t="s">
        <v>6235</v>
      </c>
      <c r="B582" s="4" t="s">
        <v>6236</v>
      </c>
      <c r="C582" s="5">
        <v>3.13275798065539</v>
      </c>
      <c r="D582" s="7">
        <v>1.6474333194711801</v>
      </c>
      <c r="E582" s="8" t="s">
        <v>6237</v>
      </c>
      <c r="F582" s="9" t="s">
        <v>8</v>
      </c>
    </row>
    <row r="583" spans="1:6" customFormat="1" ht="20" customHeight="1" x14ac:dyDescent="0.2">
      <c r="A583" s="4" t="s">
        <v>6238</v>
      </c>
      <c r="B583" s="4" t="s">
        <v>6239</v>
      </c>
      <c r="C583" s="5">
        <v>4.5296803039836204</v>
      </c>
      <c r="D583" s="7">
        <v>2.1794092312575599</v>
      </c>
      <c r="E583" s="8" t="s">
        <v>6240</v>
      </c>
      <c r="F583" s="9" t="s">
        <v>8</v>
      </c>
    </row>
    <row r="584" spans="1:6" customFormat="1" ht="20" customHeight="1" x14ac:dyDescent="0.2">
      <c r="A584" s="4" t="s">
        <v>6241</v>
      </c>
      <c r="B584" s="4" t="s">
        <v>6242</v>
      </c>
      <c r="C584" s="5">
        <v>4.1695438972286203</v>
      </c>
      <c r="D584" s="7">
        <v>2.0598895771483399</v>
      </c>
      <c r="E584" s="8" t="s">
        <v>6243</v>
      </c>
      <c r="F584" s="9" t="s">
        <v>8</v>
      </c>
    </row>
    <row r="585" spans="1:6" customFormat="1" ht="20" customHeight="1" x14ac:dyDescent="0.2">
      <c r="A585" s="4" t="s">
        <v>6244</v>
      </c>
      <c r="B585" s="4" t="s">
        <v>6245</v>
      </c>
      <c r="C585" s="5">
        <v>0.47233070451842502</v>
      </c>
      <c r="D585" s="7">
        <v>-1.0821307719404201</v>
      </c>
      <c r="E585" s="8" t="s">
        <v>4033</v>
      </c>
      <c r="F585" s="9" t="s">
        <v>8</v>
      </c>
    </row>
    <row r="586" spans="1:6" customFormat="1" ht="20" customHeight="1" x14ac:dyDescent="0.2">
      <c r="A586" s="4" t="s">
        <v>6246</v>
      </c>
      <c r="B586" s="4" t="s">
        <v>6247</v>
      </c>
      <c r="C586" s="5">
        <v>0.46474484214964601</v>
      </c>
      <c r="D586" s="7">
        <v>-1.1054892410313</v>
      </c>
      <c r="E586" s="8" t="s">
        <v>4033</v>
      </c>
      <c r="F586" s="9" t="s">
        <v>8</v>
      </c>
    </row>
    <row r="587" spans="1:6" customFormat="1" ht="20" customHeight="1" x14ac:dyDescent="0.2">
      <c r="A587" s="4" t="s">
        <v>6248</v>
      </c>
      <c r="B587" s="4" t="s">
        <v>6249</v>
      </c>
      <c r="C587" s="5">
        <v>0.39075895931757598</v>
      </c>
      <c r="D587" s="7">
        <v>-1.3556491431855</v>
      </c>
      <c r="E587" s="8" t="s">
        <v>4033</v>
      </c>
      <c r="F587" s="9" t="s">
        <v>8</v>
      </c>
    </row>
    <row r="588" spans="1:6" customFormat="1" ht="20" customHeight="1" x14ac:dyDescent="0.2">
      <c r="A588" s="4" t="s">
        <v>6250</v>
      </c>
      <c r="B588" s="4" t="s">
        <v>6251</v>
      </c>
      <c r="C588" s="5">
        <v>2.3980530270692002</v>
      </c>
      <c r="D588" s="7">
        <v>1.26186356077213</v>
      </c>
      <c r="E588" s="8" t="s">
        <v>6252</v>
      </c>
      <c r="F588" s="9" t="s">
        <v>8</v>
      </c>
    </row>
    <row r="589" spans="1:6" customFormat="1" ht="20" customHeight="1" x14ac:dyDescent="0.2">
      <c r="A589" s="4" t="s">
        <v>6253</v>
      </c>
      <c r="B589" s="4" t="s">
        <v>6254</v>
      </c>
      <c r="C589" s="5">
        <v>0.40072777255783298</v>
      </c>
      <c r="D589" s="7">
        <v>-1.31930559524346</v>
      </c>
      <c r="E589" s="8" t="s">
        <v>6255</v>
      </c>
      <c r="F589" s="9" t="s">
        <v>8</v>
      </c>
    </row>
    <row r="590" spans="1:6" customFormat="1" ht="20" customHeight="1" x14ac:dyDescent="0.2">
      <c r="A590" s="4" t="s">
        <v>6256</v>
      </c>
      <c r="B590" s="4" t="s">
        <v>6257</v>
      </c>
      <c r="C590" s="5">
        <v>12.655250662852399</v>
      </c>
      <c r="D590" s="7">
        <v>3.6616641781141199</v>
      </c>
      <c r="E590" s="8" t="s">
        <v>6258</v>
      </c>
      <c r="F590" s="9" t="s">
        <v>8</v>
      </c>
    </row>
    <row r="591" spans="1:6" customFormat="1" ht="20" customHeight="1" x14ac:dyDescent="0.2">
      <c r="A591" s="4" t="s">
        <v>6259</v>
      </c>
      <c r="B591" s="4" t="s">
        <v>6260</v>
      </c>
      <c r="C591" s="5">
        <v>11.5710625657848</v>
      </c>
      <c r="D591" s="7">
        <v>3.5324494474918602</v>
      </c>
      <c r="E591" s="8" t="s">
        <v>6258</v>
      </c>
      <c r="F591" s="9" t="s">
        <v>8</v>
      </c>
    </row>
    <row r="592" spans="1:6" customFormat="1" ht="20" customHeight="1" x14ac:dyDescent="0.2">
      <c r="A592" s="4" t="s">
        <v>6261</v>
      </c>
      <c r="B592" s="4" t="s">
        <v>6262</v>
      </c>
      <c r="C592" s="5">
        <v>24.749595174203598</v>
      </c>
      <c r="D592" s="7">
        <v>4.6293330223040403</v>
      </c>
      <c r="E592" s="8" t="s">
        <v>6263</v>
      </c>
      <c r="F592" s="9" t="s">
        <v>8</v>
      </c>
    </row>
    <row r="593" spans="1:6" customFormat="1" ht="20" customHeight="1" x14ac:dyDescent="0.2">
      <c r="A593" s="4" t="s">
        <v>6264</v>
      </c>
      <c r="B593" s="4" t="s">
        <v>6265</v>
      </c>
      <c r="C593" s="5">
        <v>0.48610749882829102</v>
      </c>
      <c r="D593" s="7">
        <v>-1.0406527051777701</v>
      </c>
      <c r="E593" s="8" t="s">
        <v>6266</v>
      </c>
      <c r="F593" s="9" t="s">
        <v>8</v>
      </c>
    </row>
    <row r="594" spans="1:6" customFormat="1" ht="20" customHeight="1" x14ac:dyDescent="0.2">
      <c r="A594" s="4" t="s">
        <v>6267</v>
      </c>
      <c r="B594" s="4" t="s">
        <v>6268</v>
      </c>
      <c r="C594" s="5">
        <v>4.3012069712376304</v>
      </c>
      <c r="D594" s="7">
        <v>2.1047415544850501</v>
      </c>
      <c r="E594" s="8" t="s">
        <v>6269</v>
      </c>
      <c r="F594" s="9" t="s">
        <v>8</v>
      </c>
    </row>
    <row r="595" spans="1:6" customFormat="1" ht="20" customHeight="1" x14ac:dyDescent="0.2">
      <c r="A595" s="4" t="s">
        <v>6270</v>
      </c>
      <c r="B595" s="4" t="s">
        <v>6271</v>
      </c>
      <c r="C595" s="5">
        <v>0.26265032381584902</v>
      </c>
      <c r="D595" s="7">
        <v>-1.9287847317264299</v>
      </c>
      <c r="E595" s="8" t="s">
        <v>6272</v>
      </c>
      <c r="F595" s="9" t="s">
        <v>8</v>
      </c>
    </row>
    <row r="596" spans="1:6" customFormat="1" ht="20" customHeight="1" x14ac:dyDescent="0.2">
      <c r="A596" s="4" t="s">
        <v>6273</v>
      </c>
      <c r="B596" s="4" t="s">
        <v>6274</v>
      </c>
      <c r="C596" s="5">
        <v>4.5106444085892301</v>
      </c>
      <c r="D596" s="7">
        <v>2.1733335573528501</v>
      </c>
      <c r="E596" s="8" t="s">
        <v>6275</v>
      </c>
      <c r="F596" s="9" t="s">
        <v>8</v>
      </c>
    </row>
    <row r="597" spans="1:6" customFormat="1" ht="20" customHeight="1" x14ac:dyDescent="0.2">
      <c r="A597" s="4" t="s">
        <v>6276</v>
      </c>
      <c r="B597" s="4" t="s">
        <v>6277</v>
      </c>
      <c r="C597" s="5">
        <v>4.89136740164016</v>
      </c>
      <c r="D597" s="7">
        <v>2.2902378328247899</v>
      </c>
      <c r="E597" s="8" t="s">
        <v>6278</v>
      </c>
      <c r="F597" s="9" t="s">
        <v>8</v>
      </c>
    </row>
    <row r="598" spans="1:6" customFormat="1" ht="20" customHeight="1" x14ac:dyDescent="0.2">
      <c r="A598" s="4" t="s">
        <v>6279</v>
      </c>
      <c r="B598" s="4" t="s">
        <v>6280</v>
      </c>
      <c r="C598" s="5">
        <v>6.5466363765359397</v>
      </c>
      <c r="D598" s="7">
        <v>2.7107538487389999</v>
      </c>
      <c r="E598" s="8" t="s">
        <v>6281</v>
      </c>
      <c r="F598" s="9" t="s">
        <v>8</v>
      </c>
    </row>
    <row r="599" spans="1:6" customFormat="1" ht="20" customHeight="1" x14ac:dyDescent="0.2">
      <c r="A599" s="4" t="s">
        <v>6282</v>
      </c>
      <c r="B599" s="4" t="s">
        <v>6283</v>
      </c>
      <c r="C599" s="5">
        <v>6.9487445846532099</v>
      </c>
      <c r="D599" s="7">
        <v>2.7967523526424101</v>
      </c>
      <c r="E599" s="8" t="s">
        <v>6281</v>
      </c>
      <c r="F599" s="9" t="s">
        <v>8</v>
      </c>
    </row>
    <row r="600" spans="1:6" customFormat="1" ht="20" customHeight="1" x14ac:dyDescent="0.2">
      <c r="A600" s="4" t="s">
        <v>6284</v>
      </c>
      <c r="B600" s="4" t="s">
        <v>6285</v>
      </c>
      <c r="C600" s="5">
        <v>1.93064200519872E-2</v>
      </c>
      <c r="D600" s="7">
        <v>-5.6947755165302496</v>
      </c>
      <c r="E600" s="8" t="s">
        <v>1929</v>
      </c>
      <c r="F600" s="9" t="s">
        <v>8</v>
      </c>
    </row>
    <row r="601" spans="1:6" customFormat="1" ht="20" customHeight="1" x14ac:dyDescent="0.2">
      <c r="A601" s="4" t="s">
        <v>6286</v>
      </c>
      <c r="B601" s="4" t="s">
        <v>6287</v>
      </c>
      <c r="C601" s="5">
        <v>22.1635884707669</v>
      </c>
      <c r="D601" s="7">
        <v>4.47011957960712</v>
      </c>
      <c r="E601" s="8" t="s">
        <v>6288</v>
      </c>
      <c r="F601" s="9" t="s">
        <v>8</v>
      </c>
    </row>
    <row r="602" spans="1:6" customFormat="1" ht="20" customHeight="1" x14ac:dyDescent="0.2">
      <c r="A602" s="4" t="s">
        <v>6289</v>
      </c>
      <c r="B602" s="4" t="s">
        <v>6290</v>
      </c>
      <c r="C602" s="5">
        <v>23.790633533268501</v>
      </c>
      <c r="D602" s="7">
        <v>4.5723217854454896</v>
      </c>
      <c r="E602" s="8" t="s">
        <v>6288</v>
      </c>
      <c r="F602" s="9" t="s">
        <v>8</v>
      </c>
    </row>
    <row r="603" spans="1:6" customFormat="1" ht="20" customHeight="1" x14ac:dyDescent="0.2">
      <c r="A603" s="4" t="s">
        <v>6291</v>
      </c>
      <c r="B603" s="4" t="s">
        <v>6292</v>
      </c>
      <c r="C603" s="5">
        <v>19.171059659283699</v>
      </c>
      <c r="D603" s="7">
        <v>4.2608581774824996</v>
      </c>
      <c r="E603" s="8" t="s">
        <v>6288</v>
      </c>
      <c r="F603" s="9" t="s">
        <v>8</v>
      </c>
    </row>
    <row r="604" spans="1:6" customFormat="1" ht="20" customHeight="1" x14ac:dyDescent="0.2">
      <c r="A604" s="4" t="s">
        <v>6293</v>
      </c>
      <c r="B604" s="4" t="s">
        <v>6294</v>
      </c>
      <c r="C604" s="5">
        <v>2.72590597093164</v>
      </c>
      <c r="D604" s="7">
        <v>1.44673579779599</v>
      </c>
      <c r="E604" s="8" t="s">
        <v>6288</v>
      </c>
      <c r="F604" s="9" t="s">
        <v>8</v>
      </c>
    </row>
    <row r="605" spans="1:6" customFormat="1" ht="20" customHeight="1" x14ac:dyDescent="0.2">
      <c r="A605" s="4" t="s">
        <v>6295</v>
      </c>
      <c r="B605" s="4" t="s">
        <v>6296</v>
      </c>
      <c r="C605" s="5">
        <v>2.3958423088553999</v>
      </c>
      <c r="D605" s="7">
        <v>1.26053295498854</v>
      </c>
      <c r="E605" s="8" t="s">
        <v>6297</v>
      </c>
      <c r="F605" s="9" t="s">
        <v>8</v>
      </c>
    </row>
    <row r="606" spans="1:6" customFormat="1" ht="20" customHeight="1" x14ac:dyDescent="0.2">
      <c r="A606" s="4" t="s">
        <v>6298</v>
      </c>
      <c r="B606" s="4" t="s">
        <v>6299</v>
      </c>
      <c r="C606" s="5">
        <v>3.40654700881863</v>
      </c>
      <c r="D606" s="7">
        <v>1.7683101154468801</v>
      </c>
      <c r="E606" s="8" t="s">
        <v>6300</v>
      </c>
      <c r="F606" s="9" t="s">
        <v>8</v>
      </c>
    </row>
    <row r="607" spans="1:6" customFormat="1" ht="20" customHeight="1" x14ac:dyDescent="0.2">
      <c r="A607" s="4" t="s">
        <v>6301</v>
      </c>
      <c r="B607" s="4" t="s">
        <v>6302</v>
      </c>
      <c r="C607" s="5">
        <v>10.4055806634149</v>
      </c>
      <c r="D607" s="7">
        <v>3.3792855690288501</v>
      </c>
      <c r="E607" s="8" t="s">
        <v>6303</v>
      </c>
      <c r="F607" s="9" t="s">
        <v>8</v>
      </c>
    </row>
    <row r="608" spans="1:6" customFormat="1" ht="20" customHeight="1" x14ac:dyDescent="0.2">
      <c r="A608" s="4" t="s">
        <v>6304</v>
      </c>
      <c r="B608" s="4" t="s">
        <v>6305</v>
      </c>
      <c r="C608" s="5">
        <v>0.48869784456856302</v>
      </c>
      <c r="D608" s="7">
        <v>-1.0329853533825899</v>
      </c>
      <c r="E608" s="8" t="s">
        <v>4050</v>
      </c>
      <c r="F608" s="9" t="s">
        <v>8</v>
      </c>
    </row>
    <row r="609" spans="1:6" customFormat="1" ht="20" customHeight="1" x14ac:dyDescent="0.2">
      <c r="A609" s="4" t="s">
        <v>6306</v>
      </c>
      <c r="B609" s="4" t="s">
        <v>6307</v>
      </c>
      <c r="C609" s="5">
        <v>0.425047067584095</v>
      </c>
      <c r="D609" s="7">
        <v>-1.2343054879656401</v>
      </c>
      <c r="E609" s="8" t="s">
        <v>4050</v>
      </c>
      <c r="F609" s="9" t="s">
        <v>8</v>
      </c>
    </row>
    <row r="610" spans="1:6" customFormat="1" ht="20" customHeight="1" x14ac:dyDescent="0.2">
      <c r="A610" s="4" t="s">
        <v>6308</v>
      </c>
      <c r="B610" s="4" t="s">
        <v>6309</v>
      </c>
      <c r="C610" s="5">
        <v>0.33789779715225998</v>
      </c>
      <c r="D610" s="7">
        <v>-1.56534114967677</v>
      </c>
      <c r="E610" s="8" t="s">
        <v>4050</v>
      </c>
      <c r="F610" s="9" t="s">
        <v>8</v>
      </c>
    </row>
    <row r="611" spans="1:6" customFormat="1" ht="20" customHeight="1" x14ac:dyDescent="0.2">
      <c r="A611" s="4" t="s">
        <v>6310</v>
      </c>
      <c r="B611" s="4" t="s">
        <v>6311</v>
      </c>
      <c r="C611" s="5">
        <v>23.302888627305599</v>
      </c>
      <c r="D611" s="7">
        <v>4.5424368974056302</v>
      </c>
      <c r="E611" s="8" t="s">
        <v>4050</v>
      </c>
      <c r="F611" s="9" t="s">
        <v>8</v>
      </c>
    </row>
    <row r="612" spans="1:6" customFormat="1" ht="20" customHeight="1" x14ac:dyDescent="0.2">
      <c r="A612" s="4" t="s">
        <v>6312</v>
      </c>
      <c r="B612" s="4" t="s">
        <v>6313</v>
      </c>
      <c r="C612" s="5">
        <v>0.47929854369235397</v>
      </c>
      <c r="D612" s="7">
        <v>-1.0610035384293599</v>
      </c>
      <c r="E612" s="8" t="s">
        <v>1996</v>
      </c>
      <c r="F612" s="9" t="s">
        <v>8</v>
      </c>
    </row>
    <row r="613" spans="1:6" customFormat="1" ht="20" customHeight="1" x14ac:dyDescent="0.2">
      <c r="A613" s="4" t="s">
        <v>6314</v>
      </c>
      <c r="B613" s="4" t="s">
        <v>6315</v>
      </c>
      <c r="C613" s="5">
        <v>2.6099270711242899</v>
      </c>
      <c r="D613" s="7">
        <v>1.3840094943057699</v>
      </c>
      <c r="E613" s="8" t="s">
        <v>6316</v>
      </c>
      <c r="F613" s="9" t="s">
        <v>8</v>
      </c>
    </row>
    <row r="614" spans="1:6" customFormat="1" ht="20" customHeight="1" x14ac:dyDescent="0.2">
      <c r="A614" s="4" t="s">
        <v>6317</v>
      </c>
      <c r="B614" s="4" t="s">
        <v>6318</v>
      </c>
      <c r="C614" s="5">
        <v>2.0298308555120701</v>
      </c>
      <c r="D614" s="7">
        <v>1.02135951357753</v>
      </c>
      <c r="E614" s="8" t="s">
        <v>6319</v>
      </c>
      <c r="F614" s="9" t="s">
        <v>8</v>
      </c>
    </row>
    <row r="615" spans="1:6" customFormat="1" ht="20" customHeight="1" x14ac:dyDescent="0.2">
      <c r="A615" s="4" t="s">
        <v>6320</v>
      </c>
      <c r="B615" s="4" t="s">
        <v>6321</v>
      </c>
      <c r="C615" s="5">
        <v>13.848067083721499</v>
      </c>
      <c r="D615" s="7">
        <v>3.7916127135201201</v>
      </c>
      <c r="E615" s="8" t="s">
        <v>6322</v>
      </c>
      <c r="F615" s="9" t="s">
        <v>8</v>
      </c>
    </row>
    <row r="616" spans="1:6" customFormat="1" ht="20" customHeight="1" x14ac:dyDescent="0.2">
      <c r="A616" s="4" t="s">
        <v>6323</v>
      </c>
      <c r="B616" s="4" t="s">
        <v>6324</v>
      </c>
      <c r="C616" s="5">
        <v>21.387943967052902</v>
      </c>
      <c r="D616" s="7">
        <v>4.4187258971142702</v>
      </c>
      <c r="E616" s="8" t="s">
        <v>6325</v>
      </c>
      <c r="F616" s="9" t="s">
        <v>8</v>
      </c>
    </row>
    <row r="617" spans="1:6" customFormat="1" ht="20" customHeight="1" x14ac:dyDescent="0.2">
      <c r="A617" s="4" t="s">
        <v>6326</v>
      </c>
      <c r="B617" s="4" t="s">
        <v>6327</v>
      </c>
      <c r="C617" s="5">
        <v>2.1004502152661702</v>
      </c>
      <c r="D617" s="7">
        <v>1.0706985915660201</v>
      </c>
      <c r="E617" s="8" t="s">
        <v>6328</v>
      </c>
      <c r="F617" s="9" t="s">
        <v>8</v>
      </c>
    </row>
    <row r="618" spans="1:6" customFormat="1" ht="20" customHeight="1" x14ac:dyDescent="0.2">
      <c r="A618" s="4" t="s">
        <v>6329</v>
      </c>
      <c r="B618" s="4" t="s">
        <v>6330</v>
      </c>
      <c r="C618" s="5">
        <v>1.5952842486111798E-2</v>
      </c>
      <c r="D618" s="7">
        <v>-5.9700426826967696</v>
      </c>
      <c r="E618" s="8" t="s">
        <v>6328</v>
      </c>
      <c r="F618" s="9" t="s">
        <v>8</v>
      </c>
    </row>
    <row r="619" spans="1:6" customFormat="1" ht="20" customHeight="1" x14ac:dyDescent="0.2">
      <c r="A619" s="4" t="s">
        <v>6331</v>
      </c>
      <c r="B619" s="4" t="s">
        <v>6332</v>
      </c>
      <c r="C619" s="5">
        <v>0.19720261837266601</v>
      </c>
      <c r="D619" s="7">
        <v>-2.3422493875519499</v>
      </c>
      <c r="E619" s="8" t="s">
        <v>268</v>
      </c>
      <c r="F619" s="9" t="s">
        <v>8</v>
      </c>
    </row>
    <row r="620" spans="1:6" customFormat="1" ht="20" customHeight="1" x14ac:dyDescent="0.2">
      <c r="A620" s="4" t="s">
        <v>6333</v>
      </c>
      <c r="B620" s="4" t="s">
        <v>6334</v>
      </c>
      <c r="C620" s="5">
        <v>0.491745037387469</v>
      </c>
      <c r="D620" s="7">
        <v>-1.0240176017584699</v>
      </c>
      <c r="E620" s="8" t="s">
        <v>6335</v>
      </c>
      <c r="F620" s="9" t="s">
        <v>8</v>
      </c>
    </row>
    <row r="621" spans="1:6" customFormat="1" ht="20" customHeight="1" x14ac:dyDescent="0.2">
      <c r="A621" s="4" t="s">
        <v>6336</v>
      </c>
      <c r="B621" s="4" t="s">
        <v>6337</v>
      </c>
      <c r="C621" s="5">
        <v>2.9899808230481799</v>
      </c>
      <c r="D621" s="7">
        <v>1.58013623138592</v>
      </c>
      <c r="E621" s="8" t="s">
        <v>6338</v>
      </c>
      <c r="F621" s="9" t="s">
        <v>8</v>
      </c>
    </row>
    <row r="622" spans="1:6" customFormat="1" ht="20" customHeight="1" x14ac:dyDescent="0.2">
      <c r="A622" s="4" t="s">
        <v>6339</v>
      </c>
      <c r="B622" s="4" t="s">
        <v>6340</v>
      </c>
      <c r="C622" s="5">
        <v>0.47966063416214799</v>
      </c>
      <c r="D622" s="7">
        <v>-1.0599140527411</v>
      </c>
      <c r="E622" s="8" t="s">
        <v>6341</v>
      </c>
      <c r="F622" s="9" t="s">
        <v>8</v>
      </c>
    </row>
    <row r="623" spans="1:6" customFormat="1" ht="20" customHeight="1" x14ac:dyDescent="0.2">
      <c r="A623" s="4" t="s">
        <v>6342</v>
      </c>
      <c r="B623" s="4" t="s">
        <v>6343</v>
      </c>
      <c r="C623" s="5">
        <v>0.39233739837074699</v>
      </c>
      <c r="D623" s="7">
        <v>-1.3498332323950899</v>
      </c>
      <c r="E623" s="8" t="s">
        <v>6344</v>
      </c>
      <c r="F623" s="9" t="s">
        <v>8</v>
      </c>
    </row>
    <row r="624" spans="1:6" customFormat="1" ht="20" customHeight="1" x14ac:dyDescent="0.2">
      <c r="A624" s="4" t="s">
        <v>6345</v>
      </c>
      <c r="B624" s="4" t="s">
        <v>6346</v>
      </c>
      <c r="C624" s="5">
        <v>9.5819897431766492</v>
      </c>
      <c r="D624" s="7">
        <v>3.2603252691709801</v>
      </c>
      <c r="E624" s="8" t="s">
        <v>6347</v>
      </c>
      <c r="F624" s="9" t="s">
        <v>8</v>
      </c>
    </row>
    <row r="625" spans="1:6" customFormat="1" ht="20" customHeight="1" x14ac:dyDescent="0.2">
      <c r="A625" s="4" t="s">
        <v>6348</v>
      </c>
      <c r="B625" s="4" t="s">
        <v>6349</v>
      </c>
      <c r="C625" s="5">
        <v>5.7156475813924104</v>
      </c>
      <c r="D625" s="7">
        <v>2.5149169646752001</v>
      </c>
      <c r="E625" s="8" t="s">
        <v>6350</v>
      </c>
      <c r="F625" s="9" t="s">
        <v>8</v>
      </c>
    </row>
    <row r="626" spans="1:6" customFormat="1" ht="20" customHeight="1" x14ac:dyDescent="0.2">
      <c r="A626" s="4" t="s">
        <v>6351</v>
      </c>
      <c r="B626" s="4" t="s">
        <v>6352</v>
      </c>
      <c r="C626" s="5">
        <v>14.410010103662501</v>
      </c>
      <c r="D626" s="7">
        <v>3.84899944195441</v>
      </c>
      <c r="E626" s="8" t="s">
        <v>6350</v>
      </c>
      <c r="F626" s="9" t="s">
        <v>8</v>
      </c>
    </row>
    <row r="627" spans="1:6" customFormat="1" ht="20" customHeight="1" x14ac:dyDescent="0.2">
      <c r="A627" s="4" t="s">
        <v>6353</v>
      </c>
      <c r="B627" s="4" t="s">
        <v>6354</v>
      </c>
      <c r="C627" s="5">
        <v>12.983633985799701</v>
      </c>
      <c r="D627" s="7">
        <v>3.6986223302683201</v>
      </c>
      <c r="E627" s="8" t="s">
        <v>6350</v>
      </c>
      <c r="F627" s="9" t="s">
        <v>8</v>
      </c>
    </row>
    <row r="628" spans="1:6" customFormat="1" ht="20" customHeight="1" x14ac:dyDescent="0.2">
      <c r="A628" s="4" t="s">
        <v>6355</v>
      </c>
      <c r="B628" s="4" t="s">
        <v>6356</v>
      </c>
      <c r="C628" s="5">
        <v>22.1744385941304</v>
      </c>
      <c r="D628" s="7">
        <v>4.4708256741502597</v>
      </c>
      <c r="E628" s="8" t="s">
        <v>6350</v>
      </c>
      <c r="F628" s="9" t="s">
        <v>8</v>
      </c>
    </row>
    <row r="629" spans="1:6" customFormat="1" ht="20" customHeight="1" x14ac:dyDescent="0.2">
      <c r="A629" s="4" t="s">
        <v>6357</v>
      </c>
      <c r="B629" s="4" t="s">
        <v>6358</v>
      </c>
      <c r="C629" s="5">
        <v>26.054250155978099</v>
      </c>
      <c r="D629" s="7">
        <v>4.7034468293413898</v>
      </c>
      <c r="E629" s="8" t="s">
        <v>6350</v>
      </c>
      <c r="F629" s="9" t="s">
        <v>8</v>
      </c>
    </row>
    <row r="630" spans="1:6" customFormat="1" ht="20" customHeight="1" x14ac:dyDescent="0.2">
      <c r="A630" s="4" t="s">
        <v>6359</v>
      </c>
      <c r="B630" s="4" t="s">
        <v>6360</v>
      </c>
      <c r="C630" s="5">
        <v>16.368097882628302</v>
      </c>
      <c r="D630" s="7">
        <v>4.03281477254904</v>
      </c>
      <c r="E630" s="8" t="s">
        <v>6350</v>
      </c>
      <c r="F630" s="9" t="s">
        <v>8</v>
      </c>
    </row>
    <row r="631" spans="1:6" customFormat="1" ht="20" customHeight="1" x14ac:dyDescent="0.2">
      <c r="A631" s="4" t="s">
        <v>6361</v>
      </c>
      <c r="B631" s="4" t="s">
        <v>6362</v>
      </c>
      <c r="C631" s="5">
        <v>21.184661908457301</v>
      </c>
      <c r="D631" s="7">
        <v>4.40494819942659</v>
      </c>
      <c r="E631" s="8" t="s">
        <v>6350</v>
      </c>
      <c r="F631" s="9" t="s">
        <v>8</v>
      </c>
    </row>
    <row r="632" spans="1:6" customFormat="1" ht="20" customHeight="1" x14ac:dyDescent="0.2">
      <c r="A632" s="4" t="s">
        <v>6363</v>
      </c>
      <c r="B632" s="4" t="s">
        <v>6364</v>
      </c>
      <c r="C632" s="5">
        <v>8.9924268631242299</v>
      </c>
      <c r="D632" s="7">
        <v>3.16871052073407</v>
      </c>
      <c r="E632" s="8" t="s">
        <v>6365</v>
      </c>
      <c r="F632" s="9" t="s">
        <v>8</v>
      </c>
    </row>
    <row r="633" spans="1:6" customFormat="1" ht="20" customHeight="1" x14ac:dyDescent="0.2">
      <c r="A633" s="4" t="s">
        <v>6366</v>
      </c>
      <c r="B633" s="4" t="s">
        <v>6367</v>
      </c>
      <c r="C633" s="5">
        <v>24.21107443503</v>
      </c>
      <c r="D633" s="7">
        <v>4.5975951993251796</v>
      </c>
      <c r="E633" s="8" t="s">
        <v>6365</v>
      </c>
      <c r="F633" s="9" t="s">
        <v>8</v>
      </c>
    </row>
    <row r="634" spans="1:6" customFormat="1" ht="20" customHeight="1" x14ac:dyDescent="0.2">
      <c r="A634" s="4" t="s">
        <v>6368</v>
      </c>
      <c r="B634" s="4" t="s">
        <v>6369</v>
      </c>
      <c r="C634" s="5">
        <v>23.623317178821999</v>
      </c>
      <c r="D634" s="7">
        <v>4.5621396566342396</v>
      </c>
      <c r="E634" s="8" t="s">
        <v>6365</v>
      </c>
      <c r="F634" s="9" t="s">
        <v>8</v>
      </c>
    </row>
    <row r="635" spans="1:6" customFormat="1" ht="20" customHeight="1" x14ac:dyDescent="0.2">
      <c r="A635" s="4" t="s">
        <v>6370</v>
      </c>
      <c r="B635" s="4" t="s">
        <v>6371</v>
      </c>
      <c r="C635" s="5">
        <v>76.372866518628001</v>
      </c>
      <c r="D635" s="7">
        <v>6.2549882685946896</v>
      </c>
      <c r="E635" s="8" t="s">
        <v>1155</v>
      </c>
      <c r="F635" s="9" t="s">
        <v>8</v>
      </c>
    </row>
    <row r="636" spans="1:6" customFormat="1" ht="20" customHeight="1" x14ac:dyDescent="0.2">
      <c r="A636" s="4" t="s">
        <v>6372</v>
      </c>
      <c r="B636" s="4" t="s">
        <v>6373</v>
      </c>
      <c r="C636" s="5">
        <v>33.092752354478002</v>
      </c>
      <c r="D636" s="7">
        <v>5.0484433817939003</v>
      </c>
      <c r="E636" s="8" t="s">
        <v>1155</v>
      </c>
      <c r="F636" s="9" t="s">
        <v>8</v>
      </c>
    </row>
    <row r="637" spans="1:6" customFormat="1" ht="20" customHeight="1" x14ac:dyDescent="0.2">
      <c r="A637" s="4" t="s">
        <v>6374</v>
      </c>
      <c r="B637" s="4" t="s">
        <v>6375</v>
      </c>
      <c r="C637" s="5">
        <v>24.520781043739198</v>
      </c>
      <c r="D637" s="7">
        <v>4.6159330278305504</v>
      </c>
      <c r="E637" s="8" t="s">
        <v>1155</v>
      </c>
      <c r="F637" s="9" t="s">
        <v>8</v>
      </c>
    </row>
    <row r="638" spans="1:6" customFormat="1" ht="20" customHeight="1" x14ac:dyDescent="0.2">
      <c r="A638" s="4" t="s">
        <v>6376</v>
      </c>
      <c r="B638" s="4" t="s">
        <v>6377</v>
      </c>
      <c r="C638" s="5">
        <v>5.9674801084814497</v>
      </c>
      <c r="D638" s="7">
        <v>2.5771218523513801</v>
      </c>
      <c r="E638" s="8" t="s">
        <v>6378</v>
      </c>
      <c r="F638" s="9" t="s">
        <v>8</v>
      </c>
    </row>
    <row r="639" spans="1:6" customFormat="1" ht="20" customHeight="1" x14ac:dyDescent="0.2">
      <c r="A639" s="4" t="s">
        <v>6379</v>
      </c>
      <c r="B639" s="4" t="s">
        <v>6380</v>
      </c>
      <c r="C639" s="5">
        <v>2.5958933211594202</v>
      </c>
      <c r="D639" s="7">
        <v>1.3762310966665501</v>
      </c>
      <c r="E639" s="8" t="s">
        <v>6381</v>
      </c>
      <c r="F639" s="9" t="s">
        <v>8</v>
      </c>
    </row>
    <row r="640" spans="1:6" customFormat="1" ht="20" customHeight="1" x14ac:dyDescent="0.2">
      <c r="A640" s="4" t="s">
        <v>6382</v>
      </c>
      <c r="B640" s="4" t="s">
        <v>6383</v>
      </c>
      <c r="C640" s="5">
        <v>2.1393403977347099</v>
      </c>
      <c r="D640" s="7">
        <v>1.0971660528873499</v>
      </c>
      <c r="E640" s="8" t="s">
        <v>6384</v>
      </c>
      <c r="F640" s="9" t="s">
        <v>8</v>
      </c>
    </row>
    <row r="641" spans="1:6" customFormat="1" ht="20" customHeight="1" x14ac:dyDescent="0.2">
      <c r="A641" s="4" t="s">
        <v>6385</v>
      </c>
      <c r="B641" s="4" t="s">
        <v>6386</v>
      </c>
      <c r="C641" s="5">
        <v>9.2616314593538593</v>
      </c>
      <c r="D641" s="7">
        <v>3.21126635018121</v>
      </c>
      <c r="E641" s="8" t="s">
        <v>6387</v>
      </c>
      <c r="F641" s="9" t="s">
        <v>8</v>
      </c>
    </row>
    <row r="642" spans="1:6" customFormat="1" ht="20" customHeight="1" x14ac:dyDescent="0.2">
      <c r="A642" s="4" t="s">
        <v>6388</v>
      </c>
      <c r="B642" s="4" t="s">
        <v>6389</v>
      </c>
      <c r="C642" s="5">
        <v>2.3889150043218099</v>
      </c>
      <c r="D642" s="7">
        <v>1.2563555247759099</v>
      </c>
      <c r="E642" s="8" t="s">
        <v>6390</v>
      </c>
      <c r="F642" s="9" t="s">
        <v>8</v>
      </c>
    </row>
    <row r="643" spans="1:6" customFormat="1" ht="20" customHeight="1" x14ac:dyDescent="0.2">
      <c r="A643" s="4" t="s">
        <v>6391</v>
      </c>
      <c r="B643" s="4" t="s">
        <v>6392</v>
      </c>
      <c r="C643" s="5">
        <v>0.22684034552186</v>
      </c>
      <c r="D643" s="7">
        <v>-2.1402508359663202</v>
      </c>
      <c r="E643" s="8" t="s">
        <v>6393</v>
      </c>
      <c r="F643" s="9" t="s">
        <v>8</v>
      </c>
    </row>
    <row r="644" spans="1:6" customFormat="1" ht="20" customHeight="1" x14ac:dyDescent="0.2">
      <c r="A644" s="4" t="s">
        <v>6394</v>
      </c>
      <c r="B644" s="4" t="s">
        <v>6395</v>
      </c>
      <c r="C644" s="5">
        <v>0.44159089865364298</v>
      </c>
      <c r="D644" s="7">
        <v>-1.1792176569256401</v>
      </c>
      <c r="E644" s="8" t="s">
        <v>6396</v>
      </c>
      <c r="F644" s="9" t="s">
        <v>8</v>
      </c>
    </row>
    <row r="645" spans="1:6" customFormat="1" ht="20" customHeight="1" x14ac:dyDescent="0.2">
      <c r="A645" s="4" t="s">
        <v>6397</v>
      </c>
      <c r="B645" s="4" t="s">
        <v>6398</v>
      </c>
      <c r="C645" s="5">
        <v>0.42760437145070701</v>
      </c>
      <c r="D645" s="7">
        <v>-1.22565149290936</v>
      </c>
      <c r="E645" s="8" t="s">
        <v>6399</v>
      </c>
      <c r="F645" s="9" t="s">
        <v>8</v>
      </c>
    </row>
    <row r="646" spans="1:6" customFormat="1" ht="20" customHeight="1" x14ac:dyDescent="0.2">
      <c r="A646" s="4" t="s">
        <v>6400</v>
      </c>
      <c r="B646" s="4" t="s">
        <v>6401</v>
      </c>
      <c r="C646" s="5">
        <v>15.294308263844901</v>
      </c>
      <c r="D646" s="7">
        <v>3.9349229525589999</v>
      </c>
      <c r="E646" s="8" t="s">
        <v>6402</v>
      </c>
      <c r="F646" s="9" t="s">
        <v>8</v>
      </c>
    </row>
    <row r="647" spans="1:6" customFormat="1" ht="20" customHeight="1" x14ac:dyDescent="0.2">
      <c r="A647" s="4" t="s">
        <v>6403</v>
      </c>
      <c r="B647" s="4" t="s">
        <v>6404</v>
      </c>
      <c r="C647" s="5">
        <v>0.45736148070017901</v>
      </c>
      <c r="D647" s="7">
        <v>-1.1285932287943199</v>
      </c>
      <c r="E647" s="8" t="s">
        <v>1158</v>
      </c>
      <c r="F647" s="9" t="s">
        <v>8</v>
      </c>
    </row>
    <row r="648" spans="1:6" customFormat="1" ht="20" customHeight="1" x14ac:dyDescent="0.2">
      <c r="A648" s="4" t="s">
        <v>6405</v>
      </c>
      <c r="B648" s="4" t="s">
        <v>6406</v>
      </c>
      <c r="C648" s="5">
        <v>0.35222303164740898</v>
      </c>
      <c r="D648" s="7">
        <v>-1.50543884569238</v>
      </c>
      <c r="E648" s="8" t="s">
        <v>6407</v>
      </c>
      <c r="F648" s="9" t="s">
        <v>8</v>
      </c>
    </row>
    <row r="649" spans="1:6" customFormat="1" ht="20" customHeight="1" x14ac:dyDescent="0.2">
      <c r="A649" s="4" t="s">
        <v>6408</v>
      </c>
      <c r="B649" s="4" t="s">
        <v>6409</v>
      </c>
      <c r="C649" s="5">
        <v>0.30866262281117501</v>
      </c>
      <c r="D649" s="7">
        <v>-1.6958973030576101</v>
      </c>
      <c r="E649" s="8" t="s">
        <v>6407</v>
      </c>
      <c r="F649" s="9" t="s">
        <v>8</v>
      </c>
    </row>
    <row r="650" spans="1:6" customFormat="1" ht="20" customHeight="1" x14ac:dyDescent="0.2">
      <c r="A650" s="4" t="s">
        <v>6410</v>
      </c>
      <c r="B650" s="4" t="s">
        <v>6411</v>
      </c>
      <c r="C650" s="5">
        <v>24.322918630122398</v>
      </c>
      <c r="D650" s="7">
        <v>4.6042444503367204</v>
      </c>
      <c r="E650" s="8" t="s">
        <v>6412</v>
      </c>
      <c r="F650" s="9" t="s">
        <v>8</v>
      </c>
    </row>
    <row r="651" spans="1:6" customFormat="1" ht="20" customHeight="1" x14ac:dyDescent="0.2">
      <c r="A651" s="4" t="s">
        <v>6413</v>
      </c>
      <c r="B651" s="4" t="s">
        <v>6414</v>
      </c>
      <c r="C651" s="5">
        <v>0.45836413407359999</v>
      </c>
      <c r="D651" s="7">
        <v>-1.1254339339044801</v>
      </c>
      <c r="E651" s="8" t="s">
        <v>6415</v>
      </c>
      <c r="F651" s="9" t="s">
        <v>8</v>
      </c>
    </row>
    <row r="652" spans="1:6" customFormat="1" ht="20" customHeight="1" x14ac:dyDescent="0.2">
      <c r="A652" s="4" t="s">
        <v>6416</v>
      </c>
      <c r="B652" s="4" t="s">
        <v>6417</v>
      </c>
      <c r="C652" s="5">
        <v>18.0018424229483</v>
      </c>
      <c r="D652" s="7">
        <v>4.17007266357703</v>
      </c>
      <c r="E652" s="8" t="s">
        <v>6418</v>
      </c>
      <c r="F652" s="9" t="s">
        <v>8</v>
      </c>
    </row>
    <row r="653" spans="1:6" customFormat="1" ht="20" customHeight="1" x14ac:dyDescent="0.2">
      <c r="A653" s="4" t="s">
        <v>6419</v>
      </c>
      <c r="B653" s="4" t="s">
        <v>6420</v>
      </c>
      <c r="C653" s="5">
        <v>73.185471583109205</v>
      </c>
      <c r="D653" s="7">
        <v>6.1934853751547703</v>
      </c>
      <c r="E653" s="8" t="s">
        <v>6421</v>
      </c>
      <c r="F653" s="9" t="s">
        <v>8</v>
      </c>
    </row>
    <row r="654" spans="1:6" customFormat="1" ht="20" customHeight="1" x14ac:dyDescent="0.2">
      <c r="A654" s="4" t="s">
        <v>6422</v>
      </c>
      <c r="B654" s="4" t="s">
        <v>6423</v>
      </c>
      <c r="C654" s="5">
        <v>15.929268194186101</v>
      </c>
      <c r="D654" s="7">
        <v>3.9936080844831698</v>
      </c>
      <c r="E654" s="8" t="s">
        <v>274</v>
      </c>
      <c r="F654" s="9" t="s">
        <v>8</v>
      </c>
    </row>
    <row r="655" spans="1:6" customFormat="1" ht="20" customHeight="1" x14ac:dyDescent="0.2">
      <c r="A655" s="4" t="s">
        <v>6424</v>
      </c>
      <c r="B655" s="4" t="s">
        <v>6425</v>
      </c>
      <c r="C655" s="5">
        <v>37.230510587459101</v>
      </c>
      <c r="D655" s="7">
        <v>5.2184134966514302</v>
      </c>
      <c r="E655" s="8" t="s">
        <v>274</v>
      </c>
      <c r="F655" s="9" t="s">
        <v>8</v>
      </c>
    </row>
    <row r="656" spans="1:6" customFormat="1" ht="20" customHeight="1" x14ac:dyDescent="0.2">
      <c r="A656" s="4" t="s">
        <v>6426</v>
      </c>
      <c r="B656" s="4" t="s">
        <v>6427</v>
      </c>
      <c r="C656" s="5">
        <v>27.8441796093168</v>
      </c>
      <c r="D656" s="7">
        <v>4.7993038811115696</v>
      </c>
      <c r="E656" s="8" t="s">
        <v>274</v>
      </c>
      <c r="F656" s="9" t="s">
        <v>8</v>
      </c>
    </row>
    <row r="657" spans="1:6" customFormat="1" ht="20" customHeight="1" x14ac:dyDescent="0.2">
      <c r="A657" s="4" t="s">
        <v>6428</v>
      </c>
      <c r="B657" s="4" t="s">
        <v>6429</v>
      </c>
      <c r="C657" s="5">
        <v>7.0463022784533198</v>
      </c>
      <c r="D657" s="7">
        <v>2.8168663661572402</v>
      </c>
      <c r="E657" s="8" t="s">
        <v>274</v>
      </c>
      <c r="F657" s="9" t="s">
        <v>8</v>
      </c>
    </row>
    <row r="658" spans="1:6" customFormat="1" ht="20" customHeight="1" x14ac:dyDescent="0.2">
      <c r="A658" s="4" t="s">
        <v>6430</v>
      </c>
      <c r="B658" s="4" t="s">
        <v>6431</v>
      </c>
      <c r="C658" s="5">
        <v>15.553235971585501</v>
      </c>
      <c r="D658" s="7">
        <v>3.9591428703856302</v>
      </c>
      <c r="E658" s="8" t="s">
        <v>6432</v>
      </c>
      <c r="F658" s="9" t="s">
        <v>8</v>
      </c>
    </row>
    <row r="659" spans="1:6" customFormat="1" ht="20" customHeight="1" x14ac:dyDescent="0.2">
      <c r="A659" s="4" t="s">
        <v>6433</v>
      </c>
      <c r="B659" s="4" t="s">
        <v>6434</v>
      </c>
      <c r="C659" s="5">
        <v>16.568736263195099</v>
      </c>
      <c r="D659" s="7">
        <v>4.0503916638710402</v>
      </c>
      <c r="E659" s="8" t="s">
        <v>6435</v>
      </c>
      <c r="F659" s="9" t="s">
        <v>8</v>
      </c>
    </row>
    <row r="660" spans="1:6" customFormat="1" ht="20" customHeight="1" x14ac:dyDescent="0.2">
      <c r="A660" s="4" t="s">
        <v>6436</v>
      </c>
      <c r="B660" s="4" t="s">
        <v>6437</v>
      </c>
      <c r="C660" s="5">
        <v>15.5128991526104</v>
      </c>
      <c r="D660" s="7">
        <v>3.95539642679549</v>
      </c>
      <c r="E660" s="8" t="s">
        <v>6438</v>
      </c>
      <c r="F660" s="9" t="s">
        <v>8</v>
      </c>
    </row>
    <row r="661" spans="1:6" customFormat="1" ht="20" customHeight="1" x14ac:dyDescent="0.2">
      <c r="A661" s="4" t="s">
        <v>6439</v>
      </c>
      <c r="B661" s="4" t="s">
        <v>6440</v>
      </c>
      <c r="C661" s="5">
        <v>22.423669570476498</v>
      </c>
      <c r="D661" s="7">
        <v>4.4869504853378004</v>
      </c>
      <c r="E661" s="8" t="s">
        <v>6441</v>
      </c>
      <c r="F661" s="9" t="s">
        <v>8</v>
      </c>
    </row>
    <row r="662" spans="1:6" customFormat="1" ht="20" customHeight="1" x14ac:dyDescent="0.2">
      <c r="A662" s="4" t="s">
        <v>6442</v>
      </c>
      <c r="B662" s="4" t="s">
        <v>6443</v>
      </c>
      <c r="C662" s="5">
        <v>5.5867176867608004</v>
      </c>
      <c r="D662" s="7">
        <v>2.48200091851982</v>
      </c>
      <c r="E662" s="8" t="s">
        <v>6444</v>
      </c>
      <c r="F662" s="9" t="s">
        <v>8</v>
      </c>
    </row>
    <row r="663" spans="1:6" customFormat="1" ht="20" customHeight="1" x14ac:dyDescent="0.2">
      <c r="A663" s="4" t="s">
        <v>6445</v>
      </c>
      <c r="B663" s="4" t="s">
        <v>6446</v>
      </c>
      <c r="C663" s="5">
        <v>24.253480993802899</v>
      </c>
      <c r="D663" s="7">
        <v>4.60011992062367</v>
      </c>
      <c r="E663" s="8" t="s">
        <v>6447</v>
      </c>
      <c r="F663" s="9" t="s">
        <v>8</v>
      </c>
    </row>
    <row r="664" spans="1:6" customFormat="1" ht="20" customHeight="1" x14ac:dyDescent="0.2">
      <c r="A664" s="4" t="s">
        <v>6448</v>
      </c>
      <c r="B664" s="4" t="s">
        <v>6449</v>
      </c>
      <c r="C664" s="5">
        <v>21.936874632882201</v>
      </c>
      <c r="D664" s="7">
        <v>4.4552860931524503</v>
      </c>
      <c r="E664" s="8" t="s">
        <v>6450</v>
      </c>
      <c r="F664" s="9" t="s">
        <v>8</v>
      </c>
    </row>
    <row r="665" spans="1:6" customFormat="1" ht="20" customHeight="1" x14ac:dyDescent="0.2">
      <c r="A665" s="4" t="s">
        <v>6451</v>
      </c>
      <c r="B665" s="4" t="s">
        <v>6452</v>
      </c>
      <c r="C665" s="5">
        <v>12.005836015055801</v>
      </c>
      <c r="D665" s="7">
        <v>3.5856639626606701</v>
      </c>
      <c r="E665" s="8" t="s">
        <v>6453</v>
      </c>
      <c r="F665" s="9" t="s">
        <v>8</v>
      </c>
    </row>
    <row r="666" spans="1:6" customFormat="1" ht="20" customHeight="1" x14ac:dyDescent="0.2">
      <c r="A666" s="4" t="s">
        <v>6454</v>
      </c>
      <c r="B666" s="4" t="s">
        <v>6455</v>
      </c>
      <c r="C666" s="5">
        <v>0.46134716864331698</v>
      </c>
      <c r="D666" s="7">
        <v>-1.1160752922108099</v>
      </c>
      <c r="E666" s="8" t="s">
        <v>277</v>
      </c>
      <c r="F666" s="9" t="s">
        <v>8</v>
      </c>
    </row>
    <row r="667" spans="1:6" customFormat="1" ht="20" customHeight="1" x14ac:dyDescent="0.2">
      <c r="A667" s="4" t="s">
        <v>6456</v>
      </c>
      <c r="B667" s="4" t="s">
        <v>6457</v>
      </c>
      <c r="C667" s="5">
        <v>5.5222522992178398</v>
      </c>
      <c r="D667" s="7">
        <v>2.46525680290521</v>
      </c>
      <c r="E667" s="8" t="s">
        <v>2059</v>
      </c>
      <c r="F667" s="9" t="s">
        <v>8</v>
      </c>
    </row>
    <row r="668" spans="1:6" customFormat="1" ht="20" customHeight="1" x14ac:dyDescent="0.2">
      <c r="A668" s="4" t="s">
        <v>6458</v>
      </c>
      <c r="B668" s="4" t="s">
        <v>6459</v>
      </c>
      <c r="C668" s="5">
        <v>0.111234558496616</v>
      </c>
      <c r="D668" s="7">
        <v>-3.1683230188222602</v>
      </c>
      <c r="E668" s="8" t="s">
        <v>6460</v>
      </c>
      <c r="F668" s="9" t="s">
        <v>8</v>
      </c>
    </row>
    <row r="669" spans="1:6" customFormat="1" ht="20" customHeight="1" x14ac:dyDescent="0.2">
      <c r="A669" s="4" t="s">
        <v>6461</v>
      </c>
      <c r="B669" s="4" t="s">
        <v>6462</v>
      </c>
      <c r="C669" s="5">
        <v>6.0815459537508103E-2</v>
      </c>
      <c r="D669" s="7">
        <v>-4.0394180805293898</v>
      </c>
      <c r="E669" s="8" t="s">
        <v>2066</v>
      </c>
      <c r="F669" s="9" t="s">
        <v>8</v>
      </c>
    </row>
    <row r="670" spans="1:6" customFormat="1" ht="20" customHeight="1" x14ac:dyDescent="0.2">
      <c r="A670" s="4" t="s">
        <v>6463</v>
      </c>
      <c r="B670" s="4" t="s">
        <v>6464</v>
      </c>
      <c r="C670" s="5">
        <v>11.302493792208301</v>
      </c>
      <c r="D670" s="7">
        <v>3.4985692201573699</v>
      </c>
      <c r="E670" s="8" t="s">
        <v>6465</v>
      </c>
      <c r="F670" s="9" t="s">
        <v>8</v>
      </c>
    </row>
    <row r="671" spans="1:6" customFormat="1" ht="20" customHeight="1" x14ac:dyDescent="0.2">
      <c r="A671" s="4" t="s">
        <v>6466</v>
      </c>
      <c r="B671" s="4" t="s">
        <v>6467</v>
      </c>
      <c r="C671" s="5">
        <v>15.8035126039423</v>
      </c>
      <c r="D671" s="7">
        <v>3.9821733528507401</v>
      </c>
      <c r="E671" s="8" t="s">
        <v>6468</v>
      </c>
      <c r="F671" s="9" t="s">
        <v>8</v>
      </c>
    </row>
    <row r="672" spans="1:6" customFormat="1" ht="20" customHeight="1" x14ac:dyDescent="0.2">
      <c r="A672" s="4" t="s">
        <v>6469</v>
      </c>
      <c r="B672" s="4" t="s">
        <v>6470</v>
      </c>
      <c r="C672" s="5">
        <v>5.0255249839002101</v>
      </c>
      <c r="D672" s="7">
        <v>2.3292743131289999</v>
      </c>
      <c r="E672" s="8" t="s">
        <v>2073</v>
      </c>
      <c r="F672" s="9" t="s">
        <v>8</v>
      </c>
    </row>
    <row r="673" spans="1:6" customFormat="1" ht="20" customHeight="1" x14ac:dyDescent="0.2">
      <c r="A673" s="4" t="s">
        <v>6471</v>
      </c>
      <c r="B673" s="4" t="s">
        <v>6472</v>
      </c>
      <c r="C673" s="5">
        <v>3.2580628101436502</v>
      </c>
      <c r="D673" s="7">
        <v>1.7040144169417899</v>
      </c>
      <c r="E673" s="8" t="s">
        <v>6473</v>
      </c>
      <c r="F673" s="9" t="s">
        <v>8</v>
      </c>
    </row>
    <row r="674" spans="1:6" customFormat="1" ht="20" customHeight="1" x14ac:dyDescent="0.2">
      <c r="A674" s="4" t="s">
        <v>6474</v>
      </c>
      <c r="B674" s="4" t="s">
        <v>6475</v>
      </c>
      <c r="C674" s="5">
        <v>3.3019052804848199</v>
      </c>
      <c r="D674" s="7">
        <v>1.7232987352315401</v>
      </c>
      <c r="E674" s="8" t="s">
        <v>6476</v>
      </c>
      <c r="F674" s="9" t="s">
        <v>8</v>
      </c>
    </row>
    <row r="675" spans="1:6" customFormat="1" ht="20" customHeight="1" x14ac:dyDescent="0.2">
      <c r="A675" s="4" t="s">
        <v>6477</v>
      </c>
      <c r="B675" s="4" t="s">
        <v>6478</v>
      </c>
      <c r="C675" s="5">
        <v>2.0932059215268599</v>
      </c>
      <c r="D675" s="7">
        <v>1.0657142453500701</v>
      </c>
      <c r="E675" s="8" t="s">
        <v>6479</v>
      </c>
      <c r="F675" s="9" t="s">
        <v>8</v>
      </c>
    </row>
    <row r="676" spans="1:6" customFormat="1" ht="20" customHeight="1" x14ac:dyDescent="0.2">
      <c r="A676" s="4" t="s">
        <v>6480</v>
      </c>
      <c r="B676" s="4" t="s">
        <v>6481</v>
      </c>
      <c r="C676" s="5">
        <v>12.4338915756306</v>
      </c>
      <c r="D676" s="7">
        <v>3.6362059985325801</v>
      </c>
      <c r="E676" s="8" t="s">
        <v>6482</v>
      </c>
      <c r="F676" s="9" t="s">
        <v>8</v>
      </c>
    </row>
    <row r="677" spans="1:6" customFormat="1" ht="20" customHeight="1" x14ac:dyDescent="0.2">
      <c r="A677" s="4" t="s">
        <v>6483</v>
      </c>
      <c r="B677" s="4" t="s">
        <v>6484</v>
      </c>
      <c r="C677" s="5">
        <v>16.223422365354601</v>
      </c>
      <c r="D677" s="7">
        <v>4.0200062861261499</v>
      </c>
      <c r="E677" s="8" t="s">
        <v>660</v>
      </c>
      <c r="F677" s="9" t="s">
        <v>8</v>
      </c>
    </row>
    <row r="678" spans="1:6" customFormat="1" ht="20" customHeight="1" x14ac:dyDescent="0.2">
      <c r="A678" s="4" t="s">
        <v>6485</v>
      </c>
      <c r="B678" s="4" t="s">
        <v>6486</v>
      </c>
      <c r="C678" s="5">
        <v>2.1984681904876702</v>
      </c>
      <c r="D678" s="7">
        <v>1.1364986584283401</v>
      </c>
      <c r="E678" s="8" t="s">
        <v>6487</v>
      </c>
      <c r="F678" s="9" t="s">
        <v>8</v>
      </c>
    </row>
    <row r="679" spans="1:6" customFormat="1" ht="20" customHeight="1" x14ac:dyDescent="0.2">
      <c r="A679" s="4" t="s">
        <v>6488</v>
      </c>
      <c r="B679" s="4" t="s">
        <v>6489</v>
      </c>
      <c r="C679" s="5">
        <v>3.4015070610587999</v>
      </c>
      <c r="D679" s="7">
        <v>1.76617408394858</v>
      </c>
      <c r="E679" s="8" t="s">
        <v>6490</v>
      </c>
      <c r="F679" s="9" t="s">
        <v>8</v>
      </c>
    </row>
    <row r="680" spans="1:6" customFormat="1" ht="20" customHeight="1" x14ac:dyDescent="0.2">
      <c r="A680" s="4" t="s">
        <v>6491</v>
      </c>
      <c r="B680" s="4" t="s">
        <v>6492</v>
      </c>
      <c r="C680" s="5">
        <v>0.142678740961342</v>
      </c>
      <c r="D680" s="7">
        <v>-2.8091577046739702</v>
      </c>
      <c r="E680" s="8" t="s">
        <v>6493</v>
      </c>
      <c r="F680" s="9" t="s">
        <v>8</v>
      </c>
    </row>
    <row r="681" spans="1:6" customFormat="1" ht="20" customHeight="1" x14ac:dyDescent="0.2">
      <c r="A681" s="4" t="s">
        <v>6494</v>
      </c>
      <c r="B681" s="4" t="s">
        <v>6495</v>
      </c>
      <c r="C681" s="5">
        <v>0.34009767401513702</v>
      </c>
      <c r="D681" s="7">
        <v>-1.5559789556404999</v>
      </c>
      <c r="E681" s="8" t="s">
        <v>6493</v>
      </c>
      <c r="F681" s="9" t="s">
        <v>8</v>
      </c>
    </row>
    <row r="682" spans="1:6" customFormat="1" ht="20" customHeight="1" x14ac:dyDescent="0.2">
      <c r="A682" s="4" t="s">
        <v>6496</v>
      </c>
      <c r="B682" s="4" t="s">
        <v>6497</v>
      </c>
      <c r="C682" s="5">
        <v>15.228580463918099</v>
      </c>
      <c r="D682" s="7">
        <v>3.9287095617872101</v>
      </c>
      <c r="E682" s="8" t="s">
        <v>6498</v>
      </c>
      <c r="F682" s="9" t="s">
        <v>8</v>
      </c>
    </row>
    <row r="683" spans="1:6" customFormat="1" ht="20" customHeight="1" x14ac:dyDescent="0.2">
      <c r="A683" s="4" t="s">
        <v>6499</v>
      </c>
      <c r="B683" s="4" t="s">
        <v>6500</v>
      </c>
      <c r="C683" s="5">
        <v>14.071268751207199</v>
      </c>
      <c r="D683" s="7">
        <v>3.8146805114896201</v>
      </c>
      <c r="E683" s="8" t="s">
        <v>4099</v>
      </c>
      <c r="F683" s="9" t="s">
        <v>8</v>
      </c>
    </row>
    <row r="684" spans="1:6" customFormat="1" ht="20" customHeight="1" x14ac:dyDescent="0.2">
      <c r="A684" s="4" t="s">
        <v>6501</v>
      </c>
      <c r="B684" s="4" t="s">
        <v>6502</v>
      </c>
      <c r="C684" s="5">
        <v>2.51083628722182</v>
      </c>
      <c r="D684" s="7">
        <v>1.32816796436686</v>
      </c>
      <c r="E684" s="8" t="s">
        <v>6503</v>
      </c>
      <c r="F684" s="9" t="s">
        <v>8</v>
      </c>
    </row>
    <row r="685" spans="1:6" customFormat="1" ht="20" customHeight="1" x14ac:dyDescent="0.2">
      <c r="A685" s="4" t="s">
        <v>6504</v>
      </c>
      <c r="B685" s="4" t="s">
        <v>6505</v>
      </c>
      <c r="C685" s="5">
        <v>7.4972004395945799E-2</v>
      </c>
      <c r="D685" s="7">
        <v>-3.7375042162879502</v>
      </c>
      <c r="E685" s="8" t="s">
        <v>4102</v>
      </c>
      <c r="F685" s="9" t="s">
        <v>8</v>
      </c>
    </row>
    <row r="686" spans="1:6" customFormat="1" ht="20" customHeight="1" x14ac:dyDescent="0.2">
      <c r="A686" s="4" t="s">
        <v>6506</v>
      </c>
      <c r="B686" s="4" t="s">
        <v>6507</v>
      </c>
      <c r="C686" s="5">
        <v>10.530024403259</v>
      </c>
      <c r="D686" s="7">
        <v>3.3964368746906799</v>
      </c>
      <c r="E686" s="8" t="s">
        <v>6508</v>
      </c>
      <c r="F686" s="9" t="s">
        <v>8</v>
      </c>
    </row>
    <row r="687" spans="1:6" customFormat="1" ht="20" customHeight="1" x14ac:dyDescent="0.2">
      <c r="A687" s="4" t="s">
        <v>6509</v>
      </c>
      <c r="B687" s="4" t="s">
        <v>6510</v>
      </c>
      <c r="C687" s="5">
        <v>19.7265567006752</v>
      </c>
      <c r="D687" s="7">
        <v>4.3020672483949296</v>
      </c>
      <c r="E687" s="8" t="s">
        <v>6511</v>
      </c>
      <c r="F687" s="9" t="s">
        <v>8</v>
      </c>
    </row>
    <row r="688" spans="1:6" customFormat="1" ht="20" customHeight="1" x14ac:dyDescent="0.2">
      <c r="A688" s="4" t="s">
        <v>6512</v>
      </c>
      <c r="B688" s="4" t="s">
        <v>6513</v>
      </c>
      <c r="C688" s="5">
        <v>2.1143665584761901</v>
      </c>
      <c r="D688" s="7">
        <v>1.08022551212859</v>
      </c>
      <c r="E688" s="8" t="s">
        <v>6514</v>
      </c>
      <c r="F688" s="9" t="s">
        <v>8</v>
      </c>
    </row>
    <row r="689" spans="1:6" customFormat="1" ht="20" customHeight="1" x14ac:dyDescent="0.2">
      <c r="A689" s="4" t="s">
        <v>6515</v>
      </c>
      <c r="B689" s="4" t="s">
        <v>6516</v>
      </c>
      <c r="C689" s="5">
        <v>5.8108482644985502</v>
      </c>
      <c r="D689" s="7">
        <v>2.5387487828479101</v>
      </c>
      <c r="E689" s="8" t="s">
        <v>6517</v>
      </c>
      <c r="F689" s="9" t="s">
        <v>8</v>
      </c>
    </row>
    <row r="690" spans="1:6" customFormat="1" ht="20" customHeight="1" x14ac:dyDescent="0.2">
      <c r="A690" s="4" t="s">
        <v>6518</v>
      </c>
      <c r="B690" s="4" t="s">
        <v>6519</v>
      </c>
      <c r="C690" s="5">
        <v>7.7277679307706997</v>
      </c>
      <c r="D690" s="7">
        <v>2.9500517698784701</v>
      </c>
      <c r="E690" s="8" t="s">
        <v>6520</v>
      </c>
      <c r="F690" s="9" t="s">
        <v>8</v>
      </c>
    </row>
    <row r="691" spans="1:6" customFormat="1" ht="20" customHeight="1" x14ac:dyDescent="0.2">
      <c r="A691" s="4" t="s">
        <v>6521</v>
      </c>
      <c r="B691" s="4" t="s">
        <v>6522</v>
      </c>
      <c r="C691" s="5">
        <v>0.44993754568921501</v>
      </c>
      <c r="D691" s="7">
        <v>-1.1522033351729899</v>
      </c>
      <c r="E691" s="8" t="s">
        <v>6523</v>
      </c>
      <c r="F691" s="9" t="s">
        <v>8</v>
      </c>
    </row>
    <row r="692" spans="1:6" customFormat="1" ht="20" customHeight="1" x14ac:dyDescent="0.2">
      <c r="A692" s="4" t="s">
        <v>6524</v>
      </c>
      <c r="B692" s="4" t="s">
        <v>6525</v>
      </c>
      <c r="C692" s="5">
        <v>16.5298576286417</v>
      </c>
      <c r="D692" s="7">
        <v>4.0470023936653696</v>
      </c>
      <c r="E692" s="8" t="s">
        <v>6526</v>
      </c>
      <c r="F692" s="9" t="s">
        <v>8</v>
      </c>
    </row>
    <row r="693" spans="1:6" customFormat="1" ht="20" customHeight="1" x14ac:dyDescent="0.2">
      <c r="A693" s="4" t="s">
        <v>6527</v>
      </c>
      <c r="B693" s="4" t="s">
        <v>6528</v>
      </c>
      <c r="C693" s="5">
        <v>27.875842676492599</v>
      </c>
      <c r="D693" s="7">
        <v>4.8009435127210702</v>
      </c>
      <c r="E693" s="8" t="s">
        <v>6529</v>
      </c>
      <c r="F693" s="9" t="s">
        <v>8</v>
      </c>
    </row>
    <row r="694" spans="1:6" customFormat="1" ht="20" customHeight="1" x14ac:dyDescent="0.2">
      <c r="A694" s="4" t="s">
        <v>6530</v>
      </c>
      <c r="B694" s="4" t="s">
        <v>6531</v>
      </c>
      <c r="C694" s="5">
        <v>7.5274310329359002</v>
      </c>
      <c r="D694" s="7">
        <v>2.91215758489653</v>
      </c>
      <c r="E694" s="8" t="s">
        <v>6532</v>
      </c>
      <c r="F694" s="9" t="s">
        <v>8</v>
      </c>
    </row>
    <row r="695" spans="1:6" customFormat="1" ht="20" customHeight="1" x14ac:dyDescent="0.2">
      <c r="A695" s="4" t="s">
        <v>6533</v>
      </c>
      <c r="B695" s="4" t="s">
        <v>6534</v>
      </c>
      <c r="C695" s="5">
        <v>0.38602831891762401</v>
      </c>
      <c r="D695" s="7">
        <v>-1.3732214078514999</v>
      </c>
      <c r="E695" s="8" t="s">
        <v>6535</v>
      </c>
      <c r="F695" s="9" t="s">
        <v>8</v>
      </c>
    </row>
    <row r="696" spans="1:6" customFormat="1" ht="20" customHeight="1" x14ac:dyDescent="0.2">
      <c r="A696" s="4" t="s">
        <v>6536</v>
      </c>
      <c r="B696" s="4" t="s">
        <v>6537</v>
      </c>
      <c r="C696" s="5">
        <v>26.3462389398791</v>
      </c>
      <c r="D696" s="7">
        <v>4.7195251193659598</v>
      </c>
      <c r="E696" s="8" t="s">
        <v>6538</v>
      </c>
      <c r="F696" s="9" t="s">
        <v>8</v>
      </c>
    </row>
    <row r="697" spans="1:6" customFormat="1" ht="20" customHeight="1" x14ac:dyDescent="0.2">
      <c r="A697" s="4" t="s">
        <v>6539</v>
      </c>
      <c r="B697" s="4" t="s">
        <v>6540</v>
      </c>
      <c r="C697" s="5">
        <v>22.892371434074899</v>
      </c>
      <c r="D697" s="7">
        <v>4.5167950151408798</v>
      </c>
      <c r="E697" s="8" t="s">
        <v>6538</v>
      </c>
      <c r="F697" s="9" t="s">
        <v>8</v>
      </c>
    </row>
    <row r="698" spans="1:6" customFormat="1" ht="20" customHeight="1" x14ac:dyDescent="0.2">
      <c r="A698" s="4" t="s">
        <v>6541</v>
      </c>
      <c r="B698" s="4" t="s">
        <v>6542</v>
      </c>
      <c r="C698" s="5">
        <v>2.0852621311223798</v>
      </c>
      <c r="D698" s="7">
        <v>1.06022875129572</v>
      </c>
      <c r="E698" s="8" t="s">
        <v>6543</v>
      </c>
      <c r="F698" s="9" t="s">
        <v>8</v>
      </c>
    </row>
    <row r="699" spans="1:6" customFormat="1" ht="20" customHeight="1" x14ac:dyDescent="0.2">
      <c r="A699" s="4" t="s">
        <v>6544</v>
      </c>
      <c r="B699" s="4" t="s">
        <v>6545</v>
      </c>
      <c r="C699" s="5">
        <v>0.42801445333487698</v>
      </c>
      <c r="D699" s="7">
        <v>-1.2242685800308399</v>
      </c>
      <c r="E699" s="8" t="s">
        <v>6546</v>
      </c>
      <c r="F699" s="9" t="s">
        <v>8</v>
      </c>
    </row>
    <row r="700" spans="1:6" customFormat="1" ht="20" customHeight="1" x14ac:dyDescent="0.2">
      <c r="A700" s="4" t="s">
        <v>6547</v>
      </c>
      <c r="B700" s="4" t="s">
        <v>6548</v>
      </c>
      <c r="C700" s="5">
        <v>8.2718575237699898</v>
      </c>
      <c r="D700" s="7">
        <v>3.0482113365812</v>
      </c>
      <c r="E700" s="8" t="s">
        <v>6546</v>
      </c>
      <c r="F700" s="9" t="s">
        <v>8</v>
      </c>
    </row>
    <row r="701" spans="1:6" customFormat="1" ht="20" customHeight="1" x14ac:dyDescent="0.2">
      <c r="A701" s="4" t="s">
        <v>6549</v>
      </c>
      <c r="B701" s="4" t="s">
        <v>6550</v>
      </c>
      <c r="C701" s="5">
        <v>24.581124790419199</v>
      </c>
      <c r="D701" s="7">
        <v>4.61947902737713</v>
      </c>
      <c r="E701" s="8" t="s">
        <v>6551</v>
      </c>
      <c r="F701" s="9" t="s">
        <v>8</v>
      </c>
    </row>
    <row r="702" spans="1:6" customFormat="1" ht="20" customHeight="1" x14ac:dyDescent="0.2">
      <c r="A702" s="4" t="s">
        <v>6552</v>
      </c>
      <c r="B702" s="4" t="s">
        <v>6553</v>
      </c>
      <c r="C702" s="5">
        <v>13.2337038537841</v>
      </c>
      <c r="D702" s="7">
        <v>3.7261449950256398</v>
      </c>
      <c r="E702" s="8" t="s">
        <v>6551</v>
      </c>
      <c r="F702" s="9" t="s">
        <v>8</v>
      </c>
    </row>
    <row r="703" spans="1:6" customFormat="1" ht="20" customHeight="1" x14ac:dyDescent="0.2">
      <c r="A703" s="4" t="s">
        <v>6554</v>
      </c>
      <c r="B703" s="4" t="s">
        <v>6555</v>
      </c>
      <c r="C703" s="5">
        <v>0.41908753642872298</v>
      </c>
      <c r="D703" s="7">
        <v>-1.2546764782144599</v>
      </c>
      <c r="E703" s="8" t="s">
        <v>6556</v>
      </c>
      <c r="F703" s="9" t="s">
        <v>8</v>
      </c>
    </row>
    <row r="704" spans="1:6" customFormat="1" ht="20" customHeight="1" x14ac:dyDescent="0.2">
      <c r="A704" s="4" t="s">
        <v>6557</v>
      </c>
      <c r="B704" s="4" t="s">
        <v>6558</v>
      </c>
      <c r="C704" s="5">
        <v>2.91629355443354</v>
      </c>
      <c r="D704" s="7">
        <v>1.5441359488176301</v>
      </c>
      <c r="E704" s="8" t="s">
        <v>6559</v>
      </c>
      <c r="F704" s="9" t="s">
        <v>8</v>
      </c>
    </row>
    <row r="705" spans="1:6" customFormat="1" ht="20" customHeight="1" x14ac:dyDescent="0.2">
      <c r="A705" s="4" t="s">
        <v>6560</v>
      </c>
      <c r="B705" s="4" t="s">
        <v>6561</v>
      </c>
      <c r="C705" s="5">
        <v>27.352130801397799</v>
      </c>
      <c r="D705" s="7">
        <v>4.7735813219405303</v>
      </c>
      <c r="E705" s="8" t="s">
        <v>6562</v>
      </c>
      <c r="F705" s="9" t="s">
        <v>8</v>
      </c>
    </row>
    <row r="706" spans="1:6" customFormat="1" ht="20" customHeight="1" x14ac:dyDescent="0.2">
      <c r="A706" s="4" t="s">
        <v>6563</v>
      </c>
      <c r="B706" s="4" t="s">
        <v>6564</v>
      </c>
      <c r="C706" s="5">
        <v>0.39320096769104002</v>
      </c>
      <c r="D706" s="7">
        <v>-1.34666122264593</v>
      </c>
      <c r="E706" s="8" t="s">
        <v>2086</v>
      </c>
      <c r="F706" s="9" t="s">
        <v>8</v>
      </c>
    </row>
    <row r="707" spans="1:6" customFormat="1" ht="20" customHeight="1" x14ac:dyDescent="0.2">
      <c r="A707" s="4" t="s">
        <v>6565</v>
      </c>
      <c r="B707" s="4" t="s">
        <v>6566</v>
      </c>
      <c r="C707" s="5">
        <v>0.46899023281404301</v>
      </c>
      <c r="D707" s="7">
        <v>-1.09237021738652</v>
      </c>
      <c r="E707" s="8" t="s">
        <v>2086</v>
      </c>
      <c r="F707" s="9" t="s">
        <v>8</v>
      </c>
    </row>
    <row r="708" spans="1:6" customFormat="1" ht="20" customHeight="1" x14ac:dyDescent="0.2">
      <c r="A708" s="4" t="s">
        <v>6567</v>
      </c>
      <c r="B708" s="4" t="s">
        <v>6568</v>
      </c>
      <c r="C708" s="5">
        <v>0.39933113679363902</v>
      </c>
      <c r="D708" s="7">
        <v>-1.32434252818454</v>
      </c>
      <c r="E708" s="8" t="s">
        <v>2086</v>
      </c>
      <c r="F708" s="9" t="s">
        <v>8</v>
      </c>
    </row>
    <row r="709" spans="1:6" customFormat="1" ht="20" customHeight="1" x14ac:dyDescent="0.2">
      <c r="A709" s="4" t="s">
        <v>6569</v>
      </c>
      <c r="B709" s="4" t="s">
        <v>6570</v>
      </c>
      <c r="C709" s="5">
        <v>0.47966528926122098</v>
      </c>
      <c r="D709" s="7">
        <v>-1.0599000514758701</v>
      </c>
      <c r="E709" s="8" t="s">
        <v>2086</v>
      </c>
      <c r="F709" s="9" t="s">
        <v>8</v>
      </c>
    </row>
    <row r="710" spans="1:6" customFormat="1" ht="20" customHeight="1" x14ac:dyDescent="0.2">
      <c r="A710" s="4" t="s">
        <v>6571</v>
      </c>
      <c r="B710" s="4" t="s">
        <v>6572</v>
      </c>
      <c r="C710" s="5">
        <v>0.395570305720431</v>
      </c>
      <c r="D710" s="7">
        <v>-1.3379939635268501</v>
      </c>
      <c r="E710" s="8" t="s">
        <v>2086</v>
      </c>
      <c r="F710" s="9" t="s">
        <v>8</v>
      </c>
    </row>
    <row r="711" spans="1:6" customFormat="1" ht="20" customHeight="1" x14ac:dyDescent="0.2">
      <c r="A711" s="4" t="s">
        <v>6573</v>
      </c>
      <c r="B711" s="4" t="s">
        <v>6574</v>
      </c>
      <c r="C711" s="5">
        <v>0.33976322445930301</v>
      </c>
      <c r="D711" s="7">
        <v>-1.5573983893971199</v>
      </c>
      <c r="E711" s="8" t="s">
        <v>2086</v>
      </c>
      <c r="F711" s="9" t="s">
        <v>8</v>
      </c>
    </row>
    <row r="712" spans="1:6" customFormat="1" ht="20" customHeight="1" x14ac:dyDescent="0.2">
      <c r="A712" s="4" t="s">
        <v>6575</v>
      </c>
      <c r="B712" s="4" t="s">
        <v>6576</v>
      </c>
      <c r="C712" s="5">
        <v>0.272817322974795</v>
      </c>
      <c r="D712" s="7">
        <v>-1.8739928413743701</v>
      </c>
      <c r="E712" s="8" t="s">
        <v>2086</v>
      </c>
      <c r="F712" s="9" t="s">
        <v>8</v>
      </c>
    </row>
    <row r="713" spans="1:6" customFormat="1" ht="20" customHeight="1" x14ac:dyDescent="0.2">
      <c r="A713" s="4" t="s">
        <v>6577</v>
      </c>
      <c r="B713" s="4" t="s">
        <v>6578</v>
      </c>
      <c r="C713" s="5">
        <v>0.36995251309666299</v>
      </c>
      <c r="D713" s="7">
        <v>-1.4345879958124199</v>
      </c>
      <c r="E713" s="8" t="s">
        <v>2086</v>
      </c>
      <c r="F713" s="9" t="s">
        <v>8</v>
      </c>
    </row>
    <row r="714" spans="1:6" customFormat="1" ht="20" customHeight="1" x14ac:dyDescent="0.2">
      <c r="A714" s="4" t="s">
        <v>6579</v>
      </c>
      <c r="B714" s="4" t="s">
        <v>6580</v>
      </c>
      <c r="C714" s="5">
        <v>0.18209686792424301</v>
      </c>
      <c r="D714" s="7">
        <v>-2.4572219867901901</v>
      </c>
      <c r="E714" s="8" t="s">
        <v>2086</v>
      </c>
      <c r="F714" s="9" t="s">
        <v>8</v>
      </c>
    </row>
    <row r="715" spans="1:6" customFormat="1" ht="20" customHeight="1" x14ac:dyDescent="0.2">
      <c r="A715" s="4" t="s">
        <v>6581</v>
      </c>
      <c r="B715" s="4" t="s">
        <v>6582</v>
      </c>
      <c r="C715" s="5">
        <v>0.15439154042470399</v>
      </c>
      <c r="D715" s="7">
        <v>-2.6953343897016002</v>
      </c>
      <c r="E715" s="8" t="s">
        <v>2086</v>
      </c>
      <c r="F715" s="9" t="s">
        <v>8</v>
      </c>
    </row>
    <row r="716" spans="1:6" customFormat="1" ht="20" customHeight="1" x14ac:dyDescent="0.2">
      <c r="A716" s="4" t="s">
        <v>6583</v>
      </c>
      <c r="B716" s="4" t="s">
        <v>6584</v>
      </c>
      <c r="C716" s="5">
        <v>0.132458782167369</v>
      </c>
      <c r="D716" s="7">
        <v>-2.91638459569258</v>
      </c>
      <c r="E716" s="8" t="s">
        <v>2086</v>
      </c>
      <c r="F716" s="9" t="s">
        <v>8</v>
      </c>
    </row>
    <row r="717" spans="1:6" customFormat="1" ht="20" customHeight="1" x14ac:dyDescent="0.2">
      <c r="A717" s="4" t="s">
        <v>6585</v>
      </c>
      <c r="B717" s="4" t="s">
        <v>6586</v>
      </c>
      <c r="C717" s="5">
        <v>0.216664327431764</v>
      </c>
      <c r="D717" s="7">
        <v>-2.2064664535634799</v>
      </c>
      <c r="E717" s="8" t="s">
        <v>2086</v>
      </c>
      <c r="F717" s="9" t="s">
        <v>8</v>
      </c>
    </row>
    <row r="718" spans="1:6" customFormat="1" ht="20" customHeight="1" x14ac:dyDescent="0.2">
      <c r="A718" s="4" t="s">
        <v>6587</v>
      </c>
      <c r="B718" s="4" t="s">
        <v>6588</v>
      </c>
      <c r="C718" s="5">
        <v>0.38437968007693901</v>
      </c>
      <c r="D718" s="7">
        <v>-1.37939602367447</v>
      </c>
      <c r="E718" s="8" t="s">
        <v>2086</v>
      </c>
      <c r="F718" s="9" t="s">
        <v>8</v>
      </c>
    </row>
    <row r="719" spans="1:6" customFormat="1" ht="20" customHeight="1" x14ac:dyDescent="0.2">
      <c r="A719" s="4" t="s">
        <v>6589</v>
      </c>
      <c r="B719" s="4" t="s">
        <v>6590</v>
      </c>
      <c r="C719" s="5">
        <v>0.40686086454263998</v>
      </c>
      <c r="D719" s="7">
        <v>-1.29739257890337</v>
      </c>
      <c r="E719" s="8" t="s">
        <v>2086</v>
      </c>
      <c r="F719" s="9" t="s">
        <v>8</v>
      </c>
    </row>
    <row r="720" spans="1:6" customFormat="1" ht="20" customHeight="1" x14ac:dyDescent="0.2">
      <c r="A720" s="4" t="s">
        <v>6591</v>
      </c>
      <c r="B720" s="4" t="s">
        <v>6592</v>
      </c>
      <c r="C720" s="5">
        <v>0.41944702702444803</v>
      </c>
      <c r="D720" s="7">
        <v>-1.2534394741502799</v>
      </c>
      <c r="E720" s="8" t="s">
        <v>2086</v>
      </c>
      <c r="F720" s="9" t="s">
        <v>8</v>
      </c>
    </row>
    <row r="721" spans="1:6" customFormat="1" ht="20" customHeight="1" x14ac:dyDescent="0.2">
      <c r="A721" s="4" t="s">
        <v>6593</v>
      </c>
      <c r="B721" s="4" t="s">
        <v>6594</v>
      </c>
      <c r="C721" s="5">
        <v>0.15629071438961201</v>
      </c>
      <c r="D721" s="7">
        <v>-2.6776960280149402</v>
      </c>
      <c r="E721" s="8" t="s">
        <v>2086</v>
      </c>
      <c r="F721" s="9" t="s">
        <v>8</v>
      </c>
    </row>
    <row r="722" spans="1:6" customFormat="1" ht="20" customHeight="1" x14ac:dyDescent="0.2">
      <c r="A722" s="4" t="s">
        <v>6595</v>
      </c>
      <c r="B722" s="4" t="s">
        <v>6596</v>
      </c>
      <c r="C722" s="5">
        <v>0.32731976158328202</v>
      </c>
      <c r="D722" s="7">
        <v>-1.6112273886930299</v>
      </c>
      <c r="E722" s="8" t="s">
        <v>2086</v>
      </c>
      <c r="F722" s="9" t="s">
        <v>8</v>
      </c>
    </row>
    <row r="723" spans="1:6" customFormat="1" ht="20" customHeight="1" x14ac:dyDescent="0.2">
      <c r="A723" s="4" t="s">
        <v>6597</v>
      </c>
      <c r="B723" s="4" t="s">
        <v>6598</v>
      </c>
      <c r="C723" s="5">
        <v>0.20101373865365599</v>
      </c>
      <c r="D723" s="7">
        <v>-2.31463398646753</v>
      </c>
      <c r="E723" s="8" t="s">
        <v>2086</v>
      </c>
      <c r="F723" s="9" t="s">
        <v>8</v>
      </c>
    </row>
    <row r="724" spans="1:6" customFormat="1" ht="20" customHeight="1" x14ac:dyDescent="0.2">
      <c r="A724" s="4" t="s">
        <v>6599</v>
      </c>
      <c r="B724" s="4" t="s">
        <v>6600</v>
      </c>
      <c r="C724" s="5">
        <v>0.116777134389907</v>
      </c>
      <c r="D724" s="7">
        <v>-3.0981702807011402</v>
      </c>
      <c r="E724" s="8" t="s">
        <v>2086</v>
      </c>
      <c r="F724" s="9" t="s">
        <v>8</v>
      </c>
    </row>
    <row r="725" spans="1:6" customFormat="1" ht="20" customHeight="1" x14ac:dyDescent="0.2">
      <c r="A725" s="4" t="s">
        <v>6601</v>
      </c>
      <c r="B725" s="4" t="s">
        <v>6602</v>
      </c>
      <c r="C725" s="5">
        <v>5.0627856819933099E-2</v>
      </c>
      <c r="D725" s="7">
        <v>-4.30392477644736</v>
      </c>
      <c r="E725" s="8" t="s">
        <v>2086</v>
      </c>
      <c r="F725" s="9" t="s">
        <v>8</v>
      </c>
    </row>
    <row r="726" spans="1:6" customFormat="1" ht="20" customHeight="1" x14ac:dyDescent="0.2">
      <c r="A726" s="4" t="s">
        <v>6603</v>
      </c>
      <c r="B726" s="4" t="s">
        <v>6604</v>
      </c>
      <c r="C726" s="5">
        <v>0.14983236860687299</v>
      </c>
      <c r="D726" s="7">
        <v>-2.73857876892705</v>
      </c>
      <c r="E726" s="8" t="s">
        <v>2086</v>
      </c>
      <c r="F726" s="9" t="s">
        <v>8</v>
      </c>
    </row>
    <row r="727" spans="1:6" customFormat="1" ht="20" customHeight="1" x14ac:dyDescent="0.2">
      <c r="A727" s="4" t="s">
        <v>6605</v>
      </c>
      <c r="B727" s="4" t="s">
        <v>6606</v>
      </c>
      <c r="C727" s="5">
        <v>4.68732936242897E-2</v>
      </c>
      <c r="D727" s="7">
        <v>-4.4150900182033004</v>
      </c>
      <c r="E727" s="8" t="s">
        <v>2086</v>
      </c>
      <c r="F727" s="9" t="s">
        <v>8</v>
      </c>
    </row>
    <row r="728" spans="1:6" customFormat="1" ht="20" customHeight="1" x14ac:dyDescent="0.2">
      <c r="A728" s="4" t="s">
        <v>6607</v>
      </c>
      <c r="B728" s="4" t="s">
        <v>6608</v>
      </c>
      <c r="C728" s="5">
        <v>9.5515016321257704</v>
      </c>
      <c r="D728" s="7">
        <v>3.2557275631921501</v>
      </c>
      <c r="E728" s="8" t="s">
        <v>6609</v>
      </c>
      <c r="F728" s="9" t="s">
        <v>8</v>
      </c>
    </row>
    <row r="729" spans="1:6" customFormat="1" ht="20" customHeight="1" x14ac:dyDescent="0.2">
      <c r="A729" s="4" t="s">
        <v>6610</v>
      </c>
      <c r="B729" s="4" t="s">
        <v>6611</v>
      </c>
      <c r="C729" s="5">
        <v>0.38963384689486302</v>
      </c>
      <c r="D729" s="7">
        <v>-1.3598090873172599</v>
      </c>
      <c r="E729" s="8" t="s">
        <v>6612</v>
      </c>
      <c r="F729" s="9" t="s">
        <v>8</v>
      </c>
    </row>
    <row r="730" spans="1:6" customFormat="1" ht="20" customHeight="1" x14ac:dyDescent="0.2">
      <c r="A730" s="4" t="s">
        <v>6613</v>
      </c>
      <c r="B730" s="4" t="s">
        <v>6614</v>
      </c>
      <c r="C730" s="5">
        <v>25.598296170471901</v>
      </c>
      <c r="D730" s="7">
        <v>4.67797588213549</v>
      </c>
      <c r="E730" s="8" t="s">
        <v>6615</v>
      </c>
      <c r="F730" s="9" t="s">
        <v>8</v>
      </c>
    </row>
    <row r="731" spans="1:6" customFormat="1" ht="20" customHeight="1" x14ac:dyDescent="0.2">
      <c r="A731" s="4" t="s">
        <v>6616</v>
      </c>
      <c r="B731" s="4" t="s">
        <v>6617</v>
      </c>
      <c r="C731" s="5">
        <v>0.35920955146499201</v>
      </c>
      <c r="D731" s="7">
        <v>-1.47710238270371</v>
      </c>
      <c r="E731" s="8" t="s">
        <v>6618</v>
      </c>
      <c r="F731" s="9" t="s">
        <v>8</v>
      </c>
    </row>
    <row r="732" spans="1:6" customFormat="1" ht="20" customHeight="1" x14ac:dyDescent="0.2">
      <c r="A732" s="4" t="s">
        <v>6619</v>
      </c>
      <c r="B732" s="4" t="s">
        <v>6620</v>
      </c>
      <c r="C732" s="5">
        <v>11.2698925449605</v>
      </c>
      <c r="D732" s="7">
        <v>3.4944018547993001</v>
      </c>
      <c r="E732" s="8" t="s">
        <v>6621</v>
      </c>
      <c r="F732" s="9" t="s">
        <v>8</v>
      </c>
    </row>
    <row r="733" spans="1:6" customFormat="1" ht="20" customHeight="1" x14ac:dyDescent="0.2">
      <c r="A733" s="4" t="s">
        <v>6622</v>
      </c>
      <c r="B733" s="4" t="s">
        <v>6623</v>
      </c>
      <c r="C733" s="5">
        <v>30.0492612312072</v>
      </c>
      <c r="D733" s="7">
        <v>4.9092576172323001</v>
      </c>
      <c r="E733" s="8" t="s">
        <v>6624</v>
      </c>
      <c r="F733" s="9" t="s">
        <v>8</v>
      </c>
    </row>
    <row r="734" spans="1:6" customFormat="1" ht="20" customHeight="1" x14ac:dyDescent="0.2">
      <c r="A734" s="4" t="s">
        <v>6625</v>
      </c>
      <c r="B734" s="4" t="s">
        <v>6626</v>
      </c>
      <c r="C734" s="5">
        <v>3.05226157189104</v>
      </c>
      <c r="D734" s="7">
        <v>1.6098786031618799</v>
      </c>
      <c r="E734" s="8" t="s">
        <v>6627</v>
      </c>
      <c r="F734" s="9" t="s">
        <v>8</v>
      </c>
    </row>
    <row r="735" spans="1:6" customFormat="1" ht="20" customHeight="1" x14ac:dyDescent="0.2">
      <c r="A735" s="4" t="s">
        <v>6628</v>
      </c>
      <c r="B735" s="4" t="s">
        <v>6629</v>
      </c>
      <c r="C735" s="5">
        <v>0.37356619813062902</v>
      </c>
      <c r="D735" s="7">
        <v>-1.42056417515969</v>
      </c>
      <c r="E735" s="8" t="s">
        <v>6630</v>
      </c>
      <c r="F735" s="9" t="s">
        <v>8</v>
      </c>
    </row>
    <row r="736" spans="1:6" customFormat="1" ht="20" customHeight="1" x14ac:dyDescent="0.2">
      <c r="A736" s="4" t="s">
        <v>6631</v>
      </c>
      <c r="B736" s="4" t="s">
        <v>6632</v>
      </c>
      <c r="C736" s="5">
        <v>0.35384077379388401</v>
      </c>
      <c r="D736" s="7">
        <v>-1.4988277925885201</v>
      </c>
      <c r="E736" s="8" t="s">
        <v>6633</v>
      </c>
      <c r="F736" s="9" t="s">
        <v>8</v>
      </c>
    </row>
    <row r="737" spans="1:6" customFormat="1" ht="20" customHeight="1" x14ac:dyDescent="0.2">
      <c r="A737" s="4" t="s">
        <v>6634</v>
      </c>
      <c r="B737" s="4" t="s">
        <v>6635</v>
      </c>
      <c r="C737" s="5">
        <v>0.37572937890335301</v>
      </c>
      <c r="D737" s="7">
        <v>-1.4122341677789501</v>
      </c>
      <c r="E737" s="8" t="s">
        <v>6636</v>
      </c>
      <c r="F737" s="9" t="s">
        <v>8</v>
      </c>
    </row>
    <row r="738" spans="1:6" customFormat="1" ht="20" customHeight="1" x14ac:dyDescent="0.2">
      <c r="A738" s="4" t="s">
        <v>6637</v>
      </c>
      <c r="B738" s="4" t="s">
        <v>6638</v>
      </c>
      <c r="C738" s="5">
        <v>35.178005670067201</v>
      </c>
      <c r="D738" s="7">
        <v>5.1366017899922802</v>
      </c>
      <c r="E738" s="8" t="s">
        <v>6639</v>
      </c>
      <c r="F738" s="9" t="s">
        <v>8</v>
      </c>
    </row>
    <row r="739" spans="1:6" customFormat="1" ht="20" customHeight="1" x14ac:dyDescent="0.2">
      <c r="A739" s="4" t="s">
        <v>6640</v>
      </c>
      <c r="B739" s="4" t="s">
        <v>6641</v>
      </c>
      <c r="C739" s="5">
        <v>23.5482680575312</v>
      </c>
      <c r="D739" s="7">
        <v>4.5575490504071503</v>
      </c>
      <c r="E739" s="8" t="s">
        <v>6642</v>
      </c>
      <c r="F739" s="9" t="s">
        <v>8</v>
      </c>
    </row>
    <row r="740" spans="1:6" customFormat="1" ht="20" customHeight="1" x14ac:dyDescent="0.2">
      <c r="A740" s="4" t="s">
        <v>6643</v>
      </c>
      <c r="B740" s="4" t="s">
        <v>6644</v>
      </c>
      <c r="C740" s="5">
        <v>4.7145673849286203</v>
      </c>
      <c r="D740" s="7">
        <v>2.2371253933282</v>
      </c>
      <c r="E740" s="8" t="s">
        <v>6645</v>
      </c>
      <c r="F740" s="9" t="s">
        <v>8</v>
      </c>
    </row>
    <row r="741" spans="1:6" customFormat="1" ht="20" customHeight="1" x14ac:dyDescent="0.2">
      <c r="A741" s="4" t="s">
        <v>6646</v>
      </c>
      <c r="B741" s="4" t="s">
        <v>6647</v>
      </c>
      <c r="C741" s="5">
        <v>14.8751612928287</v>
      </c>
      <c r="D741" s="7">
        <v>3.8948334066761801</v>
      </c>
      <c r="E741" s="8" t="s">
        <v>6648</v>
      </c>
      <c r="F741" s="9" t="s">
        <v>8</v>
      </c>
    </row>
    <row r="742" spans="1:6" customFormat="1" ht="20" customHeight="1" x14ac:dyDescent="0.2">
      <c r="A742" s="4" t="s">
        <v>6649</v>
      </c>
      <c r="B742" s="4" t="s">
        <v>6650</v>
      </c>
      <c r="C742" s="5">
        <v>13.571439678845101</v>
      </c>
      <c r="D742" s="7">
        <v>3.7625018670339498</v>
      </c>
      <c r="E742" s="8" t="s">
        <v>6651</v>
      </c>
      <c r="F742" s="9" t="s">
        <v>8</v>
      </c>
    </row>
    <row r="743" spans="1:6" customFormat="1" ht="20" customHeight="1" x14ac:dyDescent="0.2">
      <c r="A743" s="4" t="s">
        <v>6652</v>
      </c>
      <c r="B743" s="4" t="s">
        <v>6653</v>
      </c>
      <c r="C743" s="5">
        <v>0.16571604613756999</v>
      </c>
      <c r="D743" s="7">
        <v>-2.5932147906847902</v>
      </c>
      <c r="E743" s="8" t="s">
        <v>6654</v>
      </c>
      <c r="F743" s="9" t="s">
        <v>8</v>
      </c>
    </row>
    <row r="744" spans="1:6" customFormat="1" ht="20" customHeight="1" x14ac:dyDescent="0.2">
      <c r="A744" s="4" t="s">
        <v>6655</v>
      </c>
      <c r="B744" s="4" t="s">
        <v>6656</v>
      </c>
      <c r="C744" s="5">
        <v>0.15524786695401099</v>
      </c>
      <c r="D744" s="7">
        <v>-2.68735464838048</v>
      </c>
      <c r="E744" s="8" t="s">
        <v>1164</v>
      </c>
      <c r="F744" s="9" t="s">
        <v>8</v>
      </c>
    </row>
    <row r="745" spans="1:6" customFormat="1" ht="20" customHeight="1" x14ac:dyDescent="0.2">
      <c r="A745" s="4" t="s">
        <v>6657</v>
      </c>
      <c r="B745" s="4" t="s">
        <v>6658</v>
      </c>
      <c r="C745" s="5">
        <v>0.16350613461202701</v>
      </c>
      <c r="D745" s="7">
        <v>-2.61258332944952</v>
      </c>
      <c r="E745" s="8" t="s">
        <v>1167</v>
      </c>
      <c r="F745" s="9" t="s">
        <v>8</v>
      </c>
    </row>
    <row r="746" spans="1:6" customFormat="1" ht="20" customHeight="1" x14ac:dyDescent="0.2">
      <c r="A746" s="4" t="s">
        <v>6659</v>
      </c>
      <c r="B746" s="4" t="s">
        <v>6660</v>
      </c>
      <c r="C746" s="5">
        <v>2.6920495024470599</v>
      </c>
      <c r="D746" s="7">
        <v>1.42870493902634</v>
      </c>
      <c r="E746" s="8" t="s">
        <v>6661</v>
      </c>
      <c r="F746" s="9" t="s">
        <v>8</v>
      </c>
    </row>
    <row r="747" spans="1:6" customFormat="1" ht="20" customHeight="1" x14ac:dyDescent="0.2">
      <c r="A747" s="4" t="s">
        <v>6662</v>
      </c>
      <c r="B747" s="4" t="s">
        <v>6663</v>
      </c>
      <c r="C747" s="5">
        <v>0.39891440414163398</v>
      </c>
      <c r="D747" s="7">
        <v>-1.3258488771817201</v>
      </c>
      <c r="E747" s="8" t="s">
        <v>6664</v>
      </c>
      <c r="F747" s="9" t="s">
        <v>8</v>
      </c>
    </row>
    <row r="748" spans="1:6" customFormat="1" ht="20" customHeight="1" x14ac:dyDescent="0.2">
      <c r="A748" s="4" t="s">
        <v>6665</v>
      </c>
      <c r="B748" s="4" t="s">
        <v>6666</v>
      </c>
      <c r="C748" s="5">
        <v>17.903507906288901</v>
      </c>
      <c r="D748" s="7">
        <v>4.1621703831131596</v>
      </c>
      <c r="E748" s="8" t="s">
        <v>6667</v>
      </c>
      <c r="F748" s="9" t="s">
        <v>8</v>
      </c>
    </row>
    <row r="749" spans="1:6" customFormat="1" ht="20" customHeight="1" x14ac:dyDescent="0.2">
      <c r="A749" s="4" t="s">
        <v>6668</v>
      </c>
      <c r="B749" s="4" t="s">
        <v>6669</v>
      </c>
      <c r="C749" s="5">
        <v>8.3893986474584104</v>
      </c>
      <c r="D749" s="7">
        <v>3.06856740191391</v>
      </c>
      <c r="E749" s="8" t="s">
        <v>6670</v>
      </c>
      <c r="F749" s="9" t="s">
        <v>8</v>
      </c>
    </row>
    <row r="750" spans="1:6" customFormat="1" ht="20" customHeight="1" x14ac:dyDescent="0.2">
      <c r="A750" s="4" t="s">
        <v>6671</v>
      </c>
      <c r="B750" s="4" t="s">
        <v>6672</v>
      </c>
      <c r="C750" s="5">
        <v>22.8409446700892</v>
      </c>
      <c r="D750" s="7">
        <v>4.5135504147067396</v>
      </c>
      <c r="E750" s="8" t="s">
        <v>6670</v>
      </c>
      <c r="F750" s="9" t="s">
        <v>8</v>
      </c>
    </row>
    <row r="751" spans="1:6" customFormat="1" ht="20" customHeight="1" x14ac:dyDescent="0.2">
      <c r="A751" s="4" t="s">
        <v>6673</v>
      </c>
      <c r="B751" s="4" t="s">
        <v>6674</v>
      </c>
      <c r="C751" s="5">
        <v>9.8771325673519801</v>
      </c>
      <c r="D751" s="7">
        <v>3.3040922734612201</v>
      </c>
      <c r="E751" s="8" t="s">
        <v>6675</v>
      </c>
      <c r="F751" s="9" t="s">
        <v>8</v>
      </c>
    </row>
    <row r="752" spans="1:6" customFormat="1" ht="20" customHeight="1" x14ac:dyDescent="0.2">
      <c r="A752" s="4" t="s">
        <v>6676</v>
      </c>
      <c r="B752" s="4" t="s">
        <v>6677</v>
      </c>
      <c r="C752" s="5">
        <v>4.3462626564663198</v>
      </c>
      <c r="D752" s="7">
        <v>2.1197753631365899</v>
      </c>
      <c r="E752" s="8" t="s">
        <v>6678</v>
      </c>
      <c r="F752" s="9" t="s">
        <v>8</v>
      </c>
    </row>
    <row r="753" spans="1:6" customFormat="1" ht="20" customHeight="1" x14ac:dyDescent="0.2">
      <c r="A753" s="4" t="s">
        <v>6679</v>
      </c>
      <c r="B753" s="4" t="s">
        <v>6680</v>
      </c>
      <c r="C753" s="5">
        <v>35.052422917727199</v>
      </c>
      <c r="D753" s="7">
        <v>5.1314422655305796</v>
      </c>
      <c r="E753" s="8" t="s">
        <v>6681</v>
      </c>
      <c r="F753" s="9" t="s">
        <v>8</v>
      </c>
    </row>
    <row r="754" spans="1:6" customFormat="1" ht="20" customHeight="1" x14ac:dyDescent="0.2">
      <c r="A754" s="4" t="s">
        <v>6682</v>
      </c>
      <c r="B754" s="4" t="s">
        <v>6683</v>
      </c>
      <c r="C754" s="5">
        <v>45.230425391448897</v>
      </c>
      <c r="D754" s="7">
        <v>5.4992216594449603</v>
      </c>
      <c r="E754" s="8" t="s">
        <v>6681</v>
      </c>
      <c r="F754" s="9" t="s">
        <v>8</v>
      </c>
    </row>
    <row r="755" spans="1:6" customFormat="1" ht="20" customHeight="1" x14ac:dyDescent="0.2">
      <c r="A755" s="4" t="s">
        <v>6684</v>
      </c>
      <c r="B755" s="4" t="s">
        <v>6685</v>
      </c>
      <c r="C755" s="5">
        <v>13.6118381661318</v>
      </c>
      <c r="D755" s="7">
        <v>3.7667899989148101</v>
      </c>
      <c r="E755" s="8" t="s">
        <v>6686</v>
      </c>
      <c r="F755" s="9" t="s">
        <v>8</v>
      </c>
    </row>
    <row r="756" spans="1:6" customFormat="1" ht="20" customHeight="1" x14ac:dyDescent="0.2">
      <c r="A756" s="4" t="s">
        <v>6687</v>
      </c>
      <c r="B756" s="4" t="s">
        <v>6688</v>
      </c>
      <c r="C756" s="5">
        <v>13.7447082307171</v>
      </c>
      <c r="D756" s="7">
        <v>3.7808043768880899</v>
      </c>
      <c r="E756" s="8" t="s">
        <v>6689</v>
      </c>
      <c r="F756" s="9" t="s">
        <v>8</v>
      </c>
    </row>
    <row r="757" spans="1:6" customFormat="1" ht="20" customHeight="1" x14ac:dyDescent="0.2">
      <c r="A757" s="4" t="s">
        <v>6690</v>
      </c>
      <c r="B757" s="4" t="s">
        <v>6691</v>
      </c>
      <c r="C757" s="5">
        <v>12.7184263401923</v>
      </c>
      <c r="D757" s="7">
        <v>3.66884827088318</v>
      </c>
      <c r="E757" s="8" t="s">
        <v>6692</v>
      </c>
      <c r="F757" s="9" t="s">
        <v>8</v>
      </c>
    </row>
    <row r="758" spans="1:6" customFormat="1" ht="20" customHeight="1" x14ac:dyDescent="0.2">
      <c r="A758" s="4" t="s">
        <v>6693</v>
      </c>
      <c r="B758" s="4" t="s">
        <v>6694</v>
      </c>
      <c r="C758" s="5">
        <v>0.41383942712788302</v>
      </c>
      <c r="D758" s="7">
        <v>-1.2728569953341899</v>
      </c>
      <c r="E758" s="8" t="s">
        <v>6695</v>
      </c>
      <c r="F758" s="9" t="s">
        <v>8</v>
      </c>
    </row>
    <row r="759" spans="1:6" customFormat="1" ht="20" customHeight="1" x14ac:dyDescent="0.2">
      <c r="A759" s="4" t="s">
        <v>6696</v>
      </c>
      <c r="B759" s="4" t="s">
        <v>6697</v>
      </c>
      <c r="C759" s="5">
        <v>9.6148480092297303E-2</v>
      </c>
      <c r="D759" s="7">
        <v>-3.37859213804041</v>
      </c>
      <c r="E759" s="8" t="s">
        <v>6695</v>
      </c>
      <c r="F759" s="9" t="s">
        <v>8</v>
      </c>
    </row>
    <row r="760" spans="1:6" customFormat="1" ht="20" customHeight="1" x14ac:dyDescent="0.2">
      <c r="A760" s="4" t="s">
        <v>6698</v>
      </c>
      <c r="B760" s="4" t="s">
        <v>6699</v>
      </c>
      <c r="C760" s="5">
        <v>0.39433986152420503</v>
      </c>
      <c r="D760" s="7">
        <v>-1.3424885434154601</v>
      </c>
      <c r="E760" s="8" t="s">
        <v>6700</v>
      </c>
      <c r="F760" s="9" t="s">
        <v>8</v>
      </c>
    </row>
    <row r="761" spans="1:6" customFormat="1" ht="20" customHeight="1" x14ac:dyDescent="0.2">
      <c r="A761" s="4" t="s">
        <v>6701</v>
      </c>
      <c r="B761" s="4" t="s">
        <v>6702</v>
      </c>
      <c r="C761" s="5">
        <v>0.29937005800286598</v>
      </c>
      <c r="D761" s="7">
        <v>-1.7399981598334699</v>
      </c>
      <c r="E761" s="8" t="s">
        <v>6703</v>
      </c>
      <c r="F761" s="9" t="s">
        <v>8</v>
      </c>
    </row>
    <row r="762" spans="1:6" customFormat="1" ht="20" customHeight="1" x14ac:dyDescent="0.2">
      <c r="A762" s="4" t="s">
        <v>6704</v>
      </c>
      <c r="B762" s="4" t="s">
        <v>6705</v>
      </c>
      <c r="C762" s="5">
        <v>3.20402114862065</v>
      </c>
      <c r="D762" s="7">
        <v>1.6798836705023801</v>
      </c>
      <c r="E762" s="8" t="s">
        <v>6703</v>
      </c>
      <c r="F762" s="9" t="s">
        <v>8</v>
      </c>
    </row>
    <row r="763" spans="1:6" customFormat="1" ht="20" customHeight="1" x14ac:dyDescent="0.2">
      <c r="A763" s="4" t="s">
        <v>6706</v>
      </c>
      <c r="B763" s="4" t="s">
        <v>6707</v>
      </c>
      <c r="C763" s="5">
        <v>2.7463178552366498</v>
      </c>
      <c r="D763" s="7">
        <v>1.45749861078566</v>
      </c>
      <c r="E763" s="8" t="s">
        <v>6703</v>
      </c>
      <c r="F763" s="9" t="s">
        <v>8</v>
      </c>
    </row>
    <row r="764" spans="1:6" customFormat="1" ht="20" customHeight="1" x14ac:dyDescent="0.2">
      <c r="A764" s="4" t="s">
        <v>6708</v>
      </c>
      <c r="B764" s="4" t="s">
        <v>6709</v>
      </c>
      <c r="C764" s="5">
        <v>0.12839068000934201</v>
      </c>
      <c r="D764" s="7">
        <v>-2.9613876151087402</v>
      </c>
      <c r="E764" s="8" t="s">
        <v>6710</v>
      </c>
      <c r="F764" s="9" t="s">
        <v>8</v>
      </c>
    </row>
    <row r="765" spans="1:6" customFormat="1" ht="20" customHeight="1" x14ac:dyDescent="0.2">
      <c r="A765" s="4" t="s">
        <v>6711</v>
      </c>
      <c r="B765" s="4" t="s">
        <v>6712</v>
      </c>
      <c r="C765" s="5">
        <v>0.14514481509982899</v>
      </c>
      <c r="D765" s="7">
        <v>-2.78443505832319</v>
      </c>
      <c r="E765" s="8" t="s">
        <v>6713</v>
      </c>
      <c r="F765" s="9" t="s">
        <v>8</v>
      </c>
    </row>
    <row r="766" spans="1:6" customFormat="1" ht="20" customHeight="1" x14ac:dyDescent="0.2">
      <c r="A766" s="4" t="s">
        <v>6714</v>
      </c>
      <c r="B766" s="4" t="s">
        <v>6715</v>
      </c>
      <c r="C766" s="5">
        <v>0.31605749536521199</v>
      </c>
      <c r="D766" s="7">
        <v>-1.6617410658107099</v>
      </c>
      <c r="E766" s="8" t="s">
        <v>6716</v>
      </c>
      <c r="F766" s="9" t="s">
        <v>8</v>
      </c>
    </row>
    <row r="767" spans="1:6" customFormat="1" ht="20" customHeight="1" x14ac:dyDescent="0.2">
      <c r="A767" s="4" t="s">
        <v>6717</v>
      </c>
      <c r="B767" s="4" t="s">
        <v>6718</v>
      </c>
      <c r="C767" s="5">
        <v>3.2555035732760098</v>
      </c>
      <c r="D767" s="7">
        <v>1.7028807220317901</v>
      </c>
      <c r="E767" s="8" t="s">
        <v>6719</v>
      </c>
      <c r="F767" s="9" t="s">
        <v>8</v>
      </c>
    </row>
    <row r="768" spans="1:6" customFormat="1" ht="20" customHeight="1" x14ac:dyDescent="0.2">
      <c r="A768" s="4" t="s">
        <v>6720</v>
      </c>
      <c r="B768" s="4" t="s">
        <v>6721</v>
      </c>
      <c r="C768" s="5">
        <v>2.0843146520064502</v>
      </c>
      <c r="D768" s="7">
        <v>1.0595730859769099</v>
      </c>
      <c r="E768" s="8" t="s">
        <v>6722</v>
      </c>
      <c r="F768" s="9" t="s">
        <v>8</v>
      </c>
    </row>
    <row r="769" spans="1:6" customFormat="1" ht="20" customHeight="1" x14ac:dyDescent="0.2">
      <c r="A769" s="4" t="s">
        <v>6723</v>
      </c>
      <c r="B769" s="4" t="s">
        <v>6724</v>
      </c>
      <c r="C769" s="5">
        <v>0.41487785553847101</v>
      </c>
      <c r="D769" s="7">
        <v>-1.26924144070849</v>
      </c>
      <c r="E769" s="8" t="s">
        <v>679</v>
      </c>
      <c r="F769" s="9" t="s">
        <v>8</v>
      </c>
    </row>
    <row r="770" spans="1:6" customFormat="1" ht="20" customHeight="1" x14ac:dyDescent="0.2">
      <c r="A770" s="4" t="s">
        <v>6725</v>
      </c>
      <c r="B770" s="4" t="s">
        <v>6726</v>
      </c>
      <c r="C770" s="5">
        <v>0.47867435128018598</v>
      </c>
      <c r="D770" s="7">
        <v>-1.06288359042198</v>
      </c>
      <c r="E770" s="8" t="s">
        <v>679</v>
      </c>
      <c r="F770" s="9" t="s">
        <v>8</v>
      </c>
    </row>
    <row r="771" spans="1:6" customFormat="1" ht="20" customHeight="1" x14ac:dyDescent="0.2">
      <c r="A771" s="4" t="s">
        <v>6727</v>
      </c>
      <c r="B771" s="4" t="s">
        <v>6728</v>
      </c>
      <c r="C771" s="5">
        <v>0.24397709141417701</v>
      </c>
      <c r="D771" s="7">
        <v>-2.0351824047006599</v>
      </c>
      <c r="E771" s="8" t="s">
        <v>6729</v>
      </c>
      <c r="F771" s="9" t="s">
        <v>8</v>
      </c>
    </row>
    <row r="772" spans="1:6" customFormat="1" ht="20" customHeight="1" x14ac:dyDescent="0.2">
      <c r="A772" s="4" t="s">
        <v>6730</v>
      </c>
      <c r="B772" s="4" t="s">
        <v>6731</v>
      </c>
      <c r="C772" s="5">
        <v>5.8222567207295501</v>
      </c>
      <c r="D772" s="7">
        <v>2.5415784536066699</v>
      </c>
      <c r="E772" s="8" t="s">
        <v>6732</v>
      </c>
      <c r="F772" s="9" t="s">
        <v>8</v>
      </c>
    </row>
    <row r="773" spans="1:6" customFormat="1" ht="20" customHeight="1" x14ac:dyDescent="0.2">
      <c r="A773" s="4" t="s">
        <v>6733</v>
      </c>
      <c r="B773" s="4" t="s">
        <v>6734</v>
      </c>
      <c r="C773" s="5">
        <v>16.386547775112302</v>
      </c>
      <c r="D773" s="7">
        <v>4.0344400425327098</v>
      </c>
      <c r="E773" s="8" t="s">
        <v>2114</v>
      </c>
      <c r="F773" s="9" t="s">
        <v>8</v>
      </c>
    </row>
    <row r="774" spans="1:6" customFormat="1" ht="20" customHeight="1" x14ac:dyDescent="0.2">
      <c r="A774" s="4" t="s">
        <v>6735</v>
      </c>
      <c r="B774" s="4" t="s">
        <v>6736</v>
      </c>
      <c r="C774" s="5">
        <v>20.163536319802599</v>
      </c>
      <c r="D774" s="7">
        <v>4.33367677854819</v>
      </c>
      <c r="E774" s="8" t="s">
        <v>6737</v>
      </c>
      <c r="F774" s="9" t="s">
        <v>8</v>
      </c>
    </row>
    <row r="775" spans="1:6" customFormat="1" ht="20" customHeight="1" x14ac:dyDescent="0.2">
      <c r="A775" s="4" t="s">
        <v>6738</v>
      </c>
      <c r="B775" s="4" t="s">
        <v>6739</v>
      </c>
      <c r="C775" s="5">
        <v>14.4277392546978</v>
      </c>
      <c r="D775" s="7">
        <v>3.8507733502565</v>
      </c>
      <c r="E775" s="8" t="s">
        <v>6740</v>
      </c>
      <c r="F775" s="9" t="s">
        <v>8</v>
      </c>
    </row>
    <row r="776" spans="1:6" customFormat="1" ht="20" customHeight="1" x14ac:dyDescent="0.2">
      <c r="A776" s="4" t="s">
        <v>6741</v>
      </c>
      <c r="B776" s="4" t="s">
        <v>6742</v>
      </c>
      <c r="C776" s="5">
        <v>9.1472408505164697</v>
      </c>
      <c r="D776" s="7">
        <v>3.1933366383073798</v>
      </c>
      <c r="E776" s="8" t="s">
        <v>6743</v>
      </c>
      <c r="F776" s="9" t="s">
        <v>8</v>
      </c>
    </row>
    <row r="777" spans="1:6" customFormat="1" ht="20" customHeight="1" x14ac:dyDescent="0.2">
      <c r="A777" s="4" t="s">
        <v>6744</v>
      </c>
      <c r="B777" s="4" t="s">
        <v>6745</v>
      </c>
      <c r="C777" s="5">
        <v>3.8524294179450802</v>
      </c>
      <c r="D777" s="7">
        <v>1.9457685247313901</v>
      </c>
      <c r="E777" s="8" t="s">
        <v>6746</v>
      </c>
      <c r="F777" s="9" t="s">
        <v>8</v>
      </c>
    </row>
    <row r="778" spans="1:6" customFormat="1" ht="20" customHeight="1" x14ac:dyDescent="0.2">
      <c r="A778" s="4" t="s">
        <v>6747</v>
      </c>
      <c r="B778" s="4" t="s">
        <v>6748</v>
      </c>
      <c r="C778" s="5">
        <v>25.184798232208401</v>
      </c>
      <c r="D778" s="7">
        <v>4.6544812677910103</v>
      </c>
      <c r="E778" s="8" t="s">
        <v>6749</v>
      </c>
      <c r="F778" s="9" t="s">
        <v>8</v>
      </c>
    </row>
    <row r="779" spans="1:6" customFormat="1" ht="20" customHeight="1" x14ac:dyDescent="0.2">
      <c r="A779" s="4" t="s">
        <v>6750</v>
      </c>
      <c r="B779" s="4" t="s">
        <v>6751</v>
      </c>
      <c r="C779" s="5">
        <v>3.7851030632876599</v>
      </c>
      <c r="D779" s="7">
        <v>1.9203325833998299</v>
      </c>
      <c r="E779" s="8" t="s">
        <v>4116</v>
      </c>
      <c r="F779" s="9" t="s">
        <v>8</v>
      </c>
    </row>
    <row r="780" spans="1:6" customFormat="1" ht="20" customHeight="1" x14ac:dyDescent="0.2">
      <c r="A780" s="4" t="s">
        <v>6752</v>
      </c>
      <c r="B780" s="4" t="s">
        <v>6753</v>
      </c>
      <c r="C780" s="5">
        <v>5.4569212109769403</v>
      </c>
      <c r="D780" s="7">
        <v>2.4480872137026002</v>
      </c>
      <c r="E780" s="8" t="s">
        <v>52</v>
      </c>
      <c r="F780" s="9" t="s">
        <v>8</v>
      </c>
    </row>
    <row r="781" spans="1:6" customFormat="1" ht="20" customHeight="1" x14ac:dyDescent="0.2">
      <c r="A781" s="4" t="s">
        <v>6754</v>
      </c>
      <c r="B781" s="4" t="s">
        <v>6755</v>
      </c>
      <c r="C781" s="5">
        <v>3.01165671587539</v>
      </c>
      <c r="D781" s="7">
        <v>1.59055733357925</v>
      </c>
      <c r="E781" s="8" t="s">
        <v>6756</v>
      </c>
      <c r="F781" s="9" t="s">
        <v>8</v>
      </c>
    </row>
    <row r="782" spans="1:6" customFormat="1" ht="20" customHeight="1" x14ac:dyDescent="0.2">
      <c r="A782" s="4" t="s">
        <v>6757</v>
      </c>
      <c r="B782" s="4" t="s">
        <v>6758</v>
      </c>
      <c r="C782" s="5">
        <v>2.2104434237695201</v>
      </c>
      <c r="D782" s="7">
        <v>1.14433580902996</v>
      </c>
      <c r="E782" s="8" t="s">
        <v>2134</v>
      </c>
      <c r="F782" s="9" t="s">
        <v>8</v>
      </c>
    </row>
    <row r="783" spans="1:6" customFormat="1" ht="20" customHeight="1" x14ac:dyDescent="0.2">
      <c r="A783" s="4" t="s">
        <v>6759</v>
      </c>
      <c r="B783" s="4" t="s">
        <v>6760</v>
      </c>
      <c r="C783" s="5">
        <v>0.33093077905426999</v>
      </c>
      <c r="D783" s="7">
        <v>-1.59539861549468</v>
      </c>
      <c r="E783" s="8" t="s">
        <v>6761</v>
      </c>
      <c r="F783" s="9" t="s">
        <v>8</v>
      </c>
    </row>
    <row r="784" spans="1:6" customFormat="1" ht="20" customHeight="1" x14ac:dyDescent="0.2">
      <c r="A784" s="4" t="s">
        <v>6762</v>
      </c>
      <c r="B784" s="4" t="s">
        <v>6763</v>
      </c>
      <c r="C784" s="5">
        <v>2.8028030436001099E-2</v>
      </c>
      <c r="D784" s="7">
        <v>-5.1569858217885001</v>
      </c>
      <c r="E784" s="8" t="s">
        <v>6764</v>
      </c>
      <c r="F784" s="9" t="s">
        <v>8</v>
      </c>
    </row>
    <row r="785" spans="1:6" customFormat="1" ht="20" customHeight="1" x14ac:dyDescent="0.2">
      <c r="A785" s="4" t="s">
        <v>6765</v>
      </c>
      <c r="B785" s="4" t="s">
        <v>6766</v>
      </c>
      <c r="C785" s="5">
        <v>0.30085306540199003</v>
      </c>
      <c r="D785" s="7">
        <v>-1.73286903837647</v>
      </c>
      <c r="E785" s="8" t="s">
        <v>6767</v>
      </c>
      <c r="F785" s="9" t="s">
        <v>8</v>
      </c>
    </row>
    <row r="786" spans="1:6" customFormat="1" ht="20" customHeight="1" x14ac:dyDescent="0.2">
      <c r="A786" s="4" t="s">
        <v>6768</v>
      </c>
      <c r="B786" s="4" t="s">
        <v>6769</v>
      </c>
      <c r="C786" s="5">
        <v>3.6559716693036801</v>
      </c>
      <c r="D786" s="7">
        <v>1.87025489076977</v>
      </c>
      <c r="E786" s="8" t="s">
        <v>6770</v>
      </c>
      <c r="F786" s="9" t="s">
        <v>8</v>
      </c>
    </row>
    <row r="787" spans="1:6" customFormat="1" ht="20" customHeight="1" x14ac:dyDescent="0.2">
      <c r="A787" s="4" t="s">
        <v>6771</v>
      </c>
      <c r="B787" s="4" t="s">
        <v>6772</v>
      </c>
      <c r="C787" s="5">
        <v>2.63700999648835</v>
      </c>
      <c r="D787" s="7">
        <v>1.3989030402418501</v>
      </c>
      <c r="E787" s="8" t="s">
        <v>6773</v>
      </c>
      <c r="F787" s="9" t="s">
        <v>8</v>
      </c>
    </row>
    <row r="788" spans="1:6" customFormat="1" ht="20" customHeight="1" x14ac:dyDescent="0.2">
      <c r="A788" s="4" t="s">
        <v>6774</v>
      </c>
      <c r="B788" s="4" t="s">
        <v>6775</v>
      </c>
      <c r="C788" s="5">
        <v>2.8282084241322001</v>
      </c>
      <c r="D788" s="7">
        <v>1.4998884431253601</v>
      </c>
      <c r="E788" s="8" t="s">
        <v>6776</v>
      </c>
      <c r="F788" s="9" t="s">
        <v>8</v>
      </c>
    </row>
    <row r="789" spans="1:6" customFormat="1" ht="20" customHeight="1" x14ac:dyDescent="0.2">
      <c r="A789" s="4" t="s">
        <v>6777</v>
      </c>
      <c r="B789" s="4" t="s">
        <v>6778</v>
      </c>
      <c r="C789" s="5">
        <v>2.30431725329387</v>
      </c>
      <c r="D789" s="7">
        <v>1.20433935751147</v>
      </c>
      <c r="E789" s="8" t="s">
        <v>6776</v>
      </c>
      <c r="F789" s="9" t="s">
        <v>8</v>
      </c>
    </row>
    <row r="790" spans="1:6" customFormat="1" ht="20" customHeight="1" x14ac:dyDescent="0.2">
      <c r="A790" s="4" t="s">
        <v>6779</v>
      </c>
      <c r="B790" s="4" t="s">
        <v>6780</v>
      </c>
      <c r="C790" s="5">
        <v>0.32855672121654</v>
      </c>
      <c r="D790" s="7">
        <v>-1.6057856395488199</v>
      </c>
      <c r="E790" s="8" t="s">
        <v>6781</v>
      </c>
      <c r="F790" s="9" t="s">
        <v>8</v>
      </c>
    </row>
    <row r="791" spans="1:6" customFormat="1" ht="20" customHeight="1" x14ac:dyDescent="0.2">
      <c r="A791" s="4" t="s">
        <v>6782</v>
      </c>
      <c r="B791" s="4" t="s">
        <v>6783</v>
      </c>
      <c r="C791" s="5">
        <v>5.1873792989496499</v>
      </c>
      <c r="D791" s="7">
        <v>2.3750058628008701</v>
      </c>
      <c r="E791" s="8" t="s">
        <v>1176</v>
      </c>
      <c r="F791" s="9" t="s">
        <v>8</v>
      </c>
    </row>
    <row r="792" spans="1:6" customFormat="1" ht="20" customHeight="1" x14ac:dyDescent="0.2">
      <c r="A792" s="4" t="s">
        <v>6784</v>
      </c>
      <c r="B792" s="4" t="s">
        <v>6785</v>
      </c>
      <c r="C792" s="5">
        <v>3.5794805803858298</v>
      </c>
      <c r="D792" s="7">
        <v>1.8397502527216201</v>
      </c>
      <c r="E792" s="8" t="s">
        <v>1176</v>
      </c>
      <c r="F792" s="9" t="s">
        <v>8</v>
      </c>
    </row>
    <row r="793" spans="1:6" customFormat="1" ht="20" customHeight="1" x14ac:dyDescent="0.2">
      <c r="A793" s="4" t="s">
        <v>6786</v>
      </c>
      <c r="B793" s="4" t="s">
        <v>6787</v>
      </c>
      <c r="C793" s="5">
        <v>2.6250259376390299</v>
      </c>
      <c r="D793" s="7">
        <v>1.39233167798574</v>
      </c>
      <c r="E793" s="8" t="s">
        <v>1176</v>
      </c>
      <c r="F793" s="9" t="s">
        <v>8</v>
      </c>
    </row>
    <row r="794" spans="1:6" customFormat="1" ht="20" customHeight="1" x14ac:dyDescent="0.2">
      <c r="A794" s="4" t="s">
        <v>6788</v>
      </c>
      <c r="B794" s="4" t="s">
        <v>6789</v>
      </c>
      <c r="C794" s="5">
        <v>15.645045147066799</v>
      </c>
      <c r="D794" s="7">
        <v>3.9676339166720398</v>
      </c>
      <c r="E794" s="8" t="s">
        <v>1176</v>
      </c>
      <c r="F794" s="9" t="s">
        <v>8</v>
      </c>
    </row>
    <row r="795" spans="1:6" customFormat="1" ht="20" customHeight="1" x14ac:dyDescent="0.2">
      <c r="A795" s="4" t="s">
        <v>6790</v>
      </c>
      <c r="B795" s="4" t="s">
        <v>6791</v>
      </c>
      <c r="C795" s="5">
        <v>18.673890646576599</v>
      </c>
      <c r="D795" s="7">
        <v>4.2229506347575301</v>
      </c>
      <c r="E795" s="8" t="s">
        <v>6792</v>
      </c>
      <c r="F795" s="9" t="s">
        <v>8</v>
      </c>
    </row>
    <row r="796" spans="1:6" customFormat="1" ht="20" customHeight="1" x14ac:dyDescent="0.2">
      <c r="A796" s="4" t="s">
        <v>6793</v>
      </c>
      <c r="B796" s="4" t="s">
        <v>6794</v>
      </c>
      <c r="C796" s="5">
        <v>2.1202558636514102</v>
      </c>
      <c r="D796" s="7">
        <v>1.08423837372593</v>
      </c>
      <c r="E796" s="8" t="s">
        <v>6795</v>
      </c>
      <c r="F796" s="9" t="s">
        <v>8</v>
      </c>
    </row>
    <row r="797" spans="1:6" customFormat="1" ht="20" customHeight="1" x14ac:dyDescent="0.2">
      <c r="A797" s="4" t="s">
        <v>6796</v>
      </c>
      <c r="B797" s="4" t="s">
        <v>6797</v>
      </c>
      <c r="C797" s="5">
        <v>2.1992807382883801</v>
      </c>
      <c r="D797" s="7">
        <v>1.13703177603687</v>
      </c>
      <c r="E797" s="8" t="s">
        <v>6798</v>
      </c>
      <c r="F797" s="9" t="s">
        <v>8</v>
      </c>
    </row>
    <row r="798" spans="1:6" customFormat="1" ht="20" customHeight="1" x14ac:dyDescent="0.2">
      <c r="A798" s="4" t="s">
        <v>6799</v>
      </c>
      <c r="B798" s="4" t="s">
        <v>6800</v>
      </c>
      <c r="C798" s="5">
        <v>22.9899971716716</v>
      </c>
      <c r="D798" s="7">
        <v>4.52293438345691</v>
      </c>
      <c r="E798" s="8" t="s">
        <v>6801</v>
      </c>
      <c r="F798" s="9" t="s">
        <v>8</v>
      </c>
    </row>
    <row r="799" spans="1:6" customFormat="1" ht="20" customHeight="1" x14ac:dyDescent="0.2">
      <c r="A799" s="4" t="s">
        <v>6802</v>
      </c>
      <c r="B799" s="4" t="s">
        <v>6803</v>
      </c>
      <c r="C799" s="5">
        <v>16.617928562204799</v>
      </c>
      <c r="D799" s="7">
        <v>4.0546686551374203</v>
      </c>
      <c r="E799" s="8" t="s">
        <v>6801</v>
      </c>
      <c r="F799" s="9" t="s">
        <v>8</v>
      </c>
    </row>
    <row r="800" spans="1:6" customFormat="1" ht="20" customHeight="1" x14ac:dyDescent="0.2">
      <c r="A800" s="4" t="s">
        <v>6804</v>
      </c>
      <c r="B800" s="4" t="s">
        <v>6805</v>
      </c>
      <c r="C800" s="5">
        <v>29.339109579491598</v>
      </c>
      <c r="D800" s="7">
        <v>4.8747531818242003</v>
      </c>
      <c r="E800" s="8" t="s">
        <v>6806</v>
      </c>
      <c r="F800" s="9" t="s">
        <v>8</v>
      </c>
    </row>
    <row r="801" spans="1:6" customFormat="1" ht="20" customHeight="1" x14ac:dyDescent="0.2">
      <c r="A801" s="4" t="s">
        <v>6807</v>
      </c>
      <c r="B801" s="4" t="s">
        <v>6808</v>
      </c>
      <c r="C801" s="5">
        <v>19.865701343147698</v>
      </c>
      <c r="D801" s="7">
        <v>4.3122078224397304</v>
      </c>
      <c r="E801" s="8" t="s">
        <v>6809</v>
      </c>
      <c r="F801" s="9" t="s">
        <v>8</v>
      </c>
    </row>
    <row r="802" spans="1:6" customFormat="1" ht="20" customHeight="1" x14ac:dyDescent="0.2">
      <c r="A802" s="4" t="s">
        <v>6810</v>
      </c>
      <c r="B802" s="4" t="s">
        <v>6811</v>
      </c>
      <c r="C802" s="5">
        <v>15.521376069683701</v>
      </c>
      <c r="D802" s="7">
        <v>3.95618456226443</v>
      </c>
      <c r="E802" s="8" t="s">
        <v>682</v>
      </c>
      <c r="F802" s="9" t="s">
        <v>8</v>
      </c>
    </row>
    <row r="803" spans="1:6" customFormat="1" ht="20" customHeight="1" x14ac:dyDescent="0.2">
      <c r="A803" s="4" t="s">
        <v>6812</v>
      </c>
      <c r="B803" s="4" t="s">
        <v>6813</v>
      </c>
      <c r="C803" s="5">
        <v>7.5095168431859696</v>
      </c>
      <c r="D803" s="7">
        <v>2.9087200887831099</v>
      </c>
      <c r="E803" s="8" t="s">
        <v>682</v>
      </c>
      <c r="F803" s="9" t="s">
        <v>8</v>
      </c>
    </row>
    <row r="804" spans="1:6" customFormat="1" ht="20" customHeight="1" x14ac:dyDescent="0.2">
      <c r="A804" s="4" t="s">
        <v>6814</v>
      </c>
      <c r="B804" s="4" t="s">
        <v>6815</v>
      </c>
      <c r="C804" s="5">
        <v>7.1261535194224201</v>
      </c>
      <c r="D804" s="7">
        <v>2.8331235639263999</v>
      </c>
      <c r="E804" s="8" t="s">
        <v>690</v>
      </c>
      <c r="F804" s="9" t="s">
        <v>8</v>
      </c>
    </row>
    <row r="805" spans="1:6" customFormat="1" ht="20" customHeight="1" x14ac:dyDescent="0.2">
      <c r="A805" s="4" t="s">
        <v>6816</v>
      </c>
      <c r="B805" s="4" t="s">
        <v>6817</v>
      </c>
      <c r="C805" s="5">
        <v>3.8100075649804501</v>
      </c>
      <c r="D805" s="7">
        <v>1.92979386227213</v>
      </c>
      <c r="E805" s="8" t="s">
        <v>690</v>
      </c>
      <c r="F805" s="9" t="s">
        <v>8</v>
      </c>
    </row>
    <row r="806" spans="1:6" customFormat="1" ht="20" customHeight="1" x14ac:dyDescent="0.2">
      <c r="A806" s="4" t="s">
        <v>6818</v>
      </c>
      <c r="B806" s="4" t="s">
        <v>6819</v>
      </c>
      <c r="C806" s="5">
        <v>16.247195095857901</v>
      </c>
      <c r="D806" s="7">
        <v>4.0221187686851403</v>
      </c>
      <c r="E806" s="8" t="s">
        <v>6820</v>
      </c>
      <c r="F806" s="9" t="s">
        <v>8</v>
      </c>
    </row>
    <row r="807" spans="1:6" customFormat="1" ht="20" customHeight="1" x14ac:dyDescent="0.2">
      <c r="A807" s="4" t="s">
        <v>6821</v>
      </c>
      <c r="B807" s="4" t="s">
        <v>6822</v>
      </c>
      <c r="C807" s="5">
        <v>2.3972727137894501E-2</v>
      </c>
      <c r="D807" s="7">
        <v>-5.3824621504365098</v>
      </c>
      <c r="E807" s="8" t="s">
        <v>6823</v>
      </c>
      <c r="F807" s="9" t="s">
        <v>8</v>
      </c>
    </row>
    <row r="808" spans="1:6" customFormat="1" ht="20" customHeight="1" x14ac:dyDescent="0.2">
      <c r="A808" s="4" t="s">
        <v>6824</v>
      </c>
      <c r="B808" s="4" t="s">
        <v>6825</v>
      </c>
      <c r="C808" s="5">
        <v>7.6195017828748393E-2</v>
      </c>
      <c r="D808" s="7">
        <v>-3.71415952261709</v>
      </c>
      <c r="E808" s="8" t="s">
        <v>6826</v>
      </c>
      <c r="F808" s="9" t="s">
        <v>8</v>
      </c>
    </row>
    <row r="809" spans="1:6" customFormat="1" ht="20" customHeight="1" x14ac:dyDescent="0.2">
      <c r="A809" s="4" t="s">
        <v>6827</v>
      </c>
      <c r="B809" s="4" t="s">
        <v>6828</v>
      </c>
      <c r="C809" s="5">
        <v>10.776164281657801</v>
      </c>
      <c r="D809" s="7">
        <v>3.4297718447243501</v>
      </c>
      <c r="E809" s="8" t="s">
        <v>6829</v>
      </c>
      <c r="F809" s="9" t="s">
        <v>8</v>
      </c>
    </row>
    <row r="810" spans="1:6" customFormat="1" ht="20" customHeight="1" x14ac:dyDescent="0.2">
      <c r="A810" s="4" t="s">
        <v>6830</v>
      </c>
      <c r="B810" s="4" t="s">
        <v>6831</v>
      </c>
      <c r="C810" s="5">
        <v>21.945302749408199</v>
      </c>
      <c r="D810" s="7">
        <v>4.4558402681178197</v>
      </c>
      <c r="E810" s="8" t="s">
        <v>6832</v>
      </c>
      <c r="F810" s="9" t="s">
        <v>8</v>
      </c>
    </row>
    <row r="811" spans="1:6" customFormat="1" ht="20" customHeight="1" x14ac:dyDescent="0.2">
      <c r="A811" s="4" t="s">
        <v>6833</v>
      </c>
      <c r="B811" s="4" t="s">
        <v>6834</v>
      </c>
      <c r="C811" s="5">
        <v>20.908012877489298</v>
      </c>
      <c r="D811" s="7">
        <v>4.3859840478708003</v>
      </c>
      <c r="E811" s="8" t="s">
        <v>6832</v>
      </c>
      <c r="F811" s="9" t="s">
        <v>8</v>
      </c>
    </row>
    <row r="812" spans="1:6" customFormat="1" ht="20" customHeight="1" x14ac:dyDescent="0.2">
      <c r="A812" s="4" t="s">
        <v>6835</v>
      </c>
      <c r="B812" s="4" t="s">
        <v>6836</v>
      </c>
      <c r="C812" s="5">
        <v>18.438770552154001</v>
      </c>
      <c r="D812" s="7">
        <v>4.2046705588193296</v>
      </c>
      <c r="E812" s="8" t="s">
        <v>6832</v>
      </c>
      <c r="F812" s="9" t="s">
        <v>8</v>
      </c>
    </row>
    <row r="813" spans="1:6" customFormat="1" ht="20" customHeight="1" x14ac:dyDescent="0.2">
      <c r="A813" s="4" t="s">
        <v>6837</v>
      </c>
      <c r="B813" s="4" t="s">
        <v>6838</v>
      </c>
      <c r="C813" s="5">
        <v>27.7370515236716</v>
      </c>
      <c r="D813" s="7">
        <v>4.7937425307731703</v>
      </c>
      <c r="E813" s="8" t="s">
        <v>6832</v>
      </c>
      <c r="F813" s="9" t="s">
        <v>8</v>
      </c>
    </row>
    <row r="814" spans="1:6" customFormat="1" ht="20" customHeight="1" x14ac:dyDescent="0.2">
      <c r="A814" s="4" t="s">
        <v>6839</v>
      </c>
      <c r="B814" s="4" t="s">
        <v>6840</v>
      </c>
      <c r="C814" s="5">
        <v>3.5626696203458001</v>
      </c>
      <c r="D814" s="7">
        <v>1.83295870317702</v>
      </c>
      <c r="E814" s="8" t="s">
        <v>6841</v>
      </c>
      <c r="F814" s="9" t="s">
        <v>8</v>
      </c>
    </row>
    <row r="815" spans="1:6" customFormat="1" ht="20" customHeight="1" x14ac:dyDescent="0.2">
      <c r="A815" s="4" t="s">
        <v>6842</v>
      </c>
      <c r="B815" s="4" t="s">
        <v>6843</v>
      </c>
      <c r="C815" s="5">
        <v>3.6757161900436501</v>
      </c>
      <c r="D815" s="7">
        <v>1.8780253773387301</v>
      </c>
      <c r="E815" s="8" t="s">
        <v>6841</v>
      </c>
      <c r="F815" s="9" t="s">
        <v>8</v>
      </c>
    </row>
    <row r="816" spans="1:6" customFormat="1" ht="20" customHeight="1" x14ac:dyDescent="0.2">
      <c r="A816" s="4" t="s">
        <v>6844</v>
      </c>
      <c r="B816" s="4" t="s">
        <v>6845</v>
      </c>
      <c r="C816" s="5">
        <v>3.8055103897501201</v>
      </c>
      <c r="D816" s="7">
        <v>1.9280899589537801</v>
      </c>
      <c r="E816" s="8" t="s">
        <v>6841</v>
      </c>
      <c r="F816" s="9" t="s">
        <v>8</v>
      </c>
    </row>
    <row r="817" spans="1:6" customFormat="1" ht="20" customHeight="1" x14ac:dyDescent="0.2">
      <c r="A817" s="4" t="s">
        <v>6846</v>
      </c>
      <c r="B817" s="4" t="s">
        <v>6847</v>
      </c>
      <c r="C817" s="5">
        <v>4.6566753427795797</v>
      </c>
      <c r="D817" s="7">
        <v>2.2193003028820999</v>
      </c>
      <c r="E817" s="8" t="s">
        <v>6841</v>
      </c>
      <c r="F817" s="9" t="s">
        <v>8</v>
      </c>
    </row>
    <row r="818" spans="1:6" customFormat="1" ht="20" customHeight="1" x14ac:dyDescent="0.2">
      <c r="A818" s="4" t="s">
        <v>6848</v>
      </c>
      <c r="B818" s="4" t="s">
        <v>6849</v>
      </c>
      <c r="C818" s="5">
        <v>5.2985845818074004</v>
      </c>
      <c r="D818" s="7">
        <v>2.4056070220293599</v>
      </c>
      <c r="E818" s="8" t="s">
        <v>6841</v>
      </c>
      <c r="F818" s="9" t="s">
        <v>8</v>
      </c>
    </row>
    <row r="819" spans="1:6" customFormat="1" ht="20" customHeight="1" x14ac:dyDescent="0.2">
      <c r="A819" s="4" t="s">
        <v>6850</v>
      </c>
      <c r="B819" s="4" t="s">
        <v>6851</v>
      </c>
      <c r="C819" s="5">
        <v>0.435884768674689</v>
      </c>
      <c r="D819" s="7">
        <v>-1.19798130308216</v>
      </c>
      <c r="E819" s="8" t="s">
        <v>6852</v>
      </c>
      <c r="F819" s="9" t="s">
        <v>8</v>
      </c>
    </row>
    <row r="820" spans="1:6" customFormat="1" ht="20" customHeight="1" x14ac:dyDescent="0.2">
      <c r="A820" s="4" t="s">
        <v>6853</v>
      </c>
      <c r="B820" s="4" t="s">
        <v>6854</v>
      </c>
      <c r="C820" s="5">
        <v>2.6238203866869201</v>
      </c>
      <c r="D820" s="7">
        <v>1.3916689638183799</v>
      </c>
      <c r="E820" s="8" t="s">
        <v>6855</v>
      </c>
      <c r="F820" s="9" t="s">
        <v>8</v>
      </c>
    </row>
    <row r="821" spans="1:6" customFormat="1" ht="20" customHeight="1" x14ac:dyDescent="0.2">
      <c r="A821" s="4" t="s">
        <v>6856</v>
      </c>
      <c r="B821" s="4" t="s">
        <v>6857</v>
      </c>
      <c r="C821" s="5">
        <v>4.9959770740309803</v>
      </c>
      <c r="D821" s="7">
        <v>2.3207668565980502</v>
      </c>
      <c r="E821" s="8" t="s">
        <v>6858</v>
      </c>
      <c r="F821" s="9" t="s">
        <v>8</v>
      </c>
    </row>
    <row r="822" spans="1:6" customFormat="1" ht="20" customHeight="1" x14ac:dyDescent="0.2">
      <c r="A822" s="4" t="s">
        <v>6859</v>
      </c>
      <c r="B822" s="4" t="s">
        <v>6860</v>
      </c>
      <c r="C822" s="5">
        <v>7.6768389666031496</v>
      </c>
      <c r="D822" s="7">
        <v>2.9405123856887601</v>
      </c>
      <c r="E822" s="8" t="s">
        <v>6858</v>
      </c>
      <c r="F822" s="9" t="s">
        <v>8</v>
      </c>
    </row>
    <row r="823" spans="1:6" customFormat="1" ht="20" customHeight="1" x14ac:dyDescent="0.2">
      <c r="A823" s="4" t="s">
        <v>6861</v>
      </c>
      <c r="B823" s="4" t="s">
        <v>6862</v>
      </c>
      <c r="C823" s="5">
        <v>16.7444890126967</v>
      </c>
      <c r="D823" s="7">
        <v>4.0656144452468999</v>
      </c>
      <c r="E823" s="8" t="s">
        <v>6863</v>
      </c>
      <c r="F823" s="9" t="s">
        <v>8</v>
      </c>
    </row>
    <row r="824" spans="1:6" customFormat="1" ht="20" customHeight="1" x14ac:dyDescent="0.2">
      <c r="A824" s="4" t="s">
        <v>6864</v>
      </c>
      <c r="B824" s="4" t="s">
        <v>6865</v>
      </c>
      <c r="C824" s="5">
        <v>17.051066207022298</v>
      </c>
      <c r="D824" s="7">
        <v>4.0917900490042696</v>
      </c>
      <c r="E824" s="8" t="s">
        <v>6863</v>
      </c>
      <c r="F824" s="9" t="s">
        <v>8</v>
      </c>
    </row>
    <row r="825" spans="1:6" customFormat="1" ht="20" customHeight="1" x14ac:dyDescent="0.2">
      <c r="A825" s="4" t="s">
        <v>6866</v>
      </c>
      <c r="B825" s="4" t="s">
        <v>6867</v>
      </c>
      <c r="C825" s="5">
        <v>20.831926565982801</v>
      </c>
      <c r="D825" s="7">
        <v>4.3807243629102697</v>
      </c>
      <c r="E825" s="8" t="s">
        <v>6863</v>
      </c>
      <c r="F825" s="9" t="s">
        <v>8</v>
      </c>
    </row>
    <row r="826" spans="1:6" customFormat="1" ht="20" customHeight="1" x14ac:dyDescent="0.2">
      <c r="A826" s="4" t="s">
        <v>6868</v>
      </c>
      <c r="B826" s="4" t="s">
        <v>6869</v>
      </c>
      <c r="C826" s="5">
        <v>15.1013988056496</v>
      </c>
      <c r="D826" s="7">
        <v>3.91661028394152</v>
      </c>
      <c r="E826" s="8" t="s">
        <v>6870</v>
      </c>
      <c r="F826" s="9" t="s">
        <v>8</v>
      </c>
    </row>
    <row r="827" spans="1:6" customFormat="1" ht="20" customHeight="1" x14ac:dyDescent="0.2">
      <c r="A827" s="4" t="s">
        <v>6871</v>
      </c>
      <c r="B827" s="4" t="s">
        <v>6872</v>
      </c>
      <c r="C827" s="5">
        <v>2.4661731412365402</v>
      </c>
      <c r="D827" s="7">
        <v>1.30227408977915</v>
      </c>
      <c r="E827" s="8" t="s">
        <v>6873</v>
      </c>
      <c r="F827" s="9" t="s">
        <v>8</v>
      </c>
    </row>
    <row r="828" spans="1:6" customFormat="1" ht="20" customHeight="1" x14ac:dyDescent="0.2">
      <c r="A828" s="4" t="s">
        <v>6874</v>
      </c>
      <c r="B828" s="4" t="s">
        <v>6875</v>
      </c>
      <c r="C828" s="5">
        <v>24.9521897165742</v>
      </c>
      <c r="D828" s="7">
        <v>4.6410945218576396</v>
      </c>
      <c r="E828" s="8" t="s">
        <v>6876</v>
      </c>
      <c r="F828" s="9" t="s">
        <v>8</v>
      </c>
    </row>
    <row r="829" spans="1:6" customFormat="1" ht="20" customHeight="1" x14ac:dyDescent="0.2">
      <c r="A829" s="4" t="s">
        <v>6877</v>
      </c>
      <c r="B829" s="4" t="s">
        <v>6878</v>
      </c>
      <c r="C829" s="5">
        <v>3.1473039818098498</v>
      </c>
      <c r="D829" s="7">
        <v>1.6541165278165499</v>
      </c>
      <c r="E829" s="8" t="s">
        <v>6879</v>
      </c>
      <c r="F829" s="9" t="s">
        <v>8</v>
      </c>
    </row>
    <row r="830" spans="1:6" customFormat="1" ht="20" customHeight="1" x14ac:dyDescent="0.2">
      <c r="A830" s="4" t="s">
        <v>6880</v>
      </c>
      <c r="B830" s="4" t="s">
        <v>6881</v>
      </c>
      <c r="C830" s="5">
        <v>9.97203233465296</v>
      </c>
      <c r="D830" s="7">
        <v>3.3178875608245799</v>
      </c>
      <c r="E830" s="8" t="s">
        <v>6882</v>
      </c>
      <c r="F830" s="9" t="s">
        <v>8</v>
      </c>
    </row>
    <row r="831" spans="1:6" customFormat="1" ht="20" customHeight="1" x14ac:dyDescent="0.2">
      <c r="A831" s="4" t="s">
        <v>6883</v>
      </c>
      <c r="B831" s="4" t="s">
        <v>6884</v>
      </c>
      <c r="C831" s="5">
        <v>0.395448410591692</v>
      </c>
      <c r="D831" s="7">
        <v>-1.3384385990215699</v>
      </c>
      <c r="E831" s="8" t="s">
        <v>6885</v>
      </c>
      <c r="F831" s="9" t="s">
        <v>8</v>
      </c>
    </row>
    <row r="832" spans="1:6" customFormat="1" ht="20" customHeight="1" x14ac:dyDescent="0.2">
      <c r="A832" s="4" t="s">
        <v>6886</v>
      </c>
      <c r="B832" s="4" t="s">
        <v>6887</v>
      </c>
      <c r="C832" s="5">
        <v>7.1475215320355199</v>
      </c>
      <c r="D832" s="7">
        <v>2.83744306100734</v>
      </c>
      <c r="E832" s="8" t="s">
        <v>6888</v>
      </c>
      <c r="F832" s="9" t="s">
        <v>8</v>
      </c>
    </row>
    <row r="833" spans="1:6" customFormat="1" ht="20" customHeight="1" x14ac:dyDescent="0.2">
      <c r="A833" s="4" t="s">
        <v>6889</v>
      </c>
      <c r="B833" s="4" t="s">
        <v>6890</v>
      </c>
      <c r="C833" s="5">
        <v>3.8305291925773299</v>
      </c>
      <c r="D833" s="7">
        <v>1.9375437161105</v>
      </c>
      <c r="E833" s="8" t="s">
        <v>6891</v>
      </c>
      <c r="F833" s="9" t="s">
        <v>8</v>
      </c>
    </row>
    <row r="834" spans="1:6" customFormat="1" ht="20" customHeight="1" x14ac:dyDescent="0.2">
      <c r="A834" s="4" t="s">
        <v>6892</v>
      </c>
      <c r="B834" s="4" t="s">
        <v>6893</v>
      </c>
      <c r="C834" s="5">
        <v>2.1808280771345401</v>
      </c>
      <c r="D834" s="7">
        <v>1.1248760413946099</v>
      </c>
      <c r="E834" s="8" t="s">
        <v>1179</v>
      </c>
      <c r="F834" s="9" t="s">
        <v>8</v>
      </c>
    </row>
    <row r="835" spans="1:6" customFormat="1" ht="20" customHeight="1" x14ac:dyDescent="0.2">
      <c r="A835" s="4" t="s">
        <v>6894</v>
      </c>
      <c r="B835" s="4" t="s">
        <v>6895</v>
      </c>
      <c r="C835" s="5">
        <v>2.3879184427297502</v>
      </c>
      <c r="D835" s="7">
        <v>1.2557535634542101</v>
      </c>
      <c r="E835" s="8" t="s">
        <v>6896</v>
      </c>
      <c r="F835" s="9" t="s">
        <v>8</v>
      </c>
    </row>
    <row r="836" spans="1:6" customFormat="1" ht="20" customHeight="1" x14ac:dyDescent="0.2">
      <c r="A836" s="4" t="s">
        <v>6897</v>
      </c>
      <c r="B836" s="4" t="s">
        <v>6898</v>
      </c>
      <c r="C836" s="5">
        <v>27.114106173737699</v>
      </c>
      <c r="D836" s="7">
        <v>4.7609717070634403</v>
      </c>
      <c r="E836" s="8" t="s">
        <v>6899</v>
      </c>
      <c r="F836" s="9" t="s">
        <v>8</v>
      </c>
    </row>
    <row r="837" spans="1:6" customFormat="1" ht="20" customHeight="1" x14ac:dyDescent="0.2">
      <c r="A837" s="4" t="s">
        <v>6900</v>
      </c>
      <c r="B837" s="4" t="s">
        <v>6901</v>
      </c>
      <c r="C837" s="5">
        <v>3.4366064041262101</v>
      </c>
      <c r="D837" s="7">
        <v>1.78098462874501</v>
      </c>
      <c r="E837" s="8" t="s">
        <v>6902</v>
      </c>
      <c r="F837" s="9" t="s">
        <v>8</v>
      </c>
    </row>
    <row r="838" spans="1:6" customFormat="1" ht="20" customHeight="1" x14ac:dyDescent="0.2">
      <c r="A838" s="4" t="s">
        <v>6903</v>
      </c>
      <c r="B838" s="4" t="s">
        <v>6904</v>
      </c>
      <c r="C838" s="5">
        <v>15.713678610395901</v>
      </c>
      <c r="D838" s="7">
        <v>3.97394905347765</v>
      </c>
      <c r="E838" s="8" t="s">
        <v>6905</v>
      </c>
      <c r="F838" s="9" t="s">
        <v>8</v>
      </c>
    </row>
    <row r="839" spans="1:6" customFormat="1" ht="20" customHeight="1" x14ac:dyDescent="0.2">
      <c r="A839" s="4" t="s">
        <v>6906</v>
      </c>
      <c r="B839" s="4" t="s">
        <v>6907</v>
      </c>
      <c r="C839" s="5">
        <v>15.157008448201999</v>
      </c>
      <c r="D839" s="7">
        <v>3.9219131305314798</v>
      </c>
      <c r="E839" s="8" t="s">
        <v>6908</v>
      </c>
      <c r="F839" s="9" t="s">
        <v>8</v>
      </c>
    </row>
    <row r="840" spans="1:6" customFormat="1" ht="20" customHeight="1" x14ac:dyDescent="0.2">
      <c r="A840" s="4" t="s">
        <v>6909</v>
      </c>
      <c r="B840" s="4" t="s">
        <v>6910</v>
      </c>
      <c r="C840" s="5">
        <v>2.7784938897419198</v>
      </c>
      <c r="D840" s="7">
        <v>1.4743030676237501</v>
      </c>
      <c r="E840" s="8" t="s">
        <v>6911</v>
      </c>
      <c r="F840" s="9" t="s">
        <v>8</v>
      </c>
    </row>
    <row r="841" spans="1:6" customFormat="1" ht="20" customHeight="1" x14ac:dyDescent="0.2">
      <c r="A841" s="4" t="s">
        <v>6912</v>
      </c>
      <c r="B841" s="4" t="s">
        <v>6913</v>
      </c>
      <c r="C841" s="5">
        <v>16.7937777834392</v>
      </c>
      <c r="D841" s="7">
        <v>4.06985489790641</v>
      </c>
      <c r="E841" s="8" t="s">
        <v>6914</v>
      </c>
      <c r="F841" s="9" t="s">
        <v>8</v>
      </c>
    </row>
    <row r="842" spans="1:6" customFormat="1" ht="20" customHeight="1" x14ac:dyDescent="0.2">
      <c r="A842" s="4" t="s">
        <v>6915</v>
      </c>
      <c r="B842" s="4" t="s">
        <v>6916</v>
      </c>
      <c r="C842" s="5">
        <v>0.34422096374805899</v>
      </c>
      <c r="D842" s="7">
        <v>-1.53859313180798</v>
      </c>
      <c r="E842" s="8" t="s">
        <v>6917</v>
      </c>
      <c r="F842" s="9" t="s">
        <v>8</v>
      </c>
    </row>
    <row r="843" spans="1:6" customFormat="1" ht="20" customHeight="1" x14ac:dyDescent="0.2">
      <c r="A843" s="4" t="s">
        <v>6918</v>
      </c>
      <c r="B843" s="4" t="s">
        <v>6919</v>
      </c>
      <c r="C843" s="5">
        <v>0.48445245455565999</v>
      </c>
      <c r="D843" s="7">
        <v>-1.0455730122039399</v>
      </c>
      <c r="E843" s="8" t="s">
        <v>6917</v>
      </c>
      <c r="F843" s="9" t="s">
        <v>8</v>
      </c>
    </row>
    <row r="844" spans="1:6" customFormat="1" ht="20" customHeight="1" x14ac:dyDescent="0.2">
      <c r="A844" s="4" t="s">
        <v>6920</v>
      </c>
      <c r="B844" s="4" t="s">
        <v>6921</v>
      </c>
      <c r="C844" s="5">
        <v>16.6821443414774</v>
      </c>
      <c r="D844" s="7">
        <v>4.0602328412225503</v>
      </c>
      <c r="E844" s="8" t="s">
        <v>6922</v>
      </c>
      <c r="F844" s="9" t="s">
        <v>8</v>
      </c>
    </row>
    <row r="845" spans="1:6" customFormat="1" ht="20" customHeight="1" x14ac:dyDescent="0.2">
      <c r="A845" s="4" t="s">
        <v>6923</v>
      </c>
      <c r="B845" s="4" t="s">
        <v>6924</v>
      </c>
      <c r="C845" s="5">
        <v>47.897308622361798</v>
      </c>
      <c r="D845" s="7">
        <v>5.5818726872525897</v>
      </c>
      <c r="E845" s="8" t="s">
        <v>699</v>
      </c>
      <c r="F845" s="9" t="s">
        <v>8</v>
      </c>
    </row>
    <row r="846" spans="1:6" customFormat="1" ht="20" customHeight="1" x14ac:dyDescent="0.2">
      <c r="A846" s="4" t="s">
        <v>6925</v>
      </c>
      <c r="B846" s="4" t="s">
        <v>6926</v>
      </c>
      <c r="C846" s="5">
        <v>50.9824025902127</v>
      </c>
      <c r="D846" s="7">
        <v>5.6719274581123198</v>
      </c>
      <c r="E846" s="8" t="s">
        <v>699</v>
      </c>
      <c r="F846" s="9" t="s">
        <v>8</v>
      </c>
    </row>
    <row r="847" spans="1:6" customFormat="1" ht="20" customHeight="1" x14ac:dyDescent="0.2">
      <c r="A847" s="4" t="s">
        <v>6927</v>
      </c>
      <c r="B847" s="4" t="s">
        <v>6928</v>
      </c>
      <c r="C847" s="5">
        <v>3.0923559584221301</v>
      </c>
      <c r="D847" s="7">
        <v>1.6287063962008901</v>
      </c>
      <c r="E847" s="8" t="s">
        <v>699</v>
      </c>
      <c r="F847" s="9" t="s">
        <v>8</v>
      </c>
    </row>
    <row r="848" spans="1:6" customFormat="1" ht="20" customHeight="1" x14ac:dyDescent="0.2">
      <c r="A848" s="4" t="s">
        <v>6929</v>
      </c>
      <c r="B848" s="4" t="s">
        <v>6930</v>
      </c>
      <c r="C848" s="5">
        <v>14.509936525494499</v>
      </c>
      <c r="D848" s="7">
        <v>3.8589693031580001</v>
      </c>
      <c r="E848" s="8" t="s">
        <v>699</v>
      </c>
      <c r="F848" s="9" t="s">
        <v>8</v>
      </c>
    </row>
    <row r="849" spans="1:6" customFormat="1" ht="20" customHeight="1" x14ac:dyDescent="0.2">
      <c r="A849" s="4" t="s">
        <v>6931</v>
      </c>
      <c r="B849" s="4" t="s">
        <v>6932</v>
      </c>
      <c r="C849" s="5">
        <v>8.0350266228492995</v>
      </c>
      <c r="D849" s="7">
        <v>3.0063028040608</v>
      </c>
      <c r="E849" s="8" t="s">
        <v>699</v>
      </c>
      <c r="F849" s="9" t="s">
        <v>8</v>
      </c>
    </row>
    <row r="850" spans="1:6" customFormat="1" ht="20" customHeight="1" x14ac:dyDescent="0.2">
      <c r="A850" s="4" t="s">
        <v>6933</v>
      </c>
      <c r="B850" s="4" t="s">
        <v>6934</v>
      </c>
      <c r="C850" s="5">
        <v>16.287358458548599</v>
      </c>
      <c r="D850" s="7">
        <v>4.0256807363338902</v>
      </c>
      <c r="E850" s="8" t="s">
        <v>6935</v>
      </c>
      <c r="F850" s="9" t="s">
        <v>8</v>
      </c>
    </row>
    <row r="851" spans="1:6" customFormat="1" ht="20" customHeight="1" x14ac:dyDescent="0.2">
      <c r="A851" s="4" t="s">
        <v>6936</v>
      </c>
      <c r="B851" s="4" t="s">
        <v>6937</v>
      </c>
      <c r="C851" s="5">
        <v>4.6389024154617298</v>
      </c>
      <c r="D851" s="7">
        <v>2.2137834977914999</v>
      </c>
      <c r="E851" s="8" t="s">
        <v>6938</v>
      </c>
      <c r="F851" s="9" t="s">
        <v>8</v>
      </c>
    </row>
    <row r="852" spans="1:6" customFormat="1" ht="20" customHeight="1" x14ac:dyDescent="0.2">
      <c r="A852" s="4" t="s">
        <v>6939</v>
      </c>
      <c r="B852" s="4" t="s">
        <v>6940</v>
      </c>
      <c r="C852" s="5">
        <v>0.20782468281579</v>
      </c>
      <c r="D852" s="7">
        <v>-2.2665610852014901</v>
      </c>
      <c r="E852" s="8" t="s">
        <v>6941</v>
      </c>
      <c r="F852" s="9" t="s">
        <v>8</v>
      </c>
    </row>
    <row r="853" spans="1:6" customFormat="1" ht="20" customHeight="1" x14ac:dyDescent="0.2">
      <c r="A853" s="4" t="s">
        <v>6942</v>
      </c>
      <c r="B853" s="4" t="s">
        <v>6943</v>
      </c>
      <c r="C853" s="5">
        <v>5.3347968764834697</v>
      </c>
      <c r="D853" s="7">
        <v>2.4154333411773901</v>
      </c>
      <c r="E853" s="8" t="s">
        <v>6944</v>
      </c>
      <c r="F853" s="9" t="s">
        <v>8</v>
      </c>
    </row>
    <row r="854" spans="1:6" customFormat="1" ht="20" customHeight="1" x14ac:dyDescent="0.2">
      <c r="A854" s="4" t="s">
        <v>6945</v>
      </c>
      <c r="B854" s="4" t="s">
        <v>6946</v>
      </c>
      <c r="C854" s="5">
        <v>2.8858705994329199</v>
      </c>
      <c r="D854" s="7">
        <v>1.5290066117688901</v>
      </c>
      <c r="E854" s="8" t="s">
        <v>6947</v>
      </c>
      <c r="F854" s="9" t="s">
        <v>8</v>
      </c>
    </row>
    <row r="855" spans="1:6" customFormat="1" ht="20" customHeight="1" x14ac:dyDescent="0.2">
      <c r="A855" s="4" t="s">
        <v>6948</v>
      </c>
      <c r="B855" s="4" t="s">
        <v>6949</v>
      </c>
      <c r="C855" s="5">
        <v>10.614330339666401</v>
      </c>
      <c r="D855" s="7">
        <v>3.4079414490682001</v>
      </c>
      <c r="E855" s="8" t="s">
        <v>6950</v>
      </c>
      <c r="F855" s="9" t="s">
        <v>8</v>
      </c>
    </row>
    <row r="856" spans="1:6" customFormat="1" ht="20" customHeight="1" x14ac:dyDescent="0.2">
      <c r="A856" s="4" t="s">
        <v>6951</v>
      </c>
      <c r="B856" s="4" t="s">
        <v>6952</v>
      </c>
      <c r="C856" s="5">
        <v>0.33123051690808097</v>
      </c>
      <c r="D856" s="7">
        <v>-1.5940924976426301</v>
      </c>
      <c r="E856" s="8" t="s">
        <v>6953</v>
      </c>
      <c r="F856" s="9" t="s">
        <v>8</v>
      </c>
    </row>
    <row r="857" spans="1:6" customFormat="1" ht="20" customHeight="1" x14ac:dyDescent="0.2">
      <c r="A857" s="4" t="s">
        <v>6954</v>
      </c>
      <c r="B857" s="4" t="s">
        <v>6955</v>
      </c>
      <c r="C857" s="5">
        <v>0.189085587082609</v>
      </c>
      <c r="D857" s="7">
        <v>-2.4028886958350602</v>
      </c>
      <c r="E857" s="8" t="s">
        <v>6956</v>
      </c>
      <c r="F857" s="9" t="s">
        <v>8</v>
      </c>
    </row>
    <row r="858" spans="1:6" customFormat="1" ht="20" customHeight="1" x14ac:dyDescent="0.2">
      <c r="A858" s="4" t="s">
        <v>6957</v>
      </c>
      <c r="B858" s="4" t="s">
        <v>6958</v>
      </c>
      <c r="C858" s="5">
        <v>2.14842209985183</v>
      </c>
      <c r="D858" s="7">
        <v>1.1032774670373999</v>
      </c>
      <c r="E858" s="8" t="s">
        <v>6959</v>
      </c>
      <c r="F858" s="9" t="s">
        <v>8</v>
      </c>
    </row>
    <row r="859" spans="1:6" customFormat="1" ht="20" customHeight="1" x14ac:dyDescent="0.2">
      <c r="A859" s="4" t="s">
        <v>6960</v>
      </c>
      <c r="B859" s="4" t="s">
        <v>6961</v>
      </c>
      <c r="C859" s="5">
        <v>20.4405113872965</v>
      </c>
      <c r="D859" s="7">
        <v>4.3533593854235404</v>
      </c>
      <c r="E859" s="8" t="s">
        <v>6962</v>
      </c>
      <c r="F859" s="9" t="s">
        <v>8</v>
      </c>
    </row>
    <row r="860" spans="1:6" customFormat="1" ht="20" customHeight="1" x14ac:dyDescent="0.2">
      <c r="A860" s="4" t="s">
        <v>6963</v>
      </c>
      <c r="B860" s="4" t="s">
        <v>6964</v>
      </c>
      <c r="C860" s="5">
        <v>10.440788579159999</v>
      </c>
      <c r="D860" s="7">
        <v>3.3841587757873799</v>
      </c>
      <c r="E860" s="8" t="s">
        <v>6965</v>
      </c>
      <c r="F860" s="9" t="s">
        <v>8</v>
      </c>
    </row>
    <row r="861" spans="1:6" customFormat="1" ht="20" customHeight="1" x14ac:dyDescent="0.2">
      <c r="A861" s="4" t="s">
        <v>6966</v>
      </c>
      <c r="B861" s="4" t="s">
        <v>6967</v>
      </c>
      <c r="C861" s="5">
        <v>30.3394782449434</v>
      </c>
      <c r="D861" s="7">
        <v>4.9231243703238201</v>
      </c>
      <c r="E861" s="8" t="s">
        <v>6968</v>
      </c>
      <c r="F861" s="9" t="s">
        <v>8</v>
      </c>
    </row>
    <row r="862" spans="1:6" customFormat="1" ht="20" customHeight="1" x14ac:dyDescent="0.2">
      <c r="A862" s="4" t="s">
        <v>6969</v>
      </c>
      <c r="B862" s="4" t="s">
        <v>6970</v>
      </c>
      <c r="C862" s="5">
        <v>10.6540136094251</v>
      </c>
      <c r="D862" s="7">
        <v>3.4133251237972702</v>
      </c>
      <c r="E862" s="8" t="s">
        <v>6971</v>
      </c>
      <c r="F862" s="9" t="s">
        <v>8</v>
      </c>
    </row>
    <row r="863" spans="1:6" customFormat="1" ht="20" customHeight="1" x14ac:dyDescent="0.2">
      <c r="A863" s="4" t="s">
        <v>6972</v>
      </c>
      <c r="B863" s="4" t="s">
        <v>6973</v>
      </c>
      <c r="C863" s="5">
        <v>2.0613412154251098</v>
      </c>
      <c r="D863" s="7">
        <v>1.0435833350841199</v>
      </c>
      <c r="E863" s="8" t="s">
        <v>6974</v>
      </c>
      <c r="F863" s="9" t="s">
        <v>8</v>
      </c>
    </row>
    <row r="864" spans="1:6" customFormat="1" ht="20" customHeight="1" x14ac:dyDescent="0.2">
      <c r="A864" s="4" t="s">
        <v>6975</v>
      </c>
      <c r="B864" s="4" t="s">
        <v>6976</v>
      </c>
      <c r="C864" s="5">
        <v>4.2072914061886699</v>
      </c>
      <c r="D864" s="7">
        <v>2.0728917457757499</v>
      </c>
      <c r="E864" s="8" t="s">
        <v>6977</v>
      </c>
      <c r="F864" s="9" t="s">
        <v>8</v>
      </c>
    </row>
    <row r="865" spans="1:6" customFormat="1" ht="20" customHeight="1" x14ac:dyDescent="0.2">
      <c r="A865" s="4" t="s">
        <v>6978</v>
      </c>
      <c r="B865" s="4" t="s">
        <v>6979</v>
      </c>
      <c r="C865" s="5">
        <v>3.07755487409643</v>
      </c>
      <c r="D865" s="7">
        <v>1.62178458079779</v>
      </c>
      <c r="E865" s="8" t="s">
        <v>6980</v>
      </c>
      <c r="F865" s="9" t="s">
        <v>8</v>
      </c>
    </row>
    <row r="866" spans="1:6" customFormat="1" ht="20" customHeight="1" x14ac:dyDescent="0.2">
      <c r="A866" s="4" t="s">
        <v>6981</v>
      </c>
      <c r="B866" s="4" t="s">
        <v>6982</v>
      </c>
      <c r="C866" s="5">
        <v>5.9668622328321899</v>
      </c>
      <c r="D866" s="7">
        <v>2.5769724673060401</v>
      </c>
      <c r="E866" s="8" t="s">
        <v>6983</v>
      </c>
      <c r="F866" s="9" t="s">
        <v>8</v>
      </c>
    </row>
    <row r="867" spans="1:6" customFormat="1" ht="20" customHeight="1" x14ac:dyDescent="0.2">
      <c r="A867" s="4" t="s">
        <v>6984</v>
      </c>
      <c r="B867" s="4" t="s">
        <v>6985</v>
      </c>
      <c r="C867" s="5">
        <v>0.36883540166805001</v>
      </c>
      <c r="D867" s="7">
        <v>-1.43895095929428</v>
      </c>
      <c r="E867" s="8" t="s">
        <v>6986</v>
      </c>
      <c r="F867" s="9" t="s">
        <v>8</v>
      </c>
    </row>
    <row r="868" spans="1:6" customFormat="1" ht="20" customHeight="1" x14ac:dyDescent="0.2">
      <c r="A868" s="4" t="s">
        <v>6987</v>
      </c>
      <c r="B868" s="4" t="s">
        <v>6988</v>
      </c>
      <c r="C868" s="5">
        <v>0.44714044659159202</v>
      </c>
      <c r="D868" s="7">
        <v>-1.1612000425029401</v>
      </c>
      <c r="E868" s="8" t="s">
        <v>6989</v>
      </c>
      <c r="F868" s="9" t="s">
        <v>8</v>
      </c>
    </row>
    <row r="869" spans="1:6" customFormat="1" ht="20" customHeight="1" x14ac:dyDescent="0.2">
      <c r="A869" s="4" t="s">
        <v>6990</v>
      </c>
      <c r="B869" s="4" t="s">
        <v>6991</v>
      </c>
      <c r="C869" s="5">
        <v>31.383389702509199</v>
      </c>
      <c r="D869" s="7">
        <v>4.9719292803001602</v>
      </c>
      <c r="E869" s="8" t="s">
        <v>6992</v>
      </c>
      <c r="F869" s="9" t="s">
        <v>8</v>
      </c>
    </row>
    <row r="870" spans="1:6" customFormat="1" ht="20" customHeight="1" x14ac:dyDescent="0.2">
      <c r="A870" s="4" t="s">
        <v>6993</v>
      </c>
      <c r="B870" s="4" t="s">
        <v>6994</v>
      </c>
      <c r="C870" s="5">
        <v>27.740216803884401</v>
      </c>
      <c r="D870" s="7">
        <v>4.7939071579874701</v>
      </c>
      <c r="E870" s="8" t="s">
        <v>6995</v>
      </c>
      <c r="F870" s="9" t="s">
        <v>8</v>
      </c>
    </row>
    <row r="871" spans="1:6" customFormat="1" ht="20" customHeight="1" x14ac:dyDescent="0.2">
      <c r="A871" s="4" t="s">
        <v>6996</v>
      </c>
      <c r="B871" s="4" t="s">
        <v>6997</v>
      </c>
      <c r="C871" s="5">
        <v>4.9295132923166296</v>
      </c>
      <c r="D871" s="7">
        <v>2.3014452114259298</v>
      </c>
      <c r="E871" s="8" t="s">
        <v>6998</v>
      </c>
      <c r="F871" s="9" t="s">
        <v>8</v>
      </c>
    </row>
    <row r="872" spans="1:6" customFormat="1" ht="20" customHeight="1" x14ac:dyDescent="0.2">
      <c r="A872" s="4" t="s">
        <v>6999</v>
      </c>
      <c r="B872" s="4" t="s">
        <v>7000</v>
      </c>
      <c r="C872" s="5">
        <v>0.49105963475061998</v>
      </c>
      <c r="D872" s="7">
        <v>-1.02602985744576</v>
      </c>
      <c r="E872" s="8" t="s">
        <v>7001</v>
      </c>
      <c r="F872" s="9" t="s">
        <v>8</v>
      </c>
    </row>
    <row r="873" spans="1:6" customFormat="1" ht="20" customHeight="1" x14ac:dyDescent="0.2">
      <c r="A873" s="4" t="s">
        <v>7002</v>
      </c>
      <c r="B873" s="4" t="s">
        <v>7003</v>
      </c>
      <c r="C873" s="5">
        <v>16.7357809290137</v>
      </c>
      <c r="D873" s="7">
        <v>4.0648639668636504</v>
      </c>
      <c r="E873" s="8" t="s">
        <v>7004</v>
      </c>
      <c r="F873" s="9" t="s">
        <v>8</v>
      </c>
    </row>
    <row r="874" spans="1:6" customFormat="1" ht="20" customHeight="1" x14ac:dyDescent="0.2">
      <c r="A874" s="4" t="s">
        <v>7005</v>
      </c>
      <c r="B874" s="4" t="s">
        <v>7006</v>
      </c>
      <c r="C874" s="5">
        <v>16.883056205873</v>
      </c>
      <c r="D874" s="7">
        <v>4.0775041822235698</v>
      </c>
      <c r="E874" s="8" t="s">
        <v>7004</v>
      </c>
      <c r="F874" s="9" t="s">
        <v>8</v>
      </c>
    </row>
    <row r="875" spans="1:6" customFormat="1" ht="20" customHeight="1" x14ac:dyDescent="0.2">
      <c r="A875" s="4" t="s">
        <v>7007</v>
      </c>
      <c r="B875" s="4" t="s">
        <v>7008</v>
      </c>
      <c r="C875" s="5">
        <v>19.012838984278801</v>
      </c>
      <c r="D875" s="7">
        <v>4.2489020652081102</v>
      </c>
      <c r="E875" s="8" t="s">
        <v>7009</v>
      </c>
      <c r="F875" s="9" t="s">
        <v>8</v>
      </c>
    </row>
    <row r="876" spans="1:6" customFormat="1" ht="20" customHeight="1" x14ac:dyDescent="0.2">
      <c r="A876" s="4" t="s">
        <v>7010</v>
      </c>
      <c r="B876" s="4" t="s">
        <v>7011</v>
      </c>
      <c r="C876" s="5">
        <v>17.146828872669602</v>
      </c>
      <c r="D876" s="7">
        <v>4.0998698845394399</v>
      </c>
      <c r="E876" s="8" t="s">
        <v>7012</v>
      </c>
      <c r="F876" s="9" t="s">
        <v>8</v>
      </c>
    </row>
    <row r="877" spans="1:6" customFormat="1" ht="20" customHeight="1" x14ac:dyDescent="0.2">
      <c r="A877" s="4" t="s">
        <v>7013</v>
      </c>
      <c r="B877" s="4" t="s">
        <v>7014</v>
      </c>
      <c r="C877" s="5">
        <v>21.349191852901299</v>
      </c>
      <c r="D877" s="7">
        <v>4.4161095543407001</v>
      </c>
      <c r="E877" s="8" t="s">
        <v>7015</v>
      </c>
      <c r="F877" s="9" t="s">
        <v>8</v>
      </c>
    </row>
    <row r="878" spans="1:6" customFormat="1" ht="20" customHeight="1" x14ac:dyDescent="0.2">
      <c r="A878" s="4" t="s">
        <v>7016</v>
      </c>
      <c r="B878" s="4" t="s">
        <v>7017</v>
      </c>
      <c r="C878" s="5">
        <v>15.1428484139436</v>
      </c>
      <c r="D878" s="7">
        <v>3.9205647008815601</v>
      </c>
      <c r="E878" s="8" t="s">
        <v>7018</v>
      </c>
      <c r="F878" s="9" t="s">
        <v>8</v>
      </c>
    </row>
    <row r="879" spans="1:6" customFormat="1" ht="20" customHeight="1" x14ac:dyDescent="0.2">
      <c r="A879" s="4" t="s">
        <v>7019</v>
      </c>
      <c r="B879" s="4" t="s">
        <v>7020</v>
      </c>
      <c r="C879" s="5">
        <v>0.278088029277134</v>
      </c>
      <c r="D879" s="7">
        <v>-1.8463864518720099</v>
      </c>
      <c r="E879" s="8" t="s">
        <v>7021</v>
      </c>
      <c r="F879" s="9" t="s">
        <v>8</v>
      </c>
    </row>
    <row r="880" spans="1:6" customFormat="1" ht="20" customHeight="1" x14ac:dyDescent="0.2">
      <c r="A880" s="4" t="s">
        <v>7022</v>
      </c>
      <c r="B880" s="4" t="s">
        <v>7023</v>
      </c>
      <c r="C880" s="5">
        <v>3.1373910259420499</v>
      </c>
      <c r="D880" s="7">
        <v>1.6495653494017899</v>
      </c>
      <c r="E880" s="8" t="s">
        <v>7024</v>
      </c>
      <c r="F880" s="9" t="s">
        <v>8</v>
      </c>
    </row>
    <row r="881" spans="1:6" customFormat="1" ht="20" customHeight="1" x14ac:dyDescent="0.2">
      <c r="A881" s="4" t="s">
        <v>7025</v>
      </c>
      <c r="B881" s="4" t="s">
        <v>7026</v>
      </c>
      <c r="C881" s="5">
        <v>2.49481581844694</v>
      </c>
      <c r="D881" s="7">
        <v>1.3189333115058699</v>
      </c>
      <c r="E881" s="8" t="s">
        <v>7027</v>
      </c>
      <c r="F881" s="9" t="s">
        <v>8</v>
      </c>
    </row>
    <row r="882" spans="1:6" customFormat="1" ht="20" customHeight="1" x14ac:dyDescent="0.2">
      <c r="A882" s="4" t="s">
        <v>7028</v>
      </c>
      <c r="B882" s="4" t="s">
        <v>7029</v>
      </c>
      <c r="C882" s="5">
        <v>0.45851383465612899</v>
      </c>
      <c r="D882" s="7">
        <v>-1.1249628302302299</v>
      </c>
      <c r="E882" s="8" t="s">
        <v>7030</v>
      </c>
      <c r="F882" s="9" t="s">
        <v>8</v>
      </c>
    </row>
    <row r="883" spans="1:6" customFormat="1" ht="20" customHeight="1" x14ac:dyDescent="0.2">
      <c r="A883" s="4" t="s">
        <v>7031</v>
      </c>
      <c r="B883" s="4" t="s">
        <v>7032</v>
      </c>
      <c r="C883" s="5">
        <v>0.32616722295060702</v>
      </c>
      <c r="D883" s="7">
        <v>-1.61631628421255</v>
      </c>
      <c r="E883" s="8" t="s">
        <v>7033</v>
      </c>
      <c r="F883" s="9" t="s">
        <v>8</v>
      </c>
    </row>
    <row r="884" spans="1:6" customFormat="1" ht="20" customHeight="1" x14ac:dyDescent="0.2">
      <c r="A884" s="4" t="s">
        <v>7034</v>
      </c>
      <c r="B884" s="4" t="s">
        <v>7035</v>
      </c>
      <c r="C884" s="5">
        <v>21.713966991780499</v>
      </c>
      <c r="D884" s="7">
        <v>4.44055141533818</v>
      </c>
      <c r="E884" s="8" t="s">
        <v>7036</v>
      </c>
      <c r="F884" s="9" t="s">
        <v>8</v>
      </c>
    </row>
    <row r="885" spans="1:6" customFormat="1" ht="20" customHeight="1" x14ac:dyDescent="0.2">
      <c r="A885" s="4" t="s">
        <v>7037</v>
      </c>
      <c r="B885" s="4" t="s">
        <v>7038</v>
      </c>
      <c r="C885" s="5">
        <v>0.40529822911673702</v>
      </c>
      <c r="D885" s="7">
        <v>-1.3029442231050801</v>
      </c>
      <c r="E885" s="8" t="s">
        <v>7039</v>
      </c>
      <c r="F885" s="9" t="s">
        <v>8</v>
      </c>
    </row>
    <row r="886" spans="1:6" customFormat="1" ht="20" customHeight="1" x14ac:dyDescent="0.2">
      <c r="A886" s="4" t="s">
        <v>7040</v>
      </c>
      <c r="B886" s="4" t="s">
        <v>7041</v>
      </c>
      <c r="C886" s="5">
        <v>0.373661236081893</v>
      </c>
      <c r="D886" s="7">
        <v>-1.4201971897535199</v>
      </c>
      <c r="E886" s="8" t="s">
        <v>7039</v>
      </c>
      <c r="F886" s="9" t="s">
        <v>8</v>
      </c>
    </row>
    <row r="887" spans="1:6" customFormat="1" ht="20" customHeight="1" x14ac:dyDescent="0.2">
      <c r="A887" s="4" t="s">
        <v>7042</v>
      </c>
      <c r="B887" s="4" t="s">
        <v>7043</v>
      </c>
      <c r="C887" s="5">
        <v>23.236689949534401</v>
      </c>
      <c r="D887" s="7">
        <v>4.5383326673517796</v>
      </c>
      <c r="E887" s="8" t="s">
        <v>7044</v>
      </c>
      <c r="F887" s="9" t="s">
        <v>8</v>
      </c>
    </row>
    <row r="888" spans="1:6" customFormat="1" ht="20" customHeight="1" x14ac:dyDescent="0.2">
      <c r="A888" s="4" t="s">
        <v>7045</v>
      </c>
      <c r="B888" s="4" t="s">
        <v>7046</v>
      </c>
      <c r="C888" s="5">
        <v>2.51118001059129</v>
      </c>
      <c r="D888" s="7">
        <v>1.3283654499869499</v>
      </c>
      <c r="E888" s="8" t="s">
        <v>7047</v>
      </c>
      <c r="F888" s="9" t="s">
        <v>8</v>
      </c>
    </row>
    <row r="889" spans="1:6" customFormat="1" ht="20" customHeight="1" x14ac:dyDescent="0.2">
      <c r="A889" s="4" t="s">
        <v>7048</v>
      </c>
      <c r="B889" s="4" t="s">
        <v>7049</v>
      </c>
      <c r="C889" s="5">
        <v>25.953899365839199</v>
      </c>
      <c r="D889" s="7">
        <v>4.69787940314826</v>
      </c>
      <c r="E889" s="8" t="s">
        <v>7050</v>
      </c>
      <c r="F889" s="9" t="s">
        <v>8</v>
      </c>
    </row>
    <row r="890" spans="1:6" customFormat="1" ht="20" customHeight="1" x14ac:dyDescent="0.2">
      <c r="A890" s="4" t="s">
        <v>7051</v>
      </c>
      <c r="B890" s="4" t="s">
        <v>7052</v>
      </c>
      <c r="C890" s="5">
        <v>27.339745434558601</v>
      </c>
      <c r="D890" s="7">
        <v>4.77292790469272</v>
      </c>
      <c r="E890" s="8" t="s">
        <v>7050</v>
      </c>
      <c r="F890" s="9" t="s">
        <v>8</v>
      </c>
    </row>
    <row r="891" spans="1:6" customFormat="1" ht="20" customHeight="1" x14ac:dyDescent="0.2">
      <c r="A891" s="4" t="s">
        <v>7053</v>
      </c>
      <c r="B891" s="4" t="s">
        <v>7054</v>
      </c>
      <c r="C891" s="5">
        <v>15.9795558993927</v>
      </c>
      <c r="D891" s="7">
        <v>3.99815540861966</v>
      </c>
      <c r="E891" s="8" t="s">
        <v>7055</v>
      </c>
      <c r="F891" s="9" t="s">
        <v>8</v>
      </c>
    </row>
    <row r="892" spans="1:6" customFormat="1" ht="20" customHeight="1" x14ac:dyDescent="0.2">
      <c r="A892" s="4" t="s">
        <v>7056</v>
      </c>
      <c r="B892" s="4" t="s">
        <v>7057</v>
      </c>
      <c r="C892" s="5">
        <v>16.831747476657799</v>
      </c>
      <c r="D892" s="7">
        <v>4.0731130603273202</v>
      </c>
      <c r="E892" s="8" t="s">
        <v>7058</v>
      </c>
      <c r="F892" s="9" t="s">
        <v>8</v>
      </c>
    </row>
    <row r="893" spans="1:6" customFormat="1" ht="20" customHeight="1" x14ac:dyDescent="0.2">
      <c r="A893" s="4" t="s">
        <v>7059</v>
      </c>
      <c r="B893" s="4" t="s">
        <v>7060</v>
      </c>
      <c r="C893" s="5">
        <v>0.29197474640680798</v>
      </c>
      <c r="D893" s="7">
        <v>-1.77608450252596</v>
      </c>
      <c r="E893" s="8" t="s">
        <v>7061</v>
      </c>
      <c r="F893" s="9" t="s">
        <v>8</v>
      </c>
    </row>
    <row r="894" spans="1:6" customFormat="1" ht="20" customHeight="1" x14ac:dyDescent="0.2">
      <c r="A894" s="4" t="s">
        <v>7062</v>
      </c>
      <c r="B894" s="4" t="s">
        <v>7063</v>
      </c>
      <c r="C894" s="5">
        <v>16.073532354147101</v>
      </c>
      <c r="D894" s="7">
        <v>4.0066151085178898</v>
      </c>
      <c r="E894" s="8" t="s">
        <v>7064</v>
      </c>
      <c r="F894" s="9" t="s">
        <v>8</v>
      </c>
    </row>
    <row r="895" spans="1:6" customFormat="1" ht="20" customHeight="1" x14ac:dyDescent="0.2">
      <c r="A895" s="4" t="s">
        <v>7065</v>
      </c>
      <c r="B895" s="4" t="s">
        <v>7066</v>
      </c>
      <c r="C895" s="5">
        <v>18.322267880466399</v>
      </c>
      <c r="D895" s="7">
        <v>4.1955261822415899</v>
      </c>
      <c r="E895" s="8" t="s">
        <v>7064</v>
      </c>
      <c r="F895" s="9" t="s">
        <v>8</v>
      </c>
    </row>
    <row r="896" spans="1:6" customFormat="1" ht="20" customHeight="1" x14ac:dyDescent="0.2">
      <c r="A896" s="4" t="s">
        <v>7067</v>
      </c>
      <c r="B896" s="4" t="s">
        <v>7068</v>
      </c>
      <c r="C896" s="5">
        <v>9.1481622715413096</v>
      </c>
      <c r="D896" s="7">
        <v>3.1934819567281201</v>
      </c>
      <c r="E896" s="8" t="s">
        <v>7064</v>
      </c>
      <c r="F896" s="9" t="s">
        <v>8</v>
      </c>
    </row>
    <row r="897" spans="1:6" customFormat="1" ht="20" customHeight="1" x14ac:dyDescent="0.2">
      <c r="A897" s="4" t="s">
        <v>7069</v>
      </c>
      <c r="B897" s="4" t="s">
        <v>7070</v>
      </c>
      <c r="C897" s="5">
        <v>12.709357599951201</v>
      </c>
      <c r="D897" s="7">
        <v>3.66781920542011</v>
      </c>
      <c r="E897" s="8" t="s">
        <v>7064</v>
      </c>
      <c r="F897" s="9" t="s">
        <v>8</v>
      </c>
    </row>
    <row r="898" spans="1:6" customFormat="1" ht="20" customHeight="1" x14ac:dyDescent="0.2">
      <c r="A898" s="4" t="s">
        <v>7071</v>
      </c>
      <c r="B898" s="4" t="s">
        <v>7072</v>
      </c>
      <c r="C898" s="5">
        <v>15.4948119452112</v>
      </c>
      <c r="D898" s="7">
        <v>3.95371334046283</v>
      </c>
      <c r="E898" s="8" t="s">
        <v>7064</v>
      </c>
      <c r="F898" s="9" t="s">
        <v>8</v>
      </c>
    </row>
    <row r="899" spans="1:6" customFormat="1" ht="20" customHeight="1" x14ac:dyDescent="0.2">
      <c r="A899" s="4" t="s">
        <v>7073</v>
      </c>
      <c r="B899" s="4" t="s">
        <v>7074</v>
      </c>
      <c r="C899" s="5">
        <v>21.879070587386199</v>
      </c>
      <c r="D899" s="7">
        <v>4.4514795493136301</v>
      </c>
      <c r="E899" s="8" t="s">
        <v>7075</v>
      </c>
      <c r="F899" s="9" t="s">
        <v>8</v>
      </c>
    </row>
    <row r="900" spans="1:6" customFormat="1" ht="20" customHeight="1" x14ac:dyDescent="0.2">
      <c r="A900" s="4" t="s">
        <v>7076</v>
      </c>
      <c r="B900" s="4" t="s">
        <v>7077</v>
      </c>
      <c r="C900" s="5">
        <v>6.0118702796729702</v>
      </c>
      <c r="D900" s="7">
        <v>2.5878138800307999</v>
      </c>
      <c r="E900" s="8" t="s">
        <v>7078</v>
      </c>
      <c r="F900" s="9" t="s">
        <v>8</v>
      </c>
    </row>
    <row r="901" spans="1:6" customFormat="1" ht="20" customHeight="1" x14ac:dyDescent="0.2">
      <c r="A901" s="4" t="s">
        <v>7079</v>
      </c>
      <c r="B901" s="4" t="s">
        <v>7080</v>
      </c>
      <c r="C901" s="5">
        <v>19.3488230608551</v>
      </c>
      <c r="D901" s="7">
        <v>4.2741739084969401</v>
      </c>
      <c r="E901" s="8" t="s">
        <v>7081</v>
      </c>
      <c r="F901" s="9" t="s">
        <v>8</v>
      </c>
    </row>
    <row r="902" spans="1:6" customFormat="1" ht="20" customHeight="1" x14ac:dyDescent="0.2">
      <c r="A902" s="4" t="s">
        <v>7082</v>
      </c>
      <c r="B902" s="4" t="s">
        <v>7083</v>
      </c>
      <c r="C902" s="5">
        <v>14.1782649283255</v>
      </c>
      <c r="D902" s="7">
        <v>3.8256090877992102</v>
      </c>
      <c r="E902" s="8" t="s">
        <v>2241</v>
      </c>
      <c r="F902" s="9" t="s">
        <v>8</v>
      </c>
    </row>
    <row r="903" spans="1:6" customFormat="1" ht="20" customHeight="1" x14ac:dyDescent="0.2">
      <c r="A903" s="4" t="s">
        <v>7084</v>
      </c>
      <c r="B903" s="4" t="s">
        <v>7085</v>
      </c>
      <c r="C903" s="5">
        <v>28.3164921302469</v>
      </c>
      <c r="D903" s="7">
        <v>4.8235706491588699</v>
      </c>
      <c r="E903" s="8" t="s">
        <v>2241</v>
      </c>
      <c r="F903" s="9" t="s">
        <v>8</v>
      </c>
    </row>
    <row r="904" spans="1:6" customFormat="1" ht="20" customHeight="1" x14ac:dyDescent="0.2">
      <c r="A904" s="4" t="s">
        <v>7086</v>
      </c>
      <c r="B904" s="4" t="s">
        <v>7087</v>
      </c>
      <c r="C904" s="5">
        <v>38.999705975161604</v>
      </c>
      <c r="D904" s="7">
        <v>5.2853913422013399</v>
      </c>
      <c r="E904" s="8" t="s">
        <v>2241</v>
      </c>
      <c r="F904" s="9" t="s">
        <v>8</v>
      </c>
    </row>
    <row r="905" spans="1:6" customFormat="1" ht="20" customHeight="1" x14ac:dyDescent="0.2">
      <c r="A905" s="4" t="s">
        <v>7088</v>
      </c>
      <c r="B905" s="4" t="s">
        <v>7089</v>
      </c>
      <c r="C905" s="5">
        <v>16.7374920860874</v>
      </c>
      <c r="D905" s="7">
        <v>4.0650114682941396</v>
      </c>
      <c r="E905" s="8" t="s">
        <v>2241</v>
      </c>
      <c r="F905" s="9" t="s">
        <v>8</v>
      </c>
    </row>
    <row r="906" spans="1:6" customFormat="1" ht="20" customHeight="1" x14ac:dyDescent="0.2">
      <c r="A906" s="4" t="s">
        <v>7090</v>
      </c>
      <c r="B906" s="4" t="s">
        <v>7091</v>
      </c>
      <c r="C906" s="5">
        <v>16.742075090119702</v>
      </c>
      <c r="D906" s="7">
        <v>4.06540644814537</v>
      </c>
      <c r="E906" s="8" t="s">
        <v>2241</v>
      </c>
      <c r="F906" s="9" t="s">
        <v>8</v>
      </c>
    </row>
    <row r="907" spans="1:6" customFormat="1" ht="20" customHeight="1" x14ac:dyDescent="0.2">
      <c r="A907" s="4" t="s">
        <v>7092</v>
      </c>
      <c r="B907" s="4" t="s">
        <v>7093</v>
      </c>
      <c r="C907" s="5">
        <v>18.951132345108999</v>
      </c>
      <c r="D907" s="7">
        <v>4.2442121480260502</v>
      </c>
      <c r="E907" s="8" t="s">
        <v>7094</v>
      </c>
      <c r="F907" s="9" t="s">
        <v>8</v>
      </c>
    </row>
    <row r="908" spans="1:6" customFormat="1" ht="20" customHeight="1" x14ac:dyDescent="0.2">
      <c r="A908" s="4" t="s">
        <v>7095</v>
      </c>
      <c r="B908" s="4" t="s">
        <v>7096</v>
      </c>
      <c r="C908" s="5">
        <v>15.883478756936199</v>
      </c>
      <c r="D908" s="7">
        <v>3.9894550171755201</v>
      </c>
      <c r="E908" s="8" t="s">
        <v>2247</v>
      </c>
      <c r="F908" s="9" t="s">
        <v>8</v>
      </c>
    </row>
    <row r="909" spans="1:6" customFormat="1" ht="20" customHeight="1" x14ac:dyDescent="0.2">
      <c r="A909" s="4" t="s">
        <v>7097</v>
      </c>
      <c r="B909" s="4" t="s">
        <v>7098</v>
      </c>
      <c r="C909" s="5">
        <v>12.429971809674999</v>
      </c>
      <c r="D909" s="7">
        <v>3.6357511193479</v>
      </c>
      <c r="E909" s="8" t="s">
        <v>2247</v>
      </c>
      <c r="F909" s="9" t="s">
        <v>8</v>
      </c>
    </row>
    <row r="910" spans="1:6" customFormat="1" ht="20" customHeight="1" x14ac:dyDescent="0.2">
      <c r="A910" s="4" t="s">
        <v>7099</v>
      </c>
      <c r="B910" s="4" t="s">
        <v>7100</v>
      </c>
      <c r="C910" s="5">
        <v>16.9270201820541</v>
      </c>
      <c r="D910" s="7">
        <v>4.0812561196894697</v>
      </c>
      <c r="E910" s="8" t="s">
        <v>2247</v>
      </c>
      <c r="F910" s="9" t="s">
        <v>8</v>
      </c>
    </row>
    <row r="911" spans="1:6" customFormat="1" ht="20" customHeight="1" x14ac:dyDescent="0.2">
      <c r="A911" s="4" t="s">
        <v>7101</v>
      </c>
      <c r="B911" s="4" t="s">
        <v>7102</v>
      </c>
      <c r="C911" s="5">
        <v>19.817842287475099</v>
      </c>
      <c r="D911" s="7">
        <v>4.3087279892676502</v>
      </c>
      <c r="E911" s="8" t="s">
        <v>2247</v>
      </c>
      <c r="F911" s="9" t="s">
        <v>8</v>
      </c>
    </row>
    <row r="912" spans="1:6" customFormat="1" ht="20" customHeight="1" x14ac:dyDescent="0.2">
      <c r="A912" s="4" t="s">
        <v>7103</v>
      </c>
      <c r="B912" s="4" t="s">
        <v>7104</v>
      </c>
      <c r="C912" s="5">
        <v>11.5099970938866</v>
      </c>
      <c r="D912" s="7">
        <v>3.5248155640972199</v>
      </c>
      <c r="E912" s="8" t="s">
        <v>2247</v>
      </c>
      <c r="F912" s="9" t="s">
        <v>8</v>
      </c>
    </row>
    <row r="913" spans="1:6" customFormat="1" ht="20" customHeight="1" x14ac:dyDescent="0.2">
      <c r="A913" s="4" t="s">
        <v>7105</v>
      </c>
      <c r="B913" s="4" t="s">
        <v>7106</v>
      </c>
      <c r="C913" s="5">
        <v>26.109433533169401</v>
      </c>
      <c r="D913" s="7">
        <v>4.7064992523560898</v>
      </c>
      <c r="E913" s="8" t="s">
        <v>2247</v>
      </c>
      <c r="F913" s="9" t="s">
        <v>8</v>
      </c>
    </row>
    <row r="914" spans="1:6" customFormat="1" ht="20" customHeight="1" x14ac:dyDescent="0.2">
      <c r="A914" s="4" t="s">
        <v>7107</v>
      </c>
      <c r="B914" s="4" t="s">
        <v>7108</v>
      </c>
      <c r="C914" s="5">
        <v>20.695677806209002</v>
      </c>
      <c r="D914" s="7">
        <v>4.3712575940785703</v>
      </c>
      <c r="E914" s="8" t="s">
        <v>7109</v>
      </c>
      <c r="F914" s="9" t="s">
        <v>8</v>
      </c>
    </row>
    <row r="915" spans="1:6" customFormat="1" ht="20" customHeight="1" x14ac:dyDescent="0.2">
      <c r="A915" s="4" t="s">
        <v>7110</v>
      </c>
      <c r="B915" s="4" t="s">
        <v>7111</v>
      </c>
      <c r="C915" s="5">
        <v>0.42774305675787</v>
      </c>
      <c r="D915" s="7">
        <v>-1.2251836582025699</v>
      </c>
      <c r="E915" s="8" t="s">
        <v>7112</v>
      </c>
      <c r="F915" s="9" t="s">
        <v>8</v>
      </c>
    </row>
    <row r="916" spans="1:6" customFormat="1" ht="20" customHeight="1" x14ac:dyDescent="0.2">
      <c r="A916" s="4" t="s">
        <v>7113</v>
      </c>
      <c r="B916" s="4" t="s">
        <v>7114</v>
      </c>
      <c r="C916" s="5">
        <v>8.2404576521284607</v>
      </c>
      <c r="D916" s="7">
        <v>3.04272446290868</v>
      </c>
      <c r="E916" s="8" t="s">
        <v>7115</v>
      </c>
      <c r="F916" s="9" t="s">
        <v>8</v>
      </c>
    </row>
    <row r="917" spans="1:6" customFormat="1" ht="20" customHeight="1" x14ac:dyDescent="0.2">
      <c r="A917" s="4" t="s">
        <v>7116</v>
      </c>
      <c r="B917" s="4" t="s">
        <v>7117</v>
      </c>
      <c r="C917" s="5">
        <v>11.007021540036201</v>
      </c>
      <c r="D917" s="7">
        <v>3.4603522285721802</v>
      </c>
      <c r="E917" s="8" t="s">
        <v>7118</v>
      </c>
      <c r="F917" s="9" t="s">
        <v>8</v>
      </c>
    </row>
    <row r="918" spans="1:6" customFormat="1" ht="20" customHeight="1" x14ac:dyDescent="0.2">
      <c r="A918" s="4" t="s">
        <v>7119</v>
      </c>
      <c r="B918" s="4" t="s">
        <v>7120</v>
      </c>
      <c r="C918" s="5">
        <v>19.941227076757599</v>
      </c>
      <c r="D918" s="7">
        <v>4.3176822831131698</v>
      </c>
      <c r="E918" s="8" t="s">
        <v>7118</v>
      </c>
      <c r="F918" s="9" t="s">
        <v>8</v>
      </c>
    </row>
    <row r="919" spans="1:6" customFormat="1" ht="20" customHeight="1" x14ac:dyDescent="0.2">
      <c r="A919" s="4" t="s">
        <v>7121</v>
      </c>
      <c r="B919" s="4" t="s">
        <v>7122</v>
      </c>
      <c r="C919" s="5">
        <v>23.729728248011</v>
      </c>
      <c r="D919" s="7">
        <v>4.5686236738224402</v>
      </c>
      <c r="E919" s="8" t="s">
        <v>7118</v>
      </c>
      <c r="F919" s="9" t="s">
        <v>8</v>
      </c>
    </row>
    <row r="920" spans="1:6" customFormat="1" ht="20" customHeight="1" x14ac:dyDescent="0.2">
      <c r="A920" s="4" t="s">
        <v>7123</v>
      </c>
      <c r="B920" s="4" t="s">
        <v>7124</v>
      </c>
      <c r="C920" s="5">
        <v>16.678498309280702</v>
      </c>
      <c r="D920" s="7">
        <v>4.0599174928256296</v>
      </c>
      <c r="E920" s="8" t="s">
        <v>7118</v>
      </c>
      <c r="F920" s="9" t="s">
        <v>8</v>
      </c>
    </row>
    <row r="921" spans="1:6" customFormat="1" ht="20" customHeight="1" x14ac:dyDescent="0.2">
      <c r="A921" s="4" t="s">
        <v>7125</v>
      </c>
      <c r="B921" s="4" t="s">
        <v>7126</v>
      </c>
      <c r="C921" s="5">
        <v>16.9454607627885</v>
      </c>
      <c r="D921" s="7">
        <v>4.0828269604583101</v>
      </c>
      <c r="E921" s="8" t="s">
        <v>7118</v>
      </c>
      <c r="F921" s="9" t="s">
        <v>8</v>
      </c>
    </row>
    <row r="922" spans="1:6" customFormat="1" ht="20" customHeight="1" x14ac:dyDescent="0.2">
      <c r="A922" s="4" t="s">
        <v>7127</v>
      </c>
      <c r="B922" s="4" t="s">
        <v>7128</v>
      </c>
      <c r="C922" s="5">
        <v>30.755228630246101</v>
      </c>
      <c r="D922" s="7">
        <v>4.9427597956702503</v>
      </c>
      <c r="E922" s="8" t="s">
        <v>7118</v>
      </c>
      <c r="F922" s="9" t="s">
        <v>8</v>
      </c>
    </row>
    <row r="923" spans="1:6" customFormat="1" ht="20" customHeight="1" x14ac:dyDescent="0.2">
      <c r="A923" s="4" t="s">
        <v>7129</v>
      </c>
      <c r="B923" s="4" t="s">
        <v>7130</v>
      </c>
      <c r="C923" s="5">
        <v>17.977463106105098</v>
      </c>
      <c r="D923" s="7">
        <v>4.1681175438561002</v>
      </c>
      <c r="E923" s="8" t="s">
        <v>7118</v>
      </c>
      <c r="F923" s="9" t="s">
        <v>8</v>
      </c>
    </row>
    <row r="924" spans="1:6" customFormat="1" ht="20" customHeight="1" x14ac:dyDescent="0.2">
      <c r="A924" s="4" t="s">
        <v>7131</v>
      </c>
      <c r="B924" s="4" t="s">
        <v>7132</v>
      </c>
      <c r="C924" s="5">
        <v>20.7202071029275</v>
      </c>
      <c r="D924" s="7">
        <v>4.3729665180312001</v>
      </c>
      <c r="E924" s="8" t="s">
        <v>7118</v>
      </c>
      <c r="F924" s="9" t="s">
        <v>8</v>
      </c>
    </row>
    <row r="925" spans="1:6" customFormat="1" ht="20" customHeight="1" x14ac:dyDescent="0.2">
      <c r="A925" s="4" t="s">
        <v>7133</v>
      </c>
      <c r="B925" s="4" t="s">
        <v>7134</v>
      </c>
      <c r="C925" s="5">
        <v>35.165020205840598</v>
      </c>
      <c r="D925" s="7">
        <v>5.1360691411668098</v>
      </c>
      <c r="E925" s="8" t="s">
        <v>7118</v>
      </c>
      <c r="F925" s="9" t="s">
        <v>8</v>
      </c>
    </row>
    <row r="926" spans="1:6" customFormat="1" ht="20" customHeight="1" x14ac:dyDescent="0.2">
      <c r="A926" s="4" t="s">
        <v>7135</v>
      </c>
      <c r="B926" s="4" t="s">
        <v>7136</v>
      </c>
      <c r="C926" s="5">
        <v>41.983490676995501</v>
      </c>
      <c r="D926" s="7">
        <v>5.3917502179973997</v>
      </c>
      <c r="E926" s="8" t="s">
        <v>7118</v>
      </c>
      <c r="F926" s="9" t="s">
        <v>8</v>
      </c>
    </row>
    <row r="927" spans="1:6" customFormat="1" ht="20" customHeight="1" x14ac:dyDescent="0.2">
      <c r="A927" s="4" t="s">
        <v>7137</v>
      </c>
      <c r="B927" s="4" t="s">
        <v>7138</v>
      </c>
      <c r="C927" s="5">
        <v>29.754718833581499</v>
      </c>
      <c r="D927" s="7">
        <v>4.8950465800456602</v>
      </c>
      <c r="E927" s="8" t="s">
        <v>7118</v>
      </c>
      <c r="F927" s="9" t="s">
        <v>8</v>
      </c>
    </row>
    <row r="928" spans="1:6" customFormat="1" ht="20" customHeight="1" x14ac:dyDescent="0.2">
      <c r="A928" s="4" t="s">
        <v>7139</v>
      </c>
      <c r="B928" s="4" t="s">
        <v>7140</v>
      </c>
      <c r="C928" s="5">
        <v>26.0059717310601</v>
      </c>
      <c r="D928" s="7">
        <v>4.7007710411233203</v>
      </c>
      <c r="E928" s="8" t="s">
        <v>7118</v>
      </c>
      <c r="F928" s="9" t="s">
        <v>8</v>
      </c>
    </row>
    <row r="929" spans="1:6" customFormat="1" ht="20" customHeight="1" x14ac:dyDescent="0.2">
      <c r="A929" s="4" t="s">
        <v>7141</v>
      </c>
      <c r="B929" s="4" t="s">
        <v>7142</v>
      </c>
      <c r="C929" s="5">
        <v>20.883367635920902</v>
      </c>
      <c r="D929" s="7">
        <v>4.3842824734563104</v>
      </c>
      <c r="E929" s="8" t="s">
        <v>7118</v>
      </c>
      <c r="F929" s="9" t="s">
        <v>8</v>
      </c>
    </row>
    <row r="930" spans="1:6" customFormat="1" ht="20" customHeight="1" x14ac:dyDescent="0.2">
      <c r="A930" s="4" t="s">
        <v>7143</v>
      </c>
      <c r="B930" s="4" t="s">
        <v>7144</v>
      </c>
      <c r="C930" s="5">
        <v>15.239192704054799</v>
      </c>
      <c r="D930" s="7">
        <v>3.9297145730003802</v>
      </c>
      <c r="E930" s="8" t="s">
        <v>7118</v>
      </c>
      <c r="F930" s="9" t="s">
        <v>8</v>
      </c>
    </row>
    <row r="931" spans="1:6" customFormat="1" ht="20" customHeight="1" x14ac:dyDescent="0.2">
      <c r="A931" s="4" t="s">
        <v>7145</v>
      </c>
      <c r="B931" s="4" t="s">
        <v>7146</v>
      </c>
      <c r="C931" s="5">
        <v>15.8508685897381</v>
      </c>
      <c r="D931" s="7">
        <v>3.9864899936604599</v>
      </c>
      <c r="E931" s="8" t="s">
        <v>7118</v>
      </c>
      <c r="F931" s="9" t="s">
        <v>8</v>
      </c>
    </row>
    <row r="932" spans="1:6" customFormat="1" ht="20" customHeight="1" x14ac:dyDescent="0.2">
      <c r="A932" s="4" t="s">
        <v>7147</v>
      </c>
      <c r="B932" s="4" t="s">
        <v>7148</v>
      </c>
      <c r="C932" s="5">
        <v>19.780484184824701</v>
      </c>
      <c r="D932" s="7">
        <v>4.3060058355696302</v>
      </c>
      <c r="E932" s="8" t="s">
        <v>7118</v>
      </c>
      <c r="F932" s="9" t="s">
        <v>8</v>
      </c>
    </row>
    <row r="933" spans="1:6" customFormat="1" ht="20" customHeight="1" x14ac:dyDescent="0.2">
      <c r="A933" s="4" t="s">
        <v>7149</v>
      </c>
      <c r="B933" s="4" t="s">
        <v>7150</v>
      </c>
      <c r="C933" s="5">
        <v>24.780747319044799</v>
      </c>
      <c r="D933" s="7">
        <v>4.6311477907283702</v>
      </c>
      <c r="E933" s="8" t="s">
        <v>7118</v>
      </c>
      <c r="F933" s="9" t="s">
        <v>8</v>
      </c>
    </row>
    <row r="934" spans="1:6" customFormat="1" ht="20" customHeight="1" x14ac:dyDescent="0.2">
      <c r="A934" s="4" t="s">
        <v>7151</v>
      </c>
      <c r="B934" s="4" t="s">
        <v>7152</v>
      </c>
      <c r="C934" s="5">
        <v>17.141644349388301</v>
      </c>
      <c r="D934" s="7">
        <v>4.0994336046248598</v>
      </c>
      <c r="E934" s="8" t="s">
        <v>7118</v>
      </c>
      <c r="F934" s="9" t="s">
        <v>8</v>
      </c>
    </row>
    <row r="935" spans="1:6" customFormat="1" ht="20" customHeight="1" x14ac:dyDescent="0.2">
      <c r="A935" s="4" t="s">
        <v>7153</v>
      </c>
      <c r="B935" s="4" t="s">
        <v>7154</v>
      </c>
      <c r="C935" s="5">
        <v>21.5137741513132</v>
      </c>
      <c r="D935" s="7">
        <v>4.4271887331654298</v>
      </c>
      <c r="E935" s="8" t="s">
        <v>7118</v>
      </c>
      <c r="F935" s="9" t="s">
        <v>8</v>
      </c>
    </row>
    <row r="936" spans="1:6" customFormat="1" ht="20" customHeight="1" x14ac:dyDescent="0.2">
      <c r="A936" s="4" t="s">
        <v>7155</v>
      </c>
      <c r="B936" s="4" t="s">
        <v>7156</v>
      </c>
      <c r="C936" s="5">
        <v>23.162140626845101</v>
      </c>
      <c r="D936" s="7">
        <v>4.5336966871187299</v>
      </c>
      <c r="E936" s="8" t="s">
        <v>7118</v>
      </c>
      <c r="F936" s="9" t="s">
        <v>8</v>
      </c>
    </row>
    <row r="937" spans="1:6" customFormat="1" ht="20" customHeight="1" x14ac:dyDescent="0.2">
      <c r="A937" s="4" t="s">
        <v>7157</v>
      </c>
      <c r="B937" s="4" t="s">
        <v>7158</v>
      </c>
      <c r="C937" s="5">
        <v>29.0004116360689</v>
      </c>
      <c r="D937" s="7">
        <v>4.8580014730965599</v>
      </c>
      <c r="E937" s="8" t="s">
        <v>7118</v>
      </c>
      <c r="F937" s="9" t="s">
        <v>8</v>
      </c>
    </row>
    <row r="938" spans="1:6" customFormat="1" ht="20" customHeight="1" x14ac:dyDescent="0.2">
      <c r="A938" s="4" t="s">
        <v>7159</v>
      </c>
      <c r="B938" s="4" t="s">
        <v>7160</v>
      </c>
      <c r="C938" s="5">
        <v>26.677763854300199</v>
      </c>
      <c r="D938" s="7">
        <v>4.7375658389393296</v>
      </c>
      <c r="E938" s="8" t="s">
        <v>7118</v>
      </c>
      <c r="F938" s="9" t="s">
        <v>8</v>
      </c>
    </row>
    <row r="939" spans="1:6" customFormat="1" ht="20" customHeight="1" x14ac:dyDescent="0.2">
      <c r="A939" s="4" t="s">
        <v>7161</v>
      </c>
      <c r="B939" s="4" t="s">
        <v>7162</v>
      </c>
      <c r="C939" s="5">
        <v>18.925707651622599</v>
      </c>
      <c r="D939" s="7">
        <v>4.24227533995436</v>
      </c>
      <c r="E939" s="8" t="s">
        <v>7118</v>
      </c>
      <c r="F939" s="9" t="s">
        <v>8</v>
      </c>
    </row>
    <row r="940" spans="1:6" customFormat="1" ht="20" customHeight="1" x14ac:dyDescent="0.2">
      <c r="A940" s="4" t="s">
        <v>7163</v>
      </c>
      <c r="B940" s="4" t="s">
        <v>7164</v>
      </c>
      <c r="C940" s="5">
        <v>33.511077236430403</v>
      </c>
      <c r="D940" s="7">
        <v>5.0665661585910904</v>
      </c>
      <c r="E940" s="8" t="s">
        <v>7118</v>
      </c>
      <c r="F940" s="9" t="s">
        <v>8</v>
      </c>
    </row>
    <row r="941" spans="1:6" customFormat="1" ht="20" customHeight="1" x14ac:dyDescent="0.2">
      <c r="A941" s="4" t="s">
        <v>7165</v>
      </c>
      <c r="B941" s="4" t="s">
        <v>7166</v>
      </c>
      <c r="C941" s="5">
        <v>25.145959934415799</v>
      </c>
      <c r="D941" s="7">
        <v>4.6522547235153198</v>
      </c>
      <c r="E941" s="8" t="s">
        <v>7118</v>
      </c>
      <c r="F941" s="9" t="s">
        <v>8</v>
      </c>
    </row>
    <row r="942" spans="1:6" customFormat="1" ht="20" customHeight="1" x14ac:dyDescent="0.2">
      <c r="A942" s="4" t="s">
        <v>7167</v>
      </c>
      <c r="B942" s="4" t="s">
        <v>7168</v>
      </c>
      <c r="C942" s="5">
        <v>22.9800381597815</v>
      </c>
      <c r="D942" s="7">
        <v>4.5223092885581497</v>
      </c>
      <c r="E942" s="8" t="s">
        <v>7118</v>
      </c>
      <c r="F942" s="9" t="s">
        <v>8</v>
      </c>
    </row>
    <row r="943" spans="1:6" customFormat="1" ht="20" customHeight="1" x14ac:dyDescent="0.2">
      <c r="A943" s="4" t="s">
        <v>7169</v>
      </c>
      <c r="B943" s="4" t="s">
        <v>7170</v>
      </c>
      <c r="C943" s="5">
        <v>32.177347322284596</v>
      </c>
      <c r="D943" s="7">
        <v>5.0079734910938898</v>
      </c>
      <c r="E943" s="8" t="s">
        <v>7118</v>
      </c>
      <c r="F943" s="9" t="s">
        <v>8</v>
      </c>
    </row>
    <row r="944" spans="1:6" customFormat="1" ht="20" customHeight="1" x14ac:dyDescent="0.2">
      <c r="A944" s="4" t="s">
        <v>7171</v>
      </c>
      <c r="B944" s="4" t="s">
        <v>7172</v>
      </c>
      <c r="C944" s="5">
        <v>18.026452844140799</v>
      </c>
      <c r="D944" s="7">
        <v>4.1720436332200697</v>
      </c>
      <c r="E944" s="8" t="s">
        <v>7118</v>
      </c>
      <c r="F944" s="9" t="s">
        <v>8</v>
      </c>
    </row>
    <row r="945" spans="1:6" customFormat="1" ht="20" customHeight="1" x14ac:dyDescent="0.2">
      <c r="A945" s="4" t="s">
        <v>7173</v>
      </c>
      <c r="B945" s="4" t="s">
        <v>7174</v>
      </c>
      <c r="C945" s="5">
        <v>39.260889384504999</v>
      </c>
      <c r="D945" s="7">
        <v>5.2950209497108398</v>
      </c>
      <c r="E945" s="8" t="s">
        <v>7118</v>
      </c>
      <c r="F945" s="9" t="s">
        <v>8</v>
      </c>
    </row>
    <row r="946" spans="1:6" customFormat="1" ht="20" customHeight="1" x14ac:dyDescent="0.2">
      <c r="A946" s="4" t="s">
        <v>7175</v>
      </c>
      <c r="B946" s="4" t="s">
        <v>7176</v>
      </c>
      <c r="C946" s="5">
        <v>59.128079196860803</v>
      </c>
      <c r="D946" s="7">
        <v>5.8857715061320803</v>
      </c>
      <c r="E946" s="8" t="s">
        <v>7118</v>
      </c>
      <c r="F946" s="9" t="s">
        <v>8</v>
      </c>
    </row>
    <row r="947" spans="1:6" customFormat="1" ht="20" customHeight="1" x14ac:dyDescent="0.2">
      <c r="A947" s="4" t="s">
        <v>7177</v>
      </c>
      <c r="B947" s="4" t="s">
        <v>7178</v>
      </c>
      <c r="C947" s="5">
        <v>32.533244448549802</v>
      </c>
      <c r="D947" s="7">
        <v>5.0238428003413</v>
      </c>
      <c r="E947" s="8" t="s">
        <v>7118</v>
      </c>
      <c r="F947" s="9" t="s">
        <v>8</v>
      </c>
    </row>
    <row r="948" spans="1:6" customFormat="1" ht="20" customHeight="1" x14ac:dyDescent="0.2">
      <c r="A948" s="4" t="s">
        <v>7179</v>
      </c>
      <c r="B948" s="4" t="s">
        <v>7180</v>
      </c>
      <c r="C948" s="5">
        <v>18.437444738589701</v>
      </c>
      <c r="D948" s="7">
        <v>4.20456682015526</v>
      </c>
      <c r="E948" s="8" t="s">
        <v>7118</v>
      </c>
      <c r="F948" s="9" t="s">
        <v>8</v>
      </c>
    </row>
    <row r="949" spans="1:6" customFormat="1" ht="20" customHeight="1" x14ac:dyDescent="0.2">
      <c r="A949" s="4" t="s">
        <v>7181</v>
      </c>
      <c r="B949" s="4" t="s">
        <v>7182</v>
      </c>
      <c r="C949" s="5">
        <v>5.28868243426653</v>
      </c>
      <c r="D949" s="7">
        <v>2.4029083495022099</v>
      </c>
      <c r="E949" s="8" t="s">
        <v>7183</v>
      </c>
      <c r="F949" s="9" t="s">
        <v>8</v>
      </c>
    </row>
    <row r="950" spans="1:6" customFormat="1" ht="20" customHeight="1" x14ac:dyDescent="0.2">
      <c r="A950" s="4" t="s">
        <v>7184</v>
      </c>
      <c r="B950" s="4" t="s">
        <v>7185</v>
      </c>
      <c r="C950" s="5">
        <v>2.2333989534674901</v>
      </c>
      <c r="D950" s="7">
        <v>1.1592409837080699</v>
      </c>
      <c r="E950" s="8" t="s">
        <v>7186</v>
      </c>
      <c r="F950" s="9" t="s">
        <v>8</v>
      </c>
    </row>
    <row r="951" spans="1:6" customFormat="1" ht="20" customHeight="1" x14ac:dyDescent="0.2">
      <c r="A951" s="4" t="s">
        <v>7187</v>
      </c>
      <c r="B951" s="4" t="s">
        <v>7188</v>
      </c>
      <c r="C951" s="5">
        <v>14.4670493791252</v>
      </c>
      <c r="D951" s="7">
        <v>3.8546988025085098</v>
      </c>
      <c r="E951" s="8" t="s">
        <v>7189</v>
      </c>
      <c r="F951" s="9" t="s">
        <v>8</v>
      </c>
    </row>
    <row r="952" spans="1:6" customFormat="1" ht="20" customHeight="1" x14ac:dyDescent="0.2">
      <c r="A952" s="4" t="s">
        <v>7190</v>
      </c>
      <c r="B952" s="4" t="s">
        <v>7191</v>
      </c>
      <c r="C952" s="5">
        <v>3.5182134311466999</v>
      </c>
      <c r="D952" s="7">
        <v>1.8148430060381</v>
      </c>
      <c r="E952" s="8" t="s">
        <v>7192</v>
      </c>
      <c r="F952" s="9" t="s">
        <v>8</v>
      </c>
    </row>
    <row r="953" spans="1:6" customFormat="1" ht="20" customHeight="1" x14ac:dyDescent="0.2">
      <c r="A953" s="4" t="s">
        <v>7193</v>
      </c>
      <c r="B953" s="4" t="s">
        <v>7194</v>
      </c>
      <c r="C953" s="5">
        <v>0.41681182511396098</v>
      </c>
      <c r="D953" s="7">
        <v>-1.26253188686963</v>
      </c>
      <c r="E953" s="8" t="s">
        <v>7195</v>
      </c>
      <c r="F953" s="9" t="s">
        <v>8</v>
      </c>
    </row>
    <row r="954" spans="1:6" customFormat="1" ht="20" customHeight="1" x14ac:dyDescent="0.2">
      <c r="A954" s="4" t="s">
        <v>7196</v>
      </c>
      <c r="B954" s="4" t="s">
        <v>7197</v>
      </c>
      <c r="C954" s="5">
        <v>2.25297275300264</v>
      </c>
      <c r="D954" s="7">
        <v>1.1718298660164601</v>
      </c>
      <c r="E954" s="8" t="s">
        <v>7198</v>
      </c>
      <c r="F954" s="9" t="s">
        <v>8</v>
      </c>
    </row>
    <row r="955" spans="1:6" customFormat="1" ht="20" customHeight="1" x14ac:dyDescent="0.2">
      <c r="A955" s="4" t="s">
        <v>7199</v>
      </c>
      <c r="B955" s="4" t="s">
        <v>7200</v>
      </c>
      <c r="C955" s="5">
        <v>33.2822478201198</v>
      </c>
      <c r="D955" s="7">
        <v>5.0566809685534704</v>
      </c>
      <c r="E955" s="8" t="s">
        <v>7201</v>
      </c>
      <c r="F955" s="9" t="s">
        <v>8</v>
      </c>
    </row>
    <row r="956" spans="1:6" customFormat="1" ht="20" customHeight="1" x14ac:dyDescent="0.2">
      <c r="A956" s="4" t="s">
        <v>7202</v>
      </c>
      <c r="B956" s="4" t="s">
        <v>7203</v>
      </c>
      <c r="C956" s="5">
        <v>19.3986723140228</v>
      </c>
      <c r="D956" s="7">
        <v>4.2778860095924296</v>
      </c>
      <c r="E956" s="8" t="s">
        <v>7201</v>
      </c>
      <c r="F956" s="9" t="s">
        <v>8</v>
      </c>
    </row>
    <row r="957" spans="1:6" customFormat="1" ht="20" customHeight="1" x14ac:dyDescent="0.2">
      <c r="A957" s="4" t="s">
        <v>7204</v>
      </c>
      <c r="B957" s="4" t="s">
        <v>7205</v>
      </c>
      <c r="C957" s="5">
        <v>19.729168863888699</v>
      </c>
      <c r="D957" s="7">
        <v>4.3022582754190504</v>
      </c>
      <c r="E957" s="8" t="s">
        <v>7201</v>
      </c>
      <c r="F957" s="9" t="s">
        <v>8</v>
      </c>
    </row>
    <row r="958" spans="1:6" customFormat="1" ht="20" customHeight="1" x14ac:dyDescent="0.2">
      <c r="A958" s="4" t="s">
        <v>7206</v>
      </c>
      <c r="B958" s="4" t="s">
        <v>7207</v>
      </c>
      <c r="C958" s="5">
        <v>2.46167291564264</v>
      </c>
      <c r="D958" s="7">
        <v>1.2996390825662101</v>
      </c>
      <c r="E958" s="8" t="s">
        <v>7208</v>
      </c>
      <c r="F958" s="9" t="s">
        <v>8</v>
      </c>
    </row>
    <row r="959" spans="1:6" customFormat="1" ht="20" customHeight="1" x14ac:dyDescent="0.2">
      <c r="A959" s="4" t="s">
        <v>7209</v>
      </c>
      <c r="B959" s="4" t="s">
        <v>7210</v>
      </c>
      <c r="C959" s="5">
        <v>9.8750390110402595</v>
      </c>
      <c r="D959" s="7">
        <v>3.3037864475110901</v>
      </c>
      <c r="E959" s="8" t="s">
        <v>7211</v>
      </c>
      <c r="F959" s="9" t="s">
        <v>8</v>
      </c>
    </row>
    <row r="960" spans="1:6" customFormat="1" ht="20" customHeight="1" x14ac:dyDescent="0.2">
      <c r="A960" s="4" t="s">
        <v>7212</v>
      </c>
      <c r="B960" s="4" t="s">
        <v>7213</v>
      </c>
      <c r="C960" s="5">
        <v>3.4108078577496701</v>
      </c>
      <c r="D960" s="7">
        <v>1.77011348538831</v>
      </c>
      <c r="E960" s="8" t="s">
        <v>7211</v>
      </c>
      <c r="F960" s="9" t="s">
        <v>8</v>
      </c>
    </row>
    <row r="961" spans="1:6" customFormat="1" ht="20" customHeight="1" x14ac:dyDescent="0.2">
      <c r="A961" s="4" t="s">
        <v>7214</v>
      </c>
      <c r="B961" s="4" t="s">
        <v>7215</v>
      </c>
      <c r="C961" s="5">
        <v>14.354593321503501</v>
      </c>
      <c r="D961" s="7">
        <v>3.8434405531676599</v>
      </c>
      <c r="E961" s="8" t="s">
        <v>7211</v>
      </c>
      <c r="F961" s="9" t="s">
        <v>8</v>
      </c>
    </row>
    <row r="962" spans="1:6" customFormat="1" ht="20" customHeight="1" x14ac:dyDescent="0.2">
      <c r="A962" s="4" t="s">
        <v>7216</v>
      </c>
      <c r="B962" s="4" t="s">
        <v>7217</v>
      </c>
      <c r="C962" s="5">
        <v>5.3017536242642498</v>
      </c>
      <c r="D962" s="7">
        <v>2.4064696288413598</v>
      </c>
      <c r="E962" s="8" t="s">
        <v>7218</v>
      </c>
      <c r="F962" s="9" t="s">
        <v>8</v>
      </c>
    </row>
    <row r="963" spans="1:6" customFormat="1" ht="20" customHeight="1" x14ac:dyDescent="0.2">
      <c r="A963" s="4" t="s">
        <v>7219</v>
      </c>
      <c r="B963" s="4" t="s">
        <v>7220</v>
      </c>
      <c r="C963" s="5">
        <v>4.3410441942169404</v>
      </c>
      <c r="D963" s="7">
        <v>2.1180421100943798</v>
      </c>
      <c r="E963" s="8" t="s">
        <v>7221</v>
      </c>
      <c r="F963" s="9" t="s">
        <v>8</v>
      </c>
    </row>
    <row r="964" spans="1:6" customFormat="1" ht="20" customHeight="1" x14ac:dyDescent="0.2">
      <c r="A964" s="4" t="s">
        <v>7222</v>
      </c>
      <c r="B964" s="4" t="s">
        <v>7223</v>
      </c>
      <c r="C964" s="5">
        <v>0.43509090793452299</v>
      </c>
      <c r="D964" s="7">
        <v>-1.2006112255952801</v>
      </c>
      <c r="E964" s="8" t="s">
        <v>7224</v>
      </c>
      <c r="F964" s="9" t="s">
        <v>8</v>
      </c>
    </row>
    <row r="965" spans="1:6" customFormat="1" ht="20" customHeight="1" x14ac:dyDescent="0.2">
      <c r="A965" s="4" t="s">
        <v>7225</v>
      </c>
      <c r="B965" s="4" t="s">
        <v>7226</v>
      </c>
      <c r="C965" s="5">
        <v>0.18684309801070001</v>
      </c>
      <c r="D965" s="7">
        <v>-2.42010082337982</v>
      </c>
      <c r="E965" s="8" t="s">
        <v>7227</v>
      </c>
      <c r="F965" s="9" t="s">
        <v>8</v>
      </c>
    </row>
    <row r="966" spans="1:6" customFormat="1" ht="20" customHeight="1" x14ac:dyDescent="0.2">
      <c r="A966" s="4" t="s">
        <v>7228</v>
      </c>
      <c r="B966" s="4" t="s">
        <v>7229</v>
      </c>
      <c r="C966" s="5">
        <v>3.4138561803038703E-2</v>
      </c>
      <c r="D966" s="7">
        <v>-4.8724539083079801</v>
      </c>
      <c r="E966" s="8" t="s">
        <v>2272</v>
      </c>
      <c r="F966" s="9" t="s">
        <v>8</v>
      </c>
    </row>
    <row r="967" spans="1:6" customFormat="1" ht="20" customHeight="1" x14ac:dyDescent="0.2">
      <c r="A967" s="4" t="s">
        <v>7230</v>
      </c>
      <c r="B967" s="4" t="s">
        <v>7231</v>
      </c>
      <c r="C967" s="5">
        <v>2.1006675428078301E-2</v>
      </c>
      <c r="D967" s="7">
        <v>-5.5730083344246601</v>
      </c>
      <c r="E967" s="8" t="s">
        <v>7232</v>
      </c>
      <c r="F967" s="9" t="s">
        <v>8</v>
      </c>
    </row>
    <row r="968" spans="1:6" customFormat="1" ht="20" customHeight="1" x14ac:dyDescent="0.2">
      <c r="A968" s="4" t="s">
        <v>7233</v>
      </c>
      <c r="B968" s="4" t="s">
        <v>7234</v>
      </c>
      <c r="C968" s="5">
        <v>8.6858641615586096E-2</v>
      </c>
      <c r="D968" s="7">
        <v>-3.5251867991494099</v>
      </c>
      <c r="E968" s="8" t="s">
        <v>7235</v>
      </c>
      <c r="F968" s="9" t="s">
        <v>8</v>
      </c>
    </row>
    <row r="969" spans="1:6" customFormat="1" ht="20" customHeight="1" x14ac:dyDescent="0.2">
      <c r="A969" s="4" t="s">
        <v>7236</v>
      </c>
      <c r="B969" s="4" t="s">
        <v>7237</v>
      </c>
      <c r="C969" s="5">
        <v>0.44665513490769998</v>
      </c>
      <c r="D969" s="7">
        <v>-1.16276674711177</v>
      </c>
      <c r="E969" s="8" t="s">
        <v>7238</v>
      </c>
      <c r="F969" s="9" t="s">
        <v>8</v>
      </c>
    </row>
    <row r="970" spans="1:6" customFormat="1" ht="20" customHeight="1" x14ac:dyDescent="0.2">
      <c r="A970" s="4" t="s">
        <v>7239</v>
      </c>
      <c r="B970" s="4" t="s">
        <v>7240</v>
      </c>
      <c r="C970" s="5">
        <v>18.8786120922137</v>
      </c>
      <c r="D970" s="7">
        <v>4.2386808001971996</v>
      </c>
      <c r="E970" s="8" t="s">
        <v>4165</v>
      </c>
      <c r="F970" s="9" t="s">
        <v>8</v>
      </c>
    </row>
    <row r="971" spans="1:6" customFormat="1" ht="20" customHeight="1" x14ac:dyDescent="0.2">
      <c r="A971" s="4" t="s">
        <v>7241</v>
      </c>
      <c r="B971" s="4" t="s">
        <v>7242</v>
      </c>
      <c r="C971" s="5">
        <v>21.4364976068285</v>
      </c>
      <c r="D971" s="7">
        <v>4.4219973058127504</v>
      </c>
      <c r="E971" s="8" t="s">
        <v>4165</v>
      </c>
      <c r="F971" s="9" t="s">
        <v>8</v>
      </c>
    </row>
    <row r="972" spans="1:6" customFormat="1" ht="20" customHeight="1" x14ac:dyDescent="0.2">
      <c r="A972" s="4" t="s">
        <v>7243</v>
      </c>
      <c r="B972" s="4" t="s">
        <v>7244</v>
      </c>
      <c r="C972" s="5">
        <v>0.29474472224383202</v>
      </c>
      <c r="D972" s="7">
        <v>-1.76246211462828</v>
      </c>
      <c r="E972" s="8" t="s">
        <v>7245</v>
      </c>
      <c r="F972" s="9" t="s">
        <v>8</v>
      </c>
    </row>
    <row r="973" spans="1:6" customFormat="1" ht="20" customHeight="1" x14ac:dyDescent="0.2">
      <c r="A973" s="4" t="s">
        <v>7246</v>
      </c>
      <c r="B973" s="4" t="s">
        <v>7247</v>
      </c>
      <c r="C973" s="5">
        <v>7.3379039274748097</v>
      </c>
      <c r="D973" s="7">
        <v>2.87536801602513</v>
      </c>
      <c r="E973" s="8" t="s">
        <v>7248</v>
      </c>
      <c r="F973" s="9" t="s">
        <v>8</v>
      </c>
    </row>
    <row r="974" spans="1:6" customFormat="1" ht="20" customHeight="1" x14ac:dyDescent="0.2">
      <c r="A974" s="4" t="s">
        <v>7249</v>
      </c>
      <c r="B974" s="4" t="s">
        <v>7250</v>
      </c>
      <c r="C974" s="5">
        <v>0.33548253124119898</v>
      </c>
      <c r="D974" s="7">
        <v>-1.57569044842561</v>
      </c>
      <c r="E974" s="8" t="s">
        <v>2278</v>
      </c>
      <c r="F974" s="9" t="s">
        <v>8</v>
      </c>
    </row>
    <row r="975" spans="1:6" customFormat="1" ht="20" customHeight="1" x14ac:dyDescent="0.2">
      <c r="A975" s="4" t="s">
        <v>7251</v>
      </c>
      <c r="B975" s="4" t="s">
        <v>7252</v>
      </c>
      <c r="C975" s="5">
        <v>0.46265520336295302</v>
      </c>
      <c r="D975" s="7">
        <v>-1.1119906783157201</v>
      </c>
      <c r="E975" s="8" t="s">
        <v>7253</v>
      </c>
      <c r="F975" s="9" t="s">
        <v>8</v>
      </c>
    </row>
    <row r="976" spans="1:6" customFormat="1" ht="20" customHeight="1" x14ac:dyDescent="0.2">
      <c r="A976" s="4" t="s">
        <v>7254</v>
      </c>
      <c r="B976" s="4" t="s">
        <v>7255</v>
      </c>
      <c r="C976" s="5">
        <v>15.473824591895999</v>
      </c>
      <c r="D976" s="7">
        <v>3.9517579198456998</v>
      </c>
      <c r="E976" s="8" t="s">
        <v>7256</v>
      </c>
      <c r="F976" s="9" t="s">
        <v>8</v>
      </c>
    </row>
    <row r="977" spans="1:6" customFormat="1" ht="20" customHeight="1" x14ac:dyDescent="0.2">
      <c r="A977" s="4" t="s">
        <v>7257</v>
      </c>
      <c r="B977" s="4" t="s">
        <v>7258</v>
      </c>
      <c r="C977" s="5">
        <v>14.8214441882601</v>
      </c>
      <c r="D977" s="7">
        <v>3.8896141242942202</v>
      </c>
      <c r="E977" s="8" t="s">
        <v>7259</v>
      </c>
      <c r="F977" s="9" t="s">
        <v>8</v>
      </c>
    </row>
    <row r="978" spans="1:6" customFormat="1" ht="20" customHeight="1" x14ac:dyDescent="0.2">
      <c r="A978" s="4" t="s">
        <v>7260</v>
      </c>
      <c r="B978" s="4" t="s">
        <v>7261</v>
      </c>
      <c r="C978" s="5">
        <v>22.668765257004601</v>
      </c>
      <c r="D978" s="7">
        <v>4.5026339060759097</v>
      </c>
      <c r="E978" s="8" t="s">
        <v>711</v>
      </c>
      <c r="F978" s="9" t="s">
        <v>8</v>
      </c>
    </row>
    <row r="979" spans="1:6" customFormat="1" ht="20" customHeight="1" x14ac:dyDescent="0.2">
      <c r="A979" s="4" t="s">
        <v>7262</v>
      </c>
      <c r="B979" s="4" t="s">
        <v>7263</v>
      </c>
      <c r="C979" s="5">
        <v>17.3637608122405</v>
      </c>
      <c r="D979" s="7">
        <v>4.1180075494411001</v>
      </c>
      <c r="E979" s="8" t="s">
        <v>711</v>
      </c>
      <c r="F979" s="9" t="s">
        <v>8</v>
      </c>
    </row>
    <row r="980" spans="1:6" customFormat="1" ht="20" customHeight="1" x14ac:dyDescent="0.2">
      <c r="A980" s="4" t="s">
        <v>7264</v>
      </c>
      <c r="B980" s="4" t="s">
        <v>7265</v>
      </c>
      <c r="C980" s="5">
        <v>13.207724824125201</v>
      </c>
      <c r="D980" s="7">
        <v>3.7233100627855902</v>
      </c>
      <c r="E980" s="8" t="s">
        <v>711</v>
      </c>
      <c r="F980" s="9" t="s">
        <v>8</v>
      </c>
    </row>
    <row r="981" spans="1:6" customFormat="1" ht="20" customHeight="1" x14ac:dyDescent="0.2">
      <c r="A981" s="4" t="s">
        <v>7266</v>
      </c>
      <c r="B981" s="4" t="s">
        <v>7267</v>
      </c>
      <c r="C981" s="5">
        <v>22.830405386908399</v>
      </c>
      <c r="D981" s="7">
        <v>4.5128845718170396</v>
      </c>
      <c r="E981" s="8" t="s">
        <v>711</v>
      </c>
      <c r="F981" s="9" t="s">
        <v>8</v>
      </c>
    </row>
    <row r="982" spans="1:6" customFormat="1" ht="20" customHeight="1" x14ac:dyDescent="0.2">
      <c r="A982" s="4" t="s">
        <v>7268</v>
      </c>
      <c r="B982" s="4" t="s">
        <v>7269</v>
      </c>
      <c r="C982" s="5">
        <v>11.439719133515499</v>
      </c>
      <c r="D982" s="7">
        <v>3.5159797265789599</v>
      </c>
      <c r="E982" s="8" t="s">
        <v>711</v>
      </c>
      <c r="F982" s="9" t="s">
        <v>8</v>
      </c>
    </row>
    <row r="983" spans="1:6" customFormat="1" ht="20" customHeight="1" x14ac:dyDescent="0.2">
      <c r="A983" s="4" t="s">
        <v>7270</v>
      </c>
      <c r="B983" s="4" t="s">
        <v>7271</v>
      </c>
      <c r="C983" s="5">
        <v>14.197353302390001</v>
      </c>
      <c r="D983" s="7">
        <v>3.8275500997293501</v>
      </c>
      <c r="E983" s="8" t="s">
        <v>711</v>
      </c>
      <c r="F983" s="9" t="s">
        <v>8</v>
      </c>
    </row>
    <row r="984" spans="1:6" customFormat="1" ht="20" customHeight="1" x14ac:dyDescent="0.2">
      <c r="A984" s="4" t="s">
        <v>7272</v>
      </c>
      <c r="B984" s="4" t="s">
        <v>7273</v>
      </c>
      <c r="C984" s="5">
        <v>34.475539087073699</v>
      </c>
      <c r="D984" s="7">
        <v>5.1075012059353098</v>
      </c>
      <c r="E984" s="8" t="s">
        <v>711</v>
      </c>
      <c r="F984" s="9" t="s">
        <v>8</v>
      </c>
    </row>
    <row r="985" spans="1:6" customFormat="1" ht="20" customHeight="1" x14ac:dyDescent="0.2">
      <c r="A985" s="4" t="s">
        <v>7274</v>
      </c>
      <c r="B985" s="4" t="s">
        <v>7275</v>
      </c>
      <c r="C985" s="5">
        <v>34.988619806019102</v>
      </c>
      <c r="D985" s="7">
        <v>5.1288138506830601</v>
      </c>
      <c r="E985" s="8" t="s">
        <v>711</v>
      </c>
      <c r="F985" s="9" t="s">
        <v>8</v>
      </c>
    </row>
    <row r="986" spans="1:6" customFormat="1" ht="20" customHeight="1" x14ac:dyDescent="0.2">
      <c r="A986" s="4" t="s">
        <v>7276</v>
      </c>
      <c r="B986" s="4" t="s">
        <v>7277</v>
      </c>
      <c r="C986" s="5">
        <v>17.402424699069801</v>
      </c>
      <c r="D986" s="7">
        <v>4.1212164272610901</v>
      </c>
      <c r="E986" s="8" t="s">
        <v>711</v>
      </c>
      <c r="F986" s="9" t="s">
        <v>8</v>
      </c>
    </row>
    <row r="987" spans="1:6" customFormat="1" ht="20" customHeight="1" x14ac:dyDescent="0.2">
      <c r="A987" s="4" t="s">
        <v>7278</v>
      </c>
      <c r="B987" s="4" t="s">
        <v>7279</v>
      </c>
      <c r="C987" s="5">
        <v>7.3708758355536403</v>
      </c>
      <c r="D987" s="7">
        <v>2.8818360560280998</v>
      </c>
      <c r="E987" s="8" t="s">
        <v>711</v>
      </c>
      <c r="F987" s="9" t="s">
        <v>8</v>
      </c>
    </row>
    <row r="988" spans="1:6" customFormat="1" ht="20" customHeight="1" x14ac:dyDescent="0.2">
      <c r="A988" s="4" t="s">
        <v>7280</v>
      </c>
      <c r="B988" s="4" t="s">
        <v>7281</v>
      </c>
      <c r="C988" s="5">
        <v>9.1407064901931108</v>
      </c>
      <c r="D988" s="7">
        <v>3.1923056762798199</v>
      </c>
      <c r="E988" s="8" t="s">
        <v>711</v>
      </c>
      <c r="F988" s="9" t="s">
        <v>8</v>
      </c>
    </row>
    <row r="989" spans="1:6" customFormat="1" ht="20" customHeight="1" x14ac:dyDescent="0.2">
      <c r="A989" s="4" t="s">
        <v>7282</v>
      </c>
      <c r="B989" s="4" t="s">
        <v>7283</v>
      </c>
      <c r="C989" s="5">
        <v>1.5921340287995099E-2</v>
      </c>
      <c r="D989" s="7">
        <v>-5.9728944000330202</v>
      </c>
      <c r="E989" s="8" t="s">
        <v>7284</v>
      </c>
      <c r="F989" s="9" t="s">
        <v>8</v>
      </c>
    </row>
    <row r="990" spans="1:6" customFormat="1" ht="20" customHeight="1" x14ac:dyDescent="0.2">
      <c r="A990" s="4" t="s">
        <v>7285</v>
      </c>
      <c r="B990" s="4" t="s">
        <v>7286</v>
      </c>
      <c r="C990" s="5">
        <v>8.7703301414035397E-3</v>
      </c>
      <c r="D990" s="7">
        <v>-6.8331531336225204</v>
      </c>
      <c r="E990" s="8" t="s">
        <v>7284</v>
      </c>
      <c r="F990" s="9" t="s">
        <v>8</v>
      </c>
    </row>
    <row r="991" spans="1:6" customFormat="1" ht="20" customHeight="1" x14ac:dyDescent="0.2">
      <c r="A991" s="4" t="s">
        <v>7287</v>
      </c>
      <c r="B991" s="4" t="s">
        <v>7288</v>
      </c>
      <c r="C991" s="5">
        <v>1.5589867954394101E-2</v>
      </c>
      <c r="D991" s="7">
        <v>-6.0032474812609999</v>
      </c>
      <c r="E991" s="8" t="s">
        <v>7289</v>
      </c>
      <c r="F991" s="9" t="s">
        <v>8</v>
      </c>
    </row>
    <row r="992" spans="1:6" customFormat="1" ht="20" customHeight="1" x14ac:dyDescent="0.2">
      <c r="A992" s="4" t="s">
        <v>7290</v>
      </c>
      <c r="B992" s="4" t="s">
        <v>7291</v>
      </c>
      <c r="C992" s="5">
        <v>5.4092518991604797</v>
      </c>
      <c r="D992" s="7">
        <v>2.4354290827766301</v>
      </c>
      <c r="E992" s="8" t="s">
        <v>7292</v>
      </c>
      <c r="F992" s="9" t="s">
        <v>8</v>
      </c>
    </row>
    <row r="993" spans="1:6" s="21" customFormat="1" ht="20" customHeight="1" x14ac:dyDescent="0.2">
      <c r="A993" s="4" t="s">
        <v>7293</v>
      </c>
      <c r="B993" s="4" t="s">
        <v>7294</v>
      </c>
      <c r="C993" s="5">
        <v>2.2897198124684102</v>
      </c>
      <c r="D993" s="7">
        <v>1.1951710699845</v>
      </c>
      <c r="E993" s="8" t="s">
        <v>1182</v>
      </c>
      <c r="F993" s="9" t="s">
        <v>8</v>
      </c>
    </row>
    <row r="994" spans="1:6" ht="20" customHeight="1" x14ac:dyDescent="0.2">
      <c r="A994" s="4" t="s">
        <v>7295</v>
      </c>
      <c r="B994" s="4" t="s">
        <v>7296</v>
      </c>
      <c r="C994" s="5">
        <v>2.18008999665259</v>
      </c>
      <c r="D994" s="7">
        <v>1.12438769236203</v>
      </c>
      <c r="E994" s="8" t="s">
        <v>7297</v>
      </c>
      <c r="F994" s="9" t="s">
        <v>8</v>
      </c>
    </row>
    <row r="995" spans="1:6" ht="20" customHeight="1" x14ac:dyDescent="0.2">
      <c r="A995" s="4" t="s">
        <v>7298</v>
      </c>
      <c r="B995" s="4" t="s">
        <v>7299</v>
      </c>
      <c r="C995" s="5">
        <v>21.527131177355798</v>
      </c>
      <c r="D995" s="7">
        <v>4.4280841658104597</v>
      </c>
      <c r="E995" s="8" t="s">
        <v>7300</v>
      </c>
      <c r="F995" s="9" t="s">
        <v>8</v>
      </c>
    </row>
    <row r="996" spans="1:6" ht="20" customHeight="1" x14ac:dyDescent="0.2">
      <c r="A996" s="4" t="s">
        <v>7301</v>
      </c>
      <c r="B996" s="4" t="s">
        <v>7302</v>
      </c>
      <c r="C996" s="5">
        <v>2.9189471900701101</v>
      </c>
      <c r="D996" s="7">
        <v>1.5454481096708901</v>
      </c>
      <c r="E996" s="8" t="s">
        <v>7303</v>
      </c>
      <c r="F996" s="9" t="s">
        <v>8</v>
      </c>
    </row>
    <row r="997" spans="1:6" ht="20" customHeight="1" x14ac:dyDescent="0.2">
      <c r="A997" s="4" t="s">
        <v>7304</v>
      </c>
      <c r="B997" s="4" t="s">
        <v>7305</v>
      </c>
      <c r="C997" s="5">
        <v>2.7905473720451202</v>
      </c>
      <c r="D997" s="7">
        <v>1.4805481376387399</v>
      </c>
      <c r="E997" s="8" t="s">
        <v>7306</v>
      </c>
      <c r="F997" s="9" t="s">
        <v>8</v>
      </c>
    </row>
    <row r="998" spans="1:6" ht="20" customHeight="1" x14ac:dyDescent="0.2">
      <c r="A998" s="4" t="s">
        <v>7307</v>
      </c>
      <c r="B998" s="4" t="s">
        <v>7308</v>
      </c>
      <c r="C998" s="5">
        <v>2.1897822037812298</v>
      </c>
      <c r="D998" s="7">
        <v>1.1307873861962701</v>
      </c>
      <c r="E998" s="8" t="s">
        <v>7309</v>
      </c>
      <c r="F998" s="9" t="s">
        <v>8</v>
      </c>
    </row>
    <row r="999" spans="1:6" ht="20" customHeight="1" x14ac:dyDescent="0.2">
      <c r="A999" s="4" t="s">
        <v>7310</v>
      </c>
      <c r="B999" s="4" t="s">
        <v>7311</v>
      </c>
      <c r="C999" s="5">
        <v>5.7269365806968203E-2</v>
      </c>
      <c r="D999" s="7">
        <v>-4.1260925624285001</v>
      </c>
      <c r="E999" s="8" t="s">
        <v>7312</v>
      </c>
      <c r="F999" s="9" t="s">
        <v>8</v>
      </c>
    </row>
    <row r="1000" spans="1:6" ht="20" customHeight="1" x14ac:dyDescent="0.2">
      <c r="A1000" s="4" t="s">
        <v>7313</v>
      </c>
      <c r="B1000" s="4" t="s">
        <v>7314</v>
      </c>
      <c r="C1000" s="5">
        <v>8.3969037396857207</v>
      </c>
      <c r="D1000" s="7">
        <v>3.0698574489784098</v>
      </c>
      <c r="E1000" s="8" t="s">
        <v>7315</v>
      </c>
      <c r="F1000" s="9" t="s">
        <v>8</v>
      </c>
    </row>
    <row r="1001" spans="1:6" ht="20" customHeight="1" x14ac:dyDescent="0.2">
      <c r="A1001" s="4" t="s">
        <v>7316</v>
      </c>
      <c r="B1001" s="4" t="s">
        <v>7317</v>
      </c>
      <c r="C1001" s="5">
        <v>1.7052831266606699E-2</v>
      </c>
      <c r="D1001" s="7">
        <v>-5.8738449012473701</v>
      </c>
      <c r="E1001" s="8" t="s">
        <v>7318</v>
      </c>
      <c r="F1001" s="9" t="s">
        <v>8</v>
      </c>
    </row>
    <row r="1002" spans="1:6" ht="20" customHeight="1" x14ac:dyDescent="0.2">
      <c r="A1002" s="4" t="s">
        <v>7319</v>
      </c>
      <c r="B1002" s="4" t="s">
        <v>7320</v>
      </c>
      <c r="C1002" s="5">
        <v>16.424733239050301</v>
      </c>
      <c r="D1002" s="7">
        <v>4.0377980342127699</v>
      </c>
      <c r="E1002" s="8" t="s">
        <v>7321</v>
      </c>
      <c r="F1002" s="9" t="s">
        <v>8</v>
      </c>
    </row>
    <row r="1003" spans="1:6" ht="20" customHeight="1" x14ac:dyDescent="0.2">
      <c r="A1003" s="4" t="s">
        <v>7322</v>
      </c>
      <c r="B1003" s="4" t="s">
        <v>7323</v>
      </c>
      <c r="C1003" s="5">
        <v>7.29238169036093</v>
      </c>
      <c r="D1003" s="7">
        <v>2.8663900754170202</v>
      </c>
      <c r="E1003" s="8" t="s">
        <v>7324</v>
      </c>
      <c r="F1003" s="9" t="s">
        <v>8</v>
      </c>
    </row>
    <row r="1004" spans="1:6" ht="20" customHeight="1" x14ac:dyDescent="0.2">
      <c r="A1004" s="4" t="s">
        <v>7325</v>
      </c>
      <c r="B1004" s="4" t="s">
        <v>7326</v>
      </c>
      <c r="C1004" s="5">
        <v>5.5270838055173099</v>
      </c>
      <c r="D1004" s="7">
        <v>2.4665184878709798</v>
      </c>
      <c r="E1004" s="8" t="s">
        <v>7327</v>
      </c>
      <c r="F1004" s="9" t="s">
        <v>8</v>
      </c>
    </row>
    <row r="1005" spans="1:6" ht="20" customHeight="1" x14ac:dyDescent="0.2">
      <c r="A1005" s="4" t="s">
        <v>7328</v>
      </c>
      <c r="B1005" s="4" t="s">
        <v>7329</v>
      </c>
      <c r="C1005" s="5">
        <v>2.1608316785668502</v>
      </c>
      <c r="D1005" s="7">
        <v>1.1115866955409199</v>
      </c>
      <c r="E1005" s="8" t="s">
        <v>7330</v>
      </c>
      <c r="F1005" s="9" t="s">
        <v>8</v>
      </c>
    </row>
    <row r="1006" spans="1:6" ht="20" customHeight="1" x14ac:dyDescent="0.2">
      <c r="A1006" s="4" t="s">
        <v>7331</v>
      </c>
      <c r="B1006" s="4" t="s">
        <v>7332</v>
      </c>
      <c r="C1006" s="5">
        <v>0.441800842938672</v>
      </c>
      <c r="D1006" s="7">
        <v>-1.1785319235860201</v>
      </c>
      <c r="E1006" s="8" t="s">
        <v>7333</v>
      </c>
      <c r="F1006" s="9" t="s">
        <v>8</v>
      </c>
    </row>
    <row r="1007" spans="1:6" ht="20" customHeight="1" x14ac:dyDescent="0.2">
      <c r="A1007" s="4" t="s">
        <v>7334</v>
      </c>
      <c r="B1007" s="4" t="s">
        <v>7</v>
      </c>
      <c r="C1007" s="5">
        <v>7.4470162676108096</v>
      </c>
      <c r="D1007" s="7">
        <v>2.89666250904421</v>
      </c>
      <c r="E1007" s="8" t="s">
        <v>7334</v>
      </c>
      <c r="F1007" s="12" t="s">
        <v>69</v>
      </c>
    </row>
    <row r="1008" spans="1:6" ht="20" customHeight="1" x14ac:dyDescent="0.2">
      <c r="A1008" s="4" t="s">
        <v>7335</v>
      </c>
      <c r="B1008" s="4" t="s">
        <v>7</v>
      </c>
      <c r="C1008" s="5">
        <v>0.45152573035384203</v>
      </c>
      <c r="D1008" s="7">
        <v>-1.1471198923502399</v>
      </c>
      <c r="E1008" s="8" t="s">
        <v>7335</v>
      </c>
      <c r="F1008" s="12" t="s">
        <v>69</v>
      </c>
    </row>
    <row r="1009" spans="1:6" ht="20" customHeight="1" x14ac:dyDescent="0.2">
      <c r="A1009" s="4" t="s">
        <v>7336</v>
      </c>
      <c r="B1009" s="4" t="s">
        <v>7</v>
      </c>
      <c r="C1009" s="5">
        <v>27.237285243866399</v>
      </c>
      <c r="D1009" s="7">
        <v>4.7675110111452801</v>
      </c>
      <c r="E1009" s="8" t="s">
        <v>7336</v>
      </c>
      <c r="F1009" s="12" t="s">
        <v>69</v>
      </c>
    </row>
    <row r="1010" spans="1:6" ht="20" customHeight="1" x14ac:dyDescent="0.2">
      <c r="A1010" s="4" t="s">
        <v>7337</v>
      </c>
      <c r="B1010" s="4" t="s">
        <v>7</v>
      </c>
      <c r="C1010" s="5">
        <v>37.320355223001698</v>
      </c>
      <c r="D1010" s="7">
        <v>5.2218908130176596</v>
      </c>
      <c r="E1010" s="8" t="s">
        <v>7337</v>
      </c>
      <c r="F1010" s="12" t="s">
        <v>69</v>
      </c>
    </row>
    <row r="1011" spans="1:6" ht="20" customHeight="1" x14ac:dyDescent="0.2">
      <c r="A1011" s="4" t="s">
        <v>7338</v>
      </c>
      <c r="B1011" s="4" t="s">
        <v>7</v>
      </c>
      <c r="C1011" s="5">
        <v>5.8775865320335097</v>
      </c>
      <c r="D1011" s="7">
        <v>2.55522387393217</v>
      </c>
      <c r="E1011" s="8" t="s">
        <v>7338</v>
      </c>
      <c r="F1011" s="12" t="s">
        <v>69</v>
      </c>
    </row>
    <row r="1012" spans="1:6" ht="20" customHeight="1" x14ac:dyDescent="0.2">
      <c r="A1012" s="4" t="s">
        <v>7339</v>
      </c>
      <c r="B1012" s="4" t="s">
        <v>7</v>
      </c>
      <c r="C1012" s="5">
        <v>4.0474428149485302</v>
      </c>
      <c r="D1012" s="7">
        <v>2.0170106972855999</v>
      </c>
      <c r="E1012" s="8" t="s">
        <v>7339</v>
      </c>
      <c r="F1012" s="12" t="s">
        <v>69</v>
      </c>
    </row>
    <row r="1013" spans="1:6" ht="20" customHeight="1" x14ac:dyDescent="0.2">
      <c r="A1013" s="4" t="s">
        <v>7340</v>
      </c>
      <c r="B1013" s="4" t="s">
        <v>7</v>
      </c>
      <c r="C1013" s="5">
        <v>13.958126629591201</v>
      </c>
      <c r="D1013" s="7">
        <v>3.8030334201340601</v>
      </c>
      <c r="E1013" s="8" t="s">
        <v>7340</v>
      </c>
      <c r="F1013" s="12" t="s">
        <v>69</v>
      </c>
    </row>
    <row r="1014" spans="1:6" ht="20" customHeight="1" x14ac:dyDescent="0.2">
      <c r="A1014" s="4" t="s">
        <v>7341</v>
      </c>
      <c r="B1014" s="4" t="s">
        <v>7</v>
      </c>
      <c r="C1014" s="5">
        <v>15.694255348941899</v>
      </c>
      <c r="D1014" s="7">
        <v>3.9721646733534399</v>
      </c>
      <c r="E1014" s="8" t="s">
        <v>7341</v>
      </c>
      <c r="F1014" s="12" t="s">
        <v>69</v>
      </c>
    </row>
    <row r="1015" spans="1:6" ht="20" customHeight="1" x14ac:dyDescent="0.2">
      <c r="A1015" s="4" t="s">
        <v>7342</v>
      </c>
      <c r="B1015" s="4" t="s">
        <v>7</v>
      </c>
      <c r="C1015" s="5">
        <v>19.346991668726702</v>
      </c>
      <c r="D1015" s="7">
        <v>4.2740373490078998</v>
      </c>
      <c r="E1015" s="8" t="s">
        <v>7342</v>
      </c>
      <c r="F1015" s="12" t="s">
        <v>69</v>
      </c>
    </row>
    <row r="1016" spans="1:6" ht="20" customHeight="1" x14ac:dyDescent="0.2">
      <c r="A1016" s="4" t="s">
        <v>7343</v>
      </c>
      <c r="B1016" s="4" t="s">
        <v>7</v>
      </c>
      <c r="C1016" s="5">
        <v>8.75284968548665</v>
      </c>
      <c r="D1016" s="7">
        <v>3.12975279497882</v>
      </c>
      <c r="E1016" s="8" t="s">
        <v>7343</v>
      </c>
      <c r="F1016" s="12" t="s">
        <v>69</v>
      </c>
    </row>
    <row r="1017" spans="1:6" ht="20" customHeight="1" x14ac:dyDescent="0.2">
      <c r="A1017" s="4" t="s">
        <v>7344</v>
      </c>
      <c r="B1017" s="4" t="s">
        <v>7</v>
      </c>
      <c r="C1017" s="5">
        <v>20.478228253088801</v>
      </c>
      <c r="D1017" s="7">
        <v>4.3560189957206896</v>
      </c>
      <c r="E1017" s="8" t="s">
        <v>7344</v>
      </c>
      <c r="F1017" s="12" t="s">
        <v>69</v>
      </c>
    </row>
    <row r="1018" spans="1:6" ht="20" customHeight="1" x14ac:dyDescent="0.2">
      <c r="A1018" s="4" t="s">
        <v>7345</v>
      </c>
      <c r="B1018" s="4" t="s">
        <v>7</v>
      </c>
      <c r="C1018" s="5">
        <v>22.154979318970401</v>
      </c>
      <c r="D1018" s="7">
        <v>4.4695590749979397</v>
      </c>
      <c r="E1018" s="8" t="s">
        <v>7345</v>
      </c>
      <c r="F1018" s="12" t="s">
        <v>69</v>
      </c>
    </row>
    <row r="1019" spans="1:6" ht="20" customHeight="1" x14ac:dyDescent="0.2">
      <c r="A1019" s="4" t="s">
        <v>7346</v>
      </c>
      <c r="B1019" s="4" t="s">
        <v>7</v>
      </c>
      <c r="C1019" s="5">
        <v>0.28670868124020299</v>
      </c>
      <c r="D1019" s="7">
        <v>-1.8023425063445899</v>
      </c>
      <c r="E1019" s="8" t="s">
        <v>7346</v>
      </c>
      <c r="F1019" s="12" t="s">
        <v>69</v>
      </c>
    </row>
    <row r="1020" spans="1:6" ht="20" customHeight="1" x14ac:dyDescent="0.2">
      <c r="A1020" s="4" t="s">
        <v>7347</v>
      </c>
      <c r="B1020" s="4" t="s">
        <v>7</v>
      </c>
      <c r="C1020" s="5">
        <v>24.173331789158901</v>
      </c>
      <c r="D1020" s="7">
        <v>4.5953444270899899</v>
      </c>
      <c r="E1020" s="8" t="s">
        <v>7347</v>
      </c>
      <c r="F1020" s="12" t="s">
        <v>69</v>
      </c>
    </row>
    <row r="1021" spans="1:6" ht="20" customHeight="1" x14ac:dyDescent="0.2">
      <c r="A1021" s="4" t="s">
        <v>7348</v>
      </c>
      <c r="B1021" s="4" t="s">
        <v>7</v>
      </c>
      <c r="C1021" s="5">
        <v>2.8742515920597702</v>
      </c>
      <c r="D1021" s="7">
        <v>1.5231863508455401</v>
      </c>
      <c r="E1021" s="8" t="s">
        <v>7348</v>
      </c>
      <c r="F1021" s="12" t="s">
        <v>69</v>
      </c>
    </row>
    <row r="1022" spans="1:6" ht="20" customHeight="1" x14ac:dyDescent="0.2">
      <c r="A1022" s="4" t="s">
        <v>7349</v>
      </c>
      <c r="B1022" s="4" t="s">
        <v>7</v>
      </c>
      <c r="C1022" s="5">
        <v>0.350271706580776</v>
      </c>
      <c r="D1022" s="7">
        <v>-1.5134536366478799</v>
      </c>
      <c r="E1022" s="8" t="s">
        <v>7349</v>
      </c>
      <c r="F1022" s="12" t="s">
        <v>69</v>
      </c>
    </row>
    <row r="1023" spans="1:6" ht="20" customHeight="1" x14ac:dyDescent="0.2">
      <c r="A1023" s="4" t="s">
        <v>7350</v>
      </c>
      <c r="B1023" s="4" t="s">
        <v>7</v>
      </c>
      <c r="C1023" s="5">
        <v>8.9004436172153802</v>
      </c>
      <c r="D1023" s="7">
        <v>3.1538772448887902</v>
      </c>
      <c r="E1023" s="8" t="s">
        <v>7350</v>
      </c>
      <c r="F1023" s="12" t="s">
        <v>69</v>
      </c>
    </row>
    <row r="1024" spans="1:6" ht="20" customHeight="1" x14ac:dyDescent="0.2">
      <c r="A1024" s="4" t="s">
        <v>7351</v>
      </c>
      <c r="B1024" s="4" t="s">
        <v>7</v>
      </c>
      <c r="C1024" s="5">
        <v>10.9750664443393</v>
      </c>
      <c r="D1024" s="7">
        <v>3.4561577689193999</v>
      </c>
      <c r="E1024" s="8" t="s">
        <v>7351</v>
      </c>
      <c r="F1024" s="12" t="s">
        <v>69</v>
      </c>
    </row>
    <row r="1025" spans="1:6" ht="20" customHeight="1" x14ac:dyDescent="0.2">
      <c r="A1025" s="4" t="s">
        <v>7352</v>
      </c>
      <c r="B1025" s="4" t="s">
        <v>7</v>
      </c>
      <c r="C1025" s="5">
        <v>21.385394597906899</v>
      </c>
      <c r="D1025" s="7">
        <v>4.4185539225922001</v>
      </c>
      <c r="E1025" s="8" t="s">
        <v>7352</v>
      </c>
      <c r="F1025" s="12" t="s">
        <v>69</v>
      </c>
    </row>
    <row r="1026" spans="1:6" ht="20" customHeight="1" x14ac:dyDescent="0.2">
      <c r="A1026" s="4" t="s">
        <v>7353</v>
      </c>
      <c r="B1026" s="4" t="s">
        <v>7</v>
      </c>
      <c r="C1026" s="5">
        <v>0.40080841621097801</v>
      </c>
      <c r="D1026" s="7">
        <v>-1.31901529219666</v>
      </c>
      <c r="E1026" s="8" t="s">
        <v>7353</v>
      </c>
      <c r="F1026" s="12" t="s">
        <v>69</v>
      </c>
    </row>
    <row r="1027" spans="1:6" ht="20" customHeight="1" x14ac:dyDescent="0.2">
      <c r="A1027" s="4" t="s">
        <v>7354</v>
      </c>
      <c r="B1027" s="4" t="s">
        <v>7</v>
      </c>
      <c r="C1027" s="5">
        <v>26.9484478228817</v>
      </c>
      <c r="D1027" s="7">
        <v>4.7521302738866602</v>
      </c>
      <c r="E1027" s="8" t="s">
        <v>7354</v>
      </c>
      <c r="F1027" s="12" t="s">
        <v>69</v>
      </c>
    </row>
    <row r="1028" spans="1:6" ht="20" customHeight="1" x14ac:dyDescent="0.2">
      <c r="A1028" s="4" t="s">
        <v>7355</v>
      </c>
      <c r="B1028" s="4" t="s">
        <v>7</v>
      </c>
      <c r="C1028" s="5">
        <v>0.309030578431917</v>
      </c>
      <c r="D1028" s="7">
        <v>-1.6941784956916399</v>
      </c>
      <c r="E1028" s="8" t="s">
        <v>7355</v>
      </c>
      <c r="F1028" s="12" t="s">
        <v>69</v>
      </c>
    </row>
    <row r="1029" spans="1:6" ht="20" customHeight="1" x14ac:dyDescent="0.2">
      <c r="A1029" s="4" t="s">
        <v>7356</v>
      </c>
      <c r="B1029" s="4" t="s">
        <v>7</v>
      </c>
      <c r="C1029" s="5">
        <v>21.4370631837009</v>
      </c>
      <c r="D1029" s="7">
        <v>4.4220353691288903</v>
      </c>
      <c r="E1029" s="8" t="s">
        <v>7356</v>
      </c>
      <c r="F1029" s="12" t="s">
        <v>69</v>
      </c>
    </row>
    <row r="1030" spans="1:6" ht="20" customHeight="1" x14ac:dyDescent="0.2">
      <c r="A1030" s="4" t="s">
        <v>7357</v>
      </c>
      <c r="B1030" s="4" t="s">
        <v>7</v>
      </c>
      <c r="C1030" s="5">
        <v>0.42315321010358098</v>
      </c>
      <c r="D1030" s="7">
        <v>-1.24074798370072</v>
      </c>
      <c r="E1030" s="8" t="s">
        <v>7357</v>
      </c>
      <c r="F1030" s="12" t="s">
        <v>69</v>
      </c>
    </row>
    <row r="1031" spans="1:6" ht="20" customHeight="1" x14ac:dyDescent="0.2">
      <c r="A1031" s="4" t="s">
        <v>7358</v>
      </c>
      <c r="B1031" s="4" t="s">
        <v>7</v>
      </c>
      <c r="C1031" s="5">
        <v>0.20982181615599199</v>
      </c>
      <c r="D1031" s="7">
        <v>-2.2527634054195098</v>
      </c>
      <c r="E1031" s="8" t="s">
        <v>7358</v>
      </c>
      <c r="F1031" s="12" t="s">
        <v>69</v>
      </c>
    </row>
    <row r="1032" spans="1:6" ht="20" customHeight="1" x14ac:dyDescent="0.2">
      <c r="A1032" s="4" t="s">
        <v>7359</v>
      </c>
      <c r="B1032" s="4" t="s">
        <v>7</v>
      </c>
      <c r="C1032" s="5">
        <v>2.3811241632367799</v>
      </c>
      <c r="D1032" s="7">
        <v>1.2516428516101501</v>
      </c>
      <c r="E1032" s="8" t="s">
        <v>7359</v>
      </c>
      <c r="F1032" s="12" t="s">
        <v>69</v>
      </c>
    </row>
    <row r="1033" spans="1:6" ht="20" customHeight="1" x14ac:dyDescent="0.2">
      <c r="A1033" s="4" t="s">
        <v>7360</v>
      </c>
      <c r="B1033" s="4" t="s">
        <v>7</v>
      </c>
      <c r="C1033" s="5">
        <v>7.5343982298549603</v>
      </c>
      <c r="D1033" s="7">
        <v>2.9134922888007599</v>
      </c>
      <c r="E1033" s="8" t="s">
        <v>7360</v>
      </c>
      <c r="F1033" s="12" t="s">
        <v>69</v>
      </c>
    </row>
    <row r="1034" spans="1:6" ht="20" customHeight="1" x14ac:dyDescent="0.2">
      <c r="A1034" s="4" t="s">
        <v>7361</v>
      </c>
      <c r="B1034" s="4" t="s">
        <v>7</v>
      </c>
      <c r="C1034" s="5">
        <v>22.034645450163701</v>
      </c>
      <c r="D1034" s="7">
        <v>4.4617017779149704</v>
      </c>
      <c r="E1034" s="8" t="s">
        <v>7361</v>
      </c>
      <c r="F1034" s="12" t="s">
        <v>69</v>
      </c>
    </row>
    <row r="1035" spans="1:6" ht="20" customHeight="1" x14ac:dyDescent="0.2">
      <c r="A1035" s="4" t="s">
        <v>7362</v>
      </c>
      <c r="B1035" s="4" t="s">
        <v>7</v>
      </c>
      <c r="C1035" s="5">
        <v>12.997671220002299</v>
      </c>
      <c r="D1035" s="7">
        <v>3.7001812550399502</v>
      </c>
      <c r="E1035" s="8" t="s">
        <v>7362</v>
      </c>
      <c r="F1035" s="12" t="s">
        <v>69</v>
      </c>
    </row>
    <row r="1036" spans="1:6" ht="20" customHeight="1" x14ac:dyDescent="0.2">
      <c r="A1036" s="4" t="s">
        <v>7363</v>
      </c>
      <c r="B1036" s="4" t="s">
        <v>7</v>
      </c>
      <c r="C1036" s="5">
        <v>0.41783259905502201</v>
      </c>
      <c r="D1036" s="7">
        <v>-1.25900303986788</v>
      </c>
      <c r="E1036" s="8" t="s">
        <v>7363</v>
      </c>
      <c r="F1036" s="12" t="s">
        <v>69</v>
      </c>
    </row>
    <row r="1037" spans="1:6" ht="20" customHeight="1" x14ac:dyDescent="0.2">
      <c r="A1037" s="4" t="s">
        <v>7364</v>
      </c>
      <c r="B1037" s="4" t="s">
        <v>7</v>
      </c>
      <c r="C1037" s="5">
        <v>24.158548118383099</v>
      </c>
      <c r="D1037" s="7">
        <v>4.5944618489978399</v>
      </c>
      <c r="E1037" s="8" t="s">
        <v>7364</v>
      </c>
      <c r="F1037" s="12" t="s">
        <v>69</v>
      </c>
    </row>
    <row r="1038" spans="1:6" ht="20" customHeight="1" x14ac:dyDescent="0.2">
      <c r="A1038" s="4" t="s">
        <v>7365</v>
      </c>
      <c r="B1038" s="4" t="s">
        <v>7</v>
      </c>
      <c r="C1038" s="5">
        <v>27.067878627949099</v>
      </c>
      <c r="D1038" s="7">
        <v>4.7585099195343101</v>
      </c>
      <c r="E1038" s="8" t="s">
        <v>7365</v>
      </c>
      <c r="F1038" s="12" t="s">
        <v>69</v>
      </c>
    </row>
    <row r="1039" spans="1:6" ht="20" customHeight="1" x14ac:dyDescent="0.2">
      <c r="A1039" s="4" t="s">
        <v>7366</v>
      </c>
      <c r="B1039" s="4" t="s">
        <v>7</v>
      </c>
      <c r="C1039" s="5">
        <v>47.624275571143599</v>
      </c>
      <c r="D1039" s="7">
        <v>5.57362524234125</v>
      </c>
      <c r="E1039" s="8" t="s">
        <v>7366</v>
      </c>
      <c r="F1039" s="12" t="s">
        <v>69</v>
      </c>
    </row>
    <row r="1040" spans="1:6" ht="20" customHeight="1" x14ac:dyDescent="0.2">
      <c r="A1040" s="4" t="s">
        <v>7367</v>
      </c>
      <c r="B1040" s="4" t="s">
        <v>7</v>
      </c>
      <c r="C1040" s="5">
        <v>20.893859233030401</v>
      </c>
      <c r="D1040" s="7">
        <v>4.3850070871548903</v>
      </c>
      <c r="E1040" s="8" t="s">
        <v>7367</v>
      </c>
      <c r="F1040" s="12" t="s">
        <v>69</v>
      </c>
    </row>
    <row r="1041" spans="1:6" ht="20" customHeight="1" x14ac:dyDescent="0.2">
      <c r="A1041" s="4" t="s">
        <v>7368</v>
      </c>
      <c r="B1041" s="4" t="s">
        <v>7</v>
      </c>
      <c r="C1041" s="5">
        <v>0.38031406907496601</v>
      </c>
      <c r="D1041" s="7">
        <v>-1.3947367848716701</v>
      </c>
      <c r="E1041" s="8" t="s">
        <v>7368</v>
      </c>
      <c r="F1041" s="12" t="s">
        <v>69</v>
      </c>
    </row>
    <row r="1042" spans="1:6" ht="20" customHeight="1" x14ac:dyDescent="0.2">
      <c r="A1042" s="4" t="s">
        <v>7369</v>
      </c>
      <c r="B1042" s="4" t="s">
        <v>7</v>
      </c>
      <c r="C1042" s="5">
        <v>24.8747580081126</v>
      </c>
      <c r="D1042" s="7">
        <v>4.6366105854805699</v>
      </c>
      <c r="E1042" s="8" t="s">
        <v>7369</v>
      </c>
      <c r="F1042" s="12" t="s">
        <v>69</v>
      </c>
    </row>
    <row r="1043" spans="1:6" ht="20" customHeight="1" x14ac:dyDescent="0.2">
      <c r="A1043" s="4" t="s">
        <v>7370</v>
      </c>
      <c r="B1043" s="4" t="s">
        <v>7</v>
      </c>
      <c r="C1043" s="5">
        <v>25.583569830942899</v>
      </c>
      <c r="D1043" s="7">
        <v>4.6771456811578798</v>
      </c>
      <c r="E1043" s="8" t="s">
        <v>7370</v>
      </c>
      <c r="F1043" s="12" t="s">
        <v>69</v>
      </c>
    </row>
    <row r="1044" spans="1:6" ht="20" customHeight="1" x14ac:dyDescent="0.2">
      <c r="A1044" s="4" t="s">
        <v>7371</v>
      </c>
      <c r="B1044" s="4" t="s">
        <v>7</v>
      </c>
      <c r="C1044" s="5">
        <v>15.193439947105</v>
      </c>
      <c r="D1044" s="7">
        <v>3.9253766423293102</v>
      </c>
      <c r="E1044" s="8" t="s">
        <v>7371</v>
      </c>
      <c r="F1044" s="12" t="s">
        <v>69</v>
      </c>
    </row>
    <row r="1045" spans="1:6" ht="20" customHeight="1" x14ac:dyDescent="0.2">
      <c r="A1045" s="4" t="s">
        <v>7372</v>
      </c>
      <c r="B1045" s="4" t="s">
        <v>7</v>
      </c>
      <c r="C1045" s="5">
        <v>25.474361264870701</v>
      </c>
      <c r="D1045" s="7">
        <v>4.6709740681064797</v>
      </c>
      <c r="E1045" s="8" t="s">
        <v>7372</v>
      </c>
      <c r="F1045" s="12" t="s">
        <v>69</v>
      </c>
    </row>
    <row r="1046" spans="1:6" ht="20" customHeight="1" x14ac:dyDescent="0.2">
      <c r="A1046" s="4" t="s">
        <v>7373</v>
      </c>
      <c r="B1046" s="4" t="s">
        <v>7</v>
      </c>
      <c r="C1046" s="5">
        <v>29.167235604841601</v>
      </c>
      <c r="D1046" s="7">
        <v>4.8662767526978499</v>
      </c>
      <c r="E1046" s="8" t="s">
        <v>7373</v>
      </c>
      <c r="F1046" s="12" t="s">
        <v>69</v>
      </c>
    </row>
    <row r="1047" spans="1:6" ht="20" customHeight="1" x14ac:dyDescent="0.2">
      <c r="A1047" s="4" t="s">
        <v>7374</v>
      </c>
      <c r="B1047" s="4" t="s">
        <v>7</v>
      </c>
      <c r="C1047" s="5">
        <v>0.309714303613074</v>
      </c>
      <c r="D1047" s="7">
        <v>-1.6909900819906101</v>
      </c>
      <c r="E1047" s="8" t="s">
        <v>7374</v>
      </c>
      <c r="F1047" s="12" t="s">
        <v>69</v>
      </c>
    </row>
    <row r="1048" spans="1:6" ht="20" customHeight="1" x14ac:dyDescent="0.2">
      <c r="A1048" s="4" t="s">
        <v>7375</v>
      </c>
      <c r="B1048" s="4" t="s">
        <v>7</v>
      </c>
      <c r="C1048" s="5">
        <v>0.124435398393672</v>
      </c>
      <c r="D1048" s="7">
        <v>-3.0065311446081302</v>
      </c>
      <c r="E1048" s="8" t="s">
        <v>7375</v>
      </c>
      <c r="F1048" s="12" t="s">
        <v>69</v>
      </c>
    </row>
    <row r="1049" spans="1:6" ht="20" customHeight="1" x14ac:dyDescent="0.2">
      <c r="A1049" s="4" t="s">
        <v>7376</v>
      </c>
      <c r="B1049" s="4" t="s">
        <v>7</v>
      </c>
      <c r="C1049" s="5">
        <v>8.3648223186572306</v>
      </c>
      <c r="D1049" s="7">
        <v>3.0643348955876499</v>
      </c>
      <c r="E1049" s="8" t="s">
        <v>7376</v>
      </c>
      <c r="F1049" s="12" t="s">
        <v>69</v>
      </c>
    </row>
    <row r="1050" spans="1:6" ht="20" customHeight="1" x14ac:dyDescent="0.2">
      <c r="A1050" s="4" t="s">
        <v>7377</v>
      </c>
      <c r="B1050" s="4" t="s">
        <v>7</v>
      </c>
      <c r="C1050" s="5">
        <v>4.9061977259055797E-2</v>
      </c>
      <c r="D1050" s="7">
        <v>-4.3492508122927402</v>
      </c>
      <c r="E1050" s="8" t="s">
        <v>7377</v>
      </c>
      <c r="F1050" s="12" t="s">
        <v>69</v>
      </c>
    </row>
    <row r="1051" spans="1:6" ht="20" customHeight="1" x14ac:dyDescent="0.2">
      <c r="A1051" s="4" t="s">
        <v>7378</v>
      </c>
      <c r="B1051" s="4" t="s">
        <v>7</v>
      </c>
      <c r="C1051" s="5">
        <v>0.23893176631753099</v>
      </c>
      <c r="D1051" s="7">
        <v>-2.0653294199875898</v>
      </c>
      <c r="E1051" s="8" t="s">
        <v>7378</v>
      </c>
      <c r="F1051" s="12" t="s">
        <v>69</v>
      </c>
    </row>
    <row r="1052" spans="1:6" ht="20" customHeight="1" x14ac:dyDescent="0.2">
      <c r="A1052" s="4" t="s">
        <v>7379</v>
      </c>
      <c r="B1052" s="4" t="s">
        <v>7</v>
      </c>
      <c r="C1052" s="5">
        <v>5.4633862546091496</v>
      </c>
      <c r="D1052" s="7">
        <v>2.4497954233855901</v>
      </c>
      <c r="E1052" s="8" t="s">
        <v>7379</v>
      </c>
      <c r="F1052" s="12" t="s">
        <v>69</v>
      </c>
    </row>
    <row r="1053" spans="1:6" ht="20" customHeight="1" x14ac:dyDescent="0.2">
      <c r="A1053" s="4" t="s">
        <v>7380</v>
      </c>
      <c r="B1053" s="4" t="s">
        <v>7</v>
      </c>
      <c r="C1053" s="5">
        <v>15.913567184374299</v>
      </c>
      <c r="D1053" s="7">
        <v>3.9921853612514799</v>
      </c>
      <c r="E1053" s="8" t="s">
        <v>7380</v>
      </c>
      <c r="F1053" s="12" t="s">
        <v>69</v>
      </c>
    </row>
    <row r="1054" spans="1:6" ht="20" customHeight="1" x14ac:dyDescent="0.2">
      <c r="A1054" s="4" t="s">
        <v>7381</v>
      </c>
      <c r="B1054" s="4" t="s">
        <v>7</v>
      </c>
      <c r="C1054" s="5">
        <v>0.16683424033095501</v>
      </c>
      <c r="D1054" s="7">
        <v>-2.58351268328602</v>
      </c>
      <c r="E1054" s="8" t="s">
        <v>7381</v>
      </c>
      <c r="F1054" s="12" t="s">
        <v>69</v>
      </c>
    </row>
    <row r="1055" spans="1:6" ht="20" customHeight="1" x14ac:dyDescent="0.2">
      <c r="A1055" s="4" t="s">
        <v>7382</v>
      </c>
      <c r="B1055" s="4" t="s">
        <v>7</v>
      </c>
      <c r="C1055" s="5">
        <v>3.4120687062102403E-2</v>
      </c>
      <c r="D1055" s="7">
        <v>-4.8732094923826503</v>
      </c>
      <c r="E1055" s="8" t="s">
        <v>7382</v>
      </c>
      <c r="F1055" s="12" t="s">
        <v>69</v>
      </c>
    </row>
    <row r="1056" spans="1:6" ht="20" customHeight="1" x14ac:dyDescent="0.2">
      <c r="A1056" s="4" t="s">
        <v>7383</v>
      </c>
      <c r="B1056" s="4" t="s">
        <v>7</v>
      </c>
      <c r="C1056" s="5">
        <v>29.633403863429699</v>
      </c>
      <c r="D1056" s="7">
        <v>4.8891524469658796</v>
      </c>
      <c r="E1056" s="8" t="s">
        <v>7383</v>
      </c>
      <c r="F1056" s="12" t="s">
        <v>69</v>
      </c>
    </row>
    <row r="1057" spans="1:6" ht="20" customHeight="1" x14ac:dyDescent="0.2">
      <c r="A1057" s="4" t="s">
        <v>7384</v>
      </c>
      <c r="B1057" s="4" t="s">
        <v>7</v>
      </c>
      <c r="C1057" s="5">
        <v>5.34160712565805</v>
      </c>
      <c r="D1057" s="7">
        <v>2.4172738698876102</v>
      </c>
      <c r="E1057" s="8" t="s">
        <v>7384</v>
      </c>
      <c r="F1057" s="12" t="s">
        <v>69</v>
      </c>
    </row>
    <row r="1058" spans="1:6" ht="20" customHeight="1" x14ac:dyDescent="0.2">
      <c r="A1058" s="4" t="s">
        <v>7385</v>
      </c>
      <c r="B1058" s="4" t="s">
        <v>7386</v>
      </c>
      <c r="C1058" s="5">
        <v>12.361919187898501</v>
      </c>
      <c r="D1058" s="7">
        <v>3.62783083391641</v>
      </c>
      <c r="E1058" s="8" t="s">
        <v>7387</v>
      </c>
      <c r="F1058" s="9" t="s">
        <v>8</v>
      </c>
    </row>
    <row r="1059" spans="1:6" ht="20" customHeight="1" x14ac:dyDescent="0.2">
      <c r="A1059" s="4" t="s">
        <v>7388</v>
      </c>
      <c r="B1059" s="4" t="s">
        <v>7389</v>
      </c>
      <c r="C1059" s="5">
        <v>2.24438575605277</v>
      </c>
      <c r="D1059" s="7">
        <v>1.1663206619158</v>
      </c>
      <c r="E1059" s="8" t="s">
        <v>7390</v>
      </c>
      <c r="F1059" s="9" t="s">
        <v>8</v>
      </c>
    </row>
    <row r="1060" spans="1:6" ht="20" customHeight="1" x14ac:dyDescent="0.2">
      <c r="A1060" s="4" t="s">
        <v>7391</v>
      </c>
      <c r="B1060" s="4" t="s">
        <v>7392</v>
      </c>
      <c r="C1060" s="5">
        <v>3.2275167113546002</v>
      </c>
      <c r="D1060" s="7">
        <v>1.69042456550179</v>
      </c>
      <c r="E1060" s="8" t="s">
        <v>7393</v>
      </c>
      <c r="F1060" s="9" t="s">
        <v>8</v>
      </c>
    </row>
    <row r="1061" spans="1:6" ht="20" customHeight="1" x14ac:dyDescent="0.2">
      <c r="A1061" s="4" t="s">
        <v>7394</v>
      </c>
      <c r="B1061" s="4" t="s">
        <v>7395</v>
      </c>
      <c r="C1061" s="5">
        <v>19.9549821827564</v>
      </c>
      <c r="D1061" s="7">
        <v>4.3186770855952101</v>
      </c>
      <c r="E1061" s="8" t="s">
        <v>7396</v>
      </c>
      <c r="F1061" s="9" t="s">
        <v>8</v>
      </c>
    </row>
    <row r="1062" spans="1:6" ht="20" customHeight="1" x14ac:dyDescent="0.2">
      <c r="A1062" s="4" t="s">
        <v>7397</v>
      </c>
      <c r="B1062" s="4" t="s">
        <v>7398</v>
      </c>
      <c r="C1062" s="5">
        <v>0.49362609805077301</v>
      </c>
      <c r="D1062" s="7">
        <v>-1.0185094229829099</v>
      </c>
      <c r="E1062" s="8" t="s">
        <v>7399</v>
      </c>
      <c r="F1062" s="9" t="s">
        <v>8</v>
      </c>
    </row>
    <row r="1063" spans="1:6" ht="20" customHeight="1" x14ac:dyDescent="0.2">
      <c r="A1063" s="4" t="s">
        <v>7400</v>
      </c>
      <c r="B1063" s="4" t="s">
        <v>7401</v>
      </c>
      <c r="C1063" s="5">
        <v>22.201039691436801</v>
      </c>
      <c r="D1063" s="7">
        <v>4.4725553355418999</v>
      </c>
      <c r="E1063" s="8" t="s">
        <v>7399</v>
      </c>
      <c r="F1063" s="9" t="s">
        <v>8</v>
      </c>
    </row>
    <row r="1064" spans="1:6" ht="20" customHeight="1" x14ac:dyDescent="0.2">
      <c r="A1064" s="4" t="s">
        <v>7402</v>
      </c>
      <c r="B1064" s="4" t="s">
        <v>7403</v>
      </c>
      <c r="C1064" s="5">
        <v>5.3796841549164398</v>
      </c>
      <c r="D1064" s="7">
        <v>2.4275214736161401</v>
      </c>
      <c r="E1064" s="8" t="s">
        <v>7404</v>
      </c>
      <c r="F1064" s="9" t="s">
        <v>8</v>
      </c>
    </row>
    <row r="1065" spans="1:6" ht="20" customHeight="1" x14ac:dyDescent="0.2">
      <c r="A1065" s="4" t="s">
        <v>7405</v>
      </c>
      <c r="B1065" s="4" t="s">
        <v>7406</v>
      </c>
      <c r="C1065" s="5">
        <v>2.7486717123066602</v>
      </c>
      <c r="D1065" s="7">
        <v>1.4587346088118001</v>
      </c>
      <c r="E1065" s="8" t="s">
        <v>719</v>
      </c>
      <c r="F1065" s="9" t="s">
        <v>8</v>
      </c>
    </row>
    <row r="1066" spans="1:6" ht="20" customHeight="1" x14ac:dyDescent="0.2">
      <c r="A1066" s="4" t="s">
        <v>7407</v>
      </c>
      <c r="B1066" s="4" t="s">
        <v>7408</v>
      </c>
      <c r="C1066" s="5">
        <v>8.4597116098253196</v>
      </c>
      <c r="D1066" s="7">
        <v>3.0806084829473002</v>
      </c>
      <c r="E1066" s="8" t="s">
        <v>2383</v>
      </c>
      <c r="F1066" s="9" t="s">
        <v>8</v>
      </c>
    </row>
    <row r="1067" spans="1:6" ht="20" customHeight="1" x14ac:dyDescent="0.2">
      <c r="A1067" s="4" t="s">
        <v>7409</v>
      </c>
      <c r="B1067" s="4" t="s">
        <v>7410</v>
      </c>
      <c r="C1067" s="5">
        <v>2.5354928958870202</v>
      </c>
      <c r="D1067" s="7">
        <v>1.3422662321711001</v>
      </c>
      <c r="E1067" s="8" t="s">
        <v>2383</v>
      </c>
      <c r="F1067" s="9" t="s">
        <v>8</v>
      </c>
    </row>
    <row r="1068" spans="1:6" ht="20" customHeight="1" x14ac:dyDescent="0.2">
      <c r="A1068" s="4" t="s">
        <v>7411</v>
      </c>
      <c r="B1068" s="4" t="s">
        <v>7412</v>
      </c>
      <c r="C1068" s="5">
        <v>0.38272329296353402</v>
      </c>
      <c r="D1068" s="7">
        <v>-1.3856263871907299</v>
      </c>
      <c r="E1068" s="8" t="s">
        <v>2383</v>
      </c>
      <c r="F1068" s="9" t="s">
        <v>8</v>
      </c>
    </row>
    <row r="1069" spans="1:6" ht="20" customHeight="1" x14ac:dyDescent="0.2">
      <c r="A1069" s="4" t="s">
        <v>7413</v>
      </c>
      <c r="B1069" s="4" t="s">
        <v>7414</v>
      </c>
      <c r="C1069" s="5">
        <v>0.369604868110532</v>
      </c>
      <c r="D1069" s="7">
        <v>-1.4359443360969399</v>
      </c>
      <c r="E1069" s="8" t="s">
        <v>7415</v>
      </c>
      <c r="F1069" s="9" t="s">
        <v>8</v>
      </c>
    </row>
    <row r="1070" spans="1:6" ht="20" customHeight="1" x14ac:dyDescent="0.2">
      <c r="A1070" s="4" t="s">
        <v>7416</v>
      </c>
      <c r="B1070" s="4" t="s">
        <v>7417</v>
      </c>
      <c r="C1070" s="5">
        <v>3.7008895564641699</v>
      </c>
      <c r="D1070" s="7">
        <v>1.8878720827554201</v>
      </c>
      <c r="E1070" s="8" t="s">
        <v>7418</v>
      </c>
      <c r="F1070" s="9" t="s">
        <v>8</v>
      </c>
    </row>
    <row r="1071" spans="1:6" ht="20" customHeight="1" x14ac:dyDescent="0.2">
      <c r="A1071" s="4" t="s">
        <v>7419</v>
      </c>
      <c r="B1071" s="4" t="s">
        <v>7420</v>
      </c>
      <c r="C1071" s="5">
        <v>9.4151491984000604</v>
      </c>
      <c r="D1071" s="7">
        <v>3.2349839568773602</v>
      </c>
      <c r="E1071" s="8" t="s">
        <v>7421</v>
      </c>
      <c r="F1071" s="9" t="s">
        <v>8</v>
      </c>
    </row>
    <row r="1072" spans="1:6" ht="20" customHeight="1" x14ac:dyDescent="0.2">
      <c r="A1072" s="4" t="s">
        <v>7422</v>
      </c>
      <c r="B1072" s="4" t="s">
        <v>7423</v>
      </c>
      <c r="C1072" s="5">
        <v>0.39855029120326002</v>
      </c>
      <c r="D1072" s="7">
        <v>-1.32716631222326</v>
      </c>
      <c r="E1072" s="8" t="s">
        <v>7424</v>
      </c>
      <c r="F1072" s="9" t="s">
        <v>8</v>
      </c>
    </row>
    <row r="1073" spans="1:6" ht="20" customHeight="1" x14ac:dyDescent="0.2">
      <c r="A1073" s="4" t="s">
        <v>7425</v>
      </c>
      <c r="B1073" s="4" t="s">
        <v>7426</v>
      </c>
      <c r="C1073" s="5">
        <v>10.976354553655201</v>
      </c>
      <c r="D1073" s="7">
        <v>3.4563270836006201</v>
      </c>
      <c r="E1073" s="8" t="s">
        <v>7427</v>
      </c>
      <c r="F1073" s="9" t="s">
        <v>8</v>
      </c>
    </row>
    <row r="1074" spans="1:6" ht="20" customHeight="1" x14ac:dyDescent="0.2">
      <c r="A1074" s="4" t="s">
        <v>7428</v>
      </c>
      <c r="B1074" s="4" t="s">
        <v>7429</v>
      </c>
      <c r="C1074" s="5">
        <v>26.810973745894501</v>
      </c>
      <c r="D1074" s="7">
        <v>4.7447517123004097</v>
      </c>
      <c r="E1074" s="8" t="s">
        <v>2406</v>
      </c>
      <c r="F1074" s="9" t="s">
        <v>8</v>
      </c>
    </row>
    <row r="1075" spans="1:6" ht="20" customHeight="1" x14ac:dyDescent="0.2">
      <c r="A1075" s="4" t="s">
        <v>7430</v>
      </c>
      <c r="B1075" s="4" t="s">
        <v>7431</v>
      </c>
      <c r="C1075" s="5">
        <v>68.244996086100997</v>
      </c>
      <c r="D1075" s="7">
        <v>6.0926513623641902</v>
      </c>
      <c r="E1075" s="8" t="s">
        <v>7432</v>
      </c>
      <c r="F1075" s="9" t="s">
        <v>8</v>
      </c>
    </row>
    <row r="1076" spans="1:6" ht="20" customHeight="1" x14ac:dyDescent="0.2">
      <c r="A1076" s="4" t="s">
        <v>7433</v>
      </c>
      <c r="B1076" s="4" t="s">
        <v>7434</v>
      </c>
      <c r="C1076" s="5">
        <v>72.317267070673296</v>
      </c>
      <c r="D1076" s="7">
        <v>6.1762682530319699</v>
      </c>
      <c r="E1076" s="8" t="s">
        <v>7435</v>
      </c>
      <c r="F1076" s="9" t="s">
        <v>8</v>
      </c>
    </row>
    <row r="1077" spans="1:6" ht="20" customHeight="1" x14ac:dyDescent="0.2">
      <c r="A1077" s="4" t="s">
        <v>7436</v>
      </c>
      <c r="B1077" s="4" t="s">
        <v>7437</v>
      </c>
      <c r="C1077" s="5">
        <v>0.38155689456101799</v>
      </c>
      <c r="D1077" s="7">
        <v>-1.3900298992139799</v>
      </c>
      <c r="E1077" s="8" t="s">
        <v>309</v>
      </c>
      <c r="F1077" s="9" t="s">
        <v>8</v>
      </c>
    </row>
    <row r="1078" spans="1:6" ht="20" customHeight="1" x14ac:dyDescent="0.2">
      <c r="A1078" s="4" t="s">
        <v>7438</v>
      </c>
      <c r="B1078" s="4" t="s">
        <v>7439</v>
      </c>
      <c r="C1078" s="5">
        <v>9.0910645843165199</v>
      </c>
      <c r="D1078" s="7">
        <v>3.1844492471788501</v>
      </c>
      <c r="E1078" s="8" t="s">
        <v>7440</v>
      </c>
      <c r="F1078" s="9" t="s">
        <v>8</v>
      </c>
    </row>
    <row r="1079" spans="1:6" ht="20" customHeight="1" x14ac:dyDescent="0.2">
      <c r="A1079" s="4" t="s">
        <v>7441</v>
      </c>
      <c r="B1079" s="4" t="s">
        <v>7442</v>
      </c>
      <c r="C1079" s="5">
        <v>4.4754681389987203</v>
      </c>
      <c r="D1079" s="7">
        <v>2.16203859779317</v>
      </c>
      <c r="E1079" s="8" t="s">
        <v>7440</v>
      </c>
      <c r="F1079" s="9" t="s">
        <v>8</v>
      </c>
    </row>
    <row r="1080" spans="1:6" ht="20" customHeight="1" x14ac:dyDescent="0.2">
      <c r="A1080" s="4" t="s">
        <v>7443</v>
      </c>
      <c r="B1080" s="4" t="s">
        <v>7444</v>
      </c>
      <c r="C1080" s="5">
        <v>22.6291160147893</v>
      </c>
      <c r="D1080" s="7">
        <v>4.5001083230631398</v>
      </c>
      <c r="E1080" s="8" t="s">
        <v>7440</v>
      </c>
      <c r="F1080" s="9" t="s">
        <v>8</v>
      </c>
    </row>
    <row r="1081" spans="1:6" ht="20" customHeight="1" x14ac:dyDescent="0.2">
      <c r="A1081" s="4" t="s">
        <v>7445</v>
      </c>
      <c r="B1081" s="4" t="s">
        <v>7446</v>
      </c>
      <c r="C1081" s="5">
        <v>2.3124931467235998</v>
      </c>
      <c r="D1081" s="7">
        <v>1.2094490900819099</v>
      </c>
      <c r="E1081" s="8" t="s">
        <v>7447</v>
      </c>
      <c r="F1081" s="9" t="s">
        <v>8</v>
      </c>
    </row>
    <row r="1082" spans="1:6" ht="20" customHeight="1" x14ac:dyDescent="0.2">
      <c r="A1082" s="4" t="s">
        <v>7448</v>
      </c>
      <c r="B1082" s="4" t="s">
        <v>7449</v>
      </c>
      <c r="C1082" s="5">
        <v>0.48667066392268499</v>
      </c>
      <c r="D1082" s="7">
        <v>-1.0389822820314401</v>
      </c>
      <c r="E1082" s="8" t="s">
        <v>7450</v>
      </c>
      <c r="F1082" s="9" t="s">
        <v>8</v>
      </c>
    </row>
    <row r="1083" spans="1:6" ht="20" customHeight="1" x14ac:dyDescent="0.2">
      <c r="A1083" s="4" t="s">
        <v>7451</v>
      </c>
      <c r="B1083" s="4" t="s">
        <v>7452</v>
      </c>
      <c r="C1083" s="5">
        <v>0.31729978414388799</v>
      </c>
      <c r="D1083" s="7">
        <v>-1.6560815550835899</v>
      </c>
      <c r="E1083" s="8" t="s">
        <v>7453</v>
      </c>
      <c r="F1083" s="9" t="s">
        <v>8</v>
      </c>
    </row>
    <row r="1084" spans="1:6" ht="20" customHeight="1" x14ac:dyDescent="0.2">
      <c r="A1084" s="4" t="s">
        <v>7454</v>
      </c>
      <c r="B1084" s="4" t="s">
        <v>7455</v>
      </c>
      <c r="C1084" s="5">
        <v>6.60680482829755</v>
      </c>
      <c r="D1084" s="7">
        <v>2.7239527266727799</v>
      </c>
      <c r="E1084" s="8" t="s">
        <v>2429</v>
      </c>
      <c r="F1084" s="9" t="s">
        <v>8</v>
      </c>
    </row>
    <row r="1085" spans="1:6" ht="20" customHeight="1" x14ac:dyDescent="0.2">
      <c r="A1085" s="4" t="s">
        <v>7456</v>
      </c>
      <c r="B1085" s="4" t="s">
        <v>7457</v>
      </c>
      <c r="C1085" s="5">
        <v>16.0171309397223</v>
      </c>
      <c r="D1085" s="7">
        <v>4.0015438437746402</v>
      </c>
      <c r="E1085" s="8" t="s">
        <v>7458</v>
      </c>
      <c r="F1085" s="9" t="s">
        <v>8</v>
      </c>
    </row>
    <row r="1086" spans="1:6" ht="20" customHeight="1" x14ac:dyDescent="0.2">
      <c r="A1086" s="4" t="s">
        <v>7459</v>
      </c>
      <c r="B1086" s="4" t="s">
        <v>7460</v>
      </c>
      <c r="C1086" s="5">
        <v>40.182520457995899</v>
      </c>
      <c r="D1086" s="7">
        <v>5.3284961551807397</v>
      </c>
      <c r="E1086" s="8" t="s">
        <v>7461</v>
      </c>
      <c r="F1086" s="9" t="s">
        <v>8</v>
      </c>
    </row>
    <row r="1087" spans="1:6" ht="20" customHeight="1" x14ac:dyDescent="0.2">
      <c r="A1087" s="4" t="s">
        <v>7462</v>
      </c>
      <c r="B1087" s="4" t="s">
        <v>7463</v>
      </c>
      <c r="C1087" s="5">
        <v>14.635725718288899</v>
      </c>
      <c r="D1087" s="7">
        <v>3.8714223790158702</v>
      </c>
      <c r="E1087" s="8" t="s">
        <v>7464</v>
      </c>
      <c r="F1087" s="9" t="s">
        <v>8</v>
      </c>
    </row>
    <row r="1088" spans="1:6" ht="20" customHeight="1" x14ac:dyDescent="0.2">
      <c r="A1088" s="4" t="s">
        <v>7465</v>
      </c>
      <c r="B1088" s="4" t="s">
        <v>7466</v>
      </c>
      <c r="C1088" s="5">
        <v>30.239460169134301</v>
      </c>
      <c r="D1088" s="7">
        <v>4.9183604798741101</v>
      </c>
      <c r="E1088" s="8" t="s">
        <v>7467</v>
      </c>
      <c r="F1088" s="9" t="s">
        <v>8</v>
      </c>
    </row>
    <row r="1089" spans="1:6" ht="20" customHeight="1" x14ac:dyDescent="0.2">
      <c r="A1089" s="4" t="s">
        <v>7468</v>
      </c>
      <c r="B1089" s="4" t="s">
        <v>7469</v>
      </c>
      <c r="C1089" s="5">
        <v>27.867905955683302</v>
      </c>
      <c r="D1089" s="7">
        <v>4.8005326947150699</v>
      </c>
      <c r="E1089" s="8" t="s">
        <v>7470</v>
      </c>
      <c r="F1089" s="9" t="s">
        <v>8</v>
      </c>
    </row>
    <row r="1090" spans="1:6" ht="20" customHeight="1" x14ac:dyDescent="0.2">
      <c r="A1090" s="4" t="s">
        <v>7471</v>
      </c>
      <c r="B1090" s="4" t="s">
        <v>7472</v>
      </c>
      <c r="C1090" s="5">
        <v>17.222832277245001</v>
      </c>
      <c r="D1090" s="7">
        <v>4.1062505068636401</v>
      </c>
      <c r="E1090" s="8" t="s">
        <v>7470</v>
      </c>
      <c r="F1090" s="9" t="s">
        <v>8</v>
      </c>
    </row>
    <row r="1091" spans="1:6" ht="20" customHeight="1" x14ac:dyDescent="0.2">
      <c r="A1091" s="4" t="s">
        <v>7473</v>
      </c>
      <c r="B1091" s="4" t="s">
        <v>7474</v>
      </c>
      <c r="C1091" s="5">
        <v>8.3506369542437007</v>
      </c>
      <c r="D1091" s="7">
        <v>3.0618862449736999</v>
      </c>
      <c r="E1091" s="8" t="s">
        <v>7475</v>
      </c>
      <c r="F1091" s="9" t="s">
        <v>8</v>
      </c>
    </row>
    <row r="1092" spans="1:6" ht="20" customHeight="1" x14ac:dyDescent="0.2">
      <c r="A1092" s="4" t="s">
        <v>7476</v>
      </c>
      <c r="B1092" s="4" t="s">
        <v>7477</v>
      </c>
      <c r="C1092" s="5">
        <v>16.3060360257358</v>
      </c>
      <c r="D1092" s="7">
        <v>4.0273342024384604</v>
      </c>
      <c r="E1092" s="8" t="s">
        <v>740</v>
      </c>
      <c r="F1092" s="9" t="s">
        <v>8</v>
      </c>
    </row>
    <row r="1093" spans="1:6" ht="20" customHeight="1" x14ac:dyDescent="0.2">
      <c r="A1093" s="4" t="s">
        <v>7478</v>
      </c>
      <c r="B1093" s="4" t="s">
        <v>7479</v>
      </c>
      <c r="C1093" s="5">
        <v>7.1129549304455502</v>
      </c>
      <c r="D1093" s="7">
        <v>2.83044902227457</v>
      </c>
      <c r="E1093" s="8" t="s">
        <v>2449</v>
      </c>
      <c r="F1093" s="9" t="s">
        <v>8</v>
      </c>
    </row>
    <row r="1094" spans="1:6" ht="20" customHeight="1" x14ac:dyDescent="0.2">
      <c r="A1094" s="4" t="s">
        <v>7480</v>
      </c>
      <c r="B1094" s="4" t="s">
        <v>7481</v>
      </c>
      <c r="C1094" s="5">
        <v>13.057557981636201</v>
      </c>
      <c r="D1094" s="7">
        <v>3.7068132048493601</v>
      </c>
      <c r="E1094" s="8" t="s">
        <v>4209</v>
      </c>
      <c r="F1094" s="9" t="s">
        <v>8</v>
      </c>
    </row>
    <row r="1095" spans="1:6" ht="20" customHeight="1" x14ac:dyDescent="0.2">
      <c r="A1095" s="4" t="s">
        <v>7482</v>
      </c>
      <c r="B1095" s="4" t="s">
        <v>7483</v>
      </c>
      <c r="C1095" s="5">
        <v>8.8961945382964007</v>
      </c>
      <c r="D1095" s="7">
        <v>3.1531883366638001</v>
      </c>
      <c r="E1095" s="8" t="s">
        <v>4209</v>
      </c>
      <c r="F1095" s="9" t="s">
        <v>8</v>
      </c>
    </row>
    <row r="1096" spans="1:6" ht="20" customHeight="1" x14ac:dyDescent="0.2">
      <c r="A1096" s="4" t="s">
        <v>7484</v>
      </c>
      <c r="B1096" s="4" t="s">
        <v>7485</v>
      </c>
      <c r="C1096" s="5">
        <v>27.849864792548601</v>
      </c>
      <c r="D1096" s="7">
        <v>4.79959841837392</v>
      </c>
      <c r="E1096" s="8" t="s">
        <v>1188</v>
      </c>
      <c r="F1096" s="9" t="s">
        <v>8</v>
      </c>
    </row>
    <row r="1097" spans="1:6" ht="20" customHeight="1" x14ac:dyDescent="0.2">
      <c r="A1097" s="4" t="s">
        <v>7486</v>
      </c>
      <c r="B1097" s="4" t="s">
        <v>7487</v>
      </c>
      <c r="C1097" s="5">
        <v>7.8236030461023303</v>
      </c>
      <c r="D1097" s="7">
        <v>2.9678331726996801</v>
      </c>
      <c r="E1097" s="8" t="s">
        <v>315</v>
      </c>
      <c r="F1097" s="9" t="s">
        <v>8</v>
      </c>
    </row>
    <row r="1098" spans="1:6" ht="20" customHeight="1" x14ac:dyDescent="0.2">
      <c r="A1098" s="4" t="s">
        <v>7488</v>
      </c>
      <c r="B1098" s="4" t="s">
        <v>7489</v>
      </c>
      <c r="C1098" s="5">
        <v>7.2067222351391402</v>
      </c>
      <c r="D1098" s="7">
        <v>2.8493432413901001</v>
      </c>
      <c r="E1098" s="8" t="s">
        <v>7490</v>
      </c>
      <c r="F1098" s="9" t="s">
        <v>8</v>
      </c>
    </row>
    <row r="1099" spans="1:6" ht="20" customHeight="1" x14ac:dyDescent="0.2">
      <c r="A1099" s="4" t="s">
        <v>7491</v>
      </c>
      <c r="B1099" s="4" t="s">
        <v>7492</v>
      </c>
      <c r="C1099" s="5">
        <v>18.912979590437899</v>
      </c>
      <c r="D1099" s="7">
        <v>4.2413047612804</v>
      </c>
      <c r="E1099" s="8" t="s">
        <v>7493</v>
      </c>
      <c r="F1099" s="9" t="s">
        <v>8</v>
      </c>
    </row>
    <row r="1100" spans="1:6" ht="20" customHeight="1" x14ac:dyDescent="0.2">
      <c r="A1100" s="4" t="s">
        <v>7494</v>
      </c>
      <c r="B1100" s="4" t="s">
        <v>7495</v>
      </c>
      <c r="C1100" s="5">
        <v>13.964381073753</v>
      </c>
      <c r="D1100" s="7">
        <v>3.8036797271078102</v>
      </c>
      <c r="E1100" s="8" t="s">
        <v>7496</v>
      </c>
      <c r="F1100" s="9" t="s">
        <v>8</v>
      </c>
    </row>
    <row r="1101" spans="1:6" ht="20" customHeight="1" x14ac:dyDescent="0.2">
      <c r="A1101" s="4" t="s">
        <v>7497</v>
      </c>
      <c r="B1101" s="4" t="s">
        <v>7498</v>
      </c>
      <c r="C1101" s="5">
        <v>0.29249041734848402</v>
      </c>
      <c r="D1101" s="7">
        <v>-1.7735387353888801</v>
      </c>
      <c r="E1101" s="8" t="s">
        <v>4212</v>
      </c>
      <c r="F1101" s="9" t="s">
        <v>8</v>
      </c>
    </row>
    <row r="1102" spans="1:6" ht="20" customHeight="1" x14ac:dyDescent="0.2">
      <c r="A1102" s="4" t="s">
        <v>7499</v>
      </c>
      <c r="B1102" s="4" t="s">
        <v>7500</v>
      </c>
      <c r="C1102" s="5">
        <v>2.1877768219093001</v>
      </c>
      <c r="D1102" s="7">
        <v>1.12946557435221</v>
      </c>
      <c r="E1102" s="8" t="s">
        <v>7501</v>
      </c>
      <c r="F1102" s="9" t="s">
        <v>8</v>
      </c>
    </row>
    <row r="1103" spans="1:6" ht="20" customHeight="1" x14ac:dyDescent="0.2">
      <c r="A1103" s="4" t="s">
        <v>7502</v>
      </c>
      <c r="B1103" s="4" t="s">
        <v>7503</v>
      </c>
      <c r="C1103" s="5">
        <v>6.2487065579505199</v>
      </c>
      <c r="D1103" s="7">
        <v>2.64355759208728</v>
      </c>
      <c r="E1103" s="8" t="s">
        <v>7504</v>
      </c>
      <c r="F1103" s="9" t="s">
        <v>8</v>
      </c>
    </row>
    <row r="1104" spans="1:6" ht="20" customHeight="1" x14ac:dyDescent="0.2">
      <c r="A1104" s="4" t="s">
        <v>7505</v>
      </c>
      <c r="B1104" s="4" t="s">
        <v>7506</v>
      </c>
      <c r="C1104" s="5">
        <v>0.43825112347473399</v>
      </c>
      <c r="D1104" s="7">
        <v>-1.19017030548989</v>
      </c>
      <c r="E1104" s="8" t="s">
        <v>7507</v>
      </c>
      <c r="F1104" s="9" t="s">
        <v>8</v>
      </c>
    </row>
    <row r="1105" spans="1:6" ht="20" customHeight="1" x14ac:dyDescent="0.2">
      <c r="A1105" s="4" t="s">
        <v>7508</v>
      </c>
      <c r="B1105" s="4" t="s">
        <v>7509</v>
      </c>
      <c r="C1105" s="5">
        <v>23.940485095603499</v>
      </c>
      <c r="D1105" s="7">
        <v>4.5813804801650599</v>
      </c>
      <c r="E1105" s="8" t="s">
        <v>7510</v>
      </c>
      <c r="F1105" s="9" t="s">
        <v>8</v>
      </c>
    </row>
    <row r="1106" spans="1:6" ht="20" customHeight="1" x14ac:dyDescent="0.2">
      <c r="A1106" s="4" t="s">
        <v>7511</v>
      </c>
      <c r="B1106" s="4" t="s">
        <v>7512</v>
      </c>
      <c r="C1106" s="5">
        <v>0.25129889402291899</v>
      </c>
      <c r="D1106" s="7">
        <v>-1.9925237730168299</v>
      </c>
      <c r="E1106" s="8" t="s">
        <v>7513</v>
      </c>
      <c r="F1106" s="9" t="s">
        <v>8</v>
      </c>
    </row>
    <row r="1107" spans="1:6" ht="20" customHeight="1" x14ac:dyDescent="0.2">
      <c r="A1107" s="4" t="s">
        <v>7514</v>
      </c>
      <c r="B1107" s="4" t="s">
        <v>7515</v>
      </c>
      <c r="C1107" s="5">
        <v>6.6395174714361396</v>
      </c>
      <c r="D1107" s="7">
        <v>2.7310783971653199</v>
      </c>
      <c r="E1107" s="8" t="s">
        <v>7516</v>
      </c>
      <c r="F1107" s="9" t="s">
        <v>8</v>
      </c>
    </row>
    <row r="1108" spans="1:6" ht="20" customHeight="1" x14ac:dyDescent="0.2">
      <c r="A1108" s="4" t="s">
        <v>7517</v>
      </c>
      <c r="B1108" s="4" t="s">
        <v>7518</v>
      </c>
      <c r="C1108" s="5">
        <v>0.485510347372687</v>
      </c>
      <c r="D1108" s="7">
        <v>-1.0424260516750601</v>
      </c>
      <c r="E1108" s="8" t="s">
        <v>2458</v>
      </c>
      <c r="F1108" s="9" t="s">
        <v>8</v>
      </c>
    </row>
    <row r="1109" spans="1:6" ht="20" customHeight="1" x14ac:dyDescent="0.2">
      <c r="A1109" s="4" t="s">
        <v>7519</v>
      </c>
      <c r="B1109" s="4" t="s">
        <v>7520</v>
      </c>
      <c r="C1109" s="5">
        <v>9.6196832679660798</v>
      </c>
      <c r="D1109" s="7">
        <v>3.26598939344884</v>
      </c>
      <c r="E1109" s="8" t="s">
        <v>2458</v>
      </c>
      <c r="F1109" s="9" t="s">
        <v>8</v>
      </c>
    </row>
    <row r="1110" spans="1:6" ht="20" customHeight="1" x14ac:dyDescent="0.2">
      <c r="A1110" s="4" t="s">
        <v>7521</v>
      </c>
      <c r="B1110" s="4" t="s">
        <v>7522</v>
      </c>
      <c r="C1110" s="5">
        <v>0.49693285425162598</v>
      </c>
      <c r="D1110" s="7">
        <v>-1.00887716741069</v>
      </c>
      <c r="E1110" s="8" t="s">
        <v>7523</v>
      </c>
      <c r="F1110" s="9" t="s">
        <v>8</v>
      </c>
    </row>
    <row r="1111" spans="1:6" ht="20" customHeight="1" x14ac:dyDescent="0.2">
      <c r="A1111" s="4" t="s">
        <v>7524</v>
      </c>
      <c r="B1111" s="4" t="s">
        <v>7525</v>
      </c>
      <c r="C1111" s="5">
        <v>2.6026315390374699</v>
      </c>
      <c r="D1111" s="7">
        <v>1.3799710803052401</v>
      </c>
      <c r="E1111" s="8" t="s">
        <v>7526</v>
      </c>
      <c r="F1111" s="9" t="s">
        <v>8</v>
      </c>
    </row>
    <row r="1112" spans="1:6" ht="20" customHeight="1" x14ac:dyDescent="0.2">
      <c r="A1112" s="4" t="s">
        <v>7527</v>
      </c>
      <c r="B1112" s="4" t="s">
        <v>7528</v>
      </c>
      <c r="C1112" s="5">
        <v>0.44927891156706701</v>
      </c>
      <c r="D1112" s="7">
        <v>-1.1543167492326301</v>
      </c>
      <c r="E1112" s="8" t="s">
        <v>7529</v>
      </c>
      <c r="F1112" s="9" t="s">
        <v>8</v>
      </c>
    </row>
    <row r="1113" spans="1:6" ht="20" customHeight="1" x14ac:dyDescent="0.2">
      <c r="A1113" s="4" t="s">
        <v>7530</v>
      </c>
      <c r="B1113" s="4" t="s">
        <v>7531</v>
      </c>
      <c r="C1113" s="5">
        <v>3.4191689231770602E-3</v>
      </c>
      <c r="D1113" s="7">
        <v>-8.1921385841459298</v>
      </c>
      <c r="E1113" s="8" t="s">
        <v>7532</v>
      </c>
      <c r="F1113" s="9" t="s">
        <v>8</v>
      </c>
    </row>
    <row r="1114" spans="1:6" ht="20" customHeight="1" x14ac:dyDescent="0.2">
      <c r="A1114" s="4" t="s">
        <v>7533</v>
      </c>
      <c r="B1114" s="4" t="s">
        <v>7534</v>
      </c>
      <c r="C1114" s="5">
        <v>5.0780434844767601</v>
      </c>
      <c r="D1114" s="7">
        <v>2.34427274917415</v>
      </c>
      <c r="E1114" s="8" t="s">
        <v>7535</v>
      </c>
      <c r="F1114" s="9" t="s">
        <v>8</v>
      </c>
    </row>
    <row r="1115" spans="1:6" ht="20" customHeight="1" x14ac:dyDescent="0.2">
      <c r="A1115" s="4" t="s">
        <v>7536</v>
      </c>
      <c r="B1115" s="4" t="s">
        <v>7537</v>
      </c>
      <c r="C1115" s="5">
        <v>26.716048734444399</v>
      </c>
      <c r="D1115" s="7">
        <v>4.73963474593483</v>
      </c>
      <c r="E1115" s="8" t="s">
        <v>7538</v>
      </c>
      <c r="F1115" s="9" t="s">
        <v>8</v>
      </c>
    </row>
    <row r="1116" spans="1:6" ht="20" customHeight="1" x14ac:dyDescent="0.2">
      <c r="A1116" s="4" t="s">
        <v>7539</v>
      </c>
      <c r="B1116" s="4" t="s">
        <v>7540</v>
      </c>
      <c r="C1116" s="5">
        <v>14.5895719373987</v>
      </c>
      <c r="D1116" s="7">
        <v>3.8668656496406499</v>
      </c>
      <c r="E1116" s="8" t="s">
        <v>7541</v>
      </c>
      <c r="F1116" s="9" t="s">
        <v>8</v>
      </c>
    </row>
    <row r="1117" spans="1:6" ht="20" customHeight="1" x14ac:dyDescent="0.2">
      <c r="A1117" s="4" t="s">
        <v>7542</v>
      </c>
      <c r="B1117" s="4" t="s">
        <v>7543</v>
      </c>
      <c r="C1117" s="5">
        <v>16.827221673738599</v>
      </c>
      <c r="D1117" s="7">
        <v>4.0727250892377898</v>
      </c>
      <c r="E1117" s="8" t="s">
        <v>7538</v>
      </c>
      <c r="F1117" s="9" t="s">
        <v>8</v>
      </c>
    </row>
    <row r="1118" spans="1:6" ht="20" customHeight="1" x14ac:dyDescent="0.2">
      <c r="A1118" s="4" t="s">
        <v>7544</v>
      </c>
      <c r="B1118" s="4" t="s">
        <v>7545</v>
      </c>
      <c r="C1118" s="5">
        <v>9.16343703161618</v>
      </c>
      <c r="D1118" s="7">
        <v>3.19588882740688</v>
      </c>
      <c r="E1118" s="8" t="s">
        <v>7546</v>
      </c>
      <c r="F1118" s="9" t="s">
        <v>8</v>
      </c>
    </row>
    <row r="1119" spans="1:6" ht="20" customHeight="1" x14ac:dyDescent="0.2">
      <c r="A1119" s="4" t="s">
        <v>7547</v>
      </c>
      <c r="B1119" s="4" t="s">
        <v>7548</v>
      </c>
      <c r="C1119" s="5">
        <v>4.2937546314701898</v>
      </c>
      <c r="D1119" s="7">
        <v>2.1022397500985299</v>
      </c>
      <c r="E1119" s="8" t="s">
        <v>7549</v>
      </c>
      <c r="F1119" s="9" t="s">
        <v>8</v>
      </c>
    </row>
    <row r="1120" spans="1:6" ht="20" customHeight="1" x14ac:dyDescent="0.2">
      <c r="A1120" s="4" t="s">
        <v>7550</v>
      </c>
      <c r="B1120" s="4" t="s">
        <v>7551</v>
      </c>
      <c r="C1120" s="5">
        <v>0.20568593327343301</v>
      </c>
      <c r="D1120" s="7">
        <v>-2.2814849626219398</v>
      </c>
      <c r="E1120" s="8" t="s">
        <v>7552</v>
      </c>
      <c r="F1120" s="9" t="s">
        <v>8</v>
      </c>
    </row>
    <row r="1121" spans="1:6" ht="20" customHeight="1" x14ac:dyDescent="0.2">
      <c r="A1121" s="4" t="s">
        <v>7553</v>
      </c>
      <c r="B1121" s="4" t="s">
        <v>7554</v>
      </c>
      <c r="C1121" s="5">
        <v>0.46028845282105801</v>
      </c>
      <c r="D1121" s="7">
        <v>-1.1193898445192501</v>
      </c>
      <c r="E1121" s="8" t="s">
        <v>7555</v>
      </c>
      <c r="F1121" s="9" t="s">
        <v>8</v>
      </c>
    </row>
    <row r="1122" spans="1:6" ht="20" customHeight="1" x14ac:dyDescent="0.2">
      <c r="A1122" s="4" t="s">
        <v>7556</v>
      </c>
      <c r="B1122" s="4" t="s">
        <v>7557</v>
      </c>
      <c r="C1122" s="5">
        <v>0.46243276100969699</v>
      </c>
      <c r="D1122" s="7">
        <v>-1.1126844858204501</v>
      </c>
      <c r="E1122" s="8" t="s">
        <v>7558</v>
      </c>
      <c r="F1122" s="9" t="s">
        <v>8</v>
      </c>
    </row>
    <row r="1123" spans="1:6" ht="20" customHeight="1" x14ac:dyDescent="0.2">
      <c r="A1123" s="4" t="s">
        <v>7559</v>
      </c>
      <c r="B1123" s="4" t="s">
        <v>7560</v>
      </c>
      <c r="C1123" s="5">
        <v>33.908259585288903</v>
      </c>
      <c r="D1123" s="7">
        <v>5.0835648317098601</v>
      </c>
      <c r="E1123" s="8" t="s">
        <v>7561</v>
      </c>
      <c r="F1123" s="9" t="s">
        <v>8</v>
      </c>
    </row>
    <row r="1124" spans="1:6" ht="20" customHeight="1" x14ac:dyDescent="0.2">
      <c r="A1124" s="4" t="s">
        <v>7562</v>
      </c>
      <c r="B1124" s="4" t="s">
        <v>7563</v>
      </c>
      <c r="C1124" s="5">
        <v>11.3914179452168</v>
      </c>
      <c r="D1124" s="7">
        <v>3.5098754323820698</v>
      </c>
      <c r="E1124" s="8" t="s">
        <v>7561</v>
      </c>
      <c r="F1124" s="9" t="s">
        <v>8</v>
      </c>
    </row>
    <row r="1125" spans="1:6" ht="20" customHeight="1" x14ac:dyDescent="0.2">
      <c r="A1125" s="4" t="s">
        <v>7564</v>
      </c>
      <c r="B1125" s="4" t="s">
        <v>7565</v>
      </c>
      <c r="C1125" s="5">
        <v>22.196825286803701</v>
      </c>
      <c r="D1125" s="7">
        <v>4.4722814439623999</v>
      </c>
      <c r="E1125" s="8" t="s">
        <v>7561</v>
      </c>
      <c r="F1125" s="9" t="s">
        <v>8</v>
      </c>
    </row>
    <row r="1126" spans="1:6" ht="20" customHeight="1" x14ac:dyDescent="0.2">
      <c r="A1126" s="4" t="s">
        <v>7566</v>
      </c>
      <c r="B1126" s="4" t="s">
        <v>7567</v>
      </c>
      <c r="C1126" s="5">
        <v>0.47353742172823798</v>
      </c>
      <c r="D1126" s="7">
        <v>-1.0784496543922999</v>
      </c>
      <c r="E1126" s="8" t="s">
        <v>7568</v>
      </c>
      <c r="F1126" s="9" t="s">
        <v>8</v>
      </c>
    </row>
    <row r="1127" spans="1:6" ht="20" customHeight="1" x14ac:dyDescent="0.2">
      <c r="A1127" s="4" t="s">
        <v>7569</v>
      </c>
      <c r="B1127" s="4" t="s">
        <v>7570</v>
      </c>
      <c r="C1127" s="5">
        <v>0.46105562463889099</v>
      </c>
      <c r="D1127" s="7">
        <v>-1.1169872779646599</v>
      </c>
      <c r="E1127" s="8" t="s">
        <v>7571</v>
      </c>
      <c r="F1127" s="9" t="s">
        <v>8</v>
      </c>
    </row>
    <row r="1128" spans="1:6" ht="20" customHeight="1" x14ac:dyDescent="0.2">
      <c r="A1128" s="4" t="s">
        <v>7572</v>
      </c>
      <c r="B1128" s="4" t="s">
        <v>7573</v>
      </c>
      <c r="C1128" s="5">
        <v>18.8363198994887</v>
      </c>
      <c r="D1128" s="7">
        <v>4.2354452243090801</v>
      </c>
      <c r="E1128" s="8" t="s">
        <v>7574</v>
      </c>
      <c r="F1128" s="9" t="s">
        <v>8</v>
      </c>
    </row>
    <row r="1129" spans="1:6" ht="20" customHeight="1" x14ac:dyDescent="0.2">
      <c r="A1129" s="4" t="s">
        <v>7575</v>
      </c>
      <c r="B1129" s="4" t="s">
        <v>7576</v>
      </c>
      <c r="C1129" s="5">
        <v>4.14665428621025</v>
      </c>
      <c r="D1129" s="7">
        <v>2.0519477722593802</v>
      </c>
      <c r="E1129" s="8" t="s">
        <v>7577</v>
      </c>
      <c r="F1129" s="9" t="s">
        <v>8</v>
      </c>
    </row>
    <row r="1130" spans="1:6" ht="20" customHeight="1" x14ac:dyDescent="0.2">
      <c r="A1130" s="4" t="s">
        <v>7578</v>
      </c>
      <c r="B1130" s="4" t="s">
        <v>7579</v>
      </c>
      <c r="C1130" s="5">
        <v>16.027366190285601</v>
      </c>
      <c r="D1130" s="7">
        <v>4.0024654588445996</v>
      </c>
      <c r="E1130" s="8" t="s">
        <v>7580</v>
      </c>
      <c r="F1130" s="9" t="s">
        <v>8</v>
      </c>
    </row>
    <row r="1131" spans="1:6" ht="20" customHeight="1" x14ac:dyDescent="0.2">
      <c r="A1131" s="4" t="s">
        <v>7581</v>
      </c>
      <c r="B1131" s="4" t="s">
        <v>7582</v>
      </c>
      <c r="C1131" s="5">
        <v>17.403573586561102</v>
      </c>
      <c r="D1131" s="7">
        <v>4.1213116691371097</v>
      </c>
      <c r="E1131" s="8" t="s">
        <v>7583</v>
      </c>
      <c r="F1131" s="9" t="s">
        <v>8</v>
      </c>
    </row>
    <row r="1132" spans="1:6" ht="20" customHeight="1" x14ac:dyDescent="0.2">
      <c r="A1132" s="4" t="s">
        <v>7584</v>
      </c>
      <c r="B1132" s="4" t="s">
        <v>7585</v>
      </c>
      <c r="C1132" s="5">
        <v>12.8094298758833</v>
      </c>
      <c r="D1132" s="7">
        <v>3.6791343602983901</v>
      </c>
      <c r="E1132" s="8" t="s">
        <v>7586</v>
      </c>
      <c r="F1132" s="9" t="s">
        <v>8</v>
      </c>
    </row>
    <row r="1133" spans="1:6" ht="20" customHeight="1" x14ac:dyDescent="0.2">
      <c r="A1133" s="4" t="s">
        <v>7587</v>
      </c>
      <c r="B1133" s="4" t="s">
        <v>7588</v>
      </c>
      <c r="C1133" s="5">
        <v>24.149263865630399</v>
      </c>
      <c r="D1133" s="7">
        <v>4.5939073074022101</v>
      </c>
      <c r="E1133" s="8" t="s">
        <v>330</v>
      </c>
      <c r="F1133" s="9" t="s">
        <v>8</v>
      </c>
    </row>
    <row r="1134" spans="1:6" ht="20" customHeight="1" x14ac:dyDescent="0.2">
      <c r="A1134" s="4" t="s">
        <v>7589</v>
      </c>
      <c r="B1134" s="4" t="s">
        <v>7590</v>
      </c>
      <c r="C1134" s="5">
        <v>23.5317668409016</v>
      </c>
      <c r="D1134" s="7">
        <v>4.5565377417101098</v>
      </c>
      <c r="E1134" s="8" t="s">
        <v>330</v>
      </c>
      <c r="F1134" s="9" t="s">
        <v>8</v>
      </c>
    </row>
    <row r="1135" spans="1:6" ht="20" customHeight="1" x14ac:dyDescent="0.2">
      <c r="A1135" s="4" t="s">
        <v>7591</v>
      </c>
      <c r="B1135" s="4" t="s">
        <v>7592</v>
      </c>
      <c r="C1135" s="5">
        <v>0.46220859247764201</v>
      </c>
      <c r="D1135" s="7">
        <v>-1.11338401506958</v>
      </c>
      <c r="E1135" s="8" t="s">
        <v>330</v>
      </c>
      <c r="F1135" s="9" t="s">
        <v>8</v>
      </c>
    </row>
    <row r="1136" spans="1:6" ht="20" customHeight="1" x14ac:dyDescent="0.2">
      <c r="A1136" s="4" t="s">
        <v>7593</v>
      </c>
      <c r="B1136" s="4" t="s">
        <v>7594</v>
      </c>
      <c r="C1136" s="5">
        <v>0.35132926203393899</v>
      </c>
      <c r="D1136" s="7">
        <v>-1.50910435199312</v>
      </c>
      <c r="E1136" s="8" t="s">
        <v>2490</v>
      </c>
      <c r="F1136" s="9" t="s">
        <v>8</v>
      </c>
    </row>
    <row r="1137" spans="1:6" ht="20" customHeight="1" x14ac:dyDescent="0.2">
      <c r="A1137" s="4" t="s">
        <v>7595</v>
      </c>
      <c r="B1137" s="4" t="s">
        <v>7596</v>
      </c>
      <c r="C1137" s="5">
        <v>0.44078060919304801</v>
      </c>
      <c r="D1137" s="7">
        <v>-1.1818673365780099</v>
      </c>
      <c r="E1137" s="8" t="s">
        <v>2490</v>
      </c>
      <c r="F1137" s="9" t="s">
        <v>8</v>
      </c>
    </row>
    <row r="1138" spans="1:6" ht="20" customHeight="1" x14ac:dyDescent="0.2">
      <c r="A1138" s="4" t="s">
        <v>7597</v>
      </c>
      <c r="B1138" s="4" t="s">
        <v>7598</v>
      </c>
      <c r="C1138" s="5">
        <v>0.47110367968082001</v>
      </c>
      <c r="D1138" s="7">
        <v>-1.0858834942834801</v>
      </c>
      <c r="E1138" s="8" t="s">
        <v>2493</v>
      </c>
      <c r="F1138" s="9" t="s">
        <v>8</v>
      </c>
    </row>
    <row r="1139" spans="1:6" ht="20" customHeight="1" x14ac:dyDescent="0.2">
      <c r="A1139" s="4" t="s">
        <v>7599</v>
      </c>
      <c r="B1139" s="4" t="s">
        <v>7600</v>
      </c>
      <c r="C1139" s="5">
        <v>2.34425236979017</v>
      </c>
      <c r="D1139" s="7">
        <v>1.2291278910254799</v>
      </c>
      <c r="E1139" s="8" t="s">
        <v>2493</v>
      </c>
      <c r="F1139" s="9" t="s">
        <v>8</v>
      </c>
    </row>
    <row r="1140" spans="1:6" ht="20" customHeight="1" x14ac:dyDescent="0.2">
      <c r="A1140" s="4" t="s">
        <v>7601</v>
      </c>
      <c r="B1140" s="4" t="s">
        <v>7602</v>
      </c>
      <c r="C1140" s="5">
        <v>2.7225640248907799</v>
      </c>
      <c r="D1140" s="7">
        <v>1.4449659763274301</v>
      </c>
      <c r="E1140" s="8" t="s">
        <v>2501</v>
      </c>
      <c r="F1140" s="9" t="s">
        <v>8</v>
      </c>
    </row>
    <row r="1141" spans="1:6" ht="20" customHeight="1" x14ac:dyDescent="0.2">
      <c r="A1141" s="4" t="s">
        <v>7603</v>
      </c>
      <c r="B1141" s="4" t="s">
        <v>7604</v>
      </c>
      <c r="C1141" s="5">
        <v>0.26402368038671198</v>
      </c>
      <c r="D1141" s="7">
        <v>-1.9212607636204599</v>
      </c>
      <c r="E1141" s="8" t="s">
        <v>7605</v>
      </c>
      <c r="F1141" s="9" t="s">
        <v>8</v>
      </c>
    </row>
    <row r="1142" spans="1:6" ht="20" customHeight="1" x14ac:dyDescent="0.2">
      <c r="A1142" s="4" t="s">
        <v>7606</v>
      </c>
      <c r="B1142" s="4" t="s">
        <v>7607</v>
      </c>
      <c r="C1142" s="5">
        <v>0.31382616004919001</v>
      </c>
      <c r="D1142" s="7">
        <v>-1.6719624768064001</v>
      </c>
      <c r="E1142" s="8" t="s">
        <v>7605</v>
      </c>
      <c r="F1142" s="9" t="s">
        <v>8</v>
      </c>
    </row>
    <row r="1143" spans="1:6" ht="20" customHeight="1" x14ac:dyDescent="0.2">
      <c r="A1143" s="4" t="s">
        <v>7608</v>
      </c>
      <c r="B1143" s="4" t="s">
        <v>7609</v>
      </c>
      <c r="C1143" s="5">
        <v>0.29008874673984503</v>
      </c>
      <c r="D1143" s="7">
        <v>-1.78543376397577</v>
      </c>
      <c r="E1143" s="8" t="s">
        <v>7605</v>
      </c>
      <c r="F1143" s="9" t="s">
        <v>8</v>
      </c>
    </row>
    <row r="1144" spans="1:6" ht="20" customHeight="1" x14ac:dyDescent="0.2">
      <c r="A1144" s="4" t="s">
        <v>7610</v>
      </c>
      <c r="B1144" s="4" t="s">
        <v>7611</v>
      </c>
      <c r="C1144" s="5">
        <v>0.37179959519474598</v>
      </c>
      <c r="D1144" s="7">
        <v>-1.42740289539611</v>
      </c>
      <c r="E1144" s="8" t="s">
        <v>7605</v>
      </c>
      <c r="F1144" s="9" t="s">
        <v>8</v>
      </c>
    </row>
    <row r="1145" spans="1:6" ht="20" customHeight="1" x14ac:dyDescent="0.2">
      <c r="A1145" s="4" t="s">
        <v>7612</v>
      </c>
      <c r="B1145" s="4" t="s">
        <v>7613</v>
      </c>
      <c r="C1145" s="5">
        <v>0.252421389013125</v>
      </c>
      <c r="D1145" s="7">
        <v>-1.9860939321273099</v>
      </c>
      <c r="E1145" s="8" t="s">
        <v>7614</v>
      </c>
      <c r="F1145" s="9" t="s">
        <v>8</v>
      </c>
    </row>
    <row r="1146" spans="1:6" ht="20" customHeight="1" x14ac:dyDescent="0.2">
      <c r="A1146" s="4" t="s">
        <v>7615</v>
      </c>
      <c r="B1146" s="4" t="s">
        <v>7616</v>
      </c>
      <c r="C1146" s="5">
        <v>0.32892268464449598</v>
      </c>
      <c r="D1146" s="7">
        <v>-1.6041795856634</v>
      </c>
      <c r="E1146" s="8" t="s">
        <v>7617</v>
      </c>
      <c r="F1146" s="9" t="s">
        <v>8</v>
      </c>
    </row>
    <row r="1147" spans="1:6" ht="20" customHeight="1" x14ac:dyDescent="0.2">
      <c r="A1147" s="4" t="s">
        <v>7618</v>
      </c>
      <c r="B1147" s="4" t="s">
        <v>7619</v>
      </c>
      <c r="C1147" s="5">
        <v>0.24716514023395</v>
      </c>
      <c r="D1147" s="7">
        <v>-2.0164528126401899</v>
      </c>
      <c r="E1147" s="8" t="s">
        <v>7620</v>
      </c>
      <c r="F1147" s="9" t="s">
        <v>8</v>
      </c>
    </row>
    <row r="1148" spans="1:6" ht="20" customHeight="1" x14ac:dyDescent="0.2">
      <c r="A1148" s="4" t="s">
        <v>7621</v>
      </c>
      <c r="B1148" s="4" t="s">
        <v>7622</v>
      </c>
      <c r="C1148" s="5">
        <v>0.341162059724191</v>
      </c>
      <c r="D1148" s="7">
        <v>-1.55147087991705</v>
      </c>
      <c r="E1148" s="8" t="s">
        <v>7617</v>
      </c>
      <c r="F1148" s="9" t="s">
        <v>8</v>
      </c>
    </row>
    <row r="1149" spans="1:6" ht="20" customHeight="1" x14ac:dyDescent="0.2">
      <c r="A1149" s="4" t="s">
        <v>7623</v>
      </c>
      <c r="B1149" s="4" t="s">
        <v>7624</v>
      </c>
      <c r="C1149" s="5">
        <v>0.29501342509525602</v>
      </c>
      <c r="D1149" s="7">
        <v>-1.76114748659035</v>
      </c>
      <c r="E1149" s="8" t="s">
        <v>7625</v>
      </c>
      <c r="F1149" s="9" t="s">
        <v>8</v>
      </c>
    </row>
    <row r="1150" spans="1:6" ht="20" customHeight="1" x14ac:dyDescent="0.2">
      <c r="A1150" s="4" t="s">
        <v>7626</v>
      </c>
      <c r="B1150" s="4" t="s">
        <v>7627</v>
      </c>
      <c r="C1150" s="5">
        <v>0.39411762172901399</v>
      </c>
      <c r="D1150" s="7">
        <v>-1.3433018384014599</v>
      </c>
      <c r="E1150" s="8" t="s">
        <v>2514</v>
      </c>
      <c r="F1150" s="9" t="s">
        <v>8</v>
      </c>
    </row>
    <row r="1151" spans="1:6" ht="20" customHeight="1" x14ac:dyDescent="0.2">
      <c r="A1151" s="4" t="s">
        <v>7628</v>
      </c>
      <c r="B1151" s="4" t="s">
        <v>7629</v>
      </c>
      <c r="C1151" s="5">
        <v>5.9003625107797699</v>
      </c>
      <c r="D1151" s="7">
        <v>2.5608035945487</v>
      </c>
      <c r="E1151" s="8" t="s">
        <v>2514</v>
      </c>
      <c r="F1151" s="9" t="s">
        <v>8</v>
      </c>
    </row>
    <row r="1152" spans="1:6" ht="20" customHeight="1" x14ac:dyDescent="0.2">
      <c r="A1152" s="4" t="s">
        <v>7630</v>
      </c>
      <c r="B1152" s="4" t="s">
        <v>7631</v>
      </c>
      <c r="C1152" s="5">
        <v>4.0424216553270096</v>
      </c>
      <c r="D1152" s="7">
        <v>2.0152198136330202</v>
      </c>
      <c r="E1152" s="8" t="s">
        <v>2514</v>
      </c>
      <c r="F1152" s="9" t="s">
        <v>8</v>
      </c>
    </row>
    <row r="1153" spans="1:6" ht="20" customHeight="1" x14ac:dyDescent="0.2">
      <c r="A1153" s="4" t="s">
        <v>7632</v>
      </c>
      <c r="B1153" s="4" t="s">
        <v>7633</v>
      </c>
      <c r="C1153" s="5">
        <v>10.877106679139001</v>
      </c>
      <c r="D1153" s="7">
        <v>3.4432229442351301</v>
      </c>
      <c r="E1153" s="8" t="s">
        <v>2519</v>
      </c>
      <c r="F1153" s="9" t="s">
        <v>8</v>
      </c>
    </row>
    <row r="1154" spans="1:6" ht="20" customHeight="1" x14ac:dyDescent="0.2">
      <c r="A1154" s="4" t="s">
        <v>7634</v>
      </c>
      <c r="B1154" s="4" t="s">
        <v>7635</v>
      </c>
      <c r="C1154" s="5">
        <v>8.3975817708183698</v>
      </c>
      <c r="D1154" s="7">
        <v>3.0699739386621898</v>
      </c>
      <c r="E1154" s="8" t="s">
        <v>2514</v>
      </c>
      <c r="F1154" s="9" t="s">
        <v>8</v>
      </c>
    </row>
    <row r="1155" spans="1:6" ht="20" customHeight="1" x14ac:dyDescent="0.2">
      <c r="A1155" s="4" t="s">
        <v>7636</v>
      </c>
      <c r="B1155" s="4" t="s">
        <v>7637</v>
      </c>
      <c r="C1155" s="5">
        <v>3.9858474008916902</v>
      </c>
      <c r="D1155" s="7">
        <v>1.9948864773141799</v>
      </c>
      <c r="E1155" s="8" t="s">
        <v>2519</v>
      </c>
      <c r="F1155" s="9" t="s">
        <v>8</v>
      </c>
    </row>
    <row r="1156" spans="1:6" ht="20" customHeight="1" x14ac:dyDescent="0.2">
      <c r="A1156" s="4" t="s">
        <v>7638</v>
      </c>
      <c r="B1156" s="4" t="s">
        <v>7639</v>
      </c>
      <c r="C1156" s="5">
        <v>2.1484796471029699</v>
      </c>
      <c r="D1156" s="7">
        <v>1.10331611029188</v>
      </c>
      <c r="E1156" s="8" t="s">
        <v>7640</v>
      </c>
      <c r="F1156" s="9" t="s">
        <v>8</v>
      </c>
    </row>
    <row r="1157" spans="1:6" ht="20" customHeight="1" x14ac:dyDescent="0.2">
      <c r="A1157" s="4" t="s">
        <v>7641</v>
      </c>
      <c r="B1157" s="4" t="s">
        <v>7642</v>
      </c>
      <c r="C1157" s="5">
        <v>0.37466040130087902</v>
      </c>
      <c r="D1157" s="7">
        <v>-1.4163445908413099</v>
      </c>
      <c r="E1157" s="8" t="s">
        <v>7643</v>
      </c>
      <c r="F1157" s="9" t="s">
        <v>8</v>
      </c>
    </row>
    <row r="1158" spans="1:6" ht="20" customHeight="1" x14ac:dyDescent="0.2">
      <c r="A1158" s="4" t="s">
        <v>7644</v>
      </c>
      <c r="B1158" s="4" t="s">
        <v>7645</v>
      </c>
      <c r="C1158" s="5">
        <v>11.6618967863207</v>
      </c>
      <c r="D1158" s="7">
        <v>3.5437305542374702</v>
      </c>
      <c r="E1158" s="8" t="s">
        <v>746</v>
      </c>
      <c r="F1158" s="9" t="s">
        <v>8</v>
      </c>
    </row>
    <row r="1159" spans="1:6" ht="20" customHeight="1" x14ac:dyDescent="0.2">
      <c r="A1159" s="4" t="s">
        <v>7646</v>
      </c>
      <c r="B1159" s="4" t="s">
        <v>7647</v>
      </c>
      <c r="C1159" s="5">
        <v>11.349882245384</v>
      </c>
      <c r="D1159" s="7">
        <v>3.50460542457256</v>
      </c>
      <c r="E1159" s="8" t="s">
        <v>746</v>
      </c>
      <c r="F1159" s="9" t="s">
        <v>8</v>
      </c>
    </row>
    <row r="1160" spans="1:6" ht="20" customHeight="1" x14ac:dyDescent="0.2">
      <c r="A1160" s="4" t="s">
        <v>7648</v>
      </c>
      <c r="B1160" s="4" t="s">
        <v>7649</v>
      </c>
      <c r="C1160" s="5">
        <v>7.3771654965558104</v>
      </c>
      <c r="D1160" s="7">
        <v>2.8830666008960599</v>
      </c>
      <c r="E1160" s="8" t="s">
        <v>746</v>
      </c>
      <c r="F1160" s="9" t="s">
        <v>8</v>
      </c>
    </row>
    <row r="1161" spans="1:6" ht="20" customHeight="1" x14ac:dyDescent="0.2">
      <c r="A1161" s="4" t="s">
        <v>7650</v>
      </c>
      <c r="B1161" s="4" t="s">
        <v>7651</v>
      </c>
      <c r="C1161" s="5">
        <v>8.3160518667090404</v>
      </c>
      <c r="D1161" s="7">
        <v>3.0558987562254498</v>
      </c>
      <c r="E1161" s="8" t="s">
        <v>746</v>
      </c>
      <c r="F1161" s="9" t="s">
        <v>8</v>
      </c>
    </row>
    <row r="1162" spans="1:6" ht="20" customHeight="1" x14ac:dyDescent="0.2">
      <c r="A1162" s="4" t="s">
        <v>7652</v>
      </c>
      <c r="B1162" s="4" t="s">
        <v>7653</v>
      </c>
      <c r="C1162" s="5">
        <v>2.7010265478466202</v>
      </c>
      <c r="D1162" s="7">
        <v>1.4335078198759199</v>
      </c>
      <c r="E1162" s="8" t="s">
        <v>746</v>
      </c>
      <c r="F1162" s="9" t="s">
        <v>8</v>
      </c>
    </row>
    <row r="1163" spans="1:6" ht="20" customHeight="1" x14ac:dyDescent="0.2">
      <c r="A1163" s="4" t="s">
        <v>7654</v>
      </c>
      <c r="B1163" s="4" t="s">
        <v>7655</v>
      </c>
      <c r="C1163" s="5">
        <v>6.30602244056817</v>
      </c>
      <c r="D1163" s="7">
        <v>2.6567303039950501</v>
      </c>
      <c r="E1163" s="8" t="s">
        <v>746</v>
      </c>
      <c r="F1163" s="9" t="s">
        <v>8</v>
      </c>
    </row>
    <row r="1164" spans="1:6" ht="20" customHeight="1" x14ac:dyDescent="0.2">
      <c r="A1164" s="4" t="s">
        <v>7656</v>
      </c>
      <c r="B1164" s="4" t="s">
        <v>7657</v>
      </c>
      <c r="C1164" s="5">
        <v>0.30297528737351598</v>
      </c>
      <c r="D1164" s="7">
        <v>-1.72272797194053</v>
      </c>
      <c r="E1164" s="8" t="s">
        <v>746</v>
      </c>
      <c r="F1164" s="9" t="s">
        <v>8</v>
      </c>
    </row>
    <row r="1165" spans="1:6" ht="20" customHeight="1" x14ac:dyDescent="0.2">
      <c r="A1165" s="4" t="s">
        <v>7658</v>
      </c>
      <c r="B1165" s="4" t="s">
        <v>7659</v>
      </c>
      <c r="C1165" s="5">
        <v>4.2248029525550201</v>
      </c>
      <c r="D1165" s="7">
        <v>2.0788840547673502</v>
      </c>
      <c r="E1165" s="8" t="s">
        <v>746</v>
      </c>
      <c r="F1165" s="9" t="s">
        <v>8</v>
      </c>
    </row>
    <row r="1166" spans="1:6" ht="20" customHeight="1" x14ac:dyDescent="0.2">
      <c r="A1166" s="4" t="s">
        <v>7660</v>
      </c>
      <c r="B1166" s="4" t="s">
        <v>7661</v>
      </c>
      <c r="C1166" s="5">
        <v>18.825954587816302</v>
      </c>
      <c r="D1166" s="7">
        <v>4.2346511148545503</v>
      </c>
      <c r="E1166" s="8" t="s">
        <v>746</v>
      </c>
      <c r="F1166" s="9" t="s">
        <v>8</v>
      </c>
    </row>
    <row r="1167" spans="1:6" ht="20" customHeight="1" x14ac:dyDescent="0.2">
      <c r="A1167" s="4" t="s">
        <v>7662</v>
      </c>
      <c r="B1167" s="4" t="s">
        <v>7663</v>
      </c>
      <c r="C1167" s="5">
        <v>21.606784997378998</v>
      </c>
      <c r="D1167" s="7">
        <v>4.4334125158400601</v>
      </c>
      <c r="E1167" s="8" t="s">
        <v>746</v>
      </c>
      <c r="F1167" s="9" t="s">
        <v>8</v>
      </c>
    </row>
    <row r="1168" spans="1:6" ht="20" customHeight="1" x14ac:dyDescent="0.2">
      <c r="A1168" s="4" t="s">
        <v>7664</v>
      </c>
      <c r="B1168" s="4" t="s">
        <v>7665</v>
      </c>
      <c r="C1168" s="5">
        <v>18.8079487507663</v>
      </c>
      <c r="D1168" s="7">
        <v>4.2332706078384401</v>
      </c>
      <c r="E1168" s="8" t="s">
        <v>7666</v>
      </c>
      <c r="F1168" s="9" t="s">
        <v>8</v>
      </c>
    </row>
    <row r="1169" spans="1:6" ht="20" customHeight="1" x14ac:dyDescent="0.2">
      <c r="A1169" s="4" t="s">
        <v>7667</v>
      </c>
      <c r="B1169" s="4" t="s">
        <v>7668</v>
      </c>
      <c r="C1169" s="5">
        <v>6.9098264545123396</v>
      </c>
      <c r="D1169" s="7">
        <v>2.7886494766976799</v>
      </c>
      <c r="E1169" s="8" t="s">
        <v>7669</v>
      </c>
      <c r="F1169" s="9" t="s">
        <v>8</v>
      </c>
    </row>
    <row r="1170" spans="1:6" ht="20" customHeight="1" x14ac:dyDescent="0.2">
      <c r="A1170" s="4" t="s">
        <v>7670</v>
      </c>
      <c r="B1170" s="4" t="s">
        <v>7671</v>
      </c>
      <c r="C1170" s="5">
        <v>24.166203143009898</v>
      </c>
      <c r="D1170" s="7">
        <v>4.5949189177202197</v>
      </c>
      <c r="E1170" s="8" t="s">
        <v>72</v>
      </c>
      <c r="F1170" s="9" t="s">
        <v>8</v>
      </c>
    </row>
    <row r="1171" spans="1:6" ht="20" customHeight="1" x14ac:dyDescent="0.2">
      <c r="A1171" s="4" t="s">
        <v>7672</v>
      </c>
      <c r="B1171" s="4" t="s">
        <v>7673</v>
      </c>
      <c r="C1171" s="5">
        <v>57.583147786704203</v>
      </c>
      <c r="D1171" s="7">
        <v>5.84757475096725</v>
      </c>
      <c r="E1171" s="8" t="s">
        <v>72</v>
      </c>
      <c r="F1171" s="9" t="s">
        <v>8</v>
      </c>
    </row>
    <row r="1172" spans="1:6" ht="20" customHeight="1" x14ac:dyDescent="0.2">
      <c r="A1172" s="4" t="s">
        <v>7674</v>
      </c>
      <c r="B1172" s="4" t="s">
        <v>7675</v>
      </c>
      <c r="C1172" s="5">
        <v>41.164079497386702</v>
      </c>
      <c r="D1172" s="7">
        <v>5.3633140600882596</v>
      </c>
      <c r="E1172" s="8" t="s">
        <v>72</v>
      </c>
      <c r="F1172" s="9" t="s">
        <v>8</v>
      </c>
    </row>
    <row r="1173" spans="1:6" ht="20" customHeight="1" x14ac:dyDescent="0.2">
      <c r="A1173" s="4" t="s">
        <v>7676</v>
      </c>
      <c r="B1173" s="4" t="s">
        <v>7677</v>
      </c>
      <c r="C1173" s="5">
        <v>17.2658129772758</v>
      </c>
      <c r="D1173" s="7">
        <v>4.1098463613503498</v>
      </c>
      <c r="E1173" s="8" t="s">
        <v>72</v>
      </c>
      <c r="F1173" s="9" t="s">
        <v>8</v>
      </c>
    </row>
    <row r="1174" spans="1:6" ht="20" customHeight="1" x14ac:dyDescent="0.2">
      <c r="A1174" s="4" t="s">
        <v>7678</v>
      </c>
      <c r="B1174" s="4" t="s">
        <v>7679</v>
      </c>
      <c r="C1174" s="5">
        <v>10.9177259592747</v>
      </c>
      <c r="D1174" s="7">
        <v>3.4486004851263501</v>
      </c>
      <c r="E1174" s="8" t="s">
        <v>72</v>
      </c>
      <c r="F1174" s="9" t="s">
        <v>8</v>
      </c>
    </row>
    <row r="1175" spans="1:6" ht="20" customHeight="1" x14ac:dyDescent="0.2">
      <c r="A1175" s="4" t="s">
        <v>7680</v>
      </c>
      <c r="B1175" s="4" t="s">
        <v>7681</v>
      </c>
      <c r="C1175" s="5">
        <v>45.772627272285497</v>
      </c>
      <c r="D1175" s="7">
        <v>5.5164131974860897</v>
      </c>
      <c r="E1175" s="8" t="s">
        <v>72</v>
      </c>
      <c r="F1175" s="9" t="s">
        <v>8</v>
      </c>
    </row>
    <row r="1176" spans="1:6" ht="20" customHeight="1" x14ac:dyDescent="0.2">
      <c r="A1176" s="4" t="s">
        <v>7682</v>
      </c>
      <c r="B1176" s="4" t="s">
        <v>7683</v>
      </c>
      <c r="C1176" s="5">
        <v>26.084123663475602</v>
      </c>
      <c r="D1176" s="7">
        <v>4.7051000594933701</v>
      </c>
      <c r="E1176" s="8" t="s">
        <v>72</v>
      </c>
      <c r="F1176" s="9" t="s">
        <v>8</v>
      </c>
    </row>
    <row r="1177" spans="1:6" ht="20" customHeight="1" x14ac:dyDescent="0.2">
      <c r="A1177" s="4" t="s">
        <v>7684</v>
      </c>
      <c r="B1177" s="4" t="s">
        <v>7685</v>
      </c>
      <c r="C1177" s="5">
        <v>13.052145502531999</v>
      </c>
      <c r="D1177" s="7">
        <v>3.7062150703757899</v>
      </c>
      <c r="E1177" s="8" t="s">
        <v>72</v>
      </c>
      <c r="F1177" s="9" t="s">
        <v>8</v>
      </c>
    </row>
    <row r="1178" spans="1:6" ht="20" customHeight="1" x14ac:dyDescent="0.2">
      <c r="A1178" s="4" t="s">
        <v>7686</v>
      </c>
      <c r="B1178" s="4" t="s">
        <v>7687</v>
      </c>
      <c r="C1178" s="5">
        <v>11.600003940743701</v>
      </c>
      <c r="D1178" s="7">
        <v>3.5360533903514502</v>
      </c>
      <c r="E1178" s="8" t="s">
        <v>7688</v>
      </c>
      <c r="F1178" s="9" t="s">
        <v>8</v>
      </c>
    </row>
    <row r="1179" spans="1:6" ht="20" customHeight="1" x14ac:dyDescent="0.2">
      <c r="A1179" s="4" t="s">
        <v>7689</v>
      </c>
      <c r="B1179" s="4" t="s">
        <v>7690</v>
      </c>
      <c r="C1179" s="5">
        <v>23.0089554974276</v>
      </c>
      <c r="D1179" s="7">
        <v>4.5241235881023796</v>
      </c>
      <c r="E1179" s="8" t="s">
        <v>7688</v>
      </c>
      <c r="F1179" s="9" t="s">
        <v>8</v>
      </c>
    </row>
    <row r="1180" spans="1:6" ht="20" customHeight="1" x14ac:dyDescent="0.2">
      <c r="A1180" s="4" t="s">
        <v>7691</v>
      </c>
      <c r="B1180" s="4" t="s">
        <v>7692</v>
      </c>
      <c r="C1180" s="5">
        <v>24.335067190388699</v>
      </c>
      <c r="D1180" s="7">
        <v>4.6049648528654696</v>
      </c>
      <c r="E1180" s="8" t="s">
        <v>753</v>
      </c>
      <c r="F1180" s="9" t="s">
        <v>8</v>
      </c>
    </row>
    <row r="1181" spans="1:6" ht="20" customHeight="1" x14ac:dyDescent="0.2">
      <c r="A1181" s="4" t="s">
        <v>7693</v>
      </c>
      <c r="B1181" s="4" t="s">
        <v>7694</v>
      </c>
      <c r="C1181" s="5">
        <v>19.529243247088701</v>
      </c>
      <c r="D1181" s="7">
        <v>4.2875641411512504</v>
      </c>
      <c r="E1181" s="8" t="s">
        <v>753</v>
      </c>
      <c r="F1181" s="9" t="s">
        <v>8</v>
      </c>
    </row>
    <row r="1182" spans="1:6" ht="20" customHeight="1" x14ac:dyDescent="0.2">
      <c r="A1182" s="4" t="s">
        <v>7695</v>
      </c>
      <c r="B1182" s="4" t="s">
        <v>7696</v>
      </c>
      <c r="C1182" s="5">
        <v>13.139687382809299</v>
      </c>
      <c r="D1182" s="7">
        <v>3.7158590466027102</v>
      </c>
      <c r="E1182" s="8" t="s">
        <v>753</v>
      </c>
      <c r="F1182" s="9" t="s">
        <v>8</v>
      </c>
    </row>
    <row r="1183" spans="1:6" ht="20" customHeight="1" x14ac:dyDescent="0.2">
      <c r="A1183" s="4" t="s">
        <v>7697</v>
      </c>
      <c r="B1183" s="4" t="s">
        <v>7698</v>
      </c>
      <c r="C1183" s="5">
        <v>5.9490454819877296</v>
      </c>
      <c r="D1183" s="7">
        <v>2.5726582081059202</v>
      </c>
      <c r="E1183" s="8" t="s">
        <v>753</v>
      </c>
      <c r="F1183" s="9" t="s">
        <v>8</v>
      </c>
    </row>
    <row r="1184" spans="1:6" ht="20" customHeight="1" x14ac:dyDescent="0.2">
      <c r="A1184" s="4" t="s">
        <v>7699</v>
      </c>
      <c r="B1184" s="4" t="s">
        <v>7700</v>
      </c>
      <c r="C1184" s="5">
        <v>6.6538772297364703</v>
      </c>
      <c r="D1184" s="7">
        <v>2.7341952473923499</v>
      </c>
      <c r="E1184" s="8" t="s">
        <v>753</v>
      </c>
      <c r="F1184" s="9" t="s">
        <v>8</v>
      </c>
    </row>
    <row r="1185" spans="1:6" ht="20" customHeight="1" x14ac:dyDescent="0.2">
      <c r="A1185" s="4" t="s">
        <v>7701</v>
      </c>
      <c r="B1185" s="4" t="s">
        <v>7702</v>
      </c>
      <c r="C1185" s="5">
        <v>32.785555690625799</v>
      </c>
      <c r="D1185" s="7">
        <v>5.0349884425574798</v>
      </c>
      <c r="E1185" s="8" t="s">
        <v>75</v>
      </c>
      <c r="F1185" s="9" t="s">
        <v>8</v>
      </c>
    </row>
    <row r="1186" spans="1:6" ht="20" customHeight="1" x14ac:dyDescent="0.2">
      <c r="A1186" s="4" t="s">
        <v>7703</v>
      </c>
      <c r="B1186" s="4" t="s">
        <v>7704</v>
      </c>
      <c r="C1186" s="5">
        <v>6.3258535355189203</v>
      </c>
      <c r="D1186" s="7">
        <v>2.6612601530689202</v>
      </c>
      <c r="E1186" s="8" t="s">
        <v>75</v>
      </c>
      <c r="F1186" s="9" t="s">
        <v>8</v>
      </c>
    </row>
    <row r="1187" spans="1:6" ht="20" customHeight="1" x14ac:dyDescent="0.2">
      <c r="A1187" s="4" t="s">
        <v>7705</v>
      </c>
      <c r="B1187" s="4" t="s">
        <v>7706</v>
      </c>
      <c r="C1187" s="5">
        <v>19.079352618464</v>
      </c>
      <c r="D1187" s="7">
        <v>4.2539403149741499</v>
      </c>
      <c r="E1187" s="8" t="s">
        <v>75</v>
      </c>
      <c r="F1187" s="9" t="s">
        <v>8</v>
      </c>
    </row>
    <row r="1188" spans="1:6" ht="20" customHeight="1" x14ac:dyDescent="0.2">
      <c r="A1188" s="4" t="s">
        <v>7707</v>
      </c>
      <c r="B1188" s="4" t="s">
        <v>7708</v>
      </c>
      <c r="C1188" s="5">
        <v>17.739602317809201</v>
      </c>
      <c r="D1188" s="7">
        <v>4.1489017628941296</v>
      </c>
      <c r="E1188" s="8" t="s">
        <v>75</v>
      </c>
      <c r="F1188" s="9" t="s">
        <v>8</v>
      </c>
    </row>
    <row r="1189" spans="1:6" ht="20" customHeight="1" x14ac:dyDescent="0.2">
      <c r="A1189" s="4" t="s">
        <v>7709</v>
      </c>
      <c r="B1189" s="4" t="s">
        <v>7710</v>
      </c>
      <c r="C1189" s="5">
        <v>101.321519105978</v>
      </c>
      <c r="D1189" s="7">
        <v>6.66279680231907</v>
      </c>
      <c r="E1189" s="8" t="s">
        <v>75</v>
      </c>
      <c r="F1189" s="9" t="s">
        <v>8</v>
      </c>
    </row>
    <row r="1190" spans="1:6" ht="20" customHeight="1" x14ac:dyDescent="0.2">
      <c r="A1190" s="4" t="s">
        <v>7711</v>
      </c>
      <c r="B1190" s="4" t="s">
        <v>7712</v>
      </c>
      <c r="C1190" s="5">
        <v>19.2446479525074</v>
      </c>
      <c r="D1190" s="7">
        <v>4.2663853746712297</v>
      </c>
      <c r="E1190" s="8" t="s">
        <v>75</v>
      </c>
      <c r="F1190" s="9" t="s">
        <v>8</v>
      </c>
    </row>
    <row r="1191" spans="1:6" ht="20" customHeight="1" x14ac:dyDescent="0.2">
      <c r="A1191" s="4" t="s">
        <v>7713</v>
      </c>
      <c r="B1191" s="4" t="s">
        <v>7714</v>
      </c>
      <c r="C1191" s="5">
        <v>38.357219898391399</v>
      </c>
      <c r="D1191" s="7">
        <v>5.2614262536127603</v>
      </c>
      <c r="E1191" s="8" t="s">
        <v>75</v>
      </c>
      <c r="F1191" s="9" t="s">
        <v>8</v>
      </c>
    </row>
    <row r="1192" spans="1:6" ht="20" customHeight="1" x14ac:dyDescent="0.2">
      <c r="A1192" s="4" t="s">
        <v>7715</v>
      </c>
      <c r="B1192" s="4" t="s">
        <v>7716</v>
      </c>
      <c r="C1192" s="5">
        <v>25.727793983411701</v>
      </c>
      <c r="D1192" s="7">
        <v>4.6852558541108902</v>
      </c>
      <c r="E1192" s="8" t="s">
        <v>75</v>
      </c>
      <c r="F1192" s="9" t="s">
        <v>8</v>
      </c>
    </row>
    <row r="1193" spans="1:6" ht="20" customHeight="1" x14ac:dyDescent="0.2">
      <c r="A1193" s="4" t="s">
        <v>7717</v>
      </c>
      <c r="B1193" s="4" t="s">
        <v>7718</v>
      </c>
      <c r="C1193" s="5">
        <v>10.0059105762719</v>
      </c>
      <c r="D1193" s="7">
        <v>3.3227805588921302</v>
      </c>
      <c r="E1193" s="8" t="s">
        <v>75</v>
      </c>
      <c r="F1193" s="9" t="s">
        <v>8</v>
      </c>
    </row>
    <row r="1194" spans="1:6" ht="20" customHeight="1" x14ac:dyDescent="0.2">
      <c r="A1194" s="4" t="s">
        <v>7719</v>
      </c>
      <c r="B1194" s="4" t="s">
        <v>7720</v>
      </c>
      <c r="C1194" s="5">
        <v>0.42363383209869199</v>
      </c>
      <c r="D1194" s="7">
        <v>-1.2391102849434299</v>
      </c>
      <c r="E1194" s="8" t="s">
        <v>75</v>
      </c>
      <c r="F1194" s="9" t="s">
        <v>8</v>
      </c>
    </row>
    <row r="1195" spans="1:6" ht="20" customHeight="1" x14ac:dyDescent="0.2">
      <c r="A1195" s="4" t="s">
        <v>7721</v>
      </c>
      <c r="B1195" s="4" t="s">
        <v>7722</v>
      </c>
      <c r="C1195" s="5">
        <v>4.4783151532685803</v>
      </c>
      <c r="D1195" s="7">
        <v>2.1629560587977101</v>
      </c>
      <c r="E1195" s="8" t="s">
        <v>7723</v>
      </c>
      <c r="F1195" s="9" t="s">
        <v>8</v>
      </c>
    </row>
    <row r="1196" spans="1:6" ht="20" customHeight="1" x14ac:dyDescent="0.2">
      <c r="A1196" s="4" t="s">
        <v>7724</v>
      </c>
      <c r="B1196" s="4" t="s">
        <v>7725</v>
      </c>
      <c r="C1196" s="5">
        <v>13.9463807190173</v>
      </c>
      <c r="D1196" s="7">
        <v>3.80181886596008</v>
      </c>
      <c r="E1196" s="8" t="s">
        <v>7726</v>
      </c>
      <c r="F1196" s="9" t="s">
        <v>8</v>
      </c>
    </row>
    <row r="1197" spans="1:6" ht="20" customHeight="1" x14ac:dyDescent="0.2">
      <c r="A1197" s="4" t="s">
        <v>7727</v>
      </c>
      <c r="B1197" s="4" t="s">
        <v>7728</v>
      </c>
      <c r="C1197" s="5">
        <v>11.3323387665619</v>
      </c>
      <c r="D1197" s="7">
        <v>3.5023737299840798</v>
      </c>
      <c r="E1197" s="8" t="s">
        <v>7729</v>
      </c>
      <c r="F1197" s="9" t="s">
        <v>8</v>
      </c>
    </row>
    <row r="1198" spans="1:6" ht="20" customHeight="1" x14ac:dyDescent="0.2">
      <c r="A1198" s="4" t="s">
        <v>7730</v>
      </c>
      <c r="B1198" s="4" t="s">
        <v>7731</v>
      </c>
      <c r="C1198" s="5">
        <v>6.4105773183880697</v>
      </c>
      <c r="D1198" s="7">
        <v>2.6804542877130202</v>
      </c>
      <c r="E1198" s="8" t="s">
        <v>7732</v>
      </c>
      <c r="F1198" s="9" t="s">
        <v>8</v>
      </c>
    </row>
    <row r="1199" spans="1:6" ht="20" customHeight="1" x14ac:dyDescent="0.2">
      <c r="A1199" s="4" t="s">
        <v>7733</v>
      </c>
      <c r="B1199" s="4" t="s">
        <v>7734</v>
      </c>
      <c r="C1199" s="5">
        <v>15.927790984586499</v>
      </c>
      <c r="D1199" s="7">
        <v>3.9934742891473798</v>
      </c>
      <c r="E1199" s="8" t="s">
        <v>7735</v>
      </c>
      <c r="F1199" s="9" t="s">
        <v>8</v>
      </c>
    </row>
    <row r="1200" spans="1:6" ht="20" customHeight="1" x14ac:dyDescent="0.2">
      <c r="A1200" s="4" t="s">
        <v>7736</v>
      </c>
      <c r="B1200" s="4" t="s">
        <v>7737</v>
      </c>
      <c r="C1200" s="5">
        <v>0.46657805495217403</v>
      </c>
      <c r="D1200" s="7">
        <v>-1.0998096417362899</v>
      </c>
      <c r="E1200" s="8" t="s">
        <v>7738</v>
      </c>
      <c r="F1200" s="9" t="s">
        <v>8</v>
      </c>
    </row>
    <row r="1201" spans="1:6" ht="20" customHeight="1" x14ac:dyDescent="0.2">
      <c r="A1201" s="4" t="s">
        <v>7739</v>
      </c>
      <c r="B1201" s="4" t="s">
        <v>7740</v>
      </c>
      <c r="C1201" s="5">
        <v>3.07889090787824</v>
      </c>
      <c r="D1201" s="7">
        <v>1.62241075031508</v>
      </c>
      <c r="E1201" s="8" t="s">
        <v>7741</v>
      </c>
      <c r="F1201" s="9" t="s">
        <v>8</v>
      </c>
    </row>
    <row r="1202" spans="1:6" ht="20" customHeight="1" x14ac:dyDescent="0.2">
      <c r="A1202" s="4" t="s">
        <v>7742</v>
      </c>
      <c r="B1202" s="4" t="s">
        <v>7743</v>
      </c>
      <c r="C1202" s="5">
        <v>20.587746098775899</v>
      </c>
      <c r="D1202" s="7">
        <v>4.3637139904181801</v>
      </c>
      <c r="E1202" s="8" t="s">
        <v>7744</v>
      </c>
      <c r="F1202" s="9" t="s">
        <v>8</v>
      </c>
    </row>
    <row r="1203" spans="1:6" ht="20" customHeight="1" x14ac:dyDescent="0.2">
      <c r="A1203" s="4" t="s">
        <v>7745</v>
      </c>
      <c r="B1203" s="4" t="s">
        <v>7746</v>
      </c>
      <c r="C1203" s="5">
        <v>6.5145943924424499</v>
      </c>
      <c r="D1203" s="7">
        <v>2.7036753574230099</v>
      </c>
      <c r="E1203" s="8" t="s">
        <v>7747</v>
      </c>
      <c r="F1203" s="9" t="s">
        <v>8</v>
      </c>
    </row>
    <row r="1204" spans="1:6" ht="20" customHeight="1" x14ac:dyDescent="0.2">
      <c r="A1204" s="4" t="s">
        <v>7748</v>
      </c>
      <c r="B1204" s="4" t="s">
        <v>7749</v>
      </c>
      <c r="C1204" s="5">
        <v>0.47053770639803399</v>
      </c>
      <c r="D1204" s="7">
        <v>-1.08761775736654</v>
      </c>
      <c r="E1204" s="8" t="s">
        <v>7750</v>
      </c>
      <c r="F1204" s="9" t="s">
        <v>8</v>
      </c>
    </row>
    <row r="1205" spans="1:6" ht="20" customHeight="1" x14ac:dyDescent="0.2">
      <c r="A1205" s="4" t="s">
        <v>7751</v>
      </c>
      <c r="B1205" s="4" t="s">
        <v>7752</v>
      </c>
      <c r="C1205" s="5">
        <v>2.92420634160663</v>
      </c>
      <c r="D1205" s="7">
        <v>1.54804511618414</v>
      </c>
      <c r="E1205" s="8" t="s">
        <v>7753</v>
      </c>
      <c r="F1205" s="9" t="s">
        <v>8</v>
      </c>
    </row>
    <row r="1206" spans="1:6" ht="20" customHeight="1" x14ac:dyDescent="0.2">
      <c r="A1206" s="4" t="s">
        <v>7754</v>
      </c>
      <c r="B1206" s="4" t="s">
        <v>7755</v>
      </c>
      <c r="C1206" s="5">
        <v>0.44558330032840199</v>
      </c>
      <c r="D1206" s="7">
        <v>-1.1662329308469099</v>
      </c>
      <c r="E1206" s="8" t="s">
        <v>7756</v>
      </c>
      <c r="F1206" s="9" t="s">
        <v>8</v>
      </c>
    </row>
    <row r="1207" spans="1:6" ht="20" customHeight="1" x14ac:dyDescent="0.2">
      <c r="A1207" s="4" t="s">
        <v>7757</v>
      </c>
      <c r="B1207" s="4" t="s">
        <v>7758</v>
      </c>
      <c r="C1207" s="5">
        <v>23.055610920104002</v>
      </c>
      <c r="D1207" s="7">
        <v>4.5270459892091903</v>
      </c>
      <c r="E1207" s="8" t="s">
        <v>7759</v>
      </c>
      <c r="F1207" s="9" t="s">
        <v>8</v>
      </c>
    </row>
    <row r="1208" spans="1:6" ht="20" customHeight="1" x14ac:dyDescent="0.2">
      <c r="A1208" s="4" t="s">
        <v>7760</v>
      </c>
      <c r="B1208" s="4" t="s">
        <v>7761</v>
      </c>
      <c r="C1208" s="5">
        <v>0.33139878180942201</v>
      </c>
      <c r="D1208" s="7">
        <v>-1.5933597955287699</v>
      </c>
      <c r="E1208" s="8" t="s">
        <v>7762</v>
      </c>
      <c r="F1208" s="9" t="s">
        <v>8</v>
      </c>
    </row>
    <row r="1209" spans="1:6" ht="20" customHeight="1" x14ac:dyDescent="0.2">
      <c r="A1209" s="4" t="s">
        <v>7763</v>
      </c>
      <c r="B1209" s="4" t="s">
        <v>7764</v>
      </c>
      <c r="C1209" s="5">
        <v>12.938900757683101</v>
      </c>
      <c r="D1209" s="7">
        <v>3.6936431512593302</v>
      </c>
      <c r="E1209" s="8" t="s">
        <v>7765</v>
      </c>
      <c r="F1209" s="9" t="s">
        <v>8</v>
      </c>
    </row>
    <row r="1210" spans="1:6" ht="20" customHeight="1" x14ac:dyDescent="0.2">
      <c r="A1210" s="4" t="s">
        <v>7766</v>
      </c>
      <c r="B1210" s="4" t="s">
        <v>7767</v>
      </c>
      <c r="C1210" s="5">
        <v>2.0668840284096399</v>
      </c>
      <c r="D1210" s="7">
        <v>1.04745744230372</v>
      </c>
      <c r="E1210" s="8" t="s">
        <v>7768</v>
      </c>
      <c r="F1210" s="9" t="s">
        <v>8</v>
      </c>
    </row>
    <row r="1211" spans="1:6" ht="20" customHeight="1" x14ac:dyDescent="0.2">
      <c r="A1211" s="4" t="s">
        <v>7769</v>
      </c>
      <c r="B1211" s="4" t="s">
        <v>7770</v>
      </c>
      <c r="C1211" s="5">
        <v>0.14447279018016199</v>
      </c>
      <c r="D1211" s="7">
        <v>-2.7911302919093299</v>
      </c>
      <c r="E1211" s="8" t="s">
        <v>7771</v>
      </c>
      <c r="F1211" s="9" t="s">
        <v>8</v>
      </c>
    </row>
    <row r="1212" spans="1:6" ht="20" customHeight="1" x14ac:dyDescent="0.2">
      <c r="A1212" s="4" t="s">
        <v>7772</v>
      </c>
      <c r="B1212" s="4" t="s">
        <v>7773</v>
      </c>
      <c r="C1212" s="5">
        <v>3.1032770667185599</v>
      </c>
      <c r="D1212" s="7">
        <v>1.63379250928568</v>
      </c>
      <c r="E1212" s="8" t="s">
        <v>7774</v>
      </c>
      <c r="F1212" s="9" t="s">
        <v>8</v>
      </c>
    </row>
    <row r="1213" spans="1:6" ht="20" customHeight="1" x14ac:dyDescent="0.2">
      <c r="A1213" s="4" t="s">
        <v>7775</v>
      </c>
      <c r="B1213" s="4" t="s">
        <v>7776</v>
      </c>
      <c r="C1213" s="5">
        <v>0.48898122000026401</v>
      </c>
      <c r="D1213" s="7">
        <v>-1.03214903734333</v>
      </c>
      <c r="E1213" s="8" t="s">
        <v>7777</v>
      </c>
      <c r="F1213" s="9" t="s">
        <v>8</v>
      </c>
    </row>
    <row r="1214" spans="1:6" ht="20" customHeight="1" x14ac:dyDescent="0.2">
      <c r="A1214" s="4" t="s">
        <v>7778</v>
      </c>
      <c r="B1214" s="4" t="s">
        <v>7779</v>
      </c>
      <c r="C1214" s="5">
        <v>2.2915310763790999</v>
      </c>
      <c r="D1214" s="7">
        <v>1.19631185081544</v>
      </c>
      <c r="E1214" s="8" t="s">
        <v>7777</v>
      </c>
      <c r="F1214" s="9" t="s">
        <v>8</v>
      </c>
    </row>
    <row r="1215" spans="1:6" ht="20" customHeight="1" x14ac:dyDescent="0.2">
      <c r="A1215" s="4" t="s">
        <v>7780</v>
      </c>
      <c r="B1215" s="4" t="s">
        <v>7781</v>
      </c>
      <c r="C1215" s="5">
        <v>0.36850341706520001</v>
      </c>
      <c r="D1215" s="7">
        <v>-1.4402500976561301</v>
      </c>
      <c r="E1215" s="8" t="s">
        <v>83</v>
      </c>
      <c r="F1215" s="9" t="s">
        <v>8</v>
      </c>
    </row>
    <row r="1216" spans="1:6" ht="20" customHeight="1" x14ac:dyDescent="0.2">
      <c r="A1216" s="4" t="s">
        <v>7782</v>
      </c>
      <c r="B1216" s="4" t="s">
        <v>7783</v>
      </c>
      <c r="C1216" s="5">
        <v>2.5657533668498802</v>
      </c>
      <c r="D1216" s="7">
        <v>1.35938249797106</v>
      </c>
      <c r="E1216" s="8" t="s">
        <v>83</v>
      </c>
      <c r="F1216" s="9" t="s">
        <v>8</v>
      </c>
    </row>
    <row r="1217" spans="1:6" ht="20" customHeight="1" x14ac:dyDescent="0.2">
      <c r="A1217" s="4" t="s">
        <v>7784</v>
      </c>
      <c r="B1217" s="4" t="s">
        <v>7785</v>
      </c>
      <c r="C1217" s="5">
        <v>15.619917091047199</v>
      </c>
      <c r="D1217" s="7">
        <v>3.9653148907070399</v>
      </c>
      <c r="E1217" s="8" t="s">
        <v>83</v>
      </c>
      <c r="F1217" s="9" t="s">
        <v>8</v>
      </c>
    </row>
    <row r="1218" spans="1:6" ht="20" customHeight="1" x14ac:dyDescent="0.2">
      <c r="A1218" s="4" t="s">
        <v>7786</v>
      </c>
      <c r="B1218" s="4" t="s">
        <v>7787</v>
      </c>
      <c r="C1218" s="5">
        <v>11.613530356146001</v>
      </c>
      <c r="D1218" s="7">
        <v>3.5377346935413101</v>
      </c>
      <c r="E1218" s="8" t="s">
        <v>83</v>
      </c>
      <c r="F1218" s="9" t="s">
        <v>8</v>
      </c>
    </row>
    <row r="1219" spans="1:6" ht="20" customHeight="1" x14ac:dyDescent="0.2">
      <c r="A1219" s="4" t="s">
        <v>7788</v>
      </c>
      <c r="B1219" s="4" t="s">
        <v>7789</v>
      </c>
      <c r="C1219" s="5">
        <v>26.721037283079198</v>
      </c>
      <c r="D1219" s="7">
        <v>4.7399041077183401</v>
      </c>
      <c r="E1219" s="8" t="s">
        <v>83</v>
      </c>
      <c r="F1219" s="9" t="s">
        <v>8</v>
      </c>
    </row>
    <row r="1220" spans="1:6" ht="20" customHeight="1" x14ac:dyDescent="0.2">
      <c r="A1220" s="4" t="s">
        <v>7790</v>
      </c>
      <c r="B1220" s="4" t="s">
        <v>7791</v>
      </c>
      <c r="C1220" s="5">
        <v>19.923991530941901</v>
      </c>
      <c r="D1220" s="7">
        <v>4.3164347977666404</v>
      </c>
      <c r="E1220" s="8" t="s">
        <v>83</v>
      </c>
      <c r="F1220" s="9" t="s">
        <v>8</v>
      </c>
    </row>
    <row r="1221" spans="1:6" ht="20" customHeight="1" x14ac:dyDescent="0.2">
      <c r="A1221" s="4" t="s">
        <v>7792</v>
      </c>
      <c r="B1221" s="4" t="s">
        <v>7793</v>
      </c>
      <c r="C1221" s="5">
        <v>20.950477373036101</v>
      </c>
      <c r="D1221" s="7">
        <v>4.3889112121229896</v>
      </c>
      <c r="E1221" s="8" t="s">
        <v>83</v>
      </c>
      <c r="F1221" s="9" t="s">
        <v>8</v>
      </c>
    </row>
    <row r="1222" spans="1:6" ht="20" customHeight="1" x14ac:dyDescent="0.2">
      <c r="A1222" s="4" t="s">
        <v>7794</v>
      </c>
      <c r="B1222" s="4" t="s">
        <v>7795</v>
      </c>
      <c r="C1222" s="5">
        <v>7.20006810640733</v>
      </c>
      <c r="D1222" s="7">
        <v>2.8480105532648698</v>
      </c>
      <c r="E1222" s="8" t="s">
        <v>83</v>
      </c>
      <c r="F1222" s="9" t="s">
        <v>8</v>
      </c>
    </row>
    <row r="1223" spans="1:6" ht="20" customHeight="1" x14ac:dyDescent="0.2">
      <c r="A1223" s="4" t="s">
        <v>7796</v>
      </c>
      <c r="B1223" s="4" t="s">
        <v>7797</v>
      </c>
      <c r="C1223" s="5">
        <v>17.8667845586006</v>
      </c>
      <c r="D1223" s="7">
        <v>4.1592081143388402</v>
      </c>
      <c r="E1223" s="8" t="s">
        <v>83</v>
      </c>
      <c r="F1223" s="9" t="s">
        <v>8</v>
      </c>
    </row>
    <row r="1224" spans="1:6" ht="20" customHeight="1" x14ac:dyDescent="0.2">
      <c r="A1224" s="4" t="s">
        <v>7798</v>
      </c>
      <c r="B1224" s="4" t="s">
        <v>7799</v>
      </c>
      <c r="C1224" s="5">
        <v>13.7005680762033</v>
      </c>
      <c r="D1224" s="7">
        <v>3.7761638087834002</v>
      </c>
      <c r="E1224" s="8" t="s">
        <v>83</v>
      </c>
      <c r="F1224" s="9" t="s">
        <v>8</v>
      </c>
    </row>
    <row r="1225" spans="1:6" ht="20" customHeight="1" x14ac:dyDescent="0.2">
      <c r="A1225" s="4" t="s">
        <v>7800</v>
      </c>
      <c r="B1225" s="4" t="s">
        <v>7801</v>
      </c>
      <c r="C1225" s="5">
        <v>9.2822195316447704</v>
      </c>
      <c r="D1225" s="7">
        <v>3.2144698187610601</v>
      </c>
      <c r="E1225" s="8" t="s">
        <v>83</v>
      </c>
      <c r="F1225" s="9" t="s">
        <v>8</v>
      </c>
    </row>
    <row r="1226" spans="1:6" ht="20" customHeight="1" x14ac:dyDescent="0.2">
      <c r="A1226" s="4" t="s">
        <v>7802</v>
      </c>
      <c r="B1226" s="4" t="s">
        <v>7803</v>
      </c>
      <c r="C1226" s="5">
        <v>13.983837580862801</v>
      </c>
      <c r="D1226" s="7">
        <v>3.8056884283564898</v>
      </c>
      <c r="E1226" s="8" t="s">
        <v>83</v>
      </c>
      <c r="F1226" s="9" t="s">
        <v>8</v>
      </c>
    </row>
    <row r="1227" spans="1:6" ht="20" customHeight="1" x14ac:dyDescent="0.2">
      <c r="A1227" s="4" t="s">
        <v>7804</v>
      </c>
      <c r="B1227" s="4" t="s">
        <v>7805</v>
      </c>
      <c r="C1227" s="5">
        <v>13.146768566700301</v>
      </c>
      <c r="D1227" s="7">
        <v>3.7166363281921302</v>
      </c>
      <c r="E1227" s="8" t="s">
        <v>83</v>
      </c>
      <c r="F1227" s="9" t="s">
        <v>8</v>
      </c>
    </row>
    <row r="1228" spans="1:6" ht="20" customHeight="1" x14ac:dyDescent="0.2">
      <c r="A1228" s="4" t="s">
        <v>7806</v>
      </c>
      <c r="B1228" s="4" t="s">
        <v>7807</v>
      </c>
      <c r="C1228" s="5">
        <v>6.5880780036997599</v>
      </c>
      <c r="D1228" s="7">
        <v>2.7198576368621699</v>
      </c>
      <c r="E1228" s="8" t="s">
        <v>83</v>
      </c>
      <c r="F1228" s="9" t="s">
        <v>8</v>
      </c>
    </row>
    <row r="1229" spans="1:6" ht="20" customHeight="1" x14ac:dyDescent="0.2">
      <c r="A1229" s="4" t="s">
        <v>7808</v>
      </c>
      <c r="B1229" s="4" t="s">
        <v>7809</v>
      </c>
      <c r="C1229" s="5">
        <v>13.9412169867838</v>
      </c>
      <c r="D1229" s="7">
        <v>3.8012846004382199</v>
      </c>
      <c r="E1229" s="8" t="s">
        <v>83</v>
      </c>
      <c r="F1229" s="9" t="s">
        <v>8</v>
      </c>
    </row>
    <row r="1230" spans="1:6" ht="20" customHeight="1" x14ac:dyDescent="0.2">
      <c r="A1230" s="4" t="s">
        <v>7810</v>
      </c>
      <c r="B1230" s="4" t="s">
        <v>7811</v>
      </c>
      <c r="C1230" s="5">
        <v>16.6877161409253</v>
      </c>
      <c r="D1230" s="7">
        <v>4.0607146177352904</v>
      </c>
      <c r="E1230" s="8" t="s">
        <v>83</v>
      </c>
      <c r="F1230" s="9" t="s">
        <v>8</v>
      </c>
    </row>
    <row r="1231" spans="1:6" ht="20" customHeight="1" x14ac:dyDescent="0.2">
      <c r="A1231" s="4" t="s">
        <v>7812</v>
      </c>
      <c r="B1231" s="4" t="s">
        <v>7813</v>
      </c>
      <c r="C1231" s="5">
        <v>12.259855807994899</v>
      </c>
      <c r="D1231" s="7">
        <v>3.6158701060274798</v>
      </c>
      <c r="E1231" s="8" t="s">
        <v>83</v>
      </c>
      <c r="F1231" s="9" t="s">
        <v>8</v>
      </c>
    </row>
    <row r="1232" spans="1:6" ht="20" customHeight="1" x14ac:dyDescent="0.2">
      <c r="A1232" s="4" t="s">
        <v>7814</v>
      </c>
      <c r="B1232" s="4" t="s">
        <v>7815</v>
      </c>
      <c r="C1232" s="5">
        <v>23.3114702959857</v>
      </c>
      <c r="D1232" s="7">
        <v>4.54296809557174</v>
      </c>
      <c r="E1232" s="8" t="s">
        <v>83</v>
      </c>
      <c r="F1232" s="9" t="s">
        <v>8</v>
      </c>
    </row>
    <row r="1233" spans="1:6" ht="20" customHeight="1" x14ac:dyDescent="0.2">
      <c r="A1233" s="4" t="s">
        <v>7816</v>
      </c>
      <c r="B1233" s="4" t="s">
        <v>7817</v>
      </c>
      <c r="C1233" s="5">
        <v>19.044672509269599</v>
      </c>
      <c r="D1233" s="7">
        <v>4.2513155745284399</v>
      </c>
      <c r="E1233" s="8" t="s">
        <v>83</v>
      </c>
      <c r="F1233" s="9" t="s">
        <v>8</v>
      </c>
    </row>
    <row r="1234" spans="1:6" ht="20" customHeight="1" x14ac:dyDescent="0.2">
      <c r="A1234" s="4" t="s">
        <v>7818</v>
      </c>
      <c r="B1234" s="4" t="s">
        <v>7819</v>
      </c>
      <c r="C1234" s="5">
        <v>27.626644331814799</v>
      </c>
      <c r="D1234" s="7">
        <v>4.7879884308395697</v>
      </c>
      <c r="E1234" s="8" t="s">
        <v>83</v>
      </c>
      <c r="F1234" s="9" t="s">
        <v>8</v>
      </c>
    </row>
    <row r="1235" spans="1:6" ht="20" customHeight="1" x14ac:dyDescent="0.2">
      <c r="A1235" s="4" t="s">
        <v>7820</v>
      </c>
      <c r="B1235" s="4" t="s">
        <v>7821</v>
      </c>
      <c r="C1235" s="5">
        <v>31.793909161449498</v>
      </c>
      <c r="D1235" s="7">
        <v>4.9906785061764598</v>
      </c>
      <c r="E1235" s="8" t="s">
        <v>83</v>
      </c>
      <c r="F1235" s="9" t="s">
        <v>8</v>
      </c>
    </row>
    <row r="1236" spans="1:6" ht="20" customHeight="1" x14ac:dyDescent="0.2">
      <c r="A1236" s="4" t="s">
        <v>7822</v>
      </c>
      <c r="B1236" s="4" t="s">
        <v>7823</v>
      </c>
      <c r="C1236" s="5">
        <v>12.788653572026901</v>
      </c>
      <c r="D1236" s="7">
        <v>3.6767924758222001</v>
      </c>
      <c r="E1236" s="8" t="s">
        <v>83</v>
      </c>
      <c r="F1236" s="9" t="s">
        <v>8</v>
      </c>
    </row>
    <row r="1237" spans="1:6" ht="20" customHeight="1" x14ac:dyDescent="0.2">
      <c r="A1237" s="4" t="s">
        <v>7824</v>
      </c>
      <c r="B1237" s="4" t="s">
        <v>7825</v>
      </c>
      <c r="C1237" s="5">
        <v>17.715133460512</v>
      </c>
      <c r="D1237" s="7">
        <v>4.1469104292170602</v>
      </c>
      <c r="E1237" s="8" t="s">
        <v>83</v>
      </c>
      <c r="F1237" s="9" t="s">
        <v>8</v>
      </c>
    </row>
    <row r="1238" spans="1:6" ht="20" customHeight="1" x14ac:dyDescent="0.2">
      <c r="A1238" s="4" t="s">
        <v>7826</v>
      </c>
      <c r="B1238" s="4" t="s">
        <v>7827</v>
      </c>
      <c r="C1238" s="5">
        <v>57.003247074974098</v>
      </c>
      <c r="D1238" s="7">
        <v>5.8329721967180301</v>
      </c>
      <c r="E1238" s="8" t="s">
        <v>83</v>
      </c>
      <c r="F1238" s="9" t="s">
        <v>8</v>
      </c>
    </row>
    <row r="1239" spans="1:6" ht="20" customHeight="1" x14ac:dyDescent="0.2">
      <c r="A1239" s="4" t="s">
        <v>7828</v>
      </c>
      <c r="B1239" s="4" t="s">
        <v>7829</v>
      </c>
      <c r="C1239" s="5">
        <v>13.192932406560599</v>
      </c>
      <c r="D1239" s="7">
        <v>3.72169336442008</v>
      </c>
      <c r="E1239" s="8" t="s">
        <v>83</v>
      </c>
      <c r="F1239" s="9" t="s">
        <v>8</v>
      </c>
    </row>
    <row r="1240" spans="1:6" ht="20" customHeight="1" x14ac:dyDescent="0.2">
      <c r="A1240" s="4" t="s">
        <v>7830</v>
      </c>
      <c r="B1240" s="4" t="s">
        <v>7831</v>
      </c>
      <c r="C1240" s="5">
        <v>8.5859856625262196</v>
      </c>
      <c r="D1240" s="7">
        <v>3.1019837636755998</v>
      </c>
      <c r="E1240" s="8" t="s">
        <v>83</v>
      </c>
      <c r="F1240" s="9" t="s">
        <v>8</v>
      </c>
    </row>
    <row r="1241" spans="1:6" ht="20" customHeight="1" x14ac:dyDescent="0.2">
      <c r="A1241" s="4" t="s">
        <v>7832</v>
      </c>
      <c r="B1241" s="4" t="s">
        <v>7833</v>
      </c>
      <c r="C1241" s="5">
        <v>17.112825785144199</v>
      </c>
      <c r="D1241" s="7">
        <v>4.0970061019154898</v>
      </c>
      <c r="E1241" s="8" t="s">
        <v>83</v>
      </c>
      <c r="F1241" s="9" t="s">
        <v>8</v>
      </c>
    </row>
    <row r="1242" spans="1:6" ht="20" customHeight="1" x14ac:dyDescent="0.2">
      <c r="A1242" s="4" t="s">
        <v>7834</v>
      </c>
      <c r="B1242" s="4" t="s">
        <v>7835</v>
      </c>
      <c r="C1242" s="5">
        <v>29.976780087955198</v>
      </c>
      <c r="D1242" s="7">
        <v>4.9057735215148002</v>
      </c>
      <c r="E1242" s="8" t="s">
        <v>83</v>
      </c>
      <c r="F1242" s="9" t="s">
        <v>8</v>
      </c>
    </row>
    <row r="1243" spans="1:6" ht="20" customHeight="1" x14ac:dyDescent="0.2">
      <c r="A1243" s="4" t="s">
        <v>7836</v>
      </c>
      <c r="B1243" s="4" t="s">
        <v>7837</v>
      </c>
      <c r="C1243" s="5">
        <v>8.8363192458872604</v>
      </c>
      <c r="D1243" s="7">
        <v>3.1434455425205101</v>
      </c>
      <c r="E1243" s="8" t="s">
        <v>83</v>
      </c>
      <c r="F1243" s="9" t="s">
        <v>8</v>
      </c>
    </row>
    <row r="1244" spans="1:6" ht="20" customHeight="1" x14ac:dyDescent="0.2">
      <c r="A1244" s="4" t="s">
        <v>7838</v>
      </c>
      <c r="B1244" s="4" t="s">
        <v>7839</v>
      </c>
      <c r="C1244" s="5">
        <v>14.677139793101601</v>
      </c>
      <c r="D1244" s="7">
        <v>3.8754989453335602</v>
      </c>
      <c r="E1244" s="8" t="s">
        <v>83</v>
      </c>
      <c r="F1244" s="9" t="s">
        <v>8</v>
      </c>
    </row>
    <row r="1245" spans="1:6" ht="20" customHeight="1" x14ac:dyDescent="0.2">
      <c r="A1245" s="4" t="s">
        <v>7840</v>
      </c>
      <c r="B1245" s="4" t="s">
        <v>7841</v>
      </c>
      <c r="C1245" s="5">
        <v>12.602089389690001</v>
      </c>
      <c r="D1245" s="7">
        <v>3.6555910430764502</v>
      </c>
      <c r="E1245" s="8" t="s">
        <v>83</v>
      </c>
      <c r="F1245" s="9" t="s">
        <v>8</v>
      </c>
    </row>
    <row r="1246" spans="1:6" ht="20" customHeight="1" x14ac:dyDescent="0.2">
      <c r="A1246" s="4" t="s">
        <v>7842</v>
      </c>
      <c r="B1246" s="4" t="s">
        <v>7843</v>
      </c>
      <c r="C1246" s="5">
        <v>28.400830551167399</v>
      </c>
      <c r="D1246" s="7">
        <v>4.8278612152697704</v>
      </c>
      <c r="E1246" s="8" t="s">
        <v>83</v>
      </c>
      <c r="F1246" s="9" t="s">
        <v>8</v>
      </c>
    </row>
    <row r="1247" spans="1:6" ht="20" customHeight="1" x14ac:dyDescent="0.2">
      <c r="A1247" s="4" t="s">
        <v>7844</v>
      </c>
      <c r="B1247" s="4" t="s">
        <v>7845</v>
      </c>
      <c r="C1247" s="5">
        <v>11.413320967787801</v>
      </c>
      <c r="D1247" s="7">
        <v>3.5126467328456199</v>
      </c>
      <c r="E1247" s="8" t="s">
        <v>83</v>
      </c>
      <c r="F1247" s="9" t="s">
        <v>8</v>
      </c>
    </row>
    <row r="1248" spans="1:6" ht="20" customHeight="1" x14ac:dyDescent="0.2">
      <c r="A1248" s="4" t="s">
        <v>7846</v>
      </c>
      <c r="B1248" s="4" t="s">
        <v>7847</v>
      </c>
      <c r="C1248" s="5">
        <v>8.3196125912881307</v>
      </c>
      <c r="D1248" s="7">
        <v>3.0565163498038301</v>
      </c>
      <c r="E1248" s="8" t="s">
        <v>83</v>
      </c>
      <c r="F1248" s="9" t="s">
        <v>8</v>
      </c>
    </row>
    <row r="1249" spans="1:6" ht="20" customHeight="1" x14ac:dyDescent="0.2">
      <c r="A1249" s="4" t="s">
        <v>7848</v>
      </c>
      <c r="B1249" s="4" t="s">
        <v>7849</v>
      </c>
      <c r="C1249" s="5">
        <v>48.2035111031715</v>
      </c>
      <c r="D1249" s="7">
        <v>5.5910663298622598</v>
      </c>
      <c r="E1249" s="8" t="s">
        <v>83</v>
      </c>
      <c r="F1249" s="9" t="s">
        <v>8</v>
      </c>
    </row>
    <row r="1250" spans="1:6" ht="20" customHeight="1" x14ac:dyDescent="0.2">
      <c r="A1250" s="4" t="s">
        <v>7850</v>
      </c>
      <c r="B1250" s="4" t="s">
        <v>7851</v>
      </c>
      <c r="C1250" s="5">
        <v>14.3162488233519</v>
      </c>
      <c r="D1250" s="7">
        <v>3.8395816187121299</v>
      </c>
      <c r="E1250" s="8" t="s">
        <v>83</v>
      </c>
      <c r="F1250" s="9" t="s">
        <v>8</v>
      </c>
    </row>
    <row r="1251" spans="1:6" ht="20" customHeight="1" x14ac:dyDescent="0.2">
      <c r="A1251" s="4" t="s">
        <v>7852</v>
      </c>
      <c r="B1251" s="4" t="s">
        <v>7853</v>
      </c>
      <c r="C1251" s="5">
        <v>12.7116318947794</v>
      </c>
      <c r="D1251" s="7">
        <v>3.6680773475258399</v>
      </c>
      <c r="E1251" s="8" t="s">
        <v>83</v>
      </c>
      <c r="F1251" s="9" t="s">
        <v>8</v>
      </c>
    </row>
    <row r="1252" spans="1:6" ht="20" customHeight="1" x14ac:dyDescent="0.2">
      <c r="A1252" s="4" t="s">
        <v>7854</v>
      </c>
      <c r="B1252" s="4" t="s">
        <v>7855</v>
      </c>
      <c r="C1252" s="5">
        <v>12.375027425161401</v>
      </c>
      <c r="D1252" s="7">
        <v>3.6293598173402599</v>
      </c>
      <c r="E1252" s="8" t="s">
        <v>83</v>
      </c>
      <c r="F1252" s="9" t="s">
        <v>8</v>
      </c>
    </row>
    <row r="1253" spans="1:6" ht="20" customHeight="1" x14ac:dyDescent="0.2">
      <c r="A1253" s="4" t="s">
        <v>7856</v>
      </c>
      <c r="B1253" s="4" t="s">
        <v>7857</v>
      </c>
      <c r="C1253" s="5">
        <v>22.8911731879565</v>
      </c>
      <c r="D1253" s="7">
        <v>4.5167194987627903</v>
      </c>
      <c r="E1253" s="8" t="s">
        <v>83</v>
      </c>
      <c r="F1253" s="9" t="s">
        <v>8</v>
      </c>
    </row>
    <row r="1254" spans="1:6" ht="20" customHeight="1" x14ac:dyDescent="0.2">
      <c r="A1254" s="4" t="s">
        <v>7858</v>
      </c>
      <c r="B1254" s="4" t="s">
        <v>7859</v>
      </c>
      <c r="C1254" s="5">
        <v>12.4212898325117</v>
      </c>
      <c r="D1254" s="7">
        <v>3.6347430863483301</v>
      </c>
      <c r="E1254" s="8" t="s">
        <v>83</v>
      </c>
      <c r="F1254" s="9" t="s">
        <v>8</v>
      </c>
    </row>
    <row r="1255" spans="1:6" ht="20" customHeight="1" x14ac:dyDescent="0.2">
      <c r="A1255" s="4" t="s">
        <v>7860</v>
      </c>
      <c r="B1255" s="4" t="s">
        <v>7861</v>
      </c>
      <c r="C1255" s="5">
        <v>0.28842808703790301</v>
      </c>
      <c r="D1255" s="7">
        <v>-1.79371643427094</v>
      </c>
      <c r="E1255" s="8" t="s">
        <v>83</v>
      </c>
      <c r="F1255" s="9" t="s">
        <v>8</v>
      </c>
    </row>
    <row r="1256" spans="1:6" ht="20" customHeight="1" x14ac:dyDescent="0.2">
      <c r="A1256" s="4" t="s">
        <v>7862</v>
      </c>
      <c r="B1256" s="4" t="s">
        <v>7863</v>
      </c>
      <c r="C1256" s="5">
        <v>24.482351016971698</v>
      </c>
      <c r="D1256" s="7">
        <v>4.61367020020817</v>
      </c>
      <c r="E1256" s="8" t="s">
        <v>83</v>
      </c>
      <c r="F1256" s="9" t="s">
        <v>8</v>
      </c>
    </row>
    <row r="1257" spans="1:6" ht="20" customHeight="1" x14ac:dyDescent="0.2">
      <c r="A1257" s="4" t="s">
        <v>7864</v>
      </c>
      <c r="B1257" s="4" t="s">
        <v>7865</v>
      </c>
      <c r="C1257" s="5">
        <v>16.789448530867201</v>
      </c>
      <c r="D1257" s="7">
        <v>4.0694829389294798</v>
      </c>
      <c r="E1257" s="8" t="s">
        <v>83</v>
      </c>
      <c r="F1257" s="9" t="s">
        <v>8</v>
      </c>
    </row>
    <row r="1258" spans="1:6" ht="20" customHeight="1" x14ac:dyDescent="0.2">
      <c r="A1258" s="4" t="s">
        <v>7866</v>
      </c>
      <c r="B1258" s="4" t="s">
        <v>7867</v>
      </c>
      <c r="C1258" s="5">
        <v>11.584976396274</v>
      </c>
      <c r="D1258" s="7">
        <v>3.5341831996845601</v>
      </c>
      <c r="E1258" s="8" t="s">
        <v>83</v>
      </c>
      <c r="F1258" s="9" t="s">
        <v>8</v>
      </c>
    </row>
    <row r="1259" spans="1:6" ht="20" customHeight="1" x14ac:dyDescent="0.2">
      <c r="A1259" s="4" t="s">
        <v>7868</v>
      </c>
      <c r="B1259" s="4" t="s">
        <v>7869</v>
      </c>
      <c r="C1259" s="5">
        <v>0.26586648898339299</v>
      </c>
      <c r="D1259" s="7">
        <v>-1.91122615005068</v>
      </c>
      <c r="E1259" s="8" t="s">
        <v>83</v>
      </c>
      <c r="F1259" s="9" t="s">
        <v>8</v>
      </c>
    </row>
    <row r="1260" spans="1:6" ht="20" customHeight="1" x14ac:dyDescent="0.2">
      <c r="A1260" s="4" t="s">
        <v>7870</v>
      </c>
      <c r="B1260" s="4" t="s">
        <v>7871</v>
      </c>
      <c r="C1260" s="5">
        <v>0.38374078826449998</v>
      </c>
      <c r="D1260" s="7">
        <v>-1.3817959760257399</v>
      </c>
      <c r="E1260" s="8" t="s">
        <v>83</v>
      </c>
      <c r="F1260" s="9" t="s">
        <v>8</v>
      </c>
    </row>
    <row r="1261" spans="1:6" ht="20" customHeight="1" x14ac:dyDescent="0.2">
      <c r="A1261" s="4" t="s">
        <v>7872</v>
      </c>
      <c r="B1261" s="4" t="s">
        <v>7873</v>
      </c>
      <c r="C1261" s="5">
        <v>34.025350493686801</v>
      </c>
      <c r="D1261" s="7">
        <v>5.0885381178333704</v>
      </c>
      <c r="E1261" s="8" t="s">
        <v>83</v>
      </c>
      <c r="F1261" s="9" t="s">
        <v>8</v>
      </c>
    </row>
    <row r="1262" spans="1:6" ht="20" customHeight="1" x14ac:dyDescent="0.2">
      <c r="A1262" s="4" t="s">
        <v>7874</v>
      </c>
      <c r="B1262" s="4" t="s">
        <v>7875</v>
      </c>
      <c r="C1262" s="5">
        <v>9.9248828470525208</v>
      </c>
      <c r="D1262" s="7">
        <v>3.31105007283757</v>
      </c>
      <c r="E1262" s="8" t="s">
        <v>83</v>
      </c>
      <c r="F1262" s="9" t="s">
        <v>8</v>
      </c>
    </row>
    <row r="1263" spans="1:6" ht="20" customHeight="1" x14ac:dyDescent="0.2">
      <c r="A1263" s="4" t="s">
        <v>7876</v>
      </c>
      <c r="B1263" s="4" t="s">
        <v>7877</v>
      </c>
      <c r="C1263" s="5">
        <v>7.6958795971556198</v>
      </c>
      <c r="D1263" s="7">
        <v>2.94408622816912</v>
      </c>
      <c r="E1263" s="8" t="s">
        <v>83</v>
      </c>
      <c r="F1263" s="9" t="s">
        <v>8</v>
      </c>
    </row>
    <row r="1264" spans="1:6" ht="20" customHeight="1" x14ac:dyDescent="0.2">
      <c r="A1264" s="4" t="s">
        <v>7878</v>
      </c>
      <c r="B1264" s="4" t="s">
        <v>7879</v>
      </c>
      <c r="C1264" s="5">
        <v>16.471420809125</v>
      </c>
      <c r="D1264" s="7">
        <v>4.0418931008240904</v>
      </c>
      <c r="E1264" s="8" t="s">
        <v>83</v>
      </c>
      <c r="F1264" s="9" t="s">
        <v>8</v>
      </c>
    </row>
    <row r="1265" spans="1:6" ht="20" customHeight="1" x14ac:dyDescent="0.2">
      <c r="A1265" s="4" t="s">
        <v>7880</v>
      </c>
      <c r="B1265" s="4" t="s">
        <v>7881</v>
      </c>
      <c r="C1265" s="5">
        <v>16.729401468576299</v>
      </c>
      <c r="D1265" s="7">
        <v>4.06431392557365</v>
      </c>
      <c r="E1265" s="8" t="s">
        <v>83</v>
      </c>
      <c r="F1265" s="9" t="s">
        <v>8</v>
      </c>
    </row>
    <row r="1266" spans="1:6" ht="20" customHeight="1" x14ac:dyDescent="0.2">
      <c r="A1266" s="4" t="s">
        <v>7882</v>
      </c>
      <c r="B1266" s="4" t="s">
        <v>7883</v>
      </c>
      <c r="C1266" s="5">
        <v>0.45599345922888201</v>
      </c>
      <c r="D1266" s="7">
        <v>-1.13291496436957</v>
      </c>
      <c r="E1266" s="8" t="s">
        <v>83</v>
      </c>
      <c r="F1266" s="9" t="s">
        <v>8</v>
      </c>
    </row>
    <row r="1267" spans="1:6" ht="20" customHeight="1" x14ac:dyDescent="0.2">
      <c r="A1267" s="4" t="s">
        <v>7884</v>
      </c>
      <c r="B1267" s="4" t="s">
        <v>7885</v>
      </c>
      <c r="C1267" s="5">
        <v>20.092294841281898</v>
      </c>
      <c r="D1267" s="7">
        <v>4.32857044577095</v>
      </c>
      <c r="E1267" s="8" t="s">
        <v>83</v>
      </c>
      <c r="F1267" s="9" t="s">
        <v>8</v>
      </c>
    </row>
    <row r="1268" spans="1:6" ht="20" customHeight="1" x14ac:dyDescent="0.2">
      <c r="A1268" s="4" t="s">
        <v>7886</v>
      </c>
      <c r="B1268" s="4" t="s">
        <v>7887</v>
      </c>
      <c r="C1268" s="5">
        <v>29.8179191689756</v>
      </c>
      <c r="D1268" s="7">
        <v>4.8981076781511002</v>
      </c>
      <c r="E1268" s="8" t="s">
        <v>83</v>
      </c>
      <c r="F1268" s="9" t="s">
        <v>8</v>
      </c>
    </row>
    <row r="1269" spans="1:6" ht="20" customHeight="1" x14ac:dyDescent="0.2">
      <c r="A1269" s="4" t="s">
        <v>7888</v>
      </c>
      <c r="B1269" s="4" t="s">
        <v>7889</v>
      </c>
      <c r="C1269" s="5">
        <v>19.606255361883001</v>
      </c>
      <c r="D1269" s="7">
        <v>4.2932421135018997</v>
      </c>
      <c r="E1269" s="8" t="s">
        <v>83</v>
      </c>
      <c r="F1269" s="9" t="s">
        <v>8</v>
      </c>
    </row>
    <row r="1270" spans="1:6" ht="20" customHeight="1" x14ac:dyDescent="0.2">
      <c r="A1270" s="4" t="s">
        <v>7890</v>
      </c>
      <c r="B1270" s="4" t="s">
        <v>7891</v>
      </c>
      <c r="C1270" s="5">
        <v>19.892382868214298</v>
      </c>
      <c r="D1270" s="7">
        <v>4.3141441989246303</v>
      </c>
      <c r="E1270" s="8" t="s">
        <v>83</v>
      </c>
      <c r="F1270" s="9" t="s">
        <v>8</v>
      </c>
    </row>
    <row r="1271" spans="1:6" ht="20" customHeight="1" x14ac:dyDescent="0.2">
      <c r="A1271" s="4" t="s">
        <v>7892</v>
      </c>
      <c r="B1271" s="4" t="s">
        <v>7893</v>
      </c>
      <c r="C1271" s="5">
        <v>15.781077946046301</v>
      </c>
      <c r="D1271" s="7">
        <v>3.98012384867353</v>
      </c>
      <c r="E1271" s="8" t="s">
        <v>83</v>
      </c>
      <c r="F1271" s="9" t="s">
        <v>8</v>
      </c>
    </row>
    <row r="1272" spans="1:6" ht="20" customHeight="1" x14ac:dyDescent="0.2">
      <c r="A1272" s="4" t="s">
        <v>7894</v>
      </c>
      <c r="B1272" s="4" t="s">
        <v>7895</v>
      </c>
      <c r="C1272" s="5">
        <v>9.0191029806013798</v>
      </c>
      <c r="D1272" s="7">
        <v>3.1729839534594602</v>
      </c>
      <c r="E1272" s="8" t="s">
        <v>83</v>
      </c>
      <c r="F1272" s="9" t="s">
        <v>8</v>
      </c>
    </row>
    <row r="1273" spans="1:6" ht="20" customHeight="1" x14ac:dyDescent="0.2">
      <c r="A1273" s="4" t="s">
        <v>7896</v>
      </c>
      <c r="B1273" s="4" t="s">
        <v>7897</v>
      </c>
      <c r="C1273" s="5">
        <v>17.541028913121199</v>
      </c>
      <c r="D1273" s="7">
        <v>4.1326614700543196</v>
      </c>
      <c r="E1273" s="8" t="s">
        <v>83</v>
      </c>
      <c r="F1273" s="9" t="s">
        <v>8</v>
      </c>
    </row>
    <row r="1274" spans="1:6" ht="20" customHeight="1" x14ac:dyDescent="0.2">
      <c r="A1274" s="4" t="s">
        <v>7898</v>
      </c>
      <c r="B1274" s="4" t="s">
        <v>7899</v>
      </c>
      <c r="C1274" s="5">
        <v>14.038987993612601</v>
      </c>
      <c r="D1274" s="7">
        <v>3.8113670369957902</v>
      </c>
      <c r="E1274" s="8" t="s">
        <v>83</v>
      </c>
      <c r="F1274" s="9" t="s">
        <v>8</v>
      </c>
    </row>
    <row r="1275" spans="1:6" ht="20" customHeight="1" x14ac:dyDescent="0.2">
      <c r="A1275" s="4" t="s">
        <v>7900</v>
      </c>
      <c r="B1275" s="4" t="s">
        <v>7901</v>
      </c>
      <c r="C1275" s="5">
        <v>20.6852768805445</v>
      </c>
      <c r="D1275" s="7">
        <v>4.3705323636286497</v>
      </c>
      <c r="E1275" s="8" t="s">
        <v>83</v>
      </c>
      <c r="F1275" s="9" t="s">
        <v>8</v>
      </c>
    </row>
    <row r="1276" spans="1:6" ht="20" customHeight="1" x14ac:dyDescent="0.2">
      <c r="A1276" s="4" t="s">
        <v>7902</v>
      </c>
      <c r="B1276" s="4" t="s">
        <v>7903</v>
      </c>
      <c r="C1276" s="5">
        <v>12.0547066541149</v>
      </c>
      <c r="D1276" s="7">
        <v>3.5915246389175599</v>
      </c>
      <c r="E1276" s="8" t="s">
        <v>83</v>
      </c>
      <c r="F1276" s="9" t="s">
        <v>8</v>
      </c>
    </row>
    <row r="1277" spans="1:6" ht="20" customHeight="1" x14ac:dyDescent="0.2">
      <c r="A1277" s="4" t="s">
        <v>7904</v>
      </c>
      <c r="B1277" s="4" t="s">
        <v>7905</v>
      </c>
      <c r="C1277" s="5">
        <v>5.6629278206771101</v>
      </c>
      <c r="D1277" s="7">
        <v>2.5015481414421599</v>
      </c>
      <c r="E1277" s="8" t="s">
        <v>83</v>
      </c>
      <c r="F1277" s="9" t="s">
        <v>8</v>
      </c>
    </row>
    <row r="1278" spans="1:6" ht="20" customHeight="1" x14ac:dyDescent="0.2">
      <c r="A1278" s="4" t="s">
        <v>7906</v>
      </c>
      <c r="B1278" s="4" t="s">
        <v>7907</v>
      </c>
      <c r="C1278" s="5">
        <v>5.2268504215360396</v>
      </c>
      <c r="D1278" s="7">
        <v>2.3859418738193501</v>
      </c>
      <c r="E1278" s="8" t="s">
        <v>83</v>
      </c>
      <c r="F1278" s="9" t="s">
        <v>8</v>
      </c>
    </row>
    <row r="1279" spans="1:6" ht="20" customHeight="1" x14ac:dyDescent="0.2">
      <c r="A1279" s="4" t="s">
        <v>7908</v>
      </c>
      <c r="B1279" s="4" t="s">
        <v>7909</v>
      </c>
      <c r="C1279" s="5">
        <v>23.849443726973099</v>
      </c>
      <c r="D1279" s="7">
        <v>4.5758837115711204</v>
      </c>
      <c r="E1279" s="8" t="s">
        <v>83</v>
      </c>
      <c r="F1279" s="9" t="s">
        <v>8</v>
      </c>
    </row>
    <row r="1280" spans="1:6" ht="20" customHeight="1" x14ac:dyDescent="0.2">
      <c r="A1280" s="4" t="s">
        <v>7910</v>
      </c>
      <c r="B1280" s="4" t="s">
        <v>7911</v>
      </c>
      <c r="C1280" s="5">
        <v>21.292628414854398</v>
      </c>
      <c r="D1280" s="7">
        <v>4.4122821455239398</v>
      </c>
      <c r="E1280" s="8" t="s">
        <v>83</v>
      </c>
      <c r="F1280" s="9" t="s">
        <v>8</v>
      </c>
    </row>
    <row r="1281" spans="1:6" ht="20" customHeight="1" x14ac:dyDescent="0.2">
      <c r="A1281" s="4" t="s">
        <v>7912</v>
      </c>
      <c r="B1281" s="4" t="s">
        <v>7913</v>
      </c>
      <c r="C1281" s="5">
        <v>20.104198464083598</v>
      </c>
      <c r="D1281" s="7">
        <v>4.3294249132468199</v>
      </c>
      <c r="E1281" s="8" t="s">
        <v>83</v>
      </c>
      <c r="F1281" s="9" t="s">
        <v>8</v>
      </c>
    </row>
    <row r="1282" spans="1:6" ht="20" customHeight="1" x14ac:dyDescent="0.2">
      <c r="A1282" s="4" t="s">
        <v>7914</v>
      </c>
      <c r="B1282" s="4" t="s">
        <v>7915</v>
      </c>
      <c r="C1282" s="5">
        <v>12.4130324742644</v>
      </c>
      <c r="D1282" s="7">
        <v>3.6337837003754698</v>
      </c>
      <c r="E1282" s="8" t="s">
        <v>83</v>
      </c>
      <c r="F1282" s="9" t="s">
        <v>8</v>
      </c>
    </row>
    <row r="1283" spans="1:6" ht="20" customHeight="1" x14ac:dyDescent="0.2">
      <c r="A1283" s="4" t="s">
        <v>7916</v>
      </c>
      <c r="B1283" s="4" t="s">
        <v>7917</v>
      </c>
      <c r="C1283" s="5">
        <v>2.08310014198045</v>
      </c>
      <c r="D1283" s="7">
        <v>1.0587321964912899</v>
      </c>
      <c r="E1283" s="8" t="s">
        <v>83</v>
      </c>
      <c r="F1283" s="9" t="s">
        <v>8</v>
      </c>
    </row>
    <row r="1284" spans="1:6" ht="20" customHeight="1" x14ac:dyDescent="0.2">
      <c r="A1284" s="4" t="s">
        <v>7918</v>
      </c>
      <c r="B1284" s="4" t="s">
        <v>7919</v>
      </c>
      <c r="C1284" s="5">
        <v>5.9987058856834503</v>
      </c>
      <c r="D1284" s="7">
        <v>2.5846512984411998</v>
      </c>
      <c r="E1284" s="8" t="s">
        <v>83</v>
      </c>
      <c r="F1284" s="9" t="s">
        <v>8</v>
      </c>
    </row>
    <row r="1285" spans="1:6" ht="20" customHeight="1" x14ac:dyDescent="0.2">
      <c r="A1285" s="4" t="s">
        <v>7920</v>
      </c>
      <c r="B1285" s="4" t="s">
        <v>7921</v>
      </c>
      <c r="C1285" s="5">
        <v>0.44686590322111402</v>
      </c>
      <c r="D1285" s="7">
        <v>-1.1620861265260201</v>
      </c>
      <c r="E1285" s="8" t="s">
        <v>83</v>
      </c>
      <c r="F1285" s="9" t="s">
        <v>8</v>
      </c>
    </row>
    <row r="1286" spans="1:6" ht="20" customHeight="1" x14ac:dyDescent="0.2">
      <c r="A1286" s="4" t="s">
        <v>7922</v>
      </c>
      <c r="B1286" s="4" t="s">
        <v>7923</v>
      </c>
      <c r="C1286" s="5">
        <v>0.34582676282300201</v>
      </c>
      <c r="D1286" s="7">
        <v>-1.5318785743803101</v>
      </c>
      <c r="E1286" s="8" t="s">
        <v>83</v>
      </c>
      <c r="F1286" s="9" t="s">
        <v>8</v>
      </c>
    </row>
    <row r="1287" spans="1:6" ht="20" customHeight="1" x14ac:dyDescent="0.2">
      <c r="A1287" s="4" t="s">
        <v>7924</v>
      </c>
      <c r="B1287" s="4" t="s">
        <v>7925</v>
      </c>
      <c r="C1287" s="5">
        <v>2.7719379720031299</v>
      </c>
      <c r="D1287" s="7">
        <v>1.4708949744719799</v>
      </c>
      <c r="E1287" s="8" t="s">
        <v>83</v>
      </c>
      <c r="F1287" s="9" t="s">
        <v>8</v>
      </c>
    </row>
    <row r="1288" spans="1:6" ht="20" customHeight="1" x14ac:dyDescent="0.2">
      <c r="A1288" s="4" t="s">
        <v>7926</v>
      </c>
      <c r="B1288" s="4" t="s">
        <v>7927</v>
      </c>
      <c r="C1288" s="5">
        <v>0.39424736780858699</v>
      </c>
      <c r="D1288" s="7">
        <v>-1.3428269719887</v>
      </c>
      <c r="E1288" s="8" t="s">
        <v>83</v>
      </c>
      <c r="F1288" s="9" t="s">
        <v>8</v>
      </c>
    </row>
    <row r="1289" spans="1:6" ht="20" customHeight="1" x14ac:dyDescent="0.2">
      <c r="A1289" s="4" t="s">
        <v>7928</v>
      </c>
      <c r="B1289" s="4" t="s">
        <v>7929</v>
      </c>
      <c r="C1289" s="5">
        <v>2.9457745608377399</v>
      </c>
      <c r="D1289" s="7">
        <v>1.5586470256194001</v>
      </c>
      <c r="E1289" s="8" t="s">
        <v>83</v>
      </c>
      <c r="F1289" s="9" t="s">
        <v>8</v>
      </c>
    </row>
    <row r="1290" spans="1:6" ht="20" customHeight="1" x14ac:dyDescent="0.2">
      <c r="A1290" s="4" t="s">
        <v>7930</v>
      </c>
      <c r="B1290" s="4" t="s">
        <v>7931</v>
      </c>
      <c r="C1290" s="5">
        <v>3.99894870803183</v>
      </c>
      <c r="D1290" s="7">
        <v>1.9996207767362699</v>
      </c>
      <c r="E1290" s="8" t="s">
        <v>83</v>
      </c>
      <c r="F1290" s="9" t="s">
        <v>8</v>
      </c>
    </row>
    <row r="1291" spans="1:6" ht="20" customHeight="1" x14ac:dyDescent="0.2">
      <c r="A1291" s="4" t="s">
        <v>7932</v>
      </c>
      <c r="B1291" s="4" t="s">
        <v>7933</v>
      </c>
      <c r="C1291" s="5">
        <v>12.8477919659612</v>
      </c>
      <c r="D1291" s="7">
        <v>3.6834485326352802</v>
      </c>
      <c r="E1291" s="8" t="s">
        <v>83</v>
      </c>
      <c r="F1291" s="9" t="s">
        <v>8</v>
      </c>
    </row>
    <row r="1292" spans="1:6" ht="20" customHeight="1" x14ac:dyDescent="0.2">
      <c r="A1292" s="4" t="s">
        <v>7934</v>
      </c>
      <c r="B1292" s="4" t="s">
        <v>7935</v>
      </c>
      <c r="C1292" s="5">
        <v>26.981854638210201</v>
      </c>
      <c r="D1292" s="7">
        <v>4.7539176123873403</v>
      </c>
      <c r="E1292" s="8" t="s">
        <v>83</v>
      </c>
      <c r="F1292" s="9" t="s">
        <v>8</v>
      </c>
    </row>
    <row r="1293" spans="1:6" ht="20" customHeight="1" x14ac:dyDescent="0.2">
      <c r="A1293" s="4" t="s">
        <v>7936</v>
      </c>
      <c r="B1293" s="4" t="s">
        <v>7937</v>
      </c>
      <c r="C1293" s="5">
        <v>8.72484808864405</v>
      </c>
      <c r="D1293" s="7">
        <v>3.1251300122772698</v>
      </c>
      <c r="E1293" s="8" t="s">
        <v>83</v>
      </c>
      <c r="F1293" s="9" t="s">
        <v>8</v>
      </c>
    </row>
    <row r="1294" spans="1:6" ht="20" customHeight="1" x14ac:dyDescent="0.2">
      <c r="A1294" s="4" t="s">
        <v>7938</v>
      </c>
      <c r="B1294" s="4" t="s">
        <v>7939</v>
      </c>
      <c r="C1294" s="5">
        <v>2.2750785375296099</v>
      </c>
      <c r="D1294" s="7">
        <v>1.18591634915695</v>
      </c>
      <c r="E1294" s="8" t="s">
        <v>83</v>
      </c>
      <c r="F1294" s="9" t="s">
        <v>8</v>
      </c>
    </row>
    <row r="1295" spans="1:6" ht="20" customHeight="1" x14ac:dyDescent="0.2">
      <c r="A1295" s="4" t="s">
        <v>7940</v>
      </c>
      <c r="B1295" s="4" t="s">
        <v>7941</v>
      </c>
      <c r="C1295" s="5">
        <v>25.3571649619456</v>
      </c>
      <c r="D1295" s="7">
        <v>4.6643215499869903</v>
      </c>
      <c r="E1295" s="8" t="s">
        <v>83</v>
      </c>
      <c r="F1295" s="9" t="s">
        <v>8</v>
      </c>
    </row>
    <row r="1296" spans="1:6" ht="20" customHeight="1" x14ac:dyDescent="0.2">
      <c r="A1296" s="4" t="s">
        <v>7942</v>
      </c>
      <c r="B1296" s="4" t="s">
        <v>7943</v>
      </c>
      <c r="C1296" s="5">
        <v>0.49398848332308798</v>
      </c>
      <c r="D1296" s="7">
        <v>-1.0174506871793201</v>
      </c>
      <c r="E1296" s="8" t="s">
        <v>83</v>
      </c>
      <c r="F1296" s="9" t="s">
        <v>8</v>
      </c>
    </row>
    <row r="1297" spans="1:6" ht="20" customHeight="1" x14ac:dyDescent="0.2">
      <c r="A1297" s="4" t="s">
        <v>7944</v>
      </c>
      <c r="B1297" s="4" t="s">
        <v>7945</v>
      </c>
      <c r="C1297" s="5">
        <v>22.703655255840101</v>
      </c>
      <c r="D1297" s="7">
        <v>4.5048526829297399</v>
      </c>
      <c r="E1297" s="8" t="s">
        <v>83</v>
      </c>
      <c r="F1297" s="9" t="s">
        <v>8</v>
      </c>
    </row>
    <row r="1298" spans="1:6" ht="20" customHeight="1" x14ac:dyDescent="0.2">
      <c r="A1298" s="4" t="s">
        <v>7946</v>
      </c>
      <c r="B1298" s="4" t="s">
        <v>7947</v>
      </c>
      <c r="C1298" s="5">
        <v>0.445259909566943</v>
      </c>
      <c r="D1298" s="7">
        <v>-1.1672803750281899</v>
      </c>
      <c r="E1298" s="8" t="s">
        <v>83</v>
      </c>
      <c r="F1298" s="9" t="s">
        <v>8</v>
      </c>
    </row>
    <row r="1299" spans="1:6" ht="20" customHeight="1" x14ac:dyDescent="0.2">
      <c r="A1299" s="4" t="s">
        <v>7948</v>
      </c>
      <c r="B1299" s="4" t="s">
        <v>7949</v>
      </c>
      <c r="C1299" s="5">
        <v>24.6696004981433</v>
      </c>
      <c r="D1299" s="7">
        <v>4.6246624475738702</v>
      </c>
      <c r="E1299" s="8" t="s">
        <v>83</v>
      </c>
      <c r="F1299" s="9" t="s">
        <v>8</v>
      </c>
    </row>
    <row r="1300" spans="1:6" ht="20" customHeight="1" x14ac:dyDescent="0.2">
      <c r="A1300" s="4" t="s">
        <v>7950</v>
      </c>
      <c r="B1300" s="4" t="s">
        <v>7951</v>
      </c>
      <c r="C1300" s="5">
        <v>20.886695465885499</v>
      </c>
      <c r="D1300" s="7">
        <v>4.3845123531088896</v>
      </c>
      <c r="E1300" s="8" t="s">
        <v>83</v>
      </c>
      <c r="F1300" s="9" t="s">
        <v>8</v>
      </c>
    </row>
    <row r="1301" spans="1:6" ht="20" customHeight="1" x14ac:dyDescent="0.2">
      <c r="A1301" s="4" t="s">
        <v>7952</v>
      </c>
      <c r="B1301" s="4" t="s">
        <v>7953</v>
      </c>
      <c r="C1301" s="5">
        <v>12.1806033822308</v>
      </c>
      <c r="D1301" s="7">
        <v>3.60651369570067</v>
      </c>
      <c r="E1301" s="8" t="s">
        <v>83</v>
      </c>
      <c r="F1301" s="9" t="s">
        <v>8</v>
      </c>
    </row>
    <row r="1302" spans="1:6" ht="20" customHeight="1" x14ac:dyDescent="0.2">
      <c r="A1302" s="4" t="s">
        <v>7954</v>
      </c>
      <c r="B1302" s="4" t="s">
        <v>7955</v>
      </c>
      <c r="C1302" s="5">
        <v>24.4372234624919</v>
      </c>
      <c r="D1302" s="7">
        <v>4.6110084715150697</v>
      </c>
      <c r="E1302" s="8" t="s">
        <v>83</v>
      </c>
      <c r="F1302" s="9" t="s">
        <v>8</v>
      </c>
    </row>
    <row r="1303" spans="1:6" ht="20" customHeight="1" x14ac:dyDescent="0.2">
      <c r="A1303" s="4" t="s">
        <v>7956</v>
      </c>
      <c r="B1303" s="4" t="s">
        <v>7957</v>
      </c>
      <c r="C1303" s="5">
        <v>0.32193938660024801</v>
      </c>
      <c r="D1303" s="7">
        <v>-1.6351390055622601</v>
      </c>
      <c r="E1303" s="8" t="s">
        <v>83</v>
      </c>
      <c r="F1303" s="9" t="s">
        <v>8</v>
      </c>
    </row>
    <row r="1304" spans="1:6" ht="20" customHeight="1" x14ac:dyDescent="0.2">
      <c r="A1304" s="4" t="s">
        <v>7958</v>
      </c>
      <c r="B1304" s="4" t="s">
        <v>7959</v>
      </c>
      <c r="C1304" s="5">
        <v>13.722642653403501</v>
      </c>
      <c r="D1304" s="7">
        <v>3.7784864317795699</v>
      </c>
      <c r="E1304" s="8" t="s">
        <v>83</v>
      </c>
      <c r="F1304" s="9" t="s">
        <v>8</v>
      </c>
    </row>
    <row r="1305" spans="1:6" ht="20" customHeight="1" x14ac:dyDescent="0.2">
      <c r="A1305" s="4" t="s">
        <v>7960</v>
      </c>
      <c r="B1305" s="4" t="s">
        <v>7961</v>
      </c>
      <c r="C1305" s="5">
        <v>2.6237965691902801E-2</v>
      </c>
      <c r="D1305" s="7">
        <v>-5.2522003219519497</v>
      </c>
      <c r="E1305" s="8" t="s">
        <v>83</v>
      </c>
      <c r="F1305" s="9" t="s">
        <v>8</v>
      </c>
    </row>
    <row r="1306" spans="1:6" ht="20" customHeight="1" x14ac:dyDescent="0.2">
      <c r="A1306" s="4" t="s">
        <v>7962</v>
      </c>
      <c r="B1306" s="4" t="s">
        <v>7963</v>
      </c>
      <c r="C1306" s="5">
        <v>5.1566250037514303</v>
      </c>
      <c r="D1306" s="7">
        <v>2.3664271347558699</v>
      </c>
      <c r="E1306" s="8" t="s">
        <v>83</v>
      </c>
      <c r="F1306" s="9" t="s">
        <v>8</v>
      </c>
    </row>
    <row r="1307" spans="1:6" ht="20" customHeight="1" x14ac:dyDescent="0.2">
      <c r="A1307" s="4" t="s">
        <v>7964</v>
      </c>
      <c r="B1307" s="4" t="s">
        <v>7965</v>
      </c>
      <c r="C1307" s="5">
        <v>9.1710233655733795</v>
      </c>
      <c r="D1307" s="7">
        <v>3.1970827285925201</v>
      </c>
      <c r="E1307" s="8" t="s">
        <v>83</v>
      </c>
      <c r="F1307" s="9" t="s">
        <v>8</v>
      </c>
    </row>
    <row r="1308" spans="1:6" ht="20" customHeight="1" x14ac:dyDescent="0.2">
      <c r="A1308" s="4" t="s">
        <v>7966</v>
      </c>
      <c r="B1308" s="4" t="s">
        <v>7967</v>
      </c>
      <c r="C1308" s="5">
        <v>42.943601751149401</v>
      </c>
      <c r="D1308" s="7">
        <v>5.4243712923860397</v>
      </c>
      <c r="E1308" s="8" t="s">
        <v>83</v>
      </c>
      <c r="F1308" s="9" t="s">
        <v>8</v>
      </c>
    </row>
    <row r="1309" spans="1:6" ht="20" customHeight="1" x14ac:dyDescent="0.2">
      <c r="A1309" s="4" t="s">
        <v>7968</v>
      </c>
      <c r="B1309" s="4" t="s">
        <v>7969</v>
      </c>
      <c r="C1309" s="5">
        <v>9.8526849094056992</v>
      </c>
      <c r="D1309" s="7">
        <v>3.3005169202706801</v>
      </c>
      <c r="E1309" s="8" t="s">
        <v>83</v>
      </c>
      <c r="F1309" s="9" t="s">
        <v>8</v>
      </c>
    </row>
    <row r="1310" spans="1:6" ht="20" customHeight="1" x14ac:dyDescent="0.2">
      <c r="A1310" s="4" t="s">
        <v>7970</v>
      </c>
      <c r="B1310" s="4" t="s">
        <v>7971</v>
      </c>
      <c r="C1310" s="5">
        <v>0.44374502622930301</v>
      </c>
      <c r="D1310" s="7">
        <v>-1.1721971459168401</v>
      </c>
      <c r="E1310" s="8" t="s">
        <v>83</v>
      </c>
      <c r="F1310" s="9" t="s">
        <v>8</v>
      </c>
    </row>
    <row r="1311" spans="1:6" ht="20" customHeight="1" x14ac:dyDescent="0.2">
      <c r="A1311" s="4" t="s">
        <v>7972</v>
      </c>
      <c r="B1311" s="4" t="s">
        <v>7973</v>
      </c>
      <c r="C1311" s="5">
        <v>28.493765518222801</v>
      </c>
      <c r="D1311" s="7">
        <v>4.8325743846955698</v>
      </c>
      <c r="E1311" s="8" t="s">
        <v>83</v>
      </c>
      <c r="F1311" s="9" t="s">
        <v>8</v>
      </c>
    </row>
    <row r="1312" spans="1:6" ht="20" customHeight="1" x14ac:dyDescent="0.2">
      <c r="A1312" s="4" t="s">
        <v>7974</v>
      </c>
      <c r="B1312" s="4" t="s">
        <v>7975</v>
      </c>
      <c r="C1312" s="5">
        <v>101.06689419033501</v>
      </c>
      <c r="D1312" s="7">
        <v>6.6591666903880897</v>
      </c>
      <c r="E1312" s="8" t="s">
        <v>83</v>
      </c>
      <c r="F1312" s="9" t="s">
        <v>8</v>
      </c>
    </row>
    <row r="1313" spans="1:6" ht="20" customHeight="1" x14ac:dyDescent="0.2">
      <c r="A1313" s="4" t="s">
        <v>7976</v>
      </c>
      <c r="B1313" s="4" t="s">
        <v>7977</v>
      </c>
      <c r="C1313" s="5">
        <v>2.7856963299198401</v>
      </c>
      <c r="D1313" s="7">
        <v>1.47803799763882</v>
      </c>
      <c r="E1313" s="8" t="s">
        <v>83</v>
      </c>
      <c r="F1313" s="9" t="s">
        <v>8</v>
      </c>
    </row>
    <row r="1314" spans="1:6" ht="20" customHeight="1" x14ac:dyDescent="0.2">
      <c r="A1314" s="4" t="s">
        <v>7978</v>
      </c>
      <c r="B1314" s="4" t="s">
        <v>7979</v>
      </c>
      <c r="C1314" s="5">
        <v>3.2124804423444999</v>
      </c>
      <c r="D1314" s="7">
        <v>1.6836876711723501</v>
      </c>
      <c r="E1314" s="8" t="s">
        <v>83</v>
      </c>
      <c r="F1314" s="9" t="s">
        <v>8</v>
      </c>
    </row>
    <row r="1315" spans="1:6" ht="20" customHeight="1" x14ac:dyDescent="0.2">
      <c r="A1315" s="4" t="s">
        <v>7980</v>
      </c>
      <c r="B1315" s="4" t="s">
        <v>7981</v>
      </c>
      <c r="C1315" s="5">
        <v>2.3211066472652102</v>
      </c>
      <c r="D1315" s="7">
        <v>1.2148128113277701</v>
      </c>
      <c r="E1315" s="8" t="s">
        <v>83</v>
      </c>
      <c r="F1315" s="9" t="s">
        <v>8</v>
      </c>
    </row>
    <row r="1316" spans="1:6" ht="20" customHeight="1" x14ac:dyDescent="0.2">
      <c r="A1316" s="4" t="s">
        <v>7982</v>
      </c>
      <c r="B1316" s="4" t="s">
        <v>7983</v>
      </c>
      <c r="C1316" s="5">
        <v>22.0035018023936</v>
      </c>
      <c r="D1316" s="7">
        <v>4.4596612382244301</v>
      </c>
      <c r="E1316" s="8" t="s">
        <v>83</v>
      </c>
      <c r="F1316" s="9" t="s">
        <v>8</v>
      </c>
    </row>
    <row r="1317" spans="1:6" ht="20" customHeight="1" x14ac:dyDescent="0.2">
      <c r="A1317" s="4" t="s">
        <v>7984</v>
      </c>
      <c r="B1317" s="4" t="s">
        <v>7985</v>
      </c>
      <c r="C1317" s="5">
        <v>1.9921203761749901E-2</v>
      </c>
      <c r="D1317" s="7">
        <v>-5.64955136322033</v>
      </c>
      <c r="E1317" s="8" t="s">
        <v>83</v>
      </c>
      <c r="F1317" s="9" t="s">
        <v>8</v>
      </c>
    </row>
    <row r="1318" spans="1:6" ht="20" customHeight="1" x14ac:dyDescent="0.2">
      <c r="A1318" s="4" t="s">
        <v>7986</v>
      </c>
      <c r="B1318" s="4" t="s">
        <v>7987</v>
      </c>
      <c r="C1318" s="5">
        <v>20.8299884523123</v>
      </c>
      <c r="D1318" s="7">
        <v>4.38059013446773</v>
      </c>
      <c r="E1318" s="8" t="s">
        <v>83</v>
      </c>
      <c r="F1318" s="9" t="s">
        <v>8</v>
      </c>
    </row>
    <row r="1319" spans="1:6" ht="20" customHeight="1" x14ac:dyDescent="0.2">
      <c r="A1319" s="4" t="s">
        <v>7988</v>
      </c>
      <c r="B1319" s="4" t="s">
        <v>7989</v>
      </c>
      <c r="C1319" s="5">
        <v>13.143338849362401</v>
      </c>
      <c r="D1319" s="7">
        <v>3.7162599100859</v>
      </c>
      <c r="E1319" s="8" t="s">
        <v>83</v>
      </c>
      <c r="F1319" s="9" t="s">
        <v>8</v>
      </c>
    </row>
    <row r="1320" spans="1:6" ht="20" customHeight="1" x14ac:dyDescent="0.2">
      <c r="A1320" s="4" t="s">
        <v>7990</v>
      </c>
      <c r="B1320" s="4" t="s">
        <v>7991</v>
      </c>
      <c r="C1320" s="5">
        <v>18.135820972909301</v>
      </c>
      <c r="D1320" s="7">
        <v>4.1807701496378797</v>
      </c>
      <c r="E1320" s="8" t="s">
        <v>83</v>
      </c>
      <c r="F1320" s="9" t="s">
        <v>8</v>
      </c>
    </row>
    <row r="1321" spans="1:6" ht="20" customHeight="1" x14ac:dyDescent="0.2">
      <c r="A1321" s="4" t="s">
        <v>7992</v>
      </c>
      <c r="B1321" s="4" t="s">
        <v>7993</v>
      </c>
      <c r="C1321" s="5">
        <v>14.771370584540801</v>
      </c>
      <c r="D1321" s="7">
        <v>3.8847317898988099</v>
      </c>
      <c r="E1321" s="8" t="s">
        <v>83</v>
      </c>
      <c r="F1321" s="9" t="s">
        <v>8</v>
      </c>
    </row>
    <row r="1322" spans="1:6" ht="20" customHeight="1" x14ac:dyDescent="0.2">
      <c r="A1322" s="4" t="s">
        <v>7994</v>
      </c>
      <c r="B1322" s="4" t="s">
        <v>7995</v>
      </c>
      <c r="C1322" s="5">
        <v>19.8695592823392</v>
      </c>
      <c r="D1322" s="7">
        <v>4.3124879680670398</v>
      </c>
      <c r="E1322" s="8" t="s">
        <v>83</v>
      </c>
      <c r="F1322" s="9" t="s">
        <v>8</v>
      </c>
    </row>
    <row r="1323" spans="1:6" ht="20" customHeight="1" x14ac:dyDescent="0.2">
      <c r="A1323" s="4" t="s">
        <v>7996</v>
      </c>
      <c r="B1323" s="4" t="s">
        <v>7997</v>
      </c>
      <c r="C1323" s="5">
        <v>29.3168600284442</v>
      </c>
      <c r="D1323" s="7">
        <v>4.8736586873094101</v>
      </c>
      <c r="E1323" s="8" t="s">
        <v>83</v>
      </c>
      <c r="F1323" s="9" t="s">
        <v>8</v>
      </c>
    </row>
    <row r="1324" spans="1:6" ht="20" customHeight="1" x14ac:dyDescent="0.2">
      <c r="A1324" s="4" t="s">
        <v>7998</v>
      </c>
      <c r="B1324" s="4" t="s">
        <v>7999</v>
      </c>
      <c r="C1324" s="5">
        <v>9.8824980553991804</v>
      </c>
      <c r="D1324" s="7">
        <v>3.3048757661626502</v>
      </c>
      <c r="E1324" s="8" t="s">
        <v>83</v>
      </c>
      <c r="F1324" s="9" t="s">
        <v>8</v>
      </c>
    </row>
    <row r="1325" spans="1:6" ht="20" customHeight="1" x14ac:dyDescent="0.2">
      <c r="A1325" s="4" t="s">
        <v>8000</v>
      </c>
      <c r="B1325" s="4" t="s">
        <v>8001</v>
      </c>
      <c r="C1325" s="5">
        <v>13.8676540045031</v>
      </c>
      <c r="D1325" s="7">
        <v>3.7936518420055201</v>
      </c>
      <c r="E1325" s="8" t="s">
        <v>83</v>
      </c>
      <c r="F1325" s="9" t="s">
        <v>8</v>
      </c>
    </row>
    <row r="1326" spans="1:6" ht="20" customHeight="1" x14ac:dyDescent="0.2">
      <c r="A1326" s="4" t="s">
        <v>8002</v>
      </c>
      <c r="B1326" s="4" t="s">
        <v>8003</v>
      </c>
      <c r="C1326" s="5">
        <v>17.197410981668899</v>
      </c>
      <c r="D1326" s="7">
        <v>4.1041194827768397</v>
      </c>
      <c r="E1326" s="8" t="s">
        <v>83</v>
      </c>
      <c r="F1326" s="9" t="s">
        <v>8</v>
      </c>
    </row>
    <row r="1327" spans="1:6" ht="20" customHeight="1" x14ac:dyDescent="0.2">
      <c r="A1327" s="4" t="s">
        <v>8004</v>
      </c>
      <c r="B1327" s="4" t="s">
        <v>8005</v>
      </c>
      <c r="C1327" s="5">
        <v>15.5367536504199</v>
      </c>
      <c r="D1327" s="7">
        <v>3.9576131841088098</v>
      </c>
      <c r="E1327" s="8" t="s">
        <v>83</v>
      </c>
      <c r="F1327" s="9" t="s">
        <v>8</v>
      </c>
    </row>
    <row r="1328" spans="1:6" ht="20" customHeight="1" x14ac:dyDescent="0.2">
      <c r="A1328" s="4" t="s">
        <v>8006</v>
      </c>
      <c r="B1328" s="4" t="s">
        <v>8007</v>
      </c>
      <c r="C1328" s="5">
        <v>23.534695675224899</v>
      </c>
      <c r="D1328" s="7">
        <v>4.5567172926911397</v>
      </c>
      <c r="E1328" s="8" t="s">
        <v>83</v>
      </c>
      <c r="F1328" s="9" t="s">
        <v>8</v>
      </c>
    </row>
    <row r="1329" spans="1:6" ht="20" customHeight="1" x14ac:dyDescent="0.2">
      <c r="A1329" s="4" t="s">
        <v>8008</v>
      </c>
      <c r="B1329" s="4" t="s">
        <v>8009</v>
      </c>
      <c r="C1329" s="5">
        <v>16.321309218923599</v>
      </c>
      <c r="D1329" s="7">
        <v>4.0286848830724402</v>
      </c>
      <c r="E1329" s="8" t="s">
        <v>83</v>
      </c>
      <c r="F1329" s="9" t="s">
        <v>8</v>
      </c>
    </row>
    <row r="1330" spans="1:6" ht="20" customHeight="1" x14ac:dyDescent="0.2">
      <c r="A1330" s="4" t="s">
        <v>8010</v>
      </c>
      <c r="B1330" s="4" t="s">
        <v>8011</v>
      </c>
      <c r="C1330" s="5">
        <v>0.41772090274038198</v>
      </c>
      <c r="D1330" s="7">
        <v>-1.25938875716744</v>
      </c>
      <c r="E1330" s="8" t="s">
        <v>83</v>
      </c>
      <c r="F1330" s="9" t="s">
        <v>8</v>
      </c>
    </row>
    <row r="1331" spans="1:6" ht="20" customHeight="1" x14ac:dyDescent="0.2">
      <c r="A1331" s="4" t="s">
        <v>8012</v>
      </c>
      <c r="B1331" s="4" t="s">
        <v>8013</v>
      </c>
      <c r="C1331" s="5">
        <v>13.653812319000901</v>
      </c>
      <c r="D1331" s="7">
        <v>3.7712319211832899</v>
      </c>
      <c r="E1331" s="8" t="s">
        <v>83</v>
      </c>
      <c r="F1331" s="9" t="s">
        <v>8</v>
      </c>
    </row>
    <row r="1332" spans="1:6" ht="20" customHeight="1" x14ac:dyDescent="0.2">
      <c r="A1332" s="4" t="s">
        <v>8014</v>
      </c>
      <c r="B1332" s="4" t="s">
        <v>8015</v>
      </c>
      <c r="C1332" s="5">
        <v>1.26020121909876E-2</v>
      </c>
      <c r="D1332" s="7">
        <v>-6.3102020793682403</v>
      </c>
      <c r="E1332" s="8" t="s">
        <v>83</v>
      </c>
      <c r="F1332" s="9" t="s">
        <v>8</v>
      </c>
    </row>
    <row r="1333" spans="1:6" ht="20" customHeight="1" x14ac:dyDescent="0.2">
      <c r="A1333" s="4" t="s">
        <v>8016</v>
      </c>
      <c r="B1333" s="4" t="s">
        <v>8017</v>
      </c>
      <c r="C1333" s="5">
        <v>0.230636527305491</v>
      </c>
      <c r="D1333" s="7">
        <v>-2.1163070754395799</v>
      </c>
      <c r="E1333" s="8" t="s">
        <v>83</v>
      </c>
      <c r="F1333" s="9" t="s">
        <v>8</v>
      </c>
    </row>
    <row r="1334" spans="1:6" ht="20" customHeight="1" x14ac:dyDescent="0.2">
      <c r="A1334" s="4" t="s">
        <v>8018</v>
      </c>
      <c r="B1334" s="4" t="s">
        <v>8019</v>
      </c>
      <c r="C1334" s="5">
        <v>7.7502540002876805E-2</v>
      </c>
      <c r="D1334" s="7">
        <v>-3.6896125969426099</v>
      </c>
      <c r="E1334" s="8" t="s">
        <v>83</v>
      </c>
      <c r="F1334" s="9" t="s">
        <v>8</v>
      </c>
    </row>
    <row r="1335" spans="1:6" ht="20" customHeight="1" x14ac:dyDescent="0.2">
      <c r="A1335" s="4" t="s">
        <v>8020</v>
      </c>
      <c r="B1335" s="4" t="s">
        <v>8021</v>
      </c>
      <c r="C1335" s="5">
        <v>8.0159785196063899E-2</v>
      </c>
      <c r="D1335" s="7">
        <v>-3.6409775472220001</v>
      </c>
      <c r="E1335" s="8" t="s">
        <v>83</v>
      </c>
      <c r="F1335" s="9" t="s">
        <v>8</v>
      </c>
    </row>
    <row r="1336" spans="1:6" ht="20" customHeight="1" x14ac:dyDescent="0.2">
      <c r="A1336" s="4" t="s">
        <v>8022</v>
      </c>
      <c r="B1336" s="4" t="s">
        <v>8023</v>
      </c>
      <c r="C1336" s="5">
        <v>9.9200612476463998</v>
      </c>
      <c r="D1336" s="7">
        <v>3.3103490280116401</v>
      </c>
      <c r="E1336" s="8" t="s">
        <v>83</v>
      </c>
      <c r="F1336" s="9" t="s">
        <v>8</v>
      </c>
    </row>
    <row r="1337" spans="1:6" ht="20" customHeight="1" x14ac:dyDescent="0.2">
      <c r="A1337" s="4" t="s">
        <v>8024</v>
      </c>
      <c r="B1337" s="4" t="s">
        <v>8025</v>
      </c>
      <c r="C1337" s="5">
        <v>0.47738048929471999</v>
      </c>
      <c r="D1337" s="7">
        <v>-1.0667884907067899</v>
      </c>
      <c r="E1337" s="8" t="s">
        <v>83</v>
      </c>
      <c r="F1337" s="9" t="s">
        <v>8</v>
      </c>
    </row>
    <row r="1338" spans="1:6" ht="20" customHeight="1" x14ac:dyDescent="0.2">
      <c r="A1338" s="4" t="s">
        <v>8026</v>
      </c>
      <c r="B1338" s="4" t="s">
        <v>8027</v>
      </c>
      <c r="C1338" s="5">
        <v>0.49152412686510999</v>
      </c>
      <c r="D1338" s="7">
        <v>-1.02466586071347</v>
      </c>
      <c r="E1338" s="8" t="s">
        <v>83</v>
      </c>
      <c r="F1338" s="9" t="s">
        <v>8</v>
      </c>
    </row>
    <row r="1339" spans="1:6" ht="20" customHeight="1" x14ac:dyDescent="0.2">
      <c r="A1339" s="4" t="s">
        <v>8028</v>
      </c>
      <c r="B1339" s="4" t="s">
        <v>8029</v>
      </c>
      <c r="C1339" s="5">
        <v>2.5320729883026498</v>
      </c>
      <c r="D1339" s="7">
        <v>1.3403189917901901</v>
      </c>
      <c r="E1339" s="8" t="s">
        <v>83</v>
      </c>
      <c r="F1339" s="9" t="s">
        <v>8</v>
      </c>
    </row>
    <row r="1340" spans="1:6" ht="20" customHeight="1" x14ac:dyDescent="0.2">
      <c r="A1340" s="4" t="s">
        <v>8030</v>
      </c>
      <c r="B1340" s="4" t="s">
        <v>8031</v>
      </c>
      <c r="C1340" s="5">
        <v>20.5289246711347</v>
      </c>
      <c r="D1340" s="7">
        <v>4.3595861542748402</v>
      </c>
      <c r="E1340" s="8" t="s">
        <v>83</v>
      </c>
      <c r="F1340" s="9" t="s">
        <v>8</v>
      </c>
    </row>
    <row r="1341" spans="1:6" ht="20" customHeight="1" x14ac:dyDescent="0.2">
      <c r="A1341" s="4" t="s">
        <v>8032</v>
      </c>
      <c r="B1341" s="4" t="s">
        <v>8033</v>
      </c>
      <c r="C1341" s="5">
        <v>9.3451404755355494</v>
      </c>
      <c r="D1341" s="7">
        <v>3.22421635063017</v>
      </c>
      <c r="E1341" s="8" t="s">
        <v>83</v>
      </c>
      <c r="F1341" s="9" t="s">
        <v>8</v>
      </c>
    </row>
    <row r="1342" spans="1:6" ht="20" customHeight="1" x14ac:dyDescent="0.2">
      <c r="A1342" s="4" t="s">
        <v>8034</v>
      </c>
      <c r="B1342" s="4" t="s">
        <v>8035</v>
      </c>
      <c r="C1342" s="5">
        <v>0.38741057064586498</v>
      </c>
      <c r="D1342" s="7">
        <v>-1.36806477592216</v>
      </c>
      <c r="E1342" s="8" t="s">
        <v>83</v>
      </c>
      <c r="F1342" s="9" t="s">
        <v>8</v>
      </c>
    </row>
    <row r="1343" spans="1:6" ht="20" customHeight="1" x14ac:dyDescent="0.2">
      <c r="A1343" s="4" t="s">
        <v>8036</v>
      </c>
      <c r="B1343" s="4" t="s">
        <v>8037</v>
      </c>
      <c r="C1343" s="5">
        <v>18.4861561993193</v>
      </c>
      <c r="D1343" s="7">
        <v>4.2083733732440001</v>
      </c>
      <c r="E1343" s="8" t="s">
        <v>83</v>
      </c>
      <c r="F1343" s="9" t="s">
        <v>8</v>
      </c>
    </row>
    <row r="1344" spans="1:6" ht="20" customHeight="1" x14ac:dyDescent="0.2">
      <c r="A1344" s="4" t="s">
        <v>8038</v>
      </c>
      <c r="B1344" s="4" t="s">
        <v>8039</v>
      </c>
      <c r="C1344" s="5">
        <v>35.660832675326297</v>
      </c>
      <c r="D1344" s="7">
        <v>5.1562684849657696</v>
      </c>
      <c r="E1344" s="8" t="s">
        <v>83</v>
      </c>
      <c r="F1344" s="9" t="s">
        <v>8</v>
      </c>
    </row>
    <row r="1345" spans="1:6" ht="20" customHeight="1" x14ac:dyDescent="0.2">
      <c r="A1345" s="4" t="s">
        <v>8040</v>
      </c>
      <c r="B1345" s="4" t="s">
        <v>8041</v>
      </c>
      <c r="C1345" s="5">
        <v>12.3800059708714</v>
      </c>
      <c r="D1345" s="7">
        <v>3.6299401052508902</v>
      </c>
      <c r="E1345" s="8" t="s">
        <v>83</v>
      </c>
      <c r="F1345" s="9" t="s">
        <v>8</v>
      </c>
    </row>
    <row r="1346" spans="1:6" ht="20" customHeight="1" x14ac:dyDescent="0.2">
      <c r="A1346" s="4" t="s">
        <v>8042</v>
      </c>
      <c r="B1346" s="4" t="s">
        <v>8043</v>
      </c>
      <c r="C1346" s="5">
        <v>25.635158858645401</v>
      </c>
      <c r="D1346" s="7">
        <v>4.6800519328944601</v>
      </c>
      <c r="E1346" s="8" t="s">
        <v>83</v>
      </c>
      <c r="F1346" s="9" t="s">
        <v>8</v>
      </c>
    </row>
    <row r="1347" spans="1:6" ht="20" customHeight="1" x14ac:dyDescent="0.2">
      <c r="A1347" s="4" t="s">
        <v>8044</v>
      </c>
      <c r="B1347" s="4" t="s">
        <v>8045</v>
      </c>
      <c r="C1347" s="5">
        <v>125.081905711197</v>
      </c>
      <c r="D1347" s="7">
        <v>6.9667292947958996</v>
      </c>
      <c r="E1347" s="8" t="s">
        <v>83</v>
      </c>
      <c r="F1347" s="9" t="s">
        <v>8</v>
      </c>
    </row>
    <row r="1348" spans="1:6" ht="20" customHeight="1" x14ac:dyDescent="0.2">
      <c r="A1348" s="4" t="s">
        <v>8046</v>
      </c>
      <c r="B1348" s="4" t="s">
        <v>8047</v>
      </c>
      <c r="C1348" s="5">
        <v>9.4847125860071895</v>
      </c>
      <c r="D1348" s="7">
        <v>3.2456040565018398</v>
      </c>
      <c r="E1348" s="8" t="s">
        <v>83</v>
      </c>
      <c r="F1348" s="9" t="s">
        <v>8</v>
      </c>
    </row>
    <row r="1349" spans="1:6" ht="20" customHeight="1" x14ac:dyDescent="0.2">
      <c r="A1349" s="4" t="s">
        <v>8048</v>
      </c>
      <c r="B1349" s="4" t="s">
        <v>8049</v>
      </c>
      <c r="C1349" s="5">
        <v>87.295455165720398</v>
      </c>
      <c r="D1349" s="7">
        <v>6.4478346401446398</v>
      </c>
      <c r="E1349" s="8" t="s">
        <v>83</v>
      </c>
      <c r="F1349" s="9" t="s">
        <v>8</v>
      </c>
    </row>
    <row r="1350" spans="1:6" ht="20" customHeight="1" x14ac:dyDescent="0.2">
      <c r="A1350" s="4" t="s">
        <v>8050</v>
      </c>
      <c r="B1350" s="4" t="s">
        <v>8051</v>
      </c>
      <c r="C1350" s="5">
        <v>0.33871573421891099</v>
      </c>
      <c r="D1350" s="7">
        <v>-1.5618530895954199</v>
      </c>
      <c r="E1350" s="8" t="s">
        <v>83</v>
      </c>
      <c r="F1350" s="9" t="s">
        <v>8</v>
      </c>
    </row>
    <row r="1351" spans="1:6" ht="20" customHeight="1" x14ac:dyDescent="0.2">
      <c r="A1351" s="4" t="s">
        <v>8052</v>
      </c>
      <c r="B1351" s="4" t="s">
        <v>8053</v>
      </c>
      <c r="C1351" s="5">
        <v>3.9964494165292601</v>
      </c>
      <c r="D1351" s="7">
        <v>1.9987188290114</v>
      </c>
      <c r="E1351" s="8" t="s">
        <v>83</v>
      </c>
      <c r="F1351" s="9" t="s">
        <v>8</v>
      </c>
    </row>
    <row r="1352" spans="1:6" ht="20" customHeight="1" x14ac:dyDescent="0.2">
      <c r="A1352" s="4" t="s">
        <v>8054</v>
      </c>
      <c r="B1352" s="4" t="s">
        <v>8055</v>
      </c>
      <c r="C1352" s="5">
        <v>0.34704000716567102</v>
      </c>
      <c r="D1352" s="7">
        <v>-1.52682610697582</v>
      </c>
      <c r="E1352" s="8" t="s">
        <v>83</v>
      </c>
      <c r="F1352" s="9" t="s">
        <v>8</v>
      </c>
    </row>
    <row r="1353" spans="1:6" ht="20" customHeight="1" x14ac:dyDescent="0.2">
      <c r="A1353" s="4" t="s">
        <v>8056</v>
      </c>
      <c r="B1353" s="4" t="s">
        <v>8057</v>
      </c>
      <c r="C1353" s="5">
        <v>0.49520745638378899</v>
      </c>
      <c r="D1353" s="7">
        <v>-1.01389505738097</v>
      </c>
      <c r="E1353" s="8" t="s">
        <v>83</v>
      </c>
      <c r="F1353" s="9" t="s">
        <v>8</v>
      </c>
    </row>
    <row r="1354" spans="1:6" ht="20" customHeight="1" x14ac:dyDescent="0.2">
      <c r="A1354" s="4" t="s">
        <v>8058</v>
      </c>
      <c r="B1354" s="4" t="s">
        <v>8059</v>
      </c>
      <c r="C1354" s="5">
        <v>5.2348438398518402</v>
      </c>
      <c r="D1354" s="7">
        <v>2.3881465008940701</v>
      </c>
      <c r="E1354" s="8" t="s">
        <v>83</v>
      </c>
      <c r="F1354" s="9" t="s">
        <v>8</v>
      </c>
    </row>
    <row r="1355" spans="1:6" ht="20" customHeight="1" x14ac:dyDescent="0.2">
      <c r="A1355" s="4" t="s">
        <v>8060</v>
      </c>
      <c r="B1355" s="4" t="s">
        <v>8061</v>
      </c>
      <c r="C1355" s="5">
        <v>42.552067590499298</v>
      </c>
      <c r="D1355" s="7">
        <v>5.4111573285633403</v>
      </c>
      <c r="E1355" s="8" t="s">
        <v>83</v>
      </c>
      <c r="F1355" s="9" t="s">
        <v>8</v>
      </c>
    </row>
    <row r="1356" spans="1:6" ht="20" customHeight="1" x14ac:dyDescent="0.2">
      <c r="A1356" s="4" t="s">
        <v>8062</v>
      </c>
      <c r="B1356" s="4" t="s">
        <v>8063</v>
      </c>
      <c r="C1356" s="5">
        <v>0.403662594071176</v>
      </c>
      <c r="D1356" s="7">
        <v>-1.3087781911215099</v>
      </c>
      <c r="E1356" s="8" t="s">
        <v>83</v>
      </c>
      <c r="F1356" s="9" t="s">
        <v>8</v>
      </c>
    </row>
    <row r="1357" spans="1:6" ht="20" customHeight="1" x14ac:dyDescent="0.2">
      <c r="A1357" s="4" t="s">
        <v>8064</v>
      </c>
      <c r="B1357" s="4" t="s">
        <v>8065</v>
      </c>
      <c r="C1357" s="5">
        <v>4.1070315079882702</v>
      </c>
      <c r="D1357" s="7">
        <v>2.0380960153091898</v>
      </c>
      <c r="E1357" s="8" t="s">
        <v>83</v>
      </c>
      <c r="F1357" s="9" t="s">
        <v>8</v>
      </c>
    </row>
    <row r="1358" spans="1:6" ht="20" customHeight="1" x14ac:dyDescent="0.2">
      <c r="A1358" s="4" t="s">
        <v>8066</v>
      </c>
      <c r="B1358" s="4" t="s">
        <v>8067</v>
      </c>
      <c r="C1358" s="5">
        <v>30.921804559056</v>
      </c>
      <c r="D1358" s="7">
        <v>4.9505526105418802</v>
      </c>
      <c r="E1358" s="8" t="s">
        <v>83</v>
      </c>
      <c r="F1358" s="9" t="s">
        <v>8</v>
      </c>
    </row>
    <row r="1359" spans="1:6" ht="20" customHeight="1" x14ac:dyDescent="0.2">
      <c r="A1359" s="4" t="s">
        <v>8068</v>
      </c>
      <c r="B1359" s="4" t="s">
        <v>8069</v>
      </c>
      <c r="C1359" s="5">
        <v>12.276066735585101</v>
      </c>
      <c r="D1359" s="7">
        <v>3.61777648865516</v>
      </c>
      <c r="E1359" s="8" t="s">
        <v>83</v>
      </c>
      <c r="F1359" s="9" t="s">
        <v>8</v>
      </c>
    </row>
    <row r="1360" spans="1:6" ht="20" customHeight="1" x14ac:dyDescent="0.2">
      <c r="A1360" s="4" t="s">
        <v>8070</v>
      </c>
      <c r="B1360" s="4" t="s">
        <v>8071</v>
      </c>
      <c r="C1360" s="5">
        <v>17.4161336627837</v>
      </c>
      <c r="D1360" s="7">
        <v>4.1223524797525304</v>
      </c>
      <c r="E1360" s="8" t="s">
        <v>83</v>
      </c>
      <c r="F1360" s="9" t="s">
        <v>8</v>
      </c>
    </row>
    <row r="1361" spans="1:6" ht="20" customHeight="1" x14ac:dyDescent="0.2">
      <c r="A1361" s="4" t="s">
        <v>8072</v>
      </c>
      <c r="B1361" s="4" t="s">
        <v>8073</v>
      </c>
      <c r="C1361" s="5">
        <v>8.5616927719761495</v>
      </c>
      <c r="D1361" s="7">
        <v>3.0978960667542998</v>
      </c>
      <c r="E1361" s="8" t="s">
        <v>83</v>
      </c>
      <c r="F1361" s="9" t="s">
        <v>8</v>
      </c>
    </row>
    <row r="1362" spans="1:6" ht="20" customHeight="1" x14ac:dyDescent="0.2">
      <c r="A1362" s="4" t="s">
        <v>8074</v>
      </c>
      <c r="B1362" s="4" t="s">
        <v>8075</v>
      </c>
      <c r="C1362" s="5">
        <v>13.372276360784999</v>
      </c>
      <c r="D1362" s="7">
        <v>3.7411731710048199</v>
      </c>
      <c r="E1362" s="8" t="s">
        <v>83</v>
      </c>
      <c r="F1362" s="9" t="s">
        <v>8</v>
      </c>
    </row>
    <row r="1363" spans="1:6" ht="20" customHeight="1" x14ac:dyDescent="0.2">
      <c r="A1363" s="4" t="s">
        <v>8076</v>
      </c>
      <c r="B1363" s="4" t="s">
        <v>8077</v>
      </c>
      <c r="C1363" s="5">
        <v>0.44050295055566402</v>
      </c>
      <c r="D1363" s="7">
        <v>-1.18277641231882</v>
      </c>
      <c r="E1363" s="8" t="s">
        <v>83</v>
      </c>
      <c r="F1363" s="9" t="s">
        <v>8</v>
      </c>
    </row>
    <row r="1364" spans="1:6" ht="20" customHeight="1" x14ac:dyDescent="0.2">
      <c r="A1364" s="4" t="s">
        <v>8078</v>
      </c>
      <c r="B1364" s="4" t="s">
        <v>8079</v>
      </c>
      <c r="C1364" s="5">
        <v>0.47123634480995402</v>
      </c>
      <c r="D1364" s="7">
        <v>-1.0854772814087399</v>
      </c>
      <c r="E1364" s="8" t="s">
        <v>83</v>
      </c>
      <c r="F1364" s="9" t="s">
        <v>8</v>
      </c>
    </row>
    <row r="1365" spans="1:6" ht="20" customHeight="1" x14ac:dyDescent="0.2">
      <c r="A1365" s="4" t="s">
        <v>8080</v>
      </c>
      <c r="B1365" s="4" t="s">
        <v>8081</v>
      </c>
      <c r="C1365" s="5">
        <v>3.6869000536565402</v>
      </c>
      <c r="D1365" s="7">
        <v>1.88240830765808</v>
      </c>
      <c r="E1365" s="8" t="s">
        <v>83</v>
      </c>
      <c r="F1365" s="9" t="s">
        <v>8</v>
      </c>
    </row>
    <row r="1366" spans="1:6" ht="20" customHeight="1" x14ac:dyDescent="0.2">
      <c r="A1366" s="4" t="s">
        <v>8082</v>
      </c>
      <c r="B1366" s="4" t="s">
        <v>8083</v>
      </c>
      <c r="C1366" s="5">
        <v>3.6754774130513099</v>
      </c>
      <c r="D1366" s="7">
        <v>1.8779316558558199</v>
      </c>
      <c r="E1366" s="8" t="s">
        <v>83</v>
      </c>
      <c r="F1366" s="9" t="s">
        <v>8</v>
      </c>
    </row>
    <row r="1367" spans="1:6" ht="20" customHeight="1" x14ac:dyDescent="0.2">
      <c r="A1367" s="4" t="s">
        <v>8084</v>
      </c>
      <c r="B1367" s="4" t="s">
        <v>8085</v>
      </c>
      <c r="C1367" s="5">
        <v>13.183752349640001</v>
      </c>
      <c r="D1367" s="7">
        <v>3.72068914245272</v>
      </c>
      <c r="E1367" s="8" t="s">
        <v>83</v>
      </c>
      <c r="F1367" s="9" t="s">
        <v>8</v>
      </c>
    </row>
    <row r="1368" spans="1:6" ht="20" customHeight="1" x14ac:dyDescent="0.2">
      <c r="A1368" s="4" t="s">
        <v>8086</v>
      </c>
      <c r="B1368" s="4" t="s">
        <v>8087</v>
      </c>
      <c r="C1368" s="5">
        <v>2.6129340070593001E-2</v>
      </c>
      <c r="D1368" s="7">
        <v>-5.2581855017377501</v>
      </c>
      <c r="E1368" s="8" t="s">
        <v>83</v>
      </c>
      <c r="F1368" s="9" t="s">
        <v>8</v>
      </c>
    </row>
    <row r="1369" spans="1:6" ht="20" customHeight="1" x14ac:dyDescent="0.2">
      <c r="A1369" s="4" t="s">
        <v>8088</v>
      </c>
      <c r="B1369" s="4" t="s">
        <v>8089</v>
      </c>
      <c r="C1369" s="5">
        <v>19.014348025849301</v>
      </c>
      <c r="D1369" s="7">
        <v>4.2490165668035598</v>
      </c>
      <c r="E1369" s="8" t="s">
        <v>83</v>
      </c>
      <c r="F1369" s="9" t="s">
        <v>8</v>
      </c>
    </row>
    <row r="1370" spans="1:6" ht="20" customHeight="1" x14ac:dyDescent="0.2">
      <c r="A1370" s="4" t="s">
        <v>8090</v>
      </c>
      <c r="B1370" s="4" t="s">
        <v>8091</v>
      </c>
      <c r="C1370" s="5">
        <v>0.24291854488654099</v>
      </c>
      <c r="D1370" s="7">
        <v>-2.0414554624904899</v>
      </c>
      <c r="E1370" s="8" t="s">
        <v>83</v>
      </c>
      <c r="F1370" s="9" t="s">
        <v>8</v>
      </c>
    </row>
    <row r="1371" spans="1:6" ht="20" customHeight="1" x14ac:dyDescent="0.2">
      <c r="A1371" s="4" t="s">
        <v>8092</v>
      </c>
      <c r="B1371" s="4" t="s">
        <v>8093</v>
      </c>
      <c r="C1371" s="5">
        <v>7.7729211514027202E-2</v>
      </c>
      <c r="D1371" s="7">
        <v>-3.6853993081756302</v>
      </c>
      <c r="E1371" s="8" t="s">
        <v>83</v>
      </c>
      <c r="F1371" s="9" t="s">
        <v>8</v>
      </c>
    </row>
    <row r="1372" spans="1:6" ht="20" customHeight="1" x14ac:dyDescent="0.2">
      <c r="A1372" s="4" t="s">
        <v>8094</v>
      </c>
      <c r="B1372" s="4" t="s">
        <v>8095</v>
      </c>
      <c r="C1372" s="5">
        <v>0.46434736772444102</v>
      </c>
      <c r="D1372" s="7">
        <v>-1.106723638244</v>
      </c>
      <c r="E1372" s="8" t="s">
        <v>83</v>
      </c>
      <c r="F1372" s="9" t="s">
        <v>8</v>
      </c>
    </row>
    <row r="1373" spans="1:6" ht="20" customHeight="1" x14ac:dyDescent="0.2">
      <c r="A1373" s="4" t="s">
        <v>8096</v>
      </c>
      <c r="B1373" s="4" t="s">
        <v>8097</v>
      </c>
      <c r="C1373" s="5">
        <v>15.5411730542396</v>
      </c>
      <c r="D1373" s="7">
        <v>3.95802349796777</v>
      </c>
      <c r="E1373" s="8" t="s">
        <v>83</v>
      </c>
      <c r="F1373" s="9" t="s">
        <v>8</v>
      </c>
    </row>
    <row r="1374" spans="1:6" ht="20" customHeight="1" x14ac:dyDescent="0.2">
      <c r="A1374" s="4" t="s">
        <v>8098</v>
      </c>
      <c r="B1374" s="4" t="s">
        <v>8099</v>
      </c>
      <c r="C1374" s="5">
        <v>24.906949712391899</v>
      </c>
      <c r="D1374" s="7">
        <v>4.6384764442757698</v>
      </c>
      <c r="E1374" s="8" t="s">
        <v>83</v>
      </c>
      <c r="F1374" s="9" t="s">
        <v>8</v>
      </c>
    </row>
    <row r="1375" spans="1:6" ht="20" customHeight="1" x14ac:dyDescent="0.2">
      <c r="A1375" s="4" t="s">
        <v>8100</v>
      </c>
      <c r="B1375" s="4" t="s">
        <v>8101</v>
      </c>
      <c r="C1375" s="5">
        <v>18.557387520894501</v>
      </c>
      <c r="D1375" s="7">
        <v>4.2139217193649596</v>
      </c>
      <c r="E1375" s="8" t="s">
        <v>83</v>
      </c>
      <c r="F1375" s="9" t="s">
        <v>8</v>
      </c>
    </row>
    <row r="1376" spans="1:6" s="22" customFormat="1" ht="20" customHeight="1" x14ac:dyDescent="0.2">
      <c r="A1376" s="4" t="s">
        <v>8102</v>
      </c>
      <c r="B1376" s="4" t="s">
        <v>8103</v>
      </c>
      <c r="C1376" s="5">
        <v>22.311842415638399</v>
      </c>
      <c r="D1376" s="7">
        <v>4.4797377449175002</v>
      </c>
      <c r="E1376" s="8" t="s">
        <v>83</v>
      </c>
      <c r="F1376" s="9" t="s">
        <v>8</v>
      </c>
    </row>
    <row r="1377" spans="1:6" customFormat="1" ht="20" customHeight="1" x14ac:dyDescent="0.2">
      <c r="A1377" s="4" t="s">
        <v>8104</v>
      </c>
      <c r="B1377" s="4" t="s">
        <v>8105</v>
      </c>
      <c r="C1377" s="5">
        <v>21.178758743522302</v>
      </c>
      <c r="D1377" s="7">
        <v>4.40454613242155</v>
      </c>
      <c r="E1377" s="8" t="s">
        <v>83</v>
      </c>
      <c r="F1377" s="9" t="s">
        <v>8</v>
      </c>
    </row>
    <row r="1378" spans="1:6" customFormat="1" ht="20" customHeight="1" x14ac:dyDescent="0.2">
      <c r="A1378" s="4" t="s">
        <v>8106</v>
      </c>
      <c r="B1378" s="4" t="s">
        <v>8107</v>
      </c>
      <c r="C1378" s="5">
        <v>26.847703222848502</v>
      </c>
      <c r="D1378" s="7">
        <v>4.7467267681730299</v>
      </c>
      <c r="E1378" s="8" t="s">
        <v>83</v>
      </c>
      <c r="F1378" s="9" t="s">
        <v>8</v>
      </c>
    </row>
    <row r="1379" spans="1:6" customFormat="1" ht="20" customHeight="1" x14ac:dyDescent="0.2">
      <c r="A1379" s="4" t="s">
        <v>8108</v>
      </c>
      <c r="B1379" s="4" t="s">
        <v>8109</v>
      </c>
      <c r="C1379" s="5">
        <v>21.8113989778115</v>
      </c>
      <c r="D1379" s="7">
        <v>4.44701040194182</v>
      </c>
      <c r="E1379" s="8" t="s">
        <v>83</v>
      </c>
      <c r="F1379" s="9" t="s">
        <v>8</v>
      </c>
    </row>
    <row r="1380" spans="1:6" customFormat="1" ht="20" customHeight="1" x14ac:dyDescent="0.2">
      <c r="A1380" s="4" t="s">
        <v>8110</v>
      </c>
      <c r="B1380" s="4" t="s">
        <v>8111</v>
      </c>
      <c r="C1380" s="5">
        <v>17.500676945612799</v>
      </c>
      <c r="D1380" s="7">
        <v>4.1293388230700998</v>
      </c>
      <c r="E1380" s="8" t="s">
        <v>83</v>
      </c>
      <c r="F1380" s="9" t="s">
        <v>8</v>
      </c>
    </row>
    <row r="1381" spans="1:6" customFormat="1" ht="20" customHeight="1" x14ac:dyDescent="0.2">
      <c r="A1381" s="4" t="s">
        <v>8112</v>
      </c>
      <c r="B1381" s="4" t="s">
        <v>8113</v>
      </c>
      <c r="C1381" s="5">
        <v>0.47403945152083099</v>
      </c>
      <c r="D1381" s="7">
        <v>-1.0769209637280099</v>
      </c>
      <c r="E1381" s="8" t="s">
        <v>83</v>
      </c>
      <c r="F1381" s="9" t="s">
        <v>8</v>
      </c>
    </row>
    <row r="1382" spans="1:6" customFormat="1" ht="20" customHeight="1" x14ac:dyDescent="0.2">
      <c r="A1382" s="4" t="s">
        <v>8114</v>
      </c>
      <c r="B1382" s="4" t="s">
        <v>8115</v>
      </c>
      <c r="C1382" s="5">
        <v>15.457407171726</v>
      </c>
      <c r="D1382" s="7">
        <v>3.9502264365172102</v>
      </c>
      <c r="E1382" s="8" t="s">
        <v>83</v>
      </c>
      <c r="F1382" s="9" t="s">
        <v>8</v>
      </c>
    </row>
    <row r="1383" spans="1:6" customFormat="1" ht="20" customHeight="1" x14ac:dyDescent="0.2">
      <c r="A1383" s="4" t="s">
        <v>8116</v>
      </c>
      <c r="B1383" s="4" t="s">
        <v>8117</v>
      </c>
      <c r="C1383" s="5">
        <v>11.038865245621</v>
      </c>
      <c r="D1383" s="7">
        <v>3.4645199709294898</v>
      </c>
      <c r="E1383" s="8" t="s">
        <v>83</v>
      </c>
      <c r="F1383" s="9" t="s">
        <v>8</v>
      </c>
    </row>
    <row r="1384" spans="1:6" customFormat="1" ht="20" customHeight="1" x14ac:dyDescent="0.2">
      <c r="A1384" s="4" t="s">
        <v>8118</v>
      </c>
      <c r="B1384" s="4" t="s">
        <v>8119</v>
      </c>
      <c r="C1384" s="5">
        <v>6.4903445793497703</v>
      </c>
      <c r="D1384" s="7">
        <v>2.69829507448366</v>
      </c>
      <c r="E1384" s="8" t="s">
        <v>83</v>
      </c>
      <c r="F1384" s="9" t="s">
        <v>8</v>
      </c>
    </row>
    <row r="1385" spans="1:6" customFormat="1" ht="20" customHeight="1" x14ac:dyDescent="0.2">
      <c r="A1385" s="4" t="s">
        <v>8120</v>
      </c>
      <c r="B1385" s="4" t="s">
        <v>8121</v>
      </c>
      <c r="C1385" s="5">
        <v>41.989488599701602</v>
      </c>
      <c r="D1385" s="7">
        <v>5.3919563122299197</v>
      </c>
      <c r="E1385" s="8" t="s">
        <v>83</v>
      </c>
      <c r="F1385" s="9" t="s">
        <v>8</v>
      </c>
    </row>
    <row r="1386" spans="1:6" customFormat="1" ht="20" customHeight="1" x14ac:dyDescent="0.2">
      <c r="A1386" s="4" t="s">
        <v>8122</v>
      </c>
      <c r="B1386" s="4" t="s">
        <v>8123</v>
      </c>
      <c r="C1386" s="5">
        <v>20.802547742198399</v>
      </c>
      <c r="D1386" s="7">
        <v>4.3786883246933899</v>
      </c>
      <c r="E1386" s="8" t="s">
        <v>83</v>
      </c>
      <c r="F1386" s="9" t="s">
        <v>8</v>
      </c>
    </row>
    <row r="1387" spans="1:6" customFormat="1" ht="20" customHeight="1" x14ac:dyDescent="0.2">
      <c r="A1387" s="4" t="s">
        <v>8124</v>
      </c>
      <c r="B1387" s="4" t="s">
        <v>8125</v>
      </c>
      <c r="C1387" s="5">
        <v>34.0576183750685</v>
      </c>
      <c r="D1387" s="7">
        <v>5.0899056467971802</v>
      </c>
      <c r="E1387" s="8" t="s">
        <v>83</v>
      </c>
      <c r="F1387" s="9" t="s">
        <v>8</v>
      </c>
    </row>
    <row r="1388" spans="1:6" customFormat="1" ht="20" customHeight="1" x14ac:dyDescent="0.2">
      <c r="A1388" s="4" t="s">
        <v>8126</v>
      </c>
      <c r="B1388" s="4" t="s">
        <v>8127</v>
      </c>
      <c r="C1388" s="5">
        <v>3.1909114526086899</v>
      </c>
      <c r="D1388" s="7">
        <v>1.67396857456684</v>
      </c>
      <c r="E1388" s="8" t="s">
        <v>83</v>
      </c>
      <c r="F1388" s="9" t="s">
        <v>8</v>
      </c>
    </row>
    <row r="1389" spans="1:6" customFormat="1" ht="20" customHeight="1" x14ac:dyDescent="0.2">
      <c r="A1389" s="4" t="s">
        <v>8128</v>
      </c>
      <c r="B1389" s="4" t="s">
        <v>8129</v>
      </c>
      <c r="C1389" s="5">
        <v>54.656482659287001</v>
      </c>
      <c r="D1389" s="7">
        <v>5.7723207151348701</v>
      </c>
      <c r="E1389" s="8" t="s">
        <v>83</v>
      </c>
      <c r="F1389" s="9" t="s">
        <v>8</v>
      </c>
    </row>
    <row r="1390" spans="1:6" customFormat="1" ht="20" customHeight="1" x14ac:dyDescent="0.2">
      <c r="A1390" s="4" t="s">
        <v>8130</v>
      </c>
      <c r="B1390" s="4" t="s">
        <v>8131</v>
      </c>
      <c r="C1390" s="5">
        <v>30.655146657768899</v>
      </c>
      <c r="D1390" s="7">
        <v>4.9380574015705703</v>
      </c>
      <c r="E1390" s="8" t="s">
        <v>83</v>
      </c>
      <c r="F1390" s="9" t="s">
        <v>8</v>
      </c>
    </row>
    <row r="1391" spans="1:6" customFormat="1" ht="20" customHeight="1" x14ac:dyDescent="0.2">
      <c r="A1391" s="4" t="s">
        <v>8132</v>
      </c>
      <c r="B1391" s="4" t="s">
        <v>8133</v>
      </c>
      <c r="C1391" s="5">
        <v>20.842452225274499</v>
      </c>
      <c r="D1391" s="7">
        <v>4.3814531232289902</v>
      </c>
      <c r="E1391" s="8" t="s">
        <v>83</v>
      </c>
      <c r="F1391" s="9" t="s">
        <v>8</v>
      </c>
    </row>
    <row r="1392" spans="1:6" customFormat="1" ht="20" customHeight="1" x14ac:dyDescent="0.2">
      <c r="A1392" s="4" t="s">
        <v>8134</v>
      </c>
      <c r="B1392" s="4" t="s">
        <v>8135</v>
      </c>
      <c r="C1392" s="5">
        <v>9.6644853605588192</v>
      </c>
      <c r="D1392" s="7">
        <v>3.2726929101356599</v>
      </c>
      <c r="E1392" s="8" t="s">
        <v>83</v>
      </c>
      <c r="F1392" s="9" t="s">
        <v>8</v>
      </c>
    </row>
    <row r="1393" spans="1:6" customFormat="1" ht="20" customHeight="1" x14ac:dyDescent="0.2">
      <c r="A1393" s="4" t="s">
        <v>8136</v>
      </c>
      <c r="B1393" s="4" t="s">
        <v>8137</v>
      </c>
      <c r="C1393" s="5">
        <v>16.612322865900499</v>
      </c>
      <c r="D1393" s="7">
        <v>4.0541819112827602</v>
      </c>
      <c r="E1393" s="8" t="s">
        <v>83</v>
      </c>
      <c r="F1393" s="9" t="s">
        <v>8</v>
      </c>
    </row>
    <row r="1394" spans="1:6" customFormat="1" ht="20" customHeight="1" x14ac:dyDescent="0.2">
      <c r="A1394" s="4" t="s">
        <v>8138</v>
      </c>
      <c r="B1394" s="4" t="s">
        <v>8139</v>
      </c>
      <c r="C1394" s="5">
        <v>27.0252658817537</v>
      </c>
      <c r="D1394" s="7">
        <v>4.7562369065346397</v>
      </c>
      <c r="E1394" s="8" t="s">
        <v>83</v>
      </c>
      <c r="F1394" s="9" t="s">
        <v>8</v>
      </c>
    </row>
    <row r="1395" spans="1:6" customFormat="1" ht="20" customHeight="1" x14ac:dyDescent="0.2">
      <c r="A1395" s="4" t="s">
        <v>8140</v>
      </c>
      <c r="B1395" s="4" t="s">
        <v>8141</v>
      </c>
      <c r="C1395" s="5">
        <v>22.275979768164198</v>
      </c>
      <c r="D1395" s="7">
        <v>4.47741698232866</v>
      </c>
      <c r="E1395" s="8" t="s">
        <v>83</v>
      </c>
      <c r="F1395" s="9" t="s">
        <v>8</v>
      </c>
    </row>
    <row r="1396" spans="1:6" customFormat="1" ht="20" customHeight="1" x14ac:dyDescent="0.2">
      <c r="A1396" s="4" t="s">
        <v>8142</v>
      </c>
      <c r="B1396" s="4" t="s">
        <v>8143</v>
      </c>
      <c r="C1396" s="5">
        <v>7.0320138200022502</v>
      </c>
      <c r="D1396" s="7">
        <v>2.8139379058096901</v>
      </c>
      <c r="E1396" s="8" t="s">
        <v>83</v>
      </c>
      <c r="F1396" s="9" t="s">
        <v>8</v>
      </c>
    </row>
    <row r="1397" spans="1:6" customFormat="1" ht="20" customHeight="1" x14ac:dyDescent="0.2">
      <c r="A1397" s="4" t="s">
        <v>8144</v>
      </c>
      <c r="B1397" s="4" t="s">
        <v>8145</v>
      </c>
      <c r="C1397" s="5">
        <v>14.1741484763513</v>
      </c>
      <c r="D1397" s="7">
        <v>3.82519016156487</v>
      </c>
      <c r="E1397" s="8" t="s">
        <v>83</v>
      </c>
      <c r="F1397" s="9" t="s">
        <v>8</v>
      </c>
    </row>
    <row r="1398" spans="1:6" customFormat="1" ht="20" customHeight="1" x14ac:dyDescent="0.2">
      <c r="A1398" s="4" t="s">
        <v>8146</v>
      </c>
      <c r="B1398" s="4" t="s">
        <v>8147</v>
      </c>
      <c r="C1398" s="5">
        <v>27.653813716921299</v>
      </c>
      <c r="D1398" s="7">
        <v>4.7894065500700096</v>
      </c>
      <c r="E1398" s="8" t="s">
        <v>83</v>
      </c>
      <c r="F1398" s="9" t="s">
        <v>8</v>
      </c>
    </row>
    <row r="1399" spans="1:6" customFormat="1" ht="20" customHeight="1" x14ac:dyDescent="0.2">
      <c r="A1399" s="4" t="s">
        <v>8148</v>
      </c>
      <c r="B1399" s="4" t="s">
        <v>8149</v>
      </c>
      <c r="C1399" s="5">
        <v>12.8302945410492</v>
      </c>
      <c r="D1399" s="7">
        <v>3.6814823851928602</v>
      </c>
      <c r="E1399" s="8" t="s">
        <v>83</v>
      </c>
      <c r="F1399" s="9" t="s">
        <v>8</v>
      </c>
    </row>
    <row r="1400" spans="1:6" customFormat="1" ht="20" customHeight="1" x14ac:dyDescent="0.2">
      <c r="A1400" s="4" t="s">
        <v>8150</v>
      </c>
      <c r="B1400" s="4" t="s">
        <v>8151</v>
      </c>
      <c r="C1400" s="5">
        <v>0.26117191698693298</v>
      </c>
      <c r="D1400" s="7">
        <v>-1.9369283182244801</v>
      </c>
      <c r="E1400" s="8" t="s">
        <v>83</v>
      </c>
      <c r="F1400" s="9" t="s">
        <v>8</v>
      </c>
    </row>
    <row r="1401" spans="1:6" customFormat="1" ht="20" customHeight="1" x14ac:dyDescent="0.2">
      <c r="A1401" s="4" t="s">
        <v>8152</v>
      </c>
      <c r="B1401" s="4" t="s">
        <v>8153</v>
      </c>
      <c r="C1401" s="5">
        <v>0.45275862549103901</v>
      </c>
      <c r="D1401" s="7">
        <v>-1.1431859687100201</v>
      </c>
      <c r="E1401" s="8" t="s">
        <v>83</v>
      </c>
      <c r="F1401" s="9" t="s">
        <v>8</v>
      </c>
    </row>
    <row r="1402" spans="1:6" customFormat="1" ht="20" customHeight="1" x14ac:dyDescent="0.2">
      <c r="A1402" s="4" t="s">
        <v>8154</v>
      </c>
      <c r="B1402" s="4" t="s">
        <v>8155</v>
      </c>
      <c r="C1402" s="5">
        <v>0.48857748141121199</v>
      </c>
      <c r="D1402" s="7">
        <v>-1.03334072371984</v>
      </c>
      <c r="E1402" s="8" t="s">
        <v>83</v>
      </c>
      <c r="F1402" s="9" t="s">
        <v>8</v>
      </c>
    </row>
    <row r="1403" spans="1:6" customFormat="1" ht="20" customHeight="1" x14ac:dyDescent="0.2">
      <c r="A1403" s="4" t="s">
        <v>8156</v>
      </c>
      <c r="B1403" s="4" t="s">
        <v>8157</v>
      </c>
      <c r="C1403" s="5">
        <v>0.35706303777059001</v>
      </c>
      <c r="D1403" s="7">
        <v>-1.4857492972417901</v>
      </c>
      <c r="E1403" s="8" t="s">
        <v>83</v>
      </c>
      <c r="F1403" s="9" t="s">
        <v>8</v>
      </c>
    </row>
    <row r="1404" spans="1:6" customFormat="1" ht="20" customHeight="1" x14ac:dyDescent="0.2">
      <c r="A1404" s="4" t="s">
        <v>8158</v>
      </c>
      <c r="B1404" s="4" t="s">
        <v>8159</v>
      </c>
      <c r="C1404" s="5">
        <v>0.116032238684336</v>
      </c>
      <c r="D1404" s="7">
        <v>-3.1074023918784102</v>
      </c>
      <c r="E1404" s="8" t="s">
        <v>83</v>
      </c>
      <c r="F1404" s="9" t="s">
        <v>8</v>
      </c>
    </row>
    <row r="1405" spans="1:6" customFormat="1" ht="20" customHeight="1" x14ac:dyDescent="0.2">
      <c r="A1405" s="4" t="s">
        <v>8160</v>
      </c>
      <c r="B1405" s="4" t="s">
        <v>8161</v>
      </c>
      <c r="C1405" s="5">
        <v>9.3668898622192298E-2</v>
      </c>
      <c r="D1405" s="7">
        <v>-3.4162860880149402</v>
      </c>
      <c r="E1405" s="8" t="s">
        <v>83</v>
      </c>
      <c r="F1405" s="9" t="s">
        <v>8</v>
      </c>
    </row>
    <row r="1406" spans="1:6" customFormat="1" ht="20" customHeight="1" x14ac:dyDescent="0.2">
      <c r="A1406" s="4" t="s">
        <v>8162</v>
      </c>
      <c r="B1406" s="4" t="s">
        <v>8163</v>
      </c>
      <c r="C1406" s="5">
        <v>0.31197491978980102</v>
      </c>
      <c r="D1406" s="7">
        <v>-1.6804980419192299</v>
      </c>
      <c r="E1406" s="8" t="s">
        <v>83</v>
      </c>
      <c r="F1406" s="9" t="s">
        <v>8</v>
      </c>
    </row>
    <row r="1407" spans="1:6" customFormat="1" ht="20" customHeight="1" x14ac:dyDescent="0.2">
      <c r="A1407" s="4" t="s">
        <v>8164</v>
      </c>
      <c r="B1407" s="4" t="s">
        <v>8165</v>
      </c>
      <c r="C1407" s="5">
        <v>0.12188343481700099</v>
      </c>
      <c r="D1407" s="7">
        <v>-3.0364260323526602</v>
      </c>
      <c r="E1407" s="8" t="s">
        <v>83</v>
      </c>
      <c r="F1407" s="9" t="s">
        <v>8</v>
      </c>
    </row>
    <row r="1408" spans="1:6" customFormat="1" ht="20" customHeight="1" x14ac:dyDescent="0.2">
      <c r="A1408" s="4" t="s">
        <v>8166</v>
      </c>
      <c r="B1408" s="4" t="s">
        <v>8167</v>
      </c>
      <c r="C1408" s="5">
        <v>0.45603373309294798</v>
      </c>
      <c r="D1408" s="7">
        <v>-1.1327875495194499</v>
      </c>
      <c r="E1408" s="8" t="s">
        <v>83</v>
      </c>
      <c r="F1408" s="9" t="s">
        <v>8</v>
      </c>
    </row>
    <row r="1409" spans="1:6" customFormat="1" ht="20" customHeight="1" x14ac:dyDescent="0.2">
      <c r="A1409" s="4" t="s">
        <v>8168</v>
      </c>
      <c r="B1409" s="4" t="s">
        <v>8169</v>
      </c>
      <c r="C1409" s="5">
        <v>0.20123579558211999</v>
      </c>
      <c r="D1409" s="7">
        <v>-2.3130411420524699</v>
      </c>
      <c r="E1409" s="8" t="s">
        <v>83</v>
      </c>
      <c r="F1409" s="9" t="s">
        <v>8</v>
      </c>
    </row>
    <row r="1410" spans="1:6" customFormat="1" ht="20" customHeight="1" x14ac:dyDescent="0.2">
      <c r="A1410" s="4" t="s">
        <v>8170</v>
      </c>
      <c r="B1410" s="4" t="s">
        <v>8171</v>
      </c>
      <c r="C1410" s="5">
        <v>0.478865409023704</v>
      </c>
      <c r="D1410" s="7">
        <v>-1.06230786902809</v>
      </c>
      <c r="E1410" s="8" t="s">
        <v>83</v>
      </c>
      <c r="F1410" s="9" t="s">
        <v>8</v>
      </c>
    </row>
    <row r="1411" spans="1:6" customFormat="1" ht="20" customHeight="1" x14ac:dyDescent="0.2">
      <c r="A1411" s="4" t="s">
        <v>8172</v>
      </c>
      <c r="B1411" s="4" t="s">
        <v>8173</v>
      </c>
      <c r="C1411" s="5">
        <v>0.45772363693103302</v>
      </c>
      <c r="D1411" s="7">
        <v>-1.1274512999934001</v>
      </c>
      <c r="E1411" s="8" t="s">
        <v>83</v>
      </c>
      <c r="F1411" s="9" t="s">
        <v>8</v>
      </c>
    </row>
    <row r="1412" spans="1:6" customFormat="1" ht="20" customHeight="1" x14ac:dyDescent="0.2">
      <c r="A1412" s="4" t="s">
        <v>8174</v>
      </c>
      <c r="B1412" s="4" t="s">
        <v>8175</v>
      </c>
      <c r="C1412" s="5">
        <v>0.49256617155280702</v>
      </c>
      <c r="D1412" s="7">
        <v>-1.02161054502217</v>
      </c>
      <c r="E1412" s="8" t="s">
        <v>83</v>
      </c>
      <c r="F1412" s="9" t="s">
        <v>8</v>
      </c>
    </row>
    <row r="1413" spans="1:6" customFormat="1" ht="20" customHeight="1" x14ac:dyDescent="0.2">
      <c r="A1413" s="4" t="s">
        <v>8176</v>
      </c>
      <c r="B1413" s="4" t="s">
        <v>8177</v>
      </c>
      <c r="C1413" s="5">
        <v>0.42223881058476098</v>
      </c>
      <c r="D1413" s="7">
        <v>-1.2438689030691501</v>
      </c>
      <c r="E1413" s="8" t="s">
        <v>83</v>
      </c>
      <c r="F1413" s="9" t="s">
        <v>8</v>
      </c>
    </row>
    <row r="1414" spans="1:6" customFormat="1" ht="20" customHeight="1" x14ac:dyDescent="0.2">
      <c r="A1414" s="4" t="s">
        <v>8178</v>
      </c>
      <c r="B1414" s="4" t="s">
        <v>8179</v>
      </c>
      <c r="C1414" s="5">
        <v>11.649419715505401</v>
      </c>
      <c r="D1414" s="7">
        <v>3.54218618758554</v>
      </c>
      <c r="E1414" s="8" t="s">
        <v>83</v>
      </c>
      <c r="F1414" s="9" t="s">
        <v>8</v>
      </c>
    </row>
    <row r="1415" spans="1:6" customFormat="1" ht="20" customHeight="1" x14ac:dyDescent="0.2">
      <c r="A1415" s="4" t="s">
        <v>8180</v>
      </c>
      <c r="B1415" s="4" t="s">
        <v>8181</v>
      </c>
      <c r="C1415" s="5">
        <v>0.43508401528705798</v>
      </c>
      <c r="D1415" s="7">
        <v>-1.2006340807432601</v>
      </c>
      <c r="E1415" s="8" t="s">
        <v>83</v>
      </c>
      <c r="F1415" s="9" t="s">
        <v>8</v>
      </c>
    </row>
    <row r="1416" spans="1:6" customFormat="1" ht="20" customHeight="1" x14ac:dyDescent="0.2">
      <c r="A1416" s="4" t="s">
        <v>8182</v>
      </c>
      <c r="B1416" s="4" t="s">
        <v>8183</v>
      </c>
      <c r="C1416" s="5">
        <v>22.1237768703161</v>
      </c>
      <c r="D1416" s="7">
        <v>4.46752579180471</v>
      </c>
      <c r="E1416" s="8" t="s">
        <v>83</v>
      </c>
      <c r="F1416" s="9" t="s">
        <v>8</v>
      </c>
    </row>
    <row r="1417" spans="1:6" customFormat="1" ht="20" customHeight="1" x14ac:dyDescent="0.2">
      <c r="A1417" s="4" t="s">
        <v>8184</v>
      </c>
      <c r="B1417" s="4" t="s">
        <v>8185</v>
      </c>
      <c r="C1417" s="5">
        <v>0.48638067670482898</v>
      </c>
      <c r="D1417" s="7">
        <v>-1.03984218143457</v>
      </c>
      <c r="E1417" s="8" t="s">
        <v>83</v>
      </c>
      <c r="F1417" s="9" t="s">
        <v>8</v>
      </c>
    </row>
    <row r="1418" spans="1:6" customFormat="1" ht="20" customHeight="1" x14ac:dyDescent="0.2">
      <c r="A1418" s="4" t="s">
        <v>8186</v>
      </c>
      <c r="B1418" s="4" t="s">
        <v>8187</v>
      </c>
      <c r="C1418" s="5">
        <v>23.000396347342001</v>
      </c>
      <c r="D1418" s="7">
        <v>4.5235868170751798</v>
      </c>
      <c r="E1418" s="8" t="s">
        <v>83</v>
      </c>
      <c r="F1418" s="9" t="s">
        <v>8</v>
      </c>
    </row>
    <row r="1419" spans="1:6" customFormat="1" ht="20" customHeight="1" x14ac:dyDescent="0.2">
      <c r="A1419" s="4" t="s">
        <v>8188</v>
      </c>
      <c r="B1419" s="4" t="s">
        <v>8189</v>
      </c>
      <c r="C1419" s="5">
        <v>14.3387002517646</v>
      </c>
      <c r="D1419" s="7">
        <v>3.84184235007654</v>
      </c>
      <c r="E1419" s="8" t="s">
        <v>83</v>
      </c>
      <c r="F1419" s="9" t="s">
        <v>8</v>
      </c>
    </row>
    <row r="1420" spans="1:6" customFormat="1" ht="20" customHeight="1" x14ac:dyDescent="0.2">
      <c r="A1420" s="4" t="s">
        <v>8190</v>
      </c>
      <c r="B1420" s="4" t="s">
        <v>8191</v>
      </c>
      <c r="C1420" s="5">
        <v>0.33644772447673799</v>
      </c>
      <c r="D1420" s="7">
        <v>-1.57154573120146</v>
      </c>
      <c r="E1420" s="8" t="s">
        <v>83</v>
      </c>
      <c r="F1420" s="9" t="s">
        <v>8</v>
      </c>
    </row>
    <row r="1421" spans="1:6" customFormat="1" ht="20" customHeight="1" x14ac:dyDescent="0.2">
      <c r="A1421" s="4" t="s">
        <v>8192</v>
      </c>
      <c r="B1421" s="4" t="s">
        <v>8193</v>
      </c>
      <c r="C1421" s="5">
        <v>0.28745462070040101</v>
      </c>
      <c r="D1421" s="7">
        <v>-1.7985938732924101</v>
      </c>
      <c r="E1421" s="8" t="s">
        <v>83</v>
      </c>
      <c r="F1421" s="9" t="s">
        <v>8</v>
      </c>
    </row>
    <row r="1422" spans="1:6" customFormat="1" ht="20" customHeight="1" x14ac:dyDescent="0.2">
      <c r="A1422" s="4" t="s">
        <v>8194</v>
      </c>
      <c r="B1422" s="4" t="s">
        <v>8195</v>
      </c>
      <c r="C1422" s="5">
        <v>0.41967993853305002</v>
      </c>
      <c r="D1422" s="7">
        <v>-1.25263859347108</v>
      </c>
      <c r="E1422" s="8" t="s">
        <v>83</v>
      </c>
      <c r="F1422" s="9" t="s">
        <v>8</v>
      </c>
    </row>
    <row r="1423" spans="1:6" customFormat="1" ht="20" customHeight="1" x14ac:dyDescent="0.2">
      <c r="A1423" s="4" t="s">
        <v>8196</v>
      </c>
      <c r="B1423" s="4" t="s">
        <v>8197</v>
      </c>
      <c r="C1423" s="5">
        <v>0.44403032586837099</v>
      </c>
      <c r="D1423" s="7">
        <v>-1.1712698834339399</v>
      </c>
      <c r="E1423" s="8" t="s">
        <v>83</v>
      </c>
      <c r="F1423" s="9" t="s">
        <v>8</v>
      </c>
    </row>
    <row r="1424" spans="1:6" customFormat="1" ht="20" customHeight="1" x14ac:dyDescent="0.2">
      <c r="A1424" s="4" t="s">
        <v>8198</v>
      </c>
      <c r="B1424" s="4" t="s">
        <v>8199</v>
      </c>
      <c r="C1424" s="5">
        <v>0.301479492122877</v>
      </c>
      <c r="D1424" s="7">
        <v>-1.7298682274847299</v>
      </c>
      <c r="E1424" s="8" t="s">
        <v>83</v>
      </c>
      <c r="F1424" s="9" t="s">
        <v>8</v>
      </c>
    </row>
    <row r="1425" spans="1:6" customFormat="1" ht="20" customHeight="1" x14ac:dyDescent="0.2">
      <c r="A1425" s="4" t="s">
        <v>8200</v>
      </c>
      <c r="B1425" s="4" t="s">
        <v>8201</v>
      </c>
      <c r="C1425" s="5">
        <v>0.21988663288659099</v>
      </c>
      <c r="D1425" s="7">
        <v>-2.1851681908053502</v>
      </c>
      <c r="E1425" s="8" t="s">
        <v>83</v>
      </c>
      <c r="F1425" s="9" t="s">
        <v>8</v>
      </c>
    </row>
    <row r="1426" spans="1:6" customFormat="1" ht="20" customHeight="1" x14ac:dyDescent="0.2">
      <c r="A1426" s="4" t="s">
        <v>8202</v>
      </c>
      <c r="B1426" s="4" t="s">
        <v>8203</v>
      </c>
      <c r="C1426" s="5">
        <v>0.38927141020161998</v>
      </c>
      <c r="D1426" s="7">
        <v>-1.36115170415789</v>
      </c>
      <c r="E1426" s="8" t="s">
        <v>83</v>
      </c>
      <c r="F1426" s="9" t="s">
        <v>8</v>
      </c>
    </row>
    <row r="1427" spans="1:6" customFormat="1" ht="20" customHeight="1" x14ac:dyDescent="0.2">
      <c r="A1427" s="4" t="s">
        <v>8204</v>
      </c>
      <c r="B1427" s="4" t="s">
        <v>8205</v>
      </c>
      <c r="C1427" s="5">
        <v>0.32078901708847402</v>
      </c>
      <c r="D1427" s="7">
        <v>-1.6403033460597201</v>
      </c>
      <c r="E1427" s="8" t="s">
        <v>83</v>
      </c>
      <c r="F1427" s="9" t="s">
        <v>8</v>
      </c>
    </row>
    <row r="1428" spans="1:6" customFormat="1" ht="20" customHeight="1" x14ac:dyDescent="0.2">
      <c r="A1428" s="4" t="s">
        <v>8206</v>
      </c>
      <c r="B1428" s="4" t="s">
        <v>8207</v>
      </c>
      <c r="C1428" s="5">
        <v>0.33490385849082999</v>
      </c>
      <c r="D1428" s="7">
        <v>-1.57818109718397</v>
      </c>
      <c r="E1428" s="8" t="s">
        <v>83</v>
      </c>
      <c r="F1428" s="9" t="s">
        <v>8</v>
      </c>
    </row>
    <row r="1429" spans="1:6" customFormat="1" ht="20" customHeight="1" x14ac:dyDescent="0.2">
      <c r="A1429" s="4" t="s">
        <v>8208</v>
      </c>
      <c r="B1429" s="4" t="s">
        <v>8209</v>
      </c>
      <c r="C1429" s="5">
        <v>0.29415838962465402</v>
      </c>
      <c r="D1429" s="7">
        <v>-1.7653349112716099</v>
      </c>
      <c r="E1429" s="8" t="s">
        <v>83</v>
      </c>
      <c r="F1429" s="9" t="s">
        <v>8</v>
      </c>
    </row>
    <row r="1430" spans="1:6" customFormat="1" ht="20" customHeight="1" x14ac:dyDescent="0.2">
      <c r="A1430" s="4" t="s">
        <v>8210</v>
      </c>
      <c r="B1430" s="4" t="s">
        <v>8211</v>
      </c>
      <c r="C1430" s="5">
        <v>0.31327619622680097</v>
      </c>
      <c r="D1430" s="7">
        <v>-1.67449294180849</v>
      </c>
      <c r="E1430" s="8" t="s">
        <v>83</v>
      </c>
      <c r="F1430" s="9" t="s">
        <v>8</v>
      </c>
    </row>
    <row r="1431" spans="1:6" customFormat="1" ht="20" customHeight="1" x14ac:dyDescent="0.2">
      <c r="A1431" s="4" t="s">
        <v>8212</v>
      </c>
      <c r="B1431" s="4" t="s">
        <v>8213</v>
      </c>
      <c r="C1431" s="5">
        <v>0.370915340696371</v>
      </c>
      <c r="D1431" s="7">
        <v>-1.43083815735408</v>
      </c>
      <c r="E1431" s="8" t="s">
        <v>83</v>
      </c>
      <c r="F1431" s="9" t="s">
        <v>8</v>
      </c>
    </row>
    <row r="1432" spans="1:6" customFormat="1" ht="20" customHeight="1" x14ac:dyDescent="0.2">
      <c r="A1432" s="4" t="s">
        <v>8214</v>
      </c>
      <c r="B1432" s="4" t="s">
        <v>8215</v>
      </c>
      <c r="C1432" s="5">
        <v>22.898985501137702</v>
      </c>
      <c r="D1432" s="7">
        <v>4.5172117785851897</v>
      </c>
      <c r="E1432" s="8" t="s">
        <v>83</v>
      </c>
      <c r="F1432" s="9" t="s">
        <v>8</v>
      </c>
    </row>
    <row r="1433" spans="1:6" customFormat="1" ht="20" customHeight="1" x14ac:dyDescent="0.2">
      <c r="A1433" s="4" t="s">
        <v>8216</v>
      </c>
      <c r="B1433" s="4" t="s">
        <v>8217</v>
      </c>
      <c r="C1433" s="5">
        <v>0.29095350589101998</v>
      </c>
      <c r="D1433" s="7">
        <v>-1.7811394647076799</v>
      </c>
      <c r="E1433" s="8" t="s">
        <v>83</v>
      </c>
      <c r="F1433" s="9" t="s">
        <v>8</v>
      </c>
    </row>
    <row r="1434" spans="1:6" customFormat="1" ht="20" customHeight="1" x14ac:dyDescent="0.2">
      <c r="A1434" s="4" t="s">
        <v>8218</v>
      </c>
      <c r="B1434" s="4" t="s">
        <v>8219</v>
      </c>
      <c r="C1434" s="5">
        <v>0.37420029627454898</v>
      </c>
      <c r="D1434" s="7">
        <v>-1.4181173940487699</v>
      </c>
      <c r="E1434" s="8" t="s">
        <v>83</v>
      </c>
      <c r="F1434" s="9" t="s">
        <v>8</v>
      </c>
    </row>
    <row r="1435" spans="1:6" customFormat="1" ht="20" customHeight="1" x14ac:dyDescent="0.2">
      <c r="A1435" s="4" t="s">
        <v>8220</v>
      </c>
      <c r="B1435" s="4" t="s">
        <v>8221</v>
      </c>
      <c r="C1435" s="5">
        <v>0.49425823546969899</v>
      </c>
      <c r="D1435" s="7">
        <v>-1.01666309014217</v>
      </c>
      <c r="E1435" s="8" t="s">
        <v>83</v>
      </c>
      <c r="F1435" s="9" t="s">
        <v>8</v>
      </c>
    </row>
    <row r="1436" spans="1:6" customFormat="1" ht="20" customHeight="1" x14ac:dyDescent="0.2">
      <c r="A1436" s="4" t="s">
        <v>8222</v>
      </c>
      <c r="B1436" s="4" t="s">
        <v>8223</v>
      </c>
      <c r="C1436" s="5">
        <v>3.4849985019476</v>
      </c>
      <c r="D1436" s="7">
        <v>1.80115803594069</v>
      </c>
      <c r="E1436" s="8" t="s">
        <v>83</v>
      </c>
      <c r="F1436" s="9" t="s">
        <v>8</v>
      </c>
    </row>
    <row r="1437" spans="1:6" customFormat="1" ht="20" customHeight="1" x14ac:dyDescent="0.2">
      <c r="A1437" s="4" t="s">
        <v>8224</v>
      </c>
      <c r="B1437" s="4" t="s">
        <v>8225</v>
      </c>
      <c r="C1437" s="5">
        <v>25.159319286959398</v>
      </c>
      <c r="D1437" s="7">
        <v>4.6530209839323398</v>
      </c>
      <c r="E1437" s="8" t="s">
        <v>83</v>
      </c>
      <c r="F1437" s="9" t="s">
        <v>8</v>
      </c>
    </row>
    <row r="1438" spans="1:6" customFormat="1" ht="20" customHeight="1" x14ac:dyDescent="0.2">
      <c r="A1438" s="4" t="s">
        <v>8226</v>
      </c>
      <c r="B1438" s="4" t="s">
        <v>8227</v>
      </c>
      <c r="C1438" s="5">
        <v>38.760303178798999</v>
      </c>
      <c r="D1438" s="7">
        <v>5.27650795028533</v>
      </c>
      <c r="E1438" s="8" t="s">
        <v>83</v>
      </c>
      <c r="F1438" s="9" t="s">
        <v>8</v>
      </c>
    </row>
    <row r="1439" spans="1:6" customFormat="1" ht="20" customHeight="1" x14ac:dyDescent="0.2">
      <c r="A1439" s="4" t="s">
        <v>8228</v>
      </c>
      <c r="B1439" s="4" t="s">
        <v>8229</v>
      </c>
      <c r="C1439" s="5">
        <v>21.561773227566501</v>
      </c>
      <c r="D1439" s="7">
        <v>4.4304039242495898</v>
      </c>
      <c r="E1439" s="8" t="s">
        <v>83</v>
      </c>
      <c r="F1439" s="9" t="s">
        <v>8</v>
      </c>
    </row>
    <row r="1440" spans="1:6" customFormat="1" ht="20" customHeight="1" x14ac:dyDescent="0.2">
      <c r="A1440" s="4" t="s">
        <v>8230</v>
      </c>
      <c r="B1440" s="4" t="s">
        <v>8231</v>
      </c>
      <c r="C1440" s="5">
        <v>16.841275234839301</v>
      </c>
      <c r="D1440" s="7">
        <v>4.0739294794509497</v>
      </c>
      <c r="E1440" s="8" t="s">
        <v>83</v>
      </c>
      <c r="F1440" s="9" t="s">
        <v>8</v>
      </c>
    </row>
    <row r="1441" spans="1:6" customFormat="1" ht="20" customHeight="1" x14ac:dyDescent="0.2">
      <c r="A1441" s="4" t="s">
        <v>8232</v>
      </c>
      <c r="B1441" s="4" t="s">
        <v>8233</v>
      </c>
      <c r="C1441" s="5">
        <v>16.803355596712599</v>
      </c>
      <c r="D1441" s="7">
        <v>4.07067745999408</v>
      </c>
      <c r="E1441" s="8" t="s">
        <v>83</v>
      </c>
      <c r="F1441" s="9" t="s">
        <v>8</v>
      </c>
    </row>
    <row r="1442" spans="1:6" customFormat="1" ht="20" customHeight="1" x14ac:dyDescent="0.2">
      <c r="A1442" s="4" t="s">
        <v>8234</v>
      </c>
      <c r="B1442" s="4" t="s">
        <v>8235</v>
      </c>
      <c r="C1442" s="5">
        <v>0.16844673830812601</v>
      </c>
      <c r="D1442" s="7">
        <v>-2.5696356015553201</v>
      </c>
      <c r="E1442" s="8" t="s">
        <v>83</v>
      </c>
      <c r="F1442" s="9" t="s">
        <v>8</v>
      </c>
    </row>
    <row r="1443" spans="1:6" customFormat="1" ht="20" customHeight="1" x14ac:dyDescent="0.2">
      <c r="A1443" s="4" t="s">
        <v>8236</v>
      </c>
      <c r="B1443" s="4" t="s">
        <v>8237</v>
      </c>
      <c r="C1443" s="5">
        <v>10.070457140164701</v>
      </c>
      <c r="D1443" s="7">
        <v>3.33205726967986</v>
      </c>
      <c r="E1443" s="8" t="s">
        <v>83</v>
      </c>
      <c r="F1443" s="9" t="s">
        <v>8</v>
      </c>
    </row>
    <row r="1444" spans="1:6" customFormat="1" ht="20" customHeight="1" x14ac:dyDescent="0.2">
      <c r="A1444" s="4" t="s">
        <v>8238</v>
      </c>
      <c r="B1444" s="4" t="s">
        <v>8239</v>
      </c>
      <c r="C1444" s="5">
        <v>12.404856064062001</v>
      </c>
      <c r="D1444" s="7">
        <v>3.63283309034595</v>
      </c>
      <c r="E1444" s="8" t="s">
        <v>83</v>
      </c>
      <c r="F1444" s="9" t="s">
        <v>8</v>
      </c>
    </row>
    <row r="1445" spans="1:6" customFormat="1" ht="20" customHeight="1" x14ac:dyDescent="0.2">
      <c r="A1445" s="4" t="s">
        <v>8240</v>
      </c>
      <c r="B1445" s="4" t="s">
        <v>8241</v>
      </c>
      <c r="C1445" s="5">
        <v>12.2814166617488</v>
      </c>
      <c r="D1445" s="7">
        <v>3.6184050801067098</v>
      </c>
      <c r="E1445" s="8" t="s">
        <v>83</v>
      </c>
      <c r="F1445" s="9" t="s">
        <v>8</v>
      </c>
    </row>
    <row r="1446" spans="1:6" customFormat="1" ht="20" customHeight="1" x14ac:dyDescent="0.2">
      <c r="A1446" s="4" t="s">
        <v>8242</v>
      </c>
      <c r="B1446" s="4" t="s">
        <v>8243</v>
      </c>
      <c r="C1446" s="5">
        <v>3.03779634114224</v>
      </c>
      <c r="D1446" s="7">
        <v>1.6030251524361401</v>
      </c>
      <c r="E1446" s="8" t="s">
        <v>83</v>
      </c>
      <c r="F1446" s="9" t="s">
        <v>8</v>
      </c>
    </row>
    <row r="1447" spans="1:6" customFormat="1" ht="20" customHeight="1" x14ac:dyDescent="0.2">
      <c r="A1447" s="4" t="s">
        <v>8244</v>
      </c>
      <c r="B1447" s="4" t="s">
        <v>8245</v>
      </c>
      <c r="C1447" s="5">
        <v>0.35835706731098799</v>
      </c>
      <c r="D1447" s="7">
        <v>-1.48053028809353</v>
      </c>
      <c r="E1447" s="8" t="s">
        <v>83</v>
      </c>
      <c r="F1447" s="9" t="s">
        <v>8</v>
      </c>
    </row>
    <row r="1448" spans="1:6" customFormat="1" ht="20" customHeight="1" x14ac:dyDescent="0.2">
      <c r="A1448" s="4" t="s">
        <v>8246</v>
      </c>
      <c r="B1448" s="4" t="s">
        <v>8247</v>
      </c>
      <c r="C1448" s="5">
        <v>0.29814614443631599</v>
      </c>
      <c r="D1448" s="7">
        <v>-1.74590841463567</v>
      </c>
      <c r="E1448" s="8" t="s">
        <v>83</v>
      </c>
      <c r="F1448" s="9" t="s">
        <v>8</v>
      </c>
    </row>
    <row r="1449" spans="1:6" customFormat="1" ht="20" customHeight="1" x14ac:dyDescent="0.2">
      <c r="A1449" s="4" t="s">
        <v>8248</v>
      </c>
      <c r="B1449" s="4" t="s">
        <v>8249</v>
      </c>
      <c r="C1449" s="5">
        <v>0.48668530609022798</v>
      </c>
      <c r="D1449" s="7">
        <v>-1.0389388771864401</v>
      </c>
      <c r="E1449" s="8" t="s">
        <v>83</v>
      </c>
      <c r="F1449" s="9" t="s">
        <v>8</v>
      </c>
    </row>
    <row r="1450" spans="1:6" customFormat="1" ht="20" customHeight="1" x14ac:dyDescent="0.2">
      <c r="A1450" s="4" t="s">
        <v>8250</v>
      </c>
      <c r="B1450" s="4" t="s">
        <v>8251</v>
      </c>
      <c r="C1450" s="5">
        <v>0.36162990124787198</v>
      </c>
      <c r="D1450" s="7">
        <v>-1.46741412344364</v>
      </c>
      <c r="E1450" s="8" t="s">
        <v>83</v>
      </c>
      <c r="F1450" s="9" t="s">
        <v>8</v>
      </c>
    </row>
    <row r="1451" spans="1:6" customFormat="1" ht="20" customHeight="1" x14ac:dyDescent="0.2">
      <c r="A1451" s="4" t="s">
        <v>8252</v>
      </c>
      <c r="B1451" s="4" t="s">
        <v>8253</v>
      </c>
      <c r="C1451" s="5">
        <v>0.36721654207031101</v>
      </c>
      <c r="D1451" s="7">
        <v>-1.44529704532609</v>
      </c>
      <c r="E1451" s="8" t="s">
        <v>83</v>
      </c>
      <c r="F1451" s="9" t="s">
        <v>8</v>
      </c>
    </row>
    <row r="1452" spans="1:6" customFormat="1" ht="20" customHeight="1" x14ac:dyDescent="0.2">
      <c r="A1452" s="4" t="s">
        <v>8254</v>
      </c>
      <c r="B1452" s="4" t="s">
        <v>8255</v>
      </c>
      <c r="C1452" s="5">
        <v>19.5691791254526</v>
      </c>
      <c r="D1452" s="7">
        <v>4.2905113349360402</v>
      </c>
      <c r="E1452" s="8" t="s">
        <v>83</v>
      </c>
      <c r="F1452" s="9" t="s">
        <v>8</v>
      </c>
    </row>
    <row r="1453" spans="1:6" customFormat="1" ht="20" customHeight="1" x14ac:dyDescent="0.2">
      <c r="A1453" s="4" t="s">
        <v>8256</v>
      </c>
      <c r="B1453" s="4" t="s">
        <v>8257</v>
      </c>
      <c r="C1453" s="5">
        <v>15.2980156965455</v>
      </c>
      <c r="D1453" s="7">
        <v>3.9352726281707402</v>
      </c>
      <c r="E1453" s="8" t="s">
        <v>83</v>
      </c>
      <c r="F1453" s="9" t="s">
        <v>8</v>
      </c>
    </row>
    <row r="1454" spans="1:6" customFormat="1" ht="20" customHeight="1" x14ac:dyDescent="0.2">
      <c r="A1454" s="4" t="s">
        <v>8258</v>
      </c>
      <c r="B1454" s="4" t="s">
        <v>8259</v>
      </c>
      <c r="C1454" s="5">
        <v>29.023961427399701</v>
      </c>
      <c r="D1454" s="7">
        <v>4.8591725385381501</v>
      </c>
      <c r="E1454" s="8" t="s">
        <v>83</v>
      </c>
      <c r="F1454" s="9" t="s">
        <v>8</v>
      </c>
    </row>
    <row r="1455" spans="1:6" customFormat="1" ht="20" customHeight="1" x14ac:dyDescent="0.2">
      <c r="A1455" s="4" t="s">
        <v>8260</v>
      </c>
      <c r="B1455" s="4" t="s">
        <v>8261</v>
      </c>
      <c r="C1455" s="5">
        <v>22.659215742661502</v>
      </c>
      <c r="D1455" s="7">
        <v>4.5020260238413297</v>
      </c>
      <c r="E1455" s="8" t="s">
        <v>83</v>
      </c>
      <c r="F1455" s="9" t="s">
        <v>8</v>
      </c>
    </row>
    <row r="1456" spans="1:6" customFormat="1" ht="20" customHeight="1" x14ac:dyDescent="0.2">
      <c r="A1456" s="4" t="s">
        <v>8262</v>
      </c>
      <c r="B1456" s="4" t="s">
        <v>8263</v>
      </c>
      <c r="C1456" s="5">
        <v>32.5471198489887</v>
      </c>
      <c r="D1456" s="7">
        <v>5.02445797734355</v>
      </c>
      <c r="E1456" s="8" t="s">
        <v>83</v>
      </c>
      <c r="F1456" s="9" t="s">
        <v>8</v>
      </c>
    </row>
    <row r="1457" spans="1:6" customFormat="1" ht="20" customHeight="1" x14ac:dyDescent="0.2">
      <c r="A1457" s="4" t="s">
        <v>8264</v>
      </c>
      <c r="B1457" s="4" t="s">
        <v>8265</v>
      </c>
      <c r="C1457" s="5">
        <v>38.160015399584204</v>
      </c>
      <c r="D1457" s="7">
        <v>5.2539898484346503</v>
      </c>
      <c r="E1457" s="8" t="s">
        <v>83</v>
      </c>
      <c r="F1457" s="9" t="s">
        <v>8</v>
      </c>
    </row>
    <row r="1458" spans="1:6" customFormat="1" ht="20" customHeight="1" x14ac:dyDescent="0.2">
      <c r="A1458" s="4" t="s">
        <v>8266</v>
      </c>
      <c r="B1458" s="4" t="s">
        <v>8267</v>
      </c>
      <c r="C1458" s="5">
        <v>29.5881013509869</v>
      </c>
      <c r="D1458" s="7">
        <v>4.8869452175969901</v>
      </c>
      <c r="E1458" s="8" t="s">
        <v>83</v>
      </c>
      <c r="F1458" s="9" t="s">
        <v>8</v>
      </c>
    </row>
    <row r="1459" spans="1:6" customFormat="1" ht="20" customHeight="1" x14ac:dyDescent="0.2">
      <c r="A1459" s="4" t="s">
        <v>8268</v>
      </c>
      <c r="B1459" s="4" t="s">
        <v>8269</v>
      </c>
      <c r="C1459" s="5">
        <v>24.197969712816999</v>
      </c>
      <c r="D1459" s="7">
        <v>4.5968141007290999</v>
      </c>
      <c r="E1459" s="8" t="s">
        <v>83</v>
      </c>
      <c r="F1459" s="9" t="s">
        <v>8</v>
      </c>
    </row>
    <row r="1460" spans="1:6" customFormat="1" ht="20" customHeight="1" x14ac:dyDescent="0.2">
      <c r="A1460" s="4" t="s">
        <v>8270</v>
      </c>
      <c r="B1460" s="4" t="s">
        <v>8271</v>
      </c>
      <c r="C1460" s="5">
        <v>14.971159158712</v>
      </c>
      <c r="D1460" s="7">
        <v>3.90411402288245</v>
      </c>
      <c r="E1460" s="8" t="s">
        <v>83</v>
      </c>
      <c r="F1460" s="9" t="s">
        <v>8</v>
      </c>
    </row>
    <row r="1461" spans="1:6" customFormat="1" ht="20" customHeight="1" x14ac:dyDescent="0.2">
      <c r="A1461" s="4" t="s">
        <v>8272</v>
      </c>
      <c r="B1461" s="4" t="s">
        <v>8273</v>
      </c>
      <c r="C1461" s="5">
        <v>9.2549691075752492</v>
      </c>
      <c r="D1461" s="7">
        <v>3.2102281744910601</v>
      </c>
      <c r="E1461" s="8" t="s">
        <v>83</v>
      </c>
      <c r="F1461" s="9" t="s">
        <v>8</v>
      </c>
    </row>
    <row r="1462" spans="1:6" customFormat="1" ht="20" customHeight="1" x14ac:dyDescent="0.2">
      <c r="A1462" s="4" t="s">
        <v>8274</v>
      </c>
      <c r="B1462" s="4" t="s">
        <v>8275</v>
      </c>
      <c r="C1462" s="5">
        <v>14.4185912469004</v>
      </c>
      <c r="D1462" s="7">
        <v>3.8498583093694099</v>
      </c>
      <c r="E1462" s="8" t="s">
        <v>83</v>
      </c>
      <c r="F1462" s="9" t="s">
        <v>8</v>
      </c>
    </row>
    <row r="1463" spans="1:6" customFormat="1" ht="20" customHeight="1" x14ac:dyDescent="0.2">
      <c r="A1463" s="4" t="s">
        <v>8276</v>
      </c>
      <c r="B1463" s="4" t="s">
        <v>8277</v>
      </c>
      <c r="C1463" s="5">
        <v>16.578665640058901</v>
      </c>
      <c r="D1463" s="7">
        <v>4.0512559888175899</v>
      </c>
      <c r="E1463" s="8" t="s">
        <v>83</v>
      </c>
      <c r="F1463" s="9" t="s">
        <v>8</v>
      </c>
    </row>
    <row r="1464" spans="1:6" customFormat="1" ht="20" customHeight="1" x14ac:dyDescent="0.2">
      <c r="A1464" s="4" t="s">
        <v>8278</v>
      </c>
      <c r="B1464" s="4" t="s">
        <v>8279</v>
      </c>
      <c r="C1464" s="5">
        <v>15.0847379458971</v>
      </c>
      <c r="D1464" s="7">
        <v>3.91501772889676</v>
      </c>
      <c r="E1464" s="8" t="s">
        <v>83</v>
      </c>
      <c r="F1464" s="9" t="s">
        <v>8</v>
      </c>
    </row>
    <row r="1465" spans="1:6" customFormat="1" ht="20" customHeight="1" x14ac:dyDescent="0.2">
      <c r="A1465" s="4" t="s">
        <v>8280</v>
      </c>
      <c r="B1465" s="4" t="s">
        <v>8281</v>
      </c>
      <c r="C1465" s="5">
        <v>18.1289611442979</v>
      </c>
      <c r="D1465" s="7">
        <v>4.18022435064176</v>
      </c>
      <c r="E1465" s="8" t="s">
        <v>83</v>
      </c>
      <c r="F1465" s="9" t="s">
        <v>8</v>
      </c>
    </row>
    <row r="1466" spans="1:6" customFormat="1" ht="20" customHeight="1" x14ac:dyDescent="0.2">
      <c r="A1466" s="4" t="s">
        <v>8282</v>
      </c>
      <c r="B1466" s="4" t="s">
        <v>8283</v>
      </c>
      <c r="C1466" s="5">
        <v>0.383740917923935</v>
      </c>
      <c r="D1466" s="7">
        <v>-1.3817954885639001</v>
      </c>
      <c r="E1466" s="8" t="s">
        <v>83</v>
      </c>
      <c r="F1466" s="9" t="s">
        <v>8</v>
      </c>
    </row>
    <row r="1467" spans="1:6" customFormat="1" ht="20" customHeight="1" x14ac:dyDescent="0.2">
      <c r="A1467" s="4" t="s">
        <v>8284</v>
      </c>
      <c r="B1467" s="4" t="s">
        <v>8285</v>
      </c>
      <c r="C1467" s="5">
        <v>0.21766387844805599</v>
      </c>
      <c r="D1467" s="7">
        <v>-2.19982608427292</v>
      </c>
      <c r="E1467" s="8" t="s">
        <v>83</v>
      </c>
      <c r="F1467" s="9" t="s">
        <v>8</v>
      </c>
    </row>
    <row r="1468" spans="1:6" customFormat="1" ht="20" customHeight="1" x14ac:dyDescent="0.2">
      <c r="A1468" s="4" t="s">
        <v>8286</v>
      </c>
      <c r="B1468" s="4" t="s">
        <v>8287</v>
      </c>
      <c r="C1468" s="5">
        <v>23.793639495959798</v>
      </c>
      <c r="D1468" s="7">
        <v>4.5725040594279402</v>
      </c>
      <c r="E1468" s="8" t="s">
        <v>83</v>
      </c>
      <c r="F1468" s="9" t="s">
        <v>8</v>
      </c>
    </row>
    <row r="1469" spans="1:6" customFormat="1" ht="20" customHeight="1" x14ac:dyDescent="0.2">
      <c r="A1469" s="4" t="s">
        <v>8288</v>
      </c>
      <c r="B1469" s="4" t="s">
        <v>8289</v>
      </c>
      <c r="C1469" s="5">
        <v>8.8378910800041302E-2</v>
      </c>
      <c r="D1469" s="7">
        <v>-3.50015403864204</v>
      </c>
      <c r="E1469" s="8" t="s">
        <v>83</v>
      </c>
      <c r="F1469" s="9" t="s">
        <v>8</v>
      </c>
    </row>
    <row r="1470" spans="1:6" customFormat="1" ht="20" customHeight="1" x14ac:dyDescent="0.2">
      <c r="A1470" s="4" t="s">
        <v>8290</v>
      </c>
      <c r="B1470" s="4" t="s">
        <v>8291</v>
      </c>
      <c r="C1470" s="5">
        <v>7.3906559820842502E-2</v>
      </c>
      <c r="D1470" s="7">
        <v>-3.75815376855634</v>
      </c>
      <c r="E1470" s="8" t="s">
        <v>83</v>
      </c>
      <c r="F1470" s="9" t="s">
        <v>8</v>
      </c>
    </row>
    <row r="1471" spans="1:6" customFormat="1" ht="20" customHeight="1" x14ac:dyDescent="0.2">
      <c r="A1471" s="4" t="s">
        <v>8292</v>
      </c>
      <c r="B1471" s="4" t="s">
        <v>8293</v>
      </c>
      <c r="C1471" s="5">
        <v>54.261552623666702</v>
      </c>
      <c r="D1471" s="7">
        <v>5.7618584239376096</v>
      </c>
      <c r="E1471" s="8" t="s">
        <v>83</v>
      </c>
      <c r="F1471" s="9" t="s">
        <v>8</v>
      </c>
    </row>
    <row r="1472" spans="1:6" customFormat="1" ht="20" customHeight="1" x14ac:dyDescent="0.2">
      <c r="A1472" s="4" t="s">
        <v>8294</v>
      </c>
      <c r="B1472" s="4" t="s">
        <v>8295</v>
      </c>
      <c r="C1472" s="5">
        <v>14.4249731276949</v>
      </c>
      <c r="D1472" s="7">
        <v>3.85049672616177</v>
      </c>
      <c r="E1472" s="8" t="s">
        <v>83</v>
      </c>
      <c r="F1472" s="9" t="s">
        <v>8</v>
      </c>
    </row>
    <row r="1473" spans="1:6" customFormat="1" ht="20" customHeight="1" x14ac:dyDescent="0.2">
      <c r="A1473" s="4" t="s">
        <v>8296</v>
      </c>
      <c r="B1473" s="4" t="s">
        <v>8297</v>
      </c>
      <c r="C1473" s="5">
        <v>27.721103108488698</v>
      </c>
      <c r="D1473" s="7">
        <v>4.7929127628055399</v>
      </c>
      <c r="E1473" s="8" t="s">
        <v>83</v>
      </c>
      <c r="F1473" s="9" t="s">
        <v>8</v>
      </c>
    </row>
    <row r="1474" spans="1:6" customFormat="1" ht="20" customHeight="1" x14ac:dyDescent="0.2">
      <c r="A1474" s="4" t="s">
        <v>8298</v>
      </c>
      <c r="B1474" s="4" t="s">
        <v>8299</v>
      </c>
      <c r="C1474" s="5">
        <v>22.726652201117201</v>
      </c>
      <c r="D1474" s="7">
        <v>4.5063132753667201</v>
      </c>
      <c r="E1474" s="8" t="s">
        <v>83</v>
      </c>
      <c r="F1474" s="9" t="s">
        <v>8</v>
      </c>
    </row>
    <row r="1475" spans="1:6" customFormat="1" ht="20" customHeight="1" x14ac:dyDescent="0.2">
      <c r="A1475" s="4" t="s">
        <v>8300</v>
      </c>
      <c r="B1475" s="4" t="s">
        <v>8301</v>
      </c>
      <c r="C1475" s="5">
        <v>12.087067178505199</v>
      </c>
      <c r="D1475" s="7">
        <v>3.5953923245602</v>
      </c>
      <c r="E1475" s="8" t="s">
        <v>83</v>
      </c>
      <c r="F1475" s="9" t="s">
        <v>8</v>
      </c>
    </row>
    <row r="1476" spans="1:6" customFormat="1" ht="20" customHeight="1" x14ac:dyDescent="0.2">
      <c r="A1476" s="4" t="s">
        <v>8302</v>
      </c>
      <c r="B1476" s="4" t="s">
        <v>8303</v>
      </c>
      <c r="C1476" s="5">
        <v>9.3745555587275202</v>
      </c>
      <c r="D1476" s="7">
        <v>3.2287502949312099</v>
      </c>
      <c r="E1476" s="8" t="s">
        <v>83</v>
      </c>
      <c r="F1476" s="9" t="s">
        <v>8</v>
      </c>
    </row>
    <row r="1477" spans="1:6" customFormat="1" ht="20" customHeight="1" x14ac:dyDescent="0.2">
      <c r="A1477" s="4" t="s">
        <v>8304</v>
      </c>
      <c r="B1477" s="4" t="s">
        <v>8305</v>
      </c>
      <c r="C1477" s="5">
        <v>9.6442465054682192</v>
      </c>
      <c r="D1477" s="7">
        <v>3.26966852647669</v>
      </c>
      <c r="E1477" s="8" t="s">
        <v>83</v>
      </c>
      <c r="F1477" s="9" t="s">
        <v>8</v>
      </c>
    </row>
    <row r="1478" spans="1:6" customFormat="1" ht="20" customHeight="1" x14ac:dyDescent="0.2">
      <c r="A1478" s="4" t="s">
        <v>8306</v>
      </c>
      <c r="B1478" s="4" t="s">
        <v>8307</v>
      </c>
      <c r="C1478" s="5">
        <v>23.277085960417601</v>
      </c>
      <c r="D1478" s="7">
        <v>4.5408385546114101</v>
      </c>
      <c r="E1478" s="8" t="s">
        <v>83</v>
      </c>
      <c r="F1478" s="9" t="s">
        <v>8</v>
      </c>
    </row>
    <row r="1479" spans="1:6" customFormat="1" ht="20" customHeight="1" x14ac:dyDescent="0.2">
      <c r="A1479" s="4" t="s">
        <v>8308</v>
      </c>
      <c r="B1479" s="4" t="s">
        <v>8309</v>
      </c>
      <c r="C1479" s="5">
        <v>0.49693925430795699</v>
      </c>
      <c r="D1479" s="7">
        <v>-1.00885858689223</v>
      </c>
      <c r="E1479" s="8" t="s">
        <v>83</v>
      </c>
      <c r="F1479" s="9" t="s">
        <v>8</v>
      </c>
    </row>
    <row r="1480" spans="1:6" customFormat="1" ht="20" customHeight="1" x14ac:dyDescent="0.2">
      <c r="A1480" s="4" t="s">
        <v>8310</v>
      </c>
      <c r="B1480" s="4" t="s">
        <v>8311</v>
      </c>
      <c r="C1480" s="5">
        <v>5.5655255889116502</v>
      </c>
      <c r="D1480" s="7">
        <v>2.4765179371110499</v>
      </c>
      <c r="E1480" s="8" t="s">
        <v>83</v>
      </c>
      <c r="F1480" s="9" t="s">
        <v>8</v>
      </c>
    </row>
    <row r="1481" spans="1:6" customFormat="1" ht="20" customHeight="1" x14ac:dyDescent="0.2">
      <c r="A1481" s="4" t="s">
        <v>8312</v>
      </c>
      <c r="B1481" s="4" t="s">
        <v>8313</v>
      </c>
      <c r="C1481" s="5">
        <v>7.4594910347580896</v>
      </c>
      <c r="D1481" s="7">
        <v>2.8990771979496599</v>
      </c>
      <c r="E1481" s="8" t="s">
        <v>83</v>
      </c>
      <c r="F1481" s="9" t="s">
        <v>8</v>
      </c>
    </row>
    <row r="1482" spans="1:6" customFormat="1" ht="20" customHeight="1" x14ac:dyDescent="0.2">
      <c r="A1482" s="4" t="s">
        <v>8314</v>
      </c>
      <c r="B1482" s="4" t="s">
        <v>8315</v>
      </c>
      <c r="C1482" s="5">
        <v>34.271937368825199</v>
      </c>
      <c r="D1482" s="7">
        <v>5.0989558435986799</v>
      </c>
      <c r="E1482" s="8" t="s">
        <v>83</v>
      </c>
      <c r="F1482" s="9" t="s">
        <v>8</v>
      </c>
    </row>
    <row r="1483" spans="1:6" customFormat="1" ht="20" customHeight="1" x14ac:dyDescent="0.2">
      <c r="A1483" s="4" t="s">
        <v>8316</v>
      </c>
      <c r="B1483" s="4" t="s">
        <v>8317</v>
      </c>
      <c r="C1483" s="5">
        <v>16.598446006649201</v>
      </c>
      <c r="D1483" s="7">
        <v>4.0529762736013799</v>
      </c>
      <c r="E1483" s="8" t="s">
        <v>83</v>
      </c>
      <c r="F1483" s="9" t="s">
        <v>8</v>
      </c>
    </row>
    <row r="1484" spans="1:6" customFormat="1" ht="20" customHeight="1" x14ac:dyDescent="0.2">
      <c r="A1484" s="4" t="s">
        <v>8318</v>
      </c>
      <c r="B1484" s="4" t="s">
        <v>8319</v>
      </c>
      <c r="C1484" s="5">
        <v>0.46326415363690598</v>
      </c>
      <c r="D1484" s="7">
        <v>-1.11009304077223</v>
      </c>
      <c r="E1484" s="8" t="s">
        <v>83</v>
      </c>
      <c r="F1484" s="9" t="s">
        <v>8</v>
      </c>
    </row>
    <row r="1485" spans="1:6" customFormat="1" ht="20" customHeight="1" x14ac:dyDescent="0.2">
      <c r="A1485" s="4" t="s">
        <v>8320</v>
      </c>
      <c r="B1485" s="4" t="s">
        <v>8321</v>
      </c>
      <c r="C1485" s="5">
        <v>17.832039220222502</v>
      </c>
      <c r="D1485" s="7">
        <v>4.1563997896998597</v>
      </c>
      <c r="E1485" s="8" t="s">
        <v>83</v>
      </c>
      <c r="F1485" s="9" t="s">
        <v>8</v>
      </c>
    </row>
    <row r="1486" spans="1:6" customFormat="1" ht="20" customHeight="1" x14ac:dyDescent="0.2">
      <c r="A1486" s="4" t="s">
        <v>8322</v>
      </c>
      <c r="B1486" s="4" t="s">
        <v>8323</v>
      </c>
      <c r="C1486" s="5">
        <v>11.209033806886501</v>
      </c>
      <c r="D1486" s="7">
        <v>3.48659002137253</v>
      </c>
      <c r="E1486" s="8" t="s">
        <v>83</v>
      </c>
      <c r="F1486" s="9" t="s">
        <v>8</v>
      </c>
    </row>
    <row r="1487" spans="1:6" customFormat="1" ht="20" customHeight="1" x14ac:dyDescent="0.2">
      <c r="A1487" s="4" t="s">
        <v>8324</v>
      </c>
      <c r="B1487" s="4" t="s">
        <v>8325</v>
      </c>
      <c r="C1487" s="5">
        <v>31.902225397000301</v>
      </c>
      <c r="D1487" s="7">
        <v>4.99558516017012</v>
      </c>
      <c r="E1487" s="8" t="s">
        <v>83</v>
      </c>
      <c r="F1487" s="9" t="s">
        <v>8</v>
      </c>
    </row>
    <row r="1488" spans="1:6" customFormat="1" ht="20" customHeight="1" x14ac:dyDescent="0.2">
      <c r="A1488" s="4" t="s">
        <v>8326</v>
      </c>
      <c r="B1488" s="4" t="s">
        <v>8327</v>
      </c>
      <c r="C1488" s="5">
        <v>23.588538067198002</v>
      </c>
      <c r="D1488" s="7">
        <v>4.56001410318241</v>
      </c>
      <c r="E1488" s="8" t="s">
        <v>83</v>
      </c>
      <c r="F1488" s="9" t="s">
        <v>8</v>
      </c>
    </row>
    <row r="1489" spans="1:6" customFormat="1" ht="20" customHeight="1" x14ac:dyDescent="0.2">
      <c r="A1489" s="4" t="s">
        <v>8328</v>
      </c>
      <c r="B1489" s="4" t="s">
        <v>8329</v>
      </c>
      <c r="C1489" s="5">
        <v>16.6279907286042</v>
      </c>
      <c r="D1489" s="7">
        <v>4.05554194354802</v>
      </c>
      <c r="E1489" s="8" t="s">
        <v>83</v>
      </c>
      <c r="F1489" s="9" t="s">
        <v>8</v>
      </c>
    </row>
    <row r="1490" spans="1:6" customFormat="1" ht="20" customHeight="1" x14ac:dyDescent="0.2">
      <c r="A1490" s="4" t="s">
        <v>8330</v>
      </c>
      <c r="B1490" s="4" t="s">
        <v>8331</v>
      </c>
      <c r="C1490" s="5">
        <v>11.9360632194225</v>
      </c>
      <c r="D1490" s="7">
        <v>3.5772551768553602</v>
      </c>
      <c r="E1490" s="8" t="s">
        <v>83</v>
      </c>
      <c r="F1490" s="9" t="s">
        <v>8</v>
      </c>
    </row>
    <row r="1491" spans="1:6" customFormat="1" ht="20" customHeight="1" x14ac:dyDescent="0.2">
      <c r="A1491" s="4" t="s">
        <v>8332</v>
      </c>
      <c r="B1491" s="4" t="s">
        <v>8333</v>
      </c>
      <c r="C1491" s="5">
        <v>17.9144148984163</v>
      </c>
      <c r="D1491" s="7">
        <v>4.1630490194330498</v>
      </c>
      <c r="E1491" s="8" t="s">
        <v>83</v>
      </c>
      <c r="F1491" s="9" t="s">
        <v>8</v>
      </c>
    </row>
    <row r="1492" spans="1:6" customFormat="1" ht="20" customHeight="1" x14ac:dyDescent="0.2">
      <c r="A1492" s="4" t="s">
        <v>8334</v>
      </c>
      <c r="B1492" s="4" t="s">
        <v>8335</v>
      </c>
      <c r="C1492" s="5">
        <v>2.13269670252923</v>
      </c>
      <c r="D1492" s="7">
        <v>1.0926788100904301</v>
      </c>
      <c r="E1492" s="8" t="s">
        <v>83</v>
      </c>
      <c r="F1492" s="9" t="s">
        <v>8</v>
      </c>
    </row>
    <row r="1493" spans="1:6" customFormat="1" ht="20" customHeight="1" x14ac:dyDescent="0.2">
      <c r="A1493" s="4" t="s">
        <v>8336</v>
      </c>
      <c r="B1493" s="4" t="s">
        <v>8337</v>
      </c>
      <c r="C1493" s="5">
        <v>14.911202380152099</v>
      </c>
      <c r="D1493" s="7">
        <v>3.8983246903988902</v>
      </c>
      <c r="E1493" s="8" t="s">
        <v>83</v>
      </c>
      <c r="F1493" s="9" t="s">
        <v>8</v>
      </c>
    </row>
    <row r="1494" spans="1:6" customFormat="1" ht="20" customHeight="1" x14ac:dyDescent="0.2">
      <c r="A1494" s="4" t="s">
        <v>8338</v>
      </c>
      <c r="B1494" s="4" t="s">
        <v>8339</v>
      </c>
      <c r="C1494" s="5">
        <v>23.251251195455701</v>
      </c>
      <c r="D1494" s="7">
        <v>4.5392364474482596</v>
      </c>
      <c r="E1494" s="8" t="s">
        <v>83</v>
      </c>
      <c r="F1494" s="9" t="s">
        <v>8</v>
      </c>
    </row>
    <row r="1495" spans="1:6" customFormat="1" ht="20" customHeight="1" x14ac:dyDescent="0.2">
      <c r="A1495" s="4" t="s">
        <v>8340</v>
      </c>
      <c r="B1495" s="4" t="s">
        <v>8341</v>
      </c>
      <c r="C1495" s="5">
        <v>26.8352329103069</v>
      </c>
      <c r="D1495" s="7">
        <v>4.7460565045964902</v>
      </c>
      <c r="E1495" s="8" t="s">
        <v>83</v>
      </c>
      <c r="F1495" s="9" t="s">
        <v>8</v>
      </c>
    </row>
    <row r="1496" spans="1:6" customFormat="1" ht="20" customHeight="1" x14ac:dyDescent="0.2">
      <c r="A1496" s="4" t="s">
        <v>8342</v>
      </c>
      <c r="B1496" s="4" t="s">
        <v>8343</v>
      </c>
      <c r="C1496" s="5">
        <v>32.547741384950399</v>
      </c>
      <c r="D1496" s="7">
        <v>5.0244855275013602</v>
      </c>
      <c r="E1496" s="8" t="s">
        <v>83</v>
      </c>
      <c r="F1496" s="9" t="s">
        <v>8</v>
      </c>
    </row>
    <row r="1497" spans="1:6" customFormat="1" ht="20" customHeight="1" x14ac:dyDescent="0.2">
      <c r="A1497" s="4" t="s">
        <v>8344</v>
      </c>
      <c r="B1497" s="4" t="s">
        <v>8345</v>
      </c>
      <c r="C1497" s="5">
        <v>2.30757996566471</v>
      </c>
      <c r="D1497" s="7">
        <v>1.2063806431338799</v>
      </c>
      <c r="E1497" s="8" t="s">
        <v>83</v>
      </c>
      <c r="F1497" s="9" t="s">
        <v>8</v>
      </c>
    </row>
    <row r="1498" spans="1:6" customFormat="1" ht="20" customHeight="1" x14ac:dyDescent="0.2">
      <c r="A1498" s="4" t="s">
        <v>8346</v>
      </c>
      <c r="B1498" s="4" t="s">
        <v>8347</v>
      </c>
      <c r="C1498" s="5">
        <v>23.8947341951461</v>
      </c>
      <c r="D1498" s="7">
        <v>4.5786208140315896</v>
      </c>
      <c r="E1498" s="8" t="s">
        <v>83</v>
      </c>
      <c r="F1498" s="9" t="s">
        <v>8</v>
      </c>
    </row>
    <row r="1499" spans="1:6" customFormat="1" ht="20" customHeight="1" x14ac:dyDescent="0.2">
      <c r="A1499" s="4" t="s">
        <v>8348</v>
      </c>
      <c r="B1499" s="4" t="s">
        <v>8349</v>
      </c>
      <c r="C1499" s="5">
        <v>0.487529266645017</v>
      </c>
      <c r="D1499" s="7">
        <v>-1.0364392676635299</v>
      </c>
      <c r="E1499" s="8" t="s">
        <v>83</v>
      </c>
      <c r="F1499" s="9" t="s">
        <v>8</v>
      </c>
    </row>
    <row r="1500" spans="1:6" customFormat="1" ht="20" customHeight="1" x14ac:dyDescent="0.2">
      <c r="A1500" s="4" t="s">
        <v>8350</v>
      </c>
      <c r="B1500" s="4" t="s">
        <v>8351</v>
      </c>
      <c r="C1500" s="5">
        <v>0.41804475206291802</v>
      </c>
      <c r="D1500" s="7">
        <v>-1.2582707025254001</v>
      </c>
      <c r="E1500" s="8" t="s">
        <v>83</v>
      </c>
      <c r="F1500" s="9" t="s">
        <v>8</v>
      </c>
    </row>
    <row r="1501" spans="1:6" customFormat="1" ht="20" customHeight="1" x14ac:dyDescent="0.2">
      <c r="A1501" s="4" t="s">
        <v>8352</v>
      </c>
      <c r="B1501" s="4" t="s">
        <v>8353</v>
      </c>
      <c r="C1501" s="5">
        <v>22.422032328168299</v>
      </c>
      <c r="D1501" s="7">
        <v>4.4868451445242998</v>
      </c>
      <c r="E1501" s="8" t="s">
        <v>83</v>
      </c>
      <c r="F1501" s="9" t="s">
        <v>8</v>
      </c>
    </row>
    <row r="1502" spans="1:6" customFormat="1" ht="20" customHeight="1" x14ac:dyDescent="0.2">
      <c r="A1502" s="4" t="s">
        <v>8354</v>
      </c>
      <c r="B1502" s="4" t="s">
        <v>8355</v>
      </c>
      <c r="C1502" s="5">
        <v>20.416415204357602</v>
      </c>
      <c r="D1502" s="7">
        <v>4.3516576691878397</v>
      </c>
      <c r="E1502" s="8" t="s">
        <v>83</v>
      </c>
      <c r="F1502" s="9" t="s">
        <v>8</v>
      </c>
    </row>
    <row r="1503" spans="1:6" customFormat="1" ht="20" customHeight="1" x14ac:dyDescent="0.2">
      <c r="A1503" s="4" t="s">
        <v>8356</v>
      </c>
      <c r="B1503" s="4" t="s">
        <v>8357</v>
      </c>
      <c r="C1503" s="5">
        <v>25.8762221003436</v>
      </c>
      <c r="D1503" s="7">
        <v>4.69355509572038</v>
      </c>
      <c r="E1503" s="8" t="s">
        <v>83</v>
      </c>
      <c r="F1503" s="9" t="s">
        <v>8</v>
      </c>
    </row>
    <row r="1504" spans="1:6" customFormat="1" ht="20" customHeight="1" x14ac:dyDescent="0.2">
      <c r="A1504" s="4" t="s">
        <v>8358</v>
      </c>
      <c r="B1504" s="4" t="s">
        <v>8359</v>
      </c>
      <c r="C1504" s="5">
        <v>0.35339796649975502</v>
      </c>
      <c r="D1504" s="7">
        <v>-1.50063435643858</v>
      </c>
      <c r="E1504" s="8" t="s">
        <v>83</v>
      </c>
      <c r="F1504" s="9" t="s">
        <v>8</v>
      </c>
    </row>
    <row r="1505" spans="1:6" customFormat="1" ht="20" customHeight="1" x14ac:dyDescent="0.2">
      <c r="A1505" s="4" t="s">
        <v>8360</v>
      </c>
      <c r="B1505" s="4" t="s">
        <v>8361</v>
      </c>
      <c r="C1505" s="5">
        <v>15.9045173734423</v>
      </c>
      <c r="D1505" s="7">
        <v>3.9913646884871601</v>
      </c>
      <c r="E1505" s="8" t="s">
        <v>83</v>
      </c>
      <c r="F1505" s="9" t="s">
        <v>8</v>
      </c>
    </row>
    <row r="1506" spans="1:6" customFormat="1" ht="20" customHeight="1" x14ac:dyDescent="0.2">
      <c r="A1506" s="4" t="s">
        <v>8362</v>
      </c>
      <c r="B1506" s="4" t="s">
        <v>8363</v>
      </c>
      <c r="C1506" s="5">
        <v>17.113242254571801</v>
      </c>
      <c r="D1506" s="7">
        <v>4.0970412119010797</v>
      </c>
      <c r="E1506" s="8" t="s">
        <v>83</v>
      </c>
      <c r="F1506" s="9" t="s">
        <v>8</v>
      </c>
    </row>
    <row r="1507" spans="1:6" customFormat="1" ht="20" customHeight="1" x14ac:dyDescent="0.2">
      <c r="A1507" s="4" t="s">
        <v>8364</v>
      </c>
      <c r="B1507" s="4" t="s">
        <v>8365</v>
      </c>
      <c r="C1507" s="5">
        <v>42.084962822132901</v>
      </c>
      <c r="D1507" s="7">
        <v>5.3952329377472701</v>
      </c>
      <c r="E1507" s="8" t="s">
        <v>83</v>
      </c>
      <c r="F1507" s="9" t="s">
        <v>8</v>
      </c>
    </row>
    <row r="1508" spans="1:6" customFormat="1" ht="20" customHeight="1" x14ac:dyDescent="0.2">
      <c r="A1508" s="4" t="s">
        <v>8366</v>
      </c>
      <c r="B1508" s="4" t="s">
        <v>8367</v>
      </c>
      <c r="C1508" s="5">
        <v>17.652172691462699</v>
      </c>
      <c r="D1508" s="7">
        <v>4.1417738612895496</v>
      </c>
      <c r="E1508" s="8" t="s">
        <v>83</v>
      </c>
      <c r="F1508" s="9" t="s">
        <v>8</v>
      </c>
    </row>
    <row r="1509" spans="1:6" customFormat="1" ht="20" customHeight="1" x14ac:dyDescent="0.2">
      <c r="A1509" s="4" t="s">
        <v>8368</v>
      </c>
      <c r="B1509" s="4" t="s">
        <v>8369</v>
      </c>
      <c r="C1509" s="5">
        <v>31.454741075146998</v>
      </c>
      <c r="D1509" s="7">
        <v>4.9752055813113802</v>
      </c>
      <c r="E1509" s="8" t="s">
        <v>83</v>
      </c>
      <c r="F1509" s="9" t="s">
        <v>8</v>
      </c>
    </row>
    <row r="1510" spans="1:6" customFormat="1" ht="20" customHeight="1" x14ac:dyDescent="0.2">
      <c r="A1510" s="4" t="s">
        <v>8370</v>
      </c>
      <c r="B1510" s="4" t="s">
        <v>8371</v>
      </c>
      <c r="C1510" s="5">
        <v>27.649035340848201</v>
      </c>
      <c r="D1510" s="7">
        <v>4.7891572414141796</v>
      </c>
      <c r="E1510" s="8" t="s">
        <v>83</v>
      </c>
      <c r="F1510" s="9" t="s">
        <v>8</v>
      </c>
    </row>
    <row r="1511" spans="1:6" customFormat="1" ht="20" customHeight="1" x14ac:dyDescent="0.2">
      <c r="A1511" s="4" t="s">
        <v>8372</v>
      </c>
      <c r="B1511" s="4" t="s">
        <v>8373</v>
      </c>
      <c r="C1511" s="5">
        <v>0.467426597142305</v>
      </c>
      <c r="D1511" s="7">
        <v>-1.09718826732719</v>
      </c>
      <c r="E1511" s="8" t="s">
        <v>83</v>
      </c>
      <c r="F1511" s="9" t="s">
        <v>8</v>
      </c>
    </row>
    <row r="1512" spans="1:6" customFormat="1" ht="20" customHeight="1" x14ac:dyDescent="0.2">
      <c r="A1512" s="4" t="s">
        <v>8374</v>
      </c>
      <c r="B1512" s="4" t="s">
        <v>8375</v>
      </c>
      <c r="C1512" s="5">
        <v>0.41530255726346299</v>
      </c>
      <c r="D1512" s="7">
        <v>-1.2677653395707</v>
      </c>
      <c r="E1512" s="8" t="s">
        <v>83</v>
      </c>
      <c r="F1512" s="9" t="s">
        <v>8</v>
      </c>
    </row>
    <row r="1513" spans="1:6" customFormat="1" ht="20" customHeight="1" x14ac:dyDescent="0.2">
      <c r="A1513" s="4" t="s">
        <v>8376</v>
      </c>
      <c r="B1513" s="4" t="s">
        <v>8377</v>
      </c>
      <c r="C1513" s="5">
        <v>0.35889150138310799</v>
      </c>
      <c r="D1513" s="7">
        <v>-1.47838033461332</v>
      </c>
      <c r="E1513" s="8" t="s">
        <v>83</v>
      </c>
      <c r="F1513" s="9" t="s">
        <v>8</v>
      </c>
    </row>
    <row r="1514" spans="1:6" customFormat="1" ht="20" customHeight="1" x14ac:dyDescent="0.2">
      <c r="A1514" s="4" t="s">
        <v>8378</v>
      </c>
      <c r="B1514" s="4" t="s">
        <v>8379</v>
      </c>
      <c r="C1514" s="5">
        <v>18.745605572503202</v>
      </c>
      <c r="D1514" s="7">
        <v>4.2284805271997099</v>
      </c>
      <c r="E1514" s="8" t="s">
        <v>83</v>
      </c>
      <c r="F1514" s="9" t="s">
        <v>8</v>
      </c>
    </row>
    <row r="1515" spans="1:6" customFormat="1" ht="20" customHeight="1" x14ac:dyDescent="0.2">
      <c r="A1515" s="4" t="s">
        <v>8380</v>
      </c>
      <c r="B1515" s="4" t="s">
        <v>8381</v>
      </c>
      <c r="C1515" s="5">
        <v>0.40592043476019102</v>
      </c>
      <c r="D1515" s="7">
        <v>-1.30073112517669</v>
      </c>
      <c r="E1515" s="8" t="s">
        <v>83</v>
      </c>
      <c r="F1515" s="9" t="s">
        <v>8</v>
      </c>
    </row>
    <row r="1516" spans="1:6" customFormat="1" ht="20" customHeight="1" x14ac:dyDescent="0.2">
      <c r="A1516" s="4" t="s">
        <v>8382</v>
      </c>
      <c r="B1516" s="4" t="s">
        <v>8383</v>
      </c>
      <c r="C1516" s="5">
        <v>15.208022236830701</v>
      </c>
      <c r="D1516" s="7">
        <v>3.9267606414644902</v>
      </c>
      <c r="E1516" s="8" t="s">
        <v>83</v>
      </c>
      <c r="F1516" s="9" t="s">
        <v>8</v>
      </c>
    </row>
    <row r="1517" spans="1:6" customFormat="1" ht="20" customHeight="1" x14ac:dyDescent="0.2">
      <c r="A1517" s="4" t="s">
        <v>8384</v>
      </c>
      <c r="B1517" s="4" t="s">
        <v>8385</v>
      </c>
      <c r="C1517" s="5">
        <v>2.3694878616004398</v>
      </c>
      <c r="D1517" s="7">
        <v>1.24457527035912</v>
      </c>
      <c r="E1517" s="8" t="s">
        <v>83</v>
      </c>
      <c r="F1517" s="9" t="s">
        <v>8</v>
      </c>
    </row>
    <row r="1518" spans="1:6" customFormat="1" ht="20" customHeight="1" x14ac:dyDescent="0.2">
      <c r="A1518" s="4" t="s">
        <v>8386</v>
      </c>
      <c r="B1518" s="4" t="s">
        <v>8387</v>
      </c>
      <c r="C1518" s="5">
        <v>0.27287125454084099</v>
      </c>
      <c r="D1518" s="7">
        <v>-1.8737076721172501</v>
      </c>
      <c r="E1518" s="8" t="s">
        <v>83</v>
      </c>
      <c r="F1518" s="9" t="s">
        <v>8</v>
      </c>
    </row>
    <row r="1519" spans="1:6" customFormat="1" ht="20" customHeight="1" x14ac:dyDescent="0.2">
      <c r="A1519" s="4" t="s">
        <v>8388</v>
      </c>
      <c r="B1519" s="4" t="s">
        <v>8389</v>
      </c>
      <c r="C1519" s="5">
        <v>2.6224431755425899</v>
      </c>
      <c r="D1519" s="7">
        <v>1.3909115120776301</v>
      </c>
      <c r="E1519" s="8" t="s">
        <v>83</v>
      </c>
      <c r="F1519" s="9" t="s">
        <v>8</v>
      </c>
    </row>
    <row r="1520" spans="1:6" customFormat="1" ht="20" customHeight="1" x14ac:dyDescent="0.2">
      <c r="A1520" s="4" t="s">
        <v>8390</v>
      </c>
      <c r="B1520" s="4" t="s">
        <v>8391</v>
      </c>
      <c r="C1520" s="5">
        <v>37.063790131771498</v>
      </c>
      <c r="D1520" s="7">
        <v>5.2119385133470697</v>
      </c>
      <c r="E1520" s="8" t="s">
        <v>83</v>
      </c>
      <c r="F1520" s="9" t="s">
        <v>8</v>
      </c>
    </row>
    <row r="1521" spans="1:6" customFormat="1" ht="20" customHeight="1" x14ac:dyDescent="0.2">
      <c r="A1521" s="4" t="s">
        <v>8392</v>
      </c>
      <c r="B1521" s="4" t="s">
        <v>8393</v>
      </c>
      <c r="C1521" s="5">
        <v>9.8107557847253695</v>
      </c>
      <c r="D1521" s="7">
        <v>3.2943642806723701</v>
      </c>
      <c r="E1521" s="8" t="s">
        <v>83</v>
      </c>
      <c r="F1521" s="9" t="s">
        <v>8</v>
      </c>
    </row>
    <row r="1522" spans="1:6" customFormat="1" ht="20" customHeight="1" x14ac:dyDescent="0.2">
      <c r="A1522" s="4" t="s">
        <v>8394</v>
      </c>
      <c r="B1522" s="4" t="s">
        <v>8395</v>
      </c>
      <c r="C1522" s="5">
        <v>16.714356780646799</v>
      </c>
      <c r="D1522" s="7">
        <v>4.0630159316119601</v>
      </c>
      <c r="E1522" s="8" t="s">
        <v>83</v>
      </c>
      <c r="F1522" s="9" t="s">
        <v>8</v>
      </c>
    </row>
    <row r="1523" spans="1:6" customFormat="1" ht="20" customHeight="1" x14ac:dyDescent="0.2">
      <c r="A1523" s="4" t="s">
        <v>8396</v>
      </c>
      <c r="B1523" s="4" t="s">
        <v>8397</v>
      </c>
      <c r="C1523" s="5">
        <v>0.465945882168809</v>
      </c>
      <c r="D1523" s="7">
        <v>-1.1017656937859099</v>
      </c>
      <c r="E1523" s="8" t="s">
        <v>83</v>
      </c>
      <c r="F1523" s="9" t="s">
        <v>8</v>
      </c>
    </row>
    <row r="1524" spans="1:6" customFormat="1" ht="20" customHeight="1" x14ac:dyDescent="0.2">
      <c r="A1524" s="4" t="s">
        <v>8398</v>
      </c>
      <c r="B1524" s="4" t="s">
        <v>8399</v>
      </c>
      <c r="C1524" s="5">
        <v>21.969471831241101</v>
      </c>
      <c r="D1524" s="7">
        <v>4.4574282811888999</v>
      </c>
      <c r="E1524" s="8" t="s">
        <v>83</v>
      </c>
      <c r="F1524" s="9" t="s">
        <v>8</v>
      </c>
    </row>
    <row r="1525" spans="1:6" customFormat="1" ht="20" customHeight="1" x14ac:dyDescent="0.2">
      <c r="A1525" s="4" t="s">
        <v>8400</v>
      </c>
      <c r="B1525" s="4" t="s">
        <v>8401</v>
      </c>
      <c r="C1525" s="5">
        <v>8.7806236760371306</v>
      </c>
      <c r="D1525" s="7">
        <v>3.1343234161126001</v>
      </c>
      <c r="E1525" s="8" t="s">
        <v>83</v>
      </c>
      <c r="F1525" s="9" t="s">
        <v>8</v>
      </c>
    </row>
    <row r="1526" spans="1:6" customFormat="1" ht="20" customHeight="1" x14ac:dyDescent="0.2">
      <c r="A1526" s="4" t="s">
        <v>8402</v>
      </c>
      <c r="B1526" s="4" t="s">
        <v>8403</v>
      </c>
      <c r="C1526" s="5">
        <v>25.020530553509001</v>
      </c>
      <c r="D1526" s="7">
        <v>4.6450404766693101</v>
      </c>
      <c r="E1526" s="8" t="s">
        <v>83</v>
      </c>
      <c r="F1526" s="9" t="s">
        <v>8</v>
      </c>
    </row>
    <row r="1527" spans="1:6" customFormat="1" ht="20" customHeight="1" x14ac:dyDescent="0.2">
      <c r="A1527" s="4" t="s">
        <v>8404</v>
      </c>
      <c r="B1527" s="4" t="s">
        <v>8405</v>
      </c>
      <c r="C1527" s="5">
        <v>0.41778773665814301</v>
      </c>
      <c r="D1527" s="7">
        <v>-1.25915794935199</v>
      </c>
      <c r="E1527" s="8" t="s">
        <v>83</v>
      </c>
      <c r="F1527" s="9" t="s">
        <v>8</v>
      </c>
    </row>
    <row r="1528" spans="1:6" customFormat="1" ht="20" customHeight="1" x14ac:dyDescent="0.2">
      <c r="A1528" s="4" t="s">
        <v>8406</v>
      </c>
      <c r="B1528" s="4" t="s">
        <v>8407</v>
      </c>
      <c r="C1528" s="5">
        <v>0.39674881598431899</v>
      </c>
      <c r="D1528" s="7">
        <v>-1.3337021772487101</v>
      </c>
      <c r="E1528" s="8" t="s">
        <v>83</v>
      </c>
      <c r="F1528" s="9" t="s">
        <v>8</v>
      </c>
    </row>
    <row r="1529" spans="1:6" customFormat="1" ht="20" customHeight="1" x14ac:dyDescent="0.2">
      <c r="A1529" s="4" t="s">
        <v>8408</v>
      </c>
      <c r="B1529" s="4" t="s">
        <v>8409</v>
      </c>
      <c r="C1529" s="5">
        <v>45.966945681888198</v>
      </c>
      <c r="D1529" s="7">
        <v>5.5225249029610399</v>
      </c>
      <c r="E1529" s="8" t="s">
        <v>83</v>
      </c>
      <c r="F1529" s="9" t="s">
        <v>8</v>
      </c>
    </row>
    <row r="1530" spans="1:6" customFormat="1" ht="20" customHeight="1" x14ac:dyDescent="0.2">
      <c r="A1530" s="4" t="s">
        <v>8410</v>
      </c>
      <c r="B1530" s="4" t="s">
        <v>8411</v>
      </c>
      <c r="C1530" s="5">
        <v>35.711624498186602</v>
      </c>
      <c r="D1530" s="7">
        <v>5.1583218575475902</v>
      </c>
      <c r="E1530" s="8" t="s">
        <v>83</v>
      </c>
      <c r="F1530" s="9" t="s">
        <v>8</v>
      </c>
    </row>
    <row r="1531" spans="1:6" customFormat="1" ht="20" customHeight="1" x14ac:dyDescent="0.2">
      <c r="A1531" s="4" t="s">
        <v>8412</v>
      </c>
      <c r="B1531" s="4" t="s">
        <v>8413</v>
      </c>
      <c r="C1531" s="5">
        <v>9.7140914529071996</v>
      </c>
      <c r="D1531" s="7">
        <v>3.2800790686176202</v>
      </c>
      <c r="E1531" s="8" t="s">
        <v>83</v>
      </c>
      <c r="F1531" s="9" t="s">
        <v>8</v>
      </c>
    </row>
    <row r="1532" spans="1:6" customFormat="1" ht="20" customHeight="1" x14ac:dyDescent="0.2">
      <c r="A1532" s="4" t="s">
        <v>8414</v>
      </c>
      <c r="B1532" s="4" t="s">
        <v>8415</v>
      </c>
      <c r="C1532" s="5">
        <v>7.6402920900215996</v>
      </c>
      <c r="D1532" s="7">
        <v>2.9336277938592601</v>
      </c>
      <c r="E1532" s="8" t="s">
        <v>83</v>
      </c>
      <c r="F1532" s="9" t="s">
        <v>8</v>
      </c>
    </row>
    <row r="1533" spans="1:6" customFormat="1" ht="20" customHeight="1" x14ac:dyDescent="0.2">
      <c r="A1533" s="4" t="s">
        <v>8416</v>
      </c>
      <c r="B1533" s="4" t="s">
        <v>8417</v>
      </c>
      <c r="C1533" s="5">
        <v>7.6347306907053296</v>
      </c>
      <c r="D1533" s="7">
        <v>2.9325772679538402</v>
      </c>
      <c r="E1533" s="8" t="s">
        <v>83</v>
      </c>
      <c r="F1533" s="9" t="s">
        <v>8</v>
      </c>
    </row>
    <row r="1534" spans="1:6" customFormat="1" ht="20" customHeight="1" x14ac:dyDescent="0.2">
      <c r="A1534" s="4" t="s">
        <v>8418</v>
      </c>
      <c r="B1534" s="4" t="s">
        <v>8419</v>
      </c>
      <c r="C1534" s="5">
        <v>22.213108605510701</v>
      </c>
      <c r="D1534" s="7">
        <v>4.4733393993404702</v>
      </c>
      <c r="E1534" s="8" t="s">
        <v>83</v>
      </c>
      <c r="F1534" s="9" t="s">
        <v>8</v>
      </c>
    </row>
    <row r="1535" spans="1:6" customFormat="1" ht="20" customHeight="1" x14ac:dyDescent="0.2">
      <c r="A1535" s="4" t="s">
        <v>8420</v>
      </c>
      <c r="B1535" s="4" t="s">
        <v>8421</v>
      </c>
      <c r="C1535" s="5">
        <v>21.542351008163799</v>
      </c>
      <c r="D1535" s="7">
        <v>4.4291038007923298</v>
      </c>
      <c r="E1535" s="8" t="s">
        <v>83</v>
      </c>
      <c r="F1535" s="9" t="s">
        <v>8</v>
      </c>
    </row>
    <row r="1536" spans="1:6" customFormat="1" ht="20" customHeight="1" x14ac:dyDescent="0.2">
      <c r="A1536" s="4" t="s">
        <v>8422</v>
      </c>
      <c r="B1536" s="4" t="s">
        <v>8423</v>
      </c>
      <c r="C1536" s="5">
        <v>22.8953606150959</v>
      </c>
      <c r="D1536" s="7">
        <v>4.5169833833543098</v>
      </c>
      <c r="E1536" s="8" t="s">
        <v>83</v>
      </c>
      <c r="F1536" s="9" t="s">
        <v>8</v>
      </c>
    </row>
    <row r="1537" spans="1:6" customFormat="1" ht="20" customHeight="1" x14ac:dyDescent="0.2">
      <c r="A1537" s="4" t="s">
        <v>8424</v>
      </c>
      <c r="B1537" s="4" t="s">
        <v>8425</v>
      </c>
      <c r="C1537" s="5">
        <v>21.5275258867152</v>
      </c>
      <c r="D1537" s="7">
        <v>4.4281106180121101</v>
      </c>
      <c r="E1537" s="8" t="s">
        <v>83</v>
      </c>
      <c r="F1537" s="9" t="s">
        <v>8</v>
      </c>
    </row>
    <row r="1538" spans="1:6" customFormat="1" ht="20" customHeight="1" x14ac:dyDescent="0.2">
      <c r="A1538" s="4" t="s">
        <v>8426</v>
      </c>
      <c r="B1538" s="4" t="s">
        <v>8427</v>
      </c>
      <c r="C1538" s="5">
        <v>9.3654829793060497</v>
      </c>
      <c r="D1538" s="7">
        <v>3.22735339637783</v>
      </c>
      <c r="E1538" s="8" t="s">
        <v>83</v>
      </c>
      <c r="F1538" s="9" t="s">
        <v>8</v>
      </c>
    </row>
    <row r="1539" spans="1:6" customFormat="1" ht="20" customHeight="1" x14ac:dyDescent="0.2">
      <c r="A1539" s="4" t="s">
        <v>8428</v>
      </c>
      <c r="B1539" s="4" t="s">
        <v>8429</v>
      </c>
      <c r="C1539" s="5">
        <v>24.417866517276298</v>
      </c>
      <c r="D1539" s="7">
        <v>4.6098652469158603</v>
      </c>
      <c r="E1539" s="8" t="s">
        <v>83</v>
      </c>
      <c r="F1539" s="9" t="s">
        <v>8</v>
      </c>
    </row>
    <row r="1540" spans="1:6" customFormat="1" ht="20" customHeight="1" x14ac:dyDescent="0.2">
      <c r="A1540" s="4" t="s">
        <v>8430</v>
      </c>
      <c r="B1540" s="4" t="s">
        <v>8431</v>
      </c>
      <c r="C1540" s="5">
        <v>12.553481866609999</v>
      </c>
      <c r="D1540" s="7">
        <v>3.6500156642421402</v>
      </c>
      <c r="E1540" s="8" t="s">
        <v>83</v>
      </c>
      <c r="F1540" s="9" t="s">
        <v>8</v>
      </c>
    </row>
    <row r="1541" spans="1:6" customFormat="1" ht="20" customHeight="1" x14ac:dyDescent="0.2">
      <c r="A1541" s="4" t="s">
        <v>8432</v>
      </c>
      <c r="B1541" s="4" t="s">
        <v>8433</v>
      </c>
      <c r="C1541" s="5">
        <v>9.2160547117045493</v>
      </c>
      <c r="D1541" s="7">
        <v>3.2041492814580201</v>
      </c>
      <c r="E1541" s="8" t="s">
        <v>83</v>
      </c>
      <c r="F1541" s="9" t="s">
        <v>8</v>
      </c>
    </row>
    <row r="1542" spans="1:6" customFormat="1" ht="20" customHeight="1" x14ac:dyDescent="0.2">
      <c r="A1542" s="4" t="s">
        <v>8434</v>
      </c>
      <c r="B1542" s="4" t="s">
        <v>8435</v>
      </c>
      <c r="C1542" s="5">
        <v>39.742356864154502</v>
      </c>
      <c r="D1542" s="7">
        <v>5.3126055269969097</v>
      </c>
      <c r="E1542" s="8" t="s">
        <v>83</v>
      </c>
      <c r="F1542" s="9" t="s">
        <v>8</v>
      </c>
    </row>
    <row r="1543" spans="1:6" customFormat="1" ht="20" customHeight="1" x14ac:dyDescent="0.2">
      <c r="A1543" s="4" t="s">
        <v>8436</v>
      </c>
      <c r="B1543" s="4" t="s">
        <v>8437</v>
      </c>
      <c r="C1543" s="5">
        <v>27.971435377159999</v>
      </c>
      <c r="D1543" s="7">
        <v>4.8058823836809799</v>
      </c>
      <c r="E1543" s="8" t="s">
        <v>83</v>
      </c>
      <c r="F1543" s="9" t="s">
        <v>8</v>
      </c>
    </row>
    <row r="1544" spans="1:6" customFormat="1" ht="20" customHeight="1" x14ac:dyDescent="0.2">
      <c r="A1544" s="4" t="s">
        <v>8438</v>
      </c>
      <c r="B1544" s="4" t="s">
        <v>8439</v>
      </c>
      <c r="C1544" s="5">
        <v>17.352721190987499</v>
      </c>
      <c r="D1544" s="7">
        <v>4.11709001365102</v>
      </c>
      <c r="E1544" s="8" t="s">
        <v>83</v>
      </c>
      <c r="F1544" s="9" t="s">
        <v>8</v>
      </c>
    </row>
    <row r="1545" spans="1:6" customFormat="1" ht="20" customHeight="1" x14ac:dyDescent="0.2">
      <c r="A1545" s="4" t="s">
        <v>8440</v>
      </c>
      <c r="B1545" s="4" t="s">
        <v>8441</v>
      </c>
      <c r="C1545" s="5">
        <v>0.34519830132051599</v>
      </c>
      <c r="D1545" s="7">
        <v>-1.53450272968248</v>
      </c>
      <c r="E1545" s="8" t="s">
        <v>83</v>
      </c>
      <c r="F1545" s="9" t="s">
        <v>8</v>
      </c>
    </row>
    <row r="1546" spans="1:6" customFormat="1" ht="20" customHeight="1" x14ac:dyDescent="0.2">
      <c r="A1546" s="4" t="s">
        <v>8442</v>
      </c>
      <c r="B1546" s="4" t="s">
        <v>8443</v>
      </c>
      <c r="C1546" s="5">
        <v>0.41975411560555198</v>
      </c>
      <c r="D1546" s="7">
        <v>-1.252383624318</v>
      </c>
      <c r="E1546" s="8" t="s">
        <v>83</v>
      </c>
      <c r="F1546" s="9" t="s">
        <v>8</v>
      </c>
    </row>
    <row r="1547" spans="1:6" customFormat="1" ht="20" customHeight="1" x14ac:dyDescent="0.2">
      <c r="A1547" s="4" t="s">
        <v>8444</v>
      </c>
      <c r="B1547" s="4" t="s">
        <v>8445</v>
      </c>
      <c r="C1547" s="5">
        <v>0.48025179725878397</v>
      </c>
      <c r="D1547" s="7">
        <v>-1.0581370819513101</v>
      </c>
      <c r="E1547" s="8" t="s">
        <v>83</v>
      </c>
      <c r="F1547" s="9" t="s">
        <v>8</v>
      </c>
    </row>
    <row r="1548" spans="1:6" customFormat="1" ht="20" customHeight="1" x14ac:dyDescent="0.2">
      <c r="A1548" s="4" t="s">
        <v>8446</v>
      </c>
      <c r="B1548" s="4" t="s">
        <v>8447</v>
      </c>
      <c r="C1548" s="5">
        <v>0.31966052286374702</v>
      </c>
      <c r="D1548" s="7">
        <v>-1.6453875083709</v>
      </c>
      <c r="E1548" s="8" t="s">
        <v>83</v>
      </c>
      <c r="F1548" s="9" t="s">
        <v>8</v>
      </c>
    </row>
    <row r="1549" spans="1:6" customFormat="1" ht="20" customHeight="1" x14ac:dyDescent="0.2">
      <c r="A1549" s="4" t="s">
        <v>8448</v>
      </c>
      <c r="B1549" s="4" t="s">
        <v>8449</v>
      </c>
      <c r="C1549" s="5">
        <v>38.8713544642074</v>
      </c>
      <c r="D1549" s="7">
        <v>5.2806354738469503</v>
      </c>
      <c r="E1549" s="8" t="s">
        <v>83</v>
      </c>
      <c r="F1549" s="9" t="s">
        <v>8</v>
      </c>
    </row>
    <row r="1550" spans="1:6" customFormat="1" ht="20" customHeight="1" x14ac:dyDescent="0.2">
      <c r="A1550" s="4" t="s">
        <v>8450</v>
      </c>
      <c r="B1550" s="4" t="s">
        <v>8451</v>
      </c>
      <c r="C1550" s="5">
        <v>23.0080163974473</v>
      </c>
      <c r="D1550" s="7">
        <v>4.5240647039633801</v>
      </c>
      <c r="E1550" s="8" t="s">
        <v>83</v>
      </c>
      <c r="F1550" s="9" t="s">
        <v>8</v>
      </c>
    </row>
    <row r="1551" spans="1:6" customFormat="1" ht="20" customHeight="1" x14ac:dyDescent="0.2">
      <c r="A1551" s="4" t="s">
        <v>8452</v>
      </c>
      <c r="B1551" s="4" t="s">
        <v>8453</v>
      </c>
      <c r="C1551" s="5">
        <v>26.566707253414599</v>
      </c>
      <c r="D1551" s="7">
        <v>4.7315475224317103</v>
      </c>
      <c r="E1551" s="8" t="s">
        <v>83</v>
      </c>
      <c r="F1551" s="9" t="s">
        <v>8</v>
      </c>
    </row>
    <row r="1552" spans="1:6" customFormat="1" ht="20" customHeight="1" x14ac:dyDescent="0.2">
      <c r="A1552" s="4" t="s">
        <v>8454</v>
      </c>
      <c r="B1552" s="4" t="s">
        <v>8455</v>
      </c>
      <c r="C1552" s="5">
        <v>31.157014688051401</v>
      </c>
      <c r="D1552" s="7">
        <v>4.9614851029637803</v>
      </c>
      <c r="E1552" s="8" t="s">
        <v>83</v>
      </c>
      <c r="F1552" s="9" t="s">
        <v>8</v>
      </c>
    </row>
    <row r="1553" spans="1:6" customFormat="1" ht="20" customHeight="1" x14ac:dyDescent="0.2">
      <c r="A1553" s="4" t="s">
        <v>8456</v>
      </c>
      <c r="B1553" s="4" t="s">
        <v>8457</v>
      </c>
      <c r="C1553" s="5">
        <v>0.45072143025267097</v>
      </c>
      <c r="D1553" s="7">
        <v>-1.1496920480197199</v>
      </c>
      <c r="E1553" s="8" t="s">
        <v>83</v>
      </c>
      <c r="F1553" s="9" t="s">
        <v>8</v>
      </c>
    </row>
    <row r="1554" spans="1:6" customFormat="1" ht="20" customHeight="1" x14ac:dyDescent="0.2">
      <c r="A1554" s="4" t="s">
        <v>8458</v>
      </c>
      <c r="B1554" s="4" t="s">
        <v>8459</v>
      </c>
      <c r="C1554" s="5">
        <v>14.364476003218099</v>
      </c>
      <c r="D1554" s="7">
        <v>3.8444334611412398</v>
      </c>
      <c r="E1554" s="8" t="s">
        <v>83</v>
      </c>
      <c r="F1554" s="9" t="s">
        <v>8</v>
      </c>
    </row>
    <row r="1555" spans="1:6" customFormat="1" ht="20" customHeight="1" x14ac:dyDescent="0.2">
      <c r="A1555" s="4" t="s">
        <v>8460</v>
      </c>
      <c r="B1555" s="4" t="s">
        <v>8461</v>
      </c>
      <c r="C1555" s="5">
        <v>2.01610384440955</v>
      </c>
      <c r="D1555" s="7">
        <v>1.01156995032409</v>
      </c>
      <c r="E1555" s="8" t="s">
        <v>83</v>
      </c>
      <c r="F1555" s="9" t="s">
        <v>8</v>
      </c>
    </row>
    <row r="1556" spans="1:6" customFormat="1" ht="20" customHeight="1" x14ac:dyDescent="0.2">
      <c r="A1556" s="4" t="s">
        <v>8462</v>
      </c>
      <c r="B1556" s="4" t="s">
        <v>8463</v>
      </c>
      <c r="C1556" s="5">
        <v>34.178783946457003</v>
      </c>
      <c r="D1556" s="7">
        <v>5.0950291628895501</v>
      </c>
      <c r="E1556" s="8" t="s">
        <v>83</v>
      </c>
      <c r="F1556" s="9" t="s">
        <v>8</v>
      </c>
    </row>
    <row r="1557" spans="1:6" customFormat="1" ht="20" customHeight="1" x14ac:dyDescent="0.2">
      <c r="A1557" s="4" t="s">
        <v>8464</v>
      </c>
      <c r="B1557" s="4" t="s">
        <v>8465</v>
      </c>
      <c r="C1557" s="5">
        <v>17.1231857558878</v>
      </c>
      <c r="D1557" s="7">
        <v>4.0978792339305299</v>
      </c>
      <c r="E1557" s="8" t="s">
        <v>83</v>
      </c>
      <c r="F1557" s="9" t="s">
        <v>8</v>
      </c>
    </row>
    <row r="1558" spans="1:6" customFormat="1" ht="20" customHeight="1" x14ac:dyDescent="0.2">
      <c r="A1558" s="4" t="s">
        <v>8466</v>
      </c>
      <c r="B1558" s="4" t="s">
        <v>8467</v>
      </c>
      <c r="C1558" s="5">
        <v>19.842659047187102</v>
      </c>
      <c r="D1558" s="7">
        <v>4.3105334642180599</v>
      </c>
      <c r="E1558" s="8" t="s">
        <v>83</v>
      </c>
      <c r="F1558" s="9" t="s">
        <v>8</v>
      </c>
    </row>
    <row r="1559" spans="1:6" customFormat="1" ht="20" customHeight="1" x14ac:dyDescent="0.2">
      <c r="A1559" s="4" t="s">
        <v>8468</v>
      </c>
      <c r="B1559" s="4" t="s">
        <v>8469</v>
      </c>
      <c r="C1559" s="5">
        <v>12.416296984642999</v>
      </c>
      <c r="D1559" s="7">
        <v>3.63416306567159</v>
      </c>
      <c r="E1559" s="8" t="s">
        <v>83</v>
      </c>
      <c r="F1559" s="9" t="s">
        <v>8</v>
      </c>
    </row>
    <row r="1560" spans="1:6" customFormat="1" ht="20" customHeight="1" x14ac:dyDescent="0.2">
      <c r="A1560" s="4" t="s">
        <v>8470</v>
      </c>
      <c r="B1560" s="4" t="s">
        <v>8471</v>
      </c>
      <c r="C1560" s="5">
        <v>17.048780226966802</v>
      </c>
      <c r="D1560" s="7">
        <v>4.0915966186848198</v>
      </c>
      <c r="E1560" s="8" t="s">
        <v>83</v>
      </c>
      <c r="F1560" s="9" t="s">
        <v>8</v>
      </c>
    </row>
    <row r="1561" spans="1:6" customFormat="1" ht="20" customHeight="1" x14ac:dyDescent="0.2">
      <c r="A1561" s="4" t="s">
        <v>8472</v>
      </c>
      <c r="B1561" s="4" t="s">
        <v>8473</v>
      </c>
      <c r="C1561" s="5">
        <v>30.312297102158102</v>
      </c>
      <c r="D1561" s="7">
        <v>4.9218312803094602</v>
      </c>
      <c r="E1561" s="8" t="s">
        <v>83</v>
      </c>
      <c r="F1561" s="9" t="s">
        <v>8</v>
      </c>
    </row>
    <row r="1562" spans="1:6" customFormat="1" ht="20" customHeight="1" x14ac:dyDescent="0.2">
      <c r="A1562" s="4" t="s">
        <v>8474</v>
      </c>
      <c r="B1562" s="4" t="s">
        <v>8475</v>
      </c>
      <c r="C1562" s="5">
        <v>18.876428985145001</v>
      </c>
      <c r="D1562" s="7">
        <v>4.2385139584904801</v>
      </c>
      <c r="E1562" s="8" t="s">
        <v>83</v>
      </c>
      <c r="F1562" s="9" t="s">
        <v>8</v>
      </c>
    </row>
    <row r="1563" spans="1:6" customFormat="1" ht="20" customHeight="1" x14ac:dyDescent="0.2">
      <c r="A1563" s="4" t="s">
        <v>8476</v>
      </c>
      <c r="B1563" s="4" t="s">
        <v>8477</v>
      </c>
      <c r="C1563" s="5">
        <v>32.727915983076201</v>
      </c>
      <c r="D1563" s="7">
        <v>5.0324498336402002</v>
      </c>
      <c r="E1563" s="8" t="s">
        <v>83</v>
      </c>
      <c r="F1563" s="9" t="s">
        <v>8</v>
      </c>
    </row>
    <row r="1564" spans="1:6" customFormat="1" ht="20" customHeight="1" x14ac:dyDescent="0.2">
      <c r="A1564" s="4" t="s">
        <v>8478</v>
      </c>
      <c r="B1564" s="4" t="s">
        <v>8479</v>
      </c>
      <c r="C1564" s="5">
        <v>9.3442905621109595</v>
      </c>
      <c r="D1564" s="7">
        <v>3.2240851357332398</v>
      </c>
      <c r="E1564" s="8" t="s">
        <v>83</v>
      </c>
      <c r="F1564" s="9" t="s">
        <v>8</v>
      </c>
    </row>
    <row r="1565" spans="1:6" customFormat="1" ht="20" customHeight="1" x14ac:dyDescent="0.2">
      <c r="A1565" s="4" t="s">
        <v>8480</v>
      </c>
      <c r="B1565" s="4" t="s">
        <v>8481</v>
      </c>
      <c r="C1565" s="5">
        <v>6.5095894547505004</v>
      </c>
      <c r="D1565" s="7">
        <v>2.70256655871006</v>
      </c>
      <c r="E1565" s="8" t="s">
        <v>83</v>
      </c>
      <c r="F1565" s="9" t="s">
        <v>8</v>
      </c>
    </row>
    <row r="1566" spans="1:6" customFormat="1" ht="20" customHeight="1" x14ac:dyDescent="0.2">
      <c r="A1566" s="4" t="s">
        <v>8482</v>
      </c>
      <c r="B1566" s="4" t="s">
        <v>8483</v>
      </c>
      <c r="C1566" s="5">
        <v>7.77137767298274</v>
      </c>
      <c r="D1566" s="7">
        <v>2.9581703754408299</v>
      </c>
      <c r="E1566" s="8" t="s">
        <v>83</v>
      </c>
      <c r="F1566" s="9" t="s">
        <v>8</v>
      </c>
    </row>
    <row r="1567" spans="1:6" customFormat="1" ht="20" customHeight="1" x14ac:dyDescent="0.2">
      <c r="A1567" s="4" t="s">
        <v>8484</v>
      </c>
      <c r="B1567" s="4" t="s">
        <v>8485</v>
      </c>
      <c r="C1567" s="5">
        <v>21.307613344921101</v>
      </c>
      <c r="D1567" s="7">
        <v>4.4132971015098104</v>
      </c>
      <c r="E1567" s="8" t="s">
        <v>83</v>
      </c>
      <c r="F1567" s="9" t="s">
        <v>8</v>
      </c>
    </row>
    <row r="1568" spans="1:6" customFormat="1" ht="20" customHeight="1" x14ac:dyDescent="0.2">
      <c r="A1568" s="4" t="s">
        <v>8486</v>
      </c>
      <c r="B1568" s="4" t="s">
        <v>8487</v>
      </c>
      <c r="C1568" s="5">
        <v>29.923696268419501</v>
      </c>
      <c r="D1568" s="7">
        <v>4.9032164873173301</v>
      </c>
      <c r="E1568" s="8" t="s">
        <v>83</v>
      </c>
      <c r="F1568" s="9" t="s">
        <v>8</v>
      </c>
    </row>
    <row r="1569" spans="1:6" customFormat="1" ht="20" customHeight="1" x14ac:dyDescent="0.2">
      <c r="A1569" s="4" t="s">
        <v>8488</v>
      </c>
      <c r="B1569" s="4" t="s">
        <v>8489</v>
      </c>
      <c r="C1569" s="5">
        <v>14.3721857124503</v>
      </c>
      <c r="D1569" s="7">
        <v>3.84520757747062</v>
      </c>
      <c r="E1569" s="8" t="s">
        <v>83</v>
      </c>
      <c r="F1569" s="9" t="s">
        <v>8</v>
      </c>
    </row>
    <row r="1570" spans="1:6" customFormat="1" ht="20" customHeight="1" x14ac:dyDescent="0.2">
      <c r="A1570" s="4" t="s">
        <v>8490</v>
      </c>
      <c r="B1570" s="4" t="s">
        <v>8491</v>
      </c>
      <c r="C1570" s="5">
        <v>0.43605044514244101</v>
      </c>
      <c r="D1570" s="7">
        <v>-1.1974330499149299</v>
      </c>
      <c r="E1570" s="8" t="s">
        <v>83</v>
      </c>
      <c r="F1570" s="9" t="s">
        <v>8</v>
      </c>
    </row>
    <row r="1571" spans="1:6" customFormat="1" ht="20" customHeight="1" x14ac:dyDescent="0.2">
      <c r="A1571" s="4" t="s">
        <v>8492</v>
      </c>
      <c r="B1571" s="4" t="s">
        <v>8493</v>
      </c>
      <c r="C1571" s="5">
        <v>13.7739613018722</v>
      </c>
      <c r="D1571" s="7">
        <v>3.7838716237644801</v>
      </c>
      <c r="E1571" s="8" t="s">
        <v>83</v>
      </c>
      <c r="F1571" s="9" t="s">
        <v>8</v>
      </c>
    </row>
    <row r="1572" spans="1:6" customFormat="1" ht="20" customHeight="1" x14ac:dyDescent="0.2">
      <c r="A1572" s="4" t="s">
        <v>8494</v>
      </c>
      <c r="B1572" s="4" t="s">
        <v>8495</v>
      </c>
      <c r="C1572" s="5">
        <v>18.1835880877017</v>
      </c>
      <c r="D1572" s="7">
        <v>4.1845650031966199</v>
      </c>
      <c r="E1572" s="8" t="s">
        <v>83</v>
      </c>
      <c r="F1572" s="9" t="s">
        <v>8</v>
      </c>
    </row>
    <row r="1573" spans="1:6" customFormat="1" ht="20" customHeight="1" x14ac:dyDescent="0.2">
      <c r="A1573" s="4" t="s">
        <v>8496</v>
      </c>
      <c r="B1573" s="4" t="s">
        <v>8497</v>
      </c>
      <c r="C1573" s="5">
        <v>16.978530134290999</v>
      </c>
      <c r="D1573" s="7">
        <v>4.0856396621553799</v>
      </c>
      <c r="E1573" s="8" t="s">
        <v>83</v>
      </c>
      <c r="F1573" s="9" t="s">
        <v>8</v>
      </c>
    </row>
    <row r="1574" spans="1:6" customFormat="1" ht="20" customHeight="1" x14ac:dyDescent="0.2">
      <c r="A1574" s="4" t="s">
        <v>8498</v>
      </c>
      <c r="B1574" s="4" t="s">
        <v>8499</v>
      </c>
      <c r="C1574" s="5">
        <v>11.213143499359701</v>
      </c>
      <c r="D1574" s="7">
        <v>3.4871188757238398</v>
      </c>
      <c r="E1574" s="8" t="s">
        <v>83</v>
      </c>
      <c r="F1574" s="9" t="s">
        <v>8</v>
      </c>
    </row>
    <row r="1575" spans="1:6" customFormat="1" ht="20" customHeight="1" x14ac:dyDescent="0.2">
      <c r="A1575" s="4" t="s">
        <v>8500</v>
      </c>
      <c r="B1575" s="4" t="s">
        <v>8501</v>
      </c>
      <c r="C1575" s="5">
        <v>75.890809876696807</v>
      </c>
      <c r="D1575" s="7">
        <v>6.24585328556019</v>
      </c>
      <c r="E1575" s="8" t="s">
        <v>83</v>
      </c>
      <c r="F1575" s="9" t="s">
        <v>8</v>
      </c>
    </row>
    <row r="1576" spans="1:6" customFormat="1" ht="20" customHeight="1" x14ac:dyDescent="0.2">
      <c r="A1576" s="4" t="s">
        <v>8502</v>
      </c>
      <c r="B1576" s="4" t="s">
        <v>8503</v>
      </c>
      <c r="C1576" s="5">
        <v>0.45020906314725001</v>
      </c>
      <c r="D1576" s="7">
        <v>-1.1513329949456199</v>
      </c>
      <c r="E1576" s="8" t="s">
        <v>83</v>
      </c>
      <c r="F1576" s="9" t="s">
        <v>8</v>
      </c>
    </row>
    <row r="1577" spans="1:6" customFormat="1" ht="20" customHeight="1" x14ac:dyDescent="0.2">
      <c r="A1577" s="4" t="s">
        <v>8504</v>
      </c>
      <c r="B1577" s="4" t="s">
        <v>8505</v>
      </c>
      <c r="C1577" s="5">
        <v>0.40110268559718198</v>
      </c>
      <c r="D1577" s="7">
        <v>-1.31795646908706</v>
      </c>
      <c r="E1577" s="8" t="s">
        <v>83</v>
      </c>
      <c r="F1577" s="9" t="s">
        <v>8</v>
      </c>
    </row>
    <row r="1578" spans="1:6" customFormat="1" ht="20" customHeight="1" x14ac:dyDescent="0.2">
      <c r="A1578" s="4" t="s">
        <v>8506</v>
      </c>
      <c r="B1578" s="4" t="s">
        <v>8507</v>
      </c>
      <c r="C1578" s="5">
        <v>53.226607775346103</v>
      </c>
      <c r="D1578" s="7">
        <v>5.7340757186064799</v>
      </c>
      <c r="E1578" s="8" t="s">
        <v>83</v>
      </c>
      <c r="F1578" s="9" t="s">
        <v>8</v>
      </c>
    </row>
    <row r="1579" spans="1:6" customFormat="1" ht="20" customHeight="1" x14ac:dyDescent="0.2">
      <c r="A1579" s="4" t="s">
        <v>8508</v>
      </c>
      <c r="B1579" s="4" t="s">
        <v>8509</v>
      </c>
      <c r="C1579" s="5">
        <v>10.751547428480499</v>
      </c>
      <c r="D1579" s="7">
        <v>3.42647241114229</v>
      </c>
      <c r="E1579" s="8" t="s">
        <v>83</v>
      </c>
      <c r="F1579" s="9" t="s">
        <v>8</v>
      </c>
    </row>
    <row r="1580" spans="1:6" customFormat="1" ht="20" customHeight="1" x14ac:dyDescent="0.2">
      <c r="A1580" s="4" t="s">
        <v>8510</v>
      </c>
      <c r="B1580" s="4" t="s">
        <v>8511</v>
      </c>
      <c r="C1580" s="5">
        <v>24.158565036856501</v>
      </c>
      <c r="D1580" s="7">
        <v>4.59446285933128</v>
      </c>
      <c r="E1580" s="8" t="s">
        <v>83</v>
      </c>
      <c r="F1580" s="9" t="s">
        <v>8</v>
      </c>
    </row>
    <row r="1581" spans="1:6" customFormat="1" ht="20" customHeight="1" x14ac:dyDescent="0.2">
      <c r="A1581" s="4" t="s">
        <v>8512</v>
      </c>
      <c r="B1581" s="4" t="s">
        <v>8513</v>
      </c>
      <c r="C1581" s="5">
        <v>20.1540594069238</v>
      </c>
      <c r="D1581" s="7">
        <v>4.3329985488463203</v>
      </c>
      <c r="E1581" s="8" t="s">
        <v>83</v>
      </c>
      <c r="F1581" s="9" t="s">
        <v>8</v>
      </c>
    </row>
    <row r="1582" spans="1:6" customFormat="1" ht="20" customHeight="1" x14ac:dyDescent="0.2">
      <c r="A1582" s="4" t="s">
        <v>8514</v>
      </c>
      <c r="B1582" s="4" t="s">
        <v>8515</v>
      </c>
      <c r="C1582" s="5">
        <v>23.702649607136401</v>
      </c>
      <c r="D1582" s="7">
        <v>4.5669764350832303</v>
      </c>
      <c r="E1582" s="8" t="s">
        <v>83</v>
      </c>
      <c r="F1582" s="9" t="s">
        <v>8</v>
      </c>
    </row>
    <row r="1583" spans="1:6" customFormat="1" ht="20" customHeight="1" x14ac:dyDescent="0.2">
      <c r="A1583" s="4" t="s">
        <v>8516</v>
      </c>
      <c r="B1583" s="4" t="s">
        <v>8517</v>
      </c>
      <c r="C1583" s="5">
        <v>22.9011521805411</v>
      </c>
      <c r="D1583" s="7">
        <v>4.5173482785081598</v>
      </c>
      <c r="E1583" s="8" t="s">
        <v>83</v>
      </c>
      <c r="F1583" s="9" t="s">
        <v>8</v>
      </c>
    </row>
    <row r="1584" spans="1:6" customFormat="1" ht="20" customHeight="1" x14ac:dyDescent="0.2">
      <c r="A1584" s="4" t="s">
        <v>8518</v>
      </c>
      <c r="B1584" s="4" t="s">
        <v>8519</v>
      </c>
      <c r="C1584" s="5">
        <v>14.6659612439126</v>
      </c>
      <c r="D1584" s="7">
        <v>3.8743997269353998</v>
      </c>
      <c r="E1584" s="8" t="s">
        <v>83</v>
      </c>
      <c r="F1584" s="9" t="s">
        <v>8</v>
      </c>
    </row>
    <row r="1585" spans="1:6" customFormat="1" ht="20" customHeight="1" x14ac:dyDescent="0.2">
      <c r="A1585" s="4" t="s">
        <v>8520</v>
      </c>
      <c r="B1585" s="4" t="s">
        <v>8521</v>
      </c>
      <c r="C1585" s="5">
        <v>12.912361003735301</v>
      </c>
      <c r="D1585" s="7">
        <v>3.6906809140414998</v>
      </c>
      <c r="E1585" s="8" t="s">
        <v>83</v>
      </c>
      <c r="F1585" s="9" t="s">
        <v>8</v>
      </c>
    </row>
    <row r="1586" spans="1:6" customFormat="1" ht="20" customHeight="1" x14ac:dyDescent="0.2">
      <c r="A1586" s="4" t="s">
        <v>8522</v>
      </c>
      <c r="B1586" s="4" t="s">
        <v>8523</v>
      </c>
      <c r="C1586" s="5">
        <v>0.40372775069101102</v>
      </c>
      <c r="D1586" s="7">
        <v>-1.3085453393587101</v>
      </c>
      <c r="E1586" s="8" t="s">
        <v>83</v>
      </c>
      <c r="F1586" s="9" t="s">
        <v>8</v>
      </c>
    </row>
    <row r="1587" spans="1:6" customFormat="1" ht="20" customHeight="1" x14ac:dyDescent="0.2">
      <c r="A1587" s="4" t="s">
        <v>8524</v>
      </c>
      <c r="B1587" s="4" t="s">
        <v>8525</v>
      </c>
      <c r="C1587" s="5">
        <v>0.43785504364597699</v>
      </c>
      <c r="D1587" s="7">
        <v>-1.1914747648468</v>
      </c>
      <c r="E1587" s="8" t="s">
        <v>83</v>
      </c>
      <c r="F1587" s="9" t="s">
        <v>8</v>
      </c>
    </row>
    <row r="1588" spans="1:6" customFormat="1" ht="20" customHeight="1" x14ac:dyDescent="0.2">
      <c r="A1588" s="4" t="s">
        <v>8526</v>
      </c>
      <c r="B1588" s="4" t="s">
        <v>8527</v>
      </c>
      <c r="C1588" s="5">
        <v>0.47941175292079002</v>
      </c>
      <c r="D1588" s="7">
        <v>-1.06066281737153</v>
      </c>
      <c r="E1588" s="8" t="s">
        <v>83</v>
      </c>
      <c r="F1588" s="9" t="s">
        <v>8</v>
      </c>
    </row>
    <row r="1589" spans="1:6" customFormat="1" ht="20" customHeight="1" x14ac:dyDescent="0.2">
      <c r="A1589" s="4" t="s">
        <v>8528</v>
      </c>
      <c r="B1589" s="4" t="s">
        <v>8529</v>
      </c>
      <c r="C1589" s="5">
        <v>16.109739485979102</v>
      </c>
      <c r="D1589" s="7">
        <v>4.0098612589923697</v>
      </c>
      <c r="E1589" s="8" t="s">
        <v>83</v>
      </c>
      <c r="F1589" s="9" t="s">
        <v>8</v>
      </c>
    </row>
    <row r="1590" spans="1:6" customFormat="1" ht="20" customHeight="1" x14ac:dyDescent="0.2">
      <c r="A1590" s="4" t="s">
        <v>8530</v>
      </c>
      <c r="B1590" s="4" t="s">
        <v>8531</v>
      </c>
      <c r="C1590" s="5">
        <v>11.646096532034401</v>
      </c>
      <c r="D1590" s="7">
        <v>3.5417745770167799</v>
      </c>
      <c r="E1590" s="8" t="s">
        <v>83</v>
      </c>
      <c r="F1590" s="9" t="s">
        <v>8</v>
      </c>
    </row>
    <row r="1591" spans="1:6" customFormat="1" ht="20" customHeight="1" x14ac:dyDescent="0.2">
      <c r="A1591" s="4" t="s">
        <v>8532</v>
      </c>
      <c r="B1591" s="4" t="s">
        <v>8533</v>
      </c>
      <c r="C1591" s="5">
        <v>3.30830964844175</v>
      </c>
      <c r="D1591" s="7">
        <v>1.7260942730111299</v>
      </c>
      <c r="E1591" s="8" t="s">
        <v>83</v>
      </c>
      <c r="F1591" s="9" t="s">
        <v>8</v>
      </c>
    </row>
    <row r="1592" spans="1:6" customFormat="1" ht="20" customHeight="1" x14ac:dyDescent="0.2">
      <c r="A1592" s="4" t="s">
        <v>8534</v>
      </c>
      <c r="B1592" s="4" t="s">
        <v>8535</v>
      </c>
      <c r="C1592" s="5">
        <v>16.8208003095477</v>
      </c>
      <c r="D1592" s="7">
        <v>4.0721744434737603</v>
      </c>
      <c r="E1592" s="8" t="s">
        <v>83</v>
      </c>
      <c r="F1592" s="9" t="s">
        <v>8</v>
      </c>
    </row>
    <row r="1593" spans="1:6" customFormat="1" ht="20" customHeight="1" x14ac:dyDescent="0.2">
      <c r="A1593" s="4" t="s">
        <v>8536</v>
      </c>
      <c r="B1593" s="4" t="s">
        <v>8537</v>
      </c>
      <c r="C1593" s="5">
        <v>9.5164746638512092</v>
      </c>
      <c r="D1593" s="7">
        <v>3.2504272324719401</v>
      </c>
      <c r="E1593" s="8" t="s">
        <v>83</v>
      </c>
      <c r="F1593" s="9" t="s">
        <v>8</v>
      </c>
    </row>
    <row r="1594" spans="1:6" customFormat="1" ht="20" customHeight="1" x14ac:dyDescent="0.2">
      <c r="A1594" s="4" t="s">
        <v>8538</v>
      </c>
      <c r="B1594" s="4" t="s">
        <v>8539</v>
      </c>
      <c r="C1594" s="5">
        <v>0.46665583331493099</v>
      </c>
      <c r="D1594" s="7">
        <v>-1.0995691651314301</v>
      </c>
      <c r="E1594" s="8" t="s">
        <v>83</v>
      </c>
      <c r="F1594" s="9" t="s">
        <v>8</v>
      </c>
    </row>
    <row r="1595" spans="1:6" customFormat="1" ht="20" customHeight="1" x14ac:dyDescent="0.2">
      <c r="A1595" s="4" t="s">
        <v>8540</v>
      </c>
      <c r="B1595" s="4" t="s">
        <v>8541</v>
      </c>
      <c r="C1595" s="5">
        <v>0.34403654747970702</v>
      </c>
      <c r="D1595" s="7">
        <v>-1.53936626232334</v>
      </c>
      <c r="E1595" s="8" t="s">
        <v>83</v>
      </c>
      <c r="F1595" s="9" t="s">
        <v>8</v>
      </c>
    </row>
    <row r="1596" spans="1:6" customFormat="1" ht="20" customHeight="1" x14ac:dyDescent="0.2">
      <c r="A1596" s="4" t="s">
        <v>8542</v>
      </c>
      <c r="B1596" s="4" t="s">
        <v>8543</v>
      </c>
      <c r="C1596" s="5">
        <v>0.44463424921713102</v>
      </c>
      <c r="D1596" s="7">
        <v>-1.1693090145552001</v>
      </c>
      <c r="E1596" s="8" t="s">
        <v>83</v>
      </c>
      <c r="F1596" s="9" t="s">
        <v>8</v>
      </c>
    </row>
    <row r="1597" spans="1:6" customFormat="1" ht="20" customHeight="1" x14ac:dyDescent="0.2">
      <c r="A1597" s="4" t="s">
        <v>8544</v>
      </c>
      <c r="B1597" s="4" t="s">
        <v>8545</v>
      </c>
      <c r="C1597" s="5">
        <v>37.202033404238797</v>
      </c>
      <c r="D1597" s="7">
        <v>5.2173095738023196</v>
      </c>
      <c r="E1597" s="8" t="s">
        <v>83</v>
      </c>
      <c r="F1597" s="9" t="s">
        <v>8</v>
      </c>
    </row>
    <row r="1598" spans="1:6" customFormat="1" ht="20" customHeight="1" x14ac:dyDescent="0.2">
      <c r="A1598" s="4" t="s">
        <v>8546</v>
      </c>
      <c r="B1598" s="4" t="s">
        <v>8547</v>
      </c>
      <c r="C1598" s="5">
        <v>24.387986324703601</v>
      </c>
      <c r="D1598" s="7">
        <v>4.6080987370191497</v>
      </c>
      <c r="E1598" s="8" t="s">
        <v>83</v>
      </c>
      <c r="F1598" s="9" t="s">
        <v>8</v>
      </c>
    </row>
    <row r="1599" spans="1:6" customFormat="1" ht="20" customHeight="1" x14ac:dyDescent="0.2">
      <c r="A1599" s="4" t="s">
        <v>8548</v>
      </c>
      <c r="B1599" s="4" t="s">
        <v>8549</v>
      </c>
      <c r="C1599" s="5">
        <v>20.071292098960999</v>
      </c>
      <c r="D1599" s="7">
        <v>4.3270615887558401</v>
      </c>
      <c r="E1599" s="8" t="s">
        <v>83</v>
      </c>
      <c r="F1599" s="9" t="s">
        <v>8</v>
      </c>
    </row>
    <row r="1600" spans="1:6" customFormat="1" ht="20" customHeight="1" x14ac:dyDescent="0.2">
      <c r="A1600" s="4" t="s">
        <v>8550</v>
      </c>
      <c r="B1600" s="4" t="s">
        <v>8551</v>
      </c>
      <c r="C1600" s="5">
        <v>73.906481554155604</v>
      </c>
      <c r="D1600" s="7">
        <v>6.2076289882979099</v>
      </c>
      <c r="E1600" s="8" t="s">
        <v>83</v>
      </c>
      <c r="F1600" s="9" t="s">
        <v>8</v>
      </c>
    </row>
    <row r="1601" spans="1:6" customFormat="1" ht="20" customHeight="1" x14ac:dyDescent="0.2">
      <c r="A1601" s="4" t="s">
        <v>8552</v>
      </c>
      <c r="B1601" s="4" t="s">
        <v>8553</v>
      </c>
      <c r="C1601" s="5">
        <v>37.673557870893099</v>
      </c>
      <c r="D1601" s="7">
        <v>5.2354803819637699</v>
      </c>
      <c r="E1601" s="8" t="s">
        <v>83</v>
      </c>
      <c r="F1601" s="9" t="s">
        <v>8</v>
      </c>
    </row>
    <row r="1602" spans="1:6" customFormat="1" ht="20" customHeight="1" x14ac:dyDescent="0.2">
      <c r="A1602" s="4" t="s">
        <v>8554</v>
      </c>
      <c r="B1602" s="4" t="s">
        <v>8555</v>
      </c>
      <c r="C1602" s="5">
        <v>17.406605376858099</v>
      </c>
      <c r="D1602" s="7">
        <v>4.1215629720012696</v>
      </c>
      <c r="E1602" s="8" t="s">
        <v>83</v>
      </c>
      <c r="F1602" s="9" t="s">
        <v>8</v>
      </c>
    </row>
    <row r="1603" spans="1:6" customFormat="1" ht="20" customHeight="1" x14ac:dyDescent="0.2">
      <c r="A1603" s="4" t="s">
        <v>8556</v>
      </c>
      <c r="B1603" s="4" t="s">
        <v>8557</v>
      </c>
      <c r="C1603" s="5">
        <v>22.238071148661799</v>
      </c>
      <c r="D1603" s="7">
        <v>4.4749597541295598</v>
      </c>
      <c r="E1603" s="8" t="s">
        <v>83</v>
      </c>
      <c r="F1603" s="9" t="s">
        <v>8</v>
      </c>
    </row>
    <row r="1604" spans="1:6" customFormat="1" ht="20" customHeight="1" x14ac:dyDescent="0.2">
      <c r="A1604" s="4" t="s">
        <v>8558</v>
      </c>
      <c r="B1604" s="4" t="s">
        <v>8559</v>
      </c>
      <c r="C1604" s="5">
        <v>15.5442134958829</v>
      </c>
      <c r="D1604" s="7">
        <v>3.9583057161147299</v>
      </c>
      <c r="E1604" s="8" t="s">
        <v>83</v>
      </c>
      <c r="F1604" s="9" t="s">
        <v>8</v>
      </c>
    </row>
    <row r="1605" spans="1:6" customFormat="1" ht="20" customHeight="1" x14ac:dyDescent="0.2">
      <c r="A1605" s="4" t="s">
        <v>8560</v>
      </c>
      <c r="B1605" s="4" t="s">
        <v>8561</v>
      </c>
      <c r="C1605" s="5">
        <v>1.37119422069534E-2</v>
      </c>
      <c r="D1605" s="7">
        <v>-6.1884232558649304</v>
      </c>
      <c r="E1605" s="8" t="s">
        <v>83</v>
      </c>
      <c r="F1605" s="9" t="s">
        <v>8</v>
      </c>
    </row>
    <row r="1606" spans="1:6" customFormat="1" ht="20" customHeight="1" x14ac:dyDescent="0.2">
      <c r="A1606" s="4" t="s">
        <v>8562</v>
      </c>
      <c r="B1606" s="4" t="s">
        <v>8563</v>
      </c>
      <c r="C1606" s="5">
        <v>24.8783237171865</v>
      </c>
      <c r="D1606" s="7">
        <v>4.6368173759196196</v>
      </c>
      <c r="E1606" s="8" t="s">
        <v>83</v>
      </c>
      <c r="F1606" s="9" t="s">
        <v>8</v>
      </c>
    </row>
    <row r="1607" spans="1:6" customFormat="1" ht="20" customHeight="1" x14ac:dyDescent="0.2">
      <c r="A1607" s="4" t="s">
        <v>8564</v>
      </c>
      <c r="B1607" s="4" t="s">
        <v>8565</v>
      </c>
      <c r="C1607" s="5">
        <v>18.628400958541601</v>
      </c>
      <c r="D1607" s="7">
        <v>4.2194319351254999</v>
      </c>
      <c r="E1607" s="8" t="s">
        <v>83</v>
      </c>
      <c r="F1607" s="9" t="s">
        <v>8</v>
      </c>
    </row>
    <row r="1608" spans="1:6" customFormat="1" ht="20" customHeight="1" x14ac:dyDescent="0.2">
      <c r="A1608" s="4" t="s">
        <v>8566</v>
      </c>
      <c r="B1608" s="4" t="s">
        <v>8567</v>
      </c>
      <c r="C1608" s="5">
        <v>16.717559138430001</v>
      </c>
      <c r="D1608" s="7">
        <v>4.0632923157544898</v>
      </c>
      <c r="E1608" s="8" t="s">
        <v>83</v>
      </c>
      <c r="F1608" s="9" t="s">
        <v>8</v>
      </c>
    </row>
    <row r="1609" spans="1:6" customFormat="1" ht="20" customHeight="1" x14ac:dyDescent="0.2">
      <c r="A1609" s="4" t="s">
        <v>8568</v>
      </c>
      <c r="B1609" s="4" t="s">
        <v>8569</v>
      </c>
      <c r="C1609" s="5">
        <v>0.43587770664199299</v>
      </c>
      <c r="D1609" s="7">
        <v>-1.1980046772461901</v>
      </c>
      <c r="E1609" s="8" t="s">
        <v>83</v>
      </c>
      <c r="F1609" s="9" t="s">
        <v>8</v>
      </c>
    </row>
    <row r="1610" spans="1:6" customFormat="1" ht="20" customHeight="1" x14ac:dyDescent="0.2">
      <c r="A1610" s="4" t="s">
        <v>8570</v>
      </c>
      <c r="B1610" s="4" t="s">
        <v>8571</v>
      </c>
      <c r="C1610" s="5">
        <v>9.1430967887945194</v>
      </c>
      <c r="D1610" s="7">
        <v>3.1926828923224102</v>
      </c>
      <c r="E1610" s="8" t="s">
        <v>83</v>
      </c>
      <c r="F1610" s="9" t="s">
        <v>8</v>
      </c>
    </row>
    <row r="1611" spans="1:6" customFormat="1" ht="20" customHeight="1" x14ac:dyDescent="0.2">
      <c r="A1611" s="4" t="s">
        <v>8572</v>
      </c>
      <c r="B1611" s="4" t="s">
        <v>8573</v>
      </c>
      <c r="C1611" s="5">
        <v>12.2891974058494</v>
      </c>
      <c r="D1611" s="7">
        <v>3.61931879282653</v>
      </c>
      <c r="E1611" s="8" t="s">
        <v>83</v>
      </c>
      <c r="F1611" s="9" t="s">
        <v>8</v>
      </c>
    </row>
    <row r="1612" spans="1:6" customFormat="1" ht="20" customHeight="1" x14ac:dyDescent="0.2">
      <c r="A1612" s="4" t="s">
        <v>8574</v>
      </c>
      <c r="B1612" s="4" t="s">
        <v>8575</v>
      </c>
      <c r="C1612" s="5">
        <v>7.5735022350437502</v>
      </c>
      <c r="D1612" s="7">
        <v>2.9209606038692102</v>
      </c>
      <c r="E1612" s="8" t="s">
        <v>83</v>
      </c>
      <c r="F1612" s="9" t="s">
        <v>8</v>
      </c>
    </row>
    <row r="1613" spans="1:6" customFormat="1" ht="20" customHeight="1" x14ac:dyDescent="0.2">
      <c r="A1613" s="4" t="s">
        <v>8576</v>
      </c>
      <c r="B1613" s="4" t="s">
        <v>8577</v>
      </c>
      <c r="C1613" s="5">
        <v>4.4944368946631696</v>
      </c>
      <c r="D1613" s="7">
        <v>2.1681403726548099</v>
      </c>
      <c r="E1613" s="8" t="s">
        <v>83</v>
      </c>
      <c r="F1613" s="9" t="s">
        <v>8</v>
      </c>
    </row>
    <row r="1614" spans="1:6" customFormat="1" ht="20" customHeight="1" x14ac:dyDescent="0.2">
      <c r="A1614" s="4" t="s">
        <v>8578</v>
      </c>
      <c r="B1614" s="4" t="s">
        <v>8579</v>
      </c>
      <c r="C1614" s="5">
        <v>6.7317316578519897</v>
      </c>
      <c r="D1614" s="7">
        <v>2.7509776687055698</v>
      </c>
      <c r="E1614" s="8" t="s">
        <v>83</v>
      </c>
      <c r="F1614" s="9" t="s">
        <v>8</v>
      </c>
    </row>
    <row r="1615" spans="1:6" customFormat="1" ht="20" customHeight="1" x14ac:dyDescent="0.2">
      <c r="A1615" s="4" t="s">
        <v>8580</v>
      </c>
      <c r="B1615" s="4" t="s">
        <v>8581</v>
      </c>
      <c r="C1615" s="5">
        <v>16.256386792364498</v>
      </c>
      <c r="D1615" s="7">
        <v>4.0229347289301796</v>
      </c>
      <c r="E1615" s="8" t="s">
        <v>83</v>
      </c>
      <c r="F1615" s="9" t="s">
        <v>8</v>
      </c>
    </row>
    <row r="1616" spans="1:6" customFormat="1" ht="20" customHeight="1" x14ac:dyDescent="0.2">
      <c r="A1616" s="4" t="s">
        <v>8582</v>
      </c>
      <c r="B1616" s="4" t="s">
        <v>8583</v>
      </c>
      <c r="C1616" s="5">
        <v>1.5175461261679299E-2</v>
      </c>
      <c r="D1616" s="7">
        <v>-6.0421158215755604</v>
      </c>
      <c r="E1616" s="8" t="s">
        <v>83</v>
      </c>
      <c r="F1616" s="9" t="s">
        <v>8</v>
      </c>
    </row>
    <row r="1617" spans="1:6" customFormat="1" ht="20" customHeight="1" x14ac:dyDescent="0.2">
      <c r="A1617" s="4" t="s">
        <v>8584</v>
      </c>
      <c r="B1617" s="4" t="s">
        <v>8585</v>
      </c>
      <c r="C1617" s="5">
        <v>0.35547981461636602</v>
      </c>
      <c r="D1617" s="7">
        <v>-1.49216045397279</v>
      </c>
      <c r="E1617" s="8" t="s">
        <v>83</v>
      </c>
      <c r="F1617" s="9" t="s">
        <v>8</v>
      </c>
    </row>
    <row r="1618" spans="1:6" customFormat="1" ht="20" customHeight="1" x14ac:dyDescent="0.2">
      <c r="A1618" s="4" t="s">
        <v>8586</v>
      </c>
      <c r="B1618" s="4" t="s">
        <v>8587</v>
      </c>
      <c r="C1618" s="5">
        <v>29.780513810952598</v>
      </c>
      <c r="D1618" s="7">
        <v>4.8962967402149804</v>
      </c>
      <c r="E1618" s="8" t="s">
        <v>83</v>
      </c>
      <c r="F1618" s="9" t="s">
        <v>8</v>
      </c>
    </row>
    <row r="1619" spans="1:6" customFormat="1" ht="20" customHeight="1" x14ac:dyDescent="0.2">
      <c r="A1619" s="4" t="s">
        <v>8588</v>
      </c>
      <c r="B1619" s="4" t="s">
        <v>8589</v>
      </c>
      <c r="C1619" s="5">
        <v>17.862149643046902</v>
      </c>
      <c r="D1619" s="7">
        <v>4.15883380875872</v>
      </c>
      <c r="E1619" s="8" t="s">
        <v>83</v>
      </c>
      <c r="F1619" s="9" t="s">
        <v>8</v>
      </c>
    </row>
    <row r="1620" spans="1:6" customFormat="1" ht="20" customHeight="1" x14ac:dyDescent="0.2">
      <c r="A1620" s="4" t="s">
        <v>8590</v>
      </c>
      <c r="B1620" s="4" t="s">
        <v>8591</v>
      </c>
      <c r="C1620" s="5">
        <v>31.0128544596054</v>
      </c>
      <c r="D1620" s="7">
        <v>4.9547944142978597</v>
      </c>
      <c r="E1620" s="8" t="s">
        <v>83</v>
      </c>
      <c r="F1620" s="9" t="s">
        <v>8</v>
      </c>
    </row>
    <row r="1621" spans="1:6" customFormat="1" ht="20" customHeight="1" x14ac:dyDescent="0.2">
      <c r="A1621" s="4" t="s">
        <v>8592</v>
      </c>
      <c r="B1621" s="4" t="s">
        <v>8593</v>
      </c>
      <c r="C1621" s="5">
        <v>26.570915993685801</v>
      </c>
      <c r="D1621" s="7">
        <v>4.7317760583864397</v>
      </c>
      <c r="E1621" s="8" t="s">
        <v>83</v>
      </c>
      <c r="F1621" s="9" t="s">
        <v>8</v>
      </c>
    </row>
    <row r="1622" spans="1:6" customFormat="1" ht="20" customHeight="1" x14ac:dyDescent="0.2">
      <c r="A1622" s="4" t="s">
        <v>8594</v>
      </c>
      <c r="B1622" s="4" t="s">
        <v>8595</v>
      </c>
      <c r="C1622" s="5">
        <v>22.815616933793098</v>
      </c>
      <c r="D1622" s="7">
        <v>4.51194975964136</v>
      </c>
      <c r="E1622" s="8" t="s">
        <v>83</v>
      </c>
      <c r="F1622" s="9" t="s">
        <v>8</v>
      </c>
    </row>
    <row r="1623" spans="1:6" customFormat="1" ht="20" customHeight="1" x14ac:dyDescent="0.2">
      <c r="A1623" s="4" t="s">
        <v>8596</v>
      </c>
      <c r="B1623" s="4" t="s">
        <v>8597</v>
      </c>
      <c r="C1623" s="5">
        <v>13.6525853292693</v>
      </c>
      <c r="D1623" s="7">
        <v>3.7711022686362901</v>
      </c>
      <c r="E1623" s="8" t="s">
        <v>83</v>
      </c>
      <c r="F1623" s="9" t="s">
        <v>8</v>
      </c>
    </row>
    <row r="1624" spans="1:6" customFormat="1" ht="20" customHeight="1" x14ac:dyDescent="0.2">
      <c r="A1624" s="4" t="s">
        <v>8598</v>
      </c>
      <c r="B1624" s="4" t="s">
        <v>8599</v>
      </c>
      <c r="C1624" s="5">
        <v>12.281980472494199</v>
      </c>
      <c r="D1624" s="7">
        <v>3.6184713092982199</v>
      </c>
      <c r="E1624" s="8" t="s">
        <v>83</v>
      </c>
      <c r="F1624" s="9" t="s">
        <v>8</v>
      </c>
    </row>
    <row r="1625" spans="1:6" customFormat="1" ht="20" customHeight="1" x14ac:dyDescent="0.2">
      <c r="A1625" s="4" t="s">
        <v>8600</v>
      </c>
      <c r="B1625" s="4" t="s">
        <v>8601</v>
      </c>
      <c r="C1625" s="5">
        <v>22.805133976187602</v>
      </c>
      <c r="D1625" s="7">
        <v>4.5112867406898598</v>
      </c>
      <c r="E1625" s="8" t="s">
        <v>83</v>
      </c>
      <c r="F1625" s="9" t="s">
        <v>8</v>
      </c>
    </row>
    <row r="1626" spans="1:6" customFormat="1" ht="20" customHeight="1" x14ac:dyDescent="0.2">
      <c r="A1626" s="4" t="s">
        <v>8602</v>
      </c>
      <c r="B1626" s="4" t="s">
        <v>8603</v>
      </c>
      <c r="C1626" s="5">
        <v>20.359218969766701</v>
      </c>
      <c r="D1626" s="7">
        <v>4.3476103119956004</v>
      </c>
      <c r="E1626" s="8" t="s">
        <v>83</v>
      </c>
      <c r="F1626" s="9" t="s">
        <v>8</v>
      </c>
    </row>
    <row r="1627" spans="1:6" customFormat="1" ht="20" customHeight="1" x14ac:dyDescent="0.2">
      <c r="A1627" s="4" t="s">
        <v>8604</v>
      </c>
      <c r="B1627" s="4" t="s">
        <v>8605</v>
      </c>
      <c r="C1627" s="5">
        <v>18.720404947752801</v>
      </c>
      <c r="D1627" s="7">
        <v>4.22653973759693</v>
      </c>
      <c r="E1627" s="8" t="s">
        <v>83</v>
      </c>
      <c r="F1627" s="9" t="s">
        <v>8</v>
      </c>
    </row>
    <row r="1628" spans="1:6" customFormat="1" ht="20" customHeight="1" x14ac:dyDescent="0.2">
      <c r="A1628" s="4" t="s">
        <v>8606</v>
      </c>
      <c r="B1628" s="4" t="s">
        <v>8607</v>
      </c>
      <c r="C1628" s="5">
        <v>9.7522235035371896</v>
      </c>
      <c r="D1628" s="7">
        <v>3.2857311903295101</v>
      </c>
      <c r="E1628" s="8" t="s">
        <v>83</v>
      </c>
      <c r="F1628" s="9" t="s">
        <v>8</v>
      </c>
    </row>
    <row r="1629" spans="1:6" customFormat="1" ht="20" customHeight="1" x14ac:dyDescent="0.2">
      <c r="A1629" s="4" t="s">
        <v>8608</v>
      </c>
      <c r="B1629" s="4" t="s">
        <v>8609</v>
      </c>
      <c r="C1629" s="5">
        <v>12.9048187565184</v>
      </c>
      <c r="D1629" s="7">
        <v>3.6898379743348801</v>
      </c>
      <c r="E1629" s="8" t="s">
        <v>83</v>
      </c>
      <c r="F1629" s="9" t="s">
        <v>8</v>
      </c>
    </row>
    <row r="1630" spans="1:6" customFormat="1" ht="20" customHeight="1" x14ac:dyDescent="0.2">
      <c r="A1630" s="4" t="s">
        <v>8610</v>
      </c>
      <c r="B1630" s="4" t="s">
        <v>8611</v>
      </c>
      <c r="C1630" s="5">
        <v>26.867687197035899</v>
      </c>
      <c r="D1630" s="7">
        <v>4.7478002326517297</v>
      </c>
      <c r="E1630" s="8" t="s">
        <v>83</v>
      </c>
      <c r="F1630" s="9" t="s">
        <v>8</v>
      </c>
    </row>
    <row r="1631" spans="1:6" customFormat="1" ht="20" customHeight="1" x14ac:dyDescent="0.2">
      <c r="A1631" s="4" t="s">
        <v>8612</v>
      </c>
      <c r="B1631" s="4" t="s">
        <v>8613</v>
      </c>
      <c r="C1631" s="5">
        <v>0.455816512538397</v>
      </c>
      <c r="D1631" s="7">
        <v>-1.1334749058573199</v>
      </c>
      <c r="E1631" s="8" t="s">
        <v>83</v>
      </c>
      <c r="F1631" s="9" t="s">
        <v>8</v>
      </c>
    </row>
    <row r="1632" spans="1:6" customFormat="1" ht="20" customHeight="1" x14ac:dyDescent="0.2">
      <c r="A1632" s="4" t="s">
        <v>8614</v>
      </c>
      <c r="B1632" s="4" t="s">
        <v>8615</v>
      </c>
      <c r="C1632" s="5">
        <v>15.513178874965799</v>
      </c>
      <c r="D1632" s="7">
        <v>3.9554224406574101</v>
      </c>
      <c r="E1632" s="8" t="s">
        <v>83</v>
      </c>
      <c r="F1632" s="9" t="s">
        <v>8</v>
      </c>
    </row>
    <row r="1633" spans="1:6" customFormat="1" ht="20" customHeight="1" x14ac:dyDescent="0.2">
      <c r="A1633" s="4" t="s">
        <v>8616</v>
      </c>
      <c r="B1633" s="4" t="s">
        <v>8617</v>
      </c>
      <c r="C1633" s="5">
        <v>6.4221876230251196</v>
      </c>
      <c r="D1633" s="7">
        <v>2.6830648137485</v>
      </c>
      <c r="E1633" s="8" t="s">
        <v>83</v>
      </c>
      <c r="F1633" s="9" t="s">
        <v>8</v>
      </c>
    </row>
    <row r="1634" spans="1:6" customFormat="1" ht="20" customHeight="1" x14ac:dyDescent="0.2">
      <c r="A1634" s="4" t="s">
        <v>8618</v>
      </c>
      <c r="B1634" s="4" t="s">
        <v>8619</v>
      </c>
      <c r="C1634" s="5">
        <v>6.0750535650731301</v>
      </c>
      <c r="D1634" s="7">
        <v>2.6028971293315402</v>
      </c>
      <c r="E1634" s="8" t="s">
        <v>83</v>
      </c>
      <c r="F1634" s="9" t="s">
        <v>8</v>
      </c>
    </row>
    <row r="1635" spans="1:6" customFormat="1" ht="20" customHeight="1" x14ac:dyDescent="0.2">
      <c r="A1635" s="4" t="s">
        <v>8620</v>
      </c>
      <c r="B1635" s="4" t="s">
        <v>8621</v>
      </c>
      <c r="C1635" s="5">
        <v>22.7860437912755</v>
      </c>
      <c r="D1635" s="7">
        <v>4.5100785544546804</v>
      </c>
      <c r="E1635" s="8" t="s">
        <v>83</v>
      </c>
      <c r="F1635" s="9" t="s">
        <v>8</v>
      </c>
    </row>
    <row r="1636" spans="1:6" customFormat="1" ht="20" customHeight="1" x14ac:dyDescent="0.2">
      <c r="A1636" s="4" t="s">
        <v>8622</v>
      </c>
      <c r="B1636" s="4" t="s">
        <v>8623</v>
      </c>
      <c r="C1636" s="5">
        <v>4.8117007158293097</v>
      </c>
      <c r="D1636" s="7">
        <v>2.2665469107565799</v>
      </c>
      <c r="E1636" s="8" t="s">
        <v>83</v>
      </c>
      <c r="F1636" s="9" t="s">
        <v>8</v>
      </c>
    </row>
    <row r="1637" spans="1:6" customFormat="1" ht="20" customHeight="1" x14ac:dyDescent="0.2">
      <c r="A1637" s="4" t="s">
        <v>8624</v>
      </c>
      <c r="B1637" s="4" t="s">
        <v>8625</v>
      </c>
      <c r="C1637" s="5">
        <v>26.1101823004831</v>
      </c>
      <c r="D1637" s="7">
        <v>4.7065406254253199</v>
      </c>
      <c r="E1637" s="8" t="s">
        <v>83</v>
      </c>
      <c r="F1637" s="9" t="s">
        <v>8</v>
      </c>
    </row>
    <row r="1638" spans="1:6" customFormat="1" ht="20" customHeight="1" x14ac:dyDescent="0.2">
      <c r="A1638" s="4" t="s">
        <v>8626</v>
      </c>
      <c r="B1638" s="4" t="s">
        <v>8627</v>
      </c>
      <c r="C1638" s="5">
        <v>10.2811112223831</v>
      </c>
      <c r="D1638" s="7">
        <v>3.3619242999231198</v>
      </c>
      <c r="E1638" s="8" t="s">
        <v>83</v>
      </c>
      <c r="F1638" s="9" t="s">
        <v>8</v>
      </c>
    </row>
    <row r="1639" spans="1:6" customFormat="1" ht="20" customHeight="1" x14ac:dyDescent="0.2">
      <c r="A1639" s="4" t="s">
        <v>8628</v>
      </c>
      <c r="B1639" s="4" t="s">
        <v>8629</v>
      </c>
      <c r="C1639" s="5">
        <v>39.285476657914998</v>
      </c>
      <c r="D1639" s="7">
        <v>5.29592415988754</v>
      </c>
      <c r="E1639" s="8" t="s">
        <v>83</v>
      </c>
      <c r="F1639" s="9" t="s">
        <v>8</v>
      </c>
    </row>
    <row r="1640" spans="1:6" customFormat="1" ht="20" customHeight="1" x14ac:dyDescent="0.2">
      <c r="A1640" s="4" t="s">
        <v>8630</v>
      </c>
      <c r="B1640" s="4" t="s">
        <v>8631</v>
      </c>
      <c r="C1640" s="5">
        <v>22.0347380881222</v>
      </c>
      <c r="D1640" s="7">
        <v>4.4617078432742998</v>
      </c>
      <c r="E1640" s="8" t="s">
        <v>83</v>
      </c>
      <c r="F1640" s="9" t="s">
        <v>8</v>
      </c>
    </row>
    <row r="1641" spans="1:6" customFormat="1" ht="20" customHeight="1" x14ac:dyDescent="0.2">
      <c r="A1641" s="4" t="s">
        <v>8632</v>
      </c>
      <c r="B1641" s="4" t="s">
        <v>8633</v>
      </c>
      <c r="C1641" s="5">
        <v>51.7176518042575</v>
      </c>
      <c r="D1641" s="7">
        <v>5.6925848671882697</v>
      </c>
      <c r="E1641" s="8" t="s">
        <v>83</v>
      </c>
      <c r="F1641" s="9" t="s">
        <v>8</v>
      </c>
    </row>
    <row r="1642" spans="1:6" customFormat="1" ht="20" customHeight="1" x14ac:dyDescent="0.2">
      <c r="A1642" s="4" t="s">
        <v>8634</v>
      </c>
      <c r="B1642" s="4" t="s">
        <v>8635</v>
      </c>
      <c r="C1642" s="5">
        <v>41.084886518986401</v>
      </c>
      <c r="D1642" s="7">
        <v>5.3605358767735902</v>
      </c>
      <c r="E1642" s="8" t="s">
        <v>83</v>
      </c>
      <c r="F1642" s="9" t="s">
        <v>8</v>
      </c>
    </row>
    <row r="1643" spans="1:6" customFormat="1" ht="20" customHeight="1" x14ac:dyDescent="0.2">
      <c r="A1643" s="4" t="s">
        <v>8636</v>
      </c>
      <c r="B1643" s="4" t="s">
        <v>8637</v>
      </c>
      <c r="C1643" s="5">
        <v>7.4189849132034702</v>
      </c>
      <c r="D1643" s="7">
        <v>2.8912218066750901</v>
      </c>
      <c r="E1643" s="8" t="s">
        <v>83</v>
      </c>
      <c r="F1643" s="9" t="s">
        <v>8</v>
      </c>
    </row>
    <row r="1644" spans="1:6" customFormat="1" ht="20" customHeight="1" x14ac:dyDescent="0.2">
      <c r="A1644" s="4" t="s">
        <v>8638</v>
      </c>
      <c r="B1644" s="4" t="s">
        <v>8639</v>
      </c>
      <c r="C1644" s="5">
        <v>3.6352762369246001</v>
      </c>
      <c r="D1644" s="7">
        <v>1.8620649956439901</v>
      </c>
      <c r="E1644" s="8" t="s">
        <v>83</v>
      </c>
      <c r="F1644" s="9" t="s">
        <v>8</v>
      </c>
    </row>
    <row r="1645" spans="1:6" customFormat="1" ht="20" customHeight="1" x14ac:dyDescent="0.2">
      <c r="A1645" s="4" t="s">
        <v>8640</v>
      </c>
      <c r="B1645" s="4" t="s">
        <v>8641</v>
      </c>
      <c r="C1645" s="5">
        <v>17.486870652678199</v>
      </c>
      <c r="D1645" s="7">
        <v>4.1282002310422996</v>
      </c>
      <c r="E1645" s="8" t="s">
        <v>83</v>
      </c>
      <c r="F1645" s="9" t="s">
        <v>8</v>
      </c>
    </row>
    <row r="1646" spans="1:6" customFormat="1" ht="20" customHeight="1" x14ac:dyDescent="0.2">
      <c r="A1646" s="4" t="s">
        <v>8642</v>
      </c>
      <c r="B1646" s="4" t="s">
        <v>8643</v>
      </c>
      <c r="C1646" s="5">
        <v>13.7263456415884</v>
      </c>
      <c r="D1646" s="7">
        <v>3.7788756834828301</v>
      </c>
      <c r="E1646" s="8" t="s">
        <v>83</v>
      </c>
      <c r="F1646" s="9" t="s">
        <v>8</v>
      </c>
    </row>
    <row r="1647" spans="1:6" customFormat="1" ht="20" customHeight="1" x14ac:dyDescent="0.2">
      <c r="A1647" s="4" t="s">
        <v>8644</v>
      </c>
      <c r="B1647" s="4" t="s">
        <v>8645</v>
      </c>
      <c r="C1647" s="5">
        <v>14.0364950068311</v>
      </c>
      <c r="D1647" s="7">
        <v>3.8111108262886599</v>
      </c>
      <c r="E1647" s="8" t="s">
        <v>83</v>
      </c>
      <c r="F1647" s="9" t="s">
        <v>8</v>
      </c>
    </row>
    <row r="1648" spans="1:6" customFormat="1" ht="20" customHeight="1" x14ac:dyDescent="0.2">
      <c r="A1648" s="4" t="s">
        <v>8646</v>
      </c>
      <c r="B1648" s="4" t="s">
        <v>8647</v>
      </c>
      <c r="C1648" s="5">
        <v>0.47890339377241598</v>
      </c>
      <c r="D1648" s="7">
        <v>-1.0621934355479701</v>
      </c>
      <c r="E1648" s="8" t="s">
        <v>83</v>
      </c>
      <c r="F1648" s="9" t="s">
        <v>8</v>
      </c>
    </row>
    <row r="1649" spans="1:6" customFormat="1" ht="20" customHeight="1" x14ac:dyDescent="0.2">
      <c r="A1649" s="4" t="s">
        <v>8648</v>
      </c>
      <c r="B1649" s="4" t="s">
        <v>8649</v>
      </c>
      <c r="C1649" s="5">
        <v>2.00928393302422</v>
      </c>
      <c r="D1649" s="7">
        <v>1.0066814465113201</v>
      </c>
      <c r="E1649" s="8" t="s">
        <v>83</v>
      </c>
      <c r="F1649" s="9" t="s">
        <v>8</v>
      </c>
    </row>
    <row r="1650" spans="1:6" customFormat="1" ht="20" customHeight="1" x14ac:dyDescent="0.2">
      <c r="A1650" s="4" t="s">
        <v>8650</v>
      </c>
      <c r="B1650" s="4" t="s">
        <v>8651</v>
      </c>
      <c r="C1650" s="5">
        <v>5.7312342444752202</v>
      </c>
      <c r="D1650" s="7">
        <v>2.5188458626533898</v>
      </c>
      <c r="E1650" s="8" t="s">
        <v>83</v>
      </c>
      <c r="F1650" s="9" t="s">
        <v>8</v>
      </c>
    </row>
    <row r="1651" spans="1:6" customFormat="1" ht="20" customHeight="1" x14ac:dyDescent="0.2">
      <c r="A1651" s="4" t="s">
        <v>8652</v>
      </c>
      <c r="B1651" s="4" t="s">
        <v>8653</v>
      </c>
      <c r="C1651" s="5">
        <v>0.38005315965405201</v>
      </c>
      <c r="D1651" s="7">
        <v>-1.3957268663171201</v>
      </c>
      <c r="E1651" s="8" t="s">
        <v>83</v>
      </c>
      <c r="F1651" s="9" t="s">
        <v>8</v>
      </c>
    </row>
    <row r="1652" spans="1:6" customFormat="1" ht="20" customHeight="1" x14ac:dyDescent="0.2">
      <c r="A1652" s="4" t="s">
        <v>8654</v>
      </c>
      <c r="B1652" s="4" t="s">
        <v>8655</v>
      </c>
      <c r="C1652" s="5">
        <v>9.7540530617808603</v>
      </c>
      <c r="D1652" s="7">
        <v>3.2860018206165398</v>
      </c>
      <c r="E1652" s="8" t="s">
        <v>83</v>
      </c>
      <c r="F1652" s="9" t="s">
        <v>8</v>
      </c>
    </row>
    <row r="1653" spans="1:6" customFormat="1" ht="20" customHeight="1" x14ac:dyDescent="0.2">
      <c r="A1653" s="4" t="s">
        <v>8656</v>
      </c>
      <c r="B1653" s="4" t="s">
        <v>8657</v>
      </c>
      <c r="C1653" s="5">
        <v>0.28164741880543098</v>
      </c>
      <c r="D1653" s="7">
        <v>-1.82803784501652</v>
      </c>
      <c r="E1653" s="8" t="s">
        <v>83</v>
      </c>
      <c r="F1653" s="9" t="s">
        <v>8</v>
      </c>
    </row>
    <row r="1654" spans="1:6" customFormat="1" ht="20" customHeight="1" x14ac:dyDescent="0.2">
      <c r="A1654" s="4" t="s">
        <v>8658</v>
      </c>
      <c r="B1654" s="4" t="s">
        <v>8659</v>
      </c>
      <c r="C1654" s="5">
        <v>0.20135036737974699</v>
      </c>
      <c r="D1654" s="7">
        <v>-2.31221999028954</v>
      </c>
      <c r="E1654" s="8" t="s">
        <v>83</v>
      </c>
      <c r="F1654" s="9" t="s">
        <v>8</v>
      </c>
    </row>
    <row r="1655" spans="1:6" customFormat="1" ht="20" customHeight="1" x14ac:dyDescent="0.2">
      <c r="A1655" s="4" t="s">
        <v>8660</v>
      </c>
      <c r="B1655" s="4" t="s">
        <v>8661</v>
      </c>
      <c r="C1655" s="5">
        <v>0.45836502793988099</v>
      </c>
      <c r="D1655" s="7">
        <v>-1.1254311204749401</v>
      </c>
      <c r="E1655" s="8" t="s">
        <v>83</v>
      </c>
      <c r="F1655" s="9" t="s">
        <v>8</v>
      </c>
    </row>
    <row r="1656" spans="1:6" customFormat="1" ht="20" customHeight="1" x14ac:dyDescent="0.2">
      <c r="A1656" s="4" t="s">
        <v>8662</v>
      </c>
      <c r="B1656" s="4" t="s">
        <v>8663</v>
      </c>
      <c r="C1656" s="5">
        <v>0.412525450060925</v>
      </c>
      <c r="D1656" s="7">
        <v>-1.2774449681493301</v>
      </c>
      <c r="E1656" s="8" t="s">
        <v>83</v>
      </c>
      <c r="F1656" s="9" t="s">
        <v>8</v>
      </c>
    </row>
    <row r="1657" spans="1:6" customFormat="1" ht="20" customHeight="1" x14ac:dyDescent="0.2">
      <c r="A1657" s="4" t="s">
        <v>8664</v>
      </c>
      <c r="B1657" s="4" t="s">
        <v>8665</v>
      </c>
      <c r="C1657" s="5">
        <v>0.42586084760335602</v>
      </c>
      <c r="D1657" s="7">
        <v>-1.2315459960508299</v>
      </c>
      <c r="E1657" s="8" t="s">
        <v>83</v>
      </c>
      <c r="F1657" s="9" t="s">
        <v>8</v>
      </c>
    </row>
    <row r="1658" spans="1:6" customFormat="1" ht="20" customHeight="1" x14ac:dyDescent="0.2">
      <c r="A1658" s="4" t="s">
        <v>8666</v>
      </c>
      <c r="B1658" s="4" t="s">
        <v>8667</v>
      </c>
      <c r="C1658" s="5">
        <v>25.114929620763899</v>
      </c>
      <c r="D1658" s="7">
        <v>4.6504733270574796</v>
      </c>
      <c r="E1658" s="8" t="s">
        <v>83</v>
      </c>
      <c r="F1658" s="9" t="s">
        <v>8</v>
      </c>
    </row>
    <row r="1659" spans="1:6" customFormat="1" ht="20" customHeight="1" x14ac:dyDescent="0.2">
      <c r="A1659" s="4" t="s">
        <v>8668</v>
      </c>
      <c r="B1659" s="4" t="s">
        <v>8669</v>
      </c>
      <c r="C1659" s="5">
        <v>8.9922544068483692</v>
      </c>
      <c r="D1659" s="7">
        <v>3.1686828525413202</v>
      </c>
      <c r="E1659" s="8" t="s">
        <v>83</v>
      </c>
      <c r="F1659" s="9" t="s">
        <v>8</v>
      </c>
    </row>
    <row r="1660" spans="1:6" customFormat="1" ht="20" customHeight="1" x14ac:dyDescent="0.2">
      <c r="A1660" s="4" t="s">
        <v>8670</v>
      </c>
      <c r="B1660" s="4" t="s">
        <v>8671</v>
      </c>
      <c r="C1660" s="5">
        <v>16.497774501474201</v>
      </c>
      <c r="D1660" s="7">
        <v>4.04419951740483</v>
      </c>
      <c r="E1660" s="8" t="s">
        <v>83</v>
      </c>
      <c r="F1660" s="9" t="s">
        <v>8</v>
      </c>
    </row>
    <row r="1661" spans="1:6" customFormat="1" ht="20" customHeight="1" x14ac:dyDescent="0.2">
      <c r="A1661" s="4" t="s">
        <v>8672</v>
      </c>
      <c r="B1661" s="4" t="s">
        <v>8673</v>
      </c>
      <c r="C1661" s="5">
        <v>14.2485386879716</v>
      </c>
      <c r="D1661" s="7">
        <v>3.8327420607807801</v>
      </c>
      <c r="E1661" s="8" t="s">
        <v>83</v>
      </c>
      <c r="F1661" s="9" t="s">
        <v>8</v>
      </c>
    </row>
    <row r="1662" spans="1:6" customFormat="1" ht="20" customHeight="1" x14ac:dyDescent="0.2">
      <c r="A1662" s="4" t="s">
        <v>8674</v>
      </c>
      <c r="B1662" s="4" t="s">
        <v>8675</v>
      </c>
      <c r="C1662" s="5">
        <v>16.482631703747099</v>
      </c>
      <c r="D1662" s="7">
        <v>4.0428747040847499</v>
      </c>
      <c r="E1662" s="8" t="s">
        <v>83</v>
      </c>
      <c r="F1662" s="9" t="s">
        <v>8</v>
      </c>
    </row>
    <row r="1663" spans="1:6" customFormat="1" ht="20" customHeight="1" x14ac:dyDescent="0.2">
      <c r="A1663" s="4" t="s">
        <v>8676</v>
      </c>
      <c r="B1663" s="4" t="s">
        <v>8677</v>
      </c>
      <c r="C1663" s="5">
        <v>18.696519668552799</v>
      </c>
      <c r="D1663" s="7">
        <v>4.2246978342932202</v>
      </c>
      <c r="E1663" s="8" t="s">
        <v>83</v>
      </c>
      <c r="F1663" s="9" t="s">
        <v>8</v>
      </c>
    </row>
    <row r="1664" spans="1:6" customFormat="1" ht="20" customHeight="1" x14ac:dyDescent="0.2">
      <c r="A1664" s="4" t="s">
        <v>8678</v>
      </c>
      <c r="B1664" s="4" t="s">
        <v>8679</v>
      </c>
      <c r="C1664" s="5">
        <v>15.0643069502439</v>
      </c>
      <c r="D1664" s="7">
        <v>3.91306239659865</v>
      </c>
      <c r="E1664" s="8" t="s">
        <v>83</v>
      </c>
      <c r="F1664" s="9" t="s">
        <v>8</v>
      </c>
    </row>
    <row r="1665" spans="1:6" customFormat="1" ht="20" customHeight="1" x14ac:dyDescent="0.2">
      <c r="A1665" s="4" t="s">
        <v>8680</v>
      </c>
      <c r="B1665" s="4" t="s">
        <v>8681</v>
      </c>
      <c r="C1665" s="5">
        <v>0.46704159676275903</v>
      </c>
      <c r="D1665" s="7">
        <v>-1.0983770465138201</v>
      </c>
      <c r="E1665" s="8" t="s">
        <v>83</v>
      </c>
      <c r="F1665" s="9" t="s">
        <v>8</v>
      </c>
    </row>
    <row r="1666" spans="1:6" customFormat="1" ht="20" customHeight="1" x14ac:dyDescent="0.2">
      <c r="A1666" s="4" t="s">
        <v>8682</v>
      </c>
      <c r="B1666" s="4" t="s">
        <v>8683</v>
      </c>
      <c r="C1666" s="5">
        <v>7.1603038605212301</v>
      </c>
      <c r="D1666" s="7">
        <v>2.84002081217742</v>
      </c>
      <c r="E1666" s="8" t="s">
        <v>83</v>
      </c>
      <c r="F1666" s="9" t="s">
        <v>8</v>
      </c>
    </row>
    <row r="1667" spans="1:6" customFormat="1" ht="20" customHeight="1" x14ac:dyDescent="0.2">
      <c r="A1667" s="4" t="s">
        <v>8684</v>
      </c>
      <c r="B1667" s="4" t="s">
        <v>8685</v>
      </c>
      <c r="C1667" s="5">
        <v>19.5750055881965</v>
      </c>
      <c r="D1667" s="7">
        <v>4.2909408142587102</v>
      </c>
      <c r="E1667" s="8" t="s">
        <v>83</v>
      </c>
      <c r="F1667" s="9" t="s">
        <v>8</v>
      </c>
    </row>
    <row r="1668" spans="1:6" customFormat="1" ht="20" customHeight="1" x14ac:dyDescent="0.2">
      <c r="A1668" s="4" t="s">
        <v>8686</v>
      </c>
      <c r="B1668" s="4" t="s">
        <v>8687</v>
      </c>
      <c r="C1668" s="5">
        <v>14.1257846081387</v>
      </c>
      <c r="D1668" s="7">
        <v>3.8202590982618001</v>
      </c>
      <c r="E1668" s="8" t="s">
        <v>83</v>
      </c>
      <c r="F1668" s="9" t="s">
        <v>8</v>
      </c>
    </row>
    <row r="1669" spans="1:6" customFormat="1" ht="20" customHeight="1" x14ac:dyDescent="0.2">
      <c r="A1669" s="4" t="s">
        <v>8688</v>
      </c>
      <c r="B1669" s="4" t="s">
        <v>8689</v>
      </c>
      <c r="C1669" s="5">
        <v>37.3638658725664</v>
      </c>
      <c r="D1669" s="7">
        <v>5.2235718268793301</v>
      </c>
      <c r="E1669" s="8" t="s">
        <v>83</v>
      </c>
      <c r="F1669" s="9" t="s">
        <v>8</v>
      </c>
    </row>
    <row r="1670" spans="1:6" customFormat="1" ht="20" customHeight="1" x14ac:dyDescent="0.2">
      <c r="A1670" s="4" t="s">
        <v>8690</v>
      </c>
      <c r="B1670" s="4" t="s">
        <v>8691</v>
      </c>
      <c r="C1670" s="5">
        <v>26.836973540739699</v>
      </c>
      <c r="D1670" s="7">
        <v>4.7461500799890697</v>
      </c>
      <c r="E1670" s="8" t="s">
        <v>83</v>
      </c>
      <c r="F1670" s="9" t="s">
        <v>8</v>
      </c>
    </row>
    <row r="1671" spans="1:6" customFormat="1" ht="20" customHeight="1" x14ac:dyDescent="0.2">
      <c r="A1671" s="4" t="s">
        <v>8692</v>
      </c>
      <c r="B1671" s="4" t="s">
        <v>8693</v>
      </c>
      <c r="C1671" s="5">
        <v>32.733006935142797</v>
      </c>
      <c r="D1671" s="7">
        <v>5.0326742328996996</v>
      </c>
      <c r="E1671" s="8" t="s">
        <v>83</v>
      </c>
      <c r="F1671" s="9" t="s">
        <v>8</v>
      </c>
    </row>
    <row r="1672" spans="1:6" customFormat="1" ht="20" customHeight="1" x14ac:dyDescent="0.2">
      <c r="A1672" s="4" t="s">
        <v>8694</v>
      </c>
      <c r="B1672" s="4" t="s">
        <v>8695</v>
      </c>
      <c r="C1672" s="5">
        <v>15.931066010553</v>
      </c>
      <c r="D1672" s="7">
        <v>3.99377090140425</v>
      </c>
      <c r="E1672" s="8" t="s">
        <v>83</v>
      </c>
      <c r="F1672" s="9" t="s">
        <v>8</v>
      </c>
    </row>
    <row r="1673" spans="1:6" customFormat="1" ht="20" customHeight="1" x14ac:dyDescent="0.2">
      <c r="A1673" s="4" t="s">
        <v>8696</v>
      </c>
      <c r="B1673" s="4" t="s">
        <v>8697</v>
      </c>
      <c r="C1673" s="5">
        <v>25.964576154953001</v>
      </c>
      <c r="D1673" s="7">
        <v>4.6984727699900102</v>
      </c>
      <c r="E1673" s="8" t="s">
        <v>83</v>
      </c>
      <c r="F1673" s="9" t="s">
        <v>8</v>
      </c>
    </row>
    <row r="1674" spans="1:6" customFormat="1" ht="20" customHeight="1" x14ac:dyDescent="0.2">
      <c r="A1674" s="4" t="s">
        <v>8698</v>
      </c>
      <c r="B1674" s="4" t="s">
        <v>8699</v>
      </c>
      <c r="C1674" s="5">
        <v>0.28545997674760198</v>
      </c>
      <c r="D1674" s="7">
        <v>-1.8086396098786199</v>
      </c>
      <c r="E1674" s="8" t="s">
        <v>83</v>
      </c>
      <c r="F1674" s="9" t="s">
        <v>8</v>
      </c>
    </row>
    <row r="1675" spans="1:6" customFormat="1" ht="20" customHeight="1" x14ac:dyDescent="0.2">
      <c r="A1675" s="4" t="s">
        <v>8700</v>
      </c>
      <c r="B1675" s="4" t="s">
        <v>8701</v>
      </c>
      <c r="C1675" s="5">
        <v>7.3753107254188501</v>
      </c>
      <c r="D1675" s="7">
        <v>2.88270383208422</v>
      </c>
      <c r="E1675" s="8" t="s">
        <v>83</v>
      </c>
      <c r="F1675" s="9" t="s">
        <v>8</v>
      </c>
    </row>
    <row r="1676" spans="1:6" customFormat="1" ht="20" customHeight="1" x14ac:dyDescent="0.2">
      <c r="A1676" s="4" t="s">
        <v>8702</v>
      </c>
      <c r="B1676" s="4" t="s">
        <v>8703</v>
      </c>
      <c r="C1676" s="5">
        <v>15.3312172697514</v>
      </c>
      <c r="D1676" s="7">
        <v>3.9384003436984298</v>
      </c>
      <c r="E1676" s="8" t="s">
        <v>83</v>
      </c>
      <c r="F1676" s="9" t="s">
        <v>8</v>
      </c>
    </row>
    <row r="1677" spans="1:6" customFormat="1" ht="20" customHeight="1" x14ac:dyDescent="0.2">
      <c r="A1677" s="4" t="s">
        <v>8704</v>
      </c>
      <c r="B1677" s="4" t="s">
        <v>8705</v>
      </c>
      <c r="C1677" s="5">
        <v>0.25844805496287598</v>
      </c>
      <c r="D1677" s="7">
        <v>-1.95205375004568</v>
      </c>
      <c r="E1677" s="8" t="s">
        <v>83</v>
      </c>
      <c r="F1677" s="9" t="s">
        <v>8</v>
      </c>
    </row>
    <row r="1678" spans="1:6" customFormat="1" ht="20" customHeight="1" x14ac:dyDescent="0.2">
      <c r="A1678" s="4" t="s">
        <v>8706</v>
      </c>
      <c r="B1678" s="4" t="s">
        <v>8707</v>
      </c>
      <c r="C1678" s="5">
        <v>17.775009959779702</v>
      </c>
      <c r="D1678" s="7">
        <v>4.1517784631101602</v>
      </c>
      <c r="E1678" s="8" t="s">
        <v>83</v>
      </c>
      <c r="F1678" s="9" t="s">
        <v>8</v>
      </c>
    </row>
    <row r="1679" spans="1:6" customFormat="1" ht="20" customHeight="1" x14ac:dyDescent="0.2">
      <c r="A1679" s="4" t="s">
        <v>8708</v>
      </c>
      <c r="B1679" s="4" t="s">
        <v>8709</v>
      </c>
      <c r="C1679" s="5">
        <v>6.9281395980757896</v>
      </c>
      <c r="D1679" s="7">
        <v>2.7924679998427302</v>
      </c>
      <c r="E1679" s="8" t="s">
        <v>83</v>
      </c>
      <c r="F1679" s="9" t="s">
        <v>8</v>
      </c>
    </row>
    <row r="1680" spans="1:6" customFormat="1" ht="20" customHeight="1" x14ac:dyDescent="0.2">
      <c r="A1680" s="4" t="s">
        <v>8710</v>
      </c>
      <c r="B1680" s="4" t="s">
        <v>8711</v>
      </c>
      <c r="C1680" s="5">
        <v>27.240488634288798</v>
      </c>
      <c r="D1680" s="7">
        <v>4.7676806772367097</v>
      </c>
      <c r="E1680" s="8" t="s">
        <v>83</v>
      </c>
      <c r="F1680" s="9" t="s">
        <v>8</v>
      </c>
    </row>
    <row r="1681" spans="1:6" customFormat="1" ht="20" customHeight="1" x14ac:dyDescent="0.2">
      <c r="A1681" s="4" t="s">
        <v>8712</v>
      </c>
      <c r="B1681" s="4" t="s">
        <v>8713</v>
      </c>
      <c r="C1681" s="5">
        <v>15.531534502818999</v>
      </c>
      <c r="D1681" s="7">
        <v>3.9571284687363302</v>
      </c>
      <c r="E1681" s="8" t="s">
        <v>83</v>
      </c>
      <c r="F1681" s="9" t="s">
        <v>8</v>
      </c>
    </row>
    <row r="1682" spans="1:6" customFormat="1" ht="20" customHeight="1" x14ac:dyDescent="0.2">
      <c r="A1682" s="4" t="s">
        <v>8714</v>
      </c>
      <c r="B1682" s="4" t="s">
        <v>8715</v>
      </c>
      <c r="C1682" s="5">
        <v>8.3993920200139005</v>
      </c>
      <c r="D1682" s="7">
        <v>3.07028490390864</v>
      </c>
      <c r="E1682" s="8" t="s">
        <v>83</v>
      </c>
      <c r="F1682" s="9" t="s">
        <v>8</v>
      </c>
    </row>
    <row r="1683" spans="1:6" customFormat="1" ht="20" customHeight="1" x14ac:dyDescent="0.2">
      <c r="A1683" s="4" t="s">
        <v>8716</v>
      </c>
      <c r="B1683" s="4" t="s">
        <v>8717</v>
      </c>
      <c r="C1683" s="5">
        <v>0.33898436174755497</v>
      </c>
      <c r="D1683" s="7">
        <v>-1.56070937535951</v>
      </c>
      <c r="E1683" s="8" t="s">
        <v>83</v>
      </c>
      <c r="F1683" s="9" t="s">
        <v>8</v>
      </c>
    </row>
    <row r="1684" spans="1:6" customFormat="1" ht="20" customHeight="1" x14ac:dyDescent="0.2">
      <c r="A1684" s="4" t="s">
        <v>8718</v>
      </c>
      <c r="B1684" s="4" t="s">
        <v>8719</v>
      </c>
      <c r="C1684" s="5">
        <v>31.051644805525299</v>
      </c>
      <c r="D1684" s="7">
        <v>4.9565977849088299</v>
      </c>
      <c r="E1684" s="8" t="s">
        <v>83</v>
      </c>
      <c r="F1684" s="9" t="s">
        <v>8</v>
      </c>
    </row>
    <row r="1685" spans="1:6" customFormat="1" ht="20" customHeight="1" x14ac:dyDescent="0.2">
      <c r="A1685" s="4" t="s">
        <v>8720</v>
      </c>
      <c r="B1685" s="4" t="s">
        <v>8721</v>
      </c>
      <c r="C1685" s="5">
        <v>15.074709855022901</v>
      </c>
      <c r="D1685" s="7">
        <v>3.91405832953359</v>
      </c>
      <c r="E1685" s="8" t="s">
        <v>83</v>
      </c>
      <c r="F1685" s="9" t="s">
        <v>8</v>
      </c>
    </row>
    <row r="1686" spans="1:6" customFormat="1" ht="20" customHeight="1" x14ac:dyDescent="0.2">
      <c r="A1686" s="4" t="s">
        <v>8722</v>
      </c>
      <c r="B1686" s="4" t="s">
        <v>8723</v>
      </c>
      <c r="C1686" s="5">
        <v>0.23898552451063701</v>
      </c>
      <c r="D1686" s="7">
        <v>-2.0650048588954601</v>
      </c>
      <c r="E1686" s="8" t="s">
        <v>83</v>
      </c>
      <c r="F1686" s="9" t="s">
        <v>8</v>
      </c>
    </row>
    <row r="1687" spans="1:6" customFormat="1" ht="20" customHeight="1" x14ac:dyDescent="0.2">
      <c r="A1687" s="4" t="s">
        <v>8724</v>
      </c>
      <c r="B1687" s="4" t="s">
        <v>8725</v>
      </c>
      <c r="C1687" s="5">
        <v>26.247510978411601</v>
      </c>
      <c r="D1687" s="7">
        <v>4.71410871502394</v>
      </c>
      <c r="E1687" s="8" t="s">
        <v>83</v>
      </c>
      <c r="F1687" s="9" t="s">
        <v>8</v>
      </c>
    </row>
    <row r="1688" spans="1:6" customFormat="1" ht="20" customHeight="1" x14ac:dyDescent="0.2">
      <c r="A1688" s="4" t="s">
        <v>8726</v>
      </c>
      <c r="B1688" s="4" t="s">
        <v>8727</v>
      </c>
      <c r="C1688" s="5">
        <v>11.655341875862099</v>
      </c>
      <c r="D1688" s="7">
        <v>3.5429194172758098</v>
      </c>
      <c r="E1688" s="8" t="s">
        <v>83</v>
      </c>
      <c r="F1688" s="9" t="s">
        <v>8</v>
      </c>
    </row>
    <row r="1689" spans="1:6" customFormat="1" ht="20" customHeight="1" x14ac:dyDescent="0.2">
      <c r="A1689" s="4" t="s">
        <v>8728</v>
      </c>
      <c r="B1689" s="4" t="s">
        <v>8729</v>
      </c>
      <c r="C1689" s="5">
        <v>16.467554614606001</v>
      </c>
      <c r="D1689" s="7">
        <v>4.0415544297140498</v>
      </c>
      <c r="E1689" s="8" t="s">
        <v>83</v>
      </c>
      <c r="F1689" s="9" t="s">
        <v>8</v>
      </c>
    </row>
    <row r="1690" spans="1:6" customFormat="1" ht="20" customHeight="1" x14ac:dyDescent="0.2">
      <c r="A1690" s="4" t="s">
        <v>8730</v>
      </c>
      <c r="B1690" s="4" t="s">
        <v>8731</v>
      </c>
      <c r="C1690" s="5">
        <v>18.024518974628101</v>
      </c>
      <c r="D1690" s="7">
        <v>4.17188885326172</v>
      </c>
      <c r="E1690" s="8" t="s">
        <v>83</v>
      </c>
      <c r="F1690" s="9" t="s">
        <v>8</v>
      </c>
    </row>
    <row r="1691" spans="1:6" customFormat="1" ht="20" customHeight="1" x14ac:dyDescent="0.2">
      <c r="A1691" s="4" t="s">
        <v>8732</v>
      </c>
      <c r="B1691" s="4" t="s">
        <v>8733</v>
      </c>
      <c r="C1691" s="5">
        <v>29.852667756157299</v>
      </c>
      <c r="D1691" s="7">
        <v>4.8997879572519096</v>
      </c>
      <c r="E1691" s="8" t="s">
        <v>83</v>
      </c>
      <c r="F1691" s="9" t="s">
        <v>8</v>
      </c>
    </row>
    <row r="1692" spans="1:6" customFormat="1" ht="20" customHeight="1" x14ac:dyDescent="0.2">
      <c r="A1692" s="4" t="s">
        <v>8734</v>
      </c>
      <c r="B1692" s="4" t="s">
        <v>8735</v>
      </c>
      <c r="C1692" s="5">
        <v>20.270191126898599</v>
      </c>
      <c r="D1692" s="7">
        <v>4.3412877868756397</v>
      </c>
      <c r="E1692" s="8" t="s">
        <v>83</v>
      </c>
      <c r="F1692" s="9" t="s">
        <v>8</v>
      </c>
    </row>
    <row r="1693" spans="1:6" customFormat="1" ht="20" customHeight="1" x14ac:dyDescent="0.2">
      <c r="A1693" s="4" t="s">
        <v>8736</v>
      </c>
      <c r="B1693" s="4" t="s">
        <v>8737</v>
      </c>
      <c r="C1693" s="5">
        <v>22.4452656102604</v>
      </c>
      <c r="D1693" s="7">
        <v>4.4883392636441899</v>
      </c>
      <c r="E1693" s="8" t="s">
        <v>83</v>
      </c>
      <c r="F1693" s="9" t="s">
        <v>8</v>
      </c>
    </row>
    <row r="1694" spans="1:6" customFormat="1" ht="20" customHeight="1" x14ac:dyDescent="0.2">
      <c r="A1694" s="4" t="s">
        <v>8738</v>
      </c>
      <c r="B1694" s="4" t="s">
        <v>8739</v>
      </c>
      <c r="C1694" s="5">
        <v>10.520967649093899</v>
      </c>
      <c r="D1694" s="7">
        <v>3.3951954951781</v>
      </c>
      <c r="E1694" s="8" t="s">
        <v>83</v>
      </c>
      <c r="F1694" s="9" t="s">
        <v>8</v>
      </c>
    </row>
    <row r="1695" spans="1:6" customFormat="1" ht="20" customHeight="1" x14ac:dyDescent="0.2">
      <c r="A1695" s="4" t="s">
        <v>8740</v>
      </c>
      <c r="B1695" s="4" t="s">
        <v>8741</v>
      </c>
      <c r="C1695" s="5">
        <v>20.506776401640899</v>
      </c>
      <c r="D1695" s="7">
        <v>4.3580288175738602</v>
      </c>
      <c r="E1695" s="8" t="s">
        <v>83</v>
      </c>
      <c r="F1695" s="9" t="s">
        <v>8</v>
      </c>
    </row>
    <row r="1696" spans="1:6" customFormat="1" ht="20" customHeight="1" x14ac:dyDescent="0.2">
      <c r="A1696" s="4" t="s">
        <v>8742</v>
      </c>
      <c r="B1696" s="4" t="s">
        <v>8743</v>
      </c>
      <c r="C1696" s="5">
        <v>35.342918409619202</v>
      </c>
      <c r="D1696" s="7">
        <v>5.14334926893779</v>
      </c>
      <c r="E1696" s="8" t="s">
        <v>83</v>
      </c>
      <c r="F1696" s="9" t="s">
        <v>8</v>
      </c>
    </row>
    <row r="1697" spans="1:6" customFormat="1" ht="20" customHeight="1" x14ac:dyDescent="0.2">
      <c r="A1697" s="4" t="s">
        <v>8744</v>
      </c>
      <c r="B1697" s="4" t="s">
        <v>8745</v>
      </c>
      <c r="C1697" s="5">
        <v>13.379278361213</v>
      </c>
      <c r="D1697" s="7">
        <v>3.7419283982526998</v>
      </c>
      <c r="E1697" s="8" t="s">
        <v>83</v>
      </c>
      <c r="F1697" s="9" t="s">
        <v>8</v>
      </c>
    </row>
    <row r="1698" spans="1:6" customFormat="1" ht="20" customHeight="1" x14ac:dyDescent="0.2">
      <c r="A1698" s="4" t="s">
        <v>8746</v>
      </c>
      <c r="B1698" s="4" t="s">
        <v>8747</v>
      </c>
      <c r="C1698" s="5">
        <v>7.0889667776143899</v>
      </c>
      <c r="D1698" s="7">
        <v>2.8255753688700902</v>
      </c>
      <c r="E1698" s="8" t="s">
        <v>83</v>
      </c>
      <c r="F1698" s="9" t="s">
        <v>8</v>
      </c>
    </row>
    <row r="1699" spans="1:6" customFormat="1" ht="20" customHeight="1" x14ac:dyDescent="0.2">
      <c r="A1699" s="4" t="s">
        <v>8748</v>
      </c>
      <c r="B1699" s="4" t="s">
        <v>8749</v>
      </c>
      <c r="C1699" s="5">
        <v>0.16706489047258199</v>
      </c>
      <c r="D1699" s="7">
        <v>-2.5815195192569198</v>
      </c>
      <c r="E1699" s="8" t="s">
        <v>83</v>
      </c>
      <c r="F1699" s="9" t="s">
        <v>8</v>
      </c>
    </row>
    <row r="1700" spans="1:6" customFormat="1" ht="20" customHeight="1" x14ac:dyDescent="0.2">
      <c r="A1700" s="4" t="s">
        <v>8750</v>
      </c>
      <c r="B1700" s="4" t="s">
        <v>8751</v>
      </c>
      <c r="C1700" s="5">
        <v>0.34870825416711099</v>
      </c>
      <c r="D1700" s="7">
        <v>-1.5199075807726901</v>
      </c>
      <c r="E1700" s="8" t="s">
        <v>83</v>
      </c>
      <c r="F1700" s="9" t="s">
        <v>8</v>
      </c>
    </row>
    <row r="1701" spans="1:6" customFormat="1" ht="20" customHeight="1" x14ac:dyDescent="0.2">
      <c r="A1701" s="4" t="s">
        <v>8752</v>
      </c>
      <c r="B1701" s="4" t="s">
        <v>8753</v>
      </c>
      <c r="C1701" s="5">
        <v>18.433570963643501</v>
      </c>
      <c r="D1701" s="7">
        <v>4.2042636727741298</v>
      </c>
      <c r="E1701" s="8" t="s">
        <v>83</v>
      </c>
      <c r="F1701" s="9" t="s">
        <v>8</v>
      </c>
    </row>
    <row r="1702" spans="1:6" customFormat="1" ht="20" customHeight="1" x14ac:dyDescent="0.2">
      <c r="A1702" s="4" t="s">
        <v>8754</v>
      </c>
      <c r="B1702" s="4" t="s">
        <v>8755</v>
      </c>
      <c r="C1702" s="5">
        <v>22.220533816960099</v>
      </c>
      <c r="D1702" s="7">
        <v>4.4738215707426496</v>
      </c>
      <c r="E1702" s="8" t="s">
        <v>83</v>
      </c>
      <c r="F1702" s="9" t="s">
        <v>8</v>
      </c>
    </row>
    <row r="1703" spans="1:6" customFormat="1" ht="20" customHeight="1" x14ac:dyDescent="0.2">
      <c r="A1703" s="4" t="s">
        <v>8756</v>
      </c>
      <c r="B1703" s="4" t="s">
        <v>8757</v>
      </c>
      <c r="C1703" s="5">
        <v>21.041040629586899</v>
      </c>
      <c r="D1703" s="7">
        <v>4.3951341528454497</v>
      </c>
      <c r="E1703" s="8" t="s">
        <v>83</v>
      </c>
      <c r="F1703" s="9" t="s">
        <v>8</v>
      </c>
    </row>
    <row r="1704" spans="1:6" customFormat="1" ht="20" customHeight="1" x14ac:dyDescent="0.2">
      <c r="A1704" s="4" t="s">
        <v>8758</v>
      </c>
      <c r="B1704" s="4" t="s">
        <v>8759</v>
      </c>
      <c r="C1704" s="5">
        <v>17.462725354900499</v>
      </c>
      <c r="D1704" s="7">
        <v>4.1262068284920099</v>
      </c>
      <c r="E1704" s="8" t="s">
        <v>83</v>
      </c>
      <c r="F1704" s="9" t="s">
        <v>8</v>
      </c>
    </row>
    <row r="1705" spans="1:6" customFormat="1" ht="20" customHeight="1" x14ac:dyDescent="0.2">
      <c r="A1705" s="4" t="s">
        <v>8760</v>
      </c>
      <c r="B1705" s="4" t="s">
        <v>8761</v>
      </c>
      <c r="C1705" s="5">
        <v>10.912870503175499</v>
      </c>
      <c r="D1705" s="7">
        <v>3.44795873055376</v>
      </c>
      <c r="E1705" s="8" t="s">
        <v>83</v>
      </c>
      <c r="F1705" s="9" t="s">
        <v>8</v>
      </c>
    </row>
    <row r="1706" spans="1:6" customFormat="1" ht="20" customHeight="1" x14ac:dyDescent="0.2">
      <c r="A1706" s="4" t="s">
        <v>8762</v>
      </c>
      <c r="B1706" s="4" t="s">
        <v>8763</v>
      </c>
      <c r="C1706" s="5">
        <v>8.3771557752475108</v>
      </c>
      <c r="D1706" s="7">
        <v>3.0664605010303001</v>
      </c>
      <c r="E1706" s="8" t="s">
        <v>83</v>
      </c>
      <c r="F1706" s="9" t="s">
        <v>8</v>
      </c>
    </row>
    <row r="1707" spans="1:6" customFormat="1" ht="20" customHeight="1" x14ac:dyDescent="0.2">
      <c r="A1707" s="4" t="s">
        <v>8764</v>
      </c>
      <c r="B1707" s="4" t="s">
        <v>8765</v>
      </c>
      <c r="C1707" s="5">
        <v>12.3464947910772</v>
      </c>
      <c r="D1707" s="7">
        <v>3.6260296091423401</v>
      </c>
      <c r="E1707" s="8" t="s">
        <v>83</v>
      </c>
      <c r="F1707" s="9" t="s">
        <v>8</v>
      </c>
    </row>
    <row r="1708" spans="1:6" customFormat="1" ht="20" customHeight="1" x14ac:dyDescent="0.2">
      <c r="A1708" s="4" t="s">
        <v>8766</v>
      </c>
      <c r="B1708" s="4" t="s">
        <v>8767</v>
      </c>
      <c r="C1708" s="5">
        <v>8.3276392711577593E-2</v>
      </c>
      <c r="D1708" s="7">
        <v>-3.5859486130902298</v>
      </c>
      <c r="E1708" s="8" t="s">
        <v>83</v>
      </c>
      <c r="F1708" s="9" t="s">
        <v>8</v>
      </c>
    </row>
    <row r="1709" spans="1:6" customFormat="1" ht="20" customHeight="1" x14ac:dyDescent="0.2">
      <c r="A1709" s="4" t="s">
        <v>8768</v>
      </c>
      <c r="B1709" s="4" t="s">
        <v>8769</v>
      </c>
      <c r="C1709" s="5">
        <v>17.769565852624101</v>
      </c>
      <c r="D1709" s="7">
        <v>4.1513365286502601</v>
      </c>
      <c r="E1709" s="8" t="s">
        <v>83</v>
      </c>
      <c r="F1709" s="9" t="s">
        <v>8</v>
      </c>
    </row>
    <row r="1710" spans="1:6" customFormat="1" ht="20" customHeight="1" x14ac:dyDescent="0.2">
      <c r="A1710" s="4" t="s">
        <v>8770</v>
      </c>
      <c r="B1710" s="4" t="s">
        <v>8771</v>
      </c>
      <c r="C1710" s="5">
        <v>21.204976068463001</v>
      </c>
      <c r="D1710" s="7">
        <v>4.4063309496241496</v>
      </c>
      <c r="E1710" s="8" t="s">
        <v>83</v>
      </c>
      <c r="F1710" s="9" t="s">
        <v>8</v>
      </c>
    </row>
    <row r="1711" spans="1:6" customFormat="1" ht="20" customHeight="1" x14ac:dyDescent="0.2">
      <c r="A1711" s="4" t="s">
        <v>8772</v>
      </c>
      <c r="B1711" s="4" t="s">
        <v>8773</v>
      </c>
      <c r="C1711" s="5">
        <v>28.641494284609401</v>
      </c>
      <c r="D1711" s="7">
        <v>4.8400348577674102</v>
      </c>
      <c r="E1711" s="8" t="s">
        <v>83</v>
      </c>
      <c r="F1711" s="9" t="s">
        <v>8</v>
      </c>
    </row>
    <row r="1712" spans="1:6" customFormat="1" ht="20" customHeight="1" x14ac:dyDescent="0.2">
      <c r="A1712" s="4" t="s">
        <v>8774</v>
      </c>
      <c r="B1712" s="4" t="s">
        <v>8775</v>
      </c>
      <c r="C1712" s="5">
        <v>0.23576215563759201</v>
      </c>
      <c r="D1712" s="7">
        <v>-2.0845959382988699</v>
      </c>
      <c r="E1712" s="8" t="s">
        <v>83</v>
      </c>
      <c r="F1712" s="9" t="s">
        <v>8</v>
      </c>
    </row>
    <row r="1713" spans="1:6" customFormat="1" ht="20" customHeight="1" x14ac:dyDescent="0.2">
      <c r="A1713" s="4" t="s">
        <v>8776</v>
      </c>
      <c r="B1713" s="4" t="s">
        <v>8777</v>
      </c>
      <c r="C1713" s="5">
        <v>9.8220851231776205</v>
      </c>
      <c r="D1713" s="7">
        <v>3.2960293257152702</v>
      </c>
      <c r="E1713" s="8" t="s">
        <v>83</v>
      </c>
      <c r="F1713" s="9" t="s">
        <v>8</v>
      </c>
    </row>
    <row r="1714" spans="1:6" customFormat="1" ht="20" customHeight="1" x14ac:dyDescent="0.2">
      <c r="A1714" s="4" t="s">
        <v>8778</v>
      </c>
      <c r="B1714" s="4" t="s">
        <v>8779</v>
      </c>
      <c r="C1714" s="5">
        <v>5.3456606381683596</v>
      </c>
      <c r="D1714" s="7">
        <v>2.41836825299964</v>
      </c>
      <c r="E1714" s="8" t="s">
        <v>83</v>
      </c>
      <c r="F1714" s="9" t="s">
        <v>8</v>
      </c>
    </row>
    <row r="1715" spans="1:6" customFormat="1" ht="20" customHeight="1" x14ac:dyDescent="0.2">
      <c r="A1715" s="4" t="s">
        <v>8780</v>
      </c>
      <c r="B1715" s="4" t="s">
        <v>8781</v>
      </c>
      <c r="C1715" s="5">
        <v>82.044382728703795</v>
      </c>
      <c r="D1715" s="7">
        <v>6.3583326560869002</v>
      </c>
      <c r="E1715" s="8" t="s">
        <v>83</v>
      </c>
      <c r="F1715" s="9" t="s">
        <v>8</v>
      </c>
    </row>
    <row r="1716" spans="1:6" customFormat="1" ht="20" customHeight="1" x14ac:dyDescent="0.2">
      <c r="A1716" s="4" t="s">
        <v>8782</v>
      </c>
      <c r="B1716" s="4" t="s">
        <v>8783</v>
      </c>
      <c r="C1716" s="5">
        <v>0.43770196600400502</v>
      </c>
      <c r="D1716" s="7">
        <v>-1.1919792308147701</v>
      </c>
      <c r="E1716" s="8" t="s">
        <v>83</v>
      </c>
      <c r="F1716" s="9" t="s">
        <v>8</v>
      </c>
    </row>
    <row r="1717" spans="1:6" customFormat="1" ht="20" customHeight="1" x14ac:dyDescent="0.2">
      <c r="A1717" s="4" t="s">
        <v>8784</v>
      </c>
      <c r="B1717" s="4" t="s">
        <v>8785</v>
      </c>
      <c r="C1717" s="5">
        <v>0.13502923449655299</v>
      </c>
      <c r="D1717" s="7">
        <v>-2.8886563031878199</v>
      </c>
      <c r="E1717" s="8" t="s">
        <v>83</v>
      </c>
      <c r="F1717" s="9" t="s">
        <v>8</v>
      </c>
    </row>
    <row r="1718" spans="1:6" customFormat="1" ht="20" customHeight="1" x14ac:dyDescent="0.2">
      <c r="A1718" s="4" t="s">
        <v>8786</v>
      </c>
      <c r="B1718" s="4" t="s">
        <v>8787</v>
      </c>
      <c r="C1718" s="5">
        <v>4.3204032431024499</v>
      </c>
      <c r="D1718" s="7">
        <v>2.11116597203557</v>
      </c>
      <c r="E1718" s="8" t="s">
        <v>83</v>
      </c>
      <c r="F1718" s="9" t="s">
        <v>8</v>
      </c>
    </row>
    <row r="1719" spans="1:6" customFormat="1" ht="20" customHeight="1" x14ac:dyDescent="0.2">
      <c r="A1719" s="4" t="s">
        <v>8788</v>
      </c>
      <c r="B1719" s="4" t="s">
        <v>8789</v>
      </c>
      <c r="C1719" s="5">
        <v>2.0841060992858602</v>
      </c>
      <c r="D1719" s="7">
        <v>1.0594287253214201</v>
      </c>
      <c r="E1719" s="8" t="s">
        <v>83</v>
      </c>
      <c r="F1719" s="9" t="s">
        <v>8</v>
      </c>
    </row>
    <row r="1720" spans="1:6" customFormat="1" ht="20" customHeight="1" x14ac:dyDescent="0.2">
      <c r="A1720" s="4" t="s">
        <v>8790</v>
      </c>
      <c r="B1720" s="4" t="s">
        <v>8791</v>
      </c>
      <c r="C1720" s="5">
        <v>0.424739913825741</v>
      </c>
      <c r="D1720" s="7">
        <v>-1.23534840632744</v>
      </c>
      <c r="E1720" s="8" t="s">
        <v>83</v>
      </c>
      <c r="F1720" s="9" t="s">
        <v>8</v>
      </c>
    </row>
    <row r="1721" spans="1:6" customFormat="1" ht="20" customHeight="1" x14ac:dyDescent="0.2">
      <c r="A1721" s="4" t="s">
        <v>8792</v>
      </c>
      <c r="B1721" s="4" t="s">
        <v>8793</v>
      </c>
      <c r="C1721" s="5">
        <v>8.0637947611342593</v>
      </c>
      <c r="D1721" s="7">
        <v>3.0114589199809498</v>
      </c>
      <c r="E1721" s="8" t="s">
        <v>83</v>
      </c>
      <c r="F1721" s="9" t="s">
        <v>8</v>
      </c>
    </row>
    <row r="1722" spans="1:6" customFormat="1" ht="20" customHeight="1" x14ac:dyDescent="0.2">
      <c r="A1722" s="4" t="s">
        <v>8794</v>
      </c>
      <c r="B1722" s="4" t="s">
        <v>8795</v>
      </c>
      <c r="C1722" s="5">
        <v>22.9597489576499</v>
      </c>
      <c r="D1722" s="7">
        <v>4.5210349625310302</v>
      </c>
      <c r="E1722" s="8" t="s">
        <v>83</v>
      </c>
      <c r="F1722" s="9" t="s">
        <v>8</v>
      </c>
    </row>
    <row r="1723" spans="1:6" customFormat="1" ht="20" customHeight="1" x14ac:dyDescent="0.2">
      <c r="A1723" s="4" t="s">
        <v>8796</v>
      </c>
      <c r="B1723" s="4" t="s">
        <v>8797</v>
      </c>
      <c r="C1723" s="5">
        <v>21.764143330816601</v>
      </c>
      <c r="D1723" s="7">
        <v>4.4438813294994697</v>
      </c>
      <c r="E1723" s="8" t="s">
        <v>83</v>
      </c>
      <c r="F1723" s="9" t="s">
        <v>8</v>
      </c>
    </row>
    <row r="1724" spans="1:6" customFormat="1" ht="20" customHeight="1" x14ac:dyDescent="0.2">
      <c r="A1724" s="4" t="s">
        <v>8798</v>
      </c>
      <c r="B1724" s="4" t="s">
        <v>8799</v>
      </c>
      <c r="C1724" s="5">
        <v>31.233552883094799</v>
      </c>
      <c r="D1724" s="7">
        <v>4.9650247832109304</v>
      </c>
      <c r="E1724" s="8" t="s">
        <v>83</v>
      </c>
      <c r="F1724" s="9" t="s">
        <v>8</v>
      </c>
    </row>
    <row r="1725" spans="1:6" customFormat="1" ht="20" customHeight="1" x14ac:dyDescent="0.2">
      <c r="A1725" s="4" t="s">
        <v>8800</v>
      </c>
      <c r="B1725" s="4" t="s">
        <v>8801</v>
      </c>
      <c r="C1725" s="5">
        <v>21.978974283108801</v>
      </c>
      <c r="D1725" s="7">
        <v>4.4580521549142</v>
      </c>
      <c r="E1725" s="8" t="s">
        <v>83</v>
      </c>
      <c r="F1725" s="9" t="s">
        <v>8</v>
      </c>
    </row>
    <row r="1726" spans="1:6" customFormat="1" ht="20" customHeight="1" x14ac:dyDescent="0.2">
      <c r="A1726" s="4" t="s">
        <v>8802</v>
      </c>
      <c r="B1726" s="4" t="s">
        <v>8803</v>
      </c>
      <c r="C1726" s="5">
        <v>11.341202583743099</v>
      </c>
      <c r="D1726" s="7">
        <v>3.5035017219059901</v>
      </c>
      <c r="E1726" s="8" t="s">
        <v>83</v>
      </c>
      <c r="F1726" s="9" t="s">
        <v>8</v>
      </c>
    </row>
    <row r="1727" spans="1:6" customFormat="1" ht="20" customHeight="1" x14ac:dyDescent="0.2">
      <c r="A1727" s="4" t="s">
        <v>8804</v>
      </c>
      <c r="B1727" s="4" t="s">
        <v>8805</v>
      </c>
      <c r="C1727" s="5">
        <v>2.36494151490353</v>
      </c>
      <c r="D1727" s="7">
        <v>1.24180450610085</v>
      </c>
      <c r="E1727" s="8" t="s">
        <v>83</v>
      </c>
      <c r="F1727" s="9" t="s">
        <v>8</v>
      </c>
    </row>
    <row r="1728" spans="1:6" customFormat="1" ht="20" customHeight="1" x14ac:dyDescent="0.2">
      <c r="A1728" s="4" t="s">
        <v>8806</v>
      </c>
      <c r="B1728" s="4" t="s">
        <v>8807</v>
      </c>
      <c r="C1728" s="5">
        <v>0.40627159638685501</v>
      </c>
      <c r="D1728" s="7">
        <v>-1.2994835897429999</v>
      </c>
      <c r="E1728" s="8" t="s">
        <v>83</v>
      </c>
      <c r="F1728" s="9" t="s">
        <v>8</v>
      </c>
    </row>
    <row r="1729" spans="1:6" customFormat="1" ht="20" customHeight="1" x14ac:dyDescent="0.2">
      <c r="A1729" s="4" t="s">
        <v>8808</v>
      </c>
      <c r="B1729" s="4" t="s">
        <v>8809</v>
      </c>
      <c r="C1729" s="5">
        <v>3.6388794756196901</v>
      </c>
      <c r="D1729" s="7">
        <v>1.8634942680508899</v>
      </c>
      <c r="E1729" s="8" t="s">
        <v>83</v>
      </c>
      <c r="F1729" s="9" t="s">
        <v>8</v>
      </c>
    </row>
    <row r="1730" spans="1:6" customFormat="1" ht="20" customHeight="1" x14ac:dyDescent="0.2">
      <c r="A1730" s="4" t="s">
        <v>8810</v>
      </c>
      <c r="B1730" s="4" t="s">
        <v>8811</v>
      </c>
      <c r="C1730" s="5">
        <v>61.2144586288019</v>
      </c>
      <c r="D1730" s="7">
        <v>5.9358005472892899</v>
      </c>
      <c r="E1730" s="8" t="s">
        <v>83</v>
      </c>
      <c r="F1730" s="9" t="s">
        <v>8</v>
      </c>
    </row>
    <row r="1731" spans="1:6" customFormat="1" ht="20" customHeight="1" x14ac:dyDescent="0.2">
      <c r="A1731" s="4" t="s">
        <v>8812</v>
      </c>
      <c r="B1731" s="4" t="s">
        <v>8813</v>
      </c>
      <c r="C1731" s="5">
        <v>0.33654672408042502</v>
      </c>
      <c r="D1731" s="7">
        <v>-1.5711212812267901</v>
      </c>
      <c r="E1731" s="8" t="s">
        <v>83</v>
      </c>
      <c r="F1731" s="9" t="s">
        <v>8</v>
      </c>
    </row>
    <row r="1732" spans="1:6" customFormat="1" ht="20" customHeight="1" x14ac:dyDescent="0.2">
      <c r="A1732" s="4" t="s">
        <v>8814</v>
      </c>
      <c r="B1732" s="4" t="s">
        <v>8815</v>
      </c>
      <c r="C1732" s="5">
        <v>23.996582019265801</v>
      </c>
      <c r="D1732" s="7">
        <v>4.5847570234285699</v>
      </c>
      <c r="E1732" s="8" t="s">
        <v>83</v>
      </c>
      <c r="F1732" s="9" t="s">
        <v>8</v>
      </c>
    </row>
    <row r="1733" spans="1:6" customFormat="1" ht="20" customHeight="1" x14ac:dyDescent="0.2">
      <c r="A1733" s="4" t="s">
        <v>8816</v>
      </c>
      <c r="B1733" s="4" t="s">
        <v>8817</v>
      </c>
      <c r="C1733" s="5">
        <v>5.62221198866298</v>
      </c>
      <c r="D1733" s="7">
        <v>2.4911378523712102</v>
      </c>
      <c r="E1733" s="8" t="s">
        <v>83</v>
      </c>
      <c r="F1733" s="9" t="s">
        <v>8</v>
      </c>
    </row>
    <row r="1734" spans="1:6" customFormat="1" ht="20" customHeight="1" x14ac:dyDescent="0.2">
      <c r="A1734" s="4" t="s">
        <v>8818</v>
      </c>
      <c r="B1734" s="4" t="s">
        <v>8819</v>
      </c>
      <c r="C1734" s="5">
        <v>9.2735753611495007</v>
      </c>
      <c r="D1734" s="7">
        <v>3.2131256669335202</v>
      </c>
      <c r="E1734" s="8" t="s">
        <v>83</v>
      </c>
      <c r="F1734" s="9" t="s">
        <v>8</v>
      </c>
    </row>
    <row r="1735" spans="1:6" customFormat="1" ht="20" customHeight="1" x14ac:dyDescent="0.2">
      <c r="A1735" s="4" t="s">
        <v>8820</v>
      </c>
      <c r="B1735" s="4" t="s">
        <v>8821</v>
      </c>
      <c r="C1735" s="5">
        <v>3.6735337650014399</v>
      </c>
      <c r="D1735" s="7">
        <v>1.8771685351038601</v>
      </c>
      <c r="E1735" s="8" t="s">
        <v>83</v>
      </c>
      <c r="F1735" s="9" t="s">
        <v>8</v>
      </c>
    </row>
    <row r="1736" spans="1:6" customFormat="1" ht="20" customHeight="1" x14ac:dyDescent="0.2">
      <c r="A1736" s="4" t="s">
        <v>8822</v>
      </c>
      <c r="B1736" s="4" t="s">
        <v>8823</v>
      </c>
      <c r="C1736" s="5">
        <v>8.8370699558194996</v>
      </c>
      <c r="D1736" s="7">
        <v>3.1435681048071999</v>
      </c>
      <c r="E1736" s="8" t="s">
        <v>83</v>
      </c>
      <c r="F1736" s="9" t="s">
        <v>8</v>
      </c>
    </row>
    <row r="1737" spans="1:6" customFormat="1" ht="20" customHeight="1" x14ac:dyDescent="0.2">
      <c r="A1737" s="4" t="s">
        <v>8824</v>
      </c>
      <c r="B1737" s="4" t="s">
        <v>8825</v>
      </c>
      <c r="C1737" s="5">
        <v>19.9527582217309</v>
      </c>
      <c r="D1737" s="7">
        <v>4.3185162898441396</v>
      </c>
      <c r="E1737" s="8" t="s">
        <v>83</v>
      </c>
      <c r="F1737" s="9" t="s">
        <v>8</v>
      </c>
    </row>
    <row r="1738" spans="1:6" customFormat="1" ht="20" customHeight="1" x14ac:dyDescent="0.2">
      <c r="A1738" s="4" t="s">
        <v>8826</v>
      </c>
      <c r="B1738" s="4" t="s">
        <v>8827</v>
      </c>
      <c r="C1738" s="5">
        <v>18.885543251550502</v>
      </c>
      <c r="D1738" s="7">
        <v>4.23921037906499</v>
      </c>
      <c r="E1738" s="8" t="s">
        <v>83</v>
      </c>
      <c r="F1738" s="9" t="s">
        <v>8</v>
      </c>
    </row>
    <row r="1739" spans="1:6" customFormat="1" ht="20" customHeight="1" x14ac:dyDescent="0.2">
      <c r="A1739" s="4" t="s">
        <v>8828</v>
      </c>
      <c r="B1739" s="4" t="s">
        <v>8829</v>
      </c>
      <c r="C1739" s="5">
        <v>46.659697188148201</v>
      </c>
      <c r="D1739" s="7">
        <v>5.5441050394453404</v>
      </c>
      <c r="E1739" s="8" t="s">
        <v>83</v>
      </c>
      <c r="F1739" s="9" t="s">
        <v>8</v>
      </c>
    </row>
    <row r="1740" spans="1:6" customFormat="1" ht="20" customHeight="1" x14ac:dyDescent="0.2">
      <c r="A1740" s="4" t="s">
        <v>8830</v>
      </c>
      <c r="B1740" s="4" t="s">
        <v>8831</v>
      </c>
      <c r="C1740" s="5">
        <v>8.7734004308754105</v>
      </c>
      <c r="D1740" s="7">
        <v>3.13313611677899</v>
      </c>
      <c r="E1740" s="8" t="s">
        <v>83</v>
      </c>
      <c r="F1740" s="9" t="s">
        <v>8</v>
      </c>
    </row>
    <row r="1741" spans="1:6" customFormat="1" ht="20" customHeight="1" x14ac:dyDescent="0.2">
      <c r="A1741" s="4" t="s">
        <v>8832</v>
      </c>
      <c r="B1741" s="4" t="s">
        <v>8833</v>
      </c>
      <c r="C1741" s="5">
        <v>17.916312060341401</v>
      </c>
      <c r="D1741" s="7">
        <v>4.16320179479297</v>
      </c>
      <c r="E1741" s="8" t="s">
        <v>83</v>
      </c>
      <c r="F1741" s="9" t="s">
        <v>8</v>
      </c>
    </row>
    <row r="1742" spans="1:6" customFormat="1" ht="20" customHeight="1" x14ac:dyDescent="0.2">
      <c r="A1742" s="4" t="s">
        <v>8834</v>
      </c>
      <c r="B1742" s="4" t="s">
        <v>8835</v>
      </c>
      <c r="C1742" s="5">
        <v>28.043703078213301</v>
      </c>
      <c r="D1742" s="7">
        <v>4.80960495992188</v>
      </c>
      <c r="E1742" s="8" t="s">
        <v>83</v>
      </c>
      <c r="F1742" s="9" t="s">
        <v>8</v>
      </c>
    </row>
    <row r="1743" spans="1:6" customFormat="1" ht="20" customHeight="1" x14ac:dyDescent="0.2">
      <c r="A1743" s="4" t="s">
        <v>8836</v>
      </c>
      <c r="B1743" s="4" t="s">
        <v>8837</v>
      </c>
      <c r="C1743" s="5">
        <v>18.6076070124872</v>
      </c>
      <c r="D1743" s="7">
        <v>4.2178206278127002</v>
      </c>
      <c r="E1743" s="8" t="s">
        <v>83</v>
      </c>
      <c r="F1743" s="9" t="s">
        <v>8</v>
      </c>
    </row>
    <row r="1744" spans="1:6" customFormat="1" ht="20" customHeight="1" x14ac:dyDescent="0.2">
      <c r="A1744" s="4" t="s">
        <v>8838</v>
      </c>
      <c r="B1744" s="4" t="s">
        <v>8839</v>
      </c>
      <c r="C1744" s="5">
        <v>11.976771469276301</v>
      </c>
      <c r="D1744" s="7">
        <v>3.5821671538489199</v>
      </c>
      <c r="E1744" s="8" t="s">
        <v>83</v>
      </c>
      <c r="F1744" s="9" t="s">
        <v>8</v>
      </c>
    </row>
    <row r="1745" spans="1:6" customFormat="1" ht="20" customHeight="1" x14ac:dyDescent="0.2">
      <c r="A1745" s="4" t="s">
        <v>8840</v>
      </c>
      <c r="B1745" s="4" t="s">
        <v>8841</v>
      </c>
      <c r="C1745" s="5">
        <v>0.39147658013896502</v>
      </c>
      <c r="D1745" s="7">
        <v>-1.35300209318974</v>
      </c>
      <c r="E1745" s="8" t="s">
        <v>83</v>
      </c>
      <c r="F1745" s="9" t="s">
        <v>8</v>
      </c>
    </row>
    <row r="1746" spans="1:6" customFormat="1" ht="20" customHeight="1" x14ac:dyDescent="0.2">
      <c r="A1746" s="4" t="s">
        <v>8842</v>
      </c>
      <c r="B1746" s="4" t="s">
        <v>8843</v>
      </c>
      <c r="C1746" s="5">
        <v>0.46666695056369401</v>
      </c>
      <c r="D1746" s="7">
        <v>-1.09953479588654</v>
      </c>
      <c r="E1746" s="8" t="s">
        <v>83</v>
      </c>
      <c r="F1746" s="9" t="s">
        <v>8</v>
      </c>
    </row>
    <row r="1747" spans="1:6" customFormat="1" ht="20" customHeight="1" x14ac:dyDescent="0.2">
      <c r="A1747" s="4" t="s">
        <v>8844</v>
      </c>
      <c r="B1747" s="4" t="s">
        <v>8845</v>
      </c>
      <c r="C1747" s="5">
        <v>2.7658371849126602</v>
      </c>
      <c r="D1747" s="7">
        <v>1.46771623261545</v>
      </c>
      <c r="E1747" s="8" t="s">
        <v>83</v>
      </c>
      <c r="F1747" s="9" t="s">
        <v>8</v>
      </c>
    </row>
    <row r="1748" spans="1:6" customFormat="1" ht="20" customHeight="1" x14ac:dyDescent="0.2">
      <c r="A1748" s="4" t="s">
        <v>8846</v>
      </c>
      <c r="B1748" s="4" t="s">
        <v>8847</v>
      </c>
      <c r="C1748" s="5">
        <v>3.4858334880339701</v>
      </c>
      <c r="D1748" s="7">
        <v>1.80150365617469</v>
      </c>
      <c r="E1748" s="8" t="s">
        <v>83</v>
      </c>
      <c r="F1748" s="9" t="s">
        <v>8</v>
      </c>
    </row>
    <row r="1749" spans="1:6" customFormat="1" ht="20" customHeight="1" x14ac:dyDescent="0.2">
      <c r="A1749" s="4" t="s">
        <v>8848</v>
      </c>
      <c r="B1749" s="4" t="s">
        <v>8849</v>
      </c>
      <c r="C1749" s="5">
        <v>19.666480108703102</v>
      </c>
      <c r="D1749" s="7">
        <v>4.2976668631732897</v>
      </c>
      <c r="E1749" s="8" t="s">
        <v>83</v>
      </c>
      <c r="F1749" s="9" t="s">
        <v>8</v>
      </c>
    </row>
    <row r="1750" spans="1:6" customFormat="1" ht="20" customHeight="1" x14ac:dyDescent="0.2">
      <c r="A1750" s="4" t="s">
        <v>8850</v>
      </c>
      <c r="B1750" s="4" t="s">
        <v>8851</v>
      </c>
      <c r="C1750" s="5">
        <v>27.0224386555726</v>
      </c>
      <c r="D1750" s="7">
        <v>4.7560859722727802</v>
      </c>
      <c r="E1750" s="8" t="s">
        <v>83</v>
      </c>
      <c r="F1750" s="9" t="s">
        <v>8</v>
      </c>
    </row>
    <row r="1751" spans="1:6" customFormat="1" ht="20" customHeight="1" x14ac:dyDescent="0.2">
      <c r="A1751" s="4" t="s">
        <v>8852</v>
      </c>
      <c r="B1751" s="4" t="s">
        <v>8853</v>
      </c>
      <c r="C1751" s="5">
        <v>8.8316139144187709</v>
      </c>
      <c r="D1751" s="7">
        <v>3.1426771041894201</v>
      </c>
      <c r="E1751" s="8" t="s">
        <v>83</v>
      </c>
      <c r="F1751" s="9" t="s">
        <v>8</v>
      </c>
    </row>
    <row r="1752" spans="1:6" customFormat="1" ht="20" customHeight="1" x14ac:dyDescent="0.2">
      <c r="A1752" s="4" t="s">
        <v>8854</v>
      </c>
      <c r="B1752" s="4" t="s">
        <v>8855</v>
      </c>
      <c r="C1752" s="5">
        <v>0.190757998382868</v>
      </c>
      <c r="D1752" s="7">
        <v>-2.3901845451126</v>
      </c>
      <c r="E1752" s="8" t="s">
        <v>83</v>
      </c>
      <c r="F1752" s="9" t="s">
        <v>8</v>
      </c>
    </row>
    <row r="1753" spans="1:6" customFormat="1" ht="20" customHeight="1" x14ac:dyDescent="0.2">
      <c r="A1753" s="4" t="s">
        <v>8856</v>
      </c>
      <c r="B1753" s="4" t="s">
        <v>8857</v>
      </c>
      <c r="C1753" s="5">
        <v>20.118930279852101</v>
      </c>
      <c r="D1753" s="7">
        <v>4.3304816942166999</v>
      </c>
      <c r="E1753" s="8" t="s">
        <v>83</v>
      </c>
      <c r="F1753" s="9" t="s">
        <v>8</v>
      </c>
    </row>
    <row r="1754" spans="1:6" customFormat="1" ht="20" customHeight="1" x14ac:dyDescent="0.2">
      <c r="A1754" s="4" t="s">
        <v>8858</v>
      </c>
      <c r="B1754" s="4" t="s">
        <v>8859</v>
      </c>
      <c r="C1754" s="5">
        <v>19.316992852652302</v>
      </c>
      <c r="D1754" s="7">
        <v>4.2717986168956603</v>
      </c>
      <c r="E1754" s="8" t="s">
        <v>83</v>
      </c>
      <c r="F1754" s="9" t="s">
        <v>8</v>
      </c>
    </row>
    <row r="1755" spans="1:6" customFormat="1" ht="20" customHeight="1" x14ac:dyDescent="0.2">
      <c r="A1755" s="4" t="s">
        <v>8860</v>
      </c>
      <c r="B1755" s="4" t="s">
        <v>8861</v>
      </c>
      <c r="C1755" s="5">
        <v>16.588420576698301</v>
      </c>
      <c r="D1755" s="7">
        <v>4.0521046252656401</v>
      </c>
      <c r="E1755" s="8" t="s">
        <v>83</v>
      </c>
      <c r="F1755" s="9" t="s">
        <v>8</v>
      </c>
    </row>
    <row r="1756" spans="1:6" customFormat="1" ht="20" customHeight="1" x14ac:dyDescent="0.2">
      <c r="A1756" s="4" t="s">
        <v>8862</v>
      </c>
      <c r="B1756" s="4" t="s">
        <v>8863</v>
      </c>
      <c r="C1756" s="5">
        <v>30.152688264612799</v>
      </c>
      <c r="D1756" s="7">
        <v>4.9142147263040403</v>
      </c>
      <c r="E1756" s="8" t="s">
        <v>83</v>
      </c>
      <c r="F1756" s="9" t="s">
        <v>8</v>
      </c>
    </row>
    <row r="1757" spans="1:6" customFormat="1" ht="20" customHeight="1" x14ac:dyDescent="0.2">
      <c r="A1757" s="4" t="s">
        <v>8864</v>
      </c>
      <c r="B1757" s="4" t="s">
        <v>8865</v>
      </c>
      <c r="C1757" s="5">
        <v>13.311689949280799</v>
      </c>
      <c r="D1757" s="7">
        <v>3.7346218311769999</v>
      </c>
      <c r="E1757" s="8" t="s">
        <v>83</v>
      </c>
      <c r="F1757" s="9" t="s">
        <v>8</v>
      </c>
    </row>
    <row r="1758" spans="1:6" customFormat="1" ht="20" customHeight="1" x14ac:dyDescent="0.2">
      <c r="A1758" s="4" t="s">
        <v>8866</v>
      </c>
      <c r="B1758" s="4" t="s">
        <v>8867</v>
      </c>
      <c r="C1758" s="5">
        <v>0.419746165308306</v>
      </c>
      <c r="D1758" s="7">
        <v>-1.25241094975117</v>
      </c>
      <c r="E1758" s="8" t="s">
        <v>83</v>
      </c>
      <c r="F1758" s="9" t="s">
        <v>8</v>
      </c>
    </row>
    <row r="1759" spans="1:6" customFormat="1" ht="20" customHeight="1" x14ac:dyDescent="0.2">
      <c r="A1759" s="4" t="s">
        <v>8868</v>
      </c>
      <c r="B1759" s="4" t="s">
        <v>8869</v>
      </c>
      <c r="C1759" s="5">
        <v>19.300723211571199</v>
      </c>
      <c r="D1759" s="7">
        <v>4.2705830021837796</v>
      </c>
      <c r="E1759" s="8" t="s">
        <v>83</v>
      </c>
      <c r="F1759" s="9" t="s">
        <v>8</v>
      </c>
    </row>
    <row r="1760" spans="1:6" customFormat="1" ht="20" customHeight="1" x14ac:dyDescent="0.2">
      <c r="A1760" s="4" t="s">
        <v>8870</v>
      </c>
      <c r="B1760" s="4" t="s">
        <v>8871</v>
      </c>
      <c r="C1760" s="5">
        <v>78.452766361251093</v>
      </c>
      <c r="D1760" s="7">
        <v>6.29375241455101</v>
      </c>
      <c r="E1760" s="8" t="s">
        <v>83</v>
      </c>
      <c r="F1760" s="9" t="s">
        <v>8</v>
      </c>
    </row>
    <row r="1761" spans="1:6" customFormat="1" ht="20" customHeight="1" x14ac:dyDescent="0.2">
      <c r="A1761" s="4" t="s">
        <v>8872</v>
      </c>
      <c r="B1761" s="4" t="s">
        <v>8873</v>
      </c>
      <c r="C1761" s="5">
        <v>7.8606583097745997</v>
      </c>
      <c r="D1761" s="7">
        <v>2.9746501395165699</v>
      </c>
      <c r="E1761" s="8" t="s">
        <v>83</v>
      </c>
      <c r="F1761" s="9" t="s">
        <v>8</v>
      </c>
    </row>
    <row r="1762" spans="1:6" customFormat="1" ht="20" customHeight="1" x14ac:dyDescent="0.2">
      <c r="A1762" s="4" t="s">
        <v>8874</v>
      </c>
      <c r="B1762" s="4" t="s">
        <v>8875</v>
      </c>
      <c r="C1762" s="5">
        <v>20.6937348715607</v>
      </c>
      <c r="D1762" s="7">
        <v>4.3711221458079796</v>
      </c>
      <c r="E1762" s="8" t="s">
        <v>83</v>
      </c>
      <c r="F1762" s="9" t="s">
        <v>8</v>
      </c>
    </row>
    <row r="1763" spans="1:6" customFormat="1" ht="20" customHeight="1" x14ac:dyDescent="0.2">
      <c r="A1763" s="4" t="s">
        <v>8876</v>
      </c>
      <c r="B1763" s="4" t="s">
        <v>8877</v>
      </c>
      <c r="C1763" s="5">
        <v>26.686190503972099</v>
      </c>
      <c r="D1763" s="7">
        <v>4.7380214680597801</v>
      </c>
      <c r="E1763" s="8" t="s">
        <v>83</v>
      </c>
      <c r="F1763" s="9" t="s">
        <v>8</v>
      </c>
    </row>
    <row r="1764" spans="1:6" customFormat="1" ht="20" customHeight="1" x14ac:dyDescent="0.2">
      <c r="A1764" s="4" t="s">
        <v>8878</v>
      </c>
      <c r="B1764" s="4" t="s">
        <v>8879</v>
      </c>
      <c r="C1764" s="5">
        <v>14.397715118252099</v>
      </c>
      <c r="D1764" s="7">
        <v>3.8477679725884899</v>
      </c>
      <c r="E1764" s="8" t="s">
        <v>83</v>
      </c>
      <c r="F1764" s="9" t="s">
        <v>8</v>
      </c>
    </row>
    <row r="1765" spans="1:6" customFormat="1" ht="20" customHeight="1" x14ac:dyDescent="0.2">
      <c r="A1765" s="4" t="s">
        <v>8880</v>
      </c>
      <c r="B1765" s="4" t="s">
        <v>8881</v>
      </c>
      <c r="C1765" s="5">
        <v>6.0852849013825798</v>
      </c>
      <c r="D1765" s="7">
        <v>2.6053248087385001</v>
      </c>
      <c r="E1765" s="8" t="s">
        <v>83</v>
      </c>
      <c r="F1765" s="9" t="s">
        <v>8</v>
      </c>
    </row>
    <row r="1766" spans="1:6" customFormat="1" ht="20" customHeight="1" x14ac:dyDescent="0.2">
      <c r="A1766" s="4" t="s">
        <v>8882</v>
      </c>
      <c r="B1766" s="4" t="s">
        <v>8883</v>
      </c>
      <c r="C1766" s="5">
        <v>10.0482289885075</v>
      </c>
      <c r="D1766" s="7">
        <v>3.3288693420977702</v>
      </c>
      <c r="E1766" s="8" t="s">
        <v>83</v>
      </c>
      <c r="F1766" s="9" t="s">
        <v>8</v>
      </c>
    </row>
    <row r="1767" spans="1:6" customFormat="1" ht="20" customHeight="1" x14ac:dyDescent="0.2">
      <c r="A1767" s="4" t="s">
        <v>8884</v>
      </c>
      <c r="B1767" s="4" t="s">
        <v>8885</v>
      </c>
      <c r="C1767" s="5">
        <v>30.631059526821101</v>
      </c>
      <c r="D1767" s="7">
        <v>4.9369233654368196</v>
      </c>
      <c r="E1767" s="8" t="s">
        <v>83</v>
      </c>
      <c r="F1767" s="9" t="s">
        <v>8</v>
      </c>
    </row>
    <row r="1768" spans="1:6" customFormat="1" ht="20" customHeight="1" x14ac:dyDescent="0.2">
      <c r="A1768" s="4" t="s">
        <v>8886</v>
      </c>
      <c r="B1768" s="4" t="s">
        <v>8887</v>
      </c>
      <c r="C1768" s="5">
        <v>25.3737242629525</v>
      </c>
      <c r="D1768" s="7">
        <v>4.6652633833613599</v>
      </c>
      <c r="E1768" s="8" t="s">
        <v>83</v>
      </c>
      <c r="F1768" s="9" t="s">
        <v>8</v>
      </c>
    </row>
    <row r="1769" spans="1:6" customFormat="1" ht="20" customHeight="1" x14ac:dyDescent="0.2">
      <c r="A1769" s="4" t="s">
        <v>8888</v>
      </c>
      <c r="B1769" s="4" t="s">
        <v>8889</v>
      </c>
      <c r="C1769" s="5">
        <v>1.38468105291995E-2</v>
      </c>
      <c r="D1769" s="7">
        <v>-6.1743024852412596</v>
      </c>
      <c r="E1769" s="8" t="s">
        <v>83</v>
      </c>
      <c r="F1769" s="9" t="s">
        <v>8</v>
      </c>
    </row>
    <row r="1770" spans="1:6" customFormat="1" ht="20" customHeight="1" x14ac:dyDescent="0.2">
      <c r="A1770" s="4" t="s">
        <v>8890</v>
      </c>
      <c r="B1770" s="4" t="s">
        <v>8891</v>
      </c>
      <c r="C1770" s="5">
        <v>1.28452078550584E-2</v>
      </c>
      <c r="D1770" s="7">
        <v>-6.2826259543405198</v>
      </c>
      <c r="E1770" s="8" t="s">
        <v>83</v>
      </c>
      <c r="F1770" s="9" t="s">
        <v>8</v>
      </c>
    </row>
    <row r="1771" spans="1:6" customFormat="1" ht="20" customHeight="1" x14ac:dyDescent="0.2">
      <c r="A1771" s="4" t="s">
        <v>8892</v>
      </c>
      <c r="B1771" s="4" t="s">
        <v>8893</v>
      </c>
      <c r="C1771" s="5">
        <v>21.8503692877124</v>
      </c>
      <c r="D1771" s="7">
        <v>4.4495857574530202</v>
      </c>
      <c r="E1771" s="8" t="s">
        <v>83</v>
      </c>
      <c r="F1771" s="9" t="s">
        <v>8</v>
      </c>
    </row>
    <row r="1772" spans="1:6" customFormat="1" ht="20" customHeight="1" x14ac:dyDescent="0.2">
      <c r="A1772" s="4" t="s">
        <v>8894</v>
      </c>
      <c r="B1772" s="4" t="s">
        <v>8895</v>
      </c>
      <c r="C1772" s="5">
        <v>24.1555974207219</v>
      </c>
      <c r="D1772" s="7">
        <v>4.5942856291003</v>
      </c>
      <c r="E1772" s="8" t="s">
        <v>83</v>
      </c>
      <c r="F1772" s="9" t="s">
        <v>8</v>
      </c>
    </row>
    <row r="1773" spans="1:6" customFormat="1" ht="20" customHeight="1" x14ac:dyDescent="0.2">
      <c r="A1773" s="4" t="s">
        <v>8896</v>
      </c>
      <c r="B1773" s="4" t="s">
        <v>8897</v>
      </c>
      <c r="C1773" s="5">
        <v>10.2590103317504</v>
      </c>
      <c r="D1773" s="7">
        <v>3.3588196583526302</v>
      </c>
      <c r="E1773" s="8" t="s">
        <v>83</v>
      </c>
      <c r="F1773" s="9" t="s">
        <v>8</v>
      </c>
    </row>
    <row r="1774" spans="1:6" customFormat="1" ht="20" customHeight="1" x14ac:dyDescent="0.2">
      <c r="A1774" s="4" t="s">
        <v>8898</v>
      </c>
      <c r="B1774" s="4" t="s">
        <v>8899</v>
      </c>
      <c r="C1774" s="5">
        <v>14.2667894947646</v>
      </c>
      <c r="D1774" s="7">
        <v>3.8345888115443798</v>
      </c>
      <c r="E1774" s="8" t="s">
        <v>83</v>
      </c>
      <c r="F1774" s="9" t="s">
        <v>8</v>
      </c>
    </row>
    <row r="1775" spans="1:6" customFormat="1" ht="20" customHeight="1" x14ac:dyDescent="0.2">
      <c r="A1775" s="4" t="s">
        <v>8900</v>
      </c>
      <c r="B1775" s="4" t="s">
        <v>8901</v>
      </c>
      <c r="C1775" s="5">
        <v>29.528452239367098</v>
      </c>
      <c r="D1775" s="7">
        <v>4.8840338331706201</v>
      </c>
      <c r="E1775" s="8" t="s">
        <v>83</v>
      </c>
      <c r="F1775" s="9" t="s">
        <v>8</v>
      </c>
    </row>
    <row r="1776" spans="1:6" customFormat="1" ht="20" customHeight="1" x14ac:dyDescent="0.2">
      <c r="A1776" s="4" t="s">
        <v>8902</v>
      </c>
      <c r="B1776" s="4" t="s">
        <v>8903</v>
      </c>
      <c r="C1776" s="5">
        <v>0.18111845658092701</v>
      </c>
      <c r="D1776" s="7">
        <v>-2.46499452562287</v>
      </c>
      <c r="E1776" s="8" t="s">
        <v>83</v>
      </c>
      <c r="F1776" s="9" t="s">
        <v>8</v>
      </c>
    </row>
    <row r="1777" spans="1:6" customFormat="1" ht="20" customHeight="1" x14ac:dyDescent="0.2">
      <c r="A1777" s="4" t="s">
        <v>8904</v>
      </c>
      <c r="B1777" s="4" t="s">
        <v>8905</v>
      </c>
      <c r="C1777" s="5">
        <v>2.0845418191150999</v>
      </c>
      <c r="D1777" s="7">
        <v>1.0597303151181301</v>
      </c>
      <c r="E1777" s="8" t="s">
        <v>83</v>
      </c>
      <c r="F1777" s="9" t="s">
        <v>8</v>
      </c>
    </row>
    <row r="1778" spans="1:6" customFormat="1" ht="20" customHeight="1" x14ac:dyDescent="0.2">
      <c r="A1778" s="4" t="s">
        <v>8906</v>
      </c>
      <c r="B1778" s="4" t="s">
        <v>8907</v>
      </c>
      <c r="C1778" s="5">
        <v>0.25957709958786501</v>
      </c>
      <c r="D1778" s="7">
        <v>-1.94576498338518</v>
      </c>
      <c r="E1778" s="8" t="s">
        <v>83</v>
      </c>
      <c r="F1778" s="9" t="s">
        <v>8</v>
      </c>
    </row>
    <row r="1779" spans="1:6" customFormat="1" ht="20" customHeight="1" x14ac:dyDescent="0.2">
      <c r="A1779" s="4" t="s">
        <v>8908</v>
      </c>
      <c r="B1779" s="4" t="s">
        <v>8909</v>
      </c>
      <c r="C1779" s="5">
        <v>37.8808484490431</v>
      </c>
      <c r="D1779" s="7">
        <v>5.2433967393029199</v>
      </c>
      <c r="E1779" s="8" t="s">
        <v>83</v>
      </c>
      <c r="F1779" s="9" t="s">
        <v>8</v>
      </c>
    </row>
    <row r="1780" spans="1:6" customFormat="1" ht="20" customHeight="1" x14ac:dyDescent="0.2">
      <c r="A1780" s="4" t="s">
        <v>8910</v>
      </c>
      <c r="B1780" s="4" t="s">
        <v>8911</v>
      </c>
      <c r="C1780" s="5">
        <v>15.3336431494217</v>
      </c>
      <c r="D1780" s="7">
        <v>3.9386286052675099</v>
      </c>
      <c r="E1780" s="8" t="s">
        <v>83</v>
      </c>
      <c r="F1780" s="9" t="s">
        <v>8</v>
      </c>
    </row>
    <row r="1781" spans="1:6" customFormat="1" ht="20" customHeight="1" x14ac:dyDescent="0.2">
      <c r="A1781" s="4" t="s">
        <v>8912</v>
      </c>
      <c r="B1781" s="4" t="s">
        <v>8913</v>
      </c>
      <c r="C1781" s="5">
        <v>0.17894374513394901</v>
      </c>
      <c r="D1781" s="7">
        <v>-2.4824219787494002</v>
      </c>
      <c r="E1781" s="8" t="s">
        <v>83</v>
      </c>
      <c r="F1781" s="9" t="s">
        <v>8</v>
      </c>
    </row>
    <row r="1782" spans="1:6" customFormat="1" ht="20" customHeight="1" x14ac:dyDescent="0.2">
      <c r="A1782" s="4" t="s">
        <v>8914</v>
      </c>
      <c r="B1782" s="4" t="s">
        <v>8915</v>
      </c>
      <c r="C1782" s="5">
        <v>18.1775152571104</v>
      </c>
      <c r="D1782" s="7">
        <v>4.1840831012820097</v>
      </c>
      <c r="E1782" s="8" t="s">
        <v>83</v>
      </c>
      <c r="F1782" s="9" t="s">
        <v>8</v>
      </c>
    </row>
    <row r="1783" spans="1:6" customFormat="1" ht="20" customHeight="1" x14ac:dyDescent="0.2">
      <c r="A1783" s="4" t="s">
        <v>8916</v>
      </c>
      <c r="B1783" s="4" t="s">
        <v>8917</v>
      </c>
      <c r="C1783" s="5">
        <v>3.1570684912203699</v>
      </c>
      <c r="D1783" s="7">
        <v>1.65858555962845</v>
      </c>
      <c r="E1783" s="8" t="s">
        <v>83</v>
      </c>
      <c r="F1783" s="9" t="s">
        <v>8</v>
      </c>
    </row>
    <row r="1784" spans="1:6" customFormat="1" ht="20" customHeight="1" x14ac:dyDescent="0.2">
      <c r="A1784" s="4" t="s">
        <v>8918</v>
      </c>
      <c r="B1784" s="4" t="s">
        <v>8919</v>
      </c>
      <c r="C1784" s="5">
        <v>22.6675459239266</v>
      </c>
      <c r="D1784" s="7">
        <v>4.50255630268299</v>
      </c>
      <c r="E1784" s="8" t="s">
        <v>83</v>
      </c>
      <c r="F1784" s="9" t="s">
        <v>8</v>
      </c>
    </row>
    <row r="1785" spans="1:6" customFormat="1" ht="20" customHeight="1" x14ac:dyDescent="0.2">
      <c r="A1785" s="4" t="s">
        <v>8920</v>
      </c>
      <c r="B1785" s="4" t="s">
        <v>8921</v>
      </c>
      <c r="C1785" s="5">
        <v>23.032514995247801</v>
      </c>
      <c r="D1785" s="7">
        <v>4.5256000471847697</v>
      </c>
      <c r="E1785" s="8" t="s">
        <v>83</v>
      </c>
      <c r="F1785" s="9" t="s">
        <v>8</v>
      </c>
    </row>
    <row r="1786" spans="1:6" customFormat="1" ht="20" customHeight="1" x14ac:dyDescent="0.2">
      <c r="A1786" s="4" t="s">
        <v>8922</v>
      </c>
      <c r="B1786" s="4" t="s">
        <v>8923</v>
      </c>
      <c r="C1786" s="5">
        <v>7.7689364685797004</v>
      </c>
      <c r="D1786" s="7">
        <v>2.9577171138808702</v>
      </c>
      <c r="E1786" s="8" t="s">
        <v>83</v>
      </c>
      <c r="F1786" s="9" t="s">
        <v>8</v>
      </c>
    </row>
    <row r="1787" spans="1:6" customFormat="1" ht="20" customHeight="1" x14ac:dyDescent="0.2">
      <c r="A1787" s="4" t="s">
        <v>8924</v>
      </c>
      <c r="B1787" s="4" t="s">
        <v>8925</v>
      </c>
      <c r="C1787" s="5">
        <v>17.472862687875502</v>
      </c>
      <c r="D1787" s="7">
        <v>4.1270440882171604</v>
      </c>
      <c r="E1787" s="8" t="s">
        <v>83</v>
      </c>
      <c r="F1787" s="9" t="s">
        <v>8</v>
      </c>
    </row>
    <row r="1788" spans="1:6" customFormat="1" ht="20" customHeight="1" x14ac:dyDescent="0.2">
      <c r="A1788" s="4" t="s">
        <v>8926</v>
      </c>
      <c r="B1788" s="4" t="s">
        <v>8927</v>
      </c>
      <c r="C1788" s="5">
        <v>14.409528488891301</v>
      </c>
      <c r="D1788" s="7">
        <v>3.8489512230532101</v>
      </c>
      <c r="E1788" s="8" t="s">
        <v>83</v>
      </c>
      <c r="F1788" s="9" t="s">
        <v>8</v>
      </c>
    </row>
    <row r="1789" spans="1:6" customFormat="1" ht="20" customHeight="1" x14ac:dyDescent="0.2">
      <c r="A1789" s="4" t="s">
        <v>8928</v>
      </c>
      <c r="B1789" s="4" t="s">
        <v>8929</v>
      </c>
      <c r="C1789" s="5">
        <v>22.202073628537601</v>
      </c>
      <c r="D1789" s="7">
        <v>4.4726225225392398</v>
      </c>
      <c r="E1789" s="8" t="s">
        <v>83</v>
      </c>
      <c r="F1789" s="9" t="s">
        <v>8</v>
      </c>
    </row>
    <row r="1790" spans="1:6" customFormat="1" ht="20" customHeight="1" x14ac:dyDescent="0.2">
      <c r="A1790" s="4" t="s">
        <v>8930</v>
      </c>
      <c r="B1790" s="4" t="s">
        <v>8931</v>
      </c>
      <c r="C1790" s="5">
        <v>29.269001499978199</v>
      </c>
      <c r="D1790" s="7">
        <v>4.8713016245219301</v>
      </c>
      <c r="E1790" s="8" t="s">
        <v>83</v>
      </c>
      <c r="F1790" s="9" t="s">
        <v>8</v>
      </c>
    </row>
    <row r="1791" spans="1:6" customFormat="1" ht="20" customHeight="1" x14ac:dyDescent="0.2">
      <c r="A1791" s="4" t="s">
        <v>8932</v>
      </c>
      <c r="B1791" s="4" t="s">
        <v>8933</v>
      </c>
      <c r="C1791" s="5">
        <v>2.3782889211904199</v>
      </c>
      <c r="D1791" s="7">
        <v>1.2499239883590301</v>
      </c>
      <c r="E1791" s="8" t="s">
        <v>83</v>
      </c>
      <c r="F1791" s="9" t="s">
        <v>8</v>
      </c>
    </row>
    <row r="1792" spans="1:6" customFormat="1" ht="20" customHeight="1" x14ac:dyDescent="0.2">
      <c r="A1792" s="4" t="s">
        <v>8934</v>
      </c>
      <c r="B1792" s="4" t="s">
        <v>8935</v>
      </c>
      <c r="C1792" s="5">
        <v>8.4319440350493498</v>
      </c>
      <c r="D1792" s="7">
        <v>3.07586529147409</v>
      </c>
      <c r="E1792" s="8" t="s">
        <v>83</v>
      </c>
      <c r="F1792" s="9" t="s">
        <v>8</v>
      </c>
    </row>
    <row r="1793" spans="1:6" customFormat="1" ht="20" customHeight="1" x14ac:dyDescent="0.2">
      <c r="A1793" s="4" t="s">
        <v>8936</v>
      </c>
      <c r="B1793" s="4" t="s">
        <v>8937</v>
      </c>
      <c r="C1793" s="5">
        <v>3.07412664198442</v>
      </c>
      <c r="D1793" s="7">
        <v>1.6201765996413899</v>
      </c>
      <c r="E1793" s="8" t="s">
        <v>83</v>
      </c>
      <c r="F1793" s="9" t="s">
        <v>8</v>
      </c>
    </row>
    <row r="1794" spans="1:6" customFormat="1" ht="20" customHeight="1" x14ac:dyDescent="0.2">
      <c r="A1794" s="4" t="s">
        <v>8938</v>
      </c>
      <c r="B1794" s="4" t="s">
        <v>8939</v>
      </c>
      <c r="C1794" s="5">
        <v>53.517415462216903</v>
      </c>
      <c r="D1794" s="7">
        <v>5.74193653990491</v>
      </c>
      <c r="E1794" s="8" t="s">
        <v>83</v>
      </c>
      <c r="F1794" s="9" t="s">
        <v>8</v>
      </c>
    </row>
    <row r="1795" spans="1:6" customFormat="1" ht="20" customHeight="1" x14ac:dyDescent="0.2">
      <c r="A1795" s="4" t="s">
        <v>8940</v>
      </c>
      <c r="B1795" s="4" t="s">
        <v>8941</v>
      </c>
      <c r="C1795" s="5">
        <v>17.863711815407701</v>
      </c>
      <c r="D1795" s="7">
        <v>4.1589599772107801</v>
      </c>
      <c r="E1795" s="8" t="s">
        <v>83</v>
      </c>
      <c r="F1795" s="9" t="s">
        <v>8</v>
      </c>
    </row>
    <row r="1796" spans="1:6" customFormat="1" ht="20" customHeight="1" x14ac:dyDescent="0.2">
      <c r="A1796" s="4" t="s">
        <v>8942</v>
      </c>
      <c r="B1796" s="4" t="s">
        <v>8943</v>
      </c>
      <c r="C1796" s="5">
        <v>20.174021499501499</v>
      </c>
      <c r="D1796" s="7">
        <v>4.3344267950545401</v>
      </c>
      <c r="E1796" s="8" t="s">
        <v>83</v>
      </c>
      <c r="F1796" s="9" t="s">
        <v>8</v>
      </c>
    </row>
    <row r="1797" spans="1:6" customFormat="1" ht="20" customHeight="1" x14ac:dyDescent="0.2">
      <c r="A1797" s="4" t="s">
        <v>8944</v>
      </c>
      <c r="B1797" s="4" t="s">
        <v>8945</v>
      </c>
      <c r="C1797" s="5">
        <v>19.793883583906702</v>
      </c>
      <c r="D1797" s="7">
        <v>4.3069827935570899</v>
      </c>
      <c r="E1797" s="8" t="s">
        <v>83</v>
      </c>
      <c r="F1797" s="9" t="s">
        <v>8</v>
      </c>
    </row>
    <row r="1798" spans="1:6" customFormat="1" ht="20" customHeight="1" x14ac:dyDescent="0.2">
      <c r="A1798" s="4" t="s">
        <v>8946</v>
      </c>
      <c r="B1798" s="4" t="s">
        <v>8947</v>
      </c>
      <c r="C1798" s="5">
        <v>20.1443656173001</v>
      </c>
      <c r="D1798" s="7">
        <v>4.3323044679992897</v>
      </c>
      <c r="E1798" s="8" t="s">
        <v>83</v>
      </c>
      <c r="F1798" s="9" t="s">
        <v>8</v>
      </c>
    </row>
    <row r="1799" spans="1:6" customFormat="1" ht="20" customHeight="1" x14ac:dyDescent="0.2">
      <c r="A1799" s="4" t="s">
        <v>8948</v>
      </c>
      <c r="B1799" s="4" t="s">
        <v>8949</v>
      </c>
      <c r="C1799" s="5">
        <v>0.42029977015045</v>
      </c>
      <c r="D1799" s="7">
        <v>-1.25050942736463</v>
      </c>
      <c r="E1799" s="8" t="s">
        <v>83</v>
      </c>
      <c r="F1799" s="9" t="s">
        <v>8</v>
      </c>
    </row>
    <row r="1800" spans="1:6" customFormat="1" ht="20" customHeight="1" x14ac:dyDescent="0.2">
      <c r="A1800" s="4" t="s">
        <v>8950</v>
      </c>
      <c r="B1800" s="4" t="s">
        <v>8951</v>
      </c>
      <c r="C1800" s="5">
        <v>29.305118206528601</v>
      </c>
      <c r="D1800" s="7">
        <v>4.87308075155953</v>
      </c>
      <c r="E1800" s="8" t="s">
        <v>83</v>
      </c>
      <c r="F1800" s="9" t="s">
        <v>8</v>
      </c>
    </row>
    <row r="1801" spans="1:6" customFormat="1" ht="20" customHeight="1" x14ac:dyDescent="0.2">
      <c r="A1801" s="4" t="s">
        <v>8952</v>
      </c>
      <c r="B1801" s="4" t="s">
        <v>8953</v>
      </c>
      <c r="C1801" s="5">
        <v>14.308390429120101</v>
      </c>
      <c r="D1801" s="7">
        <v>3.83878948529361</v>
      </c>
      <c r="E1801" s="8" t="s">
        <v>83</v>
      </c>
      <c r="F1801" s="9" t="s">
        <v>8</v>
      </c>
    </row>
    <row r="1802" spans="1:6" customFormat="1" ht="20" customHeight="1" x14ac:dyDescent="0.2">
      <c r="A1802" s="4" t="s">
        <v>8954</v>
      </c>
      <c r="B1802" s="4" t="s">
        <v>8955</v>
      </c>
      <c r="C1802" s="5">
        <v>4.4784319843359004</v>
      </c>
      <c r="D1802" s="7">
        <v>2.1629936955867901</v>
      </c>
      <c r="E1802" s="8" t="s">
        <v>83</v>
      </c>
      <c r="F1802" s="9" t="s">
        <v>8</v>
      </c>
    </row>
    <row r="1803" spans="1:6" customFormat="1" ht="20" customHeight="1" x14ac:dyDescent="0.2">
      <c r="A1803" s="4" t="s">
        <v>8956</v>
      </c>
      <c r="B1803" s="4" t="s">
        <v>8957</v>
      </c>
      <c r="C1803" s="5">
        <v>8.9243144142430708</v>
      </c>
      <c r="D1803" s="7">
        <v>3.15774134234479</v>
      </c>
      <c r="E1803" s="8" t="s">
        <v>83</v>
      </c>
      <c r="F1803" s="9" t="s">
        <v>8</v>
      </c>
    </row>
    <row r="1804" spans="1:6" customFormat="1" ht="20" customHeight="1" x14ac:dyDescent="0.2">
      <c r="A1804" s="4" t="s">
        <v>8958</v>
      </c>
      <c r="B1804" s="4" t="s">
        <v>8959</v>
      </c>
      <c r="C1804" s="5">
        <v>17.612071447102998</v>
      </c>
      <c r="D1804" s="7">
        <v>4.1384926968850797</v>
      </c>
      <c r="E1804" s="8" t="s">
        <v>83</v>
      </c>
      <c r="F1804" s="9" t="s">
        <v>8</v>
      </c>
    </row>
    <row r="1805" spans="1:6" customFormat="1" ht="20" customHeight="1" x14ac:dyDescent="0.2">
      <c r="A1805" s="4" t="s">
        <v>8960</v>
      </c>
      <c r="B1805" s="4" t="s">
        <v>8961</v>
      </c>
      <c r="C1805" s="5">
        <v>22.3589623737446</v>
      </c>
      <c r="D1805" s="7">
        <v>4.4827813325770496</v>
      </c>
      <c r="E1805" s="8" t="s">
        <v>83</v>
      </c>
      <c r="F1805" s="9" t="s">
        <v>8</v>
      </c>
    </row>
    <row r="1806" spans="1:6" customFormat="1" ht="20" customHeight="1" x14ac:dyDescent="0.2">
      <c r="A1806" s="4" t="s">
        <v>8962</v>
      </c>
      <c r="B1806" s="4" t="s">
        <v>8963</v>
      </c>
      <c r="C1806" s="5">
        <v>9.7339624897721198</v>
      </c>
      <c r="D1806" s="7">
        <v>3.2830272151419901</v>
      </c>
      <c r="E1806" s="8" t="s">
        <v>83</v>
      </c>
      <c r="F1806" s="9" t="s">
        <v>8</v>
      </c>
    </row>
    <row r="1807" spans="1:6" customFormat="1" ht="20" customHeight="1" x14ac:dyDescent="0.2">
      <c r="A1807" s="4" t="s">
        <v>8964</v>
      </c>
      <c r="B1807" s="4" t="s">
        <v>8965</v>
      </c>
      <c r="C1807" s="5">
        <v>12.770849337514299</v>
      </c>
      <c r="D1807" s="7">
        <v>3.6747825709282398</v>
      </c>
      <c r="E1807" s="8" t="s">
        <v>83</v>
      </c>
      <c r="F1807" s="9" t="s">
        <v>8</v>
      </c>
    </row>
    <row r="1808" spans="1:6" customFormat="1" ht="20" customHeight="1" x14ac:dyDescent="0.2">
      <c r="A1808" s="4" t="s">
        <v>8966</v>
      </c>
      <c r="B1808" s="4" t="s">
        <v>8967</v>
      </c>
      <c r="C1808" s="5">
        <v>5.9002619131087704</v>
      </c>
      <c r="D1808" s="7">
        <v>2.5607789972467501</v>
      </c>
      <c r="E1808" s="8" t="s">
        <v>83</v>
      </c>
      <c r="F1808" s="9" t="s">
        <v>8</v>
      </c>
    </row>
    <row r="1809" spans="1:6" customFormat="1" ht="20" customHeight="1" x14ac:dyDescent="0.2">
      <c r="A1809" s="4" t="s">
        <v>8968</v>
      </c>
      <c r="B1809" s="4" t="s">
        <v>8969</v>
      </c>
      <c r="C1809" s="5">
        <v>16.148912580375999</v>
      </c>
      <c r="D1809" s="7">
        <v>4.0133651162946498</v>
      </c>
      <c r="E1809" s="8" t="s">
        <v>83</v>
      </c>
      <c r="F1809" s="9" t="s">
        <v>8</v>
      </c>
    </row>
    <row r="1810" spans="1:6" customFormat="1" ht="20" customHeight="1" x14ac:dyDescent="0.2">
      <c r="A1810" s="4" t="s">
        <v>8970</v>
      </c>
      <c r="B1810" s="4" t="s">
        <v>8971</v>
      </c>
      <c r="C1810" s="5">
        <v>26.212782983787299</v>
      </c>
      <c r="D1810" s="7">
        <v>4.7121986261106299</v>
      </c>
      <c r="E1810" s="8" t="s">
        <v>83</v>
      </c>
      <c r="F1810" s="9" t="s">
        <v>8</v>
      </c>
    </row>
    <row r="1811" spans="1:6" customFormat="1" ht="20" customHeight="1" x14ac:dyDescent="0.2">
      <c r="A1811" s="4" t="s">
        <v>8972</v>
      </c>
      <c r="B1811" s="4" t="s">
        <v>8973</v>
      </c>
      <c r="C1811" s="5">
        <v>13.985074099697201</v>
      </c>
      <c r="D1811" s="7">
        <v>3.8058159928189101</v>
      </c>
      <c r="E1811" s="8" t="s">
        <v>83</v>
      </c>
      <c r="F1811" s="9" t="s">
        <v>8</v>
      </c>
    </row>
    <row r="1812" spans="1:6" customFormat="1" ht="20" customHeight="1" x14ac:dyDescent="0.2">
      <c r="A1812" s="4" t="s">
        <v>8974</v>
      </c>
      <c r="B1812" s="4" t="s">
        <v>8975</v>
      </c>
      <c r="C1812" s="5">
        <v>22.5061524868341</v>
      </c>
      <c r="D1812" s="7">
        <v>4.4922475385030003</v>
      </c>
      <c r="E1812" s="8" t="s">
        <v>83</v>
      </c>
      <c r="F1812" s="9" t="s">
        <v>8</v>
      </c>
    </row>
    <row r="1813" spans="1:6" customFormat="1" ht="20" customHeight="1" x14ac:dyDescent="0.2">
      <c r="A1813" s="4" t="s">
        <v>8976</v>
      </c>
      <c r="B1813" s="4" t="s">
        <v>8977</v>
      </c>
      <c r="C1813" s="5">
        <v>12.461661620543</v>
      </c>
      <c r="D1813" s="7">
        <v>3.6394245430157102</v>
      </c>
      <c r="E1813" s="8" t="s">
        <v>83</v>
      </c>
      <c r="F1813" s="9" t="s">
        <v>8</v>
      </c>
    </row>
    <row r="1814" spans="1:6" customFormat="1" ht="20" customHeight="1" x14ac:dyDescent="0.2">
      <c r="A1814" s="4" t="s">
        <v>8978</v>
      </c>
      <c r="B1814" s="4" t="s">
        <v>8979</v>
      </c>
      <c r="C1814" s="5">
        <v>16.481840626942098</v>
      </c>
      <c r="D1814" s="7">
        <v>4.0428054608963704</v>
      </c>
      <c r="E1814" s="8" t="s">
        <v>83</v>
      </c>
      <c r="F1814" s="9" t="s">
        <v>8</v>
      </c>
    </row>
    <row r="1815" spans="1:6" customFormat="1" ht="20" customHeight="1" x14ac:dyDescent="0.2">
      <c r="A1815" s="4" t="s">
        <v>8980</v>
      </c>
      <c r="B1815" s="4" t="s">
        <v>8981</v>
      </c>
      <c r="C1815" s="5">
        <v>34.731667225462097</v>
      </c>
      <c r="D1815" s="7">
        <v>5.1181797610111799</v>
      </c>
      <c r="E1815" s="8" t="s">
        <v>83</v>
      </c>
      <c r="F1815" s="9" t="s">
        <v>8</v>
      </c>
    </row>
    <row r="1816" spans="1:6" customFormat="1" ht="20" customHeight="1" x14ac:dyDescent="0.2">
      <c r="A1816" s="4" t="s">
        <v>8982</v>
      </c>
      <c r="B1816" s="4" t="s">
        <v>8983</v>
      </c>
      <c r="C1816" s="5">
        <v>18.6240307168413</v>
      </c>
      <c r="D1816" s="7">
        <v>4.2190934377027096</v>
      </c>
      <c r="E1816" s="8" t="s">
        <v>83</v>
      </c>
      <c r="F1816" s="9" t="s">
        <v>8</v>
      </c>
    </row>
    <row r="1817" spans="1:6" customFormat="1" ht="20" customHeight="1" x14ac:dyDescent="0.2">
      <c r="A1817" s="4" t="s">
        <v>8984</v>
      </c>
      <c r="B1817" s="4" t="s">
        <v>8985</v>
      </c>
      <c r="C1817" s="5">
        <v>20.303334922175999</v>
      </c>
      <c r="D1817" s="7">
        <v>4.3436448114862696</v>
      </c>
      <c r="E1817" s="8" t="s">
        <v>83</v>
      </c>
      <c r="F1817" s="9" t="s">
        <v>8</v>
      </c>
    </row>
    <row r="1818" spans="1:6" customFormat="1" ht="20" customHeight="1" x14ac:dyDescent="0.2">
      <c r="A1818" s="4" t="s">
        <v>8986</v>
      </c>
      <c r="B1818" s="4" t="s">
        <v>8987</v>
      </c>
      <c r="C1818" s="5">
        <v>28.805516799676202</v>
      </c>
      <c r="D1818" s="7">
        <v>4.8482732363233803</v>
      </c>
      <c r="E1818" s="8" t="s">
        <v>83</v>
      </c>
      <c r="F1818" s="9" t="s">
        <v>8</v>
      </c>
    </row>
    <row r="1819" spans="1:6" customFormat="1" ht="20" customHeight="1" x14ac:dyDescent="0.2">
      <c r="A1819" s="4" t="s">
        <v>8988</v>
      </c>
      <c r="B1819" s="4" t="s">
        <v>8989</v>
      </c>
      <c r="C1819" s="5">
        <v>8.8516073358791907</v>
      </c>
      <c r="D1819" s="7">
        <v>3.1459394534949201</v>
      </c>
      <c r="E1819" s="8" t="s">
        <v>83</v>
      </c>
      <c r="F1819" s="9" t="s">
        <v>8</v>
      </c>
    </row>
    <row r="1820" spans="1:6" customFormat="1" ht="20" customHeight="1" x14ac:dyDescent="0.2">
      <c r="A1820" s="4" t="s">
        <v>8990</v>
      </c>
      <c r="B1820" s="4" t="s">
        <v>8991</v>
      </c>
      <c r="C1820" s="5">
        <v>21.083211577474799</v>
      </c>
      <c r="D1820" s="7">
        <v>4.39802274241202</v>
      </c>
      <c r="E1820" s="8" t="s">
        <v>83</v>
      </c>
      <c r="F1820" s="9" t="s">
        <v>8</v>
      </c>
    </row>
    <row r="1821" spans="1:6" customFormat="1" ht="20" customHeight="1" x14ac:dyDescent="0.2">
      <c r="A1821" s="4" t="s">
        <v>8992</v>
      </c>
      <c r="B1821" s="4" t="s">
        <v>8993</v>
      </c>
      <c r="C1821" s="5">
        <v>0.19570203357715699</v>
      </c>
      <c r="D1821" s="7">
        <v>-2.3532693475254201</v>
      </c>
      <c r="E1821" s="8" t="s">
        <v>83</v>
      </c>
      <c r="F1821" s="9" t="s">
        <v>8</v>
      </c>
    </row>
    <row r="1822" spans="1:6" customFormat="1" ht="20" customHeight="1" x14ac:dyDescent="0.2">
      <c r="A1822" s="4" t="s">
        <v>8994</v>
      </c>
      <c r="B1822" s="4" t="s">
        <v>8995</v>
      </c>
      <c r="C1822" s="5">
        <v>0.39997031498572699</v>
      </c>
      <c r="D1822" s="7">
        <v>-1.3220351649175801</v>
      </c>
      <c r="E1822" s="8" t="s">
        <v>83</v>
      </c>
      <c r="F1822" s="9" t="s">
        <v>8</v>
      </c>
    </row>
    <row r="1823" spans="1:6" customFormat="1" ht="20" customHeight="1" x14ac:dyDescent="0.2">
      <c r="A1823" s="4" t="s">
        <v>8996</v>
      </c>
      <c r="B1823" s="4" t="s">
        <v>8997</v>
      </c>
      <c r="C1823" s="5">
        <v>2.6122161863151399</v>
      </c>
      <c r="D1823" s="7">
        <v>1.3852742988822</v>
      </c>
      <c r="E1823" s="8" t="s">
        <v>83</v>
      </c>
      <c r="F1823" s="9" t="s">
        <v>8</v>
      </c>
    </row>
    <row r="1824" spans="1:6" customFormat="1" ht="20" customHeight="1" x14ac:dyDescent="0.2">
      <c r="A1824" s="4" t="s">
        <v>8998</v>
      </c>
      <c r="B1824" s="4" t="s">
        <v>8999</v>
      </c>
      <c r="C1824" s="5">
        <v>0.331534935721012</v>
      </c>
      <c r="D1824" s="7">
        <v>-1.5927671915606301</v>
      </c>
      <c r="E1824" s="8" t="s">
        <v>83</v>
      </c>
      <c r="F1824" s="9" t="s">
        <v>8</v>
      </c>
    </row>
    <row r="1825" spans="1:6" customFormat="1" ht="20" customHeight="1" x14ac:dyDescent="0.2">
      <c r="A1825" s="4" t="s">
        <v>9000</v>
      </c>
      <c r="B1825" s="4" t="s">
        <v>9001</v>
      </c>
      <c r="C1825" s="5">
        <v>18.742999624247499</v>
      </c>
      <c r="D1825" s="7">
        <v>4.2282799548598398</v>
      </c>
      <c r="E1825" s="8" t="s">
        <v>83</v>
      </c>
      <c r="F1825" s="9" t="s">
        <v>8</v>
      </c>
    </row>
    <row r="1826" spans="1:6" customFormat="1" ht="20" customHeight="1" x14ac:dyDescent="0.2">
      <c r="A1826" s="4" t="s">
        <v>9002</v>
      </c>
      <c r="B1826" s="4" t="s">
        <v>9003</v>
      </c>
      <c r="C1826" s="5">
        <v>7.8382372992603901</v>
      </c>
      <c r="D1826" s="7">
        <v>2.9705292505726599</v>
      </c>
      <c r="E1826" s="8" t="s">
        <v>83</v>
      </c>
      <c r="F1826" s="9" t="s">
        <v>8</v>
      </c>
    </row>
    <row r="1827" spans="1:6" customFormat="1" ht="20" customHeight="1" x14ac:dyDescent="0.2">
      <c r="A1827" s="4" t="s">
        <v>9004</v>
      </c>
      <c r="B1827" s="4" t="s">
        <v>9005</v>
      </c>
      <c r="C1827" s="5">
        <v>2.2446792643107298</v>
      </c>
      <c r="D1827" s="7">
        <v>1.16650931719564</v>
      </c>
      <c r="E1827" s="8" t="s">
        <v>83</v>
      </c>
      <c r="F1827" s="9" t="s">
        <v>8</v>
      </c>
    </row>
    <row r="1828" spans="1:6" customFormat="1" ht="20" customHeight="1" x14ac:dyDescent="0.2">
      <c r="A1828" s="4" t="s">
        <v>9006</v>
      </c>
      <c r="B1828" s="4" t="s">
        <v>9007</v>
      </c>
      <c r="C1828" s="5">
        <v>0.42700646099664002</v>
      </c>
      <c r="D1828" s="7">
        <v>-1.2276701955865801</v>
      </c>
      <c r="E1828" s="8" t="s">
        <v>83</v>
      </c>
      <c r="F1828" s="9" t="s">
        <v>8</v>
      </c>
    </row>
    <row r="1829" spans="1:6" customFormat="1" ht="20" customHeight="1" x14ac:dyDescent="0.2">
      <c r="A1829" s="4" t="s">
        <v>9008</v>
      </c>
      <c r="B1829" s="4" t="s">
        <v>9009</v>
      </c>
      <c r="C1829" s="5">
        <v>18.086080864212001</v>
      </c>
      <c r="D1829" s="7">
        <v>4.1768079141054004</v>
      </c>
      <c r="E1829" s="8" t="s">
        <v>83</v>
      </c>
      <c r="F1829" s="9" t="s">
        <v>8</v>
      </c>
    </row>
    <row r="1830" spans="1:6" customFormat="1" ht="20" customHeight="1" x14ac:dyDescent="0.2">
      <c r="A1830" s="4" t="s">
        <v>9010</v>
      </c>
      <c r="B1830" s="4" t="s">
        <v>9011</v>
      </c>
      <c r="C1830" s="5">
        <v>3.0139908062271701</v>
      </c>
      <c r="D1830" s="7">
        <v>1.5916750161956299</v>
      </c>
      <c r="E1830" s="8" t="s">
        <v>83</v>
      </c>
      <c r="F1830" s="9" t="s">
        <v>8</v>
      </c>
    </row>
    <row r="1831" spans="1:6" customFormat="1" ht="20" customHeight="1" x14ac:dyDescent="0.2">
      <c r="A1831" s="4" t="s">
        <v>9012</v>
      </c>
      <c r="B1831" s="4" t="s">
        <v>9013</v>
      </c>
      <c r="C1831" s="5">
        <v>13.1379802710101</v>
      </c>
      <c r="D1831" s="7">
        <v>3.7156715990892701</v>
      </c>
      <c r="E1831" s="8" t="s">
        <v>83</v>
      </c>
      <c r="F1831" s="9" t="s">
        <v>8</v>
      </c>
    </row>
    <row r="1832" spans="1:6" customFormat="1" ht="20" customHeight="1" x14ac:dyDescent="0.2">
      <c r="A1832" s="4" t="s">
        <v>9014</v>
      </c>
      <c r="B1832" s="4" t="s">
        <v>9015</v>
      </c>
      <c r="C1832" s="5">
        <v>0.48006805265584102</v>
      </c>
      <c r="D1832" s="7">
        <v>-1.05868916349104</v>
      </c>
      <c r="E1832" s="8" t="s">
        <v>83</v>
      </c>
      <c r="F1832" s="9" t="s">
        <v>8</v>
      </c>
    </row>
    <row r="1833" spans="1:6" customFormat="1" ht="20" customHeight="1" x14ac:dyDescent="0.2">
      <c r="A1833" s="4" t="s">
        <v>9016</v>
      </c>
      <c r="B1833" s="4" t="s">
        <v>9017</v>
      </c>
      <c r="C1833" s="5">
        <v>2.1679613442460801</v>
      </c>
      <c r="D1833" s="7">
        <v>1.1163390330009799</v>
      </c>
      <c r="E1833" s="8" t="s">
        <v>83</v>
      </c>
      <c r="F1833" s="9" t="s">
        <v>8</v>
      </c>
    </row>
    <row r="1834" spans="1:6" customFormat="1" ht="20" customHeight="1" x14ac:dyDescent="0.2">
      <c r="A1834" s="4" t="s">
        <v>9018</v>
      </c>
      <c r="B1834" s="4" t="s">
        <v>9019</v>
      </c>
      <c r="C1834" s="5">
        <v>15.556804074264001</v>
      </c>
      <c r="D1834" s="7">
        <v>3.9594738043255799</v>
      </c>
      <c r="E1834" s="8" t="s">
        <v>83</v>
      </c>
      <c r="F1834" s="9" t="s">
        <v>8</v>
      </c>
    </row>
    <row r="1835" spans="1:6" customFormat="1" ht="20" customHeight="1" x14ac:dyDescent="0.2">
      <c r="A1835" s="4" t="s">
        <v>9020</v>
      </c>
      <c r="B1835" s="4" t="s">
        <v>9021</v>
      </c>
      <c r="C1835" s="5">
        <v>19.011173756435198</v>
      </c>
      <c r="D1835" s="7">
        <v>4.2487757021138401</v>
      </c>
      <c r="E1835" s="8" t="s">
        <v>83</v>
      </c>
      <c r="F1835" s="9" t="s">
        <v>8</v>
      </c>
    </row>
    <row r="1836" spans="1:6" customFormat="1" ht="20" customHeight="1" x14ac:dyDescent="0.2">
      <c r="A1836" s="4" t="s">
        <v>9022</v>
      </c>
      <c r="B1836" s="4" t="s">
        <v>9023</v>
      </c>
      <c r="C1836" s="5">
        <v>0.35953194877215</v>
      </c>
      <c r="D1836" s="7">
        <v>-1.4758081175825899</v>
      </c>
      <c r="E1836" s="8" t="s">
        <v>83</v>
      </c>
      <c r="F1836" s="9" t="s">
        <v>8</v>
      </c>
    </row>
    <row r="1837" spans="1:6" customFormat="1" ht="20" customHeight="1" x14ac:dyDescent="0.2">
      <c r="A1837" s="4" t="s">
        <v>9024</v>
      </c>
      <c r="B1837" s="4" t="s">
        <v>9025</v>
      </c>
      <c r="C1837" s="5">
        <v>0.33435923900072301</v>
      </c>
      <c r="D1837" s="7">
        <v>-1.58052911252781</v>
      </c>
      <c r="E1837" s="8" t="s">
        <v>83</v>
      </c>
      <c r="F1837" s="9" t="s">
        <v>8</v>
      </c>
    </row>
    <row r="1838" spans="1:6" customFormat="1" ht="20" customHeight="1" x14ac:dyDescent="0.2">
      <c r="A1838" s="4" t="s">
        <v>9026</v>
      </c>
      <c r="B1838" s="4" t="s">
        <v>9027</v>
      </c>
      <c r="C1838" s="5">
        <v>21.9692449873138</v>
      </c>
      <c r="D1838" s="7">
        <v>4.4574133846860997</v>
      </c>
      <c r="E1838" s="8" t="s">
        <v>83</v>
      </c>
      <c r="F1838" s="9" t="s">
        <v>8</v>
      </c>
    </row>
    <row r="1839" spans="1:6" customFormat="1" ht="20" customHeight="1" x14ac:dyDescent="0.2">
      <c r="A1839" s="4" t="s">
        <v>9028</v>
      </c>
      <c r="B1839" s="4" t="s">
        <v>9029</v>
      </c>
      <c r="C1839" s="5">
        <v>17.245387632372299</v>
      </c>
      <c r="D1839" s="7">
        <v>4.1081386521590799</v>
      </c>
      <c r="E1839" s="8" t="s">
        <v>83</v>
      </c>
      <c r="F1839" s="9" t="s">
        <v>8</v>
      </c>
    </row>
    <row r="1840" spans="1:6" customFormat="1" ht="20" customHeight="1" x14ac:dyDescent="0.2">
      <c r="A1840" s="4" t="s">
        <v>9030</v>
      </c>
      <c r="B1840" s="4" t="s">
        <v>9031</v>
      </c>
      <c r="C1840" s="5">
        <v>5.1409375817876199</v>
      </c>
      <c r="D1840" s="7">
        <v>2.3620314958477899</v>
      </c>
      <c r="E1840" s="8" t="s">
        <v>83</v>
      </c>
      <c r="F1840" s="9" t="s">
        <v>8</v>
      </c>
    </row>
    <row r="1841" spans="1:6" customFormat="1" ht="20" customHeight="1" x14ac:dyDescent="0.2">
      <c r="A1841" s="4" t="s">
        <v>9032</v>
      </c>
      <c r="B1841" s="4" t="s">
        <v>9033</v>
      </c>
      <c r="C1841" s="5">
        <v>22.871756508294101</v>
      </c>
      <c r="D1841" s="7">
        <v>4.5154952611833199</v>
      </c>
      <c r="E1841" s="8" t="s">
        <v>83</v>
      </c>
      <c r="F1841" s="9" t="s">
        <v>8</v>
      </c>
    </row>
    <row r="1842" spans="1:6" customFormat="1" ht="20" customHeight="1" x14ac:dyDescent="0.2">
      <c r="A1842" s="4" t="s">
        <v>9034</v>
      </c>
      <c r="B1842" s="4" t="s">
        <v>9035</v>
      </c>
      <c r="C1842" s="5">
        <v>5.42304187172304</v>
      </c>
      <c r="D1842" s="7">
        <v>2.4391023095554001</v>
      </c>
      <c r="E1842" s="8" t="s">
        <v>83</v>
      </c>
      <c r="F1842" s="9" t="s">
        <v>8</v>
      </c>
    </row>
    <row r="1843" spans="1:6" customFormat="1" ht="20" customHeight="1" x14ac:dyDescent="0.2">
      <c r="A1843" s="4" t="s">
        <v>9036</v>
      </c>
      <c r="B1843" s="4" t="s">
        <v>9037</v>
      </c>
      <c r="C1843" s="5">
        <v>2.9288616095526798</v>
      </c>
      <c r="D1843" s="7">
        <v>1.5503400266317899</v>
      </c>
      <c r="E1843" s="8" t="s">
        <v>83</v>
      </c>
      <c r="F1843" s="9" t="s">
        <v>8</v>
      </c>
    </row>
    <row r="1844" spans="1:6" customFormat="1" ht="20" customHeight="1" x14ac:dyDescent="0.2">
      <c r="A1844" s="4" t="s">
        <v>9038</v>
      </c>
      <c r="B1844" s="4" t="s">
        <v>9039</v>
      </c>
      <c r="C1844" s="5">
        <v>1.89241995010473E-2</v>
      </c>
      <c r="D1844" s="7">
        <v>-5.7236239146783703</v>
      </c>
      <c r="E1844" s="8" t="s">
        <v>83</v>
      </c>
      <c r="F1844" s="9" t="s">
        <v>8</v>
      </c>
    </row>
    <row r="1845" spans="1:6" customFormat="1" ht="20" customHeight="1" x14ac:dyDescent="0.2">
      <c r="A1845" s="4" t="s">
        <v>9040</v>
      </c>
      <c r="B1845" s="4" t="s">
        <v>9041</v>
      </c>
      <c r="C1845" s="5">
        <v>17.825046226626799</v>
      </c>
      <c r="D1845" s="7">
        <v>4.1558339129780597</v>
      </c>
      <c r="E1845" s="8" t="s">
        <v>83</v>
      </c>
      <c r="F1845" s="9" t="s">
        <v>8</v>
      </c>
    </row>
    <row r="1846" spans="1:6" customFormat="1" ht="20" customHeight="1" x14ac:dyDescent="0.2">
      <c r="A1846" s="4" t="s">
        <v>9042</v>
      </c>
      <c r="B1846" s="4" t="s">
        <v>9043</v>
      </c>
      <c r="C1846" s="5">
        <v>20.2960558872511</v>
      </c>
      <c r="D1846" s="7">
        <v>4.3431274920146299</v>
      </c>
      <c r="E1846" s="8" t="s">
        <v>83</v>
      </c>
      <c r="F1846" s="9" t="s">
        <v>8</v>
      </c>
    </row>
    <row r="1847" spans="1:6" customFormat="1" ht="20" customHeight="1" x14ac:dyDescent="0.2">
      <c r="A1847" s="4" t="s">
        <v>9044</v>
      </c>
      <c r="B1847" s="4" t="s">
        <v>9045</v>
      </c>
      <c r="C1847" s="5">
        <v>2.37754752948329</v>
      </c>
      <c r="D1847" s="7">
        <v>1.24947418224859</v>
      </c>
      <c r="E1847" s="8" t="s">
        <v>83</v>
      </c>
      <c r="F1847" s="9" t="s">
        <v>8</v>
      </c>
    </row>
    <row r="1848" spans="1:6" customFormat="1" ht="20" customHeight="1" x14ac:dyDescent="0.2">
      <c r="A1848" s="4" t="s">
        <v>9046</v>
      </c>
      <c r="B1848" s="4" t="s">
        <v>9047</v>
      </c>
      <c r="C1848" s="5">
        <v>13.790161122677199</v>
      </c>
      <c r="D1848" s="7">
        <v>3.7855674081228199</v>
      </c>
      <c r="E1848" s="8" t="s">
        <v>83</v>
      </c>
      <c r="F1848" s="9" t="s">
        <v>8</v>
      </c>
    </row>
    <row r="1849" spans="1:6" customFormat="1" ht="20" customHeight="1" x14ac:dyDescent="0.2">
      <c r="A1849" s="4" t="s">
        <v>9048</v>
      </c>
      <c r="B1849" s="4" t="s">
        <v>9049</v>
      </c>
      <c r="C1849" s="5">
        <v>0.43838968291249503</v>
      </c>
      <c r="D1849" s="7">
        <v>-1.1897142486558101</v>
      </c>
      <c r="E1849" s="8" t="s">
        <v>83</v>
      </c>
      <c r="F1849" s="9" t="s">
        <v>8</v>
      </c>
    </row>
    <row r="1850" spans="1:6" customFormat="1" ht="20" customHeight="1" x14ac:dyDescent="0.2">
      <c r="A1850" s="4" t="s">
        <v>9050</v>
      </c>
      <c r="B1850" s="4" t="s">
        <v>9051</v>
      </c>
      <c r="C1850" s="5">
        <v>11.536325578296401</v>
      </c>
      <c r="D1850" s="7">
        <v>3.5281118809072298</v>
      </c>
      <c r="E1850" s="8" t="s">
        <v>83</v>
      </c>
      <c r="F1850" s="9" t="s">
        <v>8</v>
      </c>
    </row>
    <row r="1851" spans="1:6" customFormat="1" ht="20" customHeight="1" x14ac:dyDescent="0.2">
      <c r="A1851" s="4" t="s">
        <v>9052</v>
      </c>
      <c r="B1851" s="4" t="s">
        <v>9053</v>
      </c>
      <c r="C1851" s="5">
        <v>18.057023537633199</v>
      </c>
      <c r="D1851" s="7">
        <v>4.1744881980388202</v>
      </c>
      <c r="E1851" s="8" t="s">
        <v>83</v>
      </c>
      <c r="F1851" s="9" t="s">
        <v>8</v>
      </c>
    </row>
    <row r="1852" spans="1:6" customFormat="1" ht="20" customHeight="1" x14ac:dyDescent="0.2">
      <c r="A1852" s="4" t="s">
        <v>9054</v>
      </c>
      <c r="B1852" s="4" t="s">
        <v>9055</v>
      </c>
      <c r="C1852" s="5">
        <v>21.698295657955001</v>
      </c>
      <c r="D1852" s="7">
        <v>4.4395098222399998</v>
      </c>
      <c r="E1852" s="8" t="s">
        <v>83</v>
      </c>
      <c r="F1852" s="9" t="s">
        <v>8</v>
      </c>
    </row>
    <row r="1853" spans="1:6" customFormat="1" ht="20" customHeight="1" x14ac:dyDescent="0.2">
      <c r="A1853" s="4" t="s">
        <v>9056</v>
      </c>
      <c r="B1853" s="4" t="s">
        <v>9057</v>
      </c>
      <c r="C1853" s="5">
        <v>19.0355883517216</v>
      </c>
      <c r="D1853" s="7">
        <v>4.2506272562765499</v>
      </c>
      <c r="E1853" s="8" t="s">
        <v>83</v>
      </c>
      <c r="F1853" s="9" t="s">
        <v>8</v>
      </c>
    </row>
    <row r="1854" spans="1:6" customFormat="1" ht="20" customHeight="1" x14ac:dyDescent="0.2">
      <c r="A1854" s="4" t="s">
        <v>9058</v>
      </c>
      <c r="B1854" s="4" t="s">
        <v>9059</v>
      </c>
      <c r="C1854" s="5">
        <v>3.0932434346669102</v>
      </c>
      <c r="D1854" s="7">
        <v>1.6291203763197699</v>
      </c>
      <c r="E1854" s="8" t="s">
        <v>83</v>
      </c>
      <c r="F1854" s="9" t="s">
        <v>8</v>
      </c>
    </row>
    <row r="1855" spans="1:6" customFormat="1" ht="20" customHeight="1" x14ac:dyDescent="0.2">
      <c r="A1855" s="4" t="s">
        <v>9060</v>
      </c>
      <c r="B1855" s="4" t="s">
        <v>9061</v>
      </c>
      <c r="C1855" s="5">
        <v>19.824970004282399</v>
      </c>
      <c r="D1855" s="7">
        <v>4.30924677798152</v>
      </c>
      <c r="E1855" s="8" t="s">
        <v>83</v>
      </c>
      <c r="F1855" s="9" t="s">
        <v>8</v>
      </c>
    </row>
    <row r="1856" spans="1:6" customFormat="1" ht="20" customHeight="1" x14ac:dyDescent="0.2">
      <c r="A1856" s="4" t="s">
        <v>9062</v>
      </c>
      <c r="B1856" s="4" t="s">
        <v>9063</v>
      </c>
      <c r="C1856" s="5">
        <v>14.867843886920699</v>
      </c>
      <c r="D1856" s="7">
        <v>3.8941235399115599</v>
      </c>
      <c r="E1856" s="8" t="s">
        <v>83</v>
      </c>
      <c r="F1856" s="9" t="s">
        <v>8</v>
      </c>
    </row>
    <row r="1857" spans="1:6" customFormat="1" ht="20" customHeight="1" x14ac:dyDescent="0.2">
      <c r="A1857" s="4" t="s">
        <v>9064</v>
      </c>
      <c r="B1857" s="4" t="s">
        <v>9065</v>
      </c>
      <c r="C1857" s="5">
        <v>13.0666690423165</v>
      </c>
      <c r="D1857" s="7">
        <v>3.7078195108029601</v>
      </c>
      <c r="E1857" s="8" t="s">
        <v>83</v>
      </c>
      <c r="F1857" s="9" t="s">
        <v>8</v>
      </c>
    </row>
    <row r="1858" spans="1:6" customFormat="1" ht="20" customHeight="1" x14ac:dyDescent="0.2">
      <c r="A1858" s="4" t="s">
        <v>9066</v>
      </c>
      <c r="B1858" s="4" t="s">
        <v>9067</v>
      </c>
      <c r="C1858" s="5">
        <v>2.5121619754770199E-2</v>
      </c>
      <c r="D1858" s="7">
        <v>-5.3149267025818796</v>
      </c>
      <c r="E1858" s="8" t="s">
        <v>83</v>
      </c>
      <c r="F1858" s="9" t="s">
        <v>8</v>
      </c>
    </row>
    <row r="1859" spans="1:6" customFormat="1" ht="20" customHeight="1" x14ac:dyDescent="0.2">
      <c r="A1859" s="4" t="s">
        <v>9068</v>
      </c>
      <c r="B1859" s="4" t="s">
        <v>9069</v>
      </c>
      <c r="C1859" s="5">
        <v>0.36418850607342901</v>
      </c>
      <c r="D1859" s="7">
        <v>-1.45724270385359</v>
      </c>
      <c r="E1859" s="8" t="s">
        <v>83</v>
      </c>
      <c r="F1859" s="9" t="s">
        <v>8</v>
      </c>
    </row>
    <row r="1860" spans="1:6" customFormat="1" ht="20" customHeight="1" x14ac:dyDescent="0.2">
      <c r="A1860" s="4" t="s">
        <v>9070</v>
      </c>
      <c r="B1860" s="4" t="s">
        <v>9071</v>
      </c>
      <c r="C1860" s="5">
        <v>32.853212803881704</v>
      </c>
      <c r="D1860" s="7">
        <v>5.0379625573552396</v>
      </c>
      <c r="E1860" s="8" t="s">
        <v>83</v>
      </c>
      <c r="F1860" s="9" t="s">
        <v>8</v>
      </c>
    </row>
    <row r="1861" spans="1:6" customFormat="1" ht="20" customHeight="1" x14ac:dyDescent="0.2">
      <c r="A1861" s="4" t="s">
        <v>9072</v>
      </c>
      <c r="B1861" s="4" t="s">
        <v>9073</v>
      </c>
      <c r="C1861" s="5">
        <v>0.40229762071245201</v>
      </c>
      <c r="D1861" s="7">
        <v>-1.31366488935359</v>
      </c>
      <c r="E1861" s="8" t="s">
        <v>83</v>
      </c>
      <c r="F1861" s="9" t="s">
        <v>8</v>
      </c>
    </row>
    <row r="1862" spans="1:6" customFormat="1" ht="20" customHeight="1" x14ac:dyDescent="0.2">
      <c r="A1862" s="4" t="s">
        <v>9074</v>
      </c>
      <c r="B1862" s="4" t="s">
        <v>9075</v>
      </c>
      <c r="C1862" s="5">
        <v>16.221932082353199</v>
      </c>
      <c r="D1862" s="7">
        <v>4.0198737541237204</v>
      </c>
      <c r="E1862" s="8" t="s">
        <v>83</v>
      </c>
      <c r="F1862" s="9" t="s">
        <v>8</v>
      </c>
    </row>
    <row r="1863" spans="1:6" customFormat="1" ht="20" customHeight="1" x14ac:dyDescent="0.2">
      <c r="A1863" s="4" t="s">
        <v>9076</v>
      </c>
      <c r="B1863" s="4" t="s">
        <v>9077</v>
      </c>
      <c r="C1863" s="5">
        <v>8.2377958059984007</v>
      </c>
      <c r="D1863" s="7">
        <v>3.0422583659094302</v>
      </c>
      <c r="E1863" s="8" t="s">
        <v>83</v>
      </c>
      <c r="F1863" s="9" t="s">
        <v>8</v>
      </c>
    </row>
    <row r="1864" spans="1:6" customFormat="1" ht="20" customHeight="1" x14ac:dyDescent="0.2">
      <c r="A1864" s="4" t="s">
        <v>9078</v>
      </c>
      <c r="B1864" s="4" t="s">
        <v>9079</v>
      </c>
      <c r="C1864" s="5">
        <v>18.0671384707112</v>
      </c>
      <c r="D1864" s="7">
        <v>4.1752961206789898</v>
      </c>
      <c r="E1864" s="8" t="s">
        <v>83</v>
      </c>
      <c r="F1864" s="9" t="s">
        <v>8</v>
      </c>
    </row>
    <row r="1865" spans="1:6" customFormat="1" ht="20" customHeight="1" x14ac:dyDescent="0.2">
      <c r="A1865" s="4" t="s">
        <v>9080</v>
      </c>
      <c r="B1865" s="4" t="s">
        <v>9081</v>
      </c>
      <c r="C1865" s="5">
        <v>0.43878362199623699</v>
      </c>
      <c r="D1865" s="7">
        <v>-1.1884184180655399</v>
      </c>
      <c r="E1865" s="8" t="s">
        <v>83</v>
      </c>
      <c r="F1865" s="9" t="s">
        <v>8</v>
      </c>
    </row>
    <row r="1866" spans="1:6" customFormat="1" ht="20" customHeight="1" x14ac:dyDescent="0.2">
      <c r="A1866" s="4" t="s">
        <v>9082</v>
      </c>
      <c r="B1866" s="4" t="s">
        <v>9083</v>
      </c>
      <c r="C1866" s="5">
        <v>10.3028396617339</v>
      </c>
      <c r="D1866" s="7">
        <v>3.36497012174007</v>
      </c>
      <c r="E1866" s="8" t="s">
        <v>83</v>
      </c>
      <c r="F1866" s="9" t="s">
        <v>8</v>
      </c>
    </row>
    <row r="1867" spans="1:6" customFormat="1" ht="20" customHeight="1" x14ac:dyDescent="0.2">
      <c r="A1867" s="4" t="s">
        <v>9084</v>
      </c>
      <c r="B1867" s="4" t="s">
        <v>9085</v>
      </c>
      <c r="C1867" s="5">
        <v>21.465593329299999</v>
      </c>
      <c r="D1867" s="7">
        <v>4.4239541456795504</v>
      </c>
      <c r="E1867" s="8" t="s">
        <v>83</v>
      </c>
      <c r="F1867" s="9" t="s">
        <v>8</v>
      </c>
    </row>
    <row r="1868" spans="1:6" customFormat="1" ht="20" customHeight="1" x14ac:dyDescent="0.2">
      <c r="A1868" s="4" t="s">
        <v>9086</v>
      </c>
      <c r="B1868" s="4" t="s">
        <v>9087</v>
      </c>
      <c r="C1868" s="5">
        <v>34.793066465811599</v>
      </c>
      <c r="D1868" s="7">
        <v>5.1207279305011504</v>
      </c>
      <c r="E1868" s="8" t="s">
        <v>83</v>
      </c>
      <c r="F1868" s="9" t="s">
        <v>8</v>
      </c>
    </row>
    <row r="1869" spans="1:6" customFormat="1" ht="20" customHeight="1" x14ac:dyDescent="0.2">
      <c r="A1869" s="4" t="s">
        <v>9088</v>
      </c>
      <c r="B1869" s="4" t="s">
        <v>9089</v>
      </c>
      <c r="C1869" s="5">
        <v>0.31227340922300001</v>
      </c>
      <c r="D1869" s="7">
        <v>-1.6791183689979301</v>
      </c>
      <c r="E1869" s="8" t="s">
        <v>83</v>
      </c>
      <c r="F1869" s="9" t="s">
        <v>8</v>
      </c>
    </row>
    <row r="1870" spans="1:6" customFormat="1" ht="20" customHeight="1" x14ac:dyDescent="0.2">
      <c r="A1870" s="4" t="s">
        <v>9090</v>
      </c>
      <c r="B1870" s="4" t="s">
        <v>9091</v>
      </c>
      <c r="C1870" s="5">
        <v>20.413917582789299</v>
      </c>
      <c r="D1870" s="7">
        <v>4.3514811677483998</v>
      </c>
      <c r="E1870" s="8" t="s">
        <v>83</v>
      </c>
      <c r="F1870" s="9" t="s">
        <v>8</v>
      </c>
    </row>
    <row r="1871" spans="1:6" customFormat="1" ht="20" customHeight="1" x14ac:dyDescent="0.2">
      <c r="A1871" s="4" t="s">
        <v>9092</v>
      </c>
      <c r="B1871" s="4" t="s">
        <v>9093</v>
      </c>
      <c r="C1871" s="5">
        <v>18.537533686193601</v>
      </c>
      <c r="D1871" s="7">
        <v>4.2123774092185302</v>
      </c>
      <c r="E1871" s="8" t="s">
        <v>83</v>
      </c>
      <c r="F1871" s="9" t="s">
        <v>8</v>
      </c>
    </row>
    <row r="1872" spans="1:6" customFormat="1" ht="20" customHeight="1" x14ac:dyDescent="0.2">
      <c r="A1872" s="4" t="s">
        <v>9094</v>
      </c>
      <c r="B1872" s="4" t="s">
        <v>9095</v>
      </c>
      <c r="C1872" s="5">
        <v>8.6636358136084102</v>
      </c>
      <c r="D1872" s="7">
        <v>3.1149725987929502</v>
      </c>
      <c r="E1872" s="8" t="s">
        <v>83</v>
      </c>
      <c r="F1872" s="9" t="s">
        <v>8</v>
      </c>
    </row>
    <row r="1873" spans="1:6" customFormat="1" ht="20" customHeight="1" x14ac:dyDescent="0.2">
      <c r="A1873" s="4" t="s">
        <v>9096</v>
      </c>
      <c r="B1873" s="4" t="s">
        <v>9097</v>
      </c>
      <c r="C1873" s="5">
        <v>7.0603679697292003</v>
      </c>
      <c r="D1873" s="7">
        <v>2.8197433753193302</v>
      </c>
      <c r="E1873" s="8" t="s">
        <v>83</v>
      </c>
      <c r="F1873" s="9" t="s">
        <v>8</v>
      </c>
    </row>
    <row r="1874" spans="1:6" customFormat="1" ht="20" customHeight="1" x14ac:dyDescent="0.2">
      <c r="A1874" s="4" t="s">
        <v>9098</v>
      </c>
      <c r="B1874" s="4" t="s">
        <v>9099</v>
      </c>
      <c r="C1874" s="5">
        <v>38.300185880455501</v>
      </c>
      <c r="D1874" s="7">
        <v>5.25927948881725</v>
      </c>
      <c r="E1874" s="8" t="s">
        <v>83</v>
      </c>
      <c r="F1874" s="9" t="s">
        <v>8</v>
      </c>
    </row>
    <row r="1875" spans="1:6" customFormat="1" ht="20" customHeight="1" x14ac:dyDescent="0.2">
      <c r="A1875" s="4" t="s">
        <v>9100</v>
      </c>
      <c r="B1875" s="4" t="s">
        <v>9101</v>
      </c>
      <c r="C1875" s="5">
        <v>10.9485489459104</v>
      </c>
      <c r="D1875" s="7">
        <v>3.4526677713569098</v>
      </c>
      <c r="E1875" s="8" t="s">
        <v>83</v>
      </c>
      <c r="F1875" s="9" t="s">
        <v>8</v>
      </c>
    </row>
    <row r="1876" spans="1:6" customFormat="1" ht="20" customHeight="1" x14ac:dyDescent="0.2">
      <c r="A1876" s="4" t="s">
        <v>9102</v>
      </c>
      <c r="B1876" s="4" t="s">
        <v>9103</v>
      </c>
      <c r="C1876" s="5">
        <v>8.96683898060774</v>
      </c>
      <c r="D1876" s="7">
        <v>3.1645994911948998</v>
      </c>
      <c r="E1876" s="8" t="s">
        <v>83</v>
      </c>
      <c r="F1876" s="9" t="s">
        <v>8</v>
      </c>
    </row>
    <row r="1877" spans="1:6" customFormat="1" ht="20" customHeight="1" x14ac:dyDescent="0.2">
      <c r="A1877" s="4" t="s">
        <v>9104</v>
      </c>
      <c r="B1877" s="4" t="s">
        <v>9105</v>
      </c>
      <c r="C1877" s="5">
        <v>20.9418313092517</v>
      </c>
      <c r="D1877" s="7">
        <v>4.38831570264096</v>
      </c>
      <c r="E1877" s="8" t="s">
        <v>83</v>
      </c>
      <c r="F1877" s="9" t="s">
        <v>8</v>
      </c>
    </row>
    <row r="1878" spans="1:6" customFormat="1" ht="20" customHeight="1" x14ac:dyDescent="0.2">
      <c r="A1878" s="4" t="s">
        <v>9106</v>
      </c>
      <c r="B1878" s="4" t="s">
        <v>9107</v>
      </c>
      <c r="C1878" s="5">
        <v>6.47351670013059</v>
      </c>
      <c r="D1878" s="7">
        <v>2.6945496608278998</v>
      </c>
      <c r="E1878" s="8" t="s">
        <v>83</v>
      </c>
      <c r="F1878" s="9" t="s">
        <v>8</v>
      </c>
    </row>
    <row r="1879" spans="1:6" customFormat="1" ht="20" customHeight="1" x14ac:dyDescent="0.2">
      <c r="A1879" s="4" t="s">
        <v>9108</v>
      </c>
      <c r="B1879" s="4" t="s">
        <v>9109</v>
      </c>
      <c r="C1879" s="5">
        <v>0.138137369564753</v>
      </c>
      <c r="D1879" s="7">
        <v>-2.8558244379075499</v>
      </c>
      <c r="E1879" s="8" t="s">
        <v>83</v>
      </c>
      <c r="F1879" s="9" t="s">
        <v>8</v>
      </c>
    </row>
    <row r="1880" spans="1:6" customFormat="1" ht="20" customHeight="1" x14ac:dyDescent="0.2">
      <c r="A1880" s="4" t="s">
        <v>9110</v>
      </c>
      <c r="B1880" s="4" t="s">
        <v>9111</v>
      </c>
      <c r="C1880" s="5">
        <v>2.8477105815295198</v>
      </c>
      <c r="D1880" s="7">
        <v>1.50980252979826</v>
      </c>
      <c r="E1880" s="8" t="s">
        <v>83</v>
      </c>
      <c r="F1880" s="9" t="s">
        <v>8</v>
      </c>
    </row>
    <row r="1881" spans="1:6" customFormat="1" ht="20" customHeight="1" x14ac:dyDescent="0.2">
      <c r="A1881" s="4" t="s">
        <v>9112</v>
      </c>
      <c r="B1881" s="4" t="s">
        <v>9113</v>
      </c>
      <c r="C1881" s="5">
        <v>5.46920763803951</v>
      </c>
      <c r="D1881" s="7">
        <v>2.45133183494214</v>
      </c>
      <c r="E1881" s="8" t="s">
        <v>83</v>
      </c>
      <c r="F1881" s="9" t="s">
        <v>8</v>
      </c>
    </row>
    <row r="1882" spans="1:6" customFormat="1" ht="20" customHeight="1" x14ac:dyDescent="0.2">
      <c r="A1882" s="4" t="s">
        <v>9114</v>
      </c>
      <c r="B1882" s="4" t="s">
        <v>9115</v>
      </c>
      <c r="C1882" s="5">
        <v>8.8352357403002806</v>
      </c>
      <c r="D1882" s="7">
        <v>3.14326862904116</v>
      </c>
      <c r="E1882" s="8" t="s">
        <v>83</v>
      </c>
      <c r="F1882" s="9" t="s">
        <v>8</v>
      </c>
    </row>
    <row r="1883" spans="1:6" customFormat="1" ht="20" customHeight="1" x14ac:dyDescent="0.2">
      <c r="A1883" s="4" t="s">
        <v>9116</v>
      </c>
      <c r="B1883" s="4" t="s">
        <v>9117</v>
      </c>
      <c r="C1883" s="5">
        <v>0.23000511031204801</v>
      </c>
      <c r="D1883" s="7">
        <v>-2.1202621791962102</v>
      </c>
      <c r="E1883" s="8" t="s">
        <v>83</v>
      </c>
      <c r="F1883" s="9" t="s">
        <v>8</v>
      </c>
    </row>
    <row r="1884" spans="1:6" customFormat="1" ht="20" customHeight="1" x14ac:dyDescent="0.2">
      <c r="A1884" s="4" t="s">
        <v>9118</v>
      </c>
      <c r="B1884" s="4" t="s">
        <v>9119</v>
      </c>
      <c r="C1884" s="5">
        <v>2.2242830637848301</v>
      </c>
      <c r="D1884" s="7">
        <v>1.1533403981030099</v>
      </c>
      <c r="E1884" s="8" t="s">
        <v>83</v>
      </c>
      <c r="F1884" s="9" t="s">
        <v>8</v>
      </c>
    </row>
    <row r="1885" spans="1:6" customFormat="1" ht="20" customHeight="1" x14ac:dyDescent="0.2">
      <c r="A1885" s="4" t="s">
        <v>9120</v>
      </c>
      <c r="B1885" s="4" t="s">
        <v>9121</v>
      </c>
      <c r="C1885" s="5">
        <v>0.41165946276847898</v>
      </c>
      <c r="D1885" s="7">
        <v>-1.2804767053544299</v>
      </c>
      <c r="E1885" s="8" t="s">
        <v>83</v>
      </c>
      <c r="F1885" s="9" t="s">
        <v>8</v>
      </c>
    </row>
    <row r="1886" spans="1:6" customFormat="1" ht="20" customHeight="1" x14ac:dyDescent="0.2">
      <c r="A1886" s="4" t="s">
        <v>9122</v>
      </c>
      <c r="B1886" s="4" t="s">
        <v>9123</v>
      </c>
      <c r="C1886" s="5">
        <v>3.5479494685700401</v>
      </c>
      <c r="D1886" s="7">
        <v>1.8269854622989099</v>
      </c>
      <c r="E1886" s="8" t="s">
        <v>83</v>
      </c>
      <c r="F1886" s="9" t="s">
        <v>8</v>
      </c>
    </row>
    <row r="1887" spans="1:6" customFormat="1" ht="20" customHeight="1" x14ac:dyDescent="0.2">
      <c r="A1887" s="4" t="s">
        <v>9124</v>
      </c>
      <c r="B1887" s="4" t="s">
        <v>9125</v>
      </c>
      <c r="C1887" s="5">
        <v>2.4219340196846599</v>
      </c>
      <c r="D1887" s="7">
        <v>1.27615956248462</v>
      </c>
      <c r="E1887" s="8" t="s">
        <v>83</v>
      </c>
      <c r="F1887" s="9" t="s">
        <v>8</v>
      </c>
    </row>
    <row r="1888" spans="1:6" customFormat="1" ht="20" customHeight="1" x14ac:dyDescent="0.2">
      <c r="A1888" s="4" t="s">
        <v>9126</v>
      </c>
      <c r="B1888" s="4" t="s">
        <v>9127</v>
      </c>
      <c r="C1888" s="5">
        <v>19.015344483751999</v>
      </c>
      <c r="D1888" s="7">
        <v>4.2490921700903597</v>
      </c>
      <c r="E1888" s="8" t="s">
        <v>83</v>
      </c>
      <c r="F1888" s="9" t="s">
        <v>8</v>
      </c>
    </row>
    <row r="1889" spans="1:6" customFormat="1" ht="20" customHeight="1" x14ac:dyDescent="0.2">
      <c r="A1889" s="4" t="s">
        <v>9128</v>
      </c>
      <c r="B1889" s="4" t="s">
        <v>9129</v>
      </c>
      <c r="C1889" s="5">
        <v>69.095282942862696</v>
      </c>
      <c r="D1889" s="7">
        <v>6.1105153176972999</v>
      </c>
      <c r="E1889" s="8" t="s">
        <v>83</v>
      </c>
      <c r="F1889" s="9" t="s">
        <v>8</v>
      </c>
    </row>
    <row r="1890" spans="1:6" customFormat="1" ht="20" customHeight="1" x14ac:dyDescent="0.2">
      <c r="A1890" s="4" t="s">
        <v>9130</v>
      </c>
      <c r="B1890" s="4" t="s">
        <v>9131</v>
      </c>
      <c r="C1890" s="5">
        <v>24.100519826643399</v>
      </c>
      <c r="D1890" s="7">
        <v>4.5909923593190598</v>
      </c>
      <c r="E1890" s="8" t="s">
        <v>83</v>
      </c>
      <c r="F1890" s="9" t="s">
        <v>8</v>
      </c>
    </row>
    <row r="1891" spans="1:6" customFormat="1" ht="20" customHeight="1" x14ac:dyDescent="0.2">
      <c r="A1891" s="4" t="s">
        <v>9132</v>
      </c>
      <c r="B1891" s="4" t="s">
        <v>9133</v>
      </c>
      <c r="C1891" s="5">
        <v>28.305713661986001</v>
      </c>
      <c r="D1891" s="7">
        <v>4.8230213931672097</v>
      </c>
      <c r="E1891" s="8" t="s">
        <v>83</v>
      </c>
      <c r="F1891" s="9" t="s">
        <v>8</v>
      </c>
    </row>
    <row r="1892" spans="1:6" customFormat="1" ht="20" customHeight="1" x14ac:dyDescent="0.2">
      <c r="A1892" s="4" t="s">
        <v>9134</v>
      </c>
      <c r="B1892" s="4" t="s">
        <v>9135</v>
      </c>
      <c r="C1892" s="5">
        <v>2.3754553601658701</v>
      </c>
      <c r="D1892" s="7">
        <v>1.24820409571005</v>
      </c>
      <c r="E1892" s="8" t="s">
        <v>83</v>
      </c>
      <c r="F1892" s="9" t="s">
        <v>8</v>
      </c>
    </row>
    <row r="1893" spans="1:6" customFormat="1" ht="20" customHeight="1" x14ac:dyDescent="0.2">
      <c r="A1893" s="4" t="s">
        <v>9136</v>
      </c>
      <c r="B1893" s="4" t="s">
        <v>9137</v>
      </c>
      <c r="C1893" s="5">
        <v>2.7300464348082301</v>
      </c>
      <c r="D1893" s="7">
        <v>1.4489254898622801</v>
      </c>
      <c r="E1893" s="8" t="s">
        <v>83</v>
      </c>
      <c r="F1893" s="9" t="s">
        <v>8</v>
      </c>
    </row>
    <row r="1894" spans="1:6" customFormat="1" ht="20" customHeight="1" x14ac:dyDescent="0.2">
      <c r="A1894" s="4" t="s">
        <v>9138</v>
      </c>
      <c r="B1894" s="4" t="s">
        <v>9139</v>
      </c>
      <c r="C1894" s="5">
        <v>9.4991585785059005</v>
      </c>
      <c r="D1894" s="7">
        <v>3.24779972729847</v>
      </c>
      <c r="E1894" s="8" t="s">
        <v>83</v>
      </c>
      <c r="F1894" s="9" t="s">
        <v>8</v>
      </c>
    </row>
    <row r="1895" spans="1:6" customFormat="1" ht="20" customHeight="1" x14ac:dyDescent="0.2">
      <c r="A1895" s="4" t="s">
        <v>9140</v>
      </c>
      <c r="B1895" s="4" t="s">
        <v>9141</v>
      </c>
      <c r="C1895" s="5">
        <v>12.712435119235501</v>
      </c>
      <c r="D1895" s="7">
        <v>3.66816850587113</v>
      </c>
      <c r="E1895" s="8" t="s">
        <v>83</v>
      </c>
      <c r="F1895" s="9" t="s">
        <v>8</v>
      </c>
    </row>
    <row r="1896" spans="1:6" customFormat="1" ht="20" customHeight="1" x14ac:dyDescent="0.2">
      <c r="A1896" s="4" t="s">
        <v>9142</v>
      </c>
      <c r="B1896" s="4" t="s">
        <v>9143</v>
      </c>
      <c r="C1896" s="5">
        <v>1.5015579630614499E-2</v>
      </c>
      <c r="D1896" s="7">
        <v>-6.0573960229667199</v>
      </c>
      <c r="E1896" s="8" t="s">
        <v>83</v>
      </c>
      <c r="F1896" s="9" t="s">
        <v>8</v>
      </c>
    </row>
    <row r="1897" spans="1:6" customFormat="1" ht="20" customHeight="1" x14ac:dyDescent="0.2">
      <c r="A1897" s="4" t="s">
        <v>9144</v>
      </c>
      <c r="B1897" s="4" t="s">
        <v>9145</v>
      </c>
      <c r="C1897" s="5">
        <v>2.6287087632921899</v>
      </c>
      <c r="D1897" s="7">
        <v>1.3943543134932399</v>
      </c>
      <c r="E1897" s="8" t="s">
        <v>83</v>
      </c>
      <c r="F1897" s="9" t="s">
        <v>8</v>
      </c>
    </row>
    <row r="1898" spans="1:6" customFormat="1" ht="20" customHeight="1" x14ac:dyDescent="0.2">
      <c r="A1898" s="4" t="s">
        <v>9146</v>
      </c>
      <c r="B1898" s="4" t="s">
        <v>9147</v>
      </c>
      <c r="C1898" s="5">
        <v>15.050774985301899</v>
      </c>
      <c r="D1898" s="7">
        <v>3.9117658701557798</v>
      </c>
      <c r="E1898" s="8" t="s">
        <v>83</v>
      </c>
      <c r="F1898" s="9" t="s">
        <v>8</v>
      </c>
    </row>
    <row r="1899" spans="1:6" customFormat="1" ht="20" customHeight="1" x14ac:dyDescent="0.2">
      <c r="A1899" s="4" t="s">
        <v>9148</v>
      </c>
      <c r="B1899" s="4" t="s">
        <v>9149</v>
      </c>
      <c r="C1899" s="5">
        <v>0.43286850366211699</v>
      </c>
      <c r="D1899" s="7">
        <v>-1.2079992637609001</v>
      </c>
      <c r="E1899" s="8" t="s">
        <v>83</v>
      </c>
      <c r="F1899" s="9" t="s">
        <v>8</v>
      </c>
    </row>
    <row r="1900" spans="1:6" customFormat="1" ht="20" customHeight="1" x14ac:dyDescent="0.2">
      <c r="A1900" s="4" t="s">
        <v>9150</v>
      </c>
      <c r="B1900" s="4" t="s">
        <v>9151</v>
      </c>
      <c r="C1900" s="5">
        <v>14.4527379267463</v>
      </c>
      <c r="D1900" s="7">
        <v>3.8532709176598301</v>
      </c>
      <c r="E1900" s="8" t="s">
        <v>83</v>
      </c>
      <c r="F1900" s="9" t="s">
        <v>8</v>
      </c>
    </row>
    <row r="1901" spans="1:6" customFormat="1" ht="20" customHeight="1" x14ac:dyDescent="0.2">
      <c r="A1901" s="4" t="s">
        <v>9152</v>
      </c>
      <c r="B1901" s="4" t="s">
        <v>9153</v>
      </c>
      <c r="C1901" s="5">
        <v>25.961694508991499</v>
      </c>
      <c r="D1901" s="7">
        <v>4.6983126454022299</v>
      </c>
      <c r="E1901" s="8" t="s">
        <v>83</v>
      </c>
      <c r="F1901" s="9" t="s">
        <v>8</v>
      </c>
    </row>
    <row r="1902" spans="1:6" customFormat="1" ht="20" customHeight="1" x14ac:dyDescent="0.2">
      <c r="A1902" s="4" t="s">
        <v>9154</v>
      </c>
      <c r="B1902" s="4" t="s">
        <v>9155</v>
      </c>
      <c r="C1902" s="5">
        <v>26.491878830908298</v>
      </c>
      <c r="D1902" s="7">
        <v>4.7274782596184304</v>
      </c>
      <c r="E1902" s="8" t="s">
        <v>83</v>
      </c>
      <c r="F1902" s="9" t="s">
        <v>8</v>
      </c>
    </row>
    <row r="1903" spans="1:6" customFormat="1" ht="20" customHeight="1" x14ac:dyDescent="0.2">
      <c r="A1903" s="4" t="s">
        <v>9156</v>
      </c>
      <c r="B1903" s="4" t="s">
        <v>9157</v>
      </c>
      <c r="C1903" s="5">
        <v>4.8175363606514399</v>
      </c>
      <c r="D1903" s="7">
        <v>2.2682955553914801</v>
      </c>
      <c r="E1903" s="8" t="s">
        <v>83</v>
      </c>
      <c r="F1903" s="9" t="s">
        <v>8</v>
      </c>
    </row>
    <row r="1904" spans="1:6" customFormat="1" ht="20" customHeight="1" x14ac:dyDescent="0.2">
      <c r="A1904" s="4" t="s">
        <v>9158</v>
      </c>
      <c r="B1904" s="4" t="s">
        <v>9159</v>
      </c>
      <c r="C1904" s="5">
        <v>17.1554071322788</v>
      </c>
      <c r="D1904" s="7">
        <v>4.1005914592410999</v>
      </c>
      <c r="E1904" s="8" t="s">
        <v>83</v>
      </c>
      <c r="F1904" s="9" t="s">
        <v>8</v>
      </c>
    </row>
    <row r="1905" spans="1:6" customFormat="1" ht="20" customHeight="1" x14ac:dyDescent="0.2">
      <c r="A1905" s="4" t="s">
        <v>9160</v>
      </c>
      <c r="B1905" s="4" t="s">
        <v>9161</v>
      </c>
      <c r="C1905" s="5">
        <v>2.7703231528593002</v>
      </c>
      <c r="D1905" s="7">
        <v>1.4700542736878901</v>
      </c>
      <c r="E1905" s="8" t="s">
        <v>83</v>
      </c>
      <c r="F1905" s="9" t="s">
        <v>8</v>
      </c>
    </row>
    <row r="1906" spans="1:6" customFormat="1" ht="20" customHeight="1" x14ac:dyDescent="0.2">
      <c r="A1906" s="4" t="s">
        <v>9162</v>
      </c>
      <c r="B1906" s="4" t="s">
        <v>9163</v>
      </c>
      <c r="C1906" s="5">
        <v>3.54387210798384</v>
      </c>
      <c r="D1906" s="7">
        <v>1.82532654054452</v>
      </c>
      <c r="E1906" s="8" t="s">
        <v>83</v>
      </c>
      <c r="F1906" s="9" t="s">
        <v>8</v>
      </c>
    </row>
    <row r="1907" spans="1:6" customFormat="1" ht="20" customHeight="1" x14ac:dyDescent="0.2">
      <c r="A1907" s="4" t="s">
        <v>9164</v>
      </c>
      <c r="B1907" s="4" t="s">
        <v>9165</v>
      </c>
      <c r="C1907" s="5">
        <v>0.386825108957563</v>
      </c>
      <c r="D1907" s="7">
        <v>-1.3702466511769</v>
      </c>
      <c r="E1907" s="8" t="s">
        <v>83</v>
      </c>
      <c r="F1907" s="9" t="s">
        <v>8</v>
      </c>
    </row>
    <row r="1908" spans="1:6" customFormat="1" ht="20" customHeight="1" x14ac:dyDescent="0.2">
      <c r="A1908" s="4" t="s">
        <v>9166</v>
      </c>
      <c r="B1908" s="4" t="s">
        <v>9167</v>
      </c>
      <c r="C1908" s="5">
        <v>6.81096019546783</v>
      </c>
      <c r="D1908" s="7">
        <v>2.7678582008201502</v>
      </c>
      <c r="E1908" s="8" t="s">
        <v>83</v>
      </c>
      <c r="F1908" s="9" t="s">
        <v>8</v>
      </c>
    </row>
    <row r="1909" spans="1:6" customFormat="1" ht="20" customHeight="1" x14ac:dyDescent="0.2">
      <c r="A1909" s="4" t="s">
        <v>9168</v>
      </c>
      <c r="B1909" s="4" t="s">
        <v>9169</v>
      </c>
      <c r="C1909" s="5">
        <v>26.645823657915798</v>
      </c>
      <c r="D1909" s="7">
        <v>4.7358375243007398</v>
      </c>
      <c r="E1909" s="8" t="s">
        <v>83</v>
      </c>
      <c r="F1909" s="9" t="s">
        <v>8</v>
      </c>
    </row>
    <row r="1910" spans="1:6" customFormat="1" ht="20" customHeight="1" x14ac:dyDescent="0.2">
      <c r="A1910" s="4" t="s">
        <v>9170</v>
      </c>
      <c r="B1910" s="4" t="s">
        <v>9171</v>
      </c>
      <c r="C1910" s="5">
        <v>9.97732137331875</v>
      </c>
      <c r="D1910" s="7">
        <v>3.3186525450084998</v>
      </c>
      <c r="E1910" s="8" t="s">
        <v>83</v>
      </c>
      <c r="F1910" s="9" t="s">
        <v>8</v>
      </c>
    </row>
    <row r="1911" spans="1:6" customFormat="1" ht="20" customHeight="1" x14ac:dyDescent="0.2">
      <c r="A1911" s="4" t="s">
        <v>9172</v>
      </c>
      <c r="B1911" s="4" t="s">
        <v>9173</v>
      </c>
      <c r="C1911" s="5">
        <v>22.140228009181399</v>
      </c>
      <c r="D1911" s="7">
        <v>4.4685981745507002</v>
      </c>
      <c r="E1911" s="8" t="s">
        <v>83</v>
      </c>
      <c r="F1911" s="9" t="s">
        <v>8</v>
      </c>
    </row>
    <row r="1912" spans="1:6" customFormat="1" ht="20" customHeight="1" x14ac:dyDescent="0.2">
      <c r="A1912" s="4" t="s">
        <v>9174</v>
      </c>
      <c r="B1912" s="4" t="s">
        <v>9175</v>
      </c>
      <c r="C1912" s="5">
        <v>6.3185137322803699</v>
      </c>
      <c r="D1912" s="7">
        <v>2.6595852414346002</v>
      </c>
      <c r="E1912" s="8" t="s">
        <v>83</v>
      </c>
      <c r="F1912" s="9" t="s">
        <v>8</v>
      </c>
    </row>
    <row r="1913" spans="1:6" customFormat="1" ht="20" customHeight="1" x14ac:dyDescent="0.2">
      <c r="A1913" s="4" t="s">
        <v>9176</v>
      </c>
      <c r="B1913" s="4" t="s">
        <v>9177</v>
      </c>
      <c r="C1913" s="5">
        <v>0.48214525204861403</v>
      </c>
      <c r="D1913" s="7">
        <v>-1.0524602537398999</v>
      </c>
      <c r="E1913" s="8" t="s">
        <v>83</v>
      </c>
      <c r="F1913" s="9" t="s">
        <v>8</v>
      </c>
    </row>
    <row r="1914" spans="1:6" customFormat="1" ht="20" customHeight="1" x14ac:dyDescent="0.2">
      <c r="A1914" s="4" t="s">
        <v>9178</v>
      </c>
      <c r="B1914" s="4" t="s">
        <v>9179</v>
      </c>
      <c r="C1914" s="5">
        <v>0.44505256186659298</v>
      </c>
      <c r="D1914" s="7">
        <v>-1.1679523627045201</v>
      </c>
      <c r="E1914" s="8" t="s">
        <v>83</v>
      </c>
      <c r="F1914" s="9" t="s">
        <v>8</v>
      </c>
    </row>
    <row r="1915" spans="1:6" customFormat="1" ht="20" customHeight="1" x14ac:dyDescent="0.2">
      <c r="A1915" s="4" t="s">
        <v>9180</v>
      </c>
      <c r="B1915" s="4" t="s">
        <v>9181</v>
      </c>
      <c r="C1915" s="5">
        <v>19.110332239634399</v>
      </c>
      <c r="D1915" s="7">
        <v>4.25628095516538</v>
      </c>
      <c r="E1915" s="8" t="s">
        <v>83</v>
      </c>
      <c r="F1915" s="9" t="s">
        <v>8</v>
      </c>
    </row>
    <row r="1916" spans="1:6" customFormat="1" ht="20" customHeight="1" x14ac:dyDescent="0.2">
      <c r="A1916" s="4" t="s">
        <v>9182</v>
      </c>
      <c r="B1916" s="4" t="s">
        <v>9183</v>
      </c>
      <c r="C1916" s="5">
        <v>19.562636418077101</v>
      </c>
      <c r="D1916" s="7">
        <v>4.2900289074564304</v>
      </c>
      <c r="E1916" s="8" t="s">
        <v>83</v>
      </c>
      <c r="F1916" s="9" t="s">
        <v>8</v>
      </c>
    </row>
    <row r="1917" spans="1:6" customFormat="1" ht="20" customHeight="1" x14ac:dyDescent="0.2">
      <c r="A1917" s="4" t="s">
        <v>9184</v>
      </c>
      <c r="B1917" s="4" t="s">
        <v>9185</v>
      </c>
      <c r="C1917" s="5">
        <v>13.719982252111301</v>
      </c>
      <c r="D1917" s="7">
        <v>3.7782067101584702</v>
      </c>
      <c r="E1917" s="8" t="s">
        <v>83</v>
      </c>
      <c r="F1917" s="9" t="s">
        <v>8</v>
      </c>
    </row>
    <row r="1918" spans="1:6" customFormat="1" ht="20" customHeight="1" x14ac:dyDescent="0.2">
      <c r="A1918" s="4" t="s">
        <v>9186</v>
      </c>
      <c r="B1918" s="4" t="s">
        <v>9187</v>
      </c>
      <c r="C1918" s="5">
        <v>0.31819956460689802</v>
      </c>
      <c r="D1918" s="7">
        <v>-1.6519962332595699</v>
      </c>
      <c r="E1918" s="8" t="s">
        <v>83</v>
      </c>
      <c r="F1918" s="9" t="s">
        <v>8</v>
      </c>
    </row>
    <row r="1919" spans="1:6" customFormat="1" ht="20" customHeight="1" x14ac:dyDescent="0.2">
      <c r="A1919" s="4" t="s">
        <v>9188</v>
      </c>
      <c r="B1919" s="4" t="s">
        <v>9189</v>
      </c>
      <c r="C1919" s="5">
        <v>0.40081239568917698</v>
      </c>
      <c r="D1919" s="7">
        <v>-1.31900096828346</v>
      </c>
      <c r="E1919" s="8" t="s">
        <v>83</v>
      </c>
      <c r="F1919" s="9" t="s">
        <v>8</v>
      </c>
    </row>
    <row r="1920" spans="1:6" customFormat="1" ht="20" customHeight="1" x14ac:dyDescent="0.2">
      <c r="A1920" s="4" t="s">
        <v>9190</v>
      </c>
      <c r="B1920" s="4" t="s">
        <v>9191</v>
      </c>
      <c r="C1920" s="5">
        <v>5.4918726944122902</v>
      </c>
      <c r="D1920" s="7">
        <v>2.4572981831564</v>
      </c>
      <c r="E1920" s="8" t="s">
        <v>83</v>
      </c>
      <c r="F1920" s="9" t="s">
        <v>8</v>
      </c>
    </row>
    <row r="1921" spans="1:6" customFormat="1" ht="20" customHeight="1" x14ac:dyDescent="0.2">
      <c r="A1921" s="4" t="s">
        <v>9192</v>
      </c>
      <c r="B1921" s="4" t="s">
        <v>9193</v>
      </c>
      <c r="C1921" s="5">
        <v>19.573144998793399</v>
      </c>
      <c r="D1921" s="7">
        <v>4.2908036806742702</v>
      </c>
      <c r="E1921" s="8" t="s">
        <v>83</v>
      </c>
      <c r="F1921" s="9" t="s">
        <v>8</v>
      </c>
    </row>
    <row r="1922" spans="1:6" customFormat="1" ht="20" customHeight="1" x14ac:dyDescent="0.2">
      <c r="A1922" s="4" t="s">
        <v>9194</v>
      </c>
      <c r="B1922" s="4" t="s">
        <v>9195</v>
      </c>
      <c r="C1922" s="5">
        <v>25.299605196179701</v>
      </c>
      <c r="D1922" s="7">
        <v>4.6610429665279796</v>
      </c>
      <c r="E1922" s="8" t="s">
        <v>83</v>
      </c>
      <c r="F1922" s="9" t="s">
        <v>8</v>
      </c>
    </row>
    <row r="1923" spans="1:6" customFormat="1" ht="20" customHeight="1" x14ac:dyDescent="0.2">
      <c r="A1923" s="4" t="s">
        <v>9196</v>
      </c>
      <c r="B1923" s="4" t="s">
        <v>9197</v>
      </c>
      <c r="C1923" s="5">
        <v>0.104698118282212</v>
      </c>
      <c r="D1923" s="7">
        <v>-3.25569258164745</v>
      </c>
      <c r="E1923" s="8" t="s">
        <v>83</v>
      </c>
      <c r="F1923" s="9" t="s">
        <v>8</v>
      </c>
    </row>
    <row r="1924" spans="1:6" customFormat="1" ht="20" customHeight="1" x14ac:dyDescent="0.2">
      <c r="A1924" s="4" t="s">
        <v>9198</v>
      </c>
      <c r="B1924" s="4" t="s">
        <v>9199</v>
      </c>
      <c r="C1924" s="5">
        <v>28.861855854580501</v>
      </c>
      <c r="D1924" s="7">
        <v>4.8510921648521901</v>
      </c>
      <c r="E1924" s="8" t="s">
        <v>83</v>
      </c>
      <c r="F1924" s="9" t="s">
        <v>8</v>
      </c>
    </row>
    <row r="1925" spans="1:6" customFormat="1" ht="20" customHeight="1" x14ac:dyDescent="0.2">
      <c r="A1925" s="4" t="s">
        <v>9200</v>
      </c>
      <c r="B1925" s="4" t="s">
        <v>9201</v>
      </c>
      <c r="C1925" s="5">
        <v>0.36949750073873999</v>
      </c>
      <c r="D1925" s="7">
        <v>-1.4363634887947401</v>
      </c>
      <c r="E1925" s="8" t="s">
        <v>83</v>
      </c>
      <c r="F1925" s="9" t="s">
        <v>8</v>
      </c>
    </row>
    <row r="1926" spans="1:6" customFormat="1" ht="20" customHeight="1" x14ac:dyDescent="0.2">
      <c r="A1926" s="4" t="s">
        <v>9202</v>
      </c>
      <c r="B1926" s="4" t="s">
        <v>9203</v>
      </c>
      <c r="C1926" s="5">
        <v>18.386644888627998</v>
      </c>
      <c r="D1926" s="7">
        <v>4.2005863422207703</v>
      </c>
      <c r="E1926" s="8" t="s">
        <v>83</v>
      </c>
      <c r="F1926" s="9" t="s">
        <v>8</v>
      </c>
    </row>
    <row r="1927" spans="1:6" customFormat="1" ht="20" customHeight="1" x14ac:dyDescent="0.2">
      <c r="A1927" s="4" t="s">
        <v>9204</v>
      </c>
      <c r="B1927" s="4" t="s">
        <v>9205</v>
      </c>
      <c r="C1927" s="5">
        <v>6.3313081725105</v>
      </c>
      <c r="D1927" s="7">
        <v>2.6625036195594798</v>
      </c>
      <c r="E1927" s="8" t="s">
        <v>83</v>
      </c>
      <c r="F1927" s="9" t="s">
        <v>8</v>
      </c>
    </row>
    <row r="1928" spans="1:6" customFormat="1" ht="20" customHeight="1" x14ac:dyDescent="0.2">
      <c r="A1928" s="4" t="s">
        <v>9206</v>
      </c>
      <c r="B1928" s="4" t="s">
        <v>9207</v>
      </c>
      <c r="C1928" s="5">
        <v>36.127301615639603</v>
      </c>
      <c r="D1928" s="7">
        <v>5.1750175973434196</v>
      </c>
      <c r="E1928" s="8" t="s">
        <v>83</v>
      </c>
      <c r="F1928" s="9" t="s">
        <v>8</v>
      </c>
    </row>
    <row r="1929" spans="1:6" customFormat="1" ht="20" customHeight="1" x14ac:dyDescent="0.2">
      <c r="A1929" s="4" t="s">
        <v>9208</v>
      </c>
      <c r="B1929" s="4" t="s">
        <v>9209</v>
      </c>
      <c r="C1929" s="5">
        <v>4.4478993197013104</v>
      </c>
      <c r="D1929" s="7">
        <v>2.1531241323483901</v>
      </c>
      <c r="E1929" s="8" t="s">
        <v>83</v>
      </c>
      <c r="F1929" s="9" t="s">
        <v>8</v>
      </c>
    </row>
    <row r="1930" spans="1:6" customFormat="1" ht="20" customHeight="1" x14ac:dyDescent="0.2">
      <c r="A1930" s="4" t="s">
        <v>9210</v>
      </c>
      <c r="B1930" s="4" t="s">
        <v>9211</v>
      </c>
      <c r="C1930" s="5">
        <v>0.43844809534627099</v>
      </c>
      <c r="D1930" s="7">
        <v>-1.1895220321917199</v>
      </c>
      <c r="E1930" s="8" t="s">
        <v>83</v>
      </c>
      <c r="F1930" s="9" t="s">
        <v>8</v>
      </c>
    </row>
    <row r="1931" spans="1:6" customFormat="1" ht="20" customHeight="1" x14ac:dyDescent="0.2">
      <c r="A1931" s="4" t="s">
        <v>9212</v>
      </c>
      <c r="B1931" s="4" t="s">
        <v>9213</v>
      </c>
      <c r="C1931" s="5">
        <v>12.035307685264099</v>
      </c>
      <c r="D1931" s="7">
        <v>3.5892011199843901</v>
      </c>
      <c r="E1931" s="8" t="s">
        <v>83</v>
      </c>
      <c r="F1931" s="9" t="s">
        <v>8</v>
      </c>
    </row>
    <row r="1932" spans="1:6" customFormat="1" ht="20" customHeight="1" x14ac:dyDescent="0.2">
      <c r="A1932" s="4" t="s">
        <v>9214</v>
      </c>
      <c r="B1932" s="4" t="s">
        <v>9215</v>
      </c>
      <c r="C1932" s="5">
        <v>10.5292257134699</v>
      </c>
      <c r="D1932" s="7">
        <v>3.3963274438427602</v>
      </c>
      <c r="E1932" s="8" t="s">
        <v>83</v>
      </c>
      <c r="F1932" s="9" t="s">
        <v>8</v>
      </c>
    </row>
    <row r="1933" spans="1:6" customFormat="1" ht="20" customHeight="1" x14ac:dyDescent="0.2">
      <c r="A1933" s="4" t="s">
        <v>9216</v>
      </c>
      <c r="B1933" s="4" t="s">
        <v>9217</v>
      </c>
      <c r="C1933" s="5">
        <v>13.272094402158601</v>
      </c>
      <c r="D1933" s="7">
        <v>3.7303241479756402</v>
      </c>
      <c r="E1933" s="8" t="s">
        <v>83</v>
      </c>
      <c r="F1933" s="9" t="s">
        <v>8</v>
      </c>
    </row>
    <row r="1934" spans="1:6" customFormat="1" ht="20" customHeight="1" x14ac:dyDescent="0.2">
      <c r="A1934" s="4" t="s">
        <v>9218</v>
      </c>
      <c r="B1934" s="4" t="s">
        <v>9219</v>
      </c>
      <c r="C1934" s="5">
        <v>14.601825240750401</v>
      </c>
      <c r="D1934" s="7">
        <v>3.8680768133893699</v>
      </c>
      <c r="E1934" s="8" t="s">
        <v>83</v>
      </c>
      <c r="F1934" s="9" t="s">
        <v>8</v>
      </c>
    </row>
    <row r="1935" spans="1:6" customFormat="1" ht="20" customHeight="1" x14ac:dyDescent="0.2">
      <c r="A1935" s="4" t="s">
        <v>9220</v>
      </c>
      <c r="B1935" s="4" t="s">
        <v>9221</v>
      </c>
      <c r="C1935" s="5">
        <v>12.676758035463299</v>
      </c>
      <c r="D1935" s="7">
        <v>3.6641139315176701</v>
      </c>
      <c r="E1935" s="8" t="s">
        <v>83</v>
      </c>
      <c r="F1935" s="9" t="s">
        <v>8</v>
      </c>
    </row>
    <row r="1936" spans="1:6" customFormat="1" ht="20" customHeight="1" x14ac:dyDescent="0.2">
      <c r="A1936" s="4" t="s">
        <v>9222</v>
      </c>
      <c r="B1936" s="4" t="s">
        <v>9223</v>
      </c>
      <c r="C1936" s="5">
        <v>23.700640676115999</v>
      </c>
      <c r="D1936" s="7">
        <v>4.5668541534945497</v>
      </c>
      <c r="E1936" s="8" t="s">
        <v>83</v>
      </c>
      <c r="F1936" s="9" t="s">
        <v>8</v>
      </c>
    </row>
    <row r="1937" spans="1:6" customFormat="1" ht="20" customHeight="1" x14ac:dyDescent="0.2">
      <c r="A1937" s="4" t="s">
        <v>9224</v>
      </c>
      <c r="B1937" s="4" t="s">
        <v>9225</v>
      </c>
      <c r="C1937" s="5">
        <v>46.434051444558399</v>
      </c>
      <c r="D1937" s="7">
        <v>5.53711125871187</v>
      </c>
      <c r="E1937" s="8" t="s">
        <v>83</v>
      </c>
      <c r="F1937" s="9" t="s">
        <v>8</v>
      </c>
    </row>
    <row r="1938" spans="1:6" customFormat="1" ht="20" customHeight="1" x14ac:dyDescent="0.2">
      <c r="A1938" s="4" t="s">
        <v>9226</v>
      </c>
      <c r="B1938" s="4" t="s">
        <v>9227</v>
      </c>
      <c r="C1938" s="5">
        <v>12.982703425302899</v>
      </c>
      <c r="D1938" s="7">
        <v>3.6985189260035298</v>
      </c>
      <c r="E1938" s="8" t="s">
        <v>83</v>
      </c>
      <c r="F1938" s="9" t="s">
        <v>8</v>
      </c>
    </row>
    <row r="1939" spans="1:6" customFormat="1" ht="20" customHeight="1" x14ac:dyDescent="0.2">
      <c r="A1939" s="4" t="s">
        <v>9228</v>
      </c>
      <c r="B1939" s="4" t="s">
        <v>9229</v>
      </c>
      <c r="C1939" s="5">
        <v>13.456845850308</v>
      </c>
      <c r="D1939" s="7">
        <v>3.7502683912122499</v>
      </c>
      <c r="E1939" s="8" t="s">
        <v>83</v>
      </c>
      <c r="F1939" s="9" t="s">
        <v>8</v>
      </c>
    </row>
    <row r="1940" spans="1:6" customFormat="1" ht="20" customHeight="1" x14ac:dyDescent="0.2">
      <c r="A1940" s="4" t="s">
        <v>9230</v>
      </c>
      <c r="B1940" s="4" t="s">
        <v>9231</v>
      </c>
      <c r="C1940" s="5">
        <v>12.8501609562087</v>
      </c>
      <c r="D1940" s="7">
        <v>3.6837145250668102</v>
      </c>
      <c r="E1940" s="8" t="s">
        <v>83</v>
      </c>
      <c r="F1940" s="9" t="s">
        <v>8</v>
      </c>
    </row>
    <row r="1941" spans="1:6" customFormat="1" ht="20" customHeight="1" x14ac:dyDescent="0.2">
      <c r="A1941" s="4" t="s">
        <v>9232</v>
      </c>
      <c r="B1941" s="4" t="s">
        <v>9233</v>
      </c>
      <c r="C1941" s="5">
        <v>42.4851863453475</v>
      </c>
      <c r="D1941" s="7">
        <v>5.4088879876300799</v>
      </c>
      <c r="E1941" s="8" t="s">
        <v>83</v>
      </c>
      <c r="F1941" s="9" t="s">
        <v>8</v>
      </c>
    </row>
    <row r="1942" spans="1:6" customFormat="1" ht="20" customHeight="1" x14ac:dyDescent="0.2">
      <c r="A1942" s="4" t="s">
        <v>9234</v>
      </c>
      <c r="B1942" s="4" t="s">
        <v>9235</v>
      </c>
      <c r="C1942" s="5">
        <v>21.896251857887101</v>
      </c>
      <c r="D1942" s="7">
        <v>4.4526120291509397</v>
      </c>
      <c r="E1942" s="8" t="s">
        <v>83</v>
      </c>
      <c r="F1942" s="9" t="s">
        <v>8</v>
      </c>
    </row>
    <row r="1943" spans="1:6" customFormat="1" ht="20" customHeight="1" x14ac:dyDescent="0.2">
      <c r="A1943" s="4" t="s">
        <v>9236</v>
      </c>
      <c r="B1943" s="4" t="s">
        <v>9237</v>
      </c>
      <c r="C1943" s="5">
        <v>15.452278998957601</v>
      </c>
      <c r="D1943" s="7">
        <v>3.94974772641651</v>
      </c>
      <c r="E1943" s="8" t="s">
        <v>83</v>
      </c>
      <c r="F1943" s="9" t="s">
        <v>8</v>
      </c>
    </row>
    <row r="1944" spans="1:6" customFormat="1" ht="20" customHeight="1" x14ac:dyDescent="0.2">
      <c r="A1944" s="4" t="s">
        <v>9238</v>
      </c>
      <c r="B1944" s="4" t="s">
        <v>9239</v>
      </c>
      <c r="C1944" s="5">
        <v>17.296818131659499</v>
      </c>
      <c r="D1944" s="7">
        <v>4.1124347635081202</v>
      </c>
      <c r="E1944" s="8" t="s">
        <v>83</v>
      </c>
      <c r="F1944" s="9" t="s">
        <v>8</v>
      </c>
    </row>
    <row r="1945" spans="1:6" customFormat="1" ht="20" customHeight="1" x14ac:dyDescent="0.2">
      <c r="A1945" s="4" t="s">
        <v>9240</v>
      </c>
      <c r="B1945" s="4" t="s">
        <v>9241</v>
      </c>
      <c r="C1945" s="5">
        <v>9.3265901759069596</v>
      </c>
      <c r="D1945" s="7">
        <v>3.2213497246504099</v>
      </c>
      <c r="E1945" s="8" t="s">
        <v>83</v>
      </c>
      <c r="F1945" s="9" t="s">
        <v>8</v>
      </c>
    </row>
    <row r="1946" spans="1:6" customFormat="1" ht="20" customHeight="1" x14ac:dyDescent="0.2">
      <c r="A1946" s="4" t="s">
        <v>9242</v>
      </c>
      <c r="B1946" s="4" t="s">
        <v>9243</v>
      </c>
      <c r="C1946" s="5">
        <v>4.5331350450237196</v>
      </c>
      <c r="D1946" s="7">
        <v>2.18050914068208</v>
      </c>
      <c r="E1946" s="8" t="s">
        <v>83</v>
      </c>
      <c r="F1946" s="9" t="s">
        <v>8</v>
      </c>
    </row>
    <row r="1947" spans="1:6" customFormat="1" ht="20" customHeight="1" x14ac:dyDescent="0.2">
      <c r="A1947" s="4" t="s">
        <v>9244</v>
      </c>
      <c r="B1947" s="4" t="s">
        <v>9245</v>
      </c>
      <c r="C1947" s="5">
        <v>14.822980510355601</v>
      </c>
      <c r="D1947" s="7">
        <v>3.88976365961447</v>
      </c>
      <c r="E1947" s="8" t="s">
        <v>83</v>
      </c>
      <c r="F1947" s="9" t="s">
        <v>8</v>
      </c>
    </row>
    <row r="1948" spans="1:6" customFormat="1" ht="20" customHeight="1" x14ac:dyDescent="0.2">
      <c r="A1948" s="4" t="s">
        <v>9246</v>
      </c>
      <c r="B1948" s="4" t="s">
        <v>9247</v>
      </c>
      <c r="C1948" s="5">
        <v>19.8849468196847</v>
      </c>
      <c r="D1948" s="7">
        <v>4.31360479869105</v>
      </c>
      <c r="E1948" s="8" t="s">
        <v>83</v>
      </c>
      <c r="F1948" s="9" t="s">
        <v>8</v>
      </c>
    </row>
    <row r="1949" spans="1:6" customFormat="1" ht="20" customHeight="1" x14ac:dyDescent="0.2">
      <c r="A1949" s="4" t="s">
        <v>9248</v>
      </c>
      <c r="B1949" s="4" t="s">
        <v>9249</v>
      </c>
      <c r="C1949" s="5">
        <v>22.029199340741101</v>
      </c>
      <c r="D1949" s="7">
        <v>4.4613451556032597</v>
      </c>
      <c r="E1949" s="8" t="s">
        <v>83</v>
      </c>
      <c r="F1949" s="9" t="s">
        <v>8</v>
      </c>
    </row>
    <row r="1950" spans="1:6" customFormat="1" ht="20" customHeight="1" x14ac:dyDescent="0.2">
      <c r="A1950" s="4" t="s">
        <v>9250</v>
      </c>
      <c r="B1950" s="4" t="s">
        <v>9251</v>
      </c>
      <c r="C1950" s="5">
        <v>17.334027133200799</v>
      </c>
      <c r="D1950" s="7">
        <v>4.1155349628966498</v>
      </c>
      <c r="E1950" s="8" t="s">
        <v>83</v>
      </c>
      <c r="F1950" s="9" t="s">
        <v>8</v>
      </c>
    </row>
    <row r="1951" spans="1:6" customFormat="1" ht="20" customHeight="1" x14ac:dyDescent="0.2">
      <c r="A1951" s="4" t="s">
        <v>9252</v>
      </c>
      <c r="B1951" s="4" t="s">
        <v>9253</v>
      </c>
      <c r="C1951" s="5">
        <v>4.3317023704614703</v>
      </c>
      <c r="D1951" s="7">
        <v>2.11493411935195</v>
      </c>
      <c r="E1951" s="8" t="s">
        <v>83</v>
      </c>
      <c r="F1951" s="9" t="s">
        <v>8</v>
      </c>
    </row>
    <row r="1952" spans="1:6" customFormat="1" ht="20" customHeight="1" x14ac:dyDescent="0.2">
      <c r="A1952" s="4" t="s">
        <v>9254</v>
      </c>
      <c r="B1952" s="4" t="s">
        <v>9255</v>
      </c>
      <c r="C1952" s="5">
        <v>5.70128628000736</v>
      </c>
      <c r="D1952" s="7">
        <v>2.5112874456697698</v>
      </c>
      <c r="E1952" s="8" t="s">
        <v>83</v>
      </c>
      <c r="F1952" s="9" t="s">
        <v>8</v>
      </c>
    </row>
    <row r="1953" spans="1:6" customFormat="1" ht="20" customHeight="1" x14ac:dyDescent="0.2">
      <c r="A1953" s="4" t="s">
        <v>9256</v>
      </c>
      <c r="B1953" s="4" t="s">
        <v>9257</v>
      </c>
      <c r="C1953" s="5">
        <v>19.934219378136401</v>
      </c>
      <c r="D1953" s="7">
        <v>4.3171752055478096</v>
      </c>
      <c r="E1953" s="8" t="s">
        <v>83</v>
      </c>
      <c r="F1953" s="9" t="s">
        <v>8</v>
      </c>
    </row>
    <row r="1954" spans="1:6" customFormat="1" ht="20" customHeight="1" x14ac:dyDescent="0.2">
      <c r="A1954" s="4" t="s">
        <v>9258</v>
      </c>
      <c r="B1954" s="4" t="s">
        <v>9259</v>
      </c>
      <c r="C1954" s="5">
        <v>2.8048774045291598</v>
      </c>
      <c r="D1954" s="7">
        <v>1.4879377149541999</v>
      </c>
      <c r="E1954" s="8" t="s">
        <v>83</v>
      </c>
      <c r="F1954" s="9" t="s">
        <v>8</v>
      </c>
    </row>
    <row r="1955" spans="1:6" customFormat="1" ht="20" customHeight="1" x14ac:dyDescent="0.2">
      <c r="A1955" s="4" t="s">
        <v>9260</v>
      </c>
      <c r="B1955" s="4" t="s">
        <v>9261</v>
      </c>
      <c r="C1955" s="5">
        <v>30.209191252963102</v>
      </c>
      <c r="D1955" s="7">
        <v>4.9169156562800103</v>
      </c>
      <c r="E1955" s="8" t="s">
        <v>83</v>
      </c>
      <c r="F1955" s="9" t="s">
        <v>8</v>
      </c>
    </row>
    <row r="1956" spans="1:6" customFormat="1" ht="20" customHeight="1" x14ac:dyDescent="0.2">
      <c r="A1956" s="4" t="s">
        <v>9262</v>
      </c>
      <c r="B1956" s="4" t="s">
        <v>9263</v>
      </c>
      <c r="C1956" s="5">
        <v>3.8677827061995602</v>
      </c>
      <c r="D1956" s="7">
        <v>1.9515067458245501</v>
      </c>
      <c r="E1956" s="8" t="s">
        <v>83</v>
      </c>
      <c r="F1956" s="9" t="s">
        <v>8</v>
      </c>
    </row>
    <row r="1957" spans="1:6" customFormat="1" ht="20" customHeight="1" x14ac:dyDescent="0.2">
      <c r="A1957" s="4" t="s">
        <v>9264</v>
      </c>
      <c r="B1957" s="4" t="s">
        <v>9265</v>
      </c>
      <c r="C1957" s="5">
        <v>2.9708205435969601</v>
      </c>
      <c r="D1957" s="7">
        <v>1.5708614598747099</v>
      </c>
      <c r="E1957" s="8" t="s">
        <v>83</v>
      </c>
      <c r="F1957" s="9" t="s">
        <v>8</v>
      </c>
    </row>
    <row r="1958" spans="1:6" customFormat="1" ht="20" customHeight="1" x14ac:dyDescent="0.2">
      <c r="A1958" s="4" t="s">
        <v>9266</v>
      </c>
      <c r="B1958" s="4" t="s">
        <v>9267</v>
      </c>
      <c r="C1958" s="5">
        <v>4.2621058781040899</v>
      </c>
      <c r="D1958" s="7">
        <v>2.09156643261344</v>
      </c>
      <c r="E1958" s="8" t="s">
        <v>83</v>
      </c>
      <c r="F1958" s="9" t="s">
        <v>8</v>
      </c>
    </row>
    <row r="1959" spans="1:6" customFormat="1" ht="20" customHeight="1" x14ac:dyDescent="0.2">
      <c r="A1959" s="4" t="s">
        <v>9268</v>
      </c>
      <c r="B1959" s="4" t="s">
        <v>9269</v>
      </c>
      <c r="C1959" s="5">
        <v>3.87931875237101</v>
      </c>
      <c r="D1959" s="7">
        <v>1.9558033228070999</v>
      </c>
      <c r="E1959" s="8" t="s">
        <v>83</v>
      </c>
      <c r="F1959" s="9" t="s">
        <v>8</v>
      </c>
    </row>
    <row r="1960" spans="1:6" customFormat="1" ht="20" customHeight="1" x14ac:dyDescent="0.2">
      <c r="A1960" s="4" t="s">
        <v>9270</v>
      </c>
      <c r="B1960" s="4" t="s">
        <v>9271</v>
      </c>
      <c r="C1960" s="5">
        <v>4.9580201502162904</v>
      </c>
      <c r="D1960" s="7">
        <v>2.3097641347884998</v>
      </c>
      <c r="E1960" s="8" t="s">
        <v>83</v>
      </c>
      <c r="F1960" s="9" t="s">
        <v>8</v>
      </c>
    </row>
    <row r="1961" spans="1:6" customFormat="1" ht="20" customHeight="1" x14ac:dyDescent="0.2">
      <c r="A1961" s="4" t="s">
        <v>9272</v>
      </c>
      <c r="B1961" s="4" t="s">
        <v>9273</v>
      </c>
      <c r="C1961" s="5">
        <v>3.18449612902449</v>
      </c>
      <c r="D1961" s="7">
        <v>1.67106511826981</v>
      </c>
      <c r="E1961" s="8" t="s">
        <v>83</v>
      </c>
      <c r="F1961" s="9" t="s">
        <v>8</v>
      </c>
    </row>
    <row r="1962" spans="1:6" customFormat="1" ht="20" customHeight="1" x14ac:dyDescent="0.2">
      <c r="A1962" s="4" t="s">
        <v>9274</v>
      </c>
      <c r="B1962" s="4" t="s">
        <v>9275</v>
      </c>
      <c r="C1962" s="5">
        <v>10.0381931052283</v>
      </c>
      <c r="D1962" s="7">
        <v>3.3274276995618202</v>
      </c>
      <c r="E1962" s="8" t="s">
        <v>83</v>
      </c>
      <c r="F1962" s="9" t="s">
        <v>8</v>
      </c>
    </row>
    <row r="1963" spans="1:6" customFormat="1" ht="20" customHeight="1" x14ac:dyDescent="0.2">
      <c r="A1963" s="4" t="s">
        <v>9276</v>
      </c>
      <c r="B1963" s="4" t="s">
        <v>9277</v>
      </c>
      <c r="C1963" s="5">
        <v>0.476763234357307</v>
      </c>
      <c r="D1963" s="7">
        <v>-1.06865510836474</v>
      </c>
      <c r="E1963" s="8" t="s">
        <v>83</v>
      </c>
      <c r="F1963" s="9" t="s">
        <v>8</v>
      </c>
    </row>
    <row r="1964" spans="1:6" customFormat="1" ht="20" customHeight="1" x14ac:dyDescent="0.2">
      <c r="A1964" s="4" t="s">
        <v>9278</v>
      </c>
      <c r="B1964" s="4" t="s">
        <v>9279</v>
      </c>
      <c r="C1964" s="5">
        <v>4.7799002580901702</v>
      </c>
      <c r="D1964" s="7">
        <v>2.2569805138838501</v>
      </c>
      <c r="E1964" s="8" t="s">
        <v>83</v>
      </c>
      <c r="F1964" s="9" t="s">
        <v>8</v>
      </c>
    </row>
    <row r="1965" spans="1:6" customFormat="1" ht="20" customHeight="1" x14ac:dyDescent="0.2">
      <c r="A1965" s="4" t="s">
        <v>9280</v>
      </c>
      <c r="B1965" s="4" t="s">
        <v>9281</v>
      </c>
      <c r="C1965" s="5">
        <v>6.8268633943751196</v>
      </c>
      <c r="D1965" s="7">
        <v>2.7712228838205202</v>
      </c>
      <c r="E1965" s="8" t="s">
        <v>83</v>
      </c>
      <c r="F1965" s="9" t="s">
        <v>8</v>
      </c>
    </row>
    <row r="1966" spans="1:6" customFormat="1" ht="20" customHeight="1" x14ac:dyDescent="0.2">
      <c r="A1966" s="4" t="s">
        <v>9282</v>
      </c>
      <c r="B1966" s="4" t="s">
        <v>9283</v>
      </c>
      <c r="C1966" s="5">
        <v>53.726191201016498</v>
      </c>
      <c r="D1966" s="7">
        <v>5.7475536598972896</v>
      </c>
      <c r="E1966" s="8" t="s">
        <v>83</v>
      </c>
      <c r="F1966" s="9" t="s">
        <v>8</v>
      </c>
    </row>
    <row r="1967" spans="1:6" customFormat="1" ht="20" customHeight="1" x14ac:dyDescent="0.2">
      <c r="A1967" s="4" t="s">
        <v>9284</v>
      </c>
      <c r="B1967" s="4" t="s">
        <v>9285</v>
      </c>
      <c r="C1967" s="5">
        <v>4.6827008954869198</v>
      </c>
      <c r="D1967" s="7">
        <v>2.2273408897604798</v>
      </c>
      <c r="E1967" s="8" t="s">
        <v>83</v>
      </c>
      <c r="F1967" s="9" t="s">
        <v>8</v>
      </c>
    </row>
    <row r="1968" spans="1:6" customFormat="1" ht="20" customHeight="1" x14ac:dyDescent="0.2">
      <c r="A1968" s="4" t="s">
        <v>9286</v>
      </c>
      <c r="B1968" s="4" t="s">
        <v>9287</v>
      </c>
      <c r="C1968" s="5">
        <v>3.9335269686936001</v>
      </c>
      <c r="D1968" s="7">
        <v>1.9758234749138199</v>
      </c>
      <c r="E1968" s="8" t="s">
        <v>83</v>
      </c>
      <c r="F1968" s="9" t="s">
        <v>8</v>
      </c>
    </row>
    <row r="1969" spans="1:6" customFormat="1" ht="20" customHeight="1" x14ac:dyDescent="0.2">
      <c r="A1969" s="4" t="s">
        <v>9288</v>
      </c>
      <c r="B1969" s="4" t="s">
        <v>9289</v>
      </c>
      <c r="C1969" s="5">
        <v>30.746613790447601</v>
      </c>
      <c r="D1969" s="7">
        <v>4.9423556260958996</v>
      </c>
      <c r="E1969" s="8" t="s">
        <v>83</v>
      </c>
      <c r="F1969" s="9" t="s">
        <v>8</v>
      </c>
    </row>
    <row r="1970" spans="1:6" customFormat="1" ht="20" customHeight="1" x14ac:dyDescent="0.2">
      <c r="A1970" s="4" t="s">
        <v>9290</v>
      </c>
      <c r="B1970" s="4" t="s">
        <v>9291</v>
      </c>
      <c r="C1970" s="5">
        <v>19.9796731904345</v>
      </c>
      <c r="D1970" s="7">
        <v>4.3204610798998004</v>
      </c>
      <c r="E1970" s="8" t="s">
        <v>83</v>
      </c>
      <c r="F1970" s="9" t="s">
        <v>8</v>
      </c>
    </row>
    <row r="1971" spans="1:6" customFormat="1" ht="20" customHeight="1" x14ac:dyDescent="0.2">
      <c r="A1971" s="4" t="s">
        <v>9292</v>
      </c>
      <c r="B1971" s="4" t="s">
        <v>9293</v>
      </c>
      <c r="C1971" s="5">
        <v>3.3037719068744398</v>
      </c>
      <c r="D1971" s="7">
        <v>1.72411408621851</v>
      </c>
      <c r="E1971" s="8" t="s">
        <v>83</v>
      </c>
      <c r="F1971" s="9" t="s">
        <v>8</v>
      </c>
    </row>
    <row r="1972" spans="1:6" customFormat="1" ht="20" customHeight="1" x14ac:dyDescent="0.2">
      <c r="A1972" s="4" t="s">
        <v>9294</v>
      </c>
      <c r="B1972" s="4" t="s">
        <v>9295</v>
      </c>
      <c r="C1972" s="5">
        <v>2.40961215739198</v>
      </c>
      <c r="D1972" s="7">
        <v>1.26880095407536</v>
      </c>
      <c r="E1972" s="8" t="s">
        <v>83</v>
      </c>
      <c r="F1972" s="9" t="s">
        <v>8</v>
      </c>
    </row>
    <row r="1973" spans="1:6" customFormat="1" ht="20" customHeight="1" x14ac:dyDescent="0.2">
      <c r="A1973" s="4" t="s">
        <v>9296</v>
      </c>
      <c r="B1973" s="4" t="s">
        <v>9297</v>
      </c>
      <c r="C1973" s="5">
        <v>8.5365677645857705</v>
      </c>
      <c r="D1973" s="7">
        <v>3.0936561325719301</v>
      </c>
      <c r="E1973" s="8" t="s">
        <v>83</v>
      </c>
      <c r="F1973" s="9" t="s">
        <v>8</v>
      </c>
    </row>
    <row r="1974" spans="1:6" customFormat="1" ht="20" customHeight="1" x14ac:dyDescent="0.2">
      <c r="A1974" s="4" t="s">
        <v>9298</v>
      </c>
      <c r="B1974" s="4" t="s">
        <v>9299</v>
      </c>
      <c r="C1974" s="5">
        <v>26.531516623150999</v>
      </c>
      <c r="D1974" s="7">
        <v>4.7296352417001302</v>
      </c>
      <c r="E1974" s="8" t="s">
        <v>83</v>
      </c>
      <c r="F1974" s="9" t="s">
        <v>8</v>
      </c>
    </row>
    <row r="1975" spans="1:6" customFormat="1" ht="20" customHeight="1" x14ac:dyDescent="0.2">
      <c r="A1975" s="4" t="s">
        <v>9300</v>
      </c>
      <c r="B1975" s="4" t="s">
        <v>9301</v>
      </c>
      <c r="C1975" s="5">
        <v>0.44117046269974702</v>
      </c>
      <c r="D1975" s="7">
        <v>-1.1805918922243599</v>
      </c>
      <c r="E1975" s="8" t="s">
        <v>83</v>
      </c>
      <c r="F1975" s="9" t="s">
        <v>8</v>
      </c>
    </row>
    <row r="1976" spans="1:6" customFormat="1" ht="20" customHeight="1" x14ac:dyDescent="0.2">
      <c r="A1976" s="4" t="s">
        <v>9302</v>
      </c>
      <c r="B1976" s="4" t="s">
        <v>9303</v>
      </c>
      <c r="C1976" s="5">
        <v>4.3138213760546904</v>
      </c>
      <c r="D1976" s="7">
        <v>2.1089664395453398</v>
      </c>
      <c r="E1976" s="8" t="s">
        <v>83</v>
      </c>
      <c r="F1976" s="9" t="s">
        <v>8</v>
      </c>
    </row>
    <row r="1977" spans="1:6" customFormat="1" ht="20" customHeight="1" x14ac:dyDescent="0.2">
      <c r="A1977" s="4" t="s">
        <v>9304</v>
      </c>
      <c r="B1977" s="4" t="s">
        <v>9305</v>
      </c>
      <c r="C1977" s="5">
        <v>0.39368979458046099</v>
      </c>
      <c r="D1977" s="7">
        <v>-1.34486878015264</v>
      </c>
      <c r="E1977" s="8" t="s">
        <v>83</v>
      </c>
      <c r="F1977" s="9" t="s">
        <v>8</v>
      </c>
    </row>
    <row r="1978" spans="1:6" customFormat="1" ht="20" customHeight="1" x14ac:dyDescent="0.2">
      <c r="A1978" s="4" t="s">
        <v>9306</v>
      </c>
      <c r="B1978" s="4" t="s">
        <v>9307</v>
      </c>
      <c r="C1978" s="5">
        <v>2.6212505003334199</v>
      </c>
      <c r="D1978" s="7">
        <v>1.3902552316975401</v>
      </c>
      <c r="E1978" s="8" t="s">
        <v>83</v>
      </c>
      <c r="F1978" s="9" t="s">
        <v>8</v>
      </c>
    </row>
    <row r="1979" spans="1:6" customFormat="1" ht="20" customHeight="1" x14ac:dyDescent="0.2">
      <c r="A1979" s="4" t="s">
        <v>9308</v>
      </c>
      <c r="B1979" s="4" t="s">
        <v>9309</v>
      </c>
      <c r="C1979" s="5">
        <v>0.324308653634301</v>
      </c>
      <c r="D1979" s="7">
        <v>-1.62456057467451</v>
      </c>
      <c r="E1979" s="8" t="s">
        <v>83</v>
      </c>
      <c r="F1979" s="9" t="s">
        <v>8</v>
      </c>
    </row>
    <row r="1980" spans="1:6" customFormat="1" ht="20" customHeight="1" x14ac:dyDescent="0.2">
      <c r="A1980" s="4" t="s">
        <v>9310</v>
      </c>
      <c r="B1980" s="4" t="s">
        <v>9311</v>
      </c>
      <c r="C1980" s="5">
        <v>18.7270351861041</v>
      </c>
      <c r="D1980" s="7">
        <v>4.22705060894382</v>
      </c>
      <c r="E1980" s="8" t="s">
        <v>83</v>
      </c>
      <c r="F1980" s="9" t="s">
        <v>8</v>
      </c>
    </row>
    <row r="1981" spans="1:6" customFormat="1" ht="20" customHeight="1" x14ac:dyDescent="0.2">
      <c r="A1981" s="4" t="s">
        <v>9312</v>
      </c>
      <c r="B1981" s="4" t="s">
        <v>9313</v>
      </c>
      <c r="C1981" s="5">
        <v>13.724259793237399</v>
      </c>
      <c r="D1981" s="7">
        <v>3.7786564356352801</v>
      </c>
      <c r="E1981" s="8" t="s">
        <v>83</v>
      </c>
      <c r="F1981" s="9" t="s">
        <v>8</v>
      </c>
    </row>
    <row r="1982" spans="1:6" customFormat="1" ht="20" customHeight="1" x14ac:dyDescent="0.2">
      <c r="A1982" s="4" t="s">
        <v>9314</v>
      </c>
      <c r="B1982" s="4" t="s">
        <v>9315</v>
      </c>
      <c r="C1982" s="5">
        <v>18.594957148726099</v>
      </c>
      <c r="D1982" s="7">
        <v>4.2168395182128098</v>
      </c>
      <c r="E1982" s="8" t="s">
        <v>83</v>
      </c>
      <c r="F1982" s="9" t="s">
        <v>8</v>
      </c>
    </row>
    <row r="1983" spans="1:6" customFormat="1" ht="20" customHeight="1" x14ac:dyDescent="0.2">
      <c r="A1983" s="4" t="s">
        <v>9316</v>
      </c>
      <c r="B1983" s="4" t="s">
        <v>9317</v>
      </c>
      <c r="C1983" s="5">
        <v>20.4381071131785</v>
      </c>
      <c r="D1983" s="7">
        <v>4.3531896813347997</v>
      </c>
      <c r="E1983" s="8" t="s">
        <v>83</v>
      </c>
      <c r="F1983" s="9" t="s">
        <v>8</v>
      </c>
    </row>
    <row r="1984" spans="1:6" customFormat="1" ht="20" customHeight="1" x14ac:dyDescent="0.2">
      <c r="A1984" s="4" t="s">
        <v>9318</v>
      </c>
      <c r="B1984" s="4" t="s">
        <v>9319</v>
      </c>
      <c r="C1984" s="5">
        <v>22.403196084539498</v>
      </c>
      <c r="D1984" s="7">
        <v>4.4856326595985596</v>
      </c>
      <c r="E1984" s="8" t="s">
        <v>83</v>
      </c>
      <c r="F1984" s="9" t="s">
        <v>8</v>
      </c>
    </row>
    <row r="1985" spans="1:6" customFormat="1" ht="20" customHeight="1" x14ac:dyDescent="0.2">
      <c r="A1985" s="4" t="s">
        <v>9320</v>
      </c>
      <c r="B1985" s="4" t="s">
        <v>9321</v>
      </c>
      <c r="C1985" s="5">
        <v>2.3035927045651499</v>
      </c>
      <c r="D1985" s="7">
        <v>1.20388565816578</v>
      </c>
      <c r="E1985" s="8" t="s">
        <v>83</v>
      </c>
      <c r="F1985" s="9" t="s">
        <v>8</v>
      </c>
    </row>
    <row r="1986" spans="1:6" customFormat="1" ht="20" customHeight="1" x14ac:dyDescent="0.2">
      <c r="A1986" s="4" t="s">
        <v>9322</v>
      </c>
      <c r="B1986" s="4" t="s">
        <v>9323</v>
      </c>
      <c r="C1986" s="5">
        <v>3.0719982861056301</v>
      </c>
      <c r="D1986" s="7">
        <v>1.6191774111672701</v>
      </c>
      <c r="E1986" s="8" t="s">
        <v>83</v>
      </c>
      <c r="F1986" s="9" t="s">
        <v>8</v>
      </c>
    </row>
    <row r="1987" spans="1:6" customFormat="1" ht="20" customHeight="1" x14ac:dyDescent="0.2">
      <c r="A1987" s="4" t="s">
        <v>9324</v>
      </c>
      <c r="B1987" s="4" t="s">
        <v>9325</v>
      </c>
      <c r="C1987" s="5">
        <v>22.569910510658499</v>
      </c>
      <c r="D1987" s="7">
        <v>4.4963287931652296</v>
      </c>
      <c r="E1987" s="8" t="s">
        <v>83</v>
      </c>
      <c r="F1987" s="9" t="s">
        <v>8</v>
      </c>
    </row>
    <row r="1988" spans="1:6" customFormat="1" ht="20" customHeight="1" x14ac:dyDescent="0.2">
      <c r="A1988" s="4" t="s">
        <v>9326</v>
      </c>
      <c r="B1988" s="4" t="s">
        <v>9327</v>
      </c>
      <c r="C1988" s="5">
        <v>12.090201562957001</v>
      </c>
      <c r="D1988" s="7">
        <v>3.5957663917038798</v>
      </c>
      <c r="E1988" s="8" t="s">
        <v>83</v>
      </c>
      <c r="F1988" s="9" t="s">
        <v>8</v>
      </c>
    </row>
    <row r="1989" spans="1:6" customFormat="1" ht="20" customHeight="1" x14ac:dyDescent="0.2">
      <c r="A1989" s="4" t="s">
        <v>9328</v>
      </c>
      <c r="B1989" s="4" t="s">
        <v>9329</v>
      </c>
      <c r="C1989" s="5">
        <v>16.7491491002679</v>
      </c>
      <c r="D1989" s="7">
        <v>4.0660158997111697</v>
      </c>
      <c r="E1989" s="8" t="s">
        <v>83</v>
      </c>
      <c r="F1989" s="9" t="s">
        <v>8</v>
      </c>
    </row>
    <row r="1990" spans="1:6" customFormat="1" ht="20" customHeight="1" x14ac:dyDescent="0.2">
      <c r="A1990" s="4" t="s">
        <v>9330</v>
      </c>
      <c r="B1990" s="4" t="s">
        <v>9331</v>
      </c>
      <c r="C1990" s="5">
        <v>28.0721255486405</v>
      </c>
      <c r="D1990" s="7">
        <v>4.8110664000055401</v>
      </c>
      <c r="E1990" s="8" t="s">
        <v>83</v>
      </c>
      <c r="F1990" s="9" t="s">
        <v>8</v>
      </c>
    </row>
    <row r="1991" spans="1:6" customFormat="1" ht="20" customHeight="1" x14ac:dyDescent="0.2">
      <c r="A1991" s="4" t="s">
        <v>9332</v>
      </c>
      <c r="B1991" s="4" t="s">
        <v>9333</v>
      </c>
      <c r="C1991" s="5">
        <v>3.0350843533312102E-2</v>
      </c>
      <c r="D1991" s="7">
        <v>-5.0421195762784601</v>
      </c>
      <c r="E1991" s="8" t="s">
        <v>83</v>
      </c>
      <c r="F1991" s="9" t="s">
        <v>8</v>
      </c>
    </row>
    <row r="1992" spans="1:6" customFormat="1" ht="20" customHeight="1" x14ac:dyDescent="0.2">
      <c r="A1992" s="4" t="s">
        <v>9334</v>
      </c>
      <c r="B1992" s="4" t="s">
        <v>9335</v>
      </c>
      <c r="C1992" s="5">
        <v>29.128290929967001</v>
      </c>
      <c r="D1992" s="7">
        <v>4.8643491503239202</v>
      </c>
      <c r="E1992" s="8" t="s">
        <v>83</v>
      </c>
      <c r="F1992" s="9" t="s">
        <v>8</v>
      </c>
    </row>
    <row r="1993" spans="1:6" customFormat="1" ht="20" customHeight="1" x14ac:dyDescent="0.2">
      <c r="A1993" s="4" t="s">
        <v>9336</v>
      </c>
      <c r="B1993" s="4" t="s">
        <v>9337</v>
      </c>
      <c r="C1993" s="5">
        <v>2.19207833334755</v>
      </c>
      <c r="D1993" s="7">
        <v>1.13229935355063</v>
      </c>
      <c r="E1993" s="8" t="s">
        <v>83</v>
      </c>
      <c r="F1993" s="9" t="s">
        <v>8</v>
      </c>
    </row>
    <row r="1994" spans="1:6" customFormat="1" ht="20" customHeight="1" x14ac:dyDescent="0.2">
      <c r="A1994" s="4" t="s">
        <v>9338</v>
      </c>
      <c r="B1994" s="4" t="s">
        <v>9339</v>
      </c>
      <c r="C1994" s="5">
        <v>2.76588424162746</v>
      </c>
      <c r="D1994" s="7">
        <v>1.4677407777737701</v>
      </c>
      <c r="E1994" s="8" t="s">
        <v>83</v>
      </c>
      <c r="F1994" s="9" t="s">
        <v>8</v>
      </c>
    </row>
    <row r="1995" spans="1:6" customFormat="1" ht="20" customHeight="1" x14ac:dyDescent="0.2">
      <c r="A1995" s="4" t="s">
        <v>9340</v>
      </c>
      <c r="B1995" s="4" t="s">
        <v>9341</v>
      </c>
      <c r="C1995" s="5">
        <v>7.2093138041654603</v>
      </c>
      <c r="D1995" s="7">
        <v>2.8498619476159299</v>
      </c>
      <c r="E1995" s="8" t="s">
        <v>83</v>
      </c>
      <c r="F1995" s="9" t="s">
        <v>8</v>
      </c>
    </row>
    <row r="1996" spans="1:6" customFormat="1" ht="20" customHeight="1" x14ac:dyDescent="0.2">
      <c r="A1996" s="4" t="s">
        <v>9342</v>
      </c>
      <c r="B1996" s="4" t="s">
        <v>9343</v>
      </c>
      <c r="C1996" s="5">
        <v>25.640418563735398</v>
      </c>
      <c r="D1996" s="7">
        <v>4.6803479081270298</v>
      </c>
      <c r="E1996" s="8" t="s">
        <v>83</v>
      </c>
      <c r="F1996" s="9" t="s">
        <v>8</v>
      </c>
    </row>
    <row r="1997" spans="1:6" customFormat="1" ht="20" customHeight="1" x14ac:dyDescent="0.2">
      <c r="A1997" s="4" t="s">
        <v>9344</v>
      </c>
      <c r="B1997" s="4" t="s">
        <v>9345</v>
      </c>
      <c r="C1997" s="5">
        <v>28.481056521526199</v>
      </c>
      <c r="D1997" s="7">
        <v>4.8319307598045498</v>
      </c>
      <c r="E1997" s="8" t="s">
        <v>83</v>
      </c>
      <c r="F1997" s="9" t="s">
        <v>8</v>
      </c>
    </row>
    <row r="1998" spans="1:6" customFormat="1" ht="20" customHeight="1" x14ac:dyDescent="0.2">
      <c r="A1998" s="4" t="s">
        <v>9346</v>
      </c>
      <c r="B1998" s="4" t="s">
        <v>9347</v>
      </c>
      <c r="C1998" s="5">
        <v>2.5604524311158599E-2</v>
      </c>
      <c r="D1998" s="7">
        <v>-5.2874574332775497</v>
      </c>
      <c r="E1998" s="8" t="s">
        <v>83</v>
      </c>
      <c r="F1998" s="9" t="s">
        <v>8</v>
      </c>
    </row>
    <row r="1999" spans="1:6" customFormat="1" ht="20" customHeight="1" x14ac:dyDescent="0.2">
      <c r="A1999" s="4" t="s">
        <v>9348</v>
      </c>
      <c r="B1999" s="4" t="s">
        <v>9349</v>
      </c>
      <c r="C1999" s="5">
        <v>4.6710605355686496</v>
      </c>
      <c r="D1999" s="7">
        <v>2.22375014216203</v>
      </c>
      <c r="E1999" s="8" t="s">
        <v>83</v>
      </c>
      <c r="F1999" s="9" t="s">
        <v>8</v>
      </c>
    </row>
    <row r="2000" spans="1:6" customFormat="1" ht="20" customHeight="1" x14ac:dyDescent="0.2">
      <c r="A2000" s="4" t="s">
        <v>9350</v>
      </c>
      <c r="B2000" s="4" t="s">
        <v>9351</v>
      </c>
      <c r="C2000" s="5">
        <v>21.775880887072201</v>
      </c>
      <c r="D2000" s="7">
        <v>4.44465917539718</v>
      </c>
      <c r="E2000" s="8" t="s">
        <v>83</v>
      </c>
      <c r="F2000" s="9" t="s">
        <v>8</v>
      </c>
    </row>
    <row r="2001" spans="1:6" customFormat="1" ht="20" customHeight="1" x14ac:dyDescent="0.2">
      <c r="A2001" s="4" t="s">
        <v>9352</v>
      </c>
      <c r="B2001" s="4" t="s">
        <v>9353</v>
      </c>
      <c r="C2001" s="5">
        <v>20.643010978294701</v>
      </c>
      <c r="D2001" s="7">
        <v>4.3675815117065397</v>
      </c>
      <c r="E2001" s="8" t="s">
        <v>83</v>
      </c>
      <c r="F2001" s="9" t="s">
        <v>8</v>
      </c>
    </row>
    <row r="2002" spans="1:6" customFormat="1" ht="20" customHeight="1" x14ac:dyDescent="0.2">
      <c r="A2002" s="4" t="s">
        <v>9354</v>
      </c>
      <c r="B2002" s="4" t="s">
        <v>9355</v>
      </c>
      <c r="C2002" s="5">
        <v>24.705644523133401</v>
      </c>
      <c r="D2002" s="7">
        <v>4.6267687883250499</v>
      </c>
      <c r="E2002" s="8" t="s">
        <v>83</v>
      </c>
      <c r="F2002" s="9" t="s">
        <v>8</v>
      </c>
    </row>
    <row r="2003" spans="1:6" customFormat="1" ht="20" customHeight="1" x14ac:dyDescent="0.2">
      <c r="A2003" s="4" t="s">
        <v>9356</v>
      </c>
      <c r="B2003" s="4" t="s">
        <v>9357</v>
      </c>
      <c r="C2003" s="5">
        <v>18.106539118151499</v>
      </c>
      <c r="D2003" s="7">
        <v>4.1784389109584303</v>
      </c>
      <c r="E2003" s="8" t="s">
        <v>83</v>
      </c>
      <c r="F2003" s="9" t="s">
        <v>8</v>
      </c>
    </row>
    <row r="2004" spans="1:6" customFormat="1" ht="20" customHeight="1" x14ac:dyDescent="0.2">
      <c r="A2004" s="4" t="s">
        <v>9358</v>
      </c>
      <c r="B2004" s="4" t="s">
        <v>9359</v>
      </c>
      <c r="C2004" s="5">
        <v>0.31810830768184001</v>
      </c>
      <c r="D2004" s="7">
        <v>-1.6524100452517301</v>
      </c>
      <c r="E2004" s="8" t="s">
        <v>83</v>
      </c>
      <c r="F2004" s="9" t="s">
        <v>8</v>
      </c>
    </row>
    <row r="2005" spans="1:6" customFormat="1" ht="20" customHeight="1" x14ac:dyDescent="0.2">
      <c r="A2005" s="4" t="s">
        <v>9360</v>
      </c>
      <c r="B2005" s="4" t="s">
        <v>9361</v>
      </c>
      <c r="C2005" s="5">
        <v>10.9585090178605</v>
      </c>
      <c r="D2005" s="7">
        <v>3.4539796177420499</v>
      </c>
      <c r="E2005" s="8" t="s">
        <v>83</v>
      </c>
      <c r="F2005" s="9" t="s">
        <v>8</v>
      </c>
    </row>
    <row r="2006" spans="1:6" customFormat="1" ht="20" customHeight="1" x14ac:dyDescent="0.2">
      <c r="A2006" s="4" t="s">
        <v>9362</v>
      </c>
      <c r="B2006" s="4" t="s">
        <v>9363</v>
      </c>
      <c r="C2006" s="5">
        <v>4.6022548691952396</v>
      </c>
      <c r="D2006" s="7">
        <v>2.2023408810723102</v>
      </c>
      <c r="E2006" s="8" t="s">
        <v>83</v>
      </c>
      <c r="F2006" s="9" t="s">
        <v>8</v>
      </c>
    </row>
    <row r="2007" spans="1:6" customFormat="1" ht="20" customHeight="1" x14ac:dyDescent="0.2">
      <c r="A2007" s="4" t="s">
        <v>9364</v>
      </c>
      <c r="B2007" s="4" t="s">
        <v>9365</v>
      </c>
      <c r="C2007" s="5">
        <v>16.970533164933499</v>
      </c>
      <c r="D2007" s="7">
        <v>4.0849599857739802</v>
      </c>
      <c r="E2007" s="8" t="s">
        <v>83</v>
      </c>
      <c r="F2007" s="9" t="s">
        <v>8</v>
      </c>
    </row>
    <row r="2008" spans="1:6" customFormat="1" ht="20" customHeight="1" x14ac:dyDescent="0.2">
      <c r="A2008" s="4" t="s">
        <v>9366</v>
      </c>
      <c r="B2008" s="4" t="s">
        <v>9367</v>
      </c>
      <c r="C2008" s="5">
        <v>0.46977413943327501</v>
      </c>
      <c r="D2008" s="7">
        <v>-1.0899607981789201</v>
      </c>
      <c r="E2008" s="8" t="s">
        <v>83</v>
      </c>
      <c r="F2008" s="9" t="s">
        <v>8</v>
      </c>
    </row>
    <row r="2009" spans="1:6" customFormat="1" ht="20" customHeight="1" x14ac:dyDescent="0.2">
      <c r="A2009" s="4" t="s">
        <v>9368</v>
      </c>
      <c r="B2009" s="4" t="s">
        <v>9369</v>
      </c>
      <c r="C2009" s="5">
        <v>33.5770407442213</v>
      </c>
      <c r="D2009" s="7">
        <v>5.0694031812741303</v>
      </c>
      <c r="E2009" s="8" t="s">
        <v>83</v>
      </c>
      <c r="F2009" s="9" t="s">
        <v>8</v>
      </c>
    </row>
    <row r="2010" spans="1:6" customFormat="1" ht="20" customHeight="1" x14ac:dyDescent="0.2">
      <c r="A2010" s="4" t="s">
        <v>9370</v>
      </c>
      <c r="B2010" s="4" t="s">
        <v>9371</v>
      </c>
      <c r="C2010" s="5">
        <v>12.3706238899145</v>
      </c>
      <c r="D2010" s="7">
        <v>3.62884635673668</v>
      </c>
      <c r="E2010" s="8" t="s">
        <v>83</v>
      </c>
      <c r="F2010" s="9" t="s">
        <v>8</v>
      </c>
    </row>
    <row r="2011" spans="1:6" customFormat="1" ht="20" customHeight="1" x14ac:dyDescent="0.2">
      <c r="A2011" s="4" t="s">
        <v>9372</v>
      </c>
      <c r="B2011" s="4" t="s">
        <v>9373</v>
      </c>
      <c r="C2011" s="5">
        <v>25.057766113523499</v>
      </c>
      <c r="D2011" s="7">
        <v>4.6471858997868196</v>
      </c>
      <c r="E2011" s="8" t="s">
        <v>83</v>
      </c>
      <c r="F2011" s="9" t="s">
        <v>8</v>
      </c>
    </row>
    <row r="2012" spans="1:6" customFormat="1" ht="20" customHeight="1" x14ac:dyDescent="0.2">
      <c r="A2012" s="4" t="s">
        <v>9374</v>
      </c>
      <c r="B2012" s="4" t="s">
        <v>9375</v>
      </c>
      <c r="C2012" s="5">
        <v>17.4162243750207</v>
      </c>
      <c r="D2012" s="7">
        <v>4.1223599940353299</v>
      </c>
      <c r="E2012" s="8" t="s">
        <v>83</v>
      </c>
      <c r="F2012" s="9" t="s">
        <v>8</v>
      </c>
    </row>
    <row r="2013" spans="1:6" customFormat="1" ht="20" customHeight="1" x14ac:dyDescent="0.2">
      <c r="A2013" s="4" t="s">
        <v>9376</v>
      </c>
      <c r="B2013" s="4" t="s">
        <v>9377</v>
      </c>
      <c r="C2013" s="5">
        <v>32.012905346888402</v>
      </c>
      <c r="D2013" s="7">
        <v>5.0005817102069701</v>
      </c>
      <c r="E2013" s="8" t="s">
        <v>83</v>
      </c>
      <c r="F2013" s="9" t="s">
        <v>8</v>
      </c>
    </row>
    <row r="2014" spans="1:6" customFormat="1" ht="20" customHeight="1" x14ac:dyDescent="0.2">
      <c r="A2014" s="4" t="s">
        <v>9378</v>
      </c>
      <c r="B2014" s="4" t="s">
        <v>9379</v>
      </c>
      <c r="C2014" s="5">
        <v>0.29074160131407301</v>
      </c>
      <c r="D2014" s="7">
        <v>-1.7821905778837701</v>
      </c>
      <c r="E2014" s="8" t="s">
        <v>83</v>
      </c>
      <c r="F2014" s="9" t="s">
        <v>8</v>
      </c>
    </row>
    <row r="2015" spans="1:6" customFormat="1" ht="20" customHeight="1" x14ac:dyDescent="0.2">
      <c r="A2015" s="4" t="s">
        <v>9380</v>
      </c>
      <c r="B2015" s="4" t="s">
        <v>9381</v>
      </c>
      <c r="C2015" s="5">
        <v>0.20917941128336501</v>
      </c>
      <c r="D2015" s="7">
        <v>-2.2571872351816999</v>
      </c>
      <c r="E2015" s="8" t="s">
        <v>83</v>
      </c>
      <c r="F2015" s="9" t="s">
        <v>8</v>
      </c>
    </row>
    <row r="2016" spans="1:6" customFormat="1" ht="20" customHeight="1" x14ac:dyDescent="0.2">
      <c r="A2016" s="4" t="s">
        <v>9382</v>
      </c>
      <c r="B2016" s="4" t="s">
        <v>9383</v>
      </c>
      <c r="C2016" s="5">
        <v>11.511412007329399</v>
      </c>
      <c r="D2016" s="7">
        <v>3.52499290238271</v>
      </c>
      <c r="E2016" s="8" t="s">
        <v>83</v>
      </c>
      <c r="F2016" s="9" t="s">
        <v>8</v>
      </c>
    </row>
    <row r="2017" spans="1:6" customFormat="1" ht="20" customHeight="1" x14ac:dyDescent="0.2">
      <c r="A2017" s="4" t="s">
        <v>9384</v>
      </c>
      <c r="B2017" s="4" t="s">
        <v>9385</v>
      </c>
      <c r="C2017" s="5">
        <v>11.5952538274851</v>
      </c>
      <c r="D2017" s="7">
        <v>3.5354624967294699</v>
      </c>
      <c r="E2017" s="8" t="s">
        <v>83</v>
      </c>
      <c r="F2017" s="9" t="s">
        <v>8</v>
      </c>
    </row>
    <row r="2018" spans="1:6" customFormat="1" ht="20" customHeight="1" x14ac:dyDescent="0.2">
      <c r="A2018" s="4" t="s">
        <v>9386</v>
      </c>
      <c r="B2018" s="4" t="s">
        <v>9387</v>
      </c>
      <c r="C2018" s="5">
        <v>20.001366533971002</v>
      </c>
      <c r="D2018" s="7">
        <v>4.3220266661090401</v>
      </c>
      <c r="E2018" s="8" t="s">
        <v>83</v>
      </c>
      <c r="F2018" s="9" t="s">
        <v>8</v>
      </c>
    </row>
    <row r="2019" spans="1:6" customFormat="1" ht="20" customHeight="1" x14ac:dyDescent="0.2">
      <c r="A2019" s="4" t="s">
        <v>9388</v>
      </c>
      <c r="B2019" s="4" t="s">
        <v>9389</v>
      </c>
      <c r="C2019" s="5">
        <v>16.641110477250098</v>
      </c>
      <c r="D2019" s="7">
        <v>4.0566798040013703</v>
      </c>
      <c r="E2019" s="8" t="s">
        <v>83</v>
      </c>
      <c r="F2019" s="9" t="s">
        <v>8</v>
      </c>
    </row>
    <row r="2020" spans="1:6" customFormat="1" ht="20" customHeight="1" x14ac:dyDescent="0.2">
      <c r="A2020" s="4" t="s">
        <v>9390</v>
      </c>
      <c r="B2020" s="4" t="s">
        <v>9391</v>
      </c>
      <c r="C2020" s="5">
        <v>26.110497066189001</v>
      </c>
      <c r="D2020" s="7">
        <v>4.7065580174213002</v>
      </c>
      <c r="E2020" s="8" t="s">
        <v>83</v>
      </c>
      <c r="F2020" s="9" t="s">
        <v>8</v>
      </c>
    </row>
    <row r="2021" spans="1:6" customFormat="1" ht="20" customHeight="1" x14ac:dyDescent="0.2">
      <c r="A2021" s="4" t="s">
        <v>9392</v>
      </c>
      <c r="B2021" s="4" t="s">
        <v>9393</v>
      </c>
      <c r="C2021" s="5">
        <v>13.0869130969993</v>
      </c>
      <c r="D2021" s="7">
        <v>3.7100529335880799</v>
      </c>
      <c r="E2021" s="8" t="s">
        <v>83</v>
      </c>
      <c r="F2021" s="9" t="s">
        <v>8</v>
      </c>
    </row>
    <row r="2022" spans="1:6" customFormat="1" ht="20" customHeight="1" x14ac:dyDescent="0.2">
      <c r="A2022" s="4" t="s">
        <v>9394</v>
      </c>
      <c r="B2022" s="4" t="s">
        <v>9395</v>
      </c>
      <c r="C2022" s="5">
        <v>2.5712820631236402</v>
      </c>
      <c r="D2022" s="7">
        <v>1.3624878788410399</v>
      </c>
      <c r="E2022" s="8" t="s">
        <v>83</v>
      </c>
      <c r="F2022" s="9" t="s">
        <v>8</v>
      </c>
    </row>
    <row r="2023" spans="1:6" customFormat="1" ht="20" customHeight="1" x14ac:dyDescent="0.2">
      <c r="A2023" s="4" t="s">
        <v>9396</v>
      </c>
      <c r="B2023" s="4" t="s">
        <v>9397</v>
      </c>
      <c r="C2023" s="5">
        <v>16.492400091355599</v>
      </c>
      <c r="D2023" s="7">
        <v>4.04372946018385</v>
      </c>
      <c r="E2023" s="8" t="s">
        <v>83</v>
      </c>
      <c r="F2023" s="9" t="s">
        <v>8</v>
      </c>
    </row>
    <row r="2024" spans="1:6" customFormat="1" ht="20" customHeight="1" x14ac:dyDescent="0.2">
      <c r="A2024" s="4" t="s">
        <v>9398</v>
      </c>
      <c r="B2024" s="4" t="s">
        <v>9399</v>
      </c>
      <c r="C2024" s="5">
        <v>29.0557952371238</v>
      </c>
      <c r="D2024" s="7">
        <v>4.86075403566067</v>
      </c>
      <c r="E2024" s="8" t="s">
        <v>83</v>
      </c>
      <c r="F2024" s="9" t="s">
        <v>8</v>
      </c>
    </row>
    <row r="2025" spans="1:6" customFormat="1" ht="20" customHeight="1" x14ac:dyDescent="0.2">
      <c r="A2025" s="4" t="s">
        <v>9400</v>
      </c>
      <c r="B2025" s="4" t="s">
        <v>9401</v>
      </c>
      <c r="C2025" s="5">
        <v>6.8867515644465396</v>
      </c>
      <c r="D2025" s="7">
        <v>2.7838236335847202</v>
      </c>
      <c r="E2025" s="8" t="s">
        <v>83</v>
      </c>
      <c r="F2025" s="9" t="s">
        <v>8</v>
      </c>
    </row>
    <row r="2026" spans="1:6" customFormat="1" ht="20" customHeight="1" x14ac:dyDescent="0.2">
      <c r="A2026" s="4" t="s">
        <v>9402</v>
      </c>
      <c r="B2026" s="4" t="s">
        <v>9403</v>
      </c>
      <c r="C2026" s="5">
        <v>2.2302209681359799</v>
      </c>
      <c r="D2026" s="7">
        <v>1.15718665805624</v>
      </c>
      <c r="E2026" s="8" t="s">
        <v>83</v>
      </c>
      <c r="F2026" s="9" t="s">
        <v>8</v>
      </c>
    </row>
    <row r="2027" spans="1:6" customFormat="1" ht="20" customHeight="1" x14ac:dyDescent="0.2">
      <c r="A2027" s="4" t="s">
        <v>9404</v>
      </c>
      <c r="B2027" s="4" t="s">
        <v>9405</v>
      </c>
      <c r="C2027" s="5">
        <v>0.429480134514169</v>
      </c>
      <c r="D2027" s="7">
        <v>-1.2193366934437899</v>
      </c>
      <c r="E2027" s="8" t="s">
        <v>83</v>
      </c>
      <c r="F2027" s="9" t="s">
        <v>8</v>
      </c>
    </row>
    <row r="2028" spans="1:6" customFormat="1" ht="20" customHeight="1" x14ac:dyDescent="0.2">
      <c r="A2028" s="4" t="s">
        <v>9406</v>
      </c>
      <c r="B2028" s="4" t="s">
        <v>9407</v>
      </c>
      <c r="C2028" s="5">
        <v>12.8415751279724</v>
      </c>
      <c r="D2028" s="7">
        <v>3.68275026696926</v>
      </c>
      <c r="E2028" s="8" t="s">
        <v>83</v>
      </c>
      <c r="F2028" s="9" t="s">
        <v>8</v>
      </c>
    </row>
    <row r="2029" spans="1:6" customFormat="1" ht="20" customHeight="1" x14ac:dyDescent="0.2">
      <c r="A2029" s="4" t="s">
        <v>9408</v>
      </c>
      <c r="B2029" s="4" t="s">
        <v>9409</v>
      </c>
      <c r="C2029" s="5">
        <v>0.399890238581736</v>
      </c>
      <c r="D2029" s="7">
        <v>-1.32232402984735</v>
      </c>
      <c r="E2029" s="8" t="s">
        <v>83</v>
      </c>
      <c r="F2029" s="9" t="s">
        <v>8</v>
      </c>
    </row>
    <row r="2030" spans="1:6" customFormat="1" ht="20" customHeight="1" x14ac:dyDescent="0.2">
      <c r="A2030" s="4" t="s">
        <v>9410</v>
      </c>
      <c r="B2030" s="4" t="s">
        <v>9411</v>
      </c>
      <c r="C2030" s="5">
        <v>21.396475767515401</v>
      </c>
      <c r="D2030" s="7">
        <v>4.4193012835029002</v>
      </c>
      <c r="E2030" s="8" t="s">
        <v>83</v>
      </c>
      <c r="F2030" s="9" t="s">
        <v>8</v>
      </c>
    </row>
    <row r="2031" spans="1:6" customFormat="1" ht="20" customHeight="1" x14ac:dyDescent="0.2">
      <c r="A2031" s="4" t="s">
        <v>9412</v>
      </c>
      <c r="B2031" s="4" t="s">
        <v>9413</v>
      </c>
      <c r="C2031" s="5">
        <v>5.1416483864935102E-2</v>
      </c>
      <c r="D2031" s="7">
        <v>-4.2816252354582103</v>
      </c>
      <c r="E2031" s="8" t="s">
        <v>83</v>
      </c>
      <c r="F2031" s="9" t="s">
        <v>8</v>
      </c>
    </row>
    <row r="2032" spans="1:6" customFormat="1" ht="20" customHeight="1" x14ac:dyDescent="0.2">
      <c r="A2032" s="4" t="s">
        <v>9414</v>
      </c>
      <c r="B2032" s="4" t="s">
        <v>9415</v>
      </c>
      <c r="C2032" s="5">
        <v>17.8895060563116</v>
      </c>
      <c r="D2032" s="7">
        <v>4.1610416488536197</v>
      </c>
      <c r="E2032" s="8" t="s">
        <v>83</v>
      </c>
      <c r="F2032" s="9" t="s">
        <v>8</v>
      </c>
    </row>
    <row r="2033" spans="1:6" customFormat="1" ht="20" customHeight="1" x14ac:dyDescent="0.2">
      <c r="A2033" s="4" t="s">
        <v>9416</v>
      </c>
      <c r="B2033" s="4" t="s">
        <v>9417</v>
      </c>
      <c r="C2033" s="5">
        <v>23.145978848457101</v>
      </c>
      <c r="D2033" s="7">
        <v>4.5326896706929602</v>
      </c>
      <c r="E2033" s="8" t="s">
        <v>83</v>
      </c>
      <c r="F2033" s="9" t="s">
        <v>8</v>
      </c>
    </row>
    <row r="2034" spans="1:6" customFormat="1" ht="20" customHeight="1" x14ac:dyDescent="0.2">
      <c r="A2034" s="4" t="s">
        <v>9418</v>
      </c>
      <c r="B2034" s="4" t="s">
        <v>9419</v>
      </c>
      <c r="C2034" s="5">
        <v>24.261006123967199</v>
      </c>
      <c r="D2034" s="7">
        <v>4.6005674763416398</v>
      </c>
      <c r="E2034" s="8" t="s">
        <v>83</v>
      </c>
      <c r="F2034" s="9" t="s">
        <v>8</v>
      </c>
    </row>
    <row r="2035" spans="1:6" customFormat="1" ht="20" customHeight="1" x14ac:dyDescent="0.2">
      <c r="A2035" s="4" t="s">
        <v>9420</v>
      </c>
      <c r="B2035" s="4" t="s">
        <v>9421</v>
      </c>
      <c r="C2035" s="5">
        <v>13.051806915672</v>
      </c>
      <c r="D2035" s="7">
        <v>3.7061776448107899</v>
      </c>
      <c r="E2035" s="8" t="s">
        <v>83</v>
      </c>
      <c r="F2035" s="9" t="s">
        <v>8</v>
      </c>
    </row>
    <row r="2036" spans="1:6" customFormat="1" ht="20" customHeight="1" x14ac:dyDescent="0.2">
      <c r="A2036" s="4" t="s">
        <v>9422</v>
      </c>
      <c r="B2036" s="4" t="s">
        <v>9423</v>
      </c>
      <c r="C2036" s="5">
        <v>20.096597635438702</v>
      </c>
      <c r="D2036" s="7">
        <v>4.3288793679349196</v>
      </c>
      <c r="E2036" s="8" t="s">
        <v>83</v>
      </c>
      <c r="F2036" s="9" t="s">
        <v>8</v>
      </c>
    </row>
    <row r="2037" spans="1:6" customFormat="1" ht="20" customHeight="1" x14ac:dyDescent="0.2">
      <c r="A2037" s="4" t="s">
        <v>9424</v>
      </c>
      <c r="B2037" s="4" t="s">
        <v>9425</v>
      </c>
      <c r="C2037" s="5">
        <v>14.751633992277601</v>
      </c>
      <c r="D2037" s="7">
        <v>3.8828028610223599</v>
      </c>
      <c r="E2037" s="8" t="s">
        <v>83</v>
      </c>
      <c r="F2037" s="9" t="s">
        <v>8</v>
      </c>
    </row>
    <row r="2038" spans="1:6" customFormat="1" ht="20" customHeight="1" x14ac:dyDescent="0.2">
      <c r="A2038" s="4" t="s">
        <v>9426</v>
      </c>
      <c r="B2038" s="4" t="s">
        <v>9427</v>
      </c>
      <c r="C2038" s="5">
        <v>26.959715039888302</v>
      </c>
      <c r="D2038" s="7">
        <v>4.7527333424192699</v>
      </c>
      <c r="E2038" s="8" t="s">
        <v>83</v>
      </c>
      <c r="F2038" s="9" t="s">
        <v>8</v>
      </c>
    </row>
    <row r="2039" spans="1:6" customFormat="1" ht="20" customHeight="1" x14ac:dyDescent="0.2">
      <c r="A2039" s="4" t="s">
        <v>9428</v>
      </c>
      <c r="B2039" s="4" t="s">
        <v>9429</v>
      </c>
      <c r="C2039" s="5">
        <v>10.688920792991199</v>
      </c>
      <c r="D2039" s="7">
        <v>3.4180442935775202</v>
      </c>
      <c r="E2039" s="8" t="s">
        <v>83</v>
      </c>
      <c r="F2039" s="9" t="s">
        <v>8</v>
      </c>
    </row>
    <row r="2040" spans="1:6" customFormat="1" ht="20" customHeight="1" x14ac:dyDescent="0.2">
      <c r="A2040" s="4" t="s">
        <v>9430</v>
      </c>
      <c r="B2040" s="4" t="s">
        <v>9431</v>
      </c>
      <c r="C2040" s="5">
        <v>2.4271282904006601</v>
      </c>
      <c r="D2040" s="7">
        <v>1.2792503668463799</v>
      </c>
      <c r="E2040" s="8" t="s">
        <v>83</v>
      </c>
      <c r="F2040" s="9" t="s">
        <v>8</v>
      </c>
    </row>
    <row r="2041" spans="1:6" customFormat="1" ht="20" customHeight="1" x14ac:dyDescent="0.2">
      <c r="A2041" s="4" t="s">
        <v>9432</v>
      </c>
      <c r="B2041" s="4" t="s">
        <v>9433</v>
      </c>
      <c r="C2041" s="5">
        <v>37.242587079049898</v>
      </c>
      <c r="D2041" s="7">
        <v>5.2188813889569197</v>
      </c>
      <c r="E2041" s="8" t="s">
        <v>83</v>
      </c>
      <c r="F2041" s="9" t="s">
        <v>8</v>
      </c>
    </row>
    <row r="2042" spans="1:6" customFormat="1" ht="20" customHeight="1" x14ac:dyDescent="0.2">
      <c r="A2042" s="4" t="s">
        <v>9434</v>
      </c>
      <c r="B2042" s="4" t="s">
        <v>9435</v>
      </c>
      <c r="C2042" s="5">
        <v>22.757845853621902</v>
      </c>
      <c r="D2042" s="7">
        <v>4.5082921005381902</v>
      </c>
      <c r="E2042" s="8" t="s">
        <v>83</v>
      </c>
      <c r="F2042" s="9" t="s">
        <v>8</v>
      </c>
    </row>
    <row r="2043" spans="1:6" customFormat="1" ht="20" customHeight="1" x14ac:dyDescent="0.2">
      <c r="A2043" s="4" t="s">
        <v>9436</v>
      </c>
      <c r="B2043" s="4" t="s">
        <v>9437</v>
      </c>
      <c r="C2043" s="5">
        <v>0.30725128150778303</v>
      </c>
      <c r="D2043" s="7">
        <v>-1.7025090669710601</v>
      </c>
      <c r="E2043" s="8" t="s">
        <v>83</v>
      </c>
      <c r="F2043" s="9" t="s">
        <v>8</v>
      </c>
    </row>
    <row r="2044" spans="1:6" customFormat="1" ht="20" customHeight="1" x14ac:dyDescent="0.2">
      <c r="A2044" s="4" t="s">
        <v>9438</v>
      </c>
      <c r="B2044" s="4" t="s">
        <v>9439</v>
      </c>
      <c r="C2044" s="5">
        <v>2.2082444203997</v>
      </c>
      <c r="D2044" s="7">
        <v>1.1428998662205401</v>
      </c>
      <c r="E2044" s="8" t="s">
        <v>83</v>
      </c>
      <c r="F2044" s="9" t="s">
        <v>8</v>
      </c>
    </row>
    <row r="2045" spans="1:6" customFormat="1" ht="20" customHeight="1" x14ac:dyDescent="0.2">
      <c r="A2045" s="4" t="s">
        <v>9440</v>
      </c>
      <c r="B2045" s="4" t="s">
        <v>9441</v>
      </c>
      <c r="C2045" s="5">
        <v>22.681595617112901</v>
      </c>
      <c r="D2045" s="7">
        <v>4.5034502302258499</v>
      </c>
      <c r="E2045" s="8" t="s">
        <v>83</v>
      </c>
      <c r="F2045" s="9" t="s">
        <v>8</v>
      </c>
    </row>
    <row r="2046" spans="1:6" customFormat="1" ht="20" customHeight="1" x14ac:dyDescent="0.2">
      <c r="A2046" s="4" t="s">
        <v>9442</v>
      </c>
      <c r="B2046" s="4" t="s">
        <v>9443</v>
      </c>
      <c r="C2046" s="5">
        <v>0.48126764931252702</v>
      </c>
      <c r="D2046" s="7">
        <v>-1.0550886459145099</v>
      </c>
      <c r="E2046" s="8" t="s">
        <v>83</v>
      </c>
      <c r="F2046" s="9" t="s">
        <v>8</v>
      </c>
    </row>
    <row r="2047" spans="1:6" customFormat="1" ht="20" customHeight="1" x14ac:dyDescent="0.2">
      <c r="A2047" s="4" t="s">
        <v>9444</v>
      </c>
      <c r="B2047" s="4" t="s">
        <v>9445</v>
      </c>
      <c r="C2047" s="5">
        <v>0.49975048359195701</v>
      </c>
      <c r="D2047" s="7">
        <v>-1.00072013186868</v>
      </c>
      <c r="E2047" s="8" t="s">
        <v>83</v>
      </c>
      <c r="F2047" s="9" t="s">
        <v>8</v>
      </c>
    </row>
    <row r="2048" spans="1:6" customFormat="1" ht="20" customHeight="1" x14ac:dyDescent="0.2">
      <c r="A2048" s="4" t="s">
        <v>9446</v>
      </c>
      <c r="B2048" s="4" t="s">
        <v>9447</v>
      </c>
      <c r="C2048" s="5">
        <v>8.3652217130142006</v>
      </c>
      <c r="D2048" s="7">
        <v>3.0644037781628701</v>
      </c>
      <c r="E2048" s="8" t="s">
        <v>83</v>
      </c>
      <c r="F2048" s="9" t="s">
        <v>8</v>
      </c>
    </row>
    <row r="2049" spans="1:6" customFormat="1" ht="20" customHeight="1" x14ac:dyDescent="0.2">
      <c r="A2049" s="4" t="s">
        <v>9448</v>
      </c>
      <c r="B2049" s="4" t="s">
        <v>9449</v>
      </c>
      <c r="C2049" s="5">
        <v>14.9169367666311</v>
      </c>
      <c r="D2049" s="7">
        <v>3.89887939956107</v>
      </c>
      <c r="E2049" s="8" t="s">
        <v>83</v>
      </c>
      <c r="F2049" s="9" t="s">
        <v>8</v>
      </c>
    </row>
    <row r="2050" spans="1:6" customFormat="1" ht="20" customHeight="1" x14ac:dyDescent="0.2">
      <c r="A2050" s="4" t="s">
        <v>9450</v>
      </c>
      <c r="B2050" s="4" t="s">
        <v>9451</v>
      </c>
      <c r="C2050" s="5">
        <v>28.689167541362799</v>
      </c>
      <c r="D2050" s="7">
        <v>4.8424342016704296</v>
      </c>
      <c r="E2050" s="8" t="s">
        <v>83</v>
      </c>
      <c r="F2050" s="9" t="s">
        <v>8</v>
      </c>
    </row>
    <row r="2051" spans="1:6" customFormat="1" ht="20" customHeight="1" x14ac:dyDescent="0.2">
      <c r="A2051" s="4" t="s">
        <v>9452</v>
      </c>
      <c r="B2051" s="4" t="s">
        <v>9453</v>
      </c>
      <c r="C2051" s="5">
        <v>0.466738386224679</v>
      </c>
      <c r="D2051" s="7">
        <v>-1.0993139703352299</v>
      </c>
      <c r="E2051" s="8" t="s">
        <v>83</v>
      </c>
      <c r="F2051" s="9" t="s">
        <v>8</v>
      </c>
    </row>
    <row r="2052" spans="1:6" customFormat="1" ht="20" customHeight="1" x14ac:dyDescent="0.2">
      <c r="A2052" s="4" t="s">
        <v>9454</v>
      </c>
      <c r="B2052" s="4" t="s">
        <v>9455</v>
      </c>
      <c r="C2052" s="5">
        <v>14.071447272809699</v>
      </c>
      <c r="D2052" s="7">
        <v>3.81469881478561</v>
      </c>
      <c r="E2052" s="8" t="s">
        <v>83</v>
      </c>
      <c r="F2052" s="9" t="s">
        <v>8</v>
      </c>
    </row>
    <row r="2053" spans="1:6" customFormat="1" ht="20" customHeight="1" x14ac:dyDescent="0.2">
      <c r="A2053" s="4" t="s">
        <v>9456</v>
      </c>
      <c r="B2053" s="4" t="s">
        <v>9457</v>
      </c>
      <c r="C2053" s="5">
        <v>13.2710570351909</v>
      </c>
      <c r="D2053" s="7">
        <v>3.73021138034259</v>
      </c>
      <c r="E2053" s="8" t="s">
        <v>83</v>
      </c>
      <c r="F2053" s="9" t="s">
        <v>8</v>
      </c>
    </row>
    <row r="2054" spans="1:6" customFormat="1" ht="20" customHeight="1" x14ac:dyDescent="0.2">
      <c r="A2054" s="4" t="s">
        <v>9458</v>
      </c>
      <c r="B2054" s="4" t="s">
        <v>9459</v>
      </c>
      <c r="C2054" s="5">
        <v>0.45429380479992698</v>
      </c>
      <c r="D2054" s="7">
        <v>-1.1383024633764101</v>
      </c>
      <c r="E2054" s="8" t="s">
        <v>83</v>
      </c>
      <c r="F2054" s="9" t="s">
        <v>8</v>
      </c>
    </row>
    <row r="2055" spans="1:6" customFormat="1" ht="20" customHeight="1" x14ac:dyDescent="0.2">
      <c r="A2055" s="4" t="s">
        <v>9460</v>
      </c>
      <c r="B2055" s="4" t="s">
        <v>9461</v>
      </c>
      <c r="C2055" s="5">
        <v>10.517230624846301</v>
      </c>
      <c r="D2055" s="7">
        <v>3.3946829620860299</v>
      </c>
      <c r="E2055" s="8" t="s">
        <v>83</v>
      </c>
      <c r="F2055" s="9" t="s">
        <v>8</v>
      </c>
    </row>
    <row r="2056" spans="1:6" customFormat="1" ht="20" customHeight="1" x14ac:dyDescent="0.2">
      <c r="A2056" s="4" t="s">
        <v>9462</v>
      </c>
      <c r="B2056" s="4" t="s">
        <v>9463</v>
      </c>
      <c r="C2056" s="5">
        <v>0.36183293418193002</v>
      </c>
      <c r="D2056" s="7">
        <v>-1.46660436625792</v>
      </c>
      <c r="E2056" s="8" t="s">
        <v>83</v>
      </c>
      <c r="F2056" s="9" t="s">
        <v>8</v>
      </c>
    </row>
    <row r="2057" spans="1:6" customFormat="1" ht="20" customHeight="1" x14ac:dyDescent="0.2">
      <c r="A2057" s="4" t="s">
        <v>9464</v>
      </c>
      <c r="B2057" s="4" t="s">
        <v>9465</v>
      </c>
      <c r="C2057" s="5">
        <v>0.489335022052517</v>
      </c>
      <c r="D2057" s="7">
        <v>-1.03110555372003</v>
      </c>
      <c r="E2057" s="8" t="s">
        <v>83</v>
      </c>
      <c r="F2057" s="9" t="s">
        <v>8</v>
      </c>
    </row>
    <row r="2058" spans="1:6" customFormat="1" ht="20" customHeight="1" x14ac:dyDescent="0.2">
      <c r="A2058" s="4" t="s">
        <v>9466</v>
      </c>
      <c r="B2058" s="4" t="s">
        <v>9467</v>
      </c>
      <c r="C2058" s="5">
        <v>30.850370134646599</v>
      </c>
      <c r="D2058" s="7">
        <v>4.9472158934424701</v>
      </c>
      <c r="E2058" s="8" t="s">
        <v>83</v>
      </c>
      <c r="F2058" s="9" t="s">
        <v>8</v>
      </c>
    </row>
    <row r="2059" spans="1:6" customFormat="1" ht="20" customHeight="1" x14ac:dyDescent="0.2">
      <c r="A2059" s="4" t="s">
        <v>9468</v>
      </c>
      <c r="B2059" s="4" t="s">
        <v>9469</v>
      </c>
      <c r="C2059" s="5">
        <v>18.115368186222799</v>
      </c>
      <c r="D2059" s="7">
        <v>4.1791422230655204</v>
      </c>
      <c r="E2059" s="8" t="s">
        <v>83</v>
      </c>
      <c r="F2059" s="9" t="s">
        <v>8</v>
      </c>
    </row>
    <row r="2060" spans="1:6" customFormat="1" ht="20" customHeight="1" x14ac:dyDescent="0.2">
      <c r="A2060" s="4" t="s">
        <v>9470</v>
      </c>
      <c r="B2060" s="4" t="s">
        <v>9471</v>
      </c>
      <c r="C2060" s="5">
        <v>31.887694774061998</v>
      </c>
      <c r="D2060" s="7">
        <v>4.99492790090531</v>
      </c>
      <c r="E2060" s="8" t="s">
        <v>83</v>
      </c>
      <c r="F2060" s="9" t="s">
        <v>8</v>
      </c>
    </row>
    <row r="2061" spans="1:6" customFormat="1" ht="20" customHeight="1" x14ac:dyDescent="0.2">
      <c r="A2061" s="4" t="s">
        <v>9472</v>
      </c>
      <c r="B2061" s="4" t="s">
        <v>9473</v>
      </c>
      <c r="C2061" s="5">
        <v>8.4201467961025394</v>
      </c>
      <c r="D2061" s="7">
        <v>3.0738453853300398</v>
      </c>
      <c r="E2061" s="8" t="s">
        <v>83</v>
      </c>
      <c r="F2061" s="9" t="s">
        <v>8</v>
      </c>
    </row>
    <row r="2062" spans="1:6" customFormat="1" ht="20" customHeight="1" x14ac:dyDescent="0.2">
      <c r="A2062" s="4" t="s">
        <v>9474</v>
      </c>
      <c r="B2062" s="4" t="s">
        <v>9475</v>
      </c>
      <c r="C2062" s="5">
        <v>12.166583667557701</v>
      </c>
      <c r="D2062" s="7">
        <v>3.60485221628395</v>
      </c>
      <c r="E2062" s="8" t="s">
        <v>83</v>
      </c>
      <c r="F2062" s="9" t="s">
        <v>8</v>
      </c>
    </row>
    <row r="2063" spans="1:6" customFormat="1" ht="20" customHeight="1" x14ac:dyDescent="0.2">
      <c r="A2063" s="4" t="s">
        <v>9476</v>
      </c>
      <c r="B2063" s="4" t="s">
        <v>9477</v>
      </c>
      <c r="C2063" s="5">
        <v>25.4110722573229</v>
      </c>
      <c r="D2063" s="7">
        <v>4.6673853481882803</v>
      </c>
      <c r="E2063" s="8" t="s">
        <v>83</v>
      </c>
      <c r="F2063" s="9" t="s">
        <v>8</v>
      </c>
    </row>
    <row r="2064" spans="1:6" customFormat="1" ht="20" customHeight="1" x14ac:dyDescent="0.2">
      <c r="A2064" s="4" t="s">
        <v>9478</v>
      </c>
      <c r="B2064" s="4" t="s">
        <v>9479</v>
      </c>
      <c r="C2064" s="5">
        <v>22.794934428954601</v>
      </c>
      <c r="D2064" s="7">
        <v>4.5106413540940702</v>
      </c>
      <c r="E2064" s="8" t="s">
        <v>83</v>
      </c>
      <c r="F2064" s="9" t="s">
        <v>8</v>
      </c>
    </row>
    <row r="2065" spans="1:6" customFormat="1" ht="20" customHeight="1" x14ac:dyDescent="0.2">
      <c r="A2065" s="4" t="s">
        <v>9480</v>
      </c>
      <c r="B2065" s="4" t="s">
        <v>9481</v>
      </c>
      <c r="C2065" s="5">
        <v>19.3628606954533</v>
      </c>
      <c r="D2065" s="7">
        <v>4.2752202089800599</v>
      </c>
      <c r="E2065" s="8" t="s">
        <v>83</v>
      </c>
      <c r="F2065" s="9" t="s">
        <v>8</v>
      </c>
    </row>
    <row r="2066" spans="1:6" customFormat="1" ht="20" customHeight="1" x14ac:dyDescent="0.2">
      <c r="A2066" s="4" t="s">
        <v>9482</v>
      </c>
      <c r="B2066" s="4" t="s">
        <v>9483</v>
      </c>
      <c r="C2066" s="5">
        <v>10.285351281659899</v>
      </c>
      <c r="D2066" s="7">
        <v>3.3625191628050701</v>
      </c>
      <c r="E2066" s="8" t="s">
        <v>83</v>
      </c>
      <c r="F2066" s="9" t="s">
        <v>8</v>
      </c>
    </row>
    <row r="2067" spans="1:6" customFormat="1" ht="20" customHeight="1" x14ac:dyDescent="0.2">
      <c r="A2067" s="4" t="s">
        <v>9484</v>
      </c>
      <c r="B2067" s="4" t="s">
        <v>9485</v>
      </c>
      <c r="C2067" s="5">
        <v>16.829810119716399</v>
      </c>
      <c r="D2067" s="7">
        <v>4.0729469946158998</v>
      </c>
      <c r="E2067" s="8" t="s">
        <v>83</v>
      </c>
      <c r="F2067" s="9" t="s">
        <v>8</v>
      </c>
    </row>
    <row r="2068" spans="1:6" customFormat="1" ht="20" customHeight="1" x14ac:dyDescent="0.2">
      <c r="A2068" s="4" t="s">
        <v>9486</v>
      </c>
      <c r="B2068" s="4" t="s">
        <v>9487</v>
      </c>
      <c r="C2068" s="5">
        <v>43.846384099296301</v>
      </c>
      <c r="D2068" s="7">
        <v>5.4543859670417696</v>
      </c>
      <c r="E2068" s="8" t="s">
        <v>83</v>
      </c>
      <c r="F2068" s="9" t="s">
        <v>8</v>
      </c>
    </row>
    <row r="2069" spans="1:6" customFormat="1" ht="20" customHeight="1" x14ac:dyDescent="0.2">
      <c r="A2069" s="4" t="s">
        <v>9488</v>
      </c>
      <c r="B2069" s="4" t="s">
        <v>9489</v>
      </c>
      <c r="C2069" s="5">
        <v>4.4963685234664803</v>
      </c>
      <c r="D2069" s="7">
        <v>2.1687602840439801</v>
      </c>
      <c r="E2069" s="8" t="s">
        <v>83</v>
      </c>
      <c r="F2069" s="9" t="s">
        <v>8</v>
      </c>
    </row>
    <row r="2070" spans="1:6" customFormat="1" ht="20" customHeight="1" x14ac:dyDescent="0.2">
      <c r="A2070" s="4" t="s">
        <v>9490</v>
      </c>
      <c r="B2070" s="4" t="s">
        <v>9491</v>
      </c>
      <c r="C2070" s="5">
        <v>2.8097135023080102</v>
      </c>
      <c r="D2070" s="7">
        <v>1.49042303084774</v>
      </c>
      <c r="E2070" s="8" t="s">
        <v>83</v>
      </c>
      <c r="F2070" s="9" t="s">
        <v>8</v>
      </c>
    </row>
    <row r="2071" spans="1:6" customFormat="1" ht="20" customHeight="1" x14ac:dyDescent="0.2">
      <c r="A2071" s="4" t="s">
        <v>9492</v>
      </c>
      <c r="B2071" s="4" t="s">
        <v>9493</v>
      </c>
      <c r="C2071" s="5">
        <v>10.873967878607999</v>
      </c>
      <c r="D2071" s="7">
        <v>3.4428065664621701</v>
      </c>
      <c r="E2071" s="8" t="s">
        <v>83</v>
      </c>
      <c r="F2071" s="9" t="s">
        <v>8</v>
      </c>
    </row>
    <row r="2072" spans="1:6" customFormat="1" ht="20" customHeight="1" x14ac:dyDescent="0.2">
      <c r="A2072" s="4" t="s">
        <v>9494</v>
      </c>
      <c r="B2072" s="4" t="s">
        <v>9495</v>
      </c>
      <c r="C2072" s="5">
        <v>20.557191397825299</v>
      </c>
      <c r="D2072" s="7">
        <v>4.3615712663640203</v>
      </c>
      <c r="E2072" s="8" t="s">
        <v>83</v>
      </c>
      <c r="F2072" s="9" t="s">
        <v>8</v>
      </c>
    </row>
    <row r="2073" spans="1:6" customFormat="1" ht="20" customHeight="1" x14ac:dyDescent="0.2">
      <c r="A2073" s="4" t="s">
        <v>9496</v>
      </c>
      <c r="B2073" s="4" t="s">
        <v>9497</v>
      </c>
      <c r="C2073" s="5">
        <v>13.2685580922026</v>
      </c>
      <c r="D2073" s="7">
        <v>3.7299396949658399</v>
      </c>
      <c r="E2073" s="8" t="s">
        <v>83</v>
      </c>
      <c r="F2073" s="9" t="s">
        <v>8</v>
      </c>
    </row>
    <row r="2074" spans="1:6" customFormat="1" ht="20" customHeight="1" x14ac:dyDescent="0.2">
      <c r="A2074" s="4" t="s">
        <v>9498</v>
      </c>
      <c r="B2074" s="4" t="s">
        <v>9499</v>
      </c>
      <c r="C2074" s="5">
        <v>2.2373304671602599</v>
      </c>
      <c r="D2074" s="7">
        <v>1.1617783668669199</v>
      </c>
      <c r="E2074" s="8" t="s">
        <v>83</v>
      </c>
      <c r="F2074" s="9" t="s">
        <v>8</v>
      </c>
    </row>
    <row r="2075" spans="1:6" customFormat="1" ht="20" customHeight="1" x14ac:dyDescent="0.2">
      <c r="A2075" s="4" t="s">
        <v>9500</v>
      </c>
      <c r="B2075" s="4" t="s">
        <v>9501</v>
      </c>
      <c r="C2075" s="5">
        <v>6.7552178922706796</v>
      </c>
      <c r="D2075" s="7">
        <v>2.7560023050104001</v>
      </c>
      <c r="E2075" s="8" t="s">
        <v>83</v>
      </c>
      <c r="F2075" s="9" t="s">
        <v>8</v>
      </c>
    </row>
    <row r="2076" spans="1:6" customFormat="1" ht="20" customHeight="1" x14ac:dyDescent="0.2">
      <c r="A2076" s="4" t="s">
        <v>9502</v>
      </c>
      <c r="B2076" s="4" t="s">
        <v>9503</v>
      </c>
      <c r="C2076" s="5">
        <v>24.8026780177095</v>
      </c>
      <c r="D2076" s="7">
        <v>4.6324239959140803</v>
      </c>
      <c r="E2076" s="8" t="s">
        <v>83</v>
      </c>
      <c r="F2076" s="9" t="s">
        <v>8</v>
      </c>
    </row>
    <row r="2077" spans="1:6" customFormat="1" ht="20" customHeight="1" x14ac:dyDescent="0.2">
      <c r="A2077" s="4" t="s">
        <v>9504</v>
      </c>
      <c r="B2077" s="4" t="s">
        <v>9505</v>
      </c>
      <c r="C2077" s="5">
        <v>18.626056843059899</v>
      </c>
      <c r="D2077" s="7">
        <v>4.2192503813472602</v>
      </c>
      <c r="E2077" s="8" t="s">
        <v>83</v>
      </c>
      <c r="F2077" s="9" t="s">
        <v>8</v>
      </c>
    </row>
    <row r="2078" spans="1:6" customFormat="1" ht="20" customHeight="1" x14ac:dyDescent="0.2">
      <c r="A2078" s="4" t="s">
        <v>9506</v>
      </c>
      <c r="B2078" s="4" t="s">
        <v>9507</v>
      </c>
      <c r="C2078" s="5">
        <v>18.2408554481385</v>
      </c>
      <c r="D2078" s="7">
        <v>4.1891014845790204</v>
      </c>
      <c r="E2078" s="8" t="s">
        <v>83</v>
      </c>
      <c r="F2078" s="9" t="s">
        <v>8</v>
      </c>
    </row>
    <row r="2079" spans="1:6" customFormat="1" ht="20" customHeight="1" x14ac:dyDescent="0.2">
      <c r="A2079" s="4" t="s">
        <v>9508</v>
      </c>
      <c r="B2079" s="4" t="s">
        <v>9509</v>
      </c>
      <c r="C2079" s="5">
        <v>19.185270384446699</v>
      </c>
      <c r="D2079" s="7">
        <v>4.2619271923561701</v>
      </c>
      <c r="E2079" s="8" t="s">
        <v>83</v>
      </c>
      <c r="F2079" s="9" t="s">
        <v>8</v>
      </c>
    </row>
    <row r="2080" spans="1:6" customFormat="1" ht="20" customHeight="1" x14ac:dyDescent="0.2">
      <c r="A2080" s="4" t="s">
        <v>9510</v>
      </c>
      <c r="B2080" s="4" t="s">
        <v>9511</v>
      </c>
      <c r="C2080" s="5">
        <v>27.071452543912301</v>
      </c>
      <c r="D2080" s="7">
        <v>4.7587003936584802</v>
      </c>
      <c r="E2080" s="8" t="s">
        <v>83</v>
      </c>
      <c r="F2080" s="9" t="s">
        <v>8</v>
      </c>
    </row>
    <row r="2081" spans="1:6" customFormat="1" ht="20" customHeight="1" x14ac:dyDescent="0.2">
      <c r="A2081" s="4" t="s">
        <v>9512</v>
      </c>
      <c r="B2081" s="4" t="s">
        <v>9513</v>
      </c>
      <c r="C2081" s="5">
        <v>14.5889359607113</v>
      </c>
      <c r="D2081" s="7">
        <v>3.86680275948763</v>
      </c>
      <c r="E2081" s="8" t="s">
        <v>83</v>
      </c>
      <c r="F2081" s="9" t="s">
        <v>8</v>
      </c>
    </row>
    <row r="2082" spans="1:6" customFormat="1" ht="20" customHeight="1" x14ac:dyDescent="0.2">
      <c r="A2082" s="4" t="s">
        <v>9514</v>
      </c>
      <c r="B2082" s="4" t="s">
        <v>9515</v>
      </c>
      <c r="C2082" s="5">
        <v>20.1221555127686</v>
      </c>
      <c r="D2082" s="7">
        <v>4.3307129517711402</v>
      </c>
      <c r="E2082" s="8" t="s">
        <v>83</v>
      </c>
      <c r="F2082" s="9" t="s">
        <v>8</v>
      </c>
    </row>
    <row r="2083" spans="1:6" customFormat="1" ht="20" customHeight="1" x14ac:dyDescent="0.2">
      <c r="A2083" s="4" t="s">
        <v>9516</v>
      </c>
      <c r="B2083" s="4" t="s">
        <v>9517</v>
      </c>
      <c r="C2083" s="5">
        <v>19.166364974376901</v>
      </c>
      <c r="D2083" s="7">
        <v>4.2605048413503903</v>
      </c>
      <c r="E2083" s="8" t="s">
        <v>83</v>
      </c>
      <c r="F2083" s="9" t="s">
        <v>8</v>
      </c>
    </row>
    <row r="2084" spans="1:6" customFormat="1" ht="20" customHeight="1" x14ac:dyDescent="0.2">
      <c r="A2084" s="4" t="s">
        <v>9518</v>
      </c>
      <c r="B2084" s="4" t="s">
        <v>9519</v>
      </c>
      <c r="C2084" s="5">
        <v>6.4140219520703701</v>
      </c>
      <c r="D2084" s="7">
        <v>2.6812292914298301</v>
      </c>
      <c r="E2084" s="8" t="s">
        <v>83</v>
      </c>
      <c r="F2084" s="9" t="s">
        <v>8</v>
      </c>
    </row>
    <row r="2085" spans="1:6" customFormat="1" ht="20" customHeight="1" x14ac:dyDescent="0.2">
      <c r="A2085" s="4" t="s">
        <v>9520</v>
      </c>
      <c r="B2085" s="4" t="s">
        <v>9521</v>
      </c>
      <c r="C2085" s="5">
        <v>10.3591340542007</v>
      </c>
      <c r="D2085" s="7">
        <v>3.3728315044828099</v>
      </c>
      <c r="E2085" s="8" t="s">
        <v>83</v>
      </c>
      <c r="F2085" s="9" t="s">
        <v>8</v>
      </c>
    </row>
    <row r="2086" spans="1:6" customFormat="1" ht="20" customHeight="1" x14ac:dyDescent="0.2">
      <c r="A2086" s="4" t="s">
        <v>9522</v>
      </c>
      <c r="B2086" s="4" t="s">
        <v>9523</v>
      </c>
      <c r="C2086" s="5">
        <v>18.0453450343932</v>
      </c>
      <c r="D2086" s="7">
        <v>4.1735548233067199</v>
      </c>
      <c r="E2086" s="8" t="s">
        <v>83</v>
      </c>
      <c r="F2086" s="9" t="s">
        <v>8</v>
      </c>
    </row>
    <row r="2087" spans="1:6" customFormat="1" ht="20" customHeight="1" x14ac:dyDescent="0.2">
      <c r="A2087" s="4" t="s">
        <v>9524</v>
      </c>
      <c r="B2087" s="4" t="s">
        <v>9525</v>
      </c>
      <c r="C2087" s="5">
        <v>79.220178425384404</v>
      </c>
      <c r="D2087" s="7">
        <v>6.3077960454750999</v>
      </c>
      <c r="E2087" s="8" t="s">
        <v>83</v>
      </c>
      <c r="F2087" s="9" t="s">
        <v>8</v>
      </c>
    </row>
    <row r="2088" spans="1:6" customFormat="1" ht="20" customHeight="1" x14ac:dyDescent="0.2">
      <c r="A2088" s="4" t="s">
        <v>9526</v>
      </c>
      <c r="B2088" s="4" t="s">
        <v>9527</v>
      </c>
      <c r="C2088" s="5">
        <v>11.1716421874179</v>
      </c>
      <c r="D2088" s="7">
        <v>3.4817693667878902</v>
      </c>
      <c r="E2088" s="8" t="s">
        <v>83</v>
      </c>
      <c r="F2088" s="9" t="s">
        <v>8</v>
      </c>
    </row>
    <row r="2089" spans="1:6" customFormat="1" ht="20" customHeight="1" x14ac:dyDescent="0.2">
      <c r="A2089" s="4" t="s">
        <v>9528</v>
      </c>
      <c r="B2089" s="4" t="s">
        <v>9529</v>
      </c>
      <c r="C2089" s="5">
        <v>7.6820385771459696</v>
      </c>
      <c r="D2089" s="7">
        <v>2.94148920871634</v>
      </c>
      <c r="E2089" s="8" t="s">
        <v>83</v>
      </c>
      <c r="F2089" s="9" t="s">
        <v>8</v>
      </c>
    </row>
    <row r="2090" spans="1:6" customFormat="1" ht="20" customHeight="1" x14ac:dyDescent="0.2">
      <c r="A2090" s="4" t="s">
        <v>9530</v>
      </c>
      <c r="B2090" s="4" t="s">
        <v>9531</v>
      </c>
      <c r="C2090" s="5">
        <v>17.365966658437198</v>
      </c>
      <c r="D2090" s="7">
        <v>4.1181908139585603</v>
      </c>
      <c r="E2090" s="8" t="s">
        <v>83</v>
      </c>
      <c r="F2090" s="9" t="s">
        <v>8</v>
      </c>
    </row>
    <row r="2091" spans="1:6" customFormat="1" ht="20" customHeight="1" x14ac:dyDescent="0.2">
      <c r="A2091" s="4" t="s">
        <v>9532</v>
      </c>
      <c r="B2091" s="4" t="s">
        <v>9533</v>
      </c>
      <c r="C2091" s="5">
        <v>20.355458239219399</v>
      </c>
      <c r="D2091" s="7">
        <v>4.34734379447917</v>
      </c>
      <c r="E2091" s="8" t="s">
        <v>83</v>
      </c>
      <c r="F2091" s="9" t="s">
        <v>8</v>
      </c>
    </row>
    <row r="2092" spans="1:6" customFormat="1" ht="20" customHeight="1" x14ac:dyDescent="0.2">
      <c r="A2092" s="4" t="s">
        <v>9534</v>
      </c>
      <c r="B2092" s="4" t="s">
        <v>9535</v>
      </c>
      <c r="C2092" s="5">
        <v>0.44952228576576397</v>
      </c>
      <c r="D2092" s="7">
        <v>-1.15353545352638</v>
      </c>
      <c r="E2092" s="8" t="s">
        <v>83</v>
      </c>
      <c r="F2092" s="9" t="s">
        <v>8</v>
      </c>
    </row>
    <row r="2093" spans="1:6" customFormat="1" ht="20" customHeight="1" x14ac:dyDescent="0.2">
      <c r="A2093" s="4" t="s">
        <v>9536</v>
      </c>
      <c r="B2093" s="4" t="s">
        <v>9537</v>
      </c>
      <c r="C2093" s="5">
        <v>15.7782766608661</v>
      </c>
      <c r="D2093" s="7">
        <v>3.9798677344216</v>
      </c>
      <c r="E2093" s="8" t="s">
        <v>83</v>
      </c>
      <c r="F2093" s="9" t="s">
        <v>8</v>
      </c>
    </row>
    <row r="2094" spans="1:6" customFormat="1" ht="20" customHeight="1" x14ac:dyDescent="0.2">
      <c r="A2094" s="4" t="s">
        <v>9538</v>
      </c>
      <c r="B2094" s="4" t="s">
        <v>9539</v>
      </c>
      <c r="C2094" s="5">
        <v>2.2247468820973402</v>
      </c>
      <c r="D2094" s="7">
        <v>1.1536412045214499</v>
      </c>
      <c r="E2094" s="8" t="s">
        <v>83</v>
      </c>
      <c r="F2094" s="9" t="s">
        <v>8</v>
      </c>
    </row>
    <row r="2095" spans="1:6" customFormat="1" ht="20" customHeight="1" x14ac:dyDescent="0.2">
      <c r="A2095" s="4" t="s">
        <v>9540</v>
      </c>
      <c r="B2095" s="4" t="s">
        <v>9541</v>
      </c>
      <c r="C2095" s="5">
        <v>5.6926041899228803</v>
      </c>
      <c r="D2095" s="7">
        <v>2.5090887917917599</v>
      </c>
      <c r="E2095" s="8" t="s">
        <v>83</v>
      </c>
      <c r="F2095" s="9" t="s">
        <v>8</v>
      </c>
    </row>
    <row r="2096" spans="1:6" customFormat="1" ht="20" customHeight="1" x14ac:dyDescent="0.2">
      <c r="A2096" s="4" t="s">
        <v>9542</v>
      </c>
      <c r="B2096" s="4" t="s">
        <v>9543</v>
      </c>
      <c r="C2096" s="5">
        <v>26.717777682454798</v>
      </c>
      <c r="D2096" s="7">
        <v>4.7397281079449503</v>
      </c>
      <c r="E2096" s="8" t="s">
        <v>83</v>
      </c>
      <c r="F2096" s="9" t="s">
        <v>8</v>
      </c>
    </row>
    <row r="2097" spans="1:6" customFormat="1" ht="20" customHeight="1" x14ac:dyDescent="0.2">
      <c r="A2097" s="4" t="s">
        <v>9544</v>
      </c>
      <c r="B2097" s="4" t="s">
        <v>9545</v>
      </c>
      <c r="C2097" s="5">
        <v>28.216669203843399</v>
      </c>
      <c r="D2097" s="7">
        <v>4.8184757920108803</v>
      </c>
      <c r="E2097" s="8" t="s">
        <v>83</v>
      </c>
      <c r="F2097" s="9" t="s">
        <v>8</v>
      </c>
    </row>
    <row r="2098" spans="1:6" customFormat="1" ht="20" customHeight="1" x14ac:dyDescent="0.2">
      <c r="A2098" s="4" t="s">
        <v>9546</v>
      </c>
      <c r="B2098" s="4" t="s">
        <v>9547</v>
      </c>
      <c r="C2098" s="5">
        <v>13.8242159848133</v>
      </c>
      <c r="D2098" s="7">
        <v>3.7891257578504001</v>
      </c>
      <c r="E2098" s="8" t="s">
        <v>83</v>
      </c>
      <c r="F2098" s="9" t="s">
        <v>8</v>
      </c>
    </row>
    <row r="2099" spans="1:6" customFormat="1" ht="20" customHeight="1" x14ac:dyDescent="0.2">
      <c r="A2099" s="4" t="s">
        <v>9548</v>
      </c>
      <c r="B2099" s="4" t="s">
        <v>9549</v>
      </c>
      <c r="C2099" s="5">
        <v>0.45354577250631001</v>
      </c>
      <c r="D2099" s="7">
        <v>-1.140679937881</v>
      </c>
      <c r="E2099" s="8" t="s">
        <v>83</v>
      </c>
      <c r="F2099" s="9" t="s">
        <v>8</v>
      </c>
    </row>
    <row r="2100" spans="1:6" customFormat="1" ht="20" customHeight="1" x14ac:dyDescent="0.2">
      <c r="A2100" s="4" t="s">
        <v>9550</v>
      </c>
      <c r="B2100" s="4" t="s">
        <v>9551</v>
      </c>
      <c r="C2100" s="5">
        <v>24.6933876789534</v>
      </c>
      <c r="D2100" s="7">
        <v>4.62605286787519</v>
      </c>
      <c r="E2100" s="8" t="s">
        <v>83</v>
      </c>
      <c r="F2100" s="9" t="s">
        <v>8</v>
      </c>
    </row>
    <row r="2101" spans="1:6" customFormat="1" ht="20" customHeight="1" x14ac:dyDescent="0.2">
      <c r="A2101" s="4" t="s">
        <v>9552</v>
      </c>
      <c r="B2101" s="4" t="s">
        <v>9553</v>
      </c>
      <c r="C2101" s="5">
        <v>26.349053508842399</v>
      </c>
      <c r="D2101" s="7">
        <v>4.7196792342593703</v>
      </c>
      <c r="E2101" s="8" t="s">
        <v>83</v>
      </c>
      <c r="F2101" s="9" t="s">
        <v>8</v>
      </c>
    </row>
    <row r="2102" spans="1:6" customFormat="1" ht="20" customHeight="1" x14ac:dyDescent="0.2">
      <c r="A2102" s="4" t="s">
        <v>9554</v>
      </c>
      <c r="B2102" s="4" t="s">
        <v>9555</v>
      </c>
      <c r="C2102" s="5">
        <v>16.8904404903729</v>
      </c>
      <c r="D2102" s="7">
        <v>4.07813504795205</v>
      </c>
      <c r="E2102" s="8" t="s">
        <v>83</v>
      </c>
      <c r="F2102" s="9" t="s">
        <v>8</v>
      </c>
    </row>
    <row r="2103" spans="1:6" customFormat="1" ht="20" customHeight="1" x14ac:dyDescent="0.2">
      <c r="A2103" s="4" t="s">
        <v>9556</v>
      </c>
      <c r="B2103" s="4" t="s">
        <v>9557</v>
      </c>
      <c r="C2103" s="5">
        <v>0.37475140008018898</v>
      </c>
      <c r="D2103" s="7">
        <v>-1.415994226761</v>
      </c>
      <c r="E2103" s="8" t="s">
        <v>83</v>
      </c>
      <c r="F2103" s="9" t="s">
        <v>8</v>
      </c>
    </row>
    <row r="2104" spans="1:6" customFormat="1" ht="20" customHeight="1" x14ac:dyDescent="0.2">
      <c r="A2104" s="4" t="s">
        <v>9558</v>
      </c>
      <c r="B2104" s="4" t="s">
        <v>9559</v>
      </c>
      <c r="C2104" s="5">
        <v>15.3105857867384</v>
      </c>
      <c r="D2104" s="7">
        <v>3.9364575766444099</v>
      </c>
      <c r="E2104" s="8" t="s">
        <v>83</v>
      </c>
      <c r="F2104" s="9" t="s">
        <v>8</v>
      </c>
    </row>
    <row r="2105" spans="1:6" customFormat="1" ht="20" customHeight="1" x14ac:dyDescent="0.2">
      <c r="A2105" s="4" t="s">
        <v>9560</v>
      </c>
      <c r="B2105" s="4" t="s">
        <v>9561</v>
      </c>
      <c r="C2105" s="5">
        <v>23.697892327446301</v>
      </c>
      <c r="D2105" s="7">
        <v>4.5666868475148199</v>
      </c>
      <c r="E2105" s="8" t="s">
        <v>83</v>
      </c>
      <c r="F2105" s="9" t="s">
        <v>8</v>
      </c>
    </row>
    <row r="2106" spans="1:6" customFormat="1" ht="20" customHeight="1" x14ac:dyDescent="0.2">
      <c r="A2106" s="4" t="s">
        <v>9562</v>
      </c>
      <c r="B2106" s="4" t="s">
        <v>9563</v>
      </c>
      <c r="C2106" s="5">
        <v>18.297961315753899</v>
      </c>
      <c r="D2106" s="7">
        <v>4.1936110131511102</v>
      </c>
      <c r="E2106" s="8" t="s">
        <v>83</v>
      </c>
      <c r="F2106" s="9" t="s">
        <v>8</v>
      </c>
    </row>
    <row r="2107" spans="1:6" customFormat="1" ht="20" customHeight="1" x14ac:dyDescent="0.2">
      <c r="A2107" s="4" t="s">
        <v>9564</v>
      </c>
      <c r="B2107" s="4" t="s">
        <v>9565</v>
      </c>
      <c r="C2107" s="5">
        <v>56.137437007650298</v>
      </c>
      <c r="D2107" s="7">
        <v>5.8108912930313501</v>
      </c>
      <c r="E2107" s="8" t="s">
        <v>83</v>
      </c>
      <c r="F2107" s="9" t="s">
        <v>8</v>
      </c>
    </row>
    <row r="2108" spans="1:6" customFormat="1" ht="20" customHeight="1" x14ac:dyDescent="0.2">
      <c r="A2108" s="4" t="s">
        <v>9566</v>
      </c>
      <c r="B2108" s="4" t="s">
        <v>9567</v>
      </c>
      <c r="C2108" s="5">
        <v>19.721566697630202</v>
      </c>
      <c r="D2108" s="7">
        <v>4.3017022600474304</v>
      </c>
      <c r="E2108" s="8" t="s">
        <v>83</v>
      </c>
      <c r="F2108" s="9" t="s">
        <v>8</v>
      </c>
    </row>
    <row r="2109" spans="1:6" customFormat="1" ht="20" customHeight="1" x14ac:dyDescent="0.2">
      <c r="A2109" s="4" t="s">
        <v>9568</v>
      </c>
      <c r="B2109" s="4" t="s">
        <v>9569</v>
      </c>
      <c r="C2109" s="5">
        <v>0.47678081197211802</v>
      </c>
      <c r="D2109" s="7">
        <v>-1.0686019191328</v>
      </c>
      <c r="E2109" s="8" t="s">
        <v>83</v>
      </c>
      <c r="F2109" s="9" t="s">
        <v>8</v>
      </c>
    </row>
    <row r="2110" spans="1:6" customFormat="1" ht="20" customHeight="1" x14ac:dyDescent="0.2">
      <c r="A2110" s="4" t="s">
        <v>9570</v>
      </c>
      <c r="B2110" s="4" t="s">
        <v>9571</v>
      </c>
      <c r="C2110" s="5">
        <v>22.599339368907899</v>
      </c>
      <c r="D2110" s="7">
        <v>4.4982086948229201</v>
      </c>
      <c r="E2110" s="8" t="s">
        <v>83</v>
      </c>
      <c r="F2110" s="9" t="s">
        <v>8</v>
      </c>
    </row>
    <row r="2111" spans="1:6" customFormat="1" ht="20" customHeight="1" x14ac:dyDescent="0.2">
      <c r="A2111" s="4" t="s">
        <v>9572</v>
      </c>
      <c r="B2111" s="4" t="s">
        <v>9573</v>
      </c>
      <c r="C2111" s="5">
        <v>0.17153323920539501</v>
      </c>
      <c r="D2111" s="7">
        <v>-2.5434399302077</v>
      </c>
      <c r="E2111" s="8" t="s">
        <v>83</v>
      </c>
      <c r="F2111" s="9" t="s">
        <v>8</v>
      </c>
    </row>
    <row r="2112" spans="1:6" customFormat="1" ht="20" customHeight="1" x14ac:dyDescent="0.2">
      <c r="A2112" s="4" t="s">
        <v>9574</v>
      </c>
      <c r="B2112" s="4" t="s">
        <v>9575</v>
      </c>
      <c r="C2112" s="5">
        <v>22.335381581905899</v>
      </c>
      <c r="D2112" s="7">
        <v>4.4812589970154697</v>
      </c>
      <c r="E2112" s="8" t="s">
        <v>83</v>
      </c>
      <c r="F2112" s="9" t="s">
        <v>8</v>
      </c>
    </row>
    <row r="2113" spans="1:6" customFormat="1" ht="20" customHeight="1" x14ac:dyDescent="0.2">
      <c r="A2113" s="4" t="s">
        <v>9576</v>
      </c>
      <c r="B2113" s="4" t="s">
        <v>9577</v>
      </c>
      <c r="C2113" s="5">
        <v>4.92658227733431</v>
      </c>
      <c r="D2113" s="7">
        <v>2.3005871513808498</v>
      </c>
      <c r="E2113" s="8" t="s">
        <v>83</v>
      </c>
      <c r="F2113" s="9" t="s">
        <v>8</v>
      </c>
    </row>
    <row r="2114" spans="1:6" customFormat="1" ht="20" customHeight="1" x14ac:dyDescent="0.2">
      <c r="A2114" s="4" t="s">
        <v>9578</v>
      </c>
      <c r="B2114" s="4" t="s">
        <v>9579</v>
      </c>
      <c r="C2114" s="5">
        <v>5.5165524314316503</v>
      </c>
      <c r="D2114" s="7">
        <v>2.4637669365799502</v>
      </c>
      <c r="E2114" s="8" t="s">
        <v>83</v>
      </c>
      <c r="F2114" s="9" t="s">
        <v>8</v>
      </c>
    </row>
    <row r="2115" spans="1:6" customFormat="1" ht="20" customHeight="1" x14ac:dyDescent="0.2">
      <c r="A2115" s="4" t="s">
        <v>9580</v>
      </c>
      <c r="B2115" s="4" t="s">
        <v>9581</v>
      </c>
      <c r="C2115" s="5">
        <v>14.717497796247001</v>
      </c>
      <c r="D2115" s="7">
        <v>3.8794605065133099</v>
      </c>
      <c r="E2115" s="8" t="s">
        <v>83</v>
      </c>
      <c r="F2115" s="9" t="s">
        <v>8</v>
      </c>
    </row>
    <row r="2116" spans="1:6" customFormat="1" ht="20" customHeight="1" x14ac:dyDescent="0.2">
      <c r="A2116" s="4" t="s">
        <v>9582</v>
      </c>
      <c r="B2116" s="4" t="s">
        <v>9583</v>
      </c>
      <c r="C2116" s="5">
        <v>13.4719009816555</v>
      </c>
      <c r="D2116" s="7">
        <v>3.7518815346483998</v>
      </c>
      <c r="E2116" s="8" t="s">
        <v>83</v>
      </c>
      <c r="F2116" s="9" t="s">
        <v>8</v>
      </c>
    </row>
    <row r="2117" spans="1:6" customFormat="1" ht="20" customHeight="1" x14ac:dyDescent="0.2">
      <c r="A2117" s="4" t="s">
        <v>9584</v>
      </c>
      <c r="B2117" s="4" t="s">
        <v>9585</v>
      </c>
      <c r="C2117" s="5">
        <v>22.126087852287199</v>
      </c>
      <c r="D2117" s="7">
        <v>4.46767648343973</v>
      </c>
      <c r="E2117" s="8" t="s">
        <v>83</v>
      </c>
      <c r="F2117" s="9" t="s">
        <v>8</v>
      </c>
    </row>
    <row r="2118" spans="1:6" customFormat="1" ht="20" customHeight="1" x14ac:dyDescent="0.2">
      <c r="A2118" s="4" t="s">
        <v>9586</v>
      </c>
      <c r="B2118" s="4" t="s">
        <v>9587</v>
      </c>
      <c r="C2118" s="5">
        <v>7.0823779903442103</v>
      </c>
      <c r="D2118" s="7">
        <v>2.8242338431982899</v>
      </c>
      <c r="E2118" s="8" t="s">
        <v>83</v>
      </c>
      <c r="F2118" s="9" t="s">
        <v>8</v>
      </c>
    </row>
    <row r="2119" spans="1:6" customFormat="1" ht="20" customHeight="1" x14ac:dyDescent="0.2">
      <c r="A2119" s="4" t="s">
        <v>9588</v>
      </c>
      <c r="B2119" s="4" t="s">
        <v>9589</v>
      </c>
      <c r="C2119" s="5">
        <v>28.646171078399298</v>
      </c>
      <c r="D2119" s="7">
        <v>4.8402704123909102</v>
      </c>
      <c r="E2119" s="8" t="s">
        <v>83</v>
      </c>
      <c r="F2119" s="9" t="s">
        <v>8</v>
      </c>
    </row>
    <row r="2120" spans="1:6" customFormat="1" ht="20" customHeight="1" x14ac:dyDescent="0.2">
      <c r="A2120" s="4" t="s">
        <v>9590</v>
      </c>
      <c r="B2120" s="4" t="s">
        <v>9591</v>
      </c>
      <c r="C2120" s="5">
        <v>4.7399958643817497</v>
      </c>
      <c r="D2120" s="7">
        <v>2.2448858003812302</v>
      </c>
      <c r="E2120" s="8" t="s">
        <v>83</v>
      </c>
      <c r="F2120" s="9" t="s">
        <v>8</v>
      </c>
    </row>
    <row r="2121" spans="1:6" customFormat="1" ht="20" customHeight="1" x14ac:dyDescent="0.2">
      <c r="A2121" s="4" t="s">
        <v>9592</v>
      </c>
      <c r="B2121" s="4" t="s">
        <v>9593</v>
      </c>
      <c r="C2121" s="5">
        <v>34.488166400323003</v>
      </c>
      <c r="D2121" s="7">
        <v>5.1080295233242703</v>
      </c>
      <c r="E2121" s="8" t="s">
        <v>83</v>
      </c>
      <c r="F2121" s="9" t="s">
        <v>8</v>
      </c>
    </row>
    <row r="2122" spans="1:6" customFormat="1" ht="20" customHeight="1" x14ac:dyDescent="0.2">
      <c r="A2122" s="4" t="s">
        <v>9594</v>
      </c>
      <c r="B2122" s="4" t="s">
        <v>9595</v>
      </c>
      <c r="C2122" s="5">
        <v>8.4211080969795606</v>
      </c>
      <c r="D2122" s="7">
        <v>3.07401008374692</v>
      </c>
      <c r="E2122" s="8" t="s">
        <v>83</v>
      </c>
      <c r="F2122" s="9" t="s">
        <v>8</v>
      </c>
    </row>
    <row r="2123" spans="1:6" customFormat="1" ht="20" customHeight="1" x14ac:dyDescent="0.2">
      <c r="A2123" s="4" t="s">
        <v>9596</v>
      </c>
      <c r="B2123" s="4" t="s">
        <v>9597</v>
      </c>
      <c r="C2123" s="5">
        <v>0.21687707615678101</v>
      </c>
      <c r="D2123" s="7">
        <v>-2.2050505262604099</v>
      </c>
      <c r="E2123" s="8" t="s">
        <v>83</v>
      </c>
      <c r="F2123" s="9" t="s">
        <v>8</v>
      </c>
    </row>
    <row r="2124" spans="1:6" customFormat="1" ht="20" customHeight="1" x14ac:dyDescent="0.2">
      <c r="A2124" s="4" t="s">
        <v>9598</v>
      </c>
      <c r="B2124" s="4" t="s">
        <v>9599</v>
      </c>
      <c r="C2124" s="5">
        <v>23.9214175227265</v>
      </c>
      <c r="D2124" s="7">
        <v>4.5802309774172896</v>
      </c>
      <c r="E2124" s="8" t="s">
        <v>83</v>
      </c>
      <c r="F2124" s="9" t="s">
        <v>8</v>
      </c>
    </row>
    <row r="2125" spans="1:6" customFormat="1" ht="20" customHeight="1" x14ac:dyDescent="0.2">
      <c r="A2125" s="4" t="s">
        <v>9600</v>
      </c>
      <c r="B2125" s="4" t="s">
        <v>9601</v>
      </c>
      <c r="C2125" s="5">
        <v>9.5136174140150196</v>
      </c>
      <c r="D2125" s="7">
        <v>3.24999400911355</v>
      </c>
      <c r="E2125" s="8" t="s">
        <v>83</v>
      </c>
      <c r="F2125" s="9" t="s">
        <v>8</v>
      </c>
    </row>
    <row r="2126" spans="1:6" customFormat="1" ht="20" customHeight="1" x14ac:dyDescent="0.2">
      <c r="A2126" s="4" t="s">
        <v>9602</v>
      </c>
      <c r="B2126" s="4" t="s">
        <v>9603</v>
      </c>
      <c r="C2126" s="5">
        <v>19.564890933599401</v>
      </c>
      <c r="D2126" s="7">
        <v>4.2901951627036903</v>
      </c>
      <c r="E2126" s="8" t="s">
        <v>83</v>
      </c>
      <c r="F2126" s="9" t="s">
        <v>8</v>
      </c>
    </row>
    <row r="2127" spans="1:6" customFormat="1" ht="20" customHeight="1" x14ac:dyDescent="0.2">
      <c r="A2127" s="4" t="s">
        <v>9604</v>
      </c>
      <c r="B2127" s="4" t="s">
        <v>9605</v>
      </c>
      <c r="C2127" s="5">
        <v>13.027202165177201</v>
      </c>
      <c r="D2127" s="7">
        <v>3.7034553663727299</v>
      </c>
      <c r="E2127" s="8" t="s">
        <v>83</v>
      </c>
      <c r="F2127" s="9" t="s">
        <v>8</v>
      </c>
    </row>
    <row r="2128" spans="1:6" customFormat="1" ht="20" customHeight="1" x14ac:dyDescent="0.2">
      <c r="A2128" s="4" t="s">
        <v>9606</v>
      </c>
      <c r="B2128" s="4" t="s">
        <v>9607</v>
      </c>
      <c r="C2128" s="5">
        <v>26.3207163112919</v>
      </c>
      <c r="D2128" s="7">
        <v>4.7181268470565003</v>
      </c>
      <c r="E2128" s="8" t="s">
        <v>83</v>
      </c>
      <c r="F2128" s="9" t="s">
        <v>8</v>
      </c>
    </row>
    <row r="2129" spans="1:6" customFormat="1" ht="20" customHeight="1" x14ac:dyDescent="0.2">
      <c r="A2129" s="4" t="s">
        <v>9608</v>
      </c>
      <c r="B2129" s="4" t="s">
        <v>9609</v>
      </c>
      <c r="C2129" s="5">
        <v>23.648642392912901</v>
      </c>
      <c r="D2129" s="7">
        <v>4.5636854594570897</v>
      </c>
      <c r="E2129" s="8" t="s">
        <v>83</v>
      </c>
      <c r="F2129" s="9" t="s">
        <v>8</v>
      </c>
    </row>
    <row r="2130" spans="1:6" customFormat="1" ht="20" customHeight="1" x14ac:dyDescent="0.2">
      <c r="A2130" s="4" t="s">
        <v>9610</v>
      </c>
      <c r="B2130" s="4" t="s">
        <v>9611</v>
      </c>
      <c r="C2130" s="5">
        <v>2.1755952239964498</v>
      </c>
      <c r="D2130" s="7">
        <v>1.1214101638244001</v>
      </c>
      <c r="E2130" s="8" t="s">
        <v>83</v>
      </c>
      <c r="F2130" s="9" t="s">
        <v>8</v>
      </c>
    </row>
    <row r="2131" spans="1:6" customFormat="1" ht="20" customHeight="1" x14ac:dyDescent="0.2">
      <c r="A2131" s="4" t="s">
        <v>9612</v>
      </c>
      <c r="B2131" s="4" t="s">
        <v>9613</v>
      </c>
      <c r="C2131" s="5">
        <v>2.69484695684632</v>
      </c>
      <c r="D2131" s="7">
        <v>1.43020334315652</v>
      </c>
      <c r="E2131" s="8" t="s">
        <v>83</v>
      </c>
      <c r="F2131" s="9" t="s">
        <v>8</v>
      </c>
    </row>
    <row r="2132" spans="1:6" customFormat="1" ht="20" customHeight="1" x14ac:dyDescent="0.2">
      <c r="A2132" s="4" t="s">
        <v>9614</v>
      </c>
      <c r="B2132" s="4" t="s">
        <v>9615</v>
      </c>
      <c r="C2132" s="5">
        <v>2.4687290855824799</v>
      </c>
      <c r="D2132" s="7">
        <v>1.3037685260994301</v>
      </c>
      <c r="E2132" s="8" t="s">
        <v>83</v>
      </c>
      <c r="F2132" s="9" t="s">
        <v>8</v>
      </c>
    </row>
    <row r="2133" spans="1:6" customFormat="1" ht="20" customHeight="1" x14ac:dyDescent="0.2">
      <c r="A2133" s="4" t="s">
        <v>9616</v>
      </c>
      <c r="B2133" s="4" t="s">
        <v>9617</v>
      </c>
      <c r="C2133" s="5">
        <v>2.0906533477541598</v>
      </c>
      <c r="D2133" s="7">
        <v>1.06395386779276</v>
      </c>
      <c r="E2133" s="8" t="s">
        <v>83</v>
      </c>
      <c r="F2133" s="9" t="s">
        <v>8</v>
      </c>
    </row>
    <row r="2134" spans="1:6" customFormat="1" ht="20" customHeight="1" x14ac:dyDescent="0.2">
      <c r="A2134" s="4" t="s">
        <v>9618</v>
      </c>
      <c r="B2134" s="4" t="s">
        <v>9619</v>
      </c>
      <c r="C2134" s="5">
        <v>13.0860400395919</v>
      </c>
      <c r="D2134" s="7">
        <v>3.70995668494652</v>
      </c>
      <c r="E2134" s="8" t="s">
        <v>83</v>
      </c>
      <c r="F2134" s="9" t="s">
        <v>8</v>
      </c>
    </row>
    <row r="2135" spans="1:6" customFormat="1" ht="20" customHeight="1" x14ac:dyDescent="0.2">
      <c r="A2135" s="4" t="s">
        <v>9620</v>
      </c>
      <c r="B2135" s="4" t="s">
        <v>9621</v>
      </c>
      <c r="C2135" s="5">
        <v>22.469323699295099</v>
      </c>
      <c r="D2135" s="7">
        <v>4.4898847966033699</v>
      </c>
      <c r="E2135" s="8" t="s">
        <v>83</v>
      </c>
      <c r="F2135" s="9" t="s">
        <v>8</v>
      </c>
    </row>
    <row r="2136" spans="1:6" customFormat="1" ht="20" customHeight="1" x14ac:dyDescent="0.2">
      <c r="A2136" s="4" t="s">
        <v>9622</v>
      </c>
      <c r="B2136" s="4" t="s">
        <v>9623</v>
      </c>
      <c r="C2136" s="5">
        <v>0.14489268474465999</v>
      </c>
      <c r="D2136" s="7">
        <v>-2.7869433360795601</v>
      </c>
      <c r="E2136" s="8" t="s">
        <v>83</v>
      </c>
      <c r="F2136" s="9" t="s">
        <v>8</v>
      </c>
    </row>
    <row r="2137" spans="1:6" customFormat="1" ht="20" customHeight="1" x14ac:dyDescent="0.2">
      <c r="A2137" s="4" t="s">
        <v>9624</v>
      </c>
      <c r="B2137" s="4" t="s">
        <v>9625</v>
      </c>
      <c r="C2137" s="5">
        <v>0.19971866146347</v>
      </c>
      <c r="D2137" s="7">
        <v>-2.3239589521758401</v>
      </c>
      <c r="E2137" s="8" t="s">
        <v>83</v>
      </c>
      <c r="F2137" s="9" t="s">
        <v>8</v>
      </c>
    </row>
    <row r="2138" spans="1:6" customFormat="1" ht="20" customHeight="1" x14ac:dyDescent="0.2">
      <c r="A2138" s="4" t="s">
        <v>9626</v>
      </c>
      <c r="B2138" s="4" t="s">
        <v>9627</v>
      </c>
      <c r="C2138" s="5">
        <v>19.9803588897514</v>
      </c>
      <c r="D2138" s="7">
        <v>4.3205105921225204</v>
      </c>
      <c r="E2138" s="8" t="s">
        <v>83</v>
      </c>
      <c r="F2138" s="9" t="s">
        <v>8</v>
      </c>
    </row>
    <row r="2139" spans="1:6" customFormat="1" ht="20" customHeight="1" x14ac:dyDescent="0.2">
      <c r="A2139" s="4" t="s">
        <v>9628</v>
      </c>
      <c r="B2139" s="4" t="s">
        <v>9629</v>
      </c>
      <c r="C2139" s="5">
        <v>17.0317688101889</v>
      </c>
      <c r="D2139" s="7">
        <v>4.0901563667313896</v>
      </c>
      <c r="E2139" s="8" t="s">
        <v>83</v>
      </c>
      <c r="F2139" s="9" t="s">
        <v>8</v>
      </c>
    </row>
    <row r="2140" spans="1:6" customFormat="1" ht="20" customHeight="1" x14ac:dyDescent="0.2">
      <c r="A2140" s="4" t="s">
        <v>9630</v>
      </c>
      <c r="B2140" s="4" t="s">
        <v>9631</v>
      </c>
      <c r="C2140" s="5">
        <v>11.983318550809599</v>
      </c>
      <c r="D2140" s="7">
        <v>3.5829555851350698</v>
      </c>
      <c r="E2140" s="8" t="s">
        <v>83</v>
      </c>
      <c r="F2140" s="9" t="s">
        <v>8</v>
      </c>
    </row>
    <row r="2141" spans="1:6" customFormat="1" ht="20" customHeight="1" x14ac:dyDescent="0.2">
      <c r="A2141" s="4" t="s">
        <v>9632</v>
      </c>
      <c r="B2141" s="4" t="s">
        <v>9633</v>
      </c>
      <c r="C2141" s="5">
        <v>0.39724174701812698</v>
      </c>
      <c r="D2141" s="7">
        <v>-1.33191084802522</v>
      </c>
      <c r="E2141" s="8" t="s">
        <v>83</v>
      </c>
      <c r="F2141" s="9" t="s">
        <v>8</v>
      </c>
    </row>
    <row r="2142" spans="1:6" customFormat="1" ht="20" customHeight="1" x14ac:dyDescent="0.2">
      <c r="A2142" s="4" t="s">
        <v>9634</v>
      </c>
      <c r="B2142" s="4" t="s">
        <v>9635</v>
      </c>
      <c r="C2142" s="5">
        <v>0.46519403042262603</v>
      </c>
      <c r="D2142" s="7">
        <v>-1.1040955112639601</v>
      </c>
      <c r="E2142" s="8" t="s">
        <v>83</v>
      </c>
      <c r="F2142" s="9" t="s">
        <v>8</v>
      </c>
    </row>
    <row r="2143" spans="1:6" customFormat="1" ht="20" customHeight="1" x14ac:dyDescent="0.2">
      <c r="A2143" s="4" t="s">
        <v>9636</v>
      </c>
      <c r="B2143" s="4" t="s">
        <v>9637</v>
      </c>
      <c r="C2143" s="5">
        <v>0.36542022837466098</v>
      </c>
      <c r="D2143" s="7">
        <v>-1.45237159620371</v>
      </c>
      <c r="E2143" s="8" t="s">
        <v>83</v>
      </c>
      <c r="F2143" s="9" t="s">
        <v>8</v>
      </c>
    </row>
    <row r="2144" spans="1:6" customFormat="1" ht="20" customHeight="1" x14ac:dyDescent="0.2">
      <c r="A2144" s="4" t="s">
        <v>9638</v>
      </c>
      <c r="B2144" s="4" t="s">
        <v>9639</v>
      </c>
      <c r="C2144" s="5">
        <v>0.36679433251750598</v>
      </c>
      <c r="D2144" s="7">
        <v>-1.44695674742674</v>
      </c>
      <c r="E2144" s="8" t="s">
        <v>83</v>
      </c>
      <c r="F2144" s="9" t="s">
        <v>8</v>
      </c>
    </row>
    <row r="2145" spans="1:6" customFormat="1" ht="20" customHeight="1" x14ac:dyDescent="0.2">
      <c r="A2145" s="4" t="s">
        <v>9640</v>
      </c>
      <c r="B2145" s="4" t="s">
        <v>9641</v>
      </c>
      <c r="C2145" s="5">
        <v>0.46422810141003401</v>
      </c>
      <c r="D2145" s="7">
        <v>-1.1070942380003099</v>
      </c>
      <c r="E2145" s="8" t="s">
        <v>83</v>
      </c>
      <c r="F2145" s="9" t="s">
        <v>8</v>
      </c>
    </row>
    <row r="2146" spans="1:6" customFormat="1" ht="20" customHeight="1" x14ac:dyDescent="0.2">
      <c r="A2146" s="4" t="s">
        <v>9642</v>
      </c>
      <c r="B2146" s="4" t="s">
        <v>9643</v>
      </c>
      <c r="C2146" s="5">
        <v>21.082017826964201</v>
      </c>
      <c r="D2146" s="7">
        <v>4.3979410534011203</v>
      </c>
      <c r="E2146" s="8" t="s">
        <v>83</v>
      </c>
      <c r="F2146" s="9" t="s">
        <v>8</v>
      </c>
    </row>
    <row r="2147" spans="1:6" customFormat="1" ht="20" customHeight="1" x14ac:dyDescent="0.2">
      <c r="A2147" s="4" t="s">
        <v>9644</v>
      </c>
      <c r="B2147" s="4" t="s">
        <v>9645</v>
      </c>
      <c r="C2147" s="5">
        <v>0.33699452720359602</v>
      </c>
      <c r="D2147" s="7">
        <v>-1.5692029326800601</v>
      </c>
      <c r="E2147" s="8" t="s">
        <v>83</v>
      </c>
      <c r="F2147" s="9" t="s">
        <v>8</v>
      </c>
    </row>
    <row r="2148" spans="1:6" customFormat="1" ht="20" customHeight="1" x14ac:dyDescent="0.2">
      <c r="A2148" s="4" t="s">
        <v>9646</v>
      </c>
      <c r="B2148" s="4" t="s">
        <v>9647</v>
      </c>
      <c r="C2148" s="5">
        <v>0.341212818502038</v>
      </c>
      <c r="D2148" s="7">
        <v>-1.5512562488116199</v>
      </c>
      <c r="E2148" s="8" t="s">
        <v>83</v>
      </c>
      <c r="F2148" s="9" t="s">
        <v>8</v>
      </c>
    </row>
    <row r="2149" spans="1:6" customFormat="1" ht="20" customHeight="1" x14ac:dyDescent="0.2">
      <c r="A2149" s="4" t="s">
        <v>9648</v>
      </c>
      <c r="B2149" s="4" t="s">
        <v>9649</v>
      </c>
      <c r="C2149" s="5">
        <v>20.0493388103523</v>
      </c>
      <c r="D2149" s="7">
        <v>4.3254827549713202</v>
      </c>
      <c r="E2149" s="8" t="s">
        <v>83</v>
      </c>
      <c r="F2149" s="9" t="s">
        <v>8</v>
      </c>
    </row>
    <row r="2150" spans="1:6" customFormat="1" ht="20" customHeight="1" x14ac:dyDescent="0.2">
      <c r="A2150" s="4" t="s">
        <v>9650</v>
      </c>
      <c r="B2150" s="4" t="s">
        <v>9651</v>
      </c>
      <c r="C2150" s="5">
        <v>12.4422804851473</v>
      </c>
      <c r="D2150" s="7">
        <v>3.6371790291570298</v>
      </c>
      <c r="E2150" s="8" t="s">
        <v>83</v>
      </c>
      <c r="F2150" s="9" t="s">
        <v>8</v>
      </c>
    </row>
    <row r="2151" spans="1:6" customFormat="1" ht="20" customHeight="1" x14ac:dyDescent="0.2">
      <c r="A2151" s="4" t="s">
        <v>9652</v>
      </c>
      <c r="B2151" s="4" t="s">
        <v>9653</v>
      </c>
      <c r="C2151" s="5">
        <v>15.048537907081201</v>
      </c>
      <c r="D2151" s="7">
        <v>3.9115514186384002</v>
      </c>
      <c r="E2151" s="8" t="s">
        <v>83</v>
      </c>
      <c r="F2151" s="9" t="s">
        <v>8</v>
      </c>
    </row>
    <row r="2152" spans="1:6" customFormat="1" ht="20" customHeight="1" x14ac:dyDescent="0.2">
      <c r="A2152" s="4" t="s">
        <v>9654</v>
      </c>
      <c r="B2152" s="4" t="s">
        <v>9655</v>
      </c>
      <c r="C2152" s="5">
        <v>25.706016527608899</v>
      </c>
      <c r="D2152" s="7">
        <v>4.6840341585353498</v>
      </c>
      <c r="E2152" s="8" t="s">
        <v>83</v>
      </c>
      <c r="F2152" s="9" t="s">
        <v>8</v>
      </c>
    </row>
    <row r="2153" spans="1:6" customFormat="1" ht="20" customHeight="1" x14ac:dyDescent="0.2">
      <c r="A2153" s="4" t="s">
        <v>9656</v>
      </c>
      <c r="B2153" s="4" t="s">
        <v>9657</v>
      </c>
      <c r="C2153" s="5">
        <v>8.8437648650371106</v>
      </c>
      <c r="D2153" s="7">
        <v>3.1446606677870501</v>
      </c>
      <c r="E2153" s="8" t="s">
        <v>83</v>
      </c>
      <c r="F2153" s="9" t="s">
        <v>8</v>
      </c>
    </row>
    <row r="2154" spans="1:6" customFormat="1" ht="20" customHeight="1" x14ac:dyDescent="0.2">
      <c r="A2154" s="4" t="s">
        <v>9658</v>
      </c>
      <c r="B2154" s="4" t="s">
        <v>9659</v>
      </c>
      <c r="C2154" s="5">
        <v>2.6091377701591401</v>
      </c>
      <c r="D2154" s="7">
        <v>1.3835731247140901</v>
      </c>
      <c r="E2154" s="8" t="s">
        <v>83</v>
      </c>
      <c r="F2154" s="9" t="s">
        <v>8</v>
      </c>
    </row>
    <row r="2155" spans="1:6" customFormat="1" ht="20" customHeight="1" x14ac:dyDescent="0.2">
      <c r="A2155" s="4" t="s">
        <v>9660</v>
      </c>
      <c r="B2155" s="4" t="s">
        <v>9661</v>
      </c>
      <c r="C2155" s="5">
        <v>46.188767698457298</v>
      </c>
      <c r="D2155" s="7">
        <v>5.5294701509457003</v>
      </c>
      <c r="E2155" s="8" t="s">
        <v>83</v>
      </c>
      <c r="F2155" s="9" t="s">
        <v>8</v>
      </c>
    </row>
    <row r="2156" spans="1:6" customFormat="1" ht="20" customHeight="1" x14ac:dyDescent="0.2">
      <c r="A2156" s="4" t="s">
        <v>9662</v>
      </c>
      <c r="B2156" s="4" t="s">
        <v>9663</v>
      </c>
      <c r="C2156" s="5">
        <v>25.319245875877101</v>
      </c>
      <c r="D2156" s="7">
        <v>4.6621625301696303</v>
      </c>
      <c r="E2156" s="8" t="s">
        <v>83</v>
      </c>
      <c r="F2156" s="9" t="s">
        <v>8</v>
      </c>
    </row>
    <row r="2157" spans="1:6" customFormat="1" ht="20" customHeight="1" x14ac:dyDescent="0.2">
      <c r="A2157" s="4" t="s">
        <v>9664</v>
      </c>
      <c r="B2157" s="4" t="s">
        <v>9665</v>
      </c>
      <c r="C2157" s="5">
        <v>12.667359938086999</v>
      </c>
      <c r="D2157" s="7">
        <v>3.6630439720806001</v>
      </c>
      <c r="E2157" s="8" t="s">
        <v>83</v>
      </c>
      <c r="F2157" s="9" t="s">
        <v>8</v>
      </c>
    </row>
    <row r="2158" spans="1:6" customFormat="1" ht="20" customHeight="1" x14ac:dyDescent="0.2">
      <c r="A2158" s="4" t="s">
        <v>9666</v>
      </c>
      <c r="B2158" s="4" t="s">
        <v>9667</v>
      </c>
      <c r="C2158" s="5">
        <v>10.918703140227301</v>
      </c>
      <c r="D2158" s="7">
        <v>3.4487296064317601</v>
      </c>
      <c r="E2158" s="8" t="s">
        <v>83</v>
      </c>
      <c r="F2158" s="9" t="s">
        <v>8</v>
      </c>
    </row>
    <row r="2159" spans="1:6" customFormat="1" ht="20" customHeight="1" x14ac:dyDescent="0.2">
      <c r="A2159" s="4" t="s">
        <v>9668</v>
      </c>
      <c r="B2159" s="4" t="s">
        <v>9669</v>
      </c>
      <c r="C2159" s="5">
        <v>22.598189585131301</v>
      </c>
      <c r="D2159" s="7">
        <v>4.4981352931396303</v>
      </c>
      <c r="E2159" s="8" t="s">
        <v>83</v>
      </c>
      <c r="F2159" s="9" t="s">
        <v>8</v>
      </c>
    </row>
    <row r="2160" spans="1:6" customFormat="1" ht="20" customHeight="1" x14ac:dyDescent="0.2">
      <c r="A2160" s="4" t="s">
        <v>9670</v>
      </c>
      <c r="B2160" s="4" t="s">
        <v>9671</v>
      </c>
      <c r="C2160" s="5">
        <v>20.120492094018601</v>
      </c>
      <c r="D2160" s="7">
        <v>4.3305936849671198</v>
      </c>
      <c r="E2160" s="8" t="s">
        <v>83</v>
      </c>
      <c r="F2160" s="9" t="s">
        <v>8</v>
      </c>
    </row>
    <row r="2161" spans="1:6" customFormat="1" ht="20" customHeight="1" x14ac:dyDescent="0.2">
      <c r="A2161" s="4" t="s">
        <v>9672</v>
      </c>
      <c r="B2161" s="4" t="s">
        <v>9673</v>
      </c>
      <c r="C2161" s="5">
        <v>22.5162689958076</v>
      </c>
      <c r="D2161" s="7">
        <v>4.4928958837981696</v>
      </c>
      <c r="E2161" s="8" t="s">
        <v>83</v>
      </c>
      <c r="F2161" s="9" t="s">
        <v>8</v>
      </c>
    </row>
    <row r="2162" spans="1:6" customFormat="1" ht="20" customHeight="1" x14ac:dyDescent="0.2">
      <c r="A2162" s="4" t="s">
        <v>9674</v>
      </c>
      <c r="B2162" s="4" t="s">
        <v>9675</v>
      </c>
      <c r="C2162" s="5">
        <v>17.478928228532901</v>
      </c>
      <c r="D2162" s="7">
        <v>4.1275448193834396</v>
      </c>
      <c r="E2162" s="8" t="s">
        <v>83</v>
      </c>
      <c r="F2162" s="9" t="s">
        <v>8</v>
      </c>
    </row>
    <row r="2163" spans="1:6" customFormat="1" ht="20" customHeight="1" x14ac:dyDescent="0.2">
      <c r="A2163" s="4" t="s">
        <v>9676</v>
      </c>
      <c r="B2163" s="4" t="s">
        <v>9677</v>
      </c>
      <c r="C2163" s="5">
        <v>23.012405979308198</v>
      </c>
      <c r="D2163" s="7">
        <v>4.5243399221241196</v>
      </c>
      <c r="E2163" s="8" t="s">
        <v>83</v>
      </c>
      <c r="F2163" s="9" t="s">
        <v>8</v>
      </c>
    </row>
    <row r="2164" spans="1:6" customFormat="1" ht="20" customHeight="1" x14ac:dyDescent="0.2">
      <c r="A2164" s="4" t="s">
        <v>9678</v>
      </c>
      <c r="B2164" s="4" t="s">
        <v>9679</v>
      </c>
      <c r="C2164" s="5">
        <v>17.293736367461801</v>
      </c>
      <c r="D2164" s="7">
        <v>4.1121776964560599</v>
      </c>
      <c r="E2164" s="8" t="s">
        <v>83</v>
      </c>
      <c r="F2164" s="9" t="s">
        <v>8</v>
      </c>
    </row>
    <row r="2165" spans="1:6" customFormat="1" ht="20" customHeight="1" x14ac:dyDescent="0.2">
      <c r="A2165" s="4" t="s">
        <v>9680</v>
      </c>
      <c r="B2165" s="4" t="s">
        <v>9681</v>
      </c>
      <c r="C2165" s="5">
        <v>19.694278633166501</v>
      </c>
      <c r="D2165" s="7">
        <v>4.2997046694218097</v>
      </c>
      <c r="E2165" s="8" t="s">
        <v>83</v>
      </c>
      <c r="F2165" s="9" t="s">
        <v>8</v>
      </c>
    </row>
    <row r="2166" spans="1:6" customFormat="1" ht="20" customHeight="1" x14ac:dyDescent="0.2">
      <c r="A2166" s="4" t="s">
        <v>9682</v>
      </c>
      <c r="B2166" s="4" t="s">
        <v>9683</v>
      </c>
      <c r="C2166" s="5">
        <v>2.9567062463000999</v>
      </c>
      <c r="D2166" s="7">
        <v>1.5639909164180399</v>
      </c>
      <c r="E2166" s="8" t="s">
        <v>83</v>
      </c>
      <c r="F2166" s="9" t="s">
        <v>8</v>
      </c>
    </row>
    <row r="2167" spans="1:6" customFormat="1" ht="20" customHeight="1" x14ac:dyDescent="0.2">
      <c r="A2167" s="4" t="s">
        <v>9684</v>
      </c>
      <c r="B2167" s="4" t="s">
        <v>9685</v>
      </c>
      <c r="C2167" s="5">
        <v>3.72593162097492</v>
      </c>
      <c r="D2167" s="7">
        <v>1.8976011979012399</v>
      </c>
      <c r="E2167" s="8" t="s">
        <v>83</v>
      </c>
      <c r="F2167" s="9" t="s">
        <v>8</v>
      </c>
    </row>
    <row r="2168" spans="1:6" customFormat="1" ht="20" customHeight="1" x14ac:dyDescent="0.2">
      <c r="A2168" s="4" t="s">
        <v>9686</v>
      </c>
      <c r="B2168" s="4" t="s">
        <v>9687</v>
      </c>
      <c r="C2168" s="5">
        <v>3.1768321468127301</v>
      </c>
      <c r="D2168" s="7">
        <v>1.66758886488356</v>
      </c>
      <c r="E2168" s="8" t="s">
        <v>83</v>
      </c>
      <c r="F2168" s="9" t="s">
        <v>8</v>
      </c>
    </row>
    <row r="2169" spans="1:6" customFormat="1" ht="20" customHeight="1" x14ac:dyDescent="0.2">
      <c r="A2169" s="4" t="s">
        <v>9688</v>
      </c>
      <c r="B2169" s="4" t="s">
        <v>9689</v>
      </c>
      <c r="C2169" s="5">
        <v>23.146250114095299</v>
      </c>
      <c r="D2169" s="7">
        <v>4.5327065786535297</v>
      </c>
      <c r="E2169" s="8" t="s">
        <v>83</v>
      </c>
      <c r="F2169" s="9" t="s">
        <v>8</v>
      </c>
    </row>
    <row r="2170" spans="1:6" customFormat="1" ht="20" customHeight="1" x14ac:dyDescent="0.2">
      <c r="A2170" s="4" t="s">
        <v>9690</v>
      </c>
      <c r="B2170" s="4" t="s">
        <v>9691</v>
      </c>
      <c r="C2170" s="5">
        <v>16.505242293146999</v>
      </c>
      <c r="D2170" s="7">
        <v>4.0448524120334497</v>
      </c>
      <c r="E2170" s="8" t="s">
        <v>83</v>
      </c>
      <c r="F2170" s="9" t="s">
        <v>8</v>
      </c>
    </row>
    <row r="2171" spans="1:6" customFormat="1" ht="20" customHeight="1" x14ac:dyDescent="0.2">
      <c r="A2171" s="4" t="s">
        <v>9692</v>
      </c>
      <c r="B2171" s="4" t="s">
        <v>9693</v>
      </c>
      <c r="C2171" s="5">
        <v>0.48525214066795802</v>
      </c>
      <c r="D2171" s="7">
        <v>-1.0431935175502001</v>
      </c>
      <c r="E2171" s="8" t="s">
        <v>83</v>
      </c>
      <c r="F2171" s="9" t="s">
        <v>8</v>
      </c>
    </row>
    <row r="2172" spans="1:6" customFormat="1" ht="20" customHeight="1" x14ac:dyDescent="0.2">
      <c r="A2172" s="4" t="s">
        <v>9694</v>
      </c>
      <c r="B2172" s="4" t="s">
        <v>9695</v>
      </c>
      <c r="C2172" s="5">
        <v>0.24772250222676401</v>
      </c>
      <c r="D2172" s="7">
        <v>-2.0132031710892502</v>
      </c>
      <c r="E2172" s="8" t="s">
        <v>83</v>
      </c>
      <c r="F2172" s="9" t="s">
        <v>8</v>
      </c>
    </row>
    <row r="2173" spans="1:6" customFormat="1" ht="20" customHeight="1" x14ac:dyDescent="0.2">
      <c r="A2173" s="4" t="s">
        <v>9696</v>
      </c>
      <c r="B2173" s="4" t="s">
        <v>9697</v>
      </c>
      <c r="C2173" s="5">
        <v>0.473276442589807</v>
      </c>
      <c r="D2173" s="7">
        <v>-1.0792449813990399</v>
      </c>
      <c r="E2173" s="8" t="s">
        <v>83</v>
      </c>
      <c r="F2173" s="9" t="s">
        <v>8</v>
      </c>
    </row>
    <row r="2174" spans="1:6" customFormat="1" ht="20" customHeight="1" x14ac:dyDescent="0.2">
      <c r="A2174" s="4" t="s">
        <v>9698</v>
      </c>
      <c r="B2174" s="4" t="s">
        <v>9699</v>
      </c>
      <c r="C2174" s="5">
        <v>15.1243330464844</v>
      </c>
      <c r="D2174" s="7">
        <v>3.9187996186468301</v>
      </c>
      <c r="E2174" s="8" t="s">
        <v>83</v>
      </c>
      <c r="F2174" s="9" t="s">
        <v>8</v>
      </c>
    </row>
    <row r="2175" spans="1:6" customFormat="1" ht="20" customHeight="1" x14ac:dyDescent="0.2">
      <c r="A2175" s="4" t="s">
        <v>9700</v>
      </c>
      <c r="B2175" s="4" t="s">
        <v>9701</v>
      </c>
      <c r="C2175" s="5">
        <v>0.46570480932915298</v>
      </c>
      <c r="D2175" s="7">
        <v>-1.1025123139541799</v>
      </c>
      <c r="E2175" s="8" t="s">
        <v>83</v>
      </c>
      <c r="F2175" s="9" t="s">
        <v>8</v>
      </c>
    </row>
    <row r="2176" spans="1:6" customFormat="1" ht="20" customHeight="1" x14ac:dyDescent="0.2">
      <c r="A2176" s="4" t="s">
        <v>9702</v>
      </c>
      <c r="B2176" s="4" t="s">
        <v>9703</v>
      </c>
      <c r="C2176" s="5">
        <v>24.905781015961399</v>
      </c>
      <c r="D2176" s="7">
        <v>4.6384087478246698</v>
      </c>
      <c r="E2176" s="8" t="s">
        <v>83</v>
      </c>
      <c r="F2176" s="9" t="s">
        <v>8</v>
      </c>
    </row>
    <row r="2177" spans="1:6" customFormat="1" ht="20" customHeight="1" x14ac:dyDescent="0.2">
      <c r="A2177" s="4" t="s">
        <v>9704</v>
      </c>
      <c r="B2177" s="4" t="s">
        <v>9705</v>
      </c>
      <c r="C2177" s="5">
        <v>7.2967634902276099</v>
      </c>
      <c r="D2177" s="7">
        <v>2.8672566924874099</v>
      </c>
      <c r="E2177" s="8" t="s">
        <v>83</v>
      </c>
      <c r="F2177" s="9" t="s">
        <v>8</v>
      </c>
    </row>
    <row r="2178" spans="1:6" customFormat="1" ht="20" customHeight="1" x14ac:dyDescent="0.2">
      <c r="A2178" s="4" t="s">
        <v>9706</v>
      </c>
      <c r="B2178" s="4" t="s">
        <v>9707</v>
      </c>
      <c r="C2178" s="5">
        <v>16.082270089280801</v>
      </c>
      <c r="D2178" s="7">
        <v>4.0073991590778801</v>
      </c>
      <c r="E2178" s="8" t="s">
        <v>83</v>
      </c>
      <c r="F2178" s="9" t="s">
        <v>8</v>
      </c>
    </row>
    <row r="2179" spans="1:6" customFormat="1" ht="20" customHeight="1" x14ac:dyDescent="0.2">
      <c r="A2179" s="4" t="s">
        <v>9708</v>
      </c>
      <c r="B2179" s="4" t="s">
        <v>9709</v>
      </c>
      <c r="C2179" s="5">
        <v>0.39462333442758801</v>
      </c>
      <c r="D2179" s="7">
        <v>-1.3414518284669501</v>
      </c>
      <c r="E2179" s="8" t="s">
        <v>83</v>
      </c>
      <c r="F2179" s="9" t="s">
        <v>8</v>
      </c>
    </row>
    <row r="2180" spans="1:6" customFormat="1" ht="20" customHeight="1" x14ac:dyDescent="0.2">
      <c r="A2180" s="4" t="s">
        <v>9710</v>
      </c>
      <c r="B2180" s="4" t="s">
        <v>9711</v>
      </c>
      <c r="C2180" s="5">
        <v>0.46217112789881598</v>
      </c>
      <c r="D2180" s="7">
        <v>-1.1135009582714199</v>
      </c>
      <c r="E2180" s="8" t="s">
        <v>83</v>
      </c>
      <c r="F2180" s="9" t="s">
        <v>8</v>
      </c>
    </row>
    <row r="2181" spans="1:6" customFormat="1" ht="20" customHeight="1" x14ac:dyDescent="0.2">
      <c r="A2181" s="4" t="s">
        <v>9712</v>
      </c>
      <c r="B2181" s="4" t="s">
        <v>9713</v>
      </c>
      <c r="C2181" s="5">
        <v>6.2747181116366901</v>
      </c>
      <c r="D2181" s="7">
        <v>2.6495506482142299</v>
      </c>
      <c r="E2181" s="8" t="s">
        <v>83</v>
      </c>
      <c r="F2181" s="9" t="s">
        <v>8</v>
      </c>
    </row>
    <row r="2182" spans="1:6" customFormat="1" ht="20" customHeight="1" x14ac:dyDescent="0.2">
      <c r="A2182" s="4" t="s">
        <v>9714</v>
      </c>
      <c r="B2182" s="4" t="s">
        <v>9715</v>
      </c>
      <c r="C2182" s="5">
        <v>11.936740031967201</v>
      </c>
      <c r="D2182" s="7">
        <v>3.5773369799089698</v>
      </c>
      <c r="E2182" s="8" t="s">
        <v>83</v>
      </c>
      <c r="F2182" s="9" t="s">
        <v>8</v>
      </c>
    </row>
    <row r="2183" spans="1:6" customFormat="1" ht="20" customHeight="1" x14ac:dyDescent="0.2">
      <c r="A2183" s="4" t="s">
        <v>9716</v>
      </c>
      <c r="B2183" s="4" t="s">
        <v>9717</v>
      </c>
      <c r="C2183" s="5">
        <v>0.43404462372210001</v>
      </c>
      <c r="D2183" s="7">
        <v>-1.20408472246387</v>
      </c>
      <c r="E2183" s="8" t="s">
        <v>83</v>
      </c>
      <c r="F2183" s="9" t="s">
        <v>8</v>
      </c>
    </row>
    <row r="2184" spans="1:6" customFormat="1" ht="20" customHeight="1" x14ac:dyDescent="0.2">
      <c r="A2184" s="4" t="s">
        <v>9718</v>
      </c>
      <c r="B2184" s="4" t="s">
        <v>9719</v>
      </c>
      <c r="C2184" s="5">
        <v>25.402615020830101</v>
      </c>
      <c r="D2184" s="7">
        <v>4.6669051148529697</v>
      </c>
      <c r="E2184" s="8" t="s">
        <v>83</v>
      </c>
      <c r="F2184" s="9" t="s">
        <v>8</v>
      </c>
    </row>
    <row r="2185" spans="1:6" customFormat="1" ht="20" customHeight="1" x14ac:dyDescent="0.2">
      <c r="A2185" s="4" t="s">
        <v>9720</v>
      </c>
      <c r="B2185" s="4" t="s">
        <v>9721</v>
      </c>
      <c r="C2185" s="5">
        <v>0.48353346607613001</v>
      </c>
      <c r="D2185" s="7">
        <v>-1.04831235064291</v>
      </c>
      <c r="E2185" s="8" t="s">
        <v>83</v>
      </c>
      <c r="F2185" s="9" t="s">
        <v>8</v>
      </c>
    </row>
    <row r="2186" spans="1:6" customFormat="1" ht="20" customHeight="1" x14ac:dyDescent="0.2">
      <c r="A2186" s="4" t="s">
        <v>9722</v>
      </c>
      <c r="B2186" s="4" t="s">
        <v>9723</v>
      </c>
      <c r="C2186" s="5">
        <v>31.6339643967119</v>
      </c>
      <c r="D2186" s="7">
        <v>4.9834024619055004</v>
      </c>
      <c r="E2186" s="8" t="s">
        <v>83</v>
      </c>
      <c r="F2186" s="9" t="s">
        <v>8</v>
      </c>
    </row>
    <row r="2187" spans="1:6" customFormat="1" ht="20" customHeight="1" x14ac:dyDescent="0.2">
      <c r="A2187" s="4" t="s">
        <v>9724</v>
      </c>
      <c r="B2187" s="4" t="s">
        <v>9725</v>
      </c>
      <c r="C2187" s="5">
        <v>7.1467860559968202</v>
      </c>
      <c r="D2187" s="7">
        <v>2.83729460084191</v>
      </c>
      <c r="E2187" s="8" t="s">
        <v>83</v>
      </c>
      <c r="F2187" s="9" t="s">
        <v>8</v>
      </c>
    </row>
    <row r="2188" spans="1:6" customFormat="1" ht="20" customHeight="1" x14ac:dyDescent="0.2">
      <c r="A2188" s="4" t="s">
        <v>9726</v>
      </c>
      <c r="B2188" s="4" t="s">
        <v>9727</v>
      </c>
      <c r="C2188" s="5">
        <v>15.3772175849383</v>
      </c>
      <c r="D2188" s="7">
        <v>3.9427225748087</v>
      </c>
      <c r="E2188" s="8" t="s">
        <v>83</v>
      </c>
      <c r="F2188" s="9" t="s">
        <v>8</v>
      </c>
    </row>
    <row r="2189" spans="1:6" customFormat="1" ht="20" customHeight="1" x14ac:dyDescent="0.2">
      <c r="A2189" s="4" t="s">
        <v>9728</v>
      </c>
      <c r="B2189" s="4" t="s">
        <v>9729</v>
      </c>
      <c r="C2189" s="5">
        <v>21.740924209589</v>
      </c>
      <c r="D2189" s="7">
        <v>4.44234136571486</v>
      </c>
      <c r="E2189" s="8" t="s">
        <v>83</v>
      </c>
      <c r="F2189" s="9" t="s">
        <v>8</v>
      </c>
    </row>
    <row r="2190" spans="1:6" customFormat="1" ht="20" customHeight="1" x14ac:dyDescent="0.2">
      <c r="A2190" s="4" t="s">
        <v>9730</v>
      </c>
      <c r="B2190" s="4" t="s">
        <v>9731</v>
      </c>
      <c r="C2190" s="5">
        <v>20.770437775700401</v>
      </c>
      <c r="D2190" s="7">
        <v>4.3764597188781096</v>
      </c>
      <c r="E2190" s="8" t="s">
        <v>83</v>
      </c>
      <c r="F2190" s="9" t="s">
        <v>8</v>
      </c>
    </row>
    <row r="2191" spans="1:6" customFormat="1" ht="20" customHeight="1" x14ac:dyDescent="0.2">
      <c r="A2191" s="4" t="s">
        <v>9732</v>
      </c>
      <c r="B2191" s="4" t="s">
        <v>9733</v>
      </c>
      <c r="C2191" s="5">
        <v>22.712058518763499</v>
      </c>
      <c r="D2191" s="7">
        <v>4.5053865662435797</v>
      </c>
      <c r="E2191" s="8" t="s">
        <v>83</v>
      </c>
      <c r="F2191" s="9" t="s">
        <v>8</v>
      </c>
    </row>
    <row r="2192" spans="1:6" customFormat="1" ht="20" customHeight="1" x14ac:dyDescent="0.2">
      <c r="A2192" s="4" t="s">
        <v>9734</v>
      </c>
      <c r="B2192" s="4" t="s">
        <v>9735</v>
      </c>
      <c r="C2192" s="5">
        <v>29.4243049825157</v>
      </c>
      <c r="D2192" s="7">
        <v>4.8789364333415701</v>
      </c>
      <c r="E2192" s="8" t="s">
        <v>83</v>
      </c>
      <c r="F2192" s="9" t="s">
        <v>8</v>
      </c>
    </row>
    <row r="2193" spans="1:6" customFormat="1" ht="20" customHeight="1" x14ac:dyDescent="0.2">
      <c r="A2193" s="4" t="s">
        <v>9736</v>
      </c>
      <c r="B2193" s="4" t="s">
        <v>9737</v>
      </c>
      <c r="C2193" s="5">
        <v>2.4196033657242402</v>
      </c>
      <c r="D2193" s="7">
        <v>1.27477057262343</v>
      </c>
      <c r="E2193" s="8" t="s">
        <v>83</v>
      </c>
      <c r="F2193" s="9" t="s">
        <v>8</v>
      </c>
    </row>
    <row r="2194" spans="1:6" customFormat="1" ht="20" customHeight="1" x14ac:dyDescent="0.2">
      <c r="A2194" s="4" t="s">
        <v>9738</v>
      </c>
      <c r="B2194" s="4" t="s">
        <v>9739</v>
      </c>
      <c r="C2194" s="5">
        <v>18.7121671628786</v>
      </c>
      <c r="D2194" s="7">
        <v>4.2259047498892901</v>
      </c>
      <c r="E2194" s="8" t="s">
        <v>83</v>
      </c>
      <c r="F2194" s="9" t="s">
        <v>8</v>
      </c>
    </row>
    <row r="2195" spans="1:6" customFormat="1" ht="20" customHeight="1" x14ac:dyDescent="0.2">
      <c r="A2195" s="4" t="s">
        <v>9740</v>
      </c>
      <c r="B2195" s="4" t="s">
        <v>9741</v>
      </c>
      <c r="C2195" s="5">
        <v>11.7315755826192</v>
      </c>
      <c r="D2195" s="7">
        <v>3.5523248791475202</v>
      </c>
      <c r="E2195" s="8" t="s">
        <v>83</v>
      </c>
      <c r="F2195" s="9" t="s">
        <v>8</v>
      </c>
    </row>
    <row r="2196" spans="1:6" customFormat="1" ht="20" customHeight="1" x14ac:dyDescent="0.2">
      <c r="A2196" s="4" t="s">
        <v>9742</v>
      </c>
      <c r="B2196" s="4" t="s">
        <v>9743</v>
      </c>
      <c r="C2196" s="5">
        <v>21.626579496081501</v>
      </c>
      <c r="D2196" s="7">
        <v>4.4347335986401202</v>
      </c>
      <c r="E2196" s="8" t="s">
        <v>83</v>
      </c>
      <c r="F2196" s="9" t="s">
        <v>8</v>
      </c>
    </row>
    <row r="2197" spans="1:6" customFormat="1" ht="20" customHeight="1" x14ac:dyDescent="0.2">
      <c r="A2197" s="4" t="s">
        <v>9744</v>
      </c>
      <c r="B2197" s="4" t="s">
        <v>9745</v>
      </c>
      <c r="C2197" s="5">
        <v>19.840190711195401</v>
      </c>
      <c r="D2197" s="7">
        <v>4.3103539883930697</v>
      </c>
      <c r="E2197" s="8" t="s">
        <v>83</v>
      </c>
      <c r="F2197" s="9" t="s">
        <v>8</v>
      </c>
    </row>
    <row r="2198" spans="1:6" customFormat="1" ht="20" customHeight="1" x14ac:dyDescent="0.2">
      <c r="A2198" s="4" t="s">
        <v>9746</v>
      </c>
      <c r="B2198" s="4" t="s">
        <v>9747</v>
      </c>
      <c r="C2198" s="5">
        <v>22.863367152025099</v>
      </c>
      <c r="D2198" s="7">
        <v>4.5149659838204199</v>
      </c>
      <c r="E2198" s="8" t="s">
        <v>83</v>
      </c>
      <c r="F2198" s="9" t="s">
        <v>8</v>
      </c>
    </row>
    <row r="2199" spans="1:6" customFormat="1" ht="20" customHeight="1" x14ac:dyDescent="0.2">
      <c r="A2199" s="4" t="s">
        <v>9748</v>
      </c>
      <c r="B2199" s="4" t="s">
        <v>9749</v>
      </c>
      <c r="C2199" s="5">
        <v>15.821872282832199</v>
      </c>
      <c r="D2199" s="7">
        <v>3.9838484262613698</v>
      </c>
      <c r="E2199" s="8" t="s">
        <v>83</v>
      </c>
      <c r="F2199" s="9" t="s">
        <v>8</v>
      </c>
    </row>
    <row r="2200" spans="1:6" customFormat="1" ht="20" customHeight="1" x14ac:dyDescent="0.2">
      <c r="A2200" s="4" t="s">
        <v>9750</v>
      </c>
      <c r="B2200" s="4" t="s">
        <v>9751</v>
      </c>
      <c r="C2200" s="5">
        <v>14.176941321059401</v>
      </c>
      <c r="D2200" s="7">
        <v>3.8254743991904498</v>
      </c>
      <c r="E2200" s="8" t="s">
        <v>83</v>
      </c>
      <c r="F2200" s="9" t="s">
        <v>8</v>
      </c>
    </row>
    <row r="2201" spans="1:6" customFormat="1" ht="20" customHeight="1" x14ac:dyDescent="0.2">
      <c r="A2201" s="4" t="s">
        <v>9752</v>
      </c>
      <c r="B2201" s="4" t="s">
        <v>9753</v>
      </c>
      <c r="C2201" s="5">
        <v>0.23454390884638701</v>
      </c>
      <c r="D2201" s="7">
        <v>-2.0920700606542701</v>
      </c>
      <c r="E2201" s="8" t="s">
        <v>83</v>
      </c>
      <c r="F2201" s="9" t="s">
        <v>8</v>
      </c>
    </row>
    <row r="2202" spans="1:6" customFormat="1" ht="20" customHeight="1" x14ac:dyDescent="0.2">
      <c r="A2202" s="4" t="s">
        <v>9754</v>
      </c>
      <c r="B2202" s="4" t="s">
        <v>9755</v>
      </c>
      <c r="C2202" s="5">
        <v>21.670646428599099</v>
      </c>
      <c r="D2202" s="7">
        <v>4.4376702841022597</v>
      </c>
      <c r="E2202" s="8" t="s">
        <v>83</v>
      </c>
      <c r="F2202" s="9" t="s">
        <v>8</v>
      </c>
    </row>
    <row r="2203" spans="1:6" customFormat="1" ht="20" customHeight="1" x14ac:dyDescent="0.2">
      <c r="A2203" s="4" t="s">
        <v>9756</v>
      </c>
      <c r="B2203" s="4" t="s">
        <v>9757</v>
      </c>
      <c r="C2203" s="5">
        <v>30.438836694843801</v>
      </c>
      <c r="D2203" s="7">
        <v>4.9278413181621401</v>
      </c>
      <c r="E2203" s="8" t="s">
        <v>83</v>
      </c>
      <c r="F2203" s="9" t="s">
        <v>8</v>
      </c>
    </row>
    <row r="2204" spans="1:6" customFormat="1" ht="20" customHeight="1" x14ac:dyDescent="0.2">
      <c r="A2204" s="4" t="s">
        <v>9758</v>
      </c>
      <c r="B2204" s="4" t="s">
        <v>9759</v>
      </c>
      <c r="C2204" s="5">
        <v>36.613009436332398</v>
      </c>
      <c r="D2204" s="7">
        <v>5.1942844569054802</v>
      </c>
      <c r="E2204" s="8" t="s">
        <v>83</v>
      </c>
      <c r="F2204" s="9" t="s">
        <v>8</v>
      </c>
    </row>
    <row r="2205" spans="1:6" customFormat="1" ht="20" customHeight="1" x14ac:dyDescent="0.2">
      <c r="A2205" s="4" t="s">
        <v>9760</v>
      </c>
      <c r="B2205" s="4" t="s">
        <v>9761</v>
      </c>
      <c r="C2205" s="5">
        <v>18.2119009231272</v>
      </c>
      <c r="D2205" s="7">
        <v>4.1868096107901298</v>
      </c>
      <c r="E2205" s="8" t="s">
        <v>83</v>
      </c>
      <c r="F2205" s="9" t="s">
        <v>8</v>
      </c>
    </row>
    <row r="2206" spans="1:6" customFormat="1" ht="20" customHeight="1" x14ac:dyDescent="0.2">
      <c r="A2206" s="4" t="s">
        <v>9762</v>
      </c>
      <c r="B2206" s="4" t="s">
        <v>9763</v>
      </c>
      <c r="C2206" s="5">
        <v>18.901217308149501</v>
      </c>
      <c r="D2206" s="7">
        <v>4.2404072472107597</v>
      </c>
      <c r="E2206" s="8" t="s">
        <v>83</v>
      </c>
      <c r="F2206" s="9" t="s">
        <v>8</v>
      </c>
    </row>
    <row r="2207" spans="1:6" customFormat="1" ht="20" customHeight="1" x14ac:dyDescent="0.2">
      <c r="A2207" s="4" t="s">
        <v>9764</v>
      </c>
      <c r="B2207" s="4" t="s">
        <v>9765</v>
      </c>
      <c r="C2207" s="5">
        <v>15.240265065930901</v>
      </c>
      <c r="D2207" s="7">
        <v>3.9298160899744099</v>
      </c>
      <c r="E2207" s="8" t="s">
        <v>83</v>
      </c>
      <c r="F2207" s="9" t="s">
        <v>8</v>
      </c>
    </row>
    <row r="2208" spans="1:6" customFormat="1" ht="20" customHeight="1" x14ac:dyDescent="0.2">
      <c r="A2208" s="4" t="s">
        <v>9766</v>
      </c>
      <c r="B2208" s="4" t="s">
        <v>9767</v>
      </c>
      <c r="C2208" s="5">
        <v>23.6136192190665</v>
      </c>
      <c r="D2208" s="7">
        <v>4.5615472728045701</v>
      </c>
      <c r="E2208" s="8" t="s">
        <v>83</v>
      </c>
      <c r="F2208" s="9" t="s">
        <v>8</v>
      </c>
    </row>
    <row r="2209" spans="1:6" customFormat="1" ht="20" customHeight="1" x14ac:dyDescent="0.2">
      <c r="A2209" s="4" t="s">
        <v>9768</v>
      </c>
      <c r="B2209" s="4" t="s">
        <v>9769</v>
      </c>
      <c r="C2209" s="5">
        <v>7.4834144346606601</v>
      </c>
      <c r="D2209" s="7">
        <v>2.9036966743908099</v>
      </c>
      <c r="E2209" s="8" t="s">
        <v>83</v>
      </c>
      <c r="F2209" s="9" t="s">
        <v>8</v>
      </c>
    </row>
    <row r="2210" spans="1:6" customFormat="1" ht="20" customHeight="1" x14ac:dyDescent="0.2">
      <c r="A2210" s="4" t="s">
        <v>9770</v>
      </c>
      <c r="B2210" s="4" t="s">
        <v>9771</v>
      </c>
      <c r="C2210" s="5">
        <v>3.7977331051532599</v>
      </c>
      <c r="D2210" s="7">
        <v>1.9251385201789299</v>
      </c>
      <c r="E2210" s="8" t="s">
        <v>83</v>
      </c>
      <c r="F2210" s="9" t="s">
        <v>8</v>
      </c>
    </row>
    <row r="2211" spans="1:6" customFormat="1" ht="20" customHeight="1" x14ac:dyDescent="0.2">
      <c r="A2211" s="4" t="s">
        <v>9772</v>
      </c>
      <c r="B2211" s="4" t="s">
        <v>9773</v>
      </c>
      <c r="C2211" s="5">
        <v>0.35983849125671702</v>
      </c>
      <c r="D2211" s="7">
        <v>-1.47457857762803</v>
      </c>
      <c r="E2211" s="8" t="s">
        <v>9774</v>
      </c>
      <c r="F2211" s="9" t="s">
        <v>8</v>
      </c>
    </row>
    <row r="2212" spans="1:6" customFormat="1" ht="20" customHeight="1" x14ac:dyDescent="0.2">
      <c r="A2212" s="4" t="s">
        <v>9775</v>
      </c>
      <c r="B2212" s="4" t="s">
        <v>9776</v>
      </c>
      <c r="C2212" s="5">
        <v>0.45267278424344398</v>
      </c>
      <c r="D2212" s="7">
        <v>-1.1434595239263401</v>
      </c>
      <c r="E2212" s="8" t="s">
        <v>9777</v>
      </c>
      <c r="F2212" s="9" t="s">
        <v>8</v>
      </c>
    </row>
    <row r="2213" spans="1:6" customFormat="1" ht="20" customHeight="1" x14ac:dyDescent="0.2">
      <c r="A2213" s="4" t="s">
        <v>9778</v>
      </c>
      <c r="B2213" s="4" t="s">
        <v>9779</v>
      </c>
      <c r="C2213" s="5">
        <v>2.0727144743555899</v>
      </c>
      <c r="D2213" s="7">
        <v>1.05152139247131</v>
      </c>
      <c r="E2213" s="8" t="s">
        <v>9780</v>
      </c>
      <c r="F2213" s="9" t="s">
        <v>8</v>
      </c>
    </row>
    <row r="2214" spans="1:6" customFormat="1" ht="20" customHeight="1" x14ac:dyDescent="0.2">
      <c r="A2214" s="4" t="s">
        <v>9781</v>
      </c>
      <c r="B2214" s="4" t="s">
        <v>9782</v>
      </c>
      <c r="C2214" s="5">
        <v>54.306544228177799</v>
      </c>
      <c r="D2214" s="7">
        <v>5.7630541558387396</v>
      </c>
      <c r="E2214" s="8" t="s">
        <v>9783</v>
      </c>
      <c r="F2214" s="9" t="s">
        <v>8</v>
      </c>
    </row>
    <row r="2215" spans="1:6" customFormat="1" ht="20" customHeight="1" x14ac:dyDescent="0.2">
      <c r="A2215" s="4" t="s">
        <v>9784</v>
      </c>
      <c r="B2215" s="4" t="s">
        <v>9785</v>
      </c>
      <c r="C2215" s="5">
        <v>0.230913316378421</v>
      </c>
      <c r="D2215" s="7">
        <v>-2.1145767216057698</v>
      </c>
      <c r="E2215" s="8" t="s">
        <v>9786</v>
      </c>
      <c r="F2215" s="9" t="s">
        <v>8</v>
      </c>
    </row>
    <row r="2216" spans="1:6" customFormat="1" ht="20" customHeight="1" x14ac:dyDescent="0.2">
      <c r="A2216" s="4" t="s">
        <v>9787</v>
      </c>
      <c r="B2216" s="4" t="s">
        <v>9788</v>
      </c>
      <c r="C2216" s="5">
        <v>46.070993279327702</v>
      </c>
      <c r="D2216" s="7">
        <v>5.5257867973164103</v>
      </c>
      <c r="E2216" s="8" t="s">
        <v>9789</v>
      </c>
      <c r="F2216" s="9" t="s">
        <v>8</v>
      </c>
    </row>
    <row r="2217" spans="1:6" customFormat="1" ht="20" customHeight="1" x14ac:dyDescent="0.2">
      <c r="A2217" s="4" t="s">
        <v>9790</v>
      </c>
      <c r="B2217" s="4" t="s">
        <v>9791</v>
      </c>
      <c r="C2217" s="5">
        <v>24.6396640073432</v>
      </c>
      <c r="D2217" s="7">
        <v>4.6229106781017997</v>
      </c>
      <c r="E2217" s="8" t="s">
        <v>9792</v>
      </c>
      <c r="F2217" s="9" t="s">
        <v>8</v>
      </c>
    </row>
    <row r="2218" spans="1:6" customFormat="1" ht="20" customHeight="1" x14ac:dyDescent="0.2">
      <c r="A2218" s="4" t="s">
        <v>9793</v>
      </c>
      <c r="B2218" s="4" t="s">
        <v>9794</v>
      </c>
      <c r="C2218" s="5">
        <v>17.522032765303202</v>
      </c>
      <c r="D2218" s="7">
        <v>4.1310982494099902</v>
      </c>
      <c r="E2218" s="8" t="s">
        <v>9795</v>
      </c>
      <c r="F2218" s="9" t="s">
        <v>8</v>
      </c>
    </row>
    <row r="2219" spans="1:6" customFormat="1" ht="20" customHeight="1" x14ac:dyDescent="0.2">
      <c r="A2219" s="4" t="s">
        <v>9796</v>
      </c>
      <c r="B2219" s="4" t="s">
        <v>9797</v>
      </c>
      <c r="C2219" s="5">
        <v>14.005585014424501</v>
      </c>
      <c r="D2219" s="7">
        <v>3.80793034104751</v>
      </c>
      <c r="E2219" s="8" t="s">
        <v>9795</v>
      </c>
      <c r="F2219" s="9" t="s">
        <v>8</v>
      </c>
    </row>
    <row r="2220" spans="1:6" customFormat="1" ht="20" customHeight="1" x14ac:dyDescent="0.2">
      <c r="A2220" s="4" t="s">
        <v>9798</v>
      </c>
      <c r="B2220" s="4" t="s">
        <v>9799</v>
      </c>
      <c r="C2220" s="5">
        <v>4.1934551176067796</v>
      </c>
      <c r="D2220" s="7">
        <v>2.06813941503589</v>
      </c>
      <c r="E2220" s="8" t="s">
        <v>9800</v>
      </c>
      <c r="F2220" s="9" t="s">
        <v>8</v>
      </c>
    </row>
    <row r="2221" spans="1:6" customFormat="1" ht="20" customHeight="1" x14ac:dyDescent="0.2">
      <c r="A2221" s="4" t="s">
        <v>9801</v>
      </c>
      <c r="B2221" s="4" t="s">
        <v>9802</v>
      </c>
      <c r="C2221" s="5">
        <v>81.810893380320394</v>
      </c>
      <c r="D2221" s="7">
        <v>6.3542210502721597</v>
      </c>
      <c r="E2221" s="8" t="s">
        <v>9803</v>
      </c>
      <c r="F2221" s="9" t="s">
        <v>8</v>
      </c>
    </row>
    <row r="2222" spans="1:6" customFormat="1" ht="20" customHeight="1" x14ac:dyDescent="0.2">
      <c r="A2222" s="4" t="s">
        <v>9804</v>
      </c>
      <c r="B2222" s="4" t="s">
        <v>9805</v>
      </c>
      <c r="C2222" s="5">
        <v>23.064936912777501</v>
      </c>
      <c r="D2222" s="7">
        <v>4.5276294412364102</v>
      </c>
      <c r="E2222" s="8" t="s">
        <v>9806</v>
      </c>
      <c r="F2222" s="9" t="s">
        <v>8</v>
      </c>
    </row>
    <row r="2223" spans="1:6" customFormat="1" ht="20" customHeight="1" x14ac:dyDescent="0.2">
      <c r="A2223" s="4" t="s">
        <v>9807</v>
      </c>
      <c r="B2223" s="4" t="s">
        <v>9808</v>
      </c>
      <c r="C2223" s="5">
        <v>6.4417486936281403</v>
      </c>
      <c r="D2223" s="7">
        <v>2.6874523792043599</v>
      </c>
      <c r="E2223" s="8" t="s">
        <v>9809</v>
      </c>
      <c r="F2223" s="9" t="s">
        <v>8</v>
      </c>
    </row>
    <row r="2224" spans="1:6" customFormat="1" ht="20" customHeight="1" x14ac:dyDescent="0.2">
      <c r="A2224" s="4" t="s">
        <v>9810</v>
      </c>
      <c r="B2224" s="4" t="s">
        <v>9811</v>
      </c>
      <c r="C2224" s="5">
        <v>10.2539827493729</v>
      </c>
      <c r="D2224" s="7">
        <v>3.3581124706418599</v>
      </c>
      <c r="E2224" s="8" t="s">
        <v>9809</v>
      </c>
      <c r="F2224" s="9" t="s">
        <v>8</v>
      </c>
    </row>
    <row r="2225" spans="1:6" customFormat="1" ht="20" customHeight="1" x14ac:dyDescent="0.2">
      <c r="A2225" s="4" t="s">
        <v>9812</v>
      </c>
      <c r="B2225" s="4" t="s">
        <v>9813</v>
      </c>
      <c r="C2225" s="5">
        <v>2.0652779873531402</v>
      </c>
      <c r="D2225" s="7">
        <v>1.04633598212112</v>
      </c>
      <c r="E2225" s="8" t="s">
        <v>9814</v>
      </c>
      <c r="F2225" s="9" t="s">
        <v>8</v>
      </c>
    </row>
    <row r="2226" spans="1:6" customFormat="1" ht="20" customHeight="1" x14ac:dyDescent="0.2">
      <c r="A2226" s="4" t="s">
        <v>9815</v>
      </c>
      <c r="B2226" s="4" t="s">
        <v>9816</v>
      </c>
      <c r="C2226" s="5">
        <v>25.014982788286702</v>
      </c>
      <c r="D2226" s="7">
        <v>4.6447205545630998</v>
      </c>
      <c r="E2226" s="8" t="s">
        <v>3069</v>
      </c>
      <c r="F2226" s="9" t="s">
        <v>8</v>
      </c>
    </row>
    <row r="2227" spans="1:6" customFormat="1" ht="20" customHeight="1" x14ac:dyDescent="0.2">
      <c r="A2227" s="4" t="s">
        <v>9817</v>
      </c>
      <c r="B2227" s="4" t="s">
        <v>9818</v>
      </c>
      <c r="C2227" s="5">
        <v>5.6530446353914199</v>
      </c>
      <c r="D2227" s="7">
        <v>2.4990280882906299</v>
      </c>
      <c r="E2227" s="8" t="s">
        <v>3069</v>
      </c>
      <c r="F2227" s="9" t="s">
        <v>8</v>
      </c>
    </row>
    <row r="2228" spans="1:6" customFormat="1" ht="20" customHeight="1" x14ac:dyDescent="0.2">
      <c r="A2228" s="4" t="s">
        <v>9819</v>
      </c>
      <c r="B2228" s="4" t="s">
        <v>9820</v>
      </c>
      <c r="C2228" s="5">
        <v>0.46381142072388498</v>
      </c>
      <c r="D2228" s="7">
        <v>-1.1083897500676301</v>
      </c>
      <c r="E2228" s="8" t="s">
        <v>9821</v>
      </c>
      <c r="F2228" s="9" t="s">
        <v>8</v>
      </c>
    </row>
    <row r="2229" spans="1:6" customFormat="1" ht="20" customHeight="1" x14ac:dyDescent="0.2">
      <c r="A2229" s="4" t="s">
        <v>9822</v>
      </c>
      <c r="B2229" s="4" t="s">
        <v>9823</v>
      </c>
      <c r="C2229" s="5">
        <v>9.0864947888381602E-3</v>
      </c>
      <c r="D2229" s="7">
        <v>-6.7820604177477799</v>
      </c>
      <c r="E2229" s="8" t="s">
        <v>9821</v>
      </c>
      <c r="F2229" s="9" t="s">
        <v>8</v>
      </c>
    </row>
    <row r="2230" spans="1:6" customFormat="1" ht="20" customHeight="1" x14ac:dyDescent="0.2">
      <c r="A2230" s="4" t="s">
        <v>9824</v>
      </c>
      <c r="B2230" s="4" t="s">
        <v>9825</v>
      </c>
      <c r="C2230" s="5">
        <v>25.1964597344537</v>
      </c>
      <c r="D2230" s="7">
        <v>4.6551491348684904</v>
      </c>
      <c r="E2230" s="8" t="s">
        <v>9826</v>
      </c>
      <c r="F2230" s="9" t="s">
        <v>8</v>
      </c>
    </row>
    <row r="2231" spans="1:6" customFormat="1" ht="20" customHeight="1" x14ac:dyDescent="0.2">
      <c r="A2231" s="4" t="s">
        <v>9827</v>
      </c>
      <c r="B2231" s="4" t="s">
        <v>9828</v>
      </c>
      <c r="C2231" s="5">
        <v>9.6086954730203705E-2</v>
      </c>
      <c r="D2231" s="7">
        <v>-3.3795156133392701</v>
      </c>
      <c r="E2231" s="8" t="s">
        <v>9829</v>
      </c>
      <c r="F2231" s="9" t="s">
        <v>8</v>
      </c>
    </row>
    <row r="2232" spans="1:6" customFormat="1" ht="20" customHeight="1" x14ac:dyDescent="0.2">
      <c r="A2232" s="4" t="s">
        <v>9830</v>
      </c>
      <c r="B2232" s="4" t="s">
        <v>9831</v>
      </c>
      <c r="C2232" s="5">
        <v>0.32810996840491602</v>
      </c>
      <c r="D2232" s="7">
        <v>-1.6077486694251999</v>
      </c>
      <c r="E2232" s="8" t="s">
        <v>9829</v>
      </c>
      <c r="F2232" s="9" t="s">
        <v>8</v>
      </c>
    </row>
    <row r="2233" spans="1:6" customFormat="1" ht="20" customHeight="1" x14ac:dyDescent="0.2">
      <c r="A2233" s="4" t="s">
        <v>9832</v>
      </c>
      <c r="B2233" s="4" t="s">
        <v>9833</v>
      </c>
      <c r="C2233" s="5">
        <v>6.0602726653337298</v>
      </c>
      <c r="D2233" s="7">
        <v>2.5993827052618101</v>
      </c>
      <c r="E2233" s="8" t="s">
        <v>9829</v>
      </c>
      <c r="F2233" s="9" t="s">
        <v>8</v>
      </c>
    </row>
    <row r="2234" spans="1:6" customFormat="1" ht="20" customHeight="1" x14ac:dyDescent="0.2">
      <c r="A2234" s="4" t="s">
        <v>9834</v>
      </c>
      <c r="B2234" s="4" t="s">
        <v>9835</v>
      </c>
      <c r="C2234" s="5">
        <v>13.7208489586236</v>
      </c>
      <c r="D2234" s="7">
        <v>3.7782978439275601</v>
      </c>
      <c r="E2234" s="8" t="s">
        <v>9836</v>
      </c>
      <c r="F2234" s="9" t="s">
        <v>8</v>
      </c>
    </row>
    <row r="2235" spans="1:6" customFormat="1" ht="20" customHeight="1" x14ac:dyDescent="0.2">
      <c r="A2235" s="4" t="s">
        <v>9837</v>
      </c>
      <c r="B2235" s="4" t="s">
        <v>9838</v>
      </c>
      <c r="C2235" s="5">
        <v>2.25435782733924</v>
      </c>
      <c r="D2235" s="7">
        <v>1.17271652826763</v>
      </c>
      <c r="E2235" s="8" t="s">
        <v>9839</v>
      </c>
      <c r="F2235" s="9" t="s">
        <v>8</v>
      </c>
    </row>
    <row r="2236" spans="1:6" customFormat="1" ht="20" customHeight="1" x14ac:dyDescent="0.2">
      <c r="A2236" s="4" t="s">
        <v>9840</v>
      </c>
      <c r="B2236" s="4" t="s">
        <v>9841</v>
      </c>
      <c r="C2236" s="5">
        <v>6.5932050434799496</v>
      </c>
      <c r="D2236" s="7">
        <v>2.7209799487360402</v>
      </c>
      <c r="E2236" s="8" t="s">
        <v>9842</v>
      </c>
      <c r="F2236" s="9" t="s">
        <v>8</v>
      </c>
    </row>
    <row r="2237" spans="1:6" customFormat="1" ht="20" customHeight="1" x14ac:dyDescent="0.2">
      <c r="A2237" s="4" t="s">
        <v>9843</v>
      </c>
      <c r="B2237" s="4" t="s">
        <v>9844</v>
      </c>
      <c r="C2237" s="5">
        <v>7.39048263657339</v>
      </c>
      <c r="D2237" s="7">
        <v>2.88566858286325</v>
      </c>
      <c r="E2237" s="8" t="s">
        <v>9845</v>
      </c>
      <c r="F2237" s="9" t="s">
        <v>8</v>
      </c>
    </row>
    <row r="2238" spans="1:6" customFormat="1" ht="20" customHeight="1" x14ac:dyDescent="0.2">
      <c r="A2238" s="4" t="s">
        <v>9846</v>
      </c>
      <c r="B2238" s="4" t="s">
        <v>9847</v>
      </c>
      <c r="C2238" s="5">
        <v>7.8991646736702403</v>
      </c>
      <c r="D2238" s="7">
        <v>2.98170009824275</v>
      </c>
      <c r="E2238" s="8" t="s">
        <v>3093</v>
      </c>
      <c r="F2238" s="9" t="s">
        <v>8</v>
      </c>
    </row>
    <row r="2239" spans="1:6" customFormat="1" ht="20" customHeight="1" x14ac:dyDescent="0.2">
      <c r="A2239" s="4" t="s">
        <v>9848</v>
      </c>
      <c r="B2239" s="4" t="s">
        <v>9849</v>
      </c>
      <c r="C2239" s="5">
        <v>14.204652325985901</v>
      </c>
      <c r="D2239" s="7">
        <v>3.8282916153472799</v>
      </c>
      <c r="E2239" s="8" t="s">
        <v>3093</v>
      </c>
      <c r="F2239" s="9" t="s">
        <v>8</v>
      </c>
    </row>
    <row r="2240" spans="1:6" customFormat="1" ht="20" customHeight="1" x14ac:dyDescent="0.2">
      <c r="A2240" s="4" t="s">
        <v>9850</v>
      </c>
      <c r="B2240" s="4" t="s">
        <v>9851</v>
      </c>
      <c r="C2240" s="5">
        <v>2.7607463609768699</v>
      </c>
      <c r="D2240" s="7">
        <v>1.4650583487844899</v>
      </c>
      <c r="E2240" s="8" t="s">
        <v>9852</v>
      </c>
      <c r="F2240" s="9" t="s">
        <v>8</v>
      </c>
    </row>
    <row r="2241" spans="1:6" customFormat="1" ht="20" customHeight="1" x14ac:dyDescent="0.2">
      <c r="A2241" s="4" t="s">
        <v>9853</v>
      </c>
      <c r="B2241" s="4" t="s">
        <v>9854</v>
      </c>
      <c r="C2241" s="5">
        <v>18.056335093630999</v>
      </c>
      <c r="D2241" s="7">
        <v>4.1744331926454903</v>
      </c>
      <c r="E2241" s="8" t="s">
        <v>9855</v>
      </c>
      <c r="F2241" s="9" t="s">
        <v>8</v>
      </c>
    </row>
    <row r="2242" spans="1:6" customFormat="1" ht="20" customHeight="1" x14ac:dyDescent="0.2">
      <c r="A2242" s="4" t="s">
        <v>9856</v>
      </c>
      <c r="B2242" s="4" t="s">
        <v>9857</v>
      </c>
      <c r="C2242" s="5">
        <v>12.984744661107401</v>
      </c>
      <c r="D2242" s="7">
        <v>3.6987457392636398</v>
      </c>
      <c r="E2242" s="8" t="s">
        <v>3096</v>
      </c>
      <c r="F2242" s="9" t="s">
        <v>8</v>
      </c>
    </row>
    <row r="2243" spans="1:6" customFormat="1" ht="20" customHeight="1" x14ac:dyDescent="0.2">
      <c r="A2243" s="4" t="s">
        <v>9858</v>
      </c>
      <c r="B2243" s="4" t="s">
        <v>9859</v>
      </c>
      <c r="C2243" s="5">
        <v>2.0137320251789901</v>
      </c>
      <c r="D2243" s="7">
        <v>1.00987171131502</v>
      </c>
      <c r="E2243" s="8" t="s">
        <v>9860</v>
      </c>
      <c r="F2243" s="9" t="s">
        <v>8</v>
      </c>
    </row>
    <row r="2244" spans="1:6" customFormat="1" ht="20" customHeight="1" x14ac:dyDescent="0.2">
      <c r="A2244" s="4" t="s">
        <v>9861</v>
      </c>
      <c r="B2244" s="4" t="s">
        <v>9862</v>
      </c>
      <c r="C2244" s="5">
        <v>13.607145268240201</v>
      </c>
      <c r="D2244" s="7">
        <v>3.7662925210718901</v>
      </c>
      <c r="E2244" s="8" t="s">
        <v>951</v>
      </c>
      <c r="F2244" s="9" t="s">
        <v>8</v>
      </c>
    </row>
    <row r="2245" spans="1:6" customFormat="1" ht="20" customHeight="1" x14ac:dyDescent="0.2">
      <c r="A2245" s="4" t="s">
        <v>9863</v>
      </c>
      <c r="B2245" s="4" t="s">
        <v>9864</v>
      </c>
      <c r="C2245" s="5">
        <v>2.8908329742893799</v>
      </c>
      <c r="D2245" s="7">
        <v>1.5314852556065399</v>
      </c>
      <c r="E2245" s="8" t="s">
        <v>951</v>
      </c>
      <c r="F2245" s="9" t="s">
        <v>8</v>
      </c>
    </row>
    <row r="2246" spans="1:6" customFormat="1" ht="20" customHeight="1" x14ac:dyDescent="0.2">
      <c r="A2246" s="4" t="s">
        <v>9865</v>
      </c>
      <c r="B2246" s="4" t="s">
        <v>9866</v>
      </c>
      <c r="C2246" s="5">
        <v>14.3076237196265</v>
      </c>
      <c r="D2246" s="7">
        <v>3.8387121769739601</v>
      </c>
      <c r="E2246" s="8" t="s">
        <v>9867</v>
      </c>
      <c r="F2246" s="9" t="s">
        <v>8</v>
      </c>
    </row>
    <row r="2247" spans="1:6" customFormat="1" ht="20" customHeight="1" x14ac:dyDescent="0.2">
      <c r="A2247" s="4" t="s">
        <v>9868</v>
      </c>
      <c r="B2247" s="4" t="s">
        <v>9869</v>
      </c>
      <c r="C2247" s="5">
        <v>5.7785140046338297</v>
      </c>
      <c r="D2247" s="7">
        <v>2.53069853878559</v>
      </c>
      <c r="E2247" s="8" t="s">
        <v>9870</v>
      </c>
      <c r="F2247" s="9" t="s">
        <v>8</v>
      </c>
    </row>
    <row r="2248" spans="1:6" customFormat="1" ht="20" customHeight="1" x14ac:dyDescent="0.2">
      <c r="A2248" s="4" t="s">
        <v>9871</v>
      </c>
      <c r="B2248" s="4" t="s">
        <v>9872</v>
      </c>
      <c r="C2248" s="5">
        <v>6.7332492928463203</v>
      </c>
      <c r="D2248" s="7">
        <v>2.7513028803783501</v>
      </c>
      <c r="E2248" s="8" t="s">
        <v>9873</v>
      </c>
      <c r="F2248" s="9" t="s">
        <v>8</v>
      </c>
    </row>
    <row r="2249" spans="1:6" customFormat="1" ht="20" customHeight="1" x14ac:dyDescent="0.2">
      <c r="A2249" s="4" t="s">
        <v>9874</v>
      </c>
      <c r="B2249" s="4" t="s">
        <v>9875</v>
      </c>
      <c r="C2249" s="5">
        <v>7.4542635647280999</v>
      </c>
      <c r="D2249" s="7">
        <v>2.8980658301754101</v>
      </c>
      <c r="E2249" s="8" t="s">
        <v>3102</v>
      </c>
      <c r="F2249" s="9" t="s">
        <v>8</v>
      </c>
    </row>
    <row r="2250" spans="1:6" customFormat="1" ht="20" customHeight="1" x14ac:dyDescent="0.2">
      <c r="A2250" s="4" t="s">
        <v>9876</v>
      </c>
      <c r="B2250" s="4" t="s">
        <v>9877</v>
      </c>
      <c r="C2250" s="5">
        <v>0.47449159404064201</v>
      </c>
      <c r="D2250" s="7">
        <v>-1.0755455657933499</v>
      </c>
      <c r="E2250" s="8" t="s">
        <v>3102</v>
      </c>
      <c r="F2250" s="9" t="s">
        <v>8</v>
      </c>
    </row>
    <row r="2251" spans="1:6" customFormat="1" ht="20" customHeight="1" x14ac:dyDescent="0.2">
      <c r="A2251" s="4" t="s">
        <v>9878</v>
      </c>
      <c r="B2251" s="4" t="s">
        <v>9879</v>
      </c>
      <c r="C2251" s="5">
        <v>16.2684351084098</v>
      </c>
      <c r="D2251" s="7">
        <v>4.0240035770030502</v>
      </c>
      <c r="E2251" s="8" t="s">
        <v>3102</v>
      </c>
      <c r="F2251" s="9" t="s">
        <v>8</v>
      </c>
    </row>
    <row r="2252" spans="1:6" customFormat="1" ht="20" customHeight="1" x14ac:dyDescent="0.2">
      <c r="A2252" s="4" t="s">
        <v>9880</v>
      </c>
      <c r="B2252" s="4" t="s">
        <v>9881</v>
      </c>
      <c r="C2252" s="5">
        <v>29.846356432925798</v>
      </c>
      <c r="D2252" s="7">
        <v>4.8994829165955496</v>
      </c>
      <c r="E2252" s="8" t="s">
        <v>9882</v>
      </c>
      <c r="F2252" s="9" t="s">
        <v>8</v>
      </c>
    </row>
    <row r="2253" spans="1:6" customFormat="1" ht="20" customHeight="1" x14ac:dyDescent="0.2">
      <c r="A2253" s="4" t="s">
        <v>9883</v>
      </c>
      <c r="B2253" s="4" t="s">
        <v>9884</v>
      </c>
      <c r="C2253" s="5">
        <v>27.6210050268148</v>
      </c>
      <c r="D2253" s="7">
        <v>4.78769390980636</v>
      </c>
      <c r="E2253" s="8" t="s">
        <v>3120</v>
      </c>
      <c r="F2253" s="9" t="s">
        <v>8</v>
      </c>
    </row>
    <row r="2254" spans="1:6" customFormat="1" ht="20" customHeight="1" x14ac:dyDescent="0.2">
      <c r="A2254" s="4" t="s">
        <v>9885</v>
      </c>
      <c r="B2254" s="4" t="s">
        <v>9886</v>
      </c>
      <c r="C2254" s="5">
        <v>2.23101933693391</v>
      </c>
      <c r="D2254" s="7">
        <v>1.1577030179199099</v>
      </c>
      <c r="E2254" s="8" t="s">
        <v>9887</v>
      </c>
      <c r="F2254" s="9" t="s">
        <v>8</v>
      </c>
    </row>
    <row r="2255" spans="1:6" customFormat="1" ht="20" customHeight="1" x14ac:dyDescent="0.2">
      <c r="A2255" s="4" t="s">
        <v>9888</v>
      </c>
      <c r="B2255" s="4" t="s">
        <v>9889</v>
      </c>
      <c r="C2255" s="5">
        <v>18.2974069920296</v>
      </c>
      <c r="D2255" s="7">
        <v>4.1935673070688804</v>
      </c>
      <c r="E2255" s="8" t="s">
        <v>9890</v>
      </c>
      <c r="F2255" s="9" t="s">
        <v>8</v>
      </c>
    </row>
    <row r="2256" spans="1:6" customFormat="1" ht="20" customHeight="1" x14ac:dyDescent="0.2">
      <c r="A2256" s="4" t="s">
        <v>9891</v>
      </c>
      <c r="B2256" s="4" t="s">
        <v>9892</v>
      </c>
      <c r="C2256" s="5">
        <v>18.672598331206299</v>
      </c>
      <c r="D2256" s="7">
        <v>4.22285079046011</v>
      </c>
      <c r="E2256" s="8" t="s">
        <v>957</v>
      </c>
      <c r="F2256" s="9" t="s">
        <v>8</v>
      </c>
    </row>
    <row r="2257" spans="1:6" customFormat="1" ht="20" customHeight="1" x14ac:dyDescent="0.2">
      <c r="A2257" s="4" t="s">
        <v>9893</v>
      </c>
      <c r="B2257" s="4" t="s">
        <v>9894</v>
      </c>
      <c r="C2257" s="5">
        <v>2.5383207448738201</v>
      </c>
      <c r="D2257" s="7">
        <v>1.3438743811575999</v>
      </c>
      <c r="E2257" s="8" t="s">
        <v>9895</v>
      </c>
      <c r="F2257" s="9" t="s">
        <v>8</v>
      </c>
    </row>
    <row r="2258" spans="1:6" customFormat="1" ht="20" customHeight="1" x14ac:dyDescent="0.2">
      <c r="A2258" s="4" t="s">
        <v>9896</v>
      </c>
      <c r="B2258" s="4" t="s">
        <v>9897</v>
      </c>
      <c r="C2258" s="5">
        <v>2.21122232627657</v>
      </c>
      <c r="D2258" s="7">
        <v>1.1448440875201999</v>
      </c>
      <c r="E2258" s="8" t="s">
        <v>9898</v>
      </c>
      <c r="F2258" s="9" t="s">
        <v>8</v>
      </c>
    </row>
    <row r="2259" spans="1:6" customFormat="1" ht="20" customHeight="1" x14ac:dyDescent="0.2">
      <c r="A2259" s="4" t="s">
        <v>9899</v>
      </c>
      <c r="B2259" s="4" t="s">
        <v>9900</v>
      </c>
      <c r="C2259" s="5">
        <v>0.42277351636534699</v>
      </c>
      <c r="D2259" s="7">
        <v>-1.2420430895127299</v>
      </c>
      <c r="E2259" s="8" t="s">
        <v>9901</v>
      </c>
      <c r="F2259" s="9" t="s">
        <v>8</v>
      </c>
    </row>
    <row r="2260" spans="1:6" customFormat="1" ht="20" customHeight="1" x14ac:dyDescent="0.2">
      <c r="A2260" s="4" t="s">
        <v>9902</v>
      </c>
      <c r="B2260" s="4" t="s">
        <v>9903</v>
      </c>
      <c r="C2260" s="5">
        <v>0.40868074740249299</v>
      </c>
      <c r="D2260" s="7">
        <v>-1.2909538140469701</v>
      </c>
      <c r="E2260" s="8" t="s">
        <v>9904</v>
      </c>
      <c r="F2260" s="9" t="s">
        <v>8</v>
      </c>
    </row>
    <row r="2261" spans="1:6" customFormat="1" ht="20" customHeight="1" x14ac:dyDescent="0.2">
      <c r="A2261" s="4" t="s">
        <v>9905</v>
      </c>
      <c r="B2261" s="4" t="s">
        <v>9906</v>
      </c>
      <c r="C2261" s="5">
        <v>0.48159333093290102</v>
      </c>
      <c r="D2261" s="7">
        <v>-1.05411268098047</v>
      </c>
      <c r="E2261" s="8" t="s">
        <v>9907</v>
      </c>
      <c r="F2261" s="9" t="s">
        <v>8</v>
      </c>
    </row>
    <row r="2262" spans="1:6" customFormat="1" ht="20" customHeight="1" x14ac:dyDescent="0.2">
      <c r="A2262" s="4" t="s">
        <v>9908</v>
      </c>
      <c r="B2262" s="4" t="s">
        <v>9909</v>
      </c>
      <c r="C2262" s="5">
        <v>0.44423787697983003</v>
      </c>
      <c r="D2262" s="7">
        <v>-1.1705956884921001</v>
      </c>
      <c r="E2262" s="8" t="s">
        <v>9910</v>
      </c>
      <c r="F2262" s="9" t="s">
        <v>8</v>
      </c>
    </row>
    <row r="2263" spans="1:6" customFormat="1" ht="20" customHeight="1" x14ac:dyDescent="0.2">
      <c r="A2263" s="4" t="s">
        <v>9911</v>
      </c>
      <c r="B2263" s="4" t="s">
        <v>9912</v>
      </c>
      <c r="C2263" s="5">
        <v>3.86016192174199</v>
      </c>
      <c r="D2263" s="7">
        <v>1.9486613653158</v>
      </c>
      <c r="E2263" s="8" t="s">
        <v>9913</v>
      </c>
      <c r="F2263" s="9" t="s">
        <v>8</v>
      </c>
    </row>
    <row r="2264" spans="1:6" customFormat="1" ht="20" customHeight="1" x14ac:dyDescent="0.2">
      <c r="A2264" s="4" t="s">
        <v>9914</v>
      </c>
      <c r="B2264" s="4" t="s">
        <v>9915</v>
      </c>
      <c r="C2264" s="5">
        <v>22.835481181092199</v>
      </c>
      <c r="D2264" s="7">
        <v>4.5132052848778397</v>
      </c>
      <c r="E2264" s="8" t="s">
        <v>9916</v>
      </c>
      <c r="F2264" s="9" t="s">
        <v>8</v>
      </c>
    </row>
    <row r="2265" spans="1:6" customFormat="1" ht="20" customHeight="1" x14ac:dyDescent="0.2">
      <c r="A2265" s="4" t="s">
        <v>9917</v>
      </c>
      <c r="B2265" s="4" t="s">
        <v>9918</v>
      </c>
      <c r="C2265" s="5">
        <v>0.198475065060704</v>
      </c>
      <c r="D2265" s="7">
        <v>-2.3329703256697401</v>
      </c>
      <c r="E2265" s="8" t="s">
        <v>9919</v>
      </c>
      <c r="F2265" s="9" t="s">
        <v>8</v>
      </c>
    </row>
    <row r="2266" spans="1:6" customFormat="1" ht="20" customHeight="1" x14ac:dyDescent="0.2">
      <c r="A2266" s="4" t="s">
        <v>9920</v>
      </c>
      <c r="B2266" s="4" t="s">
        <v>9921</v>
      </c>
      <c r="C2266" s="5">
        <v>30.853109440210801</v>
      </c>
      <c r="D2266" s="7">
        <v>4.9473439893807498</v>
      </c>
      <c r="E2266" s="8" t="s">
        <v>9922</v>
      </c>
      <c r="F2266" s="9" t="s">
        <v>8</v>
      </c>
    </row>
    <row r="2267" spans="1:6" customFormat="1" ht="20" customHeight="1" x14ac:dyDescent="0.2">
      <c r="A2267" s="4" t="s">
        <v>9923</v>
      </c>
      <c r="B2267" s="4" t="s">
        <v>9924</v>
      </c>
      <c r="C2267" s="5">
        <v>28.280010426027399</v>
      </c>
      <c r="D2267" s="7">
        <v>4.8217107469149898</v>
      </c>
      <c r="E2267" s="8" t="s">
        <v>9925</v>
      </c>
      <c r="F2267" s="9" t="s">
        <v>8</v>
      </c>
    </row>
    <row r="2268" spans="1:6" customFormat="1" ht="20" customHeight="1" x14ac:dyDescent="0.2">
      <c r="A2268" s="4" t="s">
        <v>9926</v>
      </c>
      <c r="B2268" s="4" t="s">
        <v>9927</v>
      </c>
      <c r="C2268" s="5">
        <v>12.9477934415884</v>
      </c>
      <c r="D2268" s="7">
        <v>3.69463435016455</v>
      </c>
      <c r="E2268" s="8" t="s">
        <v>9928</v>
      </c>
      <c r="F2268" s="9" t="s">
        <v>8</v>
      </c>
    </row>
    <row r="2269" spans="1:6" customFormat="1" ht="20" customHeight="1" x14ac:dyDescent="0.2">
      <c r="A2269" s="4" t="s">
        <v>9929</v>
      </c>
      <c r="B2269" s="4" t="s">
        <v>9930</v>
      </c>
      <c r="C2269" s="5">
        <v>0.37479600969867999</v>
      </c>
      <c r="D2269" s="7">
        <v>-1.4158225015982999</v>
      </c>
      <c r="E2269" s="8" t="s">
        <v>9931</v>
      </c>
      <c r="F2269" s="9" t="s">
        <v>8</v>
      </c>
    </row>
    <row r="2270" spans="1:6" customFormat="1" ht="20" customHeight="1" x14ac:dyDescent="0.2">
      <c r="A2270" s="4" t="s">
        <v>9932</v>
      </c>
      <c r="B2270" s="4" t="s">
        <v>9933</v>
      </c>
      <c r="C2270" s="5">
        <v>0.33753604102609502</v>
      </c>
      <c r="D2270" s="7">
        <v>-1.5668865381060499</v>
      </c>
      <c r="E2270" s="8" t="s">
        <v>9934</v>
      </c>
      <c r="F2270" s="9" t="s">
        <v>8</v>
      </c>
    </row>
    <row r="2271" spans="1:6" customFormat="1" ht="20" customHeight="1" x14ac:dyDescent="0.2">
      <c r="A2271" s="4" t="s">
        <v>9935</v>
      </c>
      <c r="B2271" s="4" t="s">
        <v>9936</v>
      </c>
      <c r="C2271" s="5">
        <v>0.43802142174714598</v>
      </c>
      <c r="D2271" s="7">
        <v>-1.19092666731515</v>
      </c>
      <c r="E2271" s="8" t="s">
        <v>9937</v>
      </c>
      <c r="F2271" s="9" t="s">
        <v>8</v>
      </c>
    </row>
    <row r="2272" spans="1:6" customFormat="1" ht="20" customHeight="1" x14ac:dyDescent="0.2">
      <c r="A2272" s="4" t="s">
        <v>9938</v>
      </c>
      <c r="B2272" s="4" t="s">
        <v>9939</v>
      </c>
      <c r="C2272" s="5">
        <v>0.260866462432569</v>
      </c>
      <c r="D2272" s="7">
        <v>-1.93861661486496</v>
      </c>
      <c r="E2272" s="8" t="s">
        <v>9940</v>
      </c>
      <c r="F2272" s="9" t="s">
        <v>8</v>
      </c>
    </row>
    <row r="2273" spans="1:6" customFormat="1" ht="20" customHeight="1" x14ac:dyDescent="0.2">
      <c r="A2273" s="4" t="s">
        <v>9941</v>
      </c>
      <c r="B2273" s="4" t="s">
        <v>9942</v>
      </c>
      <c r="C2273" s="5">
        <v>5.1270758205525402</v>
      </c>
      <c r="D2273" s="7">
        <v>2.3581362328486</v>
      </c>
      <c r="E2273" s="8" t="s">
        <v>9943</v>
      </c>
      <c r="F2273" s="9" t="s">
        <v>8</v>
      </c>
    </row>
    <row r="2274" spans="1:6" customFormat="1" ht="20" customHeight="1" x14ac:dyDescent="0.2">
      <c r="A2274" s="4" t="s">
        <v>9944</v>
      </c>
      <c r="B2274" s="4" t="s">
        <v>9945</v>
      </c>
      <c r="C2274" s="5">
        <v>2.44364569268234</v>
      </c>
      <c r="D2274" s="7">
        <v>1.2890351221185801</v>
      </c>
      <c r="E2274" s="8" t="s">
        <v>9946</v>
      </c>
      <c r="F2274" s="9" t="s">
        <v>8</v>
      </c>
    </row>
    <row r="2275" spans="1:6" customFormat="1" ht="20" customHeight="1" x14ac:dyDescent="0.2">
      <c r="A2275" s="4" t="s">
        <v>9947</v>
      </c>
      <c r="B2275" s="4" t="s">
        <v>9948</v>
      </c>
      <c r="C2275" s="5">
        <v>2.4229649082832898</v>
      </c>
      <c r="D2275" s="7">
        <v>1.27677351043834</v>
      </c>
      <c r="E2275" s="8" t="s">
        <v>9949</v>
      </c>
      <c r="F2275" s="9" t="s">
        <v>8</v>
      </c>
    </row>
    <row r="2276" spans="1:6" customFormat="1" ht="20" customHeight="1" x14ac:dyDescent="0.2">
      <c r="A2276" s="4" t="s">
        <v>9950</v>
      </c>
      <c r="B2276" s="4" t="s">
        <v>9951</v>
      </c>
      <c r="C2276" s="5">
        <v>24.6496641618076</v>
      </c>
      <c r="D2276" s="7">
        <v>4.6234960856935796</v>
      </c>
      <c r="E2276" s="8" t="s">
        <v>3173</v>
      </c>
      <c r="F2276" s="9" t="s">
        <v>8</v>
      </c>
    </row>
    <row r="2277" spans="1:6" customFormat="1" ht="20" customHeight="1" x14ac:dyDescent="0.2">
      <c r="A2277" s="4" t="s">
        <v>9952</v>
      </c>
      <c r="B2277" s="4" t="s">
        <v>9953</v>
      </c>
      <c r="C2277" s="5">
        <v>0.39683840928476399</v>
      </c>
      <c r="D2277" s="7">
        <v>-1.3333764265141099</v>
      </c>
      <c r="E2277" s="8" t="s">
        <v>9954</v>
      </c>
      <c r="F2277" s="9" t="s">
        <v>8</v>
      </c>
    </row>
    <row r="2278" spans="1:6" customFormat="1" ht="20" customHeight="1" x14ac:dyDescent="0.2">
      <c r="A2278" s="4" t="s">
        <v>9955</v>
      </c>
      <c r="B2278" s="4" t="s">
        <v>9956</v>
      </c>
      <c r="C2278" s="5">
        <v>4.9751350102107104</v>
      </c>
      <c r="D2278" s="7">
        <v>2.3147356765946898</v>
      </c>
      <c r="E2278" s="8" t="s">
        <v>9957</v>
      </c>
      <c r="F2278" s="9" t="s">
        <v>8</v>
      </c>
    </row>
    <row r="2279" spans="1:6" customFormat="1" ht="20" customHeight="1" x14ac:dyDescent="0.2">
      <c r="A2279" s="4" t="s">
        <v>9958</v>
      </c>
      <c r="B2279" s="4" t="s">
        <v>9959</v>
      </c>
      <c r="C2279" s="5">
        <v>4.6158284597451198</v>
      </c>
      <c r="D2279" s="7">
        <v>2.2065896094094</v>
      </c>
      <c r="E2279" s="8" t="s">
        <v>9960</v>
      </c>
      <c r="F2279" s="9" t="s">
        <v>8</v>
      </c>
    </row>
    <row r="2280" spans="1:6" customFormat="1" ht="20" customHeight="1" x14ac:dyDescent="0.2">
      <c r="A2280" s="4" t="s">
        <v>9961</v>
      </c>
      <c r="B2280" s="4" t="s">
        <v>9962</v>
      </c>
      <c r="C2280" s="5">
        <v>0.193746557447558</v>
      </c>
      <c r="D2280" s="7">
        <v>-2.3677574185518901</v>
      </c>
      <c r="E2280" s="8" t="s">
        <v>9963</v>
      </c>
      <c r="F2280" s="9" t="s">
        <v>8</v>
      </c>
    </row>
    <row r="2281" spans="1:6" customFormat="1" ht="20" customHeight="1" x14ac:dyDescent="0.2">
      <c r="A2281" s="4" t="s">
        <v>9964</v>
      </c>
      <c r="B2281" s="4" t="s">
        <v>9965</v>
      </c>
      <c r="C2281" s="5">
        <v>5.8018000566996797E-2</v>
      </c>
      <c r="D2281" s="7">
        <v>-4.1073556119530901</v>
      </c>
      <c r="E2281" s="8" t="s">
        <v>9966</v>
      </c>
      <c r="F2281" s="9" t="s">
        <v>8</v>
      </c>
    </row>
    <row r="2282" spans="1:6" customFormat="1" ht="20" customHeight="1" x14ac:dyDescent="0.2">
      <c r="A2282" s="4" t="s">
        <v>9967</v>
      </c>
      <c r="B2282" s="4" t="s">
        <v>9968</v>
      </c>
      <c r="C2282" s="5">
        <v>15.007602756991499</v>
      </c>
      <c r="D2282" s="7">
        <v>3.9076216410127298</v>
      </c>
      <c r="E2282" s="8" t="s">
        <v>9969</v>
      </c>
      <c r="F2282" s="9" t="s">
        <v>8</v>
      </c>
    </row>
    <row r="2283" spans="1:6" customFormat="1" ht="20" customHeight="1" x14ac:dyDescent="0.2">
      <c r="A2283" s="4" t="s">
        <v>9970</v>
      </c>
      <c r="B2283" s="4" t="s">
        <v>9971</v>
      </c>
      <c r="C2283" s="5">
        <v>15.8119820204225</v>
      </c>
      <c r="D2283" s="7">
        <v>3.9829463146906701</v>
      </c>
      <c r="E2283" s="8" t="s">
        <v>9969</v>
      </c>
      <c r="F2283" s="9" t="s">
        <v>8</v>
      </c>
    </row>
    <row r="2284" spans="1:6" customFormat="1" ht="20" customHeight="1" x14ac:dyDescent="0.2">
      <c r="A2284" s="4" t="s">
        <v>9972</v>
      </c>
      <c r="B2284" s="4" t="s">
        <v>9973</v>
      </c>
      <c r="C2284" s="5">
        <v>7.2242681978495504</v>
      </c>
      <c r="D2284" s="7">
        <v>2.8528514532458402</v>
      </c>
      <c r="E2284" s="8" t="s">
        <v>9974</v>
      </c>
      <c r="F2284" s="9" t="s">
        <v>8</v>
      </c>
    </row>
    <row r="2285" spans="1:6" customFormat="1" ht="20" customHeight="1" x14ac:dyDescent="0.2">
      <c r="A2285" s="4" t="s">
        <v>9975</v>
      </c>
      <c r="B2285" s="4" t="s">
        <v>9976</v>
      </c>
      <c r="C2285" s="5">
        <v>23.242011139361701</v>
      </c>
      <c r="D2285" s="7">
        <v>4.53866300593823</v>
      </c>
      <c r="E2285" s="8" t="s">
        <v>9974</v>
      </c>
      <c r="F2285" s="9" t="s">
        <v>8</v>
      </c>
    </row>
    <row r="2286" spans="1:6" customFormat="1" ht="20" customHeight="1" x14ac:dyDescent="0.2">
      <c r="A2286" s="4" t="s">
        <v>9977</v>
      </c>
      <c r="B2286" s="4" t="s">
        <v>9978</v>
      </c>
      <c r="C2286" s="5">
        <v>14.332687825717899</v>
      </c>
      <c r="D2286" s="7">
        <v>3.84123728014794</v>
      </c>
      <c r="E2286" s="8" t="s">
        <v>9979</v>
      </c>
      <c r="F2286" s="9" t="s">
        <v>8</v>
      </c>
    </row>
    <row r="2287" spans="1:6" customFormat="1" ht="20" customHeight="1" x14ac:dyDescent="0.2">
      <c r="A2287" s="4" t="s">
        <v>9980</v>
      </c>
      <c r="B2287" s="4" t="s">
        <v>9981</v>
      </c>
      <c r="C2287" s="5">
        <v>21.917185883156701</v>
      </c>
      <c r="D2287" s="7">
        <v>4.4539906663133202</v>
      </c>
      <c r="E2287" s="8" t="s">
        <v>9979</v>
      </c>
      <c r="F2287" s="9" t="s">
        <v>8</v>
      </c>
    </row>
    <row r="2288" spans="1:6" customFormat="1" ht="20" customHeight="1" x14ac:dyDescent="0.2">
      <c r="A2288" s="4" t="s">
        <v>9982</v>
      </c>
      <c r="B2288" s="4" t="s">
        <v>9983</v>
      </c>
      <c r="C2288" s="5">
        <v>0.175138857616463</v>
      </c>
      <c r="D2288" s="7">
        <v>-2.5134288884933902</v>
      </c>
      <c r="E2288" s="8" t="s">
        <v>9984</v>
      </c>
      <c r="F2288" s="9" t="s">
        <v>8</v>
      </c>
    </row>
    <row r="2289" spans="1:6" customFormat="1" ht="20" customHeight="1" x14ac:dyDescent="0.2">
      <c r="A2289" s="4" t="s">
        <v>9985</v>
      </c>
      <c r="B2289" s="4" t="s">
        <v>9986</v>
      </c>
      <c r="C2289" s="5">
        <v>0.33354916742298901</v>
      </c>
      <c r="D2289" s="7">
        <v>-1.5840286547098399</v>
      </c>
      <c r="E2289" s="8" t="s">
        <v>9987</v>
      </c>
      <c r="F2289" s="9" t="s">
        <v>8</v>
      </c>
    </row>
    <row r="2290" spans="1:6" customFormat="1" ht="20" customHeight="1" x14ac:dyDescent="0.2">
      <c r="A2290" s="4" t="s">
        <v>9988</v>
      </c>
      <c r="B2290" s="4" t="s">
        <v>9989</v>
      </c>
      <c r="C2290" s="5">
        <v>0.25093783237849399</v>
      </c>
      <c r="D2290" s="7">
        <v>-1.9945981013414</v>
      </c>
      <c r="E2290" s="8" t="s">
        <v>9990</v>
      </c>
      <c r="F2290" s="9" t="s">
        <v>8</v>
      </c>
    </row>
    <row r="2291" spans="1:6" customFormat="1" ht="20" customHeight="1" x14ac:dyDescent="0.2">
      <c r="A2291" s="4" t="s">
        <v>9991</v>
      </c>
      <c r="B2291" s="4" t="s">
        <v>9992</v>
      </c>
      <c r="C2291" s="5">
        <v>2.2757006428847002</v>
      </c>
      <c r="D2291" s="7">
        <v>1.1863107907594601</v>
      </c>
      <c r="E2291" s="8" t="s">
        <v>9993</v>
      </c>
      <c r="F2291" s="9" t="s">
        <v>8</v>
      </c>
    </row>
    <row r="2292" spans="1:6" customFormat="1" ht="20" customHeight="1" x14ac:dyDescent="0.2">
      <c r="A2292" s="4" t="s">
        <v>9994</v>
      </c>
      <c r="B2292" s="4" t="s">
        <v>9995</v>
      </c>
      <c r="C2292" s="5">
        <v>2.9297133332696401E-2</v>
      </c>
      <c r="D2292" s="7">
        <v>-5.09309668311466</v>
      </c>
      <c r="E2292" s="8" t="s">
        <v>9996</v>
      </c>
      <c r="F2292" s="9" t="s">
        <v>8</v>
      </c>
    </row>
    <row r="2293" spans="1:6" customFormat="1" ht="20" customHeight="1" x14ac:dyDescent="0.2">
      <c r="A2293" s="4" t="s">
        <v>9997</v>
      </c>
      <c r="B2293" s="4" t="s">
        <v>9998</v>
      </c>
      <c r="C2293" s="5">
        <v>2.4336668854244198E-2</v>
      </c>
      <c r="D2293" s="7">
        <v>-5.3607244808994396</v>
      </c>
      <c r="E2293" s="8" t="s">
        <v>9996</v>
      </c>
      <c r="F2293" s="9" t="s">
        <v>8</v>
      </c>
    </row>
    <row r="2294" spans="1:6" customFormat="1" ht="20" customHeight="1" x14ac:dyDescent="0.2">
      <c r="A2294" s="4" t="s">
        <v>9999</v>
      </c>
      <c r="B2294" s="4" t="s">
        <v>10000</v>
      </c>
      <c r="C2294" s="5">
        <v>1.7463540681381898E-2</v>
      </c>
      <c r="D2294" s="7">
        <v>-5.8395100989856301</v>
      </c>
      <c r="E2294" s="8" t="s">
        <v>3213</v>
      </c>
      <c r="F2294" s="9" t="s">
        <v>8</v>
      </c>
    </row>
    <row r="2295" spans="1:6" customFormat="1" ht="20" customHeight="1" x14ac:dyDescent="0.2">
      <c r="A2295" s="4" t="s">
        <v>10001</v>
      </c>
      <c r="B2295" s="4" t="s">
        <v>10002</v>
      </c>
      <c r="C2295" s="5">
        <v>0.18346159122320799</v>
      </c>
      <c r="D2295" s="7">
        <v>-2.4464500370059699</v>
      </c>
      <c r="E2295" s="8" t="s">
        <v>3216</v>
      </c>
      <c r="F2295" s="9" t="s">
        <v>8</v>
      </c>
    </row>
    <row r="2296" spans="1:6" customFormat="1" ht="20" customHeight="1" x14ac:dyDescent="0.2">
      <c r="A2296" s="4" t="s">
        <v>10003</v>
      </c>
      <c r="B2296" s="4" t="s">
        <v>10004</v>
      </c>
      <c r="C2296" s="5">
        <v>2.8946685579283701E-2</v>
      </c>
      <c r="D2296" s="7">
        <v>-5.11045802194276</v>
      </c>
      <c r="E2296" s="8" t="s">
        <v>10005</v>
      </c>
      <c r="F2296" s="9" t="s">
        <v>8</v>
      </c>
    </row>
    <row r="2297" spans="1:6" customFormat="1" ht="20" customHeight="1" x14ac:dyDescent="0.2">
      <c r="A2297" s="4" t="s">
        <v>10006</v>
      </c>
      <c r="B2297" s="4" t="s">
        <v>10007</v>
      </c>
      <c r="C2297" s="5">
        <v>36.077764617343199</v>
      </c>
      <c r="D2297" s="7">
        <v>5.17303804669071</v>
      </c>
      <c r="E2297" s="8" t="s">
        <v>10008</v>
      </c>
      <c r="F2297" s="9" t="s">
        <v>8</v>
      </c>
    </row>
    <row r="2298" spans="1:6" customFormat="1" ht="20" customHeight="1" x14ac:dyDescent="0.2">
      <c r="A2298" s="4" t="s">
        <v>10009</v>
      </c>
      <c r="B2298" s="4" t="s">
        <v>10010</v>
      </c>
      <c r="C2298" s="5">
        <v>80.851362931492304</v>
      </c>
      <c r="D2298" s="7">
        <v>6.3372001886596703</v>
      </c>
      <c r="E2298" s="8" t="s">
        <v>10011</v>
      </c>
      <c r="F2298" s="9" t="s">
        <v>8</v>
      </c>
    </row>
    <row r="2299" spans="1:6" customFormat="1" ht="20" customHeight="1" x14ac:dyDescent="0.2">
      <c r="A2299" s="4" t="s">
        <v>10012</v>
      </c>
      <c r="B2299" s="4" t="s">
        <v>10013</v>
      </c>
      <c r="C2299" s="5">
        <v>18.8869460902737</v>
      </c>
      <c r="D2299" s="7">
        <v>4.2393175400440697</v>
      </c>
      <c r="E2299" s="8" t="s">
        <v>10014</v>
      </c>
      <c r="F2299" s="9" t="s">
        <v>8</v>
      </c>
    </row>
    <row r="2300" spans="1:6" customFormat="1" ht="20" customHeight="1" x14ac:dyDescent="0.2">
      <c r="A2300" s="4" t="s">
        <v>10015</v>
      </c>
      <c r="B2300" s="4" t="s">
        <v>10016</v>
      </c>
      <c r="C2300" s="5">
        <v>2.0255770662403498</v>
      </c>
      <c r="D2300" s="7">
        <v>1.01833297565268</v>
      </c>
      <c r="E2300" s="8" t="s">
        <v>10017</v>
      </c>
      <c r="F2300" s="9" t="s">
        <v>8</v>
      </c>
    </row>
    <row r="2301" spans="1:6" customFormat="1" ht="20" customHeight="1" x14ac:dyDescent="0.2">
      <c r="A2301" s="4" t="s">
        <v>10018</v>
      </c>
      <c r="B2301" s="4" t="s">
        <v>10019</v>
      </c>
      <c r="C2301" s="5">
        <v>12.743122559780501</v>
      </c>
      <c r="D2301" s="7">
        <v>3.6716469320991001</v>
      </c>
      <c r="E2301" s="8" t="s">
        <v>10020</v>
      </c>
      <c r="F2301" s="9" t="s">
        <v>8</v>
      </c>
    </row>
    <row r="2302" spans="1:6" customFormat="1" ht="20" customHeight="1" x14ac:dyDescent="0.2">
      <c r="A2302" s="4" t="s">
        <v>10021</v>
      </c>
      <c r="B2302" s="4" t="s">
        <v>10022</v>
      </c>
      <c r="C2302" s="5">
        <v>2.1266782659330001</v>
      </c>
      <c r="D2302" s="7">
        <v>1.0886017919955</v>
      </c>
      <c r="E2302" s="8" t="s">
        <v>10023</v>
      </c>
      <c r="F2302" s="9" t="s">
        <v>8</v>
      </c>
    </row>
    <row r="2303" spans="1:6" customFormat="1" ht="20" customHeight="1" x14ac:dyDescent="0.2">
      <c r="A2303" s="4" t="s">
        <v>10024</v>
      </c>
      <c r="B2303" s="4" t="s">
        <v>10025</v>
      </c>
      <c r="C2303" s="5">
        <v>6.7198484725334398</v>
      </c>
      <c r="D2303" s="7">
        <v>2.7484287016961102</v>
      </c>
      <c r="E2303" s="8" t="s">
        <v>10026</v>
      </c>
      <c r="F2303" s="9" t="s">
        <v>8</v>
      </c>
    </row>
    <row r="2304" spans="1:6" customFormat="1" ht="20" customHeight="1" x14ac:dyDescent="0.2">
      <c r="A2304" s="4" t="s">
        <v>10027</v>
      </c>
      <c r="B2304" s="4" t="s">
        <v>10028</v>
      </c>
      <c r="C2304" s="5">
        <v>14.1480208798096</v>
      </c>
      <c r="D2304" s="7">
        <v>3.8225283481861001</v>
      </c>
      <c r="E2304" s="8" t="s">
        <v>10029</v>
      </c>
      <c r="F2304" s="9" t="s">
        <v>8</v>
      </c>
    </row>
    <row r="2305" spans="1:6" customFormat="1" ht="20" customHeight="1" x14ac:dyDescent="0.2">
      <c r="A2305" s="4" t="s">
        <v>10030</v>
      </c>
      <c r="B2305" s="4" t="s">
        <v>10031</v>
      </c>
      <c r="C2305" s="5">
        <v>29.885390083057398</v>
      </c>
      <c r="D2305" s="7">
        <v>4.9013684687440602</v>
      </c>
      <c r="E2305" s="8" t="s">
        <v>10029</v>
      </c>
      <c r="F2305" s="9" t="s">
        <v>8</v>
      </c>
    </row>
    <row r="2306" spans="1:6" customFormat="1" ht="20" customHeight="1" x14ac:dyDescent="0.2">
      <c r="A2306" s="4" t="s">
        <v>10032</v>
      </c>
      <c r="B2306" s="4" t="s">
        <v>10033</v>
      </c>
      <c r="C2306" s="5">
        <v>38.423910162347497</v>
      </c>
      <c r="D2306" s="7">
        <v>5.2639324354625003</v>
      </c>
      <c r="E2306" s="8" t="s">
        <v>10029</v>
      </c>
      <c r="F2306" s="9" t="s">
        <v>8</v>
      </c>
    </row>
    <row r="2307" spans="1:6" customFormat="1" ht="20" customHeight="1" x14ac:dyDescent="0.2">
      <c r="A2307" s="4" t="s">
        <v>10034</v>
      </c>
      <c r="B2307" s="4" t="s">
        <v>10035</v>
      </c>
      <c r="C2307" s="5">
        <v>14.183709464514299</v>
      </c>
      <c r="D2307" s="7">
        <v>3.8261629847421501</v>
      </c>
      <c r="E2307" s="8" t="s">
        <v>10029</v>
      </c>
      <c r="F2307" s="9" t="s">
        <v>8</v>
      </c>
    </row>
    <row r="2308" spans="1:6" customFormat="1" ht="20" customHeight="1" x14ac:dyDescent="0.2">
      <c r="A2308" s="4" t="s">
        <v>10036</v>
      </c>
      <c r="B2308" s="4" t="s">
        <v>10037</v>
      </c>
      <c r="C2308" s="5">
        <v>13.6316288034871</v>
      </c>
      <c r="D2308" s="7">
        <v>3.7688860507442401</v>
      </c>
      <c r="E2308" s="8" t="s">
        <v>10029</v>
      </c>
      <c r="F2308" s="9" t="s">
        <v>8</v>
      </c>
    </row>
    <row r="2309" spans="1:6" customFormat="1" ht="20" customHeight="1" x14ac:dyDescent="0.2">
      <c r="A2309" s="4" t="s">
        <v>10038</v>
      </c>
      <c r="B2309" s="4" t="s">
        <v>10039</v>
      </c>
      <c r="C2309" s="5">
        <v>16.200336996074899</v>
      </c>
      <c r="D2309" s="7">
        <v>4.01795191895462</v>
      </c>
      <c r="E2309" s="8" t="s">
        <v>10029</v>
      </c>
      <c r="F2309" s="9" t="s">
        <v>8</v>
      </c>
    </row>
    <row r="2310" spans="1:6" customFormat="1" ht="20" customHeight="1" x14ac:dyDescent="0.2">
      <c r="A2310" s="4" t="s">
        <v>10040</v>
      </c>
      <c r="B2310" s="4" t="s">
        <v>10041</v>
      </c>
      <c r="C2310" s="5">
        <v>2.64104816046782</v>
      </c>
      <c r="D2310" s="7">
        <v>1.40111060981041</v>
      </c>
      <c r="E2310" s="8" t="s">
        <v>10042</v>
      </c>
      <c r="F2310" s="9" t="s">
        <v>8</v>
      </c>
    </row>
    <row r="2311" spans="1:6" customFormat="1" ht="20" customHeight="1" x14ac:dyDescent="0.2">
      <c r="A2311" s="4" t="s">
        <v>10043</v>
      </c>
      <c r="B2311" s="4" t="s">
        <v>10044</v>
      </c>
      <c r="C2311" s="5">
        <v>0.28605083298442702</v>
      </c>
      <c r="D2311" s="7">
        <v>-1.80565654935926</v>
      </c>
      <c r="E2311" s="8" t="s">
        <v>10045</v>
      </c>
      <c r="F2311" s="9" t="s">
        <v>8</v>
      </c>
    </row>
    <row r="2312" spans="1:6" customFormat="1" ht="20" customHeight="1" x14ac:dyDescent="0.2">
      <c r="A2312" s="4" t="s">
        <v>10046</v>
      </c>
      <c r="B2312" s="4" t="s">
        <v>10047</v>
      </c>
      <c r="C2312" s="5">
        <v>17.4715321234331</v>
      </c>
      <c r="D2312" s="7">
        <v>4.1269342223154197</v>
      </c>
      <c r="E2312" s="8" t="s">
        <v>10048</v>
      </c>
      <c r="F2312" s="9" t="s">
        <v>8</v>
      </c>
    </row>
    <row r="2313" spans="1:6" customFormat="1" ht="20" customHeight="1" x14ac:dyDescent="0.2">
      <c r="A2313" s="4" t="s">
        <v>10049</v>
      </c>
      <c r="B2313" s="4" t="s">
        <v>10050</v>
      </c>
      <c r="C2313" s="5">
        <v>19.480863510921001</v>
      </c>
      <c r="D2313" s="7">
        <v>4.2839857227856903</v>
      </c>
      <c r="E2313" s="8" t="s">
        <v>448</v>
      </c>
      <c r="F2313" s="9" t="s">
        <v>8</v>
      </c>
    </row>
    <row r="2314" spans="1:6" customFormat="1" ht="20" customHeight="1" x14ac:dyDescent="0.2">
      <c r="A2314" s="4" t="s">
        <v>10051</v>
      </c>
      <c r="B2314" s="4" t="s">
        <v>10052</v>
      </c>
      <c r="C2314" s="5">
        <v>10.1070540499984</v>
      </c>
      <c r="D2314" s="7">
        <v>3.3372906443738701</v>
      </c>
      <c r="E2314" s="8" t="s">
        <v>10053</v>
      </c>
      <c r="F2314" s="9" t="s">
        <v>8</v>
      </c>
    </row>
    <row r="2315" spans="1:6" customFormat="1" ht="20" customHeight="1" x14ac:dyDescent="0.2">
      <c r="A2315" s="4" t="s">
        <v>10054</v>
      </c>
      <c r="B2315" s="4" t="s">
        <v>10055</v>
      </c>
      <c r="C2315" s="5">
        <v>2.7858164427701499</v>
      </c>
      <c r="D2315" s="7">
        <v>1.47810020200614</v>
      </c>
      <c r="E2315" s="8" t="s">
        <v>10056</v>
      </c>
      <c r="F2315" s="9" t="s">
        <v>8</v>
      </c>
    </row>
    <row r="2316" spans="1:6" customFormat="1" ht="20" customHeight="1" x14ac:dyDescent="0.2">
      <c r="A2316" s="4" t="s">
        <v>10057</v>
      </c>
      <c r="B2316" s="4" t="s">
        <v>10058</v>
      </c>
      <c r="C2316" s="5">
        <v>3.4520240700805398</v>
      </c>
      <c r="D2316" s="7">
        <v>1.7874425240953</v>
      </c>
      <c r="E2316" s="8" t="s">
        <v>10059</v>
      </c>
      <c r="F2316" s="9" t="s">
        <v>8</v>
      </c>
    </row>
    <row r="2317" spans="1:6" customFormat="1" ht="20" customHeight="1" x14ac:dyDescent="0.2">
      <c r="A2317" s="4" t="s">
        <v>10060</v>
      </c>
      <c r="B2317" s="4" t="s">
        <v>10061</v>
      </c>
      <c r="C2317" s="5">
        <v>2.0184683707712701</v>
      </c>
      <c r="D2317" s="7">
        <v>1.01326098008622</v>
      </c>
      <c r="E2317" s="8" t="s">
        <v>3234</v>
      </c>
      <c r="F2317" s="9" t="s">
        <v>8</v>
      </c>
    </row>
    <row r="2318" spans="1:6" customFormat="1" ht="20" customHeight="1" x14ac:dyDescent="0.2">
      <c r="A2318" s="4" t="s">
        <v>10062</v>
      </c>
      <c r="B2318" s="4" t="s">
        <v>10063</v>
      </c>
      <c r="C2318" s="5">
        <v>25.189757803377599</v>
      </c>
      <c r="D2318" s="7">
        <v>4.6547653456794098</v>
      </c>
      <c r="E2318" s="8" t="s">
        <v>3234</v>
      </c>
      <c r="F2318" s="9" t="s">
        <v>8</v>
      </c>
    </row>
    <row r="2319" spans="1:6" customFormat="1" ht="20" customHeight="1" x14ac:dyDescent="0.2">
      <c r="A2319" s="4" t="s">
        <v>10064</v>
      </c>
      <c r="B2319" s="4" t="s">
        <v>10065</v>
      </c>
      <c r="C2319" s="5">
        <v>0.31372761524673298</v>
      </c>
      <c r="D2319" s="7">
        <v>-1.67241556976696</v>
      </c>
      <c r="E2319" s="8" t="s">
        <v>1232</v>
      </c>
      <c r="F2319" s="9" t="s">
        <v>8</v>
      </c>
    </row>
    <row r="2320" spans="1:6" customFormat="1" ht="20" customHeight="1" x14ac:dyDescent="0.2">
      <c r="A2320" s="4" t="s">
        <v>10066</v>
      </c>
      <c r="B2320" s="4" t="s">
        <v>10067</v>
      </c>
      <c r="C2320" s="5">
        <v>27.641788466232398</v>
      </c>
      <c r="D2320" s="7">
        <v>4.7887790582217296</v>
      </c>
      <c r="E2320" s="8" t="s">
        <v>10068</v>
      </c>
      <c r="F2320" s="9" t="s">
        <v>8</v>
      </c>
    </row>
    <row r="2321" spans="1:6" customFormat="1" ht="20" customHeight="1" x14ac:dyDescent="0.2">
      <c r="A2321" s="4" t="s">
        <v>10069</v>
      </c>
      <c r="B2321" s="4" t="s">
        <v>10070</v>
      </c>
      <c r="C2321" s="5">
        <v>4.8878232498098999</v>
      </c>
      <c r="D2321" s="7">
        <v>2.28919211632825</v>
      </c>
      <c r="E2321" s="8" t="s">
        <v>10071</v>
      </c>
      <c r="F2321" s="9" t="s">
        <v>8</v>
      </c>
    </row>
    <row r="2322" spans="1:6" customFormat="1" ht="20" customHeight="1" x14ac:dyDescent="0.2">
      <c r="A2322" s="4" t="s">
        <v>10072</v>
      </c>
      <c r="B2322" s="4" t="s">
        <v>10073</v>
      </c>
      <c r="C2322" s="5">
        <v>0.376720467766195</v>
      </c>
      <c r="D2322" s="7">
        <v>-1.40843367577088</v>
      </c>
      <c r="E2322" s="8" t="s">
        <v>10074</v>
      </c>
      <c r="F2322" s="9" t="s">
        <v>8</v>
      </c>
    </row>
    <row r="2323" spans="1:6" customFormat="1" ht="20" customHeight="1" x14ac:dyDescent="0.2">
      <c r="A2323" s="4" t="s">
        <v>10075</v>
      </c>
      <c r="B2323" s="4" t="s">
        <v>10076</v>
      </c>
      <c r="C2323" s="5">
        <v>8.5999299185946096</v>
      </c>
      <c r="D2323" s="7">
        <v>3.1043249032440401</v>
      </c>
      <c r="E2323" s="8" t="s">
        <v>10074</v>
      </c>
      <c r="F2323" s="9" t="s">
        <v>8</v>
      </c>
    </row>
    <row r="2324" spans="1:6" customFormat="1" ht="20" customHeight="1" x14ac:dyDescent="0.2">
      <c r="A2324" s="4" t="s">
        <v>10077</v>
      </c>
      <c r="B2324" s="4" t="s">
        <v>10078</v>
      </c>
      <c r="C2324" s="5">
        <v>26.1046085791486</v>
      </c>
      <c r="D2324" s="7">
        <v>4.7062326215044497</v>
      </c>
      <c r="E2324" s="8" t="s">
        <v>125</v>
      </c>
      <c r="F2324" s="9" t="s">
        <v>8</v>
      </c>
    </row>
    <row r="2325" spans="1:6" customFormat="1" ht="20" customHeight="1" x14ac:dyDescent="0.2">
      <c r="A2325" s="4" t="s">
        <v>10079</v>
      </c>
      <c r="B2325" s="4" t="s">
        <v>10080</v>
      </c>
      <c r="C2325" s="5">
        <v>9.94557259444335</v>
      </c>
      <c r="D2325" s="7">
        <v>3.3140544334404698</v>
      </c>
      <c r="E2325" s="8" t="s">
        <v>125</v>
      </c>
      <c r="F2325" s="9" t="s">
        <v>8</v>
      </c>
    </row>
    <row r="2326" spans="1:6" customFormat="1" ht="20" customHeight="1" x14ac:dyDescent="0.2">
      <c r="A2326" s="4" t="s">
        <v>10081</v>
      </c>
      <c r="B2326" s="4" t="s">
        <v>10082</v>
      </c>
      <c r="C2326" s="5">
        <v>24.674581197269902</v>
      </c>
      <c r="D2326" s="7">
        <v>4.6249536928517401</v>
      </c>
      <c r="E2326" s="8" t="s">
        <v>125</v>
      </c>
      <c r="F2326" s="9" t="s">
        <v>8</v>
      </c>
    </row>
    <row r="2327" spans="1:6" customFormat="1" ht="20" customHeight="1" x14ac:dyDescent="0.2">
      <c r="A2327" s="4" t="s">
        <v>10083</v>
      </c>
      <c r="B2327" s="4" t="s">
        <v>10084</v>
      </c>
      <c r="C2327" s="5">
        <v>19.440625972694399</v>
      </c>
      <c r="D2327" s="7">
        <v>4.2810027682118399</v>
      </c>
      <c r="E2327" s="8" t="s">
        <v>125</v>
      </c>
      <c r="F2327" s="9" t="s">
        <v>8</v>
      </c>
    </row>
    <row r="2328" spans="1:6" customFormat="1" ht="20" customHeight="1" x14ac:dyDescent="0.2">
      <c r="A2328" s="4" t="s">
        <v>10085</v>
      </c>
      <c r="B2328" s="4" t="s">
        <v>10086</v>
      </c>
      <c r="C2328" s="5">
        <v>0.12884147930222101</v>
      </c>
      <c r="D2328" s="7">
        <v>-2.9563309645575102</v>
      </c>
      <c r="E2328" s="8" t="s">
        <v>125</v>
      </c>
      <c r="F2328" s="9" t="s">
        <v>8</v>
      </c>
    </row>
    <row r="2329" spans="1:6" customFormat="1" ht="20" customHeight="1" x14ac:dyDescent="0.2">
      <c r="A2329" s="4" t="s">
        <v>10087</v>
      </c>
      <c r="B2329" s="4" t="s">
        <v>10088</v>
      </c>
      <c r="C2329" s="5">
        <v>6.3083984296165596</v>
      </c>
      <c r="D2329" s="7">
        <v>2.6572737816058201</v>
      </c>
      <c r="E2329" s="8" t="s">
        <v>125</v>
      </c>
      <c r="F2329" s="9" t="s">
        <v>8</v>
      </c>
    </row>
    <row r="2330" spans="1:6" customFormat="1" ht="20" customHeight="1" x14ac:dyDescent="0.2">
      <c r="A2330" s="4" t="s">
        <v>10089</v>
      </c>
      <c r="B2330" s="4" t="s">
        <v>10090</v>
      </c>
      <c r="C2330" s="5">
        <v>8.3039191321713002</v>
      </c>
      <c r="D2330" s="7">
        <v>3.0537923940590499</v>
      </c>
      <c r="E2330" s="8" t="s">
        <v>125</v>
      </c>
      <c r="F2330" s="9" t="s">
        <v>8</v>
      </c>
    </row>
    <row r="2331" spans="1:6" customFormat="1" ht="20" customHeight="1" x14ac:dyDescent="0.2">
      <c r="A2331" s="4" t="s">
        <v>10091</v>
      </c>
      <c r="B2331" s="4" t="s">
        <v>10092</v>
      </c>
      <c r="C2331" s="5">
        <v>6.8425865089117002</v>
      </c>
      <c r="D2331" s="7">
        <v>2.7745417692963299</v>
      </c>
      <c r="E2331" s="8" t="s">
        <v>125</v>
      </c>
      <c r="F2331" s="9" t="s">
        <v>8</v>
      </c>
    </row>
    <row r="2332" spans="1:6" customFormat="1" ht="20" customHeight="1" x14ac:dyDescent="0.2">
      <c r="A2332" s="4" t="s">
        <v>10093</v>
      </c>
      <c r="B2332" s="4" t="s">
        <v>10094</v>
      </c>
      <c r="C2332" s="5">
        <v>26.630833368655701</v>
      </c>
      <c r="D2332" s="7">
        <v>4.73502567093926</v>
      </c>
      <c r="E2332" s="8" t="s">
        <v>125</v>
      </c>
      <c r="F2332" s="9" t="s">
        <v>8</v>
      </c>
    </row>
    <row r="2333" spans="1:6" customFormat="1" ht="20" customHeight="1" x14ac:dyDescent="0.2">
      <c r="A2333" s="4" t="s">
        <v>10095</v>
      </c>
      <c r="B2333" s="4" t="s">
        <v>10096</v>
      </c>
      <c r="C2333" s="5">
        <v>12.529818752485699</v>
      </c>
      <c r="D2333" s="7">
        <v>3.6472936406899001</v>
      </c>
      <c r="E2333" s="8" t="s">
        <v>10097</v>
      </c>
      <c r="F2333" s="9" t="s">
        <v>8</v>
      </c>
    </row>
    <row r="2334" spans="1:6" customFormat="1" ht="20" customHeight="1" x14ac:dyDescent="0.2">
      <c r="A2334" s="4" t="s">
        <v>10098</v>
      </c>
      <c r="B2334" s="4" t="s">
        <v>10099</v>
      </c>
      <c r="C2334" s="5">
        <v>21.7183378045344</v>
      </c>
      <c r="D2334" s="7">
        <v>4.44084178675344</v>
      </c>
      <c r="E2334" s="8" t="s">
        <v>10100</v>
      </c>
      <c r="F2334" s="9" t="s">
        <v>8</v>
      </c>
    </row>
    <row r="2335" spans="1:6" customFormat="1" ht="20" customHeight="1" x14ac:dyDescent="0.2">
      <c r="A2335" s="4" t="s">
        <v>10101</v>
      </c>
      <c r="B2335" s="4" t="s">
        <v>10102</v>
      </c>
      <c r="C2335" s="5">
        <v>8.2492889022774705</v>
      </c>
      <c r="D2335" s="7">
        <v>3.0442697628283502</v>
      </c>
      <c r="E2335" s="8" t="s">
        <v>10103</v>
      </c>
      <c r="F2335" s="9" t="s">
        <v>8</v>
      </c>
    </row>
    <row r="2336" spans="1:6" customFormat="1" ht="20" customHeight="1" x14ac:dyDescent="0.2">
      <c r="A2336" s="4" t="s">
        <v>10104</v>
      </c>
      <c r="B2336" s="4" t="s">
        <v>10105</v>
      </c>
      <c r="C2336" s="5">
        <v>19.924008611338699</v>
      </c>
      <c r="D2336" s="7">
        <v>4.3164360345566299</v>
      </c>
      <c r="E2336" s="8" t="s">
        <v>10106</v>
      </c>
      <c r="F2336" s="9" t="s">
        <v>8</v>
      </c>
    </row>
    <row r="2337" spans="1:6" customFormat="1" ht="20" customHeight="1" x14ac:dyDescent="0.2">
      <c r="A2337" s="4" t="s">
        <v>10107</v>
      </c>
      <c r="B2337" s="4" t="s">
        <v>10108</v>
      </c>
      <c r="C2337" s="5">
        <v>0.326339046530289</v>
      </c>
      <c r="D2337" s="7">
        <v>-1.6155564783880301</v>
      </c>
      <c r="E2337" s="8" t="s">
        <v>10109</v>
      </c>
      <c r="F2337" s="9" t="s">
        <v>8</v>
      </c>
    </row>
    <row r="2338" spans="1:6" customFormat="1" ht="20" customHeight="1" x14ac:dyDescent="0.2">
      <c r="A2338" s="4" t="s">
        <v>10110</v>
      </c>
      <c r="B2338" s="4" t="s">
        <v>10111</v>
      </c>
      <c r="C2338" s="5">
        <v>0.41372981077290599</v>
      </c>
      <c r="D2338" s="7">
        <v>-1.2732391820211999</v>
      </c>
      <c r="E2338" s="8" t="s">
        <v>10109</v>
      </c>
      <c r="F2338" s="9" t="s">
        <v>8</v>
      </c>
    </row>
    <row r="2339" spans="1:6" customFormat="1" ht="20" customHeight="1" x14ac:dyDescent="0.2">
      <c r="A2339" s="4" t="s">
        <v>10112</v>
      </c>
      <c r="B2339" s="4" t="s">
        <v>10113</v>
      </c>
      <c r="C2339" s="5">
        <v>7.9668965383168802</v>
      </c>
      <c r="D2339" s="7">
        <v>2.9940178395570101</v>
      </c>
      <c r="E2339" s="8" t="s">
        <v>10114</v>
      </c>
      <c r="F2339" s="9" t="s">
        <v>8</v>
      </c>
    </row>
    <row r="2340" spans="1:6" customFormat="1" ht="20" customHeight="1" x14ac:dyDescent="0.2">
      <c r="A2340" s="4" t="s">
        <v>10115</v>
      </c>
      <c r="B2340" s="4" t="s">
        <v>10116</v>
      </c>
      <c r="C2340" s="5">
        <v>5.2561720655821098</v>
      </c>
      <c r="D2340" s="7">
        <v>2.39401250437006</v>
      </c>
      <c r="E2340" s="8" t="s">
        <v>10117</v>
      </c>
      <c r="F2340" s="9" t="s">
        <v>8</v>
      </c>
    </row>
    <row r="2341" spans="1:6" customFormat="1" ht="20" customHeight="1" x14ac:dyDescent="0.2">
      <c r="A2341" s="4" t="s">
        <v>10118</v>
      </c>
      <c r="B2341" s="4" t="s">
        <v>10119</v>
      </c>
      <c r="C2341" s="5">
        <v>22.4275924074201</v>
      </c>
      <c r="D2341" s="7">
        <v>4.48720285091993</v>
      </c>
      <c r="E2341" s="8" t="s">
        <v>10120</v>
      </c>
      <c r="F2341" s="9" t="s">
        <v>8</v>
      </c>
    </row>
    <row r="2342" spans="1:6" customFormat="1" ht="20" customHeight="1" x14ac:dyDescent="0.2">
      <c r="A2342" s="4" t="s">
        <v>10121</v>
      </c>
      <c r="B2342" s="4" t="s">
        <v>10122</v>
      </c>
      <c r="C2342" s="5">
        <v>22.616500616564299</v>
      </c>
      <c r="D2342" s="7">
        <v>4.4993038175978697</v>
      </c>
      <c r="E2342" s="8" t="s">
        <v>10123</v>
      </c>
      <c r="F2342" s="9" t="s">
        <v>8</v>
      </c>
    </row>
    <row r="2343" spans="1:6" customFormat="1" ht="20" customHeight="1" x14ac:dyDescent="0.2">
      <c r="A2343" s="4" t="s">
        <v>10124</v>
      </c>
      <c r="B2343" s="4" t="s">
        <v>10125</v>
      </c>
      <c r="C2343" s="5">
        <v>18.3778263593159</v>
      </c>
      <c r="D2343" s="7">
        <v>4.19989423659168</v>
      </c>
      <c r="E2343" s="8" t="s">
        <v>10126</v>
      </c>
      <c r="F2343" s="9" t="s">
        <v>8</v>
      </c>
    </row>
    <row r="2344" spans="1:6" customFormat="1" ht="20" customHeight="1" x14ac:dyDescent="0.2">
      <c r="A2344" s="4" t="s">
        <v>10127</v>
      </c>
      <c r="B2344" s="4" t="s">
        <v>10128</v>
      </c>
      <c r="C2344" s="5">
        <v>4.7524066272444898</v>
      </c>
      <c r="D2344" s="7">
        <v>2.2486582818481202</v>
      </c>
      <c r="E2344" s="8" t="s">
        <v>10129</v>
      </c>
      <c r="F2344" s="9" t="s">
        <v>8</v>
      </c>
    </row>
    <row r="2345" spans="1:6" customFormat="1" ht="20" customHeight="1" x14ac:dyDescent="0.2">
      <c r="A2345" s="4" t="s">
        <v>10130</v>
      </c>
      <c r="B2345" s="4" t="s">
        <v>10131</v>
      </c>
      <c r="C2345" s="5">
        <v>20.809406377435199</v>
      </c>
      <c r="D2345" s="7">
        <v>4.3791639052972</v>
      </c>
      <c r="E2345" s="8" t="s">
        <v>10132</v>
      </c>
      <c r="F2345" s="9" t="s">
        <v>8</v>
      </c>
    </row>
    <row r="2346" spans="1:6" customFormat="1" ht="20" customHeight="1" x14ac:dyDescent="0.2">
      <c r="A2346" s="4" t="s">
        <v>10133</v>
      </c>
      <c r="B2346" s="4" t="s">
        <v>10134</v>
      </c>
      <c r="C2346" s="5">
        <v>2.3669077524195901</v>
      </c>
      <c r="D2346" s="7">
        <v>1.2430034797437699</v>
      </c>
      <c r="E2346" s="8" t="s">
        <v>10135</v>
      </c>
      <c r="F2346" s="9" t="s">
        <v>8</v>
      </c>
    </row>
    <row r="2347" spans="1:6" customFormat="1" ht="20" customHeight="1" x14ac:dyDescent="0.2">
      <c r="A2347" s="4" t="s">
        <v>10136</v>
      </c>
      <c r="B2347" s="4" t="s">
        <v>10137</v>
      </c>
      <c r="C2347" s="5">
        <v>6.7497560361581002</v>
      </c>
      <c r="D2347" s="7">
        <v>2.7548353581952401</v>
      </c>
      <c r="E2347" s="8" t="s">
        <v>451</v>
      </c>
      <c r="F2347" s="9" t="s">
        <v>8</v>
      </c>
    </row>
    <row r="2348" spans="1:6" customFormat="1" ht="20" customHeight="1" x14ac:dyDescent="0.2">
      <c r="A2348" s="4" t="s">
        <v>10138</v>
      </c>
      <c r="B2348" s="4" t="s">
        <v>10139</v>
      </c>
      <c r="C2348" s="5">
        <v>7.9644245481781502</v>
      </c>
      <c r="D2348" s="7">
        <v>2.9935701267874801</v>
      </c>
      <c r="E2348" s="8" t="s">
        <v>10140</v>
      </c>
      <c r="F2348" s="9" t="s">
        <v>8</v>
      </c>
    </row>
    <row r="2349" spans="1:6" customFormat="1" ht="20" customHeight="1" x14ac:dyDescent="0.2">
      <c r="A2349" s="4" t="s">
        <v>10141</v>
      </c>
      <c r="B2349" s="4" t="s">
        <v>10142</v>
      </c>
      <c r="C2349" s="5">
        <v>14.865679321868001</v>
      </c>
      <c r="D2349" s="7">
        <v>3.8939134869520799</v>
      </c>
      <c r="E2349" s="8" t="s">
        <v>10140</v>
      </c>
      <c r="F2349" s="9" t="s">
        <v>8</v>
      </c>
    </row>
    <row r="2350" spans="1:6" customFormat="1" ht="20" customHeight="1" x14ac:dyDescent="0.2">
      <c r="A2350" s="4" t="s">
        <v>10143</v>
      </c>
      <c r="B2350" s="4" t="s">
        <v>10144</v>
      </c>
      <c r="C2350" s="5">
        <v>9.5295040576709997</v>
      </c>
      <c r="D2350" s="7">
        <v>3.2524011341607699</v>
      </c>
      <c r="E2350" s="8" t="s">
        <v>451</v>
      </c>
      <c r="F2350" s="9" t="s">
        <v>8</v>
      </c>
    </row>
    <row r="2351" spans="1:6" customFormat="1" ht="20" customHeight="1" x14ac:dyDescent="0.2">
      <c r="A2351" s="4" t="s">
        <v>10145</v>
      </c>
      <c r="B2351" s="4" t="s">
        <v>10146</v>
      </c>
      <c r="C2351" s="5">
        <v>2.5630017874365798</v>
      </c>
      <c r="D2351" s="7">
        <v>1.35783448476488</v>
      </c>
      <c r="E2351" s="8" t="s">
        <v>451</v>
      </c>
      <c r="F2351" s="9" t="s">
        <v>8</v>
      </c>
    </row>
    <row r="2352" spans="1:6" customFormat="1" ht="20" customHeight="1" x14ac:dyDescent="0.2">
      <c r="A2352" s="4" t="s">
        <v>10147</v>
      </c>
      <c r="B2352" s="4" t="s">
        <v>10148</v>
      </c>
      <c r="C2352" s="5">
        <v>2.8112796552636401</v>
      </c>
      <c r="D2352" s="7">
        <v>1.4912269745984299</v>
      </c>
      <c r="E2352" s="8" t="s">
        <v>977</v>
      </c>
      <c r="F2352" s="9" t="s">
        <v>8</v>
      </c>
    </row>
    <row r="2353" spans="1:6" customFormat="1" ht="20" customHeight="1" x14ac:dyDescent="0.2">
      <c r="A2353" s="4" t="s">
        <v>10149</v>
      </c>
      <c r="B2353" s="4" t="s">
        <v>10150</v>
      </c>
      <c r="C2353" s="5">
        <v>2.15231172663121</v>
      </c>
      <c r="D2353" s="7">
        <v>1.1058870434594399</v>
      </c>
      <c r="E2353" s="8" t="s">
        <v>10151</v>
      </c>
      <c r="F2353" s="9" t="s">
        <v>8</v>
      </c>
    </row>
    <row r="2354" spans="1:6" customFormat="1" ht="20" customHeight="1" x14ac:dyDescent="0.2">
      <c r="A2354" s="4" t="s">
        <v>10152</v>
      </c>
      <c r="B2354" s="4" t="s">
        <v>10153</v>
      </c>
      <c r="C2354" s="5">
        <v>0.281722798005341</v>
      </c>
      <c r="D2354" s="7">
        <v>-1.8276517784645401</v>
      </c>
      <c r="E2354" s="8" t="s">
        <v>10154</v>
      </c>
      <c r="F2354" s="9" t="s">
        <v>8</v>
      </c>
    </row>
    <row r="2355" spans="1:6" customFormat="1" ht="20" customHeight="1" x14ac:dyDescent="0.2">
      <c r="A2355" s="4" t="s">
        <v>10155</v>
      </c>
      <c r="B2355" s="4" t="s">
        <v>10156</v>
      </c>
      <c r="C2355" s="5">
        <v>0.42194484404916099</v>
      </c>
      <c r="D2355" s="7">
        <v>-1.2448736704036401</v>
      </c>
      <c r="E2355" s="8" t="s">
        <v>10154</v>
      </c>
      <c r="F2355" s="9" t="s">
        <v>8</v>
      </c>
    </row>
    <row r="2356" spans="1:6" customFormat="1" ht="20" customHeight="1" x14ac:dyDescent="0.2">
      <c r="A2356" s="4" t="s">
        <v>10157</v>
      </c>
      <c r="B2356" s="4" t="s">
        <v>10158</v>
      </c>
      <c r="C2356" s="5">
        <v>0.43507732912630898</v>
      </c>
      <c r="D2356" s="7">
        <v>-1.2006562515533401</v>
      </c>
      <c r="E2356" s="8" t="s">
        <v>10154</v>
      </c>
      <c r="F2356" s="9" t="s">
        <v>8</v>
      </c>
    </row>
    <row r="2357" spans="1:6" customFormat="1" ht="20" customHeight="1" x14ac:dyDescent="0.2">
      <c r="A2357" s="4" t="s">
        <v>10159</v>
      </c>
      <c r="B2357" s="4" t="s">
        <v>10160</v>
      </c>
      <c r="C2357" s="5">
        <v>2.8969617696375698</v>
      </c>
      <c r="D2357" s="7">
        <v>1.53454064590683</v>
      </c>
      <c r="E2357" s="8" t="s">
        <v>10161</v>
      </c>
      <c r="F2357" s="9" t="s">
        <v>8</v>
      </c>
    </row>
    <row r="2358" spans="1:6" customFormat="1" ht="20" customHeight="1" x14ac:dyDescent="0.2">
      <c r="A2358" s="4" t="s">
        <v>10162</v>
      </c>
      <c r="B2358" s="4" t="s">
        <v>10163</v>
      </c>
      <c r="C2358" s="5">
        <v>0.23509738051222001</v>
      </c>
      <c r="D2358" s="7">
        <v>-2.0886696305160899</v>
      </c>
      <c r="E2358" s="8" t="s">
        <v>10164</v>
      </c>
      <c r="F2358" s="9" t="s">
        <v>8</v>
      </c>
    </row>
    <row r="2359" spans="1:6" customFormat="1" ht="20" customHeight="1" x14ac:dyDescent="0.2">
      <c r="A2359" s="4" t="s">
        <v>10165</v>
      </c>
      <c r="B2359" s="4" t="s">
        <v>10166</v>
      </c>
      <c r="C2359" s="5">
        <v>0.34685423733792897</v>
      </c>
      <c r="D2359" s="7">
        <v>-1.52759858554227</v>
      </c>
      <c r="E2359" s="8" t="s">
        <v>10167</v>
      </c>
      <c r="F2359" s="9" t="s">
        <v>8</v>
      </c>
    </row>
    <row r="2360" spans="1:6" customFormat="1" ht="20" customHeight="1" x14ac:dyDescent="0.2">
      <c r="A2360" s="4" t="s">
        <v>10168</v>
      </c>
      <c r="B2360" s="4" t="s">
        <v>10169</v>
      </c>
      <c r="C2360" s="5">
        <v>0.16302822743922499</v>
      </c>
      <c r="D2360" s="7">
        <v>-2.6168063141067699</v>
      </c>
      <c r="E2360" s="8" t="s">
        <v>3258</v>
      </c>
      <c r="F2360" s="9" t="s">
        <v>8</v>
      </c>
    </row>
    <row r="2361" spans="1:6" customFormat="1" ht="20" customHeight="1" x14ac:dyDescent="0.2">
      <c r="A2361" s="4" t="s">
        <v>10170</v>
      </c>
      <c r="B2361" s="4" t="s">
        <v>10171</v>
      </c>
      <c r="C2361" s="5">
        <v>15.455747394871899</v>
      </c>
      <c r="D2361" s="7">
        <v>3.9500715152953401</v>
      </c>
      <c r="E2361" s="8" t="s">
        <v>10172</v>
      </c>
      <c r="F2361" s="9" t="s">
        <v>8</v>
      </c>
    </row>
    <row r="2362" spans="1:6" customFormat="1" ht="20" customHeight="1" x14ac:dyDescent="0.2">
      <c r="A2362" s="4" t="s">
        <v>10173</v>
      </c>
      <c r="B2362" s="4" t="s">
        <v>10174</v>
      </c>
      <c r="C2362" s="5">
        <v>0.33165175102411099</v>
      </c>
      <c r="D2362" s="7">
        <v>-1.5922589519846799</v>
      </c>
      <c r="E2362" s="8" t="s">
        <v>10175</v>
      </c>
      <c r="F2362" s="9" t="s">
        <v>8</v>
      </c>
    </row>
    <row r="2363" spans="1:6" customFormat="1" ht="20" customHeight="1" x14ac:dyDescent="0.2">
      <c r="A2363" s="4" t="s">
        <v>10176</v>
      </c>
      <c r="B2363" s="4" t="s">
        <v>10177</v>
      </c>
      <c r="C2363" s="5">
        <v>7.9985085397972098</v>
      </c>
      <c r="D2363" s="7">
        <v>2.9997310096451599</v>
      </c>
      <c r="E2363" s="8" t="s">
        <v>10178</v>
      </c>
      <c r="F2363" s="9" t="s">
        <v>8</v>
      </c>
    </row>
    <row r="2364" spans="1:6" customFormat="1" ht="20" customHeight="1" x14ac:dyDescent="0.2">
      <c r="A2364" s="4" t="s">
        <v>10179</v>
      </c>
      <c r="B2364" s="4" t="s">
        <v>10180</v>
      </c>
      <c r="C2364" s="5">
        <v>15.618184187322599</v>
      </c>
      <c r="D2364" s="7">
        <v>3.9651548264579302</v>
      </c>
      <c r="E2364" s="8" t="s">
        <v>10181</v>
      </c>
      <c r="F2364" s="9" t="s">
        <v>8</v>
      </c>
    </row>
    <row r="2365" spans="1:6" customFormat="1" ht="20" customHeight="1" x14ac:dyDescent="0.2">
      <c r="A2365" s="4" t="s">
        <v>10182</v>
      </c>
      <c r="B2365" s="4" t="s">
        <v>10183</v>
      </c>
      <c r="C2365" s="5">
        <v>20.5493582540681</v>
      </c>
      <c r="D2365" s="7">
        <v>4.3610214348707101</v>
      </c>
      <c r="E2365" s="8" t="s">
        <v>10181</v>
      </c>
      <c r="F2365" s="9" t="s">
        <v>8</v>
      </c>
    </row>
    <row r="2366" spans="1:6" customFormat="1" ht="20" customHeight="1" x14ac:dyDescent="0.2">
      <c r="A2366" s="4" t="s">
        <v>10184</v>
      </c>
      <c r="B2366" s="4" t="s">
        <v>10185</v>
      </c>
      <c r="C2366" s="5">
        <v>20.251055532954901</v>
      </c>
      <c r="D2366" s="7">
        <v>4.3399252015252401</v>
      </c>
      <c r="E2366" s="8" t="s">
        <v>10186</v>
      </c>
      <c r="F2366" s="9" t="s">
        <v>8</v>
      </c>
    </row>
    <row r="2367" spans="1:6" customFormat="1" ht="20" customHeight="1" x14ac:dyDescent="0.2">
      <c r="A2367" s="4" t="s">
        <v>10187</v>
      </c>
      <c r="B2367" s="4" t="s">
        <v>10188</v>
      </c>
      <c r="C2367" s="5">
        <v>0.34858066750705602</v>
      </c>
      <c r="D2367" s="7">
        <v>-1.5204355359375501</v>
      </c>
      <c r="E2367" s="8" t="s">
        <v>10186</v>
      </c>
      <c r="F2367" s="9" t="s">
        <v>8</v>
      </c>
    </row>
    <row r="2368" spans="1:6" customFormat="1" ht="20" customHeight="1" x14ac:dyDescent="0.2">
      <c r="A2368" s="4" t="s">
        <v>10189</v>
      </c>
      <c r="B2368" s="4" t="s">
        <v>10190</v>
      </c>
      <c r="C2368" s="5">
        <v>27.7114105564082</v>
      </c>
      <c r="D2368" s="7">
        <v>4.7924082431279</v>
      </c>
      <c r="E2368" s="8" t="s">
        <v>10191</v>
      </c>
      <c r="F2368" s="9" t="s">
        <v>8</v>
      </c>
    </row>
    <row r="2369" spans="1:6" customFormat="1" ht="20" customHeight="1" x14ac:dyDescent="0.2">
      <c r="A2369" s="4" t="s">
        <v>10192</v>
      </c>
      <c r="B2369" s="4" t="s">
        <v>10193</v>
      </c>
      <c r="C2369" s="5">
        <v>6.1855545947951299E-2</v>
      </c>
      <c r="D2369" s="7">
        <v>-4.0149532372099896</v>
      </c>
      <c r="E2369" s="8" t="s">
        <v>10194</v>
      </c>
      <c r="F2369" s="9" t="s">
        <v>8</v>
      </c>
    </row>
    <row r="2370" spans="1:6" customFormat="1" ht="20" customHeight="1" x14ac:dyDescent="0.2">
      <c r="A2370" s="4" t="s">
        <v>10195</v>
      </c>
      <c r="B2370" s="4" t="s">
        <v>10196</v>
      </c>
      <c r="C2370" s="5">
        <v>2.0580772469787898</v>
      </c>
      <c r="D2370" s="7">
        <v>1.04129713273808</v>
      </c>
      <c r="E2370" s="8" t="s">
        <v>10197</v>
      </c>
      <c r="F2370" s="9" t="s">
        <v>8</v>
      </c>
    </row>
    <row r="2371" spans="1:6" customFormat="1" ht="20" customHeight="1" x14ac:dyDescent="0.2">
      <c r="A2371" s="4" t="s">
        <v>10198</v>
      </c>
      <c r="B2371" s="4" t="s">
        <v>10199</v>
      </c>
      <c r="C2371" s="5">
        <v>0.40784891786363298</v>
      </c>
      <c r="D2371" s="7">
        <v>-1.29389327066878</v>
      </c>
      <c r="E2371" s="8" t="s">
        <v>3266</v>
      </c>
      <c r="F2371" s="9" t="s">
        <v>8</v>
      </c>
    </row>
    <row r="2372" spans="1:6" customFormat="1" ht="20" customHeight="1" x14ac:dyDescent="0.2">
      <c r="A2372" s="4" t="s">
        <v>10200</v>
      </c>
      <c r="B2372" s="4" t="s">
        <v>10201</v>
      </c>
      <c r="C2372" s="5">
        <v>0.234904671526252</v>
      </c>
      <c r="D2372" s="7">
        <v>-2.0898526905166399</v>
      </c>
      <c r="E2372" s="8" t="s">
        <v>10202</v>
      </c>
      <c r="F2372" s="9" t="s">
        <v>8</v>
      </c>
    </row>
    <row r="2373" spans="1:6" s="23" customFormat="1" ht="20" customHeight="1" x14ac:dyDescent="0.2">
      <c r="A2373" s="4" t="s">
        <v>10203</v>
      </c>
      <c r="B2373" s="4" t="s">
        <v>10204</v>
      </c>
      <c r="C2373" s="5">
        <v>0.438445288803195</v>
      </c>
      <c r="D2373" s="7">
        <v>-1.18953126703338</v>
      </c>
      <c r="E2373" s="8" t="s">
        <v>10202</v>
      </c>
      <c r="F2373" s="9" t="s">
        <v>8</v>
      </c>
    </row>
    <row r="2374" spans="1:6" s="24" customFormat="1" ht="20" customHeight="1" x14ac:dyDescent="0.2">
      <c r="A2374" s="4" t="s">
        <v>10205</v>
      </c>
      <c r="B2374" s="4" t="s">
        <v>10206</v>
      </c>
      <c r="C2374" s="5">
        <v>19.618587330739299</v>
      </c>
      <c r="D2374" s="7">
        <v>4.2941492565101802</v>
      </c>
      <c r="E2374" s="8" t="s">
        <v>460</v>
      </c>
      <c r="F2374" s="9" t="s">
        <v>8</v>
      </c>
    </row>
    <row r="2375" spans="1:6" s="24" customFormat="1" ht="20" customHeight="1" x14ac:dyDescent="0.2">
      <c r="A2375" s="4" t="s">
        <v>10207</v>
      </c>
      <c r="B2375" s="4" t="s">
        <v>10208</v>
      </c>
      <c r="C2375" s="5">
        <v>3.4230653126027599</v>
      </c>
      <c r="D2375" s="7">
        <v>1.77528881944947</v>
      </c>
      <c r="E2375" s="8" t="s">
        <v>10209</v>
      </c>
      <c r="F2375" s="9" t="s">
        <v>8</v>
      </c>
    </row>
    <row r="2376" spans="1:6" s="24" customFormat="1" ht="20" customHeight="1" x14ac:dyDescent="0.2">
      <c r="A2376" s="4" t="s">
        <v>10210</v>
      </c>
      <c r="B2376" s="4" t="s">
        <v>10211</v>
      </c>
      <c r="C2376" s="5">
        <v>10.8148804177474</v>
      </c>
      <c r="D2376" s="7">
        <v>3.4349458081136</v>
      </c>
      <c r="E2376" s="8" t="s">
        <v>10212</v>
      </c>
      <c r="F2376" s="9" t="s">
        <v>8</v>
      </c>
    </row>
    <row r="2377" spans="1:6" s="24" customFormat="1" ht="20" customHeight="1" x14ac:dyDescent="0.2">
      <c r="A2377" s="4" t="s">
        <v>10213</v>
      </c>
      <c r="B2377" s="4" t="s">
        <v>10214</v>
      </c>
      <c r="C2377" s="5">
        <v>20.4198078417304</v>
      </c>
      <c r="D2377" s="7">
        <v>4.35189738485004</v>
      </c>
      <c r="E2377" s="8" t="s">
        <v>10215</v>
      </c>
      <c r="F2377" s="9" t="s">
        <v>8</v>
      </c>
    </row>
    <row r="2378" spans="1:6" s="24" customFormat="1" ht="20" customHeight="1" x14ac:dyDescent="0.2">
      <c r="A2378" s="4" t="s">
        <v>10216</v>
      </c>
      <c r="B2378" s="4" t="s">
        <v>10217</v>
      </c>
      <c r="C2378" s="5">
        <v>24.3397145559635</v>
      </c>
      <c r="D2378" s="7">
        <v>4.6052403438300997</v>
      </c>
      <c r="E2378" s="8" t="s">
        <v>10218</v>
      </c>
      <c r="F2378" s="9" t="s">
        <v>8</v>
      </c>
    </row>
    <row r="2379" spans="1:6" s="24" customFormat="1" ht="20" customHeight="1" x14ac:dyDescent="0.2">
      <c r="A2379" s="4" t="s">
        <v>10219</v>
      </c>
      <c r="B2379" s="4" t="s">
        <v>10220</v>
      </c>
      <c r="C2379" s="5">
        <v>2.1205670844762499</v>
      </c>
      <c r="D2379" s="7">
        <v>1.0844501235428501</v>
      </c>
      <c r="E2379" s="8" t="s">
        <v>10221</v>
      </c>
      <c r="F2379" s="9" t="s">
        <v>8</v>
      </c>
    </row>
    <row r="2380" spans="1:6" s="24" customFormat="1" ht="20" customHeight="1" x14ac:dyDescent="0.2">
      <c r="A2380" s="4" t="s">
        <v>10222</v>
      </c>
      <c r="B2380" s="4" t="s">
        <v>10223</v>
      </c>
      <c r="C2380" s="5">
        <v>2.31661276170041</v>
      </c>
      <c r="D2380" s="7">
        <v>1.2120169076190399</v>
      </c>
      <c r="E2380" s="8" t="s">
        <v>10224</v>
      </c>
      <c r="F2380" s="9" t="s">
        <v>8</v>
      </c>
    </row>
    <row r="2381" spans="1:6" s="24" customFormat="1" ht="20" customHeight="1" x14ac:dyDescent="0.2">
      <c r="A2381" s="4" t="s">
        <v>10225</v>
      </c>
      <c r="B2381" s="4" t="s">
        <v>10226</v>
      </c>
      <c r="C2381" s="5">
        <v>0.13911058143020699</v>
      </c>
      <c r="D2381" s="7">
        <v>-2.84569593240278</v>
      </c>
      <c r="E2381" s="8" t="s">
        <v>998</v>
      </c>
      <c r="F2381" s="9" t="s">
        <v>8</v>
      </c>
    </row>
    <row r="2382" spans="1:6" s="24" customFormat="1" ht="20" customHeight="1" x14ac:dyDescent="0.2">
      <c r="A2382" s="4" t="s">
        <v>10227</v>
      </c>
      <c r="B2382" s="4" t="s">
        <v>10228</v>
      </c>
      <c r="C2382" s="5">
        <v>0.32570466446457402</v>
      </c>
      <c r="D2382" s="7">
        <v>-1.61836371395698</v>
      </c>
      <c r="E2382" s="8" t="s">
        <v>998</v>
      </c>
      <c r="F2382" s="9" t="s">
        <v>8</v>
      </c>
    </row>
    <row r="2383" spans="1:6" s="24" customFormat="1" ht="20" customHeight="1" x14ac:dyDescent="0.2">
      <c r="A2383" s="4" t="s">
        <v>10229</v>
      </c>
      <c r="B2383" s="4" t="s">
        <v>10230</v>
      </c>
      <c r="C2383" s="5">
        <v>4.1261443583710804</v>
      </c>
      <c r="D2383" s="7">
        <v>2.0447942966152901</v>
      </c>
      <c r="E2383" s="8" t="s">
        <v>10231</v>
      </c>
      <c r="F2383" s="9" t="s">
        <v>8</v>
      </c>
    </row>
    <row r="2384" spans="1:6" s="24" customFormat="1" ht="20" customHeight="1" x14ac:dyDescent="0.2">
      <c r="A2384" s="4" t="s">
        <v>10232</v>
      </c>
      <c r="B2384" s="4" t="s">
        <v>10233</v>
      </c>
      <c r="C2384" s="5">
        <v>4.5093310150393799</v>
      </c>
      <c r="D2384" s="7">
        <v>2.1729134173224098</v>
      </c>
      <c r="E2384" s="8" t="s">
        <v>10234</v>
      </c>
      <c r="F2384" s="9" t="s">
        <v>8</v>
      </c>
    </row>
    <row r="2385" spans="1:6" s="24" customFormat="1" ht="20" customHeight="1" x14ac:dyDescent="0.2">
      <c r="A2385" s="4" t="s">
        <v>10235</v>
      </c>
      <c r="B2385" s="4" t="s">
        <v>10236</v>
      </c>
      <c r="C2385" s="5">
        <v>3.6570496604891001</v>
      </c>
      <c r="D2385" s="7">
        <v>1.8706802177252</v>
      </c>
      <c r="E2385" s="8" t="s">
        <v>10237</v>
      </c>
      <c r="F2385" s="9" t="s">
        <v>8</v>
      </c>
    </row>
    <row r="2386" spans="1:6" s="24" customFormat="1" ht="20" customHeight="1" x14ac:dyDescent="0.2">
      <c r="A2386" s="4" t="s">
        <v>10238</v>
      </c>
      <c r="B2386" s="4" t="s">
        <v>10239</v>
      </c>
      <c r="C2386" s="5">
        <v>35.533649733819402</v>
      </c>
      <c r="D2386" s="7">
        <v>5.1511139733245797</v>
      </c>
      <c r="E2386" s="8" t="s">
        <v>10240</v>
      </c>
      <c r="F2386" s="9" t="s">
        <v>8</v>
      </c>
    </row>
    <row r="2387" spans="1:6" s="24" customFormat="1" ht="20" customHeight="1" x14ac:dyDescent="0.2">
      <c r="A2387" s="4" t="s">
        <v>10241</v>
      </c>
      <c r="B2387" s="4" t="s">
        <v>10242</v>
      </c>
      <c r="C2387" s="5">
        <v>20.6890085863248</v>
      </c>
      <c r="D2387" s="7">
        <v>4.3707926080474797</v>
      </c>
      <c r="E2387" s="8" t="s">
        <v>4524</v>
      </c>
      <c r="F2387" s="9" t="s">
        <v>8</v>
      </c>
    </row>
    <row r="2388" spans="1:6" s="24" customFormat="1" ht="20" customHeight="1" x14ac:dyDescent="0.2">
      <c r="A2388" s="4" t="s">
        <v>10243</v>
      </c>
      <c r="B2388" s="4" t="s">
        <v>10244</v>
      </c>
      <c r="C2388" s="5">
        <v>14.694460488832</v>
      </c>
      <c r="D2388" s="7">
        <v>3.8772004859028</v>
      </c>
      <c r="E2388" s="8" t="s">
        <v>10245</v>
      </c>
      <c r="F2388" s="9" t="s">
        <v>8</v>
      </c>
    </row>
    <row r="2389" spans="1:6" s="24" customFormat="1" ht="20" customHeight="1" x14ac:dyDescent="0.2">
      <c r="A2389" s="4" t="s">
        <v>10246</v>
      </c>
      <c r="B2389" s="4" t="s">
        <v>10247</v>
      </c>
      <c r="C2389" s="5">
        <v>21.288869636487501</v>
      </c>
      <c r="D2389" s="7">
        <v>4.4120274447185599</v>
      </c>
      <c r="E2389" s="8" t="s">
        <v>10248</v>
      </c>
      <c r="F2389" s="9" t="s">
        <v>8</v>
      </c>
    </row>
    <row r="2390" spans="1:6" s="24" customFormat="1" ht="20" customHeight="1" x14ac:dyDescent="0.2">
      <c r="A2390" s="4" t="s">
        <v>10249</v>
      </c>
      <c r="B2390" s="4" t="s">
        <v>10250</v>
      </c>
      <c r="C2390" s="5">
        <v>27.703249406371999</v>
      </c>
      <c r="D2390" s="7">
        <v>4.7919832995920899</v>
      </c>
      <c r="E2390" s="8" t="s">
        <v>10251</v>
      </c>
      <c r="F2390" s="9" t="s">
        <v>8</v>
      </c>
    </row>
    <row r="2391" spans="1:6" s="24" customFormat="1" ht="20" customHeight="1" x14ac:dyDescent="0.2">
      <c r="A2391" s="4" t="s">
        <v>10252</v>
      </c>
      <c r="B2391" s="4" t="s">
        <v>10253</v>
      </c>
      <c r="C2391" s="5">
        <v>0.40797947669752199</v>
      </c>
      <c r="D2391" s="7">
        <v>-1.2934315152676199</v>
      </c>
      <c r="E2391" s="8" t="s">
        <v>10254</v>
      </c>
      <c r="F2391" s="9" t="s">
        <v>8</v>
      </c>
    </row>
    <row r="2392" spans="1:6" s="24" customFormat="1" ht="20" customHeight="1" x14ac:dyDescent="0.2">
      <c r="A2392" s="4" t="s">
        <v>10255</v>
      </c>
      <c r="B2392" s="4" t="s">
        <v>10256</v>
      </c>
      <c r="C2392" s="5">
        <v>17.981880339353399</v>
      </c>
      <c r="D2392" s="7">
        <v>4.1684719841724798</v>
      </c>
      <c r="E2392" s="8" t="s">
        <v>10257</v>
      </c>
      <c r="F2392" s="9" t="s">
        <v>8</v>
      </c>
    </row>
    <row r="2393" spans="1:6" s="24" customFormat="1" ht="20" customHeight="1" x14ac:dyDescent="0.2">
      <c r="A2393" s="4" t="s">
        <v>10258</v>
      </c>
      <c r="B2393" s="4" t="s">
        <v>10259</v>
      </c>
      <c r="C2393" s="5">
        <v>9.3543826573733</v>
      </c>
      <c r="D2393" s="7">
        <v>3.22564244592632</v>
      </c>
      <c r="E2393" s="8" t="s">
        <v>10260</v>
      </c>
      <c r="F2393" s="9" t="s">
        <v>8</v>
      </c>
    </row>
    <row r="2394" spans="1:6" s="24" customFormat="1" ht="20" customHeight="1" x14ac:dyDescent="0.2">
      <c r="A2394" s="4" t="s">
        <v>10261</v>
      </c>
      <c r="B2394" s="4" t="s">
        <v>10262</v>
      </c>
      <c r="C2394" s="5">
        <v>24.4532122828575</v>
      </c>
      <c r="D2394" s="7">
        <v>4.6119520913589804</v>
      </c>
      <c r="E2394" s="8" t="s">
        <v>10263</v>
      </c>
      <c r="F2394" s="9" t="s">
        <v>8</v>
      </c>
    </row>
    <row r="2395" spans="1:6" s="24" customFormat="1" ht="20" customHeight="1" x14ac:dyDescent="0.2">
      <c r="A2395" s="4" t="s">
        <v>10264</v>
      </c>
      <c r="B2395" s="4" t="s">
        <v>10265</v>
      </c>
      <c r="C2395" s="5">
        <v>19.892271431414802</v>
      </c>
      <c r="D2395" s="7">
        <v>4.3141361169482604</v>
      </c>
      <c r="E2395" s="8" t="s">
        <v>10266</v>
      </c>
      <c r="F2395" s="9" t="s">
        <v>8</v>
      </c>
    </row>
    <row r="2396" spans="1:6" s="24" customFormat="1" ht="20" customHeight="1" x14ac:dyDescent="0.2">
      <c r="A2396" s="4" t="s">
        <v>10267</v>
      </c>
      <c r="B2396" s="4" t="s">
        <v>10268</v>
      </c>
      <c r="C2396" s="5">
        <v>24.155525703169499</v>
      </c>
      <c r="D2396" s="7">
        <v>4.5942813457572296</v>
      </c>
      <c r="E2396" s="8" t="s">
        <v>10269</v>
      </c>
      <c r="F2396" s="9" t="s">
        <v>8</v>
      </c>
    </row>
    <row r="2397" spans="1:6" s="24" customFormat="1" ht="20" customHeight="1" x14ac:dyDescent="0.2">
      <c r="A2397" s="4" t="s">
        <v>10270</v>
      </c>
      <c r="B2397" s="4" t="s">
        <v>10271</v>
      </c>
      <c r="C2397" s="5">
        <v>2.4063122553576699</v>
      </c>
      <c r="D2397" s="7">
        <v>1.2668238661323801</v>
      </c>
      <c r="E2397" s="8" t="s">
        <v>10272</v>
      </c>
      <c r="F2397" s="9" t="s">
        <v>8</v>
      </c>
    </row>
    <row r="2398" spans="1:6" s="24" customFormat="1" ht="20" customHeight="1" x14ac:dyDescent="0.2">
      <c r="A2398" s="4" t="s">
        <v>10273</v>
      </c>
      <c r="B2398" s="4" t="s">
        <v>10274</v>
      </c>
      <c r="C2398" s="5">
        <v>4.61835910878386</v>
      </c>
      <c r="D2398" s="7">
        <v>2.2073803568103401</v>
      </c>
      <c r="E2398" s="8" t="s">
        <v>10275</v>
      </c>
      <c r="F2398" s="9" t="s">
        <v>8</v>
      </c>
    </row>
    <row r="2399" spans="1:6" s="24" customFormat="1" ht="20" customHeight="1" x14ac:dyDescent="0.2">
      <c r="A2399" s="4" t="s">
        <v>10276</v>
      </c>
      <c r="B2399" s="4" t="s">
        <v>10277</v>
      </c>
      <c r="C2399" s="5">
        <v>3.2240334762968401</v>
      </c>
      <c r="D2399" s="7">
        <v>1.68886672396411</v>
      </c>
      <c r="E2399" s="8" t="s">
        <v>10278</v>
      </c>
      <c r="F2399" s="9" t="s">
        <v>8</v>
      </c>
    </row>
    <row r="2400" spans="1:6" s="24" customFormat="1" ht="20" customHeight="1" x14ac:dyDescent="0.2">
      <c r="A2400" s="4" t="s">
        <v>10279</v>
      </c>
      <c r="B2400" s="4" t="s">
        <v>10280</v>
      </c>
      <c r="C2400" s="5">
        <v>3.1468379253963898</v>
      </c>
      <c r="D2400" s="7">
        <v>1.6539028760471299</v>
      </c>
      <c r="E2400" s="8" t="s">
        <v>10281</v>
      </c>
      <c r="F2400" s="9" t="s">
        <v>8</v>
      </c>
    </row>
    <row r="2401" spans="1:6" s="24" customFormat="1" ht="20" customHeight="1" x14ac:dyDescent="0.2">
      <c r="A2401" s="4" t="s">
        <v>10282</v>
      </c>
      <c r="B2401" s="4" t="s">
        <v>10283</v>
      </c>
      <c r="C2401" s="5">
        <v>29.757602292999799</v>
      </c>
      <c r="D2401" s="7">
        <v>4.8951863814356198</v>
      </c>
      <c r="E2401" s="8" t="s">
        <v>10284</v>
      </c>
      <c r="F2401" s="9" t="s">
        <v>8</v>
      </c>
    </row>
    <row r="2402" spans="1:6" s="24" customFormat="1" ht="20" customHeight="1" x14ac:dyDescent="0.2">
      <c r="A2402" s="4" t="s">
        <v>10285</v>
      </c>
      <c r="B2402" s="4" t="s">
        <v>10286</v>
      </c>
      <c r="C2402" s="5">
        <v>0.22102293222543101</v>
      </c>
      <c r="D2402" s="7">
        <v>-2.1777320307388899</v>
      </c>
      <c r="E2402" s="8" t="s">
        <v>10284</v>
      </c>
      <c r="F2402" s="9" t="s">
        <v>8</v>
      </c>
    </row>
    <row r="2403" spans="1:6" s="24" customFormat="1" ht="20" customHeight="1" x14ac:dyDescent="0.2">
      <c r="A2403" s="4" t="s">
        <v>10287</v>
      </c>
      <c r="B2403" s="4" t="s">
        <v>10288</v>
      </c>
      <c r="C2403" s="5">
        <v>34.8774597872168</v>
      </c>
      <c r="D2403" s="7">
        <v>5.1242230637338997</v>
      </c>
      <c r="E2403" s="8" t="s">
        <v>10289</v>
      </c>
      <c r="F2403" s="9" t="s">
        <v>8</v>
      </c>
    </row>
    <row r="2404" spans="1:6" s="24" customFormat="1" ht="20" customHeight="1" x14ac:dyDescent="0.2">
      <c r="A2404" s="4" t="s">
        <v>10290</v>
      </c>
      <c r="B2404" s="4" t="s">
        <v>10291</v>
      </c>
      <c r="C2404" s="5">
        <v>21.569312548926</v>
      </c>
      <c r="D2404" s="7">
        <v>4.4309082909471602</v>
      </c>
      <c r="E2404" s="8" t="s">
        <v>10292</v>
      </c>
      <c r="F2404" s="9" t="s">
        <v>8</v>
      </c>
    </row>
    <row r="2405" spans="1:6" s="24" customFormat="1" ht="20" customHeight="1" x14ac:dyDescent="0.2">
      <c r="A2405" s="4" t="s">
        <v>10293</v>
      </c>
      <c r="B2405" s="4" t="s">
        <v>10294</v>
      </c>
      <c r="C2405" s="5">
        <v>0.41396974358611299</v>
      </c>
      <c r="D2405" s="7">
        <v>-1.2724027676782601</v>
      </c>
      <c r="E2405" s="8" t="s">
        <v>10295</v>
      </c>
      <c r="F2405" s="9" t="s">
        <v>8</v>
      </c>
    </row>
    <row r="2406" spans="1:6" s="24" customFormat="1" ht="20" customHeight="1" x14ac:dyDescent="0.2">
      <c r="A2406" s="4" t="s">
        <v>10296</v>
      </c>
      <c r="B2406" s="4" t="s">
        <v>10297</v>
      </c>
      <c r="C2406" s="5">
        <v>18.3791388100551</v>
      </c>
      <c r="D2406" s="7">
        <v>4.1999972628434401</v>
      </c>
      <c r="E2406" s="8" t="s">
        <v>10298</v>
      </c>
      <c r="F2406" s="9" t="s">
        <v>8</v>
      </c>
    </row>
    <row r="2407" spans="1:6" s="24" customFormat="1" ht="20" customHeight="1" x14ac:dyDescent="0.2">
      <c r="A2407" s="4" t="s">
        <v>10299</v>
      </c>
      <c r="B2407" s="4" t="s">
        <v>10300</v>
      </c>
      <c r="C2407" s="5">
        <v>2.8220241659080698</v>
      </c>
      <c r="D2407" s="7">
        <v>1.4967303422535501</v>
      </c>
      <c r="E2407" s="8" t="s">
        <v>10301</v>
      </c>
      <c r="F2407" s="9" t="s">
        <v>8</v>
      </c>
    </row>
    <row r="2408" spans="1:6" s="24" customFormat="1" ht="20" customHeight="1" x14ac:dyDescent="0.2">
      <c r="A2408" s="4" t="s">
        <v>10302</v>
      </c>
      <c r="B2408" s="4" t="s">
        <v>10303</v>
      </c>
      <c r="C2408" s="5">
        <v>2.2852367293899798</v>
      </c>
      <c r="D2408" s="7">
        <v>1.19234362288805</v>
      </c>
      <c r="E2408" s="8" t="s">
        <v>10304</v>
      </c>
      <c r="F2408" s="9" t="s">
        <v>8</v>
      </c>
    </row>
    <row r="2409" spans="1:6" s="24" customFormat="1" ht="20" customHeight="1" x14ac:dyDescent="0.2">
      <c r="A2409" s="4" t="s">
        <v>10305</v>
      </c>
      <c r="B2409" s="4" t="s">
        <v>10306</v>
      </c>
      <c r="C2409" s="5">
        <v>19.300757881077999</v>
      </c>
      <c r="D2409" s="7">
        <v>4.27058559366598</v>
      </c>
      <c r="E2409" s="8" t="s">
        <v>10307</v>
      </c>
      <c r="F2409" s="9" t="s">
        <v>8</v>
      </c>
    </row>
    <row r="2410" spans="1:6" s="24" customFormat="1" ht="20" customHeight="1" x14ac:dyDescent="0.2">
      <c r="A2410" s="4" t="s">
        <v>10308</v>
      </c>
      <c r="B2410" s="4" t="s">
        <v>10309</v>
      </c>
      <c r="C2410" s="5">
        <v>23.157454222378199</v>
      </c>
      <c r="D2410" s="7">
        <v>4.5334047565641002</v>
      </c>
      <c r="E2410" s="8" t="s">
        <v>10310</v>
      </c>
      <c r="F2410" s="9" t="s">
        <v>8</v>
      </c>
    </row>
    <row r="2411" spans="1:6" s="24" customFormat="1" ht="20" customHeight="1" x14ac:dyDescent="0.2">
      <c r="A2411" s="4" t="s">
        <v>10311</v>
      </c>
      <c r="B2411" s="4" t="s">
        <v>10312</v>
      </c>
      <c r="C2411" s="5">
        <v>12.559533647039601</v>
      </c>
      <c r="D2411" s="7">
        <v>3.6507109908371</v>
      </c>
      <c r="E2411" s="8" t="s">
        <v>10313</v>
      </c>
      <c r="F2411" s="9" t="s">
        <v>8</v>
      </c>
    </row>
    <row r="2412" spans="1:6" s="24" customFormat="1" ht="20" customHeight="1" x14ac:dyDescent="0.2">
      <c r="A2412" s="4" t="s">
        <v>10314</v>
      </c>
      <c r="B2412" s="4" t="s">
        <v>10315</v>
      </c>
      <c r="C2412" s="5">
        <v>22.4043595568846</v>
      </c>
      <c r="D2412" s="7">
        <v>4.4857075815959204</v>
      </c>
      <c r="E2412" s="8" t="s">
        <v>10316</v>
      </c>
      <c r="F2412" s="9" t="s">
        <v>8</v>
      </c>
    </row>
    <row r="2413" spans="1:6" s="24" customFormat="1" ht="20" customHeight="1" x14ac:dyDescent="0.2">
      <c r="A2413" s="4" t="s">
        <v>10317</v>
      </c>
      <c r="B2413" s="4" t="s">
        <v>10318</v>
      </c>
      <c r="C2413" s="5">
        <v>0.49066707023329398</v>
      </c>
      <c r="D2413" s="7">
        <v>-1.02718364272977</v>
      </c>
      <c r="E2413" s="8" t="s">
        <v>10319</v>
      </c>
      <c r="F2413" s="9" t="s">
        <v>8</v>
      </c>
    </row>
    <row r="2414" spans="1:6" s="24" customFormat="1" ht="20" customHeight="1" x14ac:dyDescent="0.2">
      <c r="A2414" s="4" t="s">
        <v>10320</v>
      </c>
      <c r="B2414" s="4" t="s">
        <v>10321</v>
      </c>
      <c r="C2414" s="5">
        <v>2.67116027603877</v>
      </c>
      <c r="D2414" s="7">
        <v>1.4174665437412799</v>
      </c>
      <c r="E2414" s="8" t="s">
        <v>10322</v>
      </c>
      <c r="F2414" s="9" t="s">
        <v>8</v>
      </c>
    </row>
    <row r="2415" spans="1:6" s="24" customFormat="1" ht="20" customHeight="1" x14ac:dyDescent="0.2">
      <c r="A2415" s="4" t="s">
        <v>10323</v>
      </c>
      <c r="B2415" s="4" t="s">
        <v>10324</v>
      </c>
      <c r="C2415" s="5">
        <v>0.48046605622862298</v>
      </c>
      <c r="D2415" s="7">
        <v>-1.0574935832232299</v>
      </c>
      <c r="E2415" s="8" t="s">
        <v>10325</v>
      </c>
      <c r="F2415" s="9" t="s">
        <v>8</v>
      </c>
    </row>
    <row r="2416" spans="1:6" s="24" customFormat="1" ht="20" customHeight="1" x14ac:dyDescent="0.2">
      <c r="A2416" s="4" t="s">
        <v>10326</v>
      </c>
      <c r="B2416" s="4" t="s">
        <v>10327</v>
      </c>
      <c r="C2416" s="5">
        <v>2.24477529002694</v>
      </c>
      <c r="D2416" s="7">
        <v>1.16657103330076</v>
      </c>
      <c r="E2416" s="8" t="s">
        <v>10328</v>
      </c>
      <c r="F2416" s="9" t="s">
        <v>8</v>
      </c>
    </row>
    <row r="2417" spans="1:6" s="24" customFormat="1" ht="20" customHeight="1" x14ac:dyDescent="0.2">
      <c r="A2417" s="4" t="s">
        <v>10329</v>
      </c>
      <c r="B2417" s="4" t="s">
        <v>10330</v>
      </c>
      <c r="C2417" s="5">
        <v>19.883620986372499</v>
      </c>
      <c r="D2417" s="7">
        <v>4.3135086034669898</v>
      </c>
      <c r="E2417" s="8" t="s">
        <v>10331</v>
      </c>
      <c r="F2417" s="9" t="s">
        <v>8</v>
      </c>
    </row>
    <row r="2418" spans="1:6" s="24" customFormat="1" ht="20" customHeight="1" x14ac:dyDescent="0.2">
      <c r="A2418" s="4" t="s">
        <v>10332</v>
      </c>
      <c r="B2418" s="4" t="s">
        <v>10333</v>
      </c>
      <c r="C2418" s="5">
        <v>2.6458472077639801</v>
      </c>
      <c r="D2418" s="7">
        <v>1.4037297513498299</v>
      </c>
      <c r="E2418" s="8" t="s">
        <v>10334</v>
      </c>
      <c r="F2418" s="9" t="s">
        <v>8</v>
      </c>
    </row>
    <row r="2419" spans="1:6" s="24" customFormat="1" ht="20" customHeight="1" x14ac:dyDescent="0.2">
      <c r="A2419" s="4" t="s">
        <v>10335</v>
      </c>
      <c r="B2419" s="4" t="s">
        <v>10336</v>
      </c>
      <c r="C2419" s="5">
        <v>4.3440737526196598</v>
      </c>
      <c r="D2419" s="7">
        <v>2.1190485970730699</v>
      </c>
      <c r="E2419" s="8" t="s">
        <v>10337</v>
      </c>
      <c r="F2419" s="9" t="s">
        <v>8</v>
      </c>
    </row>
    <row r="2420" spans="1:6" s="24" customFormat="1" ht="20" customHeight="1" x14ac:dyDescent="0.2">
      <c r="A2420" s="4" t="s">
        <v>10338</v>
      </c>
      <c r="B2420" s="4" t="s">
        <v>10339</v>
      </c>
      <c r="C2420" s="5">
        <v>5.0390602961404403</v>
      </c>
      <c r="D2420" s="7">
        <v>2.33315471934048</v>
      </c>
      <c r="E2420" s="8" t="s">
        <v>10340</v>
      </c>
      <c r="F2420" s="9" t="s">
        <v>8</v>
      </c>
    </row>
    <row r="2421" spans="1:6" s="24" customFormat="1" ht="20" customHeight="1" x14ac:dyDescent="0.2">
      <c r="A2421" s="4" t="s">
        <v>10341</v>
      </c>
      <c r="B2421" s="4" t="s">
        <v>10342</v>
      </c>
      <c r="C2421" s="5">
        <v>27.778663080055299</v>
      </c>
      <c r="D2421" s="7">
        <v>4.7959052624504803</v>
      </c>
      <c r="E2421" s="8" t="s">
        <v>10343</v>
      </c>
      <c r="F2421" s="9" t="s">
        <v>8</v>
      </c>
    </row>
    <row r="2422" spans="1:6" s="24" customFormat="1" ht="20" customHeight="1" x14ac:dyDescent="0.2">
      <c r="A2422" s="4" t="s">
        <v>10344</v>
      </c>
      <c r="B2422" s="4" t="s">
        <v>10345</v>
      </c>
      <c r="C2422" s="5">
        <v>23.517082404045301</v>
      </c>
      <c r="D2422" s="7">
        <v>4.5556371813240997</v>
      </c>
      <c r="E2422" s="8" t="s">
        <v>10343</v>
      </c>
      <c r="F2422" s="9" t="s">
        <v>8</v>
      </c>
    </row>
    <row r="2423" spans="1:6" s="24" customFormat="1" ht="20" customHeight="1" x14ac:dyDescent="0.2">
      <c r="A2423" s="4" t="s">
        <v>10346</v>
      </c>
      <c r="B2423" s="4" t="s">
        <v>10347</v>
      </c>
      <c r="C2423" s="5">
        <v>7.1045938187236599</v>
      </c>
      <c r="D2423" s="7">
        <v>2.8287521705850298</v>
      </c>
      <c r="E2423" s="8" t="s">
        <v>3291</v>
      </c>
      <c r="F2423" s="9" t="s">
        <v>8</v>
      </c>
    </row>
    <row r="2424" spans="1:6" s="24" customFormat="1" ht="20" customHeight="1" x14ac:dyDescent="0.2">
      <c r="A2424" s="4" t="s">
        <v>10348</v>
      </c>
      <c r="B2424" s="4" t="s">
        <v>10349</v>
      </c>
      <c r="C2424" s="5">
        <v>0.43760357450423798</v>
      </c>
      <c r="D2424" s="7">
        <v>-1.1923035722539801</v>
      </c>
      <c r="E2424" s="8" t="s">
        <v>10350</v>
      </c>
      <c r="F2424" s="9" t="s">
        <v>8</v>
      </c>
    </row>
    <row r="2425" spans="1:6" s="24" customFormat="1" ht="20" customHeight="1" x14ac:dyDescent="0.2">
      <c r="A2425" s="4" t="s">
        <v>10351</v>
      </c>
      <c r="B2425" s="4" t="s">
        <v>10352</v>
      </c>
      <c r="C2425" s="5">
        <v>2.61264089717376</v>
      </c>
      <c r="D2425" s="7">
        <v>1.3855088424270701</v>
      </c>
      <c r="E2425" s="8" t="s">
        <v>10353</v>
      </c>
      <c r="F2425" s="9" t="s">
        <v>8</v>
      </c>
    </row>
    <row r="2426" spans="1:6" s="24" customFormat="1" ht="20" customHeight="1" x14ac:dyDescent="0.2">
      <c r="A2426" s="4" t="s">
        <v>10354</v>
      </c>
      <c r="B2426" s="4" t="s">
        <v>10355</v>
      </c>
      <c r="C2426" s="5">
        <v>3.19277920092253</v>
      </c>
      <c r="D2426" s="7">
        <v>1.6748127856832999</v>
      </c>
      <c r="E2426" s="8" t="s">
        <v>10356</v>
      </c>
      <c r="F2426" s="9" t="s">
        <v>8</v>
      </c>
    </row>
    <row r="2427" spans="1:6" s="24" customFormat="1" ht="20" customHeight="1" x14ac:dyDescent="0.2">
      <c r="A2427" s="4" t="s">
        <v>10357</v>
      </c>
      <c r="B2427" s="4" t="s">
        <v>10358</v>
      </c>
      <c r="C2427" s="5">
        <v>2.27909355060926</v>
      </c>
      <c r="D2427" s="7">
        <v>1.1884601445374099</v>
      </c>
      <c r="E2427" s="8" t="s">
        <v>10359</v>
      </c>
      <c r="F2427" s="9" t="s">
        <v>8</v>
      </c>
    </row>
    <row r="2428" spans="1:6" s="24" customFormat="1" ht="20" customHeight="1" x14ac:dyDescent="0.2">
      <c r="A2428" s="4" t="s">
        <v>10360</v>
      </c>
      <c r="B2428" s="4" t="s">
        <v>10361</v>
      </c>
      <c r="C2428" s="5">
        <v>2.0781056090853101</v>
      </c>
      <c r="D2428" s="7">
        <v>1.0552689736993299</v>
      </c>
      <c r="E2428" s="8" t="s">
        <v>10362</v>
      </c>
      <c r="F2428" s="9" t="s">
        <v>8</v>
      </c>
    </row>
    <row r="2429" spans="1:6" s="24" customFormat="1" ht="20" customHeight="1" x14ac:dyDescent="0.2">
      <c r="A2429" s="4" t="s">
        <v>10363</v>
      </c>
      <c r="B2429" s="4" t="s">
        <v>10364</v>
      </c>
      <c r="C2429" s="5">
        <v>8.6930169176070091</v>
      </c>
      <c r="D2429" s="7">
        <v>3.1198569522658302</v>
      </c>
      <c r="E2429" s="8" t="s">
        <v>10365</v>
      </c>
      <c r="F2429" s="9" t="s">
        <v>8</v>
      </c>
    </row>
    <row r="2430" spans="1:6" s="24" customFormat="1" ht="20" customHeight="1" x14ac:dyDescent="0.2">
      <c r="A2430" s="4" t="s">
        <v>10366</v>
      </c>
      <c r="B2430" s="4" t="s">
        <v>10367</v>
      </c>
      <c r="C2430" s="5">
        <v>18.311465028952799</v>
      </c>
      <c r="D2430" s="7">
        <v>4.1946753150478804</v>
      </c>
      <c r="E2430" s="8" t="s">
        <v>10368</v>
      </c>
      <c r="F2430" s="9" t="s">
        <v>8</v>
      </c>
    </row>
    <row r="2431" spans="1:6" s="24" customFormat="1" ht="20" customHeight="1" x14ac:dyDescent="0.2">
      <c r="A2431" s="4" t="s">
        <v>10369</v>
      </c>
      <c r="B2431" s="4" t="s">
        <v>10370</v>
      </c>
      <c r="C2431" s="5">
        <v>29.202336712606701</v>
      </c>
      <c r="D2431" s="7">
        <v>4.8680119101847499</v>
      </c>
      <c r="E2431" s="8" t="s">
        <v>10368</v>
      </c>
      <c r="F2431" s="9" t="s">
        <v>8</v>
      </c>
    </row>
    <row r="2432" spans="1:6" s="22" customFormat="1" ht="20" customHeight="1" x14ac:dyDescent="0.2">
      <c r="A2432" s="4" t="s">
        <v>10371</v>
      </c>
      <c r="B2432" s="4" t="s">
        <v>10372</v>
      </c>
      <c r="C2432" s="5">
        <v>0.30211978080763602</v>
      </c>
      <c r="D2432" s="7">
        <v>-1.72680744958738</v>
      </c>
      <c r="E2432" s="8" t="s">
        <v>472</v>
      </c>
      <c r="F2432" s="9" t="s">
        <v>8</v>
      </c>
    </row>
    <row r="2433" spans="1:6" customFormat="1" ht="20" customHeight="1" x14ac:dyDescent="0.2">
      <c r="A2433" s="4" t="s">
        <v>10373</v>
      </c>
      <c r="B2433" s="4" t="s">
        <v>10374</v>
      </c>
      <c r="C2433" s="5">
        <v>0.43977349227079199</v>
      </c>
      <c r="D2433" s="7">
        <v>-1.1851674477704299</v>
      </c>
      <c r="E2433" s="8" t="s">
        <v>10375</v>
      </c>
      <c r="F2433" s="9" t="s">
        <v>8</v>
      </c>
    </row>
    <row r="2434" spans="1:6" customFormat="1" ht="20" customHeight="1" x14ac:dyDescent="0.2">
      <c r="A2434" s="4" t="s">
        <v>10376</v>
      </c>
      <c r="B2434" s="4" t="s">
        <v>10377</v>
      </c>
      <c r="C2434" s="5">
        <v>2.44398712047761</v>
      </c>
      <c r="D2434" s="7">
        <v>1.28923668234484</v>
      </c>
      <c r="E2434" s="8" t="s">
        <v>1009</v>
      </c>
      <c r="F2434" s="9" t="s">
        <v>8</v>
      </c>
    </row>
    <row r="2435" spans="1:6" customFormat="1" ht="20" customHeight="1" x14ac:dyDescent="0.2">
      <c r="A2435" s="4" t="s">
        <v>10378</v>
      </c>
      <c r="B2435" s="4" t="s">
        <v>10379</v>
      </c>
      <c r="C2435" s="5">
        <v>29.077733735659098</v>
      </c>
      <c r="D2435" s="7">
        <v>4.8618429275653297</v>
      </c>
      <c r="E2435" s="8" t="s">
        <v>1009</v>
      </c>
      <c r="F2435" s="9" t="s">
        <v>8</v>
      </c>
    </row>
    <row r="2436" spans="1:6" customFormat="1" ht="20" customHeight="1" x14ac:dyDescent="0.2">
      <c r="A2436" s="4" t="s">
        <v>10380</v>
      </c>
      <c r="B2436" s="4" t="s">
        <v>10381</v>
      </c>
      <c r="C2436" s="5">
        <v>22.702891144424399</v>
      </c>
      <c r="D2436" s="7">
        <v>4.5048041269466204</v>
      </c>
      <c r="E2436" s="8" t="s">
        <v>1009</v>
      </c>
      <c r="F2436" s="9" t="s">
        <v>8</v>
      </c>
    </row>
    <row r="2437" spans="1:6" customFormat="1" ht="20" customHeight="1" x14ac:dyDescent="0.2">
      <c r="A2437" s="4" t="s">
        <v>10382</v>
      </c>
      <c r="B2437" s="4" t="s">
        <v>10383</v>
      </c>
      <c r="C2437" s="5">
        <v>0.42096461531919999</v>
      </c>
      <c r="D2437" s="7">
        <v>-1.24822912394476</v>
      </c>
      <c r="E2437" s="8" t="s">
        <v>10384</v>
      </c>
      <c r="F2437" s="9" t="s">
        <v>8</v>
      </c>
    </row>
    <row r="2438" spans="1:6" customFormat="1" ht="20" customHeight="1" x14ac:dyDescent="0.2">
      <c r="A2438" s="4" t="s">
        <v>10385</v>
      </c>
      <c r="B2438" s="4" t="s">
        <v>10386</v>
      </c>
      <c r="C2438" s="5">
        <v>27.9625899305309</v>
      </c>
      <c r="D2438" s="7">
        <v>4.80542608603308</v>
      </c>
      <c r="E2438" s="8" t="s">
        <v>10387</v>
      </c>
      <c r="F2438" s="9" t="s">
        <v>8</v>
      </c>
    </row>
    <row r="2439" spans="1:6" customFormat="1" ht="20" customHeight="1" x14ac:dyDescent="0.2">
      <c r="A2439" s="4" t="s">
        <v>10388</v>
      </c>
      <c r="B2439" s="4" t="s">
        <v>10389</v>
      </c>
      <c r="C2439" s="5">
        <v>2.3781596588379101</v>
      </c>
      <c r="D2439" s="7">
        <v>1.2498455743272801</v>
      </c>
      <c r="E2439" s="8" t="s">
        <v>10390</v>
      </c>
      <c r="F2439" s="9" t="s">
        <v>8</v>
      </c>
    </row>
    <row r="2440" spans="1:6" customFormat="1" ht="20" customHeight="1" x14ac:dyDescent="0.2">
      <c r="A2440" s="4" t="s">
        <v>10391</v>
      </c>
      <c r="B2440" s="4" t="s">
        <v>10392</v>
      </c>
      <c r="C2440" s="5">
        <v>0.413683746914978</v>
      </c>
      <c r="D2440" s="7">
        <v>-1.2733998177730499</v>
      </c>
      <c r="E2440" s="8" t="s">
        <v>1238</v>
      </c>
      <c r="F2440" s="9" t="s">
        <v>8</v>
      </c>
    </row>
    <row r="2441" spans="1:6" customFormat="1" ht="20" customHeight="1" x14ac:dyDescent="0.2">
      <c r="A2441" s="4" t="s">
        <v>10393</v>
      </c>
      <c r="B2441" s="4" t="s">
        <v>10394</v>
      </c>
      <c r="C2441" s="5">
        <v>5.03106751046914</v>
      </c>
      <c r="D2441" s="7">
        <v>2.3308645488691999</v>
      </c>
      <c r="E2441" s="8" t="s">
        <v>10395</v>
      </c>
      <c r="F2441" s="9" t="s">
        <v>8</v>
      </c>
    </row>
    <row r="2442" spans="1:6" customFormat="1" ht="20" customHeight="1" x14ac:dyDescent="0.2">
      <c r="A2442" s="4" t="s">
        <v>10396</v>
      </c>
      <c r="B2442" s="4" t="s">
        <v>10397</v>
      </c>
      <c r="C2442" s="5">
        <v>3.2074338908937201</v>
      </c>
      <c r="D2442" s="7">
        <v>1.6814195299251899</v>
      </c>
      <c r="E2442" s="8" t="s">
        <v>10398</v>
      </c>
      <c r="F2442" s="9" t="s">
        <v>8</v>
      </c>
    </row>
    <row r="2443" spans="1:6" customFormat="1" ht="20" customHeight="1" x14ac:dyDescent="0.2">
      <c r="A2443" s="4" t="s">
        <v>10399</v>
      </c>
      <c r="B2443" s="4" t="s">
        <v>10400</v>
      </c>
      <c r="C2443" s="5">
        <v>3.30515296765916</v>
      </c>
      <c r="D2443" s="7">
        <v>1.7247170434656101</v>
      </c>
      <c r="E2443" s="8" t="s">
        <v>10401</v>
      </c>
      <c r="F2443" s="9" t="s">
        <v>8</v>
      </c>
    </row>
    <row r="2444" spans="1:6" customFormat="1" ht="20" customHeight="1" x14ac:dyDescent="0.2">
      <c r="A2444" s="4" t="s">
        <v>10402</v>
      </c>
      <c r="B2444" s="4" t="s">
        <v>10403</v>
      </c>
      <c r="C2444" s="5">
        <v>12.962969751375899</v>
      </c>
      <c r="D2444" s="7">
        <v>3.6963243651757001</v>
      </c>
      <c r="E2444" s="8" t="s">
        <v>3321</v>
      </c>
      <c r="F2444" s="9" t="s">
        <v>8</v>
      </c>
    </row>
    <row r="2445" spans="1:6" customFormat="1" ht="20" customHeight="1" x14ac:dyDescent="0.2">
      <c r="A2445" s="4" t="s">
        <v>10404</v>
      </c>
      <c r="B2445" s="4" t="s">
        <v>10405</v>
      </c>
      <c r="C2445" s="5">
        <v>17.611444718049398</v>
      </c>
      <c r="D2445" s="7">
        <v>4.1384413573826002</v>
      </c>
      <c r="E2445" s="8" t="s">
        <v>10406</v>
      </c>
      <c r="F2445" s="9" t="s">
        <v>8</v>
      </c>
    </row>
    <row r="2446" spans="1:6" customFormat="1" ht="20" customHeight="1" x14ac:dyDescent="0.2">
      <c r="A2446" s="4" t="s">
        <v>10407</v>
      </c>
      <c r="B2446" s="4" t="s">
        <v>10408</v>
      </c>
      <c r="C2446" s="5">
        <v>0.13319024620924999</v>
      </c>
      <c r="D2446" s="7">
        <v>-2.9084396600816702</v>
      </c>
      <c r="E2446" s="8" t="s">
        <v>10409</v>
      </c>
      <c r="F2446" s="9" t="s">
        <v>8</v>
      </c>
    </row>
    <row r="2447" spans="1:6" customFormat="1" ht="20" customHeight="1" x14ac:dyDescent="0.2">
      <c r="A2447" s="4" t="s">
        <v>10410</v>
      </c>
      <c r="B2447" s="4" t="s">
        <v>10411</v>
      </c>
      <c r="C2447" s="5">
        <v>5.7760326575417196</v>
      </c>
      <c r="D2447" s="7">
        <v>2.5300788992092098</v>
      </c>
      <c r="E2447" s="8" t="s">
        <v>10412</v>
      </c>
      <c r="F2447" s="9" t="s">
        <v>8</v>
      </c>
    </row>
    <row r="2448" spans="1:6" customFormat="1" ht="20" customHeight="1" x14ac:dyDescent="0.2">
      <c r="A2448" s="4" t="s">
        <v>10413</v>
      </c>
      <c r="B2448" s="4" t="s">
        <v>10414</v>
      </c>
      <c r="C2448" s="5">
        <v>26.425903511799099</v>
      </c>
      <c r="D2448" s="7">
        <v>4.7238808936365997</v>
      </c>
      <c r="E2448" s="8" t="s">
        <v>10415</v>
      </c>
      <c r="F2448" s="9" t="s">
        <v>8</v>
      </c>
    </row>
    <row r="2449" spans="1:6" customFormat="1" ht="20" customHeight="1" x14ac:dyDescent="0.2">
      <c r="A2449" s="4" t="s">
        <v>10416</v>
      </c>
      <c r="B2449" s="4" t="s">
        <v>10417</v>
      </c>
      <c r="C2449" s="5">
        <v>15.109169351278</v>
      </c>
      <c r="D2449" s="7">
        <v>3.91735244329662</v>
      </c>
      <c r="E2449" s="8" t="s">
        <v>10415</v>
      </c>
      <c r="F2449" s="9" t="s">
        <v>8</v>
      </c>
    </row>
    <row r="2450" spans="1:6" customFormat="1" ht="20" customHeight="1" x14ac:dyDescent="0.2">
      <c r="A2450" s="4" t="s">
        <v>10418</v>
      </c>
      <c r="B2450" s="4" t="s">
        <v>10419</v>
      </c>
      <c r="C2450" s="5">
        <v>26.2939075186538</v>
      </c>
      <c r="D2450" s="7">
        <v>4.7166566506463399</v>
      </c>
      <c r="E2450" s="8" t="s">
        <v>10420</v>
      </c>
      <c r="F2450" s="9" t="s">
        <v>8</v>
      </c>
    </row>
    <row r="2451" spans="1:6" customFormat="1" ht="20" customHeight="1" x14ac:dyDescent="0.2">
      <c r="A2451" s="4" t="s">
        <v>10421</v>
      </c>
      <c r="B2451" s="4" t="s">
        <v>10422</v>
      </c>
      <c r="C2451" s="5">
        <v>0.27486603260343101</v>
      </c>
      <c r="D2451" s="7">
        <v>-1.86319946239955</v>
      </c>
      <c r="E2451" s="8" t="s">
        <v>10423</v>
      </c>
      <c r="F2451" s="9" t="s">
        <v>8</v>
      </c>
    </row>
    <row r="2452" spans="1:6" customFormat="1" ht="20" customHeight="1" x14ac:dyDescent="0.2">
      <c r="A2452" s="4" t="s">
        <v>10424</v>
      </c>
      <c r="B2452" s="4" t="s">
        <v>10425</v>
      </c>
      <c r="C2452" s="5">
        <v>2.14776826797541</v>
      </c>
      <c r="D2452" s="7">
        <v>1.1028383431009801</v>
      </c>
      <c r="E2452" s="8" t="s">
        <v>10426</v>
      </c>
      <c r="F2452" s="9" t="s">
        <v>8</v>
      </c>
    </row>
    <row r="2453" spans="1:6" customFormat="1" ht="20" customHeight="1" x14ac:dyDescent="0.2">
      <c r="A2453" s="4" t="s">
        <v>10427</v>
      </c>
      <c r="B2453" s="4" t="s">
        <v>10428</v>
      </c>
      <c r="C2453" s="5">
        <v>2.43902869945203</v>
      </c>
      <c r="D2453" s="7">
        <v>1.2863067340723999</v>
      </c>
      <c r="E2453" s="8" t="s">
        <v>10429</v>
      </c>
      <c r="F2453" s="9" t="s">
        <v>8</v>
      </c>
    </row>
    <row r="2454" spans="1:6" customFormat="1" ht="20" customHeight="1" x14ac:dyDescent="0.2">
      <c r="A2454" s="4" t="s">
        <v>10430</v>
      </c>
      <c r="B2454" s="4" t="s">
        <v>10431</v>
      </c>
      <c r="C2454" s="5">
        <v>7.54500233888976</v>
      </c>
      <c r="D2454" s="7">
        <v>2.91552134797583</v>
      </c>
      <c r="E2454" s="8" t="s">
        <v>10432</v>
      </c>
      <c r="F2454" s="9" t="s">
        <v>8</v>
      </c>
    </row>
    <row r="2455" spans="1:6" customFormat="1" ht="20" customHeight="1" x14ac:dyDescent="0.2">
      <c r="A2455" s="4" t="s">
        <v>10433</v>
      </c>
      <c r="B2455" s="4" t="s">
        <v>10434</v>
      </c>
      <c r="C2455" s="5">
        <v>2.79907951441053</v>
      </c>
      <c r="D2455" s="7">
        <v>1.48495247062514</v>
      </c>
      <c r="E2455" s="8" t="s">
        <v>10432</v>
      </c>
      <c r="F2455" s="9" t="s">
        <v>8</v>
      </c>
    </row>
    <row r="2456" spans="1:6" customFormat="1" ht="20" customHeight="1" x14ac:dyDescent="0.2">
      <c r="A2456" s="4" t="s">
        <v>10435</v>
      </c>
      <c r="B2456" s="4" t="s">
        <v>10436</v>
      </c>
      <c r="C2456" s="5">
        <v>4.4353373093377</v>
      </c>
      <c r="D2456" s="7">
        <v>2.1490438262859599</v>
      </c>
      <c r="E2456" s="8" t="s">
        <v>10437</v>
      </c>
      <c r="F2456" s="9" t="s">
        <v>8</v>
      </c>
    </row>
    <row r="2457" spans="1:6" customFormat="1" ht="20" customHeight="1" x14ac:dyDescent="0.2">
      <c r="A2457" s="4" t="s">
        <v>10438</v>
      </c>
      <c r="B2457" s="4" t="s">
        <v>10439</v>
      </c>
      <c r="C2457" s="5">
        <v>0.459624497297065</v>
      </c>
      <c r="D2457" s="7">
        <v>-1.1214724013699799</v>
      </c>
      <c r="E2457" s="8" t="s">
        <v>10440</v>
      </c>
      <c r="F2457" s="9" t="s">
        <v>8</v>
      </c>
    </row>
    <row r="2458" spans="1:6" customFormat="1" ht="20" customHeight="1" x14ac:dyDescent="0.2">
      <c r="A2458" s="4" t="s">
        <v>10441</v>
      </c>
      <c r="B2458" s="4" t="s">
        <v>10442</v>
      </c>
      <c r="C2458" s="5">
        <v>17.269364151338699</v>
      </c>
      <c r="D2458" s="7">
        <v>4.1101430594798396</v>
      </c>
      <c r="E2458" s="8" t="s">
        <v>10443</v>
      </c>
      <c r="F2458" s="9" t="s">
        <v>8</v>
      </c>
    </row>
    <row r="2459" spans="1:6" customFormat="1" ht="20" customHeight="1" x14ac:dyDescent="0.2">
      <c r="A2459" s="4" t="s">
        <v>10444</v>
      </c>
      <c r="B2459" s="4" t="s">
        <v>10445</v>
      </c>
      <c r="C2459" s="5">
        <v>16.614228540762401</v>
      </c>
      <c r="D2459" s="7">
        <v>4.05434739987904</v>
      </c>
      <c r="E2459" s="8" t="s">
        <v>10446</v>
      </c>
      <c r="F2459" s="9" t="s">
        <v>8</v>
      </c>
    </row>
    <row r="2460" spans="1:6" customFormat="1" ht="20" customHeight="1" x14ac:dyDescent="0.2">
      <c r="A2460" s="4" t="s">
        <v>10447</v>
      </c>
      <c r="B2460" s="4" t="s">
        <v>10448</v>
      </c>
      <c r="C2460" s="5">
        <v>10.028384317519601</v>
      </c>
      <c r="D2460" s="7">
        <v>3.3260172855970001</v>
      </c>
      <c r="E2460" s="8" t="s">
        <v>1012</v>
      </c>
      <c r="F2460" s="9" t="s">
        <v>8</v>
      </c>
    </row>
    <row r="2461" spans="1:6" customFormat="1" ht="20" customHeight="1" x14ac:dyDescent="0.2">
      <c r="A2461" s="4" t="s">
        <v>10449</v>
      </c>
      <c r="B2461" s="4" t="s">
        <v>10450</v>
      </c>
      <c r="C2461" s="5">
        <v>3.17697135057879</v>
      </c>
      <c r="D2461" s="7">
        <v>1.6676520801161601</v>
      </c>
      <c r="E2461" s="8" t="s">
        <v>1012</v>
      </c>
      <c r="F2461" s="9" t="s">
        <v>8</v>
      </c>
    </row>
    <row r="2462" spans="1:6" customFormat="1" ht="20" customHeight="1" x14ac:dyDescent="0.2">
      <c r="A2462" s="4" t="s">
        <v>10451</v>
      </c>
      <c r="B2462" s="4" t="s">
        <v>10452</v>
      </c>
      <c r="C2462" s="5">
        <v>3.5623182287837101</v>
      </c>
      <c r="D2462" s="7">
        <v>1.8328164009373</v>
      </c>
      <c r="E2462" s="8" t="s">
        <v>10453</v>
      </c>
      <c r="F2462" s="9" t="s">
        <v>8</v>
      </c>
    </row>
    <row r="2463" spans="1:6" customFormat="1" ht="20" customHeight="1" x14ac:dyDescent="0.2">
      <c r="A2463" s="4" t="s">
        <v>10454</v>
      </c>
      <c r="B2463" s="4" t="s">
        <v>10455</v>
      </c>
      <c r="C2463" s="5">
        <v>2.6951974902253002</v>
      </c>
      <c r="D2463" s="7">
        <v>1.43039099013167</v>
      </c>
      <c r="E2463" s="8" t="s">
        <v>10456</v>
      </c>
      <c r="F2463" s="9" t="s">
        <v>8</v>
      </c>
    </row>
    <row r="2464" spans="1:6" customFormat="1" ht="20" customHeight="1" x14ac:dyDescent="0.2">
      <c r="A2464" s="4" t="s">
        <v>10457</v>
      </c>
      <c r="B2464" s="4" t="s">
        <v>10458</v>
      </c>
      <c r="C2464" s="5">
        <v>2.2407901515016002</v>
      </c>
      <c r="D2464" s="7">
        <v>1.16400754774899</v>
      </c>
      <c r="E2464" s="8" t="s">
        <v>10459</v>
      </c>
      <c r="F2464" s="9" t="s">
        <v>8</v>
      </c>
    </row>
    <row r="2465" spans="1:6" customFormat="1" ht="20" customHeight="1" x14ac:dyDescent="0.2">
      <c r="A2465" s="4" t="s">
        <v>10460</v>
      </c>
      <c r="B2465" s="4" t="s">
        <v>10461</v>
      </c>
      <c r="C2465" s="5">
        <v>14.383177349733099</v>
      </c>
      <c r="D2465" s="7">
        <v>3.8463105078239601</v>
      </c>
      <c r="E2465" s="8" t="s">
        <v>10462</v>
      </c>
      <c r="F2465" s="9" t="s">
        <v>8</v>
      </c>
    </row>
    <row r="2466" spans="1:6" customFormat="1" ht="20" customHeight="1" x14ac:dyDescent="0.2">
      <c r="A2466" s="4" t="s">
        <v>10463</v>
      </c>
      <c r="B2466" s="4" t="s">
        <v>10464</v>
      </c>
      <c r="C2466" s="5">
        <v>8.5171021481816295E-2</v>
      </c>
      <c r="D2466" s="7">
        <v>-3.5534935372096101</v>
      </c>
      <c r="E2466" s="8" t="s">
        <v>484</v>
      </c>
      <c r="F2466" s="9" t="s">
        <v>8</v>
      </c>
    </row>
    <row r="2467" spans="1:6" customFormat="1" ht="20" customHeight="1" x14ac:dyDescent="0.2">
      <c r="A2467" s="4" t="s">
        <v>10465</v>
      </c>
      <c r="B2467" s="4" t="s">
        <v>10466</v>
      </c>
      <c r="C2467" s="5">
        <v>3.8580276344811701</v>
      </c>
      <c r="D2467" s="7">
        <v>1.9478634772351699</v>
      </c>
      <c r="E2467" s="8" t="s">
        <v>10467</v>
      </c>
      <c r="F2467" s="9" t="s">
        <v>8</v>
      </c>
    </row>
    <row r="2468" spans="1:6" customFormat="1" ht="20" customHeight="1" x14ac:dyDescent="0.2">
      <c r="A2468" s="4" t="s">
        <v>10468</v>
      </c>
      <c r="B2468" s="4" t="s">
        <v>10469</v>
      </c>
      <c r="C2468" s="5">
        <v>10.7073318504067</v>
      </c>
      <c r="D2468" s="7">
        <v>3.4205271159884498</v>
      </c>
      <c r="E2468" s="8" t="s">
        <v>10470</v>
      </c>
      <c r="F2468" s="9" t="s">
        <v>8</v>
      </c>
    </row>
    <row r="2469" spans="1:6" customFormat="1" ht="20" customHeight="1" x14ac:dyDescent="0.2">
      <c r="A2469" s="4" t="s">
        <v>10471</v>
      </c>
      <c r="B2469" s="4" t="s">
        <v>10472</v>
      </c>
      <c r="C2469" s="5">
        <v>5.0639877284481196</v>
      </c>
      <c r="D2469" s="7">
        <v>2.3402739086903299</v>
      </c>
      <c r="E2469" s="8" t="s">
        <v>10473</v>
      </c>
      <c r="F2469" s="9" t="s">
        <v>8</v>
      </c>
    </row>
    <row r="2470" spans="1:6" customFormat="1" ht="20" customHeight="1" x14ac:dyDescent="0.2">
      <c r="A2470" s="4" t="s">
        <v>10474</v>
      </c>
      <c r="B2470" s="4" t="s">
        <v>10475</v>
      </c>
      <c r="C2470" s="5">
        <v>3.86229277335896</v>
      </c>
      <c r="D2470" s="7">
        <v>1.94945752903837</v>
      </c>
      <c r="E2470" s="8" t="s">
        <v>10476</v>
      </c>
      <c r="F2470" s="9" t="s">
        <v>8</v>
      </c>
    </row>
    <row r="2471" spans="1:6" customFormat="1" ht="20" customHeight="1" x14ac:dyDescent="0.2">
      <c r="A2471" s="4" t="s">
        <v>10477</v>
      </c>
      <c r="B2471" s="4" t="s">
        <v>10478</v>
      </c>
      <c r="C2471" s="5">
        <v>19.281456843403799</v>
      </c>
      <c r="D2471" s="7">
        <v>4.2691421558613696</v>
      </c>
      <c r="E2471" s="8" t="s">
        <v>10479</v>
      </c>
      <c r="F2471" s="9" t="s">
        <v>8</v>
      </c>
    </row>
    <row r="2472" spans="1:6" customFormat="1" ht="20" customHeight="1" x14ac:dyDescent="0.2">
      <c r="A2472" s="4" t="s">
        <v>10480</v>
      </c>
      <c r="B2472" s="4" t="s">
        <v>10481</v>
      </c>
      <c r="C2472" s="5">
        <v>32.616507077220703</v>
      </c>
      <c r="D2472" s="7">
        <v>5.0275303860668599</v>
      </c>
      <c r="E2472" s="8" t="s">
        <v>10479</v>
      </c>
      <c r="F2472" s="9" t="s">
        <v>8</v>
      </c>
    </row>
    <row r="2473" spans="1:6" customFormat="1" ht="20" customHeight="1" x14ac:dyDescent="0.2">
      <c r="A2473" s="4" t="s">
        <v>10482</v>
      </c>
      <c r="B2473" s="4" t="s">
        <v>10483</v>
      </c>
      <c r="C2473" s="5">
        <v>2.9470591810101001</v>
      </c>
      <c r="D2473" s="7">
        <v>1.55927603205761</v>
      </c>
      <c r="E2473" s="8" t="s">
        <v>10484</v>
      </c>
      <c r="F2473" s="9" t="s">
        <v>8</v>
      </c>
    </row>
    <row r="2474" spans="1:6" customFormat="1" ht="20" customHeight="1" x14ac:dyDescent="0.2">
      <c r="A2474" s="4" t="s">
        <v>10485</v>
      </c>
      <c r="B2474" s="4" t="s">
        <v>10486</v>
      </c>
      <c r="C2474" s="5">
        <v>4.1537800949575603</v>
      </c>
      <c r="D2474" s="7">
        <v>2.0544248405658099</v>
      </c>
      <c r="E2474" s="8" t="s">
        <v>10487</v>
      </c>
      <c r="F2474" s="9" t="s">
        <v>8</v>
      </c>
    </row>
    <row r="2475" spans="1:6" customFormat="1" ht="20" customHeight="1" x14ac:dyDescent="0.2">
      <c r="A2475" s="4" t="s">
        <v>10488</v>
      </c>
      <c r="B2475" s="4" t="s">
        <v>10489</v>
      </c>
      <c r="C2475" s="5">
        <v>0.23829811043249799</v>
      </c>
      <c r="D2475" s="7">
        <v>-2.0691605830590198</v>
      </c>
      <c r="E2475" s="8" t="s">
        <v>10490</v>
      </c>
      <c r="F2475" s="9" t="s">
        <v>8</v>
      </c>
    </row>
    <row r="2476" spans="1:6" customFormat="1" ht="20" customHeight="1" x14ac:dyDescent="0.2">
      <c r="A2476" s="4" t="s">
        <v>10491</v>
      </c>
      <c r="B2476" s="4" t="s">
        <v>10492</v>
      </c>
      <c r="C2476" s="5">
        <v>0.12035553406368101</v>
      </c>
      <c r="D2476" s="7">
        <v>-3.0546256150386402</v>
      </c>
      <c r="E2476" s="8" t="s">
        <v>10493</v>
      </c>
      <c r="F2476" s="9" t="s">
        <v>8</v>
      </c>
    </row>
    <row r="2477" spans="1:6" customFormat="1" ht="20" customHeight="1" x14ac:dyDescent="0.2">
      <c r="A2477" s="4" t="s">
        <v>10494</v>
      </c>
      <c r="B2477" s="4" t="s">
        <v>10495</v>
      </c>
      <c r="C2477" s="5">
        <v>8.2680596929487802</v>
      </c>
      <c r="D2477" s="7">
        <v>3.0475488046330201</v>
      </c>
      <c r="E2477" s="8" t="s">
        <v>10496</v>
      </c>
      <c r="F2477" s="9" t="s">
        <v>8</v>
      </c>
    </row>
    <row r="2478" spans="1:6" customFormat="1" ht="20" customHeight="1" x14ac:dyDescent="0.2">
      <c r="A2478" s="4" t="s">
        <v>10497</v>
      </c>
      <c r="B2478" s="4" t="s">
        <v>10498</v>
      </c>
      <c r="C2478" s="5">
        <v>0.44454028704339499</v>
      </c>
      <c r="D2478" s="7">
        <v>-1.1696139237874299</v>
      </c>
      <c r="E2478" s="8" t="s">
        <v>10499</v>
      </c>
      <c r="F2478" s="9" t="s">
        <v>8</v>
      </c>
    </row>
    <row r="2479" spans="1:6" customFormat="1" ht="20" customHeight="1" x14ac:dyDescent="0.2">
      <c r="A2479" s="4" t="s">
        <v>10500</v>
      </c>
      <c r="B2479" s="4" t="s">
        <v>10501</v>
      </c>
      <c r="C2479" s="5">
        <v>2.2732879216029001</v>
      </c>
      <c r="D2479" s="7">
        <v>1.18478041920307</v>
      </c>
      <c r="E2479" s="8" t="s">
        <v>10502</v>
      </c>
      <c r="F2479" s="9" t="s">
        <v>8</v>
      </c>
    </row>
    <row r="2480" spans="1:6" customFormat="1" ht="20" customHeight="1" x14ac:dyDescent="0.2">
      <c r="A2480" s="4" t="s">
        <v>10503</v>
      </c>
      <c r="B2480" s="4" t="s">
        <v>10504</v>
      </c>
      <c r="C2480" s="5">
        <v>2.9148463590735001</v>
      </c>
      <c r="D2480" s="7">
        <v>1.54341984128361</v>
      </c>
      <c r="E2480" s="8" t="s">
        <v>10505</v>
      </c>
      <c r="F2480" s="9" t="s">
        <v>8</v>
      </c>
    </row>
    <row r="2481" spans="1:6" customFormat="1" ht="20" customHeight="1" x14ac:dyDescent="0.2">
      <c r="A2481" s="4" t="s">
        <v>10506</v>
      </c>
      <c r="B2481" s="4" t="s">
        <v>10507</v>
      </c>
      <c r="C2481" s="5">
        <v>5.7722994962248499</v>
      </c>
      <c r="D2481" s="7">
        <v>2.52914615611963</v>
      </c>
      <c r="E2481" s="8" t="s">
        <v>10508</v>
      </c>
      <c r="F2481" s="9" t="s">
        <v>8</v>
      </c>
    </row>
    <row r="2482" spans="1:6" customFormat="1" ht="20" customHeight="1" x14ac:dyDescent="0.2">
      <c r="A2482" s="4" t="s">
        <v>10509</v>
      </c>
      <c r="B2482" s="4" t="s">
        <v>10510</v>
      </c>
      <c r="C2482" s="5">
        <v>3.5239887511971402</v>
      </c>
      <c r="D2482" s="7">
        <v>1.81720931908863</v>
      </c>
      <c r="E2482" s="8" t="s">
        <v>10511</v>
      </c>
      <c r="F2482" s="9" t="s">
        <v>8</v>
      </c>
    </row>
    <row r="2483" spans="1:6" customFormat="1" ht="20" customHeight="1" x14ac:dyDescent="0.2">
      <c r="A2483" s="4" t="s">
        <v>10512</v>
      </c>
      <c r="B2483" s="4" t="s">
        <v>10513</v>
      </c>
      <c r="C2483" s="5">
        <v>25.686035031290999</v>
      </c>
      <c r="D2483" s="7">
        <v>4.6829123038428202</v>
      </c>
      <c r="E2483" s="8" t="s">
        <v>10514</v>
      </c>
      <c r="F2483" s="9" t="s">
        <v>8</v>
      </c>
    </row>
    <row r="2484" spans="1:6" customFormat="1" ht="20" customHeight="1" x14ac:dyDescent="0.2">
      <c r="A2484" s="4" t="s">
        <v>10515</v>
      </c>
      <c r="B2484" s="4" t="s">
        <v>10516</v>
      </c>
      <c r="C2484" s="5">
        <v>9.8559872151196597</v>
      </c>
      <c r="D2484" s="7">
        <v>3.3010003846148499</v>
      </c>
      <c r="E2484" s="8" t="s">
        <v>10517</v>
      </c>
      <c r="F2484" s="9" t="s">
        <v>8</v>
      </c>
    </row>
    <row r="2485" spans="1:6" customFormat="1" ht="20" customHeight="1" x14ac:dyDescent="0.2">
      <c r="A2485" s="4" t="s">
        <v>10518</v>
      </c>
      <c r="B2485" s="4" t="s">
        <v>10519</v>
      </c>
      <c r="C2485" s="5">
        <v>10.9000410678197</v>
      </c>
      <c r="D2485" s="7">
        <v>3.4462616655068299</v>
      </c>
      <c r="E2485" s="8" t="s">
        <v>10520</v>
      </c>
      <c r="F2485" s="9" t="s">
        <v>8</v>
      </c>
    </row>
    <row r="2486" spans="1:6" customFormat="1" ht="20" customHeight="1" x14ac:dyDescent="0.2">
      <c r="A2486" s="4" t="s">
        <v>10521</v>
      </c>
      <c r="B2486" s="4" t="s">
        <v>10522</v>
      </c>
      <c r="C2486" s="5">
        <v>0.35288853152975203</v>
      </c>
      <c r="D2486" s="7">
        <v>-1.5027155499326801</v>
      </c>
      <c r="E2486" s="8" t="s">
        <v>10523</v>
      </c>
      <c r="F2486" s="9" t="s">
        <v>8</v>
      </c>
    </row>
    <row r="2487" spans="1:6" customFormat="1" ht="20" customHeight="1" x14ac:dyDescent="0.2">
      <c r="A2487" s="4" t="s">
        <v>10524</v>
      </c>
      <c r="B2487" s="4" t="s">
        <v>10525</v>
      </c>
      <c r="C2487" s="5">
        <v>0.22514319988659501</v>
      </c>
      <c r="D2487" s="7">
        <v>-2.15108519099415</v>
      </c>
      <c r="E2487" s="8" t="s">
        <v>10526</v>
      </c>
      <c r="F2487" s="9" t="s">
        <v>8</v>
      </c>
    </row>
    <row r="2488" spans="1:6" customFormat="1" ht="20" customHeight="1" x14ac:dyDescent="0.2">
      <c r="A2488" s="4" t="s">
        <v>10527</v>
      </c>
      <c r="B2488" s="4" t="s">
        <v>10528</v>
      </c>
      <c r="C2488" s="5">
        <v>0.30888668884179699</v>
      </c>
      <c r="D2488" s="7">
        <v>-1.6948503940600801</v>
      </c>
      <c r="E2488" s="8" t="s">
        <v>10529</v>
      </c>
      <c r="F2488" s="9" t="s">
        <v>8</v>
      </c>
    </row>
    <row r="2489" spans="1:6" customFormat="1" ht="20" customHeight="1" x14ac:dyDescent="0.2">
      <c r="A2489" s="4" t="s">
        <v>10530</v>
      </c>
      <c r="B2489" s="4" t="s">
        <v>10531</v>
      </c>
      <c r="C2489" s="5">
        <v>4.5994536912536503</v>
      </c>
      <c r="D2489" s="7">
        <v>2.2014625125338401</v>
      </c>
      <c r="E2489" s="8" t="s">
        <v>10532</v>
      </c>
      <c r="F2489" s="9" t="s">
        <v>8</v>
      </c>
    </row>
    <row r="2490" spans="1:6" customFormat="1" ht="20" customHeight="1" x14ac:dyDescent="0.2">
      <c r="A2490" s="4" t="s">
        <v>10533</v>
      </c>
      <c r="B2490" s="4" t="s">
        <v>10534</v>
      </c>
      <c r="C2490" s="5">
        <v>29.377899722038801</v>
      </c>
      <c r="D2490" s="7">
        <v>4.8766593536505596</v>
      </c>
      <c r="E2490" s="8" t="s">
        <v>10535</v>
      </c>
      <c r="F2490" s="9" t="s">
        <v>8</v>
      </c>
    </row>
    <row r="2491" spans="1:6" customFormat="1" ht="20" customHeight="1" x14ac:dyDescent="0.2">
      <c r="A2491" s="4" t="s">
        <v>10536</v>
      </c>
      <c r="B2491" s="4" t="s">
        <v>10537</v>
      </c>
      <c r="C2491" s="5">
        <v>13.838491813225</v>
      </c>
      <c r="D2491" s="7">
        <v>3.7906148144411702</v>
      </c>
      <c r="E2491" s="8" t="s">
        <v>10535</v>
      </c>
      <c r="F2491" s="9" t="s">
        <v>8</v>
      </c>
    </row>
    <row r="2492" spans="1:6" customFormat="1" ht="20" customHeight="1" x14ac:dyDescent="0.2">
      <c r="A2492" s="4" t="s">
        <v>10538</v>
      </c>
      <c r="B2492" s="4" t="s">
        <v>10539</v>
      </c>
      <c r="C2492" s="5">
        <v>19.805129455633601</v>
      </c>
      <c r="D2492" s="7">
        <v>4.3078022262935001</v>
      </c>
      <c r="E2492" s="8" t="s">
        <v>10535</v>
      </c>
      <c r="F2492" s="9" t="s">
        <v>8</v>
      </c>
    </row>
    <row r="2493" spans="1:6" customFormat="1" ht="20" customHeight="1" x14ac:dyDescent="0.2">
      <c r="A2493" s="4" t="s">
        <v>10540</v>
      </c>
      <c r="B2493" s="4" t="s">
        <v>10541</v>
      </c>
      <c r="C2493" s="5">
        <v>17.86304478333</v>
      </c>
      <c r="D2493" s="7">
        <v>4.1589061058850598</v>
      </c>
      <c r="E2493" s="8" t="s">
        <v>10535</v>
      </c>
      <c r="F2493" s="9" t="s">
        <v>8</v>
      </c>
    </row>
    <row r="2494" spans="1:6" customFormat="1" ht="20" customHeight="1" x14ac:dyDescent="0.2">
      <c r="A2494" s="4" t="s">
        <v>10542</v>
      </c>
      <c r="B2494" s="4" t="s">
        <v>10543</v>
      </c>
      <c r="C2494" s="5">
        <v>20.029286067503602</v>
      </c>
      <c r="D2494" s="7">
        <v>4.3240390929112502</v>
      </c>
      <c r="E2494" s="8" t="s">
        <v>10544</v>
      </c>
      <c r="F2494" s="9" t="s">
        <v>8</v>
      </c>
    </row>
    <row r="2495" spans="1:6" customFormat="1" ht="20" customHeight="1" x14ac:dyDescent="0.2">
      <c r="A2495" s="4" t="s">
        <v>10545</v>
      </c>
      <c r="B2495" s="4" t="s">
        <v>10546</v>
      </c>
      <c r="C2495" s="5">
        <v>38.412073370896699</v>
      </c>
      <c r="D2495" s="7">
        <v>5.2634879332989097</v>
      </c>
      <c r="E2495" s="8" t="s">
        <v>1241</v>
      </c>
      <c r="F2495" s="9" t="s">
        <v>8</v>
      </c>
    </row>
    <row r="2496" spans="1:6" customFormat="1" ht="20" customHeight="1" x14ac:dyDescent="0.2">
      <c r="A2496" s="4" t="s">
        <v>10547</v>
      </c>
      <c r="B2496" s="4" t="s">
        <v>10548</v>
      </c>
      <c r="C2496" s="5">
        <v>19.296269515743599</v>
      </c>
      <c r="D2496" s="7">
        <v>4.2702500578552902</v>
      </c>
      <c r="E2496" s="8" t="s">
        <v>10549</v>
      </c>
      <c r="F2496" s="9" t="s">
        <v>8</v>
      </c>
    </row>
    <row r="2497" spans="1:6" customFormat="1" ht="20" customHeight="1" x14ac:dyDescent="0.2">
      <c r="A2497" s="4" t="s">
        <v>10550</v>
      </c>
      <c r="B2497" s="4" t="s">
        <v>10551</v>
      </c>
      <c r="C2497" s="5">
        <v>5.1452458438367401</v>
      </c>
      <c r="D2497" s="7">
        <v>2.36324001185405</v>
      </c>
      <c r="E2497" s="8" t="s">
        <v>10552</v>
      </c>
      <c r="F2497" s="9" t="s">
        <v>8</v>
      </c>
    </row>
    <row r="2498" spans="1:6" customFormat="1" ht="20" customHeight="1" x14ac:dyDescent="0.2">
      <c r="A2498" s="4" t="s">
        <v>10553</v>
      </c>
      <c r="B2498" s="4" t="s">
        <v>10554</v>
      </c>
      <c r="C2498" s="5">
        <v>5.3885778102073401</v>
      </c>
      <c r="D2498" s="7">
        <v>2.4299045574123102</v>
      </c>
      <c r="E2498" s="8" t="s">
        <v>10552</v>
      </c>
      <c r="F2498" s="9" t="s">
        <v>8</v>
      </c>
    </row>
    <row r="2499" spans="1:6" customFormat="1" ht="20" customHeight="1" x14ac:dyDescent="0.2">
      <c r="A2499" s="4" t="s">
        <v>10555</v>
      </c>
      <c r="B2499" s="4" t="s">
        <v>10556</v>
      </c>
      <c r="C2499" s="5">
        <v>5.4336474145721398</v>
      </c>
      <c r="D2499" s="7">
        <v>2.4419209531654</v>
      </c>
      <c r="E2499" s="8" t="s">
        <v>10557</v>
      </c>
      <c r="F2499" s="9" t="s">
        <v>8</v>
      </c>
    </row>
    <row r="2500" spans="1:6" customFormat="1" ht="20" customHeight="1" x14ac:dyDescent="0.2">
      <c r="A2500" s="4" t="s">
        <v>10558</v>
      </c>
      <c r="B2500" s="4" t="s">
        <v>10559</v>
      </c>
      <c r="C2500" s="5">
        <v>45.499292677446498</v>
      </c>
      <c r="D2500" s="7">
        <v>5.5077722125355697</v>
      </c>
      <c r="E2500" s="8" t="s">
        <v>487</v>
      </c>
      <c r="F2500" s="9" t="s">
        <v>8</v>
      </c>
    </row>
    <row r="2501" spans="1:6" customFormat="1" ht="20" customHeight="1" x14ac:dyDescent="0.2">
      <c r="A2501" s="4" t="s">
        <v>10560</v>
      </c>
      <c r="B2501" s="4" t="s">
        <v>10561</v>
      </c>
      <c r="C2501" s="5">
        <v>12.219256435119799</v>
      </c>
      <c r="D2501" s="7">
        <v>3.6110845919913399</v>
      </c>
      <c r="E2501" s="8" t="s">
        <v>10562</v>
      </c>
      <c r="F2501" s="9" t="s">
        <v>8</v>
      </c>
    </row>
    <row r="2502" spans="1:6" customFormat="1" ht="20" customHeight="1" x14ac:dyDescent="0.2">
      <c r="A2502" s="4" t="s">
        <v>10563</v>
      </c>
      <c r="B2502" s="4" t="s">
        <v>10564</v>
      </c>
      <c r="C2502" s="5">
        <v>16.350386608305499</v>
      </c>
      <c r="D2502" s="7">
        <v>4.0312528438395203</v>
      </c>
      <c r="E2502" s="8" t="s">
        <v>10565</v>
      </c>
      <c r="F2502" s="9" t="s">
        <v>8</v>
      </c>
    </row>
    <row r="2503" spans="1:6" customFormat="1" ht="20" customHeight="1" x14ac:dyDescent="0.2">
      <c r="A2503" s="4" t="s">
        <v>10566</v>
      </c>
      <c r="B2503" s="4" t="s">
        <v>10567</v>
      </c>
      <c r="C2503" s="5">
        <v>5.9093853544612696</v>
      </c>
      <c r="D2503" s="7">
        <v>2.5630080809637099</v>
      </c>
      <c r="E2503" s="8" t="s">
        <v>10568</v>
      </c>
      <c r="F2503" s="9" t="s">
        <v>8</v>
      </c>
    </row>
    <row r="2504" spans="1:6" customFormat="1" ht="20" customHeight="1" x14ac:dyDescent="0.2">
      <c r="A2504" s="4" t="s">
        <v>10569</v>
      </c>
      <c r="B2504" s="4" t="s">
        <v>10570</v>
      </c>
      <c r="C2504" s="5">
        <v>11.1807989167425</v>
      </c>
      <c r="D2504" s="7">
        <v>3.4829513735910602</v>
      </c>
      <c r="E2504" s="8" t="s">
        <v>10571</v>
      </c>
      <c r="F2504" s="9" t="s">
        <v>8</v>
      </c>
    </row>
    <row r="2505" spans="1:6" customFormat="1" ht="20" customHeight="1" x14ac:dyDescent="0.2">
      <c r="A2505" s="4" t="s">
        <v>10572</v>
      </c>
      <c r="B2505" s="4" t="s">
        <v>10573</v>
      </c>
      <c r="C2505" s="5">
        <v>0.35280236868707698</v>
      </c>
      <c r="D2505" s="7">
        <v>-1.5030678478195201</v>
      </c>
      <c r="E2505" s="8" t="s">
        <v>10574</v>
      </c>
      <c r="F2505" s="9" t="s">
        <v>8</v>
      </c>
    </row>
    <row r="2506" spans="1:6" customFormat="1" ht="20" customHeight="1" x14ac:dyDescent="0.2">
      <c r="A2506" s="4" t="s">
        <v>10575</v>
      </c>
      <c r="B2506" s="4" t="s">
        <v>10576</v>
      </c>
      <c r="C2506" s="5">
        <v>27.1229052511557</v>
      </c>
      <c r="D2506" s="7">
        <v>4.7614398149157404</v>
      </c>
      <c r="E2506" s="8" t="s">
        <v>10577</v>
      </c>
      <c r="F2506" s="9" t="s">
        <v>8</v>
      </c>
    </row>
    <row r="2507" spans="1:6" customFormat="1" ht="20" customHeight="1" x14ac:dyDescent="0.2">
      <c r="A2507" s="4" t="s">
        <v>10578</v>
      </c>
      <c r="B2507" s="4" t="s">
        <v>10579</v>
      </c>
      <c r="C2507" s="5">
        <v>18.422773878747599</v>
      </c>
      <c r="D2507" s="7">
        <v>4.2034183962635199</v>
      </c>
      <c r="E2507" s="8" t="s">
        <v>10580</v>
      </c>
      <c r="F2507" s="9" t="s">
        <v>8</v>
      </c>
    </row>
    <row r="2508" spans="1:6" customFormat="1" ht="20" customHeight="1" x14ac:dyDescent="0.2">
      <c r="A2508" s="4" t="s">
        <v>10581</v>
      </c>
      <c r="B2508" s="4" t="s">
        <v>10582</v>
      </c>
      <c r="C2508" s="5">
        <v>19.716498992199298</v>
      </c>
      <c r="D2508" s="7">
        <v>4.3013314937126204</v>
      </c>
      <c r="E2508" s="8" t="s">
        <v>10583</v>
      </c>
      <c r="F2508" s="9" t="s">
        <v>8</v>
      </c>
    </row>
    <row r="2509" spans="1:6" customFormat="1" ht="20" customHeight="1" x14ac:dyDescent="0.2">
      <c r="A2509" s="4" t="s">
        <v>10584</v>
      </c>
      <c r="B2509" s="4" t="s">
        <v>10585</v>
      </c>
      <c r="C2509" s="5">
        <v>16.345252466280499</v>
      </c>
      <c r="D2509" s="7">
        <v>4.0307997558125397</v>
      </c>
      <c r="E2509" s="8" t="s">
        <v>10586</v>
      </c>
      <c r="F2509" s="9" t="s">
        <v>8</v>
      </c>
    </row>
    <row r="2510" spans="1:6" customFormat="1" ht="20" customHeight="1" x14ac:dyDescent="0.2">
      <c r="A2510" s="4" t="s">
        <v>10587</v>
      </c>
      <c r="B2510" s="4" t="s">
        <v>10588</v>
      </c>
      <c r="C2510" s="5">
        <v>1.34091036272007E-2</v>
      </c>
      <c r="D2510" s="7">
        <v>-6.22064339069901</v>
      </c>
      <c r="E2510" s="8" t="s">
        <v>10589</v>
      </c>
      <c r="F2510" s="9" t="s">
        <v>8</v>
      </c>
    </row>
    <row r="2511" spans="1:6" customFormat="1" ht="20" customHeight="1" x14ac:dyDescent="0.2">
      <c r="A2511" s="4" t="s">
        <v>10590</v>
      </c>
      <c r="B2511" s="4" t="s">
        <v>10591</v>
      </c>
      <c r="C2511" s="5">
        <v>2.8330667812472801E-2</v>
      </c>
      <c r="D2511" s="7">
        <v>-5.1414915803500199</v>
      </c>
      <c r="E2511" s="8" t="s">
        <v>10592</v>
      </c>
      <c r="F2511" s="9" t="s">
        <v>8</v>
      </c>
    </row>
    <row r="2512" spans="1:6" customFormat="1" ht="20" customHeight="1" x14ac:dyDescent="0.2">
      <c r="A2512" s="4" t="s">
        <v>10593</v>
      </c>
      <c r="B2512" s="4" t="s">
        <v>10594</v>
      </c>
      <c r="C2512" s="5">
        <v>0.439931566873282</v>
      </c>
      <c r="D2512" s="7">
        <v>-1.1846489707077199</v>
      </c>
      <c r="E2512" s="8" t="s">
        <v>10595</v>
      </c>
      <c r="F2512" s="9" t="s">
        <v>8</v>
      </c>
    </row>
    <row r="2513" spans="1:6" customFormat="1" ht="20" customHeight="1" x14ac:dyDescent="0.2">
      <c r="A2513" s="4" t="s">
        <v>10596</v>
      </c>
      <c r="B2513" s="4" t="s">
        <v>10597</v>
      </c>
      <c r="C2513" s="5">
        <v>0.49052049768789902</v>
      </c>
      <c r="D2513" s="7">
        <v>-1.0276146703800499</v>
      </c>
      <c r="E2513" s="8" t="s">
        <v>1026</v>
      </c>
      <c r="F2513" s="9" t="s">
        <v>8</v>
      </c>
    </row>
    <row r="2514" spans="1:6" customFormat="1" ht="20" customHeight="1" x14ac:dyDescent="0.2">
      <c r="A2514" s="4" t="s">
        <v>10598</v>
      </c>
      <c r="B2514" s="4" t="s">
        <v>10599</v>
      </c>
      <c r="C2514" s="5">
        <v>10.1817743883528</v>
      </c>
      <c r="D2514" s="7">
        <v>3.34791709816795</v>
      </c>
      <c r="E2514" s="8" t="s">
        <v>1026</v>
      </c>
      <c r="F2514" s="9" t="s">
        <v>8</v>
      </c>
    </row>
    <row r="2515" spans="1:6" customFormat="1" ht="20" customHeight="1" x14ac:dyDescent="0.2">
      <c r="A2515" s="4" t="s">
        <v>10600</v>
      </c>
      <c r="B2515" s="4" t="s">
        <v>10601</v>
      </c>
      <c r="C2515" s="5">
        <v>7.8872853008499204</v>
      </c>
      <c r="D2515" s="7">
        <v>2.9795288291455999</v>
      </c>
      <c r="E2515" s="8" t="s">
        <v>1026</v>
      </c>
      <c r="F2515" s="9" t="s">
        <v>8</v>
      </c>
    </row>
    <row r="2516" spans="1:6" customFormat="1" ht="20" customHeight="1" x14ac:dyDescent="0.2">
      <c r="A2516" s="4" t="s">
        <v>10602</v>
      </c>
      <c r="B2516" s="4" t="s">
        <v>10603</v>
      </c>
      <c r="C2516" s="5">
        <v>14.5709719753933</v>
      </c>
      <c r="D2516" s="7">
        <v>3.86502521232471</v>
      </c>
      <c r="E2516" s="8" t="s">
        <v>1026</v>
      </c>
      <c r="F2516" s="9" t="s">
        <v>8</v>
      </c>
    </row>
    <row r="2517" spans="1:6" customFormat="1" ht="20" customHeight="1" x14ac:dyDescent="0.2">
      <c r="A2517" s="4" t="s">
        <v>10604</v>
      </c>
      <c r="B2517" s="4" t="s">
        <v>10605</v>
      </c>
      <c r="C2517" s="5">
        <v>5.7921400254417703</v>
      </c>
      <c r="D2517" s="7">
        <v>2.53409648010906</v>
      </c>
      <c r="E2517" s="8" t="s">
        <v>1026</v>
      </c>
      <c r="F2517" s="9" t="s">
        <v>8</v>
      </c>
    </row>
    <row r="2518" spans="1:6" customFormat="1" ht="20" customHeight="1" x14ac:dyDescent="0.2">
      <c r="A2518" s="4" t="s">
        <v>10606</v>
      </c>
      <c r="B2518" s="4" t="s">
        <v>10607</v>
      </c>
      <c r="C2518" s="5">
        <v>30.187393551186901</v>
      </c>
      <c r="D2518" s="7">
        <v>4.91587429151667</v>
      </c>
      <c r="E2518" s="8" t="s">
        <v>1026</v>
      </c>
      <c r="F2518" s="9" t="s">
        <v>8</v>
      </c>
    </row>
    <row r="2519" spans="1:6" customFormat="1" ht="20" customHeight="1" x14ac:dyDescent="0.2">
      <c r="A2519" s="4" t="s">
        <v>10608</v>
      </c>
      <c r="B2519" s="4" t="s">
        <v>10609</v>
      </c>
      <c r="C2519" s="5">
        <v>7.5948855644805802</v>
      </c>
      <c r="D2519" s="7">
        <v>2.9250282271631498</v>
      </c>
      <c r="E2519" s="8" t="s">
        <v>1026</v>
      </c>
      <c r="F2519" s="9" t="s">
        <v>8</v>
      </c>
    </row>
    <row r="2520" spans="1:6" customFormat="1" ht="20" customHeight="1" x14ac:dyDescent="0.2">
      <c r="A2520" s="4" t="s">
        <v>10610</v>
      </c>
      <c r="B2520" s="4" t="s">
        <v>10611</v>
      </c>
      <c r="C2520" s="5">
        <v>12.821846844937699</v>
      </c>
      <c r="D2520" s="7">
        <v>3.68053217604312</v>
      </c>
      <c r="E2520" s="8" t="s">
        <v>3387</v>
      </c>
      <c r="F2520" s="9" t="s">
        <v>8</v>
      </c>
    </row>
    <row r="2521" spans="1:6" customFormat="1" ht="20" customHeight="1" x14ac:dyDescent="0.2">
      <c r="A2521" s="4" t="s">
        <v>10612</v>
      </c>
      <c r="B2521" s="4" t="s">
        <v>10613</v>
      </c>
      <c r="C2521" s="5">
        <v>19.5084990021419</v>
      </c>
      <c r="D2521" s="7">
        <v>4.28603087511667</v>
      </c>
      <c r="E2521" s="8" t="s">
        <v>3387</v>
      </c>
      <c r="F2521" s="9" t="s">
        <v>8</v>
      </c>
    </row>
    <row r="2522" spans="1:6" customFormat="1" ht="20" customHeight="1" x14ac:dyDescent="0.2">
      <c r="A2522" s="4" t="s">
        <v>10614</v>
      </c>
      <c r="B2522" s="4" t="s">
        <v>10615</v>
      </c>
      <c r="C2522" s="5">
        <v>3.3836970407478901</v>
      </c>
      <c r="D2522" s="7">
        <v>1.75860040256634</v>
      </c>
      <c r="E2522" s="8" t="s">
        <v>3387</v>
      </c>
      <c r="F2522" s="9" t="s">
        <v>8</v>
      </c>
    </row>
    <row r="2523" spans="1:6" customFormat="1" ht="20" customHeight="1" x14ac:dyDescent="0.2">
      <c r="A2523" s="4" t="s">
        <v>10616</v>
      </c>
      <c r="B2523" s="4" t="s">
        <v>10617</v>
      </c>
      <c r="C2523" s="5">
        <v>19.755526166992102</v>
      </c>
      <c r="D2523" s="7">
        <v>4.3041843663308201</v>
      </c>
      <c r="E2523" s="8" t="s">
        <v>10618</v>
      </c>
      <c r="F2523" s="9" t="s">
        <v>8</v>
      </c>
    </row>
    <row r="2524" spans="1:6" customFormat="1" ht="20" customHeight="1" x14ac:dyDescent="0.2">
      <c r="A2524" s="4" t="s">
        <v>10619</v>
      </c>
      <c r="B2524" s="4" t="s">
        <v>10620</v>
      </c>
      <c r="C2524" s="5">
        <v>24.1459993941567</v>
      </c>
      <c r="D2524" s="7">
        <v>4.59371227225816</v>
      </c>
      <c r="E2524" s="8" t="s">
        <v>10621</v>
      </c>
      <c r="F2524" s="9" t="s">
        <v>8</v>
      </c>
    </row>
    <row r="2525" spans="1:6" customFormat="1" ht="20" customHeight="1" x14ac:dyDescent="0.2">
      <c r="A2525" s="4" t="s">
        <v>10622</v>
      </c>
      <c r="B2525" s="4" t="s">
        <v>10623</v>
      </c>
      <c r="C2525" s="5">
        <v>21.257169790961999</v>
      </c>
      <c r="D2525" s="7">
        <v>4.4098776221256903</v>
      </c>
      <c r="E2525" s="8" t="s">
        <v>10621</v>
      </c>
      <c r="F2525" s="9" t="s">
        <v>8</v>
      </c>
    </row>
    <row r="2526" spans="1:6" customFormat="1" ht="20" customHeight="1" x14ac:dyDescent="0.2">
      <c r="A2526" s="4" t="s">
        <v>10624</v>
      </c>
      <c r="B2526" s="4" t="s">
        <v>10625</v>
      </c>
      <c r="C2526" s="5">
        <v>3.40689448886382</v>
      </c>
      <c r="D2526" s="7">
        <v>1.7684572680242101</v>
      </c>
      <c r="E2526" s="8" t="s">
        <v>10626</v>
      </c>
      <c r="F2526" s="9" t="s">
        <v>8</v>
      </c>
    </row>
    <row r="2527" spans="1:6" customFormat="1" ht="20" customHeight="1" x14ac:dyDescent="0.2">
      <c r="A2527" s="4" t="s">
        <v>10627</v>
      </c>
      <c r="B2527" s="4" t="s">
        <v>10628</v>
      </c>
      <c r="C2527" s="5">
        <v>2.38508950892051</v>
      </c>
      <c r="D2527" s="7">
        <v>1.25404340948135</v>
      </c>
      <c r="E2527" s="8" t="s">
        <v>10629</v>
      </c>
      <c r="F2527" s="9" t="s">
        <v>8</v>
      </c>
    </row>
    <row r="2528" spans="1:6" customFormat="1" ht="20" customHeight="1" x14ac:dyDescent="0.2">
      <c r="A2528" s="4" t="s">
        <v>10630</v>
      </c>
      <c r="B2528" s="4" t="s">
        <v>10631</v>
      </c>
      <c r="C2528" s="5">
        <v>0.32337415293414001</v>
      </c>
      <c r="D2528" s="7">
        <v>-1.62872372505525</v>
      </c>
      <c r="E2528" s="8" t="s">
        <v>10632</v>
      </c>
      <c r="F2528" s="9" t="s">
        <v>8</v>
      </c>
    </row>
    <row r="2529" spans="1:6" customFormat="1" ht="20" customHeight="1" x14ac:dyDescent="0.2">
      <c r="A2529" s="4" t="s">
        <v>10633</v>
      </c>
      <c r="B2529" s="4" t="s">
        <v>10634</v>
      </c>
      <c r="C2529" s="5">
        <v>21.966927454186699</v>
      </c>
      <c r="D2529" s="7">
        <v>4.4572611869243604</v>
      </c>
      <c r="E2529" s="8" t="s">
        <v>10635</v>
      </c>
      <c r="F2529" s="9" t="s">
        <v>8</v>
      </c>
    </row>
    <row r="2530" spans="1:6" customFormat="1" ht="20" customHeight="1" x14ac:dyDescent="0.2">
      <c r="A2530" s="4" t="s">
        <v>10636</v>
      </c>
      <c r="B2530" s="4" t="s">
        <v>10637</v>
      </c>
      <c r="C2530" s="5">
        <v>2.3679179868914799</v>
      </c>
      <c r="D2530" s="7">
        <v>1.2436191139255099</v>
      </c>
      <c r="E2530" s="8" t="s">
        <v>10638</v>
      </c>
      <c r="F2530" s="9" t="s">
        <v>8</v>
      </c>
    </row>
    <row r="2531" spans="1:6" customFormat="1" ht="20" customHeight="1" x14ac:dyDescent="0.2">
      <c r="A2531" s="4" t="s">
        <v>10639</v>
      </c>
      <c r="B2531" s="4" t="s">
        <v>10640</v>
      </c>
      <c r="C2531" s="5">
        <v>18.487535205903601</v>
      </c>
      <c r="D2531" s="7">
        <v>4.2084809895455404</v>
      </c>
      <c r="E2531" s="8" t="s">
        <v>10641</v>
      </c>
      <c r="F2531" s="9" t="s">
        <v>8</v>
      </c>
    </row>
    <row r="2532" spans="1:6" customFormat="1" ht="20" customHeight="1" x14ac:dyDescent="0.2">
      <c r="A2532" s="4" t="s">
        <v>10642</v>
      </c>
      <c r="B2532" s="4" t="s">
        <v>10643</v>
      </c>
      <c r="C2532" s="5">
        <v>0.362451227624359</v>
      </c>
      <c r="D2532" s="7">
        <v>-1.46414121947956</v>
      </c>
      <c r="E2532" s="8" t="s">
        <v>10644</v>
      </c>
      <c r="F2532" s="9" t="s">
        <v>8</v>
      </c>
    </row>
    <row r="2533" spans="1:6" customFormat="1" ht="20" customHeight="1" x14ac:dyDescent="0.2">
      <c r="A2533" s="4" t="s">
        <v>10645</v>
      </c>
      <c r="B2533" s="4" t="s">
        <v>10646</v>
      </c>
      <c r="C2533" s="5">
        <v>2.80829841517378</v>
      </c>
      <c r="D2533" s="7">
        <v>1.4896962473292501</v>
      </c>
      <c r="E2533" s="8" t="s">
        <v>10647</v>
      </c>
      <c r="F2533" s="9" t="s">
        <v>8</v>
      </c>
    </row>
    <row r="2534" spans="1:6" customFormat="1" ht="20" customHeight="1" x14ac:dyDescent="0.2">
      <c r="A2534" s="4" t="s">
        <v>10648</v>
      </c>
      <c r="B2534" s="4" t="s">
        <v>10649</v>
      </c>
      <c r="C2534" s="5">
        <v>2.6094817857173198</v>
      </c>
      <c r="D2534" s="7">
        <v>1.38376333192701</v>
      </c>
      <c r="E2534" s="8" t="s">
        <v>10650</v>
      </c>
      <c r="F2534" s="9" t="s">
        <v>8</v>
      </c>
    </row>
    <row r="2535" spans="1:6" customFormat="1" ht="20" customHeight="1" x14ac:dyDescent="0.2">
      <c r="A2535" s="4" t="s">
        <v>10651</v>
      </c>
      <c r="B2535" s="4" t="s">
        <v>10652</v>
      </c>
      <c r="C2535" s="5">
        <v>13.4941587029157</v>
      </c>
      <c r="D2535" s="7">
        <v>3.7542631292715201</v>
      </c>
      <c r="E2535" s="8" t="s">
        <v>10653</v>
      </c>
      <c r="F2535" s="9" t="s">
        <v>8</v>
      </c>
    </row>
    <row r="2536" spans="1:6" customFormat="1" ht="20" customHeight="1" x14ac:dyDescent="0.2">
      <c r="A2536" s="4" t="s">
        <v>10654</v>
      </c>
      <c r="B2536" s="4" t="s">
        <v>10655</v>
      </c>
      <c r="C2536" s="5">
        <v>3.1122181999566298</v>
      </c>
      <c r="D2536" s="7">
        <v>1.6379432123034701</v>
      </c>
      <c r="E2536" s="8" t="s">
        <v>10656</v>
      </c>
      <c r="F2536" s="9" t="s">
        <v>8</v>
      </c>
    </row>
    <row r="2537" spans="1:6" customFormat="1" ht="20" customHeight="1" x14ac:dyDescent="0.2">
      <c r="A2537" s="4" t="s">
        <v>10657</v>
      </c>
      <c r="B2537" s="4" t="s">
        <v>10658</v>
      </c>
      <c r="C2537" s="5">
        <v>21.4020482164116</v>
      </c>
      <c r="D2537" s="7">
        <v>4.4196769667594804</v>
      </c>
      <c r="E2537" s="8" t="s">
        <v>10659</v>
      </c>
      <c r="F2537" s="9" t="s">
        <v>8</v>
      </c>
    </row>
    <row r="2538" spans="1:6" customFormat="1" ht="20" customHeight="1" x14ac:dyDescent="0.2">
      <c r="A2538" s="4" t="s">
        <v>10660</v>
      </c>
      <c r="B2538" s="4" t="s">
        <v>10661</v>
      </c>
      <c r="C2538" s="5">
        <v>0.347465782406983</v>
      </c>
      <c r="D2538" s="7">
        <v>-1.5250571831875599</v>
      </c>
      <c r="E2538" s="8" t="s">
        <v>10662</v>
      </c>
      <c r="F2538" s="9" t="s">
        <v>8</v>
      </c>
    </row>
    <row r="2539" spans="1:6" customFormat="1" ht="20" customHeight="1" x14ac:dyDescent="0.2">
      <c r="A2539" s="4" t="s">
        <v>10663</v>
      </c>
      <c r="B2539" s="4" t="s">
        <v>10664</v>
      </c>
      <c r="C2539" s="5">
        <v>0.27806768436081603</v>
      </c>
      <c r="D2539" s="7">
        <v>-1.84649200328207</v>
      </c>
      <c r="E2539" s="8" t="s">
        <v>10662</v>
      </c>
      <c r="F2539" s="9" t="s">
        <v>8</v>
      </c>
    </row>
    <row r="2540" spans="1:6" customFormat="1" ht="20" customHeight="1" x14ac:dyDescent="0.2">
      <c r="A2540" s="4" t="s">
        <v>10665</v>
      </c>
      <c r="B2540" s="4" t="s">
        <v>10666</v>
      </c>
      <c r="C2540" s="5">
        <v>0.17948877196874399</v>
      </c>
      <c r="D2540" s="7">
        <v>-2.4780344966978598</v>
      </c>
      <c r="E2540" s="8" t="s">
        <v>10662</v>
      </c>
      <c r="F2540" s="9" t="s">
        <v>8</v>
      </c>
    </row>
    <row r="2541" spans="1:6" customFormat="1" ht="20" customHeight="1" x14ac:dyDescent="0.2">
      <c r="A2541" s="4" t="s">
        <v>10667</v>
      </c>
      <c r="B2541" s="4" t="s">
        <v>10668</v>
      </c>
      <c r="C2541" s="5">
        <v>2.22239261052454</v>
      </c>
      <c r="D2541" s="7">
        <v>1.15211370746591</v>
      </c>
      <c r="E2541" s="8" t="s">
        <v>10669</v>
      </c>
      <c r="F2541" s="9" t="s">
        <v>8</v>
      </c>
    </row>
    <row r="2542" spans="1:6" customFormat="1" ht="20" customHeight="1" x14ac:dyDescent="0.2">
      <c r="A2542" s="4" t="s">
        <v>10670</v>
      </c>
      <c r="B2542" s="4" t="s">
        <v>10671</v>
      </c>
      <c r="C2542" s="5">
        <v>18.3090261730203</v>
      </c>
      <c r="D2542" s="7">
        <v>4.1944831534875604</v>
      </c>
      <c r="E2542" s="8" t="s">
        <v>10672</v>
      </c>
      <c r="F2542" s="9" t="s">
        <v>8</v>
      </c>
    </row>
    <row r="2543" spans="1:6" customFormat="1" ht="20" customHeight="1" x14ac:dyDescent="0.2">
      <c r="A2543" s="4" t="s">
        <v>10673</v>
      </c>
      <c r="B2543" s="4" t="s">
        <v>10674</v>
      </c>
      <c r="C2543" s="5">
        <v>7.8244183885453804</v>
      </c>
      <c r="D2543" s="7">
        <v>2.9679835163715902</v>
      </c>
      <c r="E2543" s="8" t="s">
        <v>10672</v>
      </c>
      <c r="F2543" s="9" t="s">
        <v>8</v>
      </c>
    </row>
    <row r="2544" spans="1:6" customFormat="1" ht="20" customHeight="1" x14ac:dyDescent="0.2">
      <c r="A2544" s="4" t="s">
        <v>10675</v>
      </c>
      <c r="B2544" s="4" t="s">
        <v>10676</v>
      </c>
      <c r="C2544" s="5">
        <v>2.8196290877714102E-2</v>
      </c>
      <c r="D2544" s="7">
        <v>-5.1483507960965298</v>
      </c>
      <c r="E2544" s="8" t="s">
        <v>10677</v>
      </c>
      <c r="F2544" s="9" t="s">
        <v>8</v>
      </c>
    </row>
    <row r="2545" spans="1:6" customFormat="1" ht="20" customHeight="1" x14ac:dyDescent="0.2">
      <c r="A2545" s="4" t="s">
        <v>10678</v>
      </c>
      <c r="B2545" s="4" t="s">
        <v>10679</v>
      </c>
      <c r="C2545" s="5">
        <v>4.6888729223483701E-2</v>
      </c>
      <c r="D2545" s="7">
        <v>-4.4146150100510599</v>
      </c>
      <c r="E2545" s="8" t="s">
        <v>10677</v>
      </c>
      <c r="F2545" s="9" t="s">
        <v>8</v>
      </c>
    </row>
    <row r="2546" spans="1:6" customFormat="1" ht="20" customHeight="1" x14ac:dyDescent="0.2">
      <c r="A2546" s="4" t="s">
        <v>10680</v>
      </c>
      <c r="B2546" s="4" t="s">
        <v>10681</v>
      </c>
      <c r="C2546" s="5">
        <v>1.39203117562401E-2</v>
      </c>
      <c r="D2546" s="7">
        <v>-6.1666646679454802</v>
      </c>
      <c r="E2546" s="8" t="s">
        <v>3396</v>
      </c>
      <c r="F2546" s="9" t="s">
        <v>8</v>
      </c>
    </row>
    <row r="2547" spans="1:6" customFormat="1" ht="20" customHeight="1" x14ac:dyDescent="0.2">
      <c r="A2547" s="4" t="s">
        <v>10682</v>
      </c>
      <c r="B2547" s="4" t="s">
        <v>10683</v>
      </c>
      <c r="C2547" s="5">
        <v>1.0777712435833199E-2</v>
      </c>
      <c r="D2547" s="7">
        <v>-6.5358051905055801</v>
      </c>
      <c r="E2547" s="8" t="s">
        <v>10684</v>
      </c>
      <c r="F2547" s="9" t="s">
        <v>8</v>
      </c>
    </row>
    <row r="2548" spans="1:6" customFormat="1" ht="20" customHeight="1" x14ac:dyDescent="0.2">
      <c r="A2548" s="4" t="s">
        <v>10685</v>
      </c>
      <c r="B2548" s="4" t="s">
        <v>10686</v>
      </c>
      <c r="C2548" s="5">
        <v>4.28915320844711E-2</v>
      </c>
      <c r="D2548" s="7">
        <v>-4.54316333984948</v>
      </c>
      <c r="E2548" s="8" t="s">
        <v>10687</v>
      </c>
      <c r="F2548" s="9" t="s">
        <v>8</v>
      </c>
    </row>
    <row r="2549" spans="1:6" customFormat="1" ht="20" customHeight="1" x14ac:dyDescent="0.2">
      <c r="A2549" s="4" t="s">
        <v>10688</v>
      </c>
      <c r="B2549" s="4" t="s">
        <v>10689</v>
      </c>
      <c r="C2549" s="5">
        <v>14.8976005410351</v>
      </c>
      <c r="D2549" s="7">
        <v>3.89700807884258</v>
      </c>
      <c r="E2549" s="8" t="s">
        <v>10690</v>
      </c>
      <c r="F2549" s="9" t="s">
        <v>8</v>
      </c>
    </row>
    <row r="2550" spans="1:6" customFormat="1" ht="20" customHeight="1" x14ac:dyDescent="0.2">
      <c r="A2550" s="4" t="s">
        <v>10691</v>
      </c>
      <c r="B2550" s="4" t="s">
        <v>10692</v>
      </c>
      <c r="C2550" s="5">
        <v>0.39780702474006902</v>
      </c>
      <c r="D2550" s="7">
        <v>-1.32985934242566</v>
      </c>
      <c r="E2550" s="8" t="s">
        <v>10693</v>
      </c>
      <c r="F2550" s="9" t="s">
        <v>8</v>
      </c>
    </row>
    <row r="2551" spans="1:6" customFormat="1" ht="20" customHeight="1" x14ac:dyDescent="0.2">
      <c r="A2551" s="4" t="s">
        <v>10694</v>
      </c>
      <c r="B2551" s="4" t="s">
        <v>10695</v>
      </c>
      <c r="C2551" s="5">
        <v>15.6347059708015</v>
      </c>
      <c r="D2551" s="7">
        <v>3.9666801828132301</v>
      </c>
      <c r="E2551" s="8" t="s">
        <v>10696</v>
      </c>
      <c r="F2551" s="9" t="s">
        <v>8</v>
      </c>
    </row>
    <row r="2552" spans="1:6" customFormat="1" ht="20" customHeight="1" x14ac:dyDescent="0.2">
      <c r="A2552" s="4" t="s">
        <v>10697</v>
      </c>
      <c r="B2552" s="4" t="s">
        <v>10698</v>
      </c>
      <c r="C2552" s="5">
        <v>2.4543628538865101</v>
      </c>
      <c r="D2552" s="7">
        <v>1.2953485533221101</v>
      </c>
      <c r="E2552" s="8" t="s">
        <v>10699</v>
      </c>
      <c r="F2552" s="9" t="s">
        <v>8</v>
      </c>
    </row>
    <row r="2553" spans="1:6" customFormat="1" ht="20" customHeight="1" x14ac:dyDescent="0.2">
      <c r="A2553" s="4" t="s">
        <v>10700</v>
      </c>
      <c r="B2553" s="4" t="s">
        <v>10701</v>
      </c>
      <c r="C2553" s="5">
        <v>0.48146229442418897</v>
      </c>
      <c r="D2553" s="7">
        <v>-1.0545052766259999</v>
      </c>
      <c r="E2553" s="8" t="s">
        <v>10702</v>
      </c>
      <c r="F2553" s="9" t="s">
        <v>8</v>
      </c>
    </row>
    <row r="2554" spans="1:6" customFormat="1" ht="20" customHeight="1" x14ac:dyDescent="0.2">
      <c r="A2554" s="4" t="s">
        <v>10703</v>
      </c>
      <c r="B2554" s="4" t="s">
        <v>10704</v>
      </c>
      <c r="C2554" s="5">
        <v>7.4233435909194201</v>
      </c>
      <c r="D2554" s="7">
        <v>2.8920691458112202</v>
      </c>
      <c r="E2554" s="8" t="s">
        <v>10705</v>
      </c>
      <c r="F2554" s="9" t="s">
        <v>8</v>
      </c>
    </row>
    <row r="2555" spans="1:6" customFormat="1" ht="20" customHeight="1" x14ac:dyDescent="0.2">
      <c r="A2555" s="4" t="s">
        <v>10706</v>
      </c>
      <c r="B2555" s="4" t="s">
        <v>10707</v>
      </c>
      <c r="C2555" s="5">
        <v>27.218302514815001</v>
      </c>
      <c r="D2555" s="7">
        <v>4.76650519002383</v>
      </c>
      <c r="E2555" s="8" t="s">
        <v>3411</v>
      </c>
      <c r="F2555" s="9" t="s">
        <v>8</v>
      </c>
    </row>
    <row r="2556" spans="1:6" customFormat="1" ht="20" customHeight="1" x14ac:dyDescent="0.2">
      <c r="A2556" s="4" t="s">
        <v>10708</v>
      </c>
      <c r="B2556" s="4" t="s">
        <v>10709</v>
      </c>
      <c r="C2556" s="5">
        <v>16.606169254916601</v>
      </c>
      <c r="D2556" s="7">
        <v>4.0536474027253302</v>
      </c>
      <c r="E2556" s="8" t="s">
        <v>10710</v>
      </c>
      <c r="F2556" s="9" t="s">
        <v>8</v>
      </c>
    </row>
    <row r="2557" spans="1:6" customFormat="1" ht="20" customHeight="1" x14ac:dyDescent="0.2">
      <c r="A2557" s="4" t="s">
        <v>10711</v>
      </c>
      <c r="B2557" s="4" t="s">
        <v>10712</v>
      </c>
      <c r="C2557" s="5">
        <v>0.33655224817227303</v>
      </c>
      <c r="D2557" s="7">
        <v>-1.5710976009650699</v>
      </c>
      <c r="E2557" s="8" t="s">
        <v>10713</v>
      </c>
      <c r="F2557" s="9" t="s">
        <v>8</v>
      </c>
    </row>
    <row r="2558" spans="1:6" customFormat="1" ht="20" customHeight="1" x14ac:dyDescent="0.2">
      <c r="A2558" s="4" t="s">
        <v>10714</v>
      </c>
      <c r="B2558" s="4" t="s">
        <v>10715</v>
      </c>
      <c r="C2558" s="5">
        <v>4.8475826784772602</v>
      </c>
      <c r="D2558" s="7">
        <v>2.27726550458517</v>
      </c>
      <c r="E2558" s="8" t="s">
        <v>10716</v>
      </c>
      <c r="F2558" s="9" t="s">
        <v>8</v>
      </c>
    </row>
    <row r="2559" spans="1:6" customFormat="1" ht="20" customHeight="1" x14ac:dyDescent="0.2">
      <c r="A2559" s="4" t="s">
        <v>10717</v>
      </c>
      <c r="B2559" s="4" t="s">
        <v>10718</v>
      </c>
      <c r="C2559" s="5">
        <v>0.41105350400755403</v>
      </c>
      <c r="D2559" s="7">
        <v>-1.2826019030667699</v>
      </c>
      <c r="E2559" s="8" t="s">
        <v>10719</v>
      </c>
      <c r="F2559" s="9" t="s">
        <v>8</v>
      </c>
    </row>
    <row r="2560" spans="1:6" customFormat="1" ht="20" customHeight="1" x14ac:dyDescent="0.2">
      <c r="A2560" s="4" t="s">
        <v>10720</v>
      </c>
      <c r="B2560" s="4" t="s">
        <v>10721</v>
      </c>
      <c r="C2560" s="5">
        <v>2.3560934476289899</v>
      </c>
      <c r="D2560" s="7">
        <v>1.23639676062735</v>
      </c>
      <c r="E2560" s="8" t="s">
        <v>10722</v>
      </c>
      <c r="F2560" s="9" t="s">
        <v>8</v>
      </c>
    </row>
    <row r="2561" spans="1:6" customFormat="1" ht="20" customHeight="1" x14ac:dyDescent="0.2">
      <c r="A2561" s="4" t="s">
        <v>10723</v>
      </c>
      <c r="B2561" s="4" t="s">
        <v>10724</v>
      </c>
      <c r="C2561" s="5">
        <v>2.2080691082554398</v>
      </c>
      <c r="D2561" s="7">
        <v>1.1427853263629799</v>
      </c>
      <c r="E2561" s="8" t="s">
        <v>10725</v>
      </c>
      <c r="F2561" s="9" t="s">
        <v>8</v>
      </c>
    </row>
    <row r="2562" spans="1:6" customFormat="1" ht="20" customHeight="1" x14ac:dyDescent="0.2">
      <c r="A2562" s="4" t="s">
        <v>10726</v>
      </c>
      <c r="B2562" s="4" t="s">
        <v>10727</v>
      </c>
      <c r="C2562" s="5">
        <v>2.5171778337509201</v>
      </c>
      <c r="D2562" s="7">
        <v>1.3318071437168499</v>
      </c>
      <c r="E2562" s="8" t="s">
        <v>10728</v>
      </c>
      <c r="F2562" s="9" t="s">
        <v>8</v>
      </c>
    </row>
    <row r="2563" spans="1:6" customFormat="1" ht="20" customHeight="1" x14ac:dyDescent="0.2">
      <c r="A2563" s="4" t="s">
        <v>10729</v>
      </c>
      <c r="B2563" s="4" t="s">
        <v>10730</v>
      </c>
      <c r="C2563" s="5">
        <v>6.9099077698259004</v>
      </c>
      <c r="D2563" s="7">
        <v>2.7886664543323798</v>
      </c>
      <c r="E2563" s="8" t="s">
        <v>10731</v>
      </c>
      <c r="F2563" s="9" t="s">
        <v>8</v>
      </c>
    </row>
    <row r="2564" spans="1:6" customFormat="1" ht="20" customHeight="1" x14ac:dyDescent="0.2">
      <c r="A2564" s="4" t="s">
        <v>10732</v>
      </c>
      <c r="B2564" s="4" t="s">
        <v>10733</v>
      </c>
      <c r="C2564" s="5">
        <v>24.734311221225401</v>
      </c>
      <c r="D2564" s="7">
        <v>4.6284418200738902</v>
      </c>
      <c r="E2564" s="8" t="s">
        <v>4593</v>
      </c>
      <c r="F2564" s="9" t="s">
        <v>8</v>
      </c>
    </row>
    <row r="2565" spans="1:6" customFormat="1" ht="20" customHeight="1" x14ac:dyDescent="0.2">
      <c r="A2565" s="4" t="s">
        <v>10734</v>
      </c>
      <c r="B2565" s="4" t="s">
        <v>10735</v>
      </c>
      <c r="C2565" s="5">
        <v>0.40284343337312301</v>
      </c>
      <c r="D2565" s="7">
        <v>-1.31170885609598</v>
      </c>
      <c r="E2565" s="8" t="s">
        <v>1040</v>
      </c>
      <c r="F2565" s="9" t="s">
        <v>8</v>
      </c>
    </row>
    <row r="2566" spans="1:6" customFormat="1" ht="20" customHeight="1" x14ac:dyDescent="0.2">
      <c r="A2566" s="4" t="s">
        <v>10736</v>
      </c>
      <c r="B2566" s="4" t="s">
        <v>10737</v>
      </c>
      <c r="C2566" s="5">
        <v>13.081106273522799</v>
      </c>
      <c r="D2566" s="7">
        <v>3.7094126500838698</v>
      </c>
      <c r="E2566" s="8" t="s">
        <v>4593</v>
      </c>
      <c r="F2566" s="9" t="s">
        <v>8</v>
      </c>
    </row>
    <row r="2567" spans="1:6" customFormat="1" ht="20" customHeight="1" x14ac:dyDescent="0.2">
      <c r="A2567" s="4" t="s">
        <v>10738</v>
      </c>
      <c r="B2567" s="4" t="s">
        <v>10739</v>
      </c>
      <c r="C2567" s="5">
        <v>13.2066874217149</v>
      </c>
      <c r="D2567" s="7">
        <v>3.7231967416713698</v>
      </c>
      <c r="E2567" s="8" t="s">
        <v>10740</v>
      </c>
      <c r="F2567" s="9" t="s">
        <v>8</v>
      </c>
    </row>
    <row r="2568" spans="1:6" customFormat="1" ht="20" customHeight="1" x14ac:dyDescent="0.2">
      <c r="A2568" s="4" t="s">
        <v>10741</v>
      </c>
      <c r="B2568" s="4" t="s">
        <v>10742</v>
      </c>
      <c r="C2568" s="5">
        <v>13.770869323543399</v>
      </c>
      <c r="D2568" s="7">
        <v>3.7835477312794699</v>
      </c>
      <c r="E2568" s="8" t="s">
        <v>10743</v>
      </c>
      <c r="F2568" s="9" t="s">
        <v>8</v>
      </c>
    </row>
    <row r="2569" spans="1:6" customFormat="1" ht="20" customHeight="1" x14ac:dyDescent="0.2">
      <c r="A2569" s="4" t="s">
        <v>10744</v>
      </c>
      <c r="B2569" s="4" t="s">
        <v>10745</v>
      </c>
      <c r="C2569" s="5">
        <v>2.06360979288289</v>
      </c>
      <c r="D2569" s="7">
        <v>1.0451701979446</v>
      </c>
      <c r="E2569" s="8" t="s">
        <v>10746</v>
      </c>
      <c r="F2569" s="9" t="s">
        <v>8</v>
      </c>
    </row>
    <row r="2570" spans="1:6" customFormat="1" ht="20" customHeight="1" x14ac:dyDescent="0.2">
      <c r="A2570" s="4" t="s">
        <v>10747</v>
      </c>
      <c r="B2570" s="4" t="s">
        <v>10748</v>
      </c>
      <c r="C2570" s="5">
        <v>10.365970145095201</v>
      </c>
      <c r="D2570" s="7">
        <v>3.3737832386401201</v>
      </c>
      <c r="E2570" s="8" t="s">
        <v>10749</v>
      </c>
      <c r="F2570" s="9" t="s">
        <v>8</v>
      </c>
    </row>
    <row r="2571" spans="1:6" customFormat="1" ht="20" customHeight="1" x14ac:dyDescent="0.2">
      <c r="A2571" s="4" t="s">
        <v>10750</v>
      </c>
      <c r="B2571" s="4" t="s">
        <v>10751</v>
      </c>
      <c r="C2571" s="5">
        <v>25.5542149067686</v>
      </c>
      <c r="D2571" s="7">
        <v>4.6754893634897998</v>
      </c>
      <c r="E2571" s="8" t="s">
        <v>10752</v>
      </c>
      <c r="F2571" s="9" t="s">
        <v>8</v>
      </c>
    </row>
    <row r="2572" spans="1:6" customFormat="1" ht="20" customHeight="1" x14ac:dyDescent="0.2">
      <c r="A2572" s="4" t="s">
        <v>10753</v>
      </c>
      <c r="B2572" s="4" t="s">
        <v>10754</v>
      </c>
      <c r="C2572" s="5">
        <v>17.603194030836601</v>
      </c>
      <c r="D2572" s="7">
        <v>4.1377653188846102</v>
      </c>
      <c r="E2572" s="8" t="s">
        <v>10752</v>
      </c>
      <c r="F2572" s="9" t="s">
        <v>8</v>
      </c>
    </row>
    <row r="2573" spans="1:6" customFormat="1" ht="20" customHeight="1" x14ac:dyDescent="0.2">
      <c r="A2573" s="4" t="s">
        <v>10755</v>
      </c>
      <c r="B2573" s="4" t="s">
        <v>10756</v>
      </c>
      <c r="C2573" s="5">
        <v>10.418099864255399</v>
      </c>
      <c r="D2573" s="7">
        <v>3.38102026632412</v>
      </c>
      <c r="E2573" s="8" t="s">
        <v>10752</v>
      </c>
      <c r="F2573" s="9" t="s">
        <v>8</v>
      </c>
    </row>
    <row r="2574" spans="1:6" customFormat="1" ht="20" customHeight="1" x14ac:dyDescent="0.2">
      <c r="A2574" s="4" t="s">
        <v>10757</v>
      </c>
      <c r="B2574" s="4" t="s">
        <v>10758</v>
      </c>
      <c r="C2574" s="5">
        <v>2.9043623159232301</v>
      </c>
      <c r="D2574" s="7">
        <v>1.5382214391396201</v>
      </c>
      <c r="E2574" s="8" t="s">
        <v>10759</v>
      </c>
      <c r="F2574" s="9" t="s">
        <v>8</v>
      </c>
    </row>
    <row r="2575" spans="1:6" customFormat="1" ht="20" customHeight="1" x14ac:dyDescent="0.2">
      <c r="A2575" s="4" t="s">
        <v>10760</v>
      </c>
      <c r="B2575" s="4" t="s">
        <v>10761</v>
      </c>
      <c r="C2575" s="5">
        <v>16.365082679292101</v>
      </c>
      <c r="D2575" s="7">
        <v>4.0325489860389601</v>
      </c>
      <c r="E2575" s="8" t="s">
        <v>10762</v>
      </c>
      <c r="F2575" s="9" t="s">
        <v>8</v>
      </c>
    </row>
    <row r="2576" spans="1:6" customFormat="1" ht="20" customHeight="1" x14ac:dyDescent="0.2">
      <c r="A2576" s="4" t="s">
        <v>10763</v>
      </c>
      <c r="B2576" s="4" t="s">
        <v>10764</v>
      </c>
      <c r="C2576" s="5">
        <v>22.7118029737927</v>
      </c>
      <c r="D2576" s="7">
        <v>4.5053703336534801</v>
      </c>
      <c r="E2576" s="8" t="s">
        <v>10762</v>
      </c>
      <c r="F2576" s="9" t="s">
        <v>8</v>
      </c>
    </row>
    <row r="2577" spans="1:6" customFormat="1" ht="20" customHeight="1" x14ac:dyDescent="0.2">
      <c r="A2577" s="4" t="s">
        <v>10765</v>
      </c>
      <c r="B2577" s="4" t="s">
        <v>10766</v>
      </c>
      <c r="C2577" s="5">
        <v>0.49823696476206503</v>
      </c>
      <c r="D2577" s="7">
        <v>-1.0050960341664901</v>
      </c>
      <c r="E2577" s="8" t="s">
        <v>10767</v>
      </c>
      <c r="F2577" s="9" t="s">
        <v>8</v>
      </c>
    </row>
    <row r="2578" spans="1:6" customFormat="1" ht="20" customHeight="1" x14ac:dyDescent="0.2">
      <c r="A2578" s="4" t="s">
        <v>10768</v>
      </c>
      <c r="B2578" s="4" t="s">
        <v>10769</v>
      </c>
      <c r="C2578" s="5">
        <v>0.37261568703699199</v>
      </c>
      <c r="D2578" s="7">
        <v>-1.4242396821910801</v>
      </c>
      <c r="E2578" s="8" t="s">
        <v>10770</v>
      </c>
      <c r="F2578" s="9" t="s">
        <v>8</v>
      </c>
    </row>
    <row r="2579" spans="1:6" customFormat="1" ht="20" customHeight="1" x14ac:dyDescent="0.2">
      <c r="A2579" s="4" t="s">
        <v>10771</v>
      </c>
      <c r="B2579" s="4" t="s">
        <v>10772</v>
      </c>
      <c r="C2579" s="5">
        <v>3.23437216799155</v>
      </c>
      <c r="D2579" s="7">
        <v>1.6934856942795899</v>
      </c>
      <c r="E2579" s="8" t="s">
        <v>10773</v>
      </c>
      <c r="F2579" s="9" t="s">
        <v>8</v>
      </c>
    </row>
    <row r="2580" spans="1:6" customFormat="1" ht="20" customHeight="1" x14ac:dyDescent="0.2">
      <c r="A2580" s="4" t="s">
        <v>10774</v>
      </c>
      <c r="B2580" s="4" t="s">
        <v>10775</v>
      </c>
      <c r="C2580" s="5">
        <v>20.292428504728999</v>
      </c>
      <c r="D2580" s="7">
        <v>4.3428696254365402</v>
      </c>
      <c r="E2580" s="8" t="s">
        <v>10776</v>
      </c>
      <c r="F2580" s="9" t="s">
        <v>8</v>
      </c>
    </row>
    <row r="2581" spans="1:6" customFormat="1" ht="20" customHeight="1" x14ac:dyDescent="0.2">
      <c r="A2581" s="4" t="s">
        <v>10777</v>
      </c>
      <c r="B2581" s="4" t="s">
        <v>10778</v>
      </c>
      <c r="C2581" s="5">
        <v>22.459071237948201</v>
      </c>
      <c r="D2581" s="7">
        <v>4.4892263633154998</v>
      </c>
      <c r="E2581" s="8" t="s">
        <v>1046</v>
      </c>
      <c r="F2581" s="9" t="s">
        <v>8</v>
      </c>
    </row>
    <row r="2582" spans="1:6" customFormat="1" ht="20" customHeight="1" x14ac:dyDescent="0.2">
      <c r="A2582" s="4" t="s">
        <v>10779</v>
      </c>
      <c r="B2582" s="4" t="s">
        <v>10780</v>
      </c>
      <c r="C2582" s="5">
        <v>4.8240172078951904</v>
      </c>
      <c r="D2582" s="7">
        <v>2.2702350535275402</v>
      </c>
      <c r="E2582" s="8" t="s">
        <v>10781</v>
      </c>
      <c r="F2582" s="9" t="s">
        <v>8</v>
      </c>
    </row>
    <row r="2583" spans="1:6" customFormat="1" ht="20" customHeight="1" x14ac:dyDescent="0.2">
      <c r="A2583" s="4" t="s">
        <v>10782</v>
      </c>
      <c r="B2583" s="4" t="s">
        <v>10783</v>
      </c>
      <c r="C2583" s="5">
        <v>12.3443982240015</v>
      </c>
      <c r="D2583" s="7">
        <v>3.6257846032668102</v>
      </c>
      <c r="E2583" s="8" t="s">
        <v>10784</v>
      </c>
      <c r="F2583" s="9" t="s">
        <v>8</v>
      </c>
    </row>
    <row r="2584" spans="1:6" customFormat="1" ht="20" customHeight="1" x14ac:dyDescent="0.2">
      <c r="A2584" s="4" t="s">
        <v>10785</v>
      </c>
      <c r="B2584" s="4" t="s">
        <v>10786</v>
      </c>
      <c r="C2584" s="5">
        <v>2.0912835370170102</v>
      </c>
      <c r="D2584" s="7">
        <v>1.06438867633065</v>
      </c>
      <c r="E2584" s="8" t="s">
        <v>3470</v>
      </c>
      <c r="F2584" s="9" t="s">
        <v>8</v>
      </c>
    </row>
    <row r="2585" spans="1:6" customFormat="1" ht="20" customHeight="1" x14ac:dyDescent="0.2">
      <c r="A2585" s="4" t="s">
        <v>10787</v>
      </c>
      <c r="B2585" s="4" t="s">
        <v>10788</v>
      </c>
      <c r="C2585" s="5">
        <v>16.186396577147899</v>
      </c>
      <c r="D2585" s="7">
        <v>4.0167099428565702</v>
      </c>
      <c r="E2585" s="8" t="s">
        <v>10789</v>
      </c>
      <c r="F2585" s="9" t="s">
        <v>8</v>
      </c>
    </row>
    <row r="2586" spans="1:6" customFormat="1" ht="20" customHeight="1" x14ac:dyDescent="0.2">
      <c r="A2586" s="4" t="s">
        <v>10790</v>
      </c>
      <c r="B2586" s="4" t="s">
        <v>10791</v>
      </c>
      <c r="C2586" s="5">
        <v>8.0597326787458403</v>
      </c>
      <c r="D2586" s="7">
        <v>3.01073198894637</v>
      </c>
      <c r="E2586" s="8" t="s">
        <v>10792</v>
      </c>
      <c r="F2586" s="9" t="s">
        <v>8</v>
      </c>
    </row>
    <row r="2587" spans="1:6" customFormat="1" ht="20" customHeight="1" x14ac:dyDescent="0.2">
      <c r="A2587" s="4" t="s">
        <v>10793</v>
      </c>
      <c r="B2587" s="4" t="s">
        <v>10794</v>
      </c>
      <c r="C2587" s="5">
        <v>48.3198358963309</v>
      </c>
      <c r="D2587" s="7">
        <v>5.5945436498824801</v>
      </c>
      <c r="E2587" s="8" t="s">
        <v>10795</v>
      </c>
      <c r="F2587" s="9" t="s">
        <v>8</v>
      </c>
    </row>
    <row r="2588" spans="1:6" customFormat="1" ht="20" customHeight="1" x14ac:dyDescent="0.2">
      <c r="A2588" s="4" t="s">
        <v>10796</v>
      </c>
      <c r="B2588" s="4" t="s">
        <v>10797</v>
      </c>
      <c r="C2588" s="5">
        <v>0.48849180660410602</v>
      </c>
      <c r="D2588" s="7">
        <v>-1.03359373058675</v>
      </c>
      <c r="E2588" s="8" t="s">
        <v>10798</v>
      </c>
      <c r="F2588" s="9" t="s">
        <v>8</v>
      </c>
    </row>
    <row r="2589" spans="1:6" customFormat="1" ht="20" customHeight="1" x14ac:dyDescent="0.2">
      <c r="A2589" s="4" t="s">
        <v>10799</v>
      </c>
      <c r="B2589" s="4" t="s">
        <v>10800</v>
      </c>
      <c r="C2589" s="5">
        <v>8.5144752744531793</v>
      </c>
      <c r="D2589" s="7">
        <v>3.0899176230018401</v>
      </c>
      <c r="E2589" s="8" t="s">
        <v>1052</v>
      </c>
      <c r="F2589" s="9" t="s">
        <v>8</v>
      </c>
    </row>
    <row r="2590" spans="1:6" customFormat="1" ht="20" customHeight="1" x14ac:dyDescent="0.2">
      <c r="A2590" s="4" t="s">
        <v>10801</v>
      </c>
      <c r="B2590" s="4" t="s">
        <v>10802</v>
      </c>
      <c r="C2590" s="5">
        <v>9.4421909390896701</v>
      </c>
      <c r="D2590" s="7">
        <v>3.2391216572791799</v>
      </c>
      <c r="E2590" s="8" t="s">
        <v>1052</v>
      </c>
      <c r="F2590" s="9" t="s">
        <v>8</v>
      </c>
    </row>
    <row r="2591" spans="1:6" customFormat="1" ht="20" customHeight="1" x14ac:dyDescent="0.2">
      <c r="A2591" s="4" t="s">
        <v>10803</v>
      </c>
      <c r="B2591" s="4" t="s">
        <v>10804</v>
      </c>
      <c r="C2591" s="5">
        <v>2.3437976689345801</v>
      </c>
      <c r="D2591" s="7">
        <v>1.2288480328046401</v>
      </c>
      <c r="E2591" s="8" t="s">
        <v>10805</v>
      </c>
      <c r="F2591" s="9" t="s">
        <v>8</v>
      </c>
    </row>
    <row r="2592" spans="1:6" customFormat="1" ht="20" customHeight="1" x14ac:dyDescent="0.2">
      <c r="A2592" s="4" t="s">
        <v>10806</v>
      </c>
      <c r="B2592" s="4" t="s">
        <v>10807</v>
      </c>
      <c r="C2592" s="5">
        <v>3.27751945972072</v>
      </c>
      <c r="D2592" s="7">
        <v>1.7126043462317</v>
      </c>
      <c r="E2592" s="8" t="s">
        <v>10808</v>
      </c>
      <c r="F2592" s="9" t="s">
        <v>8</v>
      </c>
    </row>
    <row r="2593" spans="1:6" customFormat="1" ht="20" customHeight="1" x14ac:dyDescent="0.2">
      <c r="A2593" s="4" t="s">
        <v>10809</v>
      </c>
      <c r="B2593" s="4" t="s">
        <v>10810</v>
      </c>
      <c r="C2593" s="5">
        <v>9.0076628098321407</v>
      </c>
      <c r="D2593" s="7">
        <v>3.1711528230122901</v>
      </c>
      <c r="E2593" s="8" t="s">
        <v>10811</v>
      </c>
      <c r="F2593" s="9" t="s">
        <v>8</v>
      </c>
    </row>
    <row r="2594" spans="1:6" customFormat="1" ht="20" customHeight="1" x14ac:dyDescent="0.2">
      <c r="A2594" s="4" t="s">
        <v>10812</v>
      </c>
      <c r="B2594" s="4" t="s">
        <v>10813</v>
      </c>
      <c r="C2594" s="5">
        <v>4.9330211888103399</v>
      </c>
      <c r="D2594" s="7">
        <v>2.3024714841550198</v>
      </c>
      <c r="E2594" s="8" t="s">
        <v>10814</v>
      </c>
      <c r="F2594" s="9" t="s">
        <v>8</v>
      </c>
    </row>
    <row r="2595" spans="1:6" customFormat="1" ht="20" customHeight="1" x14ac:dyDescent="0.2">
      <c r="A2595" s="4" t="s">
        <v>10815</v>
      </c>
      <c r="B2595" s="4" t="s">
        <v>10816</v>
      </c>
      <c r="C2595" s="5">
        <v>5.6128880182563501</v>
      </c>
      <c r="D2595" s="7">
        <v>2.4887432766314399</v>
      </c>
      <c r="E2595" s="8" t="s">
        <v>10817</v>
      </c>
      <c r="F2595" s="9" t="s">
        <v>8</v>
      </c>
    </row>
    <row r="2596" spans="1:6" customFormat="1" ht="20" customHeight="1" x14ac:dyDescent="0.2">
      <c r="A2596" s="4" t="s">
        <v>10818</v>
      </c>
      <c r="B2596" s="4" t="s">
        <v>10819</v>
      </c>
      <c r="C2596" s="5">
        <v>34.802532969183297</v>
      </c>
      <c r="D2596" s="7">
        <v>5.1211204058203901</v>
      </c>
      <c r="E2596" s="8" t="s">
        <v>10820</v>
      </c>
      <c r="F2596" s="9" t="s">
        <v>8</v>
      </c>
    </row>
    <row r="2597" spans="1:6" customFormat="1" ht="20" customHeight="1" x14ac:dyDescent="0.2">
      <c r="A2597" s="4" t="s">
        <v>10821</v>
      </c>
      <c r="B2597" s="4" t="s">
        <v>10822</v>
      </c>
      <c r="C2597" s="5">
        <v>0.43261250653421901</v>
      </c>
      <c r="D2597" s="7">
        <v>-1.20885272164922</v>
      </c>
      <c r="E2597" s="8" t="s">
        <v>10823</v>
      </c>
      <c r="F2597" s="9" t="s">
        <v>8</v>
      </c>
    </row>
    <row r="2598" spans="1:6" customFormat="1" ht="20" customHeight="1" x14ac:dyDescent="0.2">
      <c r="A2598" s="4" t="s">
        <v>10824</v>
      </c>
      <c r="B2598" s="4" t="s">
        <v>10825</v>
      </c>
      <c r="C2598" s="5">
        <v>29.7096719660858</v>
      </c>
      <c r="D2598" s="7">
        <v>4.8928607708949601</v>
      </c>
      <c r="E2598" s="8" t="s">
        <v>10826</v>
      </c>
      <c r="F2598" s="9" t="s">
        <v>8</v>
      </c>
    </row>
    <row r="2599" spans="1:6" customFormat="1" ht="20" customHeight="1" x14ac:dyDescent="0.2">
      <c r="A2599" s="4" t="s">
        <v>10827</v>
      </c>
      <c r="B2599" s="4" t="s">
        <v>10828</v>
      </c>
      <c r="C2599" s="5">
        <v>19.067563689247802</v>
      </c>
      <c r="D2599" s="7">
        <v>4.2530486135258903</v>
      </c>
      <c r="E2599" s="8" t="s">
        <v>1061</v>
      </c>
      <c r="F2599" s="9" t="s">
        <v>8</v>
      </c>
    </row>
    <row r="2600" spans="1:6" customFormat="1" ht="20" customHeight="1" x14ac:dyDescent="0.2">
      <c r="A2600" s="4" t="s">
        <v>10829</v>
      </c>
      <c r="B2600" s="4" t="s">
        <v>10830</v>
      </c>
      <c r="C2600" s="5">
        <v>21.531394150335199</v>
      </c>
      <c r="D2600" s="7">
        <v>4.4283698314225601</v>
      </c>
      <c r="E2600" s="8" t="s">
        <v>1061</v>
      </c>
      <c r="F2600" s="9" t="s">
        <v>8</v>
      </c>
    </row>
    <row r="2601" spans="1:6" customFormat="1" ht="20" customHeight="1" x14ac:dyDescent="0.2">
      <c r="A2601" s="4" t="s">
        <v>10831</v>
      </c>
      <c r="B2601" s="4" t="s">
        <v>10832</v>
      </c>
      <c r="C2601" s="5">
        <v>29.874106468179701</v>
      </c>
      <c r="D2601" s="7">
        <v>4.9008236577479698</v>
      </c>
      <c r="E2601" s="8" t="s">
        <v>1061</v>
      </c>
      <c r="F2601" s="9" t="s">
        <v>8</v>
      </c>
    </row>
    <row r="2602" spans="1:6" customFormat="1" ht="20" customHeight="1" x14ac:dyDescent="0.2">
      <c r="A2602" s="4" t="s">
        <v>10833</v>
      </c>
      <c r="B2602" s="4" t="s">
        <v>10834</v>
      </c>
      <c r="C2602" s="5">
        <v>22.064062319367601</v>
      </c>
      <c r="D2602" s="7">
        <v>4.4636265317120998</v>
      </c>
      <c r="E2602" s="8" t="s">
        <v>1061</v>
      </c>
      <c r="F2602" s="9" t="s">
        <v>8</v>
      </c>
    </row>
    <row r="2603" spans="1:6" customFormat="1" ht="20" customHeight="1" x14ac:dyDescent="0.2">
      <c r="A2603" s="4" t="s">
        <v>10835</v>
      </c>
      <c r="B2603" s="4" t="s">
        <v>10836</v>
      </c>
      <c r="C2603" s="5">
        <v>15.7264827803576</v>
      </c>
      <c r="D2603" s="7">
        <v>3.9751241437259601</v>
      </c>
      <c r="E2603" s="8" t="s">
        <v>1061</v>
      </c>
      <c r="F2603" s="9" t="s">
        <v>8</v>
      </c>
    </row>
    <row r="2604" spans="1:6" customFormat="1" ht="20" customHeight="1" x14ac:dyDescent="0.2">
      <c r="A2604" s="4" t="s">
        <v>10837</v>
      </c>
      <c r="B2604" s="4" t="s">
        <v>10838</v>
      </c>
      <c r="C2604" s="5">
        <v>30.2366190209205</v>
      </c>
      <c r="D2604" s="7">
        <v>4.9182249251061299</v>
      </c>
      <c r="E2604" s="8" t="s">
        <v>3524</v>
      </c>
      <c r="F2604" s="9" t="s">
        <v>8</v>
      </c>
    </row>
    <row r="2605" spans="1:6" customFormat="1" ht="20" customHeight="1" x14ac:dyDescent="0.2">
      <c r="A2605" s="4" t="s">
        <v>10839</v>
      </c>
      <c r="B2605" s="4" t="s">
        <v>10840</v>
      </c>
      <c r="C2605" s="5">
        <v>24.471562130002301</v>
      </c>
      <c r="D2605" s="7">
        <v>4.6130342929648602</v>
      </c>
      <c r="E2605" s="8" t="s">
        <v>3524</v>
      </c>
      <c r="F2605" s="9" t="s">
        <v>8</v>
      </c>
    </row>
    <row r="2606" spans="1:6" customFormat="1" ht="20" customHeight="1" x14ac:dyDescent="0.2">
      <c r="A2606" s="4" t="s">
        <v>10841</v>
      </c>
      <c r="B2606" s="4" t="s">
        <v>10842</v>
      </c>
      <c r="C2606" s="5">
        <v>22.6063571384855</v>
      </c>
      <c r="D2606" s="7">
        <v>4.4986566251605202</v>
      </c>
      <c r="E2606" s="8" t="s">
        <v>3524</v>
      </c>
      <c r="F2606" s="9" t="s">
        <v>8</v>
      </c>
    </row>
    <row r="2607" spans="1:6" customFormat="1" ht="20" customHeight="1" x14ac:dyDescent="0.2">
      <c r="A2607" s="4" t="s">
        <v>10843</v>
      </c>
      <c r="B2607" s="4" t="s">
        <v>10844</v>
      </c>
      <c r="C2607" s="5">
        <v>0.30641642017283599</v>
      </c>
      <c r="D2607" s="7">
        <v>-1.7064344847420501</v>
      </c>
      <c r="E2607" s="8" t="s">
        <v>3524</v>
      </c>
      <c r="F2607" s="9" t="s">
        <v>8</v>
      </c>
    </row>
    <row r="2608" spans="1:6" customFormat="1" ht="20" customHeight="1" x14ac:dyDescent="0.2">
      <c r="A2608" s="4" t="s">
        <v>10845</v>
      </c>
      <c r="B2608" s="4" t="s">
        <v>10846</v>
      </c>
      <c r="C2608" s="5">
        <v>3.1698792328149102E-3</v>
      </c>
      <c r="D2608" s="7">
        <v>-8.3013564075585808</v>
      </c>
      <c r="E2608" s="8" t="s">
        <v>3524</v>
      </c>
      <c r="F2608" s="9" t="s">
        <v>8</v>
      </c>
    </row>
    <row r="2609" spans="1:6" customFormat="1" ht="20" customHeight="1" x14ac:dyDescent="0.2">
      <c r="A2609" s="4" t="s">
        <v>10847</v>
      </c>
      <c r="B2609" s="4" t="s">
        <v>10848</v>
      </c>
      <c r="C2609" s="5">
        <v>22.959411973614198</v>
      </c>
      <c r="D2609" s="7">
        <v>4.5210137877017296</v>
      </c>
      <c r="E2609" s="8" t="s">
        <v>10849</v>
      </c>
      <c r="F2609" s="9" t="s">
        <v>8</v>
      </c>
    </row>
    <row r="2610" spans="1:6" customFormat="1" ht="20" customHeight="1" x14ac:dyDescent="0.2">
      <c r="A2610" s="4" t="s">
        <v>10850</v>
      </c>
      <c r="B2610" s="4" t="s">
        <v>10851</v>
      </c>
      <c r="C2610" s="5">
        <v>6.8371655891402803</v>
      </c>
      <c r="D2610" s="7">
        <v>2.7733983663421502</v>
      </c>
      <c r="E2610" s="8" t="s">
        <v>1064</v>
      </c>
      <c r="F2610" s="9" t="s">
        <v>8</v>
      </c>
    </row>
    <row r="2611" spans="1:6" customFormat="1" ht="20" customHeight="1" x14ac:dyDescent="0.2">
      <c r="A2611" s="4" t="s">
        <v>10852</v>
      </c>
      <c r="B2611" s="4" t="s">
        <v>10853</v>
      </c>
      <c r="C2611" s="5">
        <v>14.538456060596401</v>
      </c>
      <c r="D2611" s="7">
        <v>3.8618021624949201</v>
      </c>
      <c r="E2611" s="8" t="s">
        <v>10854</v>
      </c>
      <c r="F2611" s="9" t="s">
        <v>8</v>
      </c>
    </row>
    <row r="2612" spans="1:6" customFormat="1" ht="20" customHeight="1" x14ac:dyDescent="0.2">
      <c r="A2612" s="4" t="s">
        <v>10855</v>
      </c>
      <c r="B2612" s="4" t="s">
        <v>10856</v>
      </c>
      <c r="C2612" s="5">
        <v>22.029354525001001</v>
      </c>
      <c r="D2612" s="7">
        <v>4.4613553186042001</v>
      </c>
      <c r="E2612" s="8" t="s">
        <v>10857</v>
      </c>
      <c r="F2612" s="9" t="s">
        <v>8</v>
      </c>
    </row>
    <row r="2613" spans="1:6" customFormat="1" ht="20" customHeight="1" x14ac:dyDescent="0.2">
      <c r="A2613" s="4" t="s">
        <v>10858</v>
      </c>
      <c r="B2613" s="4" t="s">
        <v>10859</v>
      </c>
      <c r="C2613" s="5">
        <v>0.43238105193132897</v>
      </c>
      <c r="D2613" s="7">
        <v>-1.20962479309988</v>
      </c>
      <c r="E2613" s="8" t="s">
        <v>10860</v>
      </c>
      <c r="F2613" s="9" t="s">
        <v>8</v>
      </c>
    </row>
    <row r="2614" spans="1:6" customFormat="1" ht="20" customHeight="1" x14ac:dyDescent="0.2">
      <c r="A2614" s="4" t="s">
        <v>10861</v>
      </c>
      <c r="B2614" s="4" t="s">
        <v>10862</v>
      </c>
      <c r="C2614" s="5">
        <v>0.43551327855170502</v>
      </c>
      <c r="D2614" s="7">
        <v>-1.1992113884429001</v>
      </c>
      <c r="E2614" s="8" t="s">
        <v>10860</v>
      </c>
      <c r="F2614" s="9" t="s">
        <v>8</v>
      </c>
    </row>
    <row r="2615" spans="1:6" customFormat="1" ht="20" customHeight="1" x14ac:dyDescent="0.2">
      <c r="A2615" s="4" t="s">
        <v>10863</v>
      </c>
      <c r="B2615" s="4" t="s">
        <v>10864</v>
      </c>
      <c r="C2615" s="5">
        <v>2.1332714137026199</v>
      </c>
      <c r="D2615" s="7">
        <v>1.0930675298099499</v>
      </c>
      <c r="E2615" s="8" t="s">
        <v>10865</v>
      </c>
      <c r="F2615" s="9" t="s">
        <v>8</v>
      </c>
    </row>
    <row r="2616" spans="1:6" customFormat="1" ht="20" customHeight="1" x14ac:dyDescent="0.2">
      <c r="A2616" s="4" t="s">
        <v>10866</v>
      </c>
      <c r="B2616" s="4" t="s">
        <v>10867</v>
      </c>
      <c r="C2616" s="5">
        <v>0.48854123760788698</v>
      </c>
      <c r="D2616" s="7">
        <v>-1.0334477501319399</v>
      </c>
      <c r="E2616" s="8" t="s">
        <v>10868</v>
      </c>
      <c r="F2616" s="9" t="s">
        <v>8</v>
      </c>
    </row>
    <row r="2617" spans="1:6" customFormat="1" ht="20" customHeight="1" x14ac:dyDescent="0.2">
      <c r="A2617" s="4" t="s">
        <v>10869</v>
      </c>
      <c r="B2617" s="4" t="s">
        <v>10870</v>
      </c>
      <c r="C2617" s="5">
        <v>0.34323666213737603</v>
      </c>
      <c r="D2617" s="7">
        <v>-1.5427244352349601</v>
      </c>
      <c r="E2617" s="8" t="s">
        <v>10871</v>
      </c>
      <c r="F2617" s="9" t="s">
        <v>8</v>
      </c>
    </row>
    <row r="2618" spans="1:6" customFormat="1" ht="20" customHeight="1" x14ac:dyDescent="0.2">
      <c r="A2618" s="4" t="s">
        <v>10872</v>
      </c>
      <c r="B2618" s="4" t="s">
        <v>10873</v>
      </c>
      <c r="C2618" s="5">
        <v>33.216277653464701</v>
      </c>
      <c r="D2618" s="7">
        <v>5.0538185031732299</v>
      </c>
      <c r="E2618" s="8" t="s">
        <v>10874</v>
      </c>
      <c r="F2618" s="9" t="s">
        <v>8</v>
      </c>
    </row>
    <row r="2619" spans="1:6" customFormat="1" ht="20" customHeight="1" x14ac:dyDescent="0.2">
      <c r="A2619" s="4" t="s">
        <v>10875</v>
      </c>
      <c r="B2619" s="4" t="s">
        <v>10876</v>
      </c>
      <c r="C2619" s="5">
        <v>0.46156839393100202</v>
      </c>
      <c r="D2619" s="7">
        <v>-1.1153836566061699</v>
      </c>
      <c r="E2619" s="8" t="s">
        <v>10877</v>
      </c>
      <c r="F2619" s="9" t="s">
        <v>8</v>
      </c>
    </row>
    <row r="2620" spans="1:6" customFormat="1" ht="20" customHeight="1" x14ac:dyDescent="0.2">
      <c r="A2620" s="4" t="s">
        <v>10878</v>
      </c>
      <c r="B2620" s="4" t="s">
        <v>10879</v>
      </c>
      <c r="C2620" s="5">
        <v>0.34282459143275301</v>
      </c>
      <c r="D2620" s="7">
        <v>-1.5444574945804701</v>
      </c>
      <c r="E2620" s="8" t="s">
        <v>10880</v>
      </c>
      <c r="F2620" s="9" t="s">
        <v>8</v>
      </c>
    </row>
    <row r="2621" spans="1:6" customFormat="1" ht="20" customHeight="1" x14ac:dyDescent="0.2">
      <c r="A2621" s="4" t="s">
        <v>10881</v>
      </c>
      <c r="B2621" s="4" t="s">
        <v>10882</v>
      </c>
      <c r="C2621" s="5">
        <v>2.33958986774888</v>
      </c>
      <c r="D2621" s="7">
        <v>1.2262556462086101</v>
      </c>
      <c r="E2621" s="8" t="s">
        <v>10883</v>
      </c>
      <c r="F2621" s="9" t="s">
        <v>8</v>
      </c>
    </row>
    <row r="2622" spans="1:6" customFormat="1" ht="20" customHeight="1" x14ac:dyDescent="0.2">
      <c r="A2622" s="4" t="s">
        <v>10884</v>
      </c>
      <c r="B2622" s="4" t="s">
        <v>10885</v>
      </c>
      <c r="C2622" s="5">
        <v>5.70231608677752</v>
      </c>
      <c r="D2622" s="7">
        <v>2.5115480119499098</v>
      </c>
      <c r="E2622" s="8" t="s">
        <v>10886</v>
      </c>
      <c r="F2622" s="9" t="s">
        <v>8</v>
      </c>
    </row>
    <row r="2623" spans="1:6" customFormat="1" ht="20" customHeight="1" x14ac:dyDescent="0.2">
      <c r="A2623" s="4" t="s">
        <v>10887</v>
      </c>
      <c r="B2623" s="4" t="s">
        <v>10888</v>
      </c>
      <c r="C2623" s="5">
        <v>0.285971474747379</v>
      </c>
      <c r="D2623" s="7">
        <v>-1.80605684750928</v>
      </c>
      <c r="E2623" s="8" t="s">
        <v>10889</v>
      </c>
      <c r="F2623" s="9" t="s">
        <v>8</v>
      </c>
    </row>
    <row r="2624" spans="1:6" customFormat="1" ht="20" customHeight="1" x14ac:dyDescent="0.2">
      <c r="A2624" s="4" t="s">
        <v>10890</v>
      </c>
      <c r="B2624" s="4" t="s">
        <v>10891</v>
      </c>
      <c r="C2624" s="5">
        <v>12.155026615699599</v>
      </c>
      <c r="D2624" s="7">
        <v>3.6034811473075399</v>
      </c>
      <c r="E2624" s="8" t="s">
        <v>3543</v>
      </c>
      <c r="F2624" s="9" t="s">
        <v>8</v>
      </c>
    </row>
    <row r="2625" spans="1:6" customFormat="1" ht="20" customHeight="1" x14ac:dyDescent="0.2">
      <c r="A2625" s="4" t="s">
        <v>10892</v>
      </c>
      <c r="B2625" s="4" t="s">
        <v>10893</v>
      </c>
      <c r="C2625" s="5">
        <v>9.5474910168064806</v>
      </c>
      <c r="D2625" s="7">
        <v>3.2551216574228299</v>
      </c>
      <c r="E2625" s="8" t="s">
        <v>3543</v>
      </c>
      <c r="F2625" s="9" t="s">
        <v>8</v>
      </c>
    </row>
    <row r="2626" spans="1:6" customFormat="1" ht="20" customHeight="1" x14ac:dyDescent="0.2">
      <c r="A2626" s="4" t="s">
        <v>10894</v>
      </c>
      <c r="B2626" s="4" t="s">
        <v>10895</v>
      </c>
      <c r="C2626" s="5">
        <v>0.28000404392470302</v>
      </c>
      <c r="D2626" s="7">
        <v>-1.8364804316171699</v>
      </c>
      <c r="E2626" s="8" t="s">
        <v>3543</v>
      </c>
      <c r="F2626" s="9" t="s">
        <v>8</v>
      </c>
    </row>
    <row r="2627" spans="1:6" customFormat="1" ht="20" customHeight="1" x14ac:dyDescent="0.2">
      <c r="A2627" s="4" t="s">
        <v>10896</v>
      </c>
      <c r="B2627" s="4" t="s">
        <v>10897</v>
      </c>
      <c r="C2627" s="5">
        <v>15.3959633391084</v>
      </c>
      <c r="D2627" s="7">
        <v>3.94448023580519</v>
      </c>
      <c r="E2627" s="8" t="s">
        <v>10898</v>
      </c>
      <c r="F2627" s="9" t="s">
        <v>8</v>
      </c>
    </row>
    <row r="2628" spans="1:6" customFormat="1" ht="20" customHeight="1" x14ac:dyDescent="0.2">
      <c r="A2628" s="4" t="s">
        <v>10899</v>
      </c>
      <c r="B2628" s="4" t="s">
        <v>10900</v>
      </c>
      <c r="C2628" s="5">
        <v>11.2451706185596</v>
      </c>
      <c r="D2628" s="7">
        <v>3.4912336456147002</v>
      </c>
      <c r="E2628" s="8" t="s">
        <v>10901</v>
      </c>
      <c r="F2628" s="9" t="s">
        <v>8</v>
      </c>
    </row>
    <row r="2629" spans="1:6" customFormat="1" ht="20" customHeight="1" x14ac:dyDescent="0.2">
      <c r="A2629" s="4" t="s">
        <v>10902</v>
      </c>
      <c r="B2629" s="4" t="s">
        <v>10903</v>
      </c>
      <c r="C2629" s="5">
        <v>9.2798483828398393</v>
      </c>
      <c r="D2629" s="7">
        <v>3.2141012343278499</v>
      </c>
      <c r="E2629" s="8" t="s">
        <v>10904</v>
      </c>
      <c r="F2629" s="9" t="s">
        <v>8</v>
      </c>
    </row>
    <row r="2630" spans="1:6" customFormat="1" ht="20" customHeight="1" x14ac:dyDescent="0.2">
      <c r="A2630" s="4" t="s">
        <v>10905</v>
      </c>
      <c r="B2630" s="4" t="s">
        <v>10906</v>
      </c>
      <c r="C2630" s="5">
        <v>2.5263577976460998</v>
      </c>
      <c r="D2630" s="7">
        <v>1.3370589765501699</v>
      </c>
      <c r="E2630" s="8" t="s">
        <v>10907</v>
      </c>
      <c r="F2630" s="9" t="s">
        <v>8</v>
      </c>
    </row>
    <row r="2631" spans="1:6" customFormat="1" ht="20" customHeight="1" x14ac:dyDescent="0.2">
      <c r="A2631" s="4" t="s">
        <v>10908</v>
      </c>
      <c r="B2631" s="4" t="s">
        <v>10909</v>
      </c>
      <c r="C2631" s="5">
        <v>14.7240260300487</v>
      </c>
      <c r="D2631" s="7">
        <v>3.8801003002102199</v>
      </c>
      <c r="E2631" s="8" t="s">
        <v>10910</v>
      </c>
      <c r="F2631" s="9" t="s">
        <v>8</v>
      </c>
    </row>
    <row r="2632" spans="1:6" customFormat="1" ht="20" customHeight="1" x14ac:dyDescent="0.2">
      <c r="A2632" s="4" t="s">
        <v>10911</v>
      </c>
      <c r="B2632" s="4" t="s">
        <v>10912</v>
      </c>
      <c r="C2632" s="5">
        <v>0.4369446952596</v>
      </c>
      <c r="D2632" s="7">
        <v>-1.19447740766477</v>
      </c>
      <c r="E2632" s="8" t="s">
        <v>10913</v>
      </c>
      <c r="F2632" s="9" t="s">
        <v>8</v>
      </c>
    </row>
    <row r="2633" spans="1:6" customFormat="1" ht="20" customHeight="1" x14ac:dyDescent="0.2">
      <c r="A2633" s="4" t="s">
        <v>10914</v>
      </c>
      <c r="B2633" s="4" t="s">
        <v>10915</v>
      </c>
      <c r="C2633" s="5">
        <v>14.552385352501201</v>
      </c>
      <c r="D2633" s="7">
        <v>3.86318374658901</v>
      </c>
      <c r="E2633" s="8" t="s">
        <v>10916</v>
      </c>
      <c r="F2633" s="9" t="s">
        <v>8</v>
      </c>
    </row>
    <row r="2634" spans="1:6" customFormat="1" ht="20" customHeight="1" x14ac:dyDescent="0.2">
      <c r="A2634" s="4" t="s">
        <v>10917</v>
      </c>
      <c r="B2634" s="4" t="s">
        <v>10918</v>
      </c>
      <c r="C2634" s="5">
        <v>7.4313661537384307E-2</v>
      </c>
      <c r="D2634" s="7">
        <v>-3.7502287351283301</v>
      </c>
      <c r="E2634" s="8" t="s">
        <v>10919</v>
      </c>
      <c r="F2634" s="9" t="s">
        <v>8</v>
      </c>
    </row>
    <row r="2635" spans="1:6" customFormat="1" ht="20" customHeight="1" x14ac:dyDescent="0.2">
      <c r="A2635" s="4" t="s">
        <v>10920</v>
      </c>
      <c r="B2635" s="4" t="s">
        <v>10921</v>
      </c>
      <c r="C2635" s="5">
        <v>7.3731283290050902</v>
      </c>
      <c r="D2635" s="7">
        <v>2.8822768672380099</v>
      </c>
      <c r="E2635" s="8" t="s">
        <v>10922</v>
      </c>
      <c r="F2635" s="9" t="s">
        <v>8</v>
      </c>
    </row>
    <row r="2636" spans="1:6" customFormat="1" ht="20" customHeight="1" x14ac:dyDescent="0.2">
      <c r="A2636" s="4" t="s">
        <v>10923</v>
      </c>
      <c r="B2636" s="4" t="s">
        <v>10924</v>
      </c>
      <c r="C2636" s="5">
        <v>0.36353219972291101</v>
      </c>
      <c r="D2636" s="7">
        <v>-1.45984493893187</v>
      </c>
      <c r="E2636" s="8" t="s">
        <v>10925</v>
      </c>
      <c r="F2636" s="9" t="s">
        <v>8</v>
      </c>
    </row>
    <row r="2637" spans="1:6" customFormat="1" ht="20" customHeight="1" x14ac:dyDescent="0.2">
      <c r="A2637" s="4" t="s">
        <v>10926</v>
      </c>
      <c r="B2637" s="4" t="s">
        <v>10927</v>
      </c>
      <c r="C2637" s="5">
        <v>0.31428114817151198</v>
      </c>
      <c r="D2637" s="7">
        <v>-1.6698723587200299</v>
      </c>
      <c r="E2637" s="8" t="s">
        <v>10928</v>
      </c>
      <c r="F2637" s="9" t="s">
        <v>8</v>
      </c>
    </row>
    <row r="2638" spans="1:6" customFormat="1" ht="20" customHeight="1" x14ac:dyDescent="0.2">
      <c r="A2638" s="4" t="s">
        <v>10929</v>
      </c>
      <c r="B2638" s="4" t="s">
        <v>10930</v>
      </c>
      <c r="C2638" s="5">
        <v>19.186939252539499</v>
      </c>
      <c r="D2638" s="7">
        <v>4.2620526825349003</v>
      </c>
      <c r="E2638" s="8" t="s">
        <v>10931</v>
      </c>
      <c r="F2638" s="9" t="s">
        <v>8</v>
      </c>
    </row>
    <row r="2639" spans="1:6" customFormat="1" ht="20" customHeight="1" x14ac:dyDescent="0.2">
      <c r="A2639" s="4" t="s">
        <v>10932</v>
      </c>
      <c r="B2639" s="4" t="s">
        <v>10933</v>
      </c>
      <c r="C2639" s="5">
        <v>8.8904589359169695</v>
      </c>
      <c r="D2639" s="7">
        <v>3.1522578945873199</v>
      </c>
      <c r="E2639" s="8" t="s">
        <v>10934</v>
      </c>
      <c r="F2639" s="9" t="s">
        <v>8</v>
      </c>
    </row>
    <row r="2640" spans="1:6" customFormat="1" ht="20" customHeight="1" x14ac:dyDescent="0.2">
      <c r="A2640" s="4" t="s">
        <v>10935</v>
      </c>
      <c r="B2640" s="4" t="s">
        <v>10936</v>
      </c>
      <c r="C2640" s="5">
        <v>6.1982528273828104</v>
      </c>
      <c r="D2640" s="7">
        <v>2.63186160380637</v>
      </c>
      <c r="E2640" s="8" t="s">
        <v>10937</v>
      </c>
      <c r="F2640" s="9" t="s">
        <v>8</v>
      </c>
    </row>
    <row r="2641" spans="1:6" customFormat="1" ht="20" customHeight="1" x14ac:dyDescent="0.2">
      <c r="A2641" s="4" t="s">
        <v>10938</v>
      </c>
      <c r="B2641" s="4" t="s">
        <v>10939</v>
      </c>
      <c r="C2641" s="5">
        <v>4.9858828852174701</v>
      </c>
      <c r="D2641" s="7">
        <v>2.3178489953644399</v>
      </c>
      <c r="E2641" s="8" t="s">
        <v>10940</v>
      </c>
      <c r="F2641" s="9" t="s">
        <v>8</v>
      </c>
    </row>
    <row r="2642" spans="1:6" customFormat="1" ht="20" customHeight="1" x14ac:dyDescent="0.2">
      <c r="A2642" s="4" t="s">
        <v>10941</v>
      </c>
      <c r="B2642" s="4" t="s">
        <v>10942</v>
      </c>
      <c r="C2642" s="5">
        <v>2.3660873332152201E-2</v>
      </c>
      <c r="D2642" s="7">
        <v>-5.4013528646721696</v>
      </c>
      <c r="E2642" s="8" t="s">
        <v>3558</v>
      </c>
      <c r="F2642" s="9" t="s">
        <v>8</v>
      </c>
    </row>
    <row r="2643" spans="1:6" customFormat="1" ht="20" customHeight="1" x14ac:dyDescent="0.2">
      <c r="A2643" s="4" t="s">
        <v>10943</v>
      </c>
      <c r="B2643" s="4" t="s">
        <v>10944</v>
      </c>
      <c r="C2643" s="5">
        <v>0.45537640462116102</v>
      </c>
      <c r="D2643" s="7">
        <v>-1.1348685548795401</v>
      </c>
      <c r="E2643" s="8" t="s">
        <v>3558</v>
      </c>
      <c r="F2643" s="9" t="s">
        <v>8</v>
      </c>
    </row>
    <row r="2644" spans="1:6" customFormat="1" ht="20" customHeight="1" x14ac:dyDescent="0.2">
      <c r="A2644" s="4" t="s">
        <v>10945</v>
      </c>
      <c r="B2644" s="4" t="s">
        <v>10946</v>
      </c>
      <c r="C2644" s="5">
        <v>0.43736679859116101</v>
      </c>
      <c r="D2644" s="7">
        <v>-1.19308438827802</v>
      </c>
      <c r="E2644" s="8" t="s">
        <v>3558</v>
      </c>
      <c r="F2644" s="9" t="s">
        <v>8</v>
      </c>
    </row>
    <row r="2645" spans="1:6" customFormat="1" ht="20" customHeight="1" x14ac:dyDescent="0.2">
      <c r="A2645" s="4" t="s">
        <v>10947</v>
      </c>
      <c r="B2645" s="4" t="s">
        <v>10948</v>
      </c>
      <c r="C2645" s="5">
        <v>4.7837556876590703</v>
      </c>
      <c r="D2645" s="7">
        <v>2.2581437111909</v>
      </c>
      <c r="E2645" s="8" t="s">
        <v>3558</v>
      </c>
      <c r="F2645" s="9" t="s">
        <v>8</v>
      </c>
    </row>
    <row r="2646" spans="1:6" customFormat="1" ht="20" customHeight="1" x14ac:dyDescent="0.2">
      <c r="A2646" s="4" t="s">
        <v>10949</v>
      </c>
      <c r="B2646" s="4" t="s">
        <v>10950</v>
      </c>
      <c r="C2646" s="5">
        <v>4.0099278711584798</v>
      </c>
      <c r="D2646" s="7">
        <v>2.00357628634158</v>
      </c>
      <c r="E2646" s="8" t="s">
        <v>10951</v>
      </c>
      <c r="F2646" s="9" t="s">
        <v>8</v>
      </c>
    </row>
    <row r="2647" spans="1:6" customFormat="1" ht="20" customHeight="1" x14ac:dyDescent="0.2">
      <c r="A2647" s="4" t="s">
        <v>10952</v>
      </c>
      <c r="B2647" s="4" t="s">
        <v>10953</v>
      </c>
      <c r="C2647" s="5">
        <v>10.0897071200935</v>
      </c>
      <c r="D2647" s="7">
        <v>3.3348123919757202</v>
      </c>
      <c r="E2647" s="8" t="s">
        <v>10954</v>
      </c>
      <c r="F2647" s="9" t="s">
        <v>8</v>
      </c>
    </row>
    <row r="2648" spans="1:6" customFormat="1" ht="20" customHeight="1" x14ac:dyDescent="0.2">
      <c r="A2648" s="4" t="s">
        <v>10955</v>
      </c>
      <c r="B2648" s="4" t="s">
        <v>10956</v>
      </c>
      <c r="C2648" s="5">
        <v>2.9745565295518599</v>
      </c>
      <c r="D2648" s="7">
        <v>1.5726745960486099</v>
      </c>
      <c r="E2648" s="8" t="s">
        <v>10957</v>
      </c>
      <c r="F2648" s="9" t="s">
        <v>8</v>
      </c>
    </row>
    <row r="2649" spans="1:6" customFormat="1" ht="20" customHeight="1" x14ac:dyDescent="0.2">
      <c r="A2649" s="4" t="s">
        <v>10958</v>
      </c>
      <c r="B2649" s="4" t="s">
        <v>10959</v>
      </c>
      <c r="C2649" s="5">
        <v>24.504590810797499</v>
      </c>
      <c r="D2649" s="7">
        <v>4.6149801510346604</v>
      </c>
      <c r="E2649" s="8" t="s">
        <v>10960</v>
      </c>
      <c r="F2649" s="9" t="s">
        <v>8</v>
      </c>
    </row>
    <row r="2650" spans="1:6" customFormat="1" ht="20" customHeight="1" x14ac:dyDescent="0.2">
      <c r="A2650" s="4" t="s">
        <v>10961</v>
      </c>
      <c r="B2650" s="4" t="s">
        <v>10962</v>
      </c>
      <c r="C2650" s="5">
        <v>23.049037454107701</v>
      </c>
      <c r="D2650" s="7">
        <v>4.5266345987228496</v>
      </c>
      <c r="E2650" s="8" t="s">
        <v>10963</v>
      </c>
      <c r="F2650" s="9" t="s">
        <v>8</v>
      </c>
    </row>
    <row r="2651" spans="1:6" customFormat="1" ht="20" customHeight="1" x14ac:dyDescent="0.2">
      <c r="A2651" s="4" t="s">
        <v>10964</v>
      </c>
      <c r="B2651" s="4" t="s">
        <v>10965</v>
      </c>
      <c r="C2651" s="5">
        <v>16.3122507142008</v>
      </c>
      <c r="D2651" s="7">
        <v>4.02788394929728</v>
      </c>
      <c r="E2651" s="8" t="s">
        <v>10966</v>
      </c>
      <c r="F2651" s="9" t="s">
        <v>8</v>
      </c>
    </row>
    <row r="2652" spans="1:6" customFormat="1" ht="20" customHeight="1" x14ac:dyDescent="0.2">
      <c r="A2652" s="4" t="s">
        <v>10967</v>
      </c>
      <c r="B2652" s="4" t="s">
        <v>10968</v>
      </c>
      <c r="C2652" s="5">
        <v>19.2796717492437</v>
      </c>
      <c r="D2652" s="7">
        <v>4.2690085837078504</v>
      </c>
      <c r="E2652" s="8" t="s">
        <v>4631</v>
      </c>
      <c r="F2652" s="9" t="s">
        <v>8</v>
      </c>
    </row>
    <row r="2653" spans="1:6" customFormat="1" ht="20" customHeight="1" x14ac:dyDescent="0.2">
      <c r="A2653" s="4" t="s">
        <v>10969</v>
      </c>
      <c r="B2653" s="4" t="s">
        <v>10970</v>
      </c>
      <c r="C2653" s="5">
        <v>0.46137717118928201</v>
      </c>
      <c r="D2653" s="7">
        <v>-1.1159814732392599</v>
      </c>
      <c r="E2653" s="8" t="s">
        <v>10971</v>
      </c>
      <c r="F2653" s="9" t="s">
        <v>8</v>
      </c>
    </row>
    <row r="2654" spans="1:6" customFormat="1" ht="20" customHeight="1" x14ac:dyDescent="0.2">
      <c r="A2654" s="4" t="s">
        <v>10972</v>
      </c>
      <c r="B2654" s="4" t="s">
        <v>10973</v>
      </c>
      <c r="C2654" s="5">
        <v>22.3699305631161</v>
      </c>
      <c r="D2654" s="7">
        <v>4.4834888731259896</v>
      </c>
      <c r="E2654" s="8" t="s">
        <v>10974</v>
      </c>
      <c r="F2654" s="9" t="s">
        <v>8</v>
      </c>
    </row>
    <row r="2655" spans="1:6" customFormat="1" ht="20" customHeight="1" x14ac:dyDescent="0.2">
      <c r="A2655" s="4" t="s">
        <v>10975</v>
      </c>
      <c r="B2655" s="4" t="s">
        <v>10976</v>
      </c>
      <c r="C2655" s="5">
        <v>25.004074297152499</v>
      </c>
      <c r="D2655" s="7">
        <v>4.6440912893498201</v>
      </c>
      <c r="E2655" s="8" t="s">
        <v>10974</v>
      </c>
      <c r="F2655" s="9" t="s">
        <v>8</v>
      </c>
    </row>
    <row r="2656" spans="1:6" customFormat="1" ht="20" customHeight="1" x14ac:dyDescent="0.2">
      <c r="A2656" s="4" t="s">
        <v>10977</v>
      </c>
      <c r="B2656" s="4" t="s">
        <v>10978</v>
      </c>
      <c r="C2656" s="5">
        <v>11.775510363859199</v>
      </c>
      <c r="D2656" s="7">
        <v>3.5577176841056701</v>
      </c>
      <c r="E2656" s="8" t="s">
        <v>10974</v>
      </c>
      <c r="F2656" s="9" t="s">
        <v>8</v>
      </c>
    </row>
    <row r="2657" spans="1:6" customFormat="1" ht="20" customHeight="1" x14ac:dyDescent="0.2">
      <c r="A2657" s="4" t="s">
        <v>10979</v>
      </c>
      <c r="B2657" s="4" t="s">
        <v>10980</v>
      </c>
      <c r="C2657" s="5">
        <v>19.0597595956181</v>
      </c>
      <c r="D2657" s="7">
        <v>4.2524580172623496</v>
      </c>
      <c r="E2657" s="8" t="s">
        <v>10974</v>
      </c>
      <c r="F2657" s="9" t="s">
        <v>8</v>
      </c>
    </row>
    <row r="2658" spans="1:6" customFormat="1" ht="20" customHeight="1" x14ac:dyDescent="0.2">
      <c r="A2658" s="4" t="s">
        <v>10981</v>
      </c>
      <c r="B2658" s="4" t="s">
        <v>10982</v>
      </c>
      <c r="C2658" s="5">
        <v>24.9141119900879</v>
      </c>
      <c r="D2658" s="7">
        <v>4.6388912480648301</v>
      </c>
      <c r="E2658" s="8" t="s">
        <v>10974</v>
      </c>
      <c r="F2658" s="9" t="s">
        <v>8</v>
      </c>
    </row>
    <row r="2659" spans="1:6" customFormat="1" ht="20" customHeight="1" x14ac:dyDescent="0.2">
      <c r="A2659" s="4" t="s">
        <v>10983</v>
      </c>
      <c r="B2659" s="4" t="s">
        <v>10984</v>
      </c>
      <c r="C2659" s="5">
        <v>2.7776841288692502</v>
      </c>
      <c r="D2659" s="7">
        <v>1.4738825490587799</v>
      </c>
      <c r="E2659" s="8" t="s">
        <v>10985</v>
      </c>
      <c r="F2659" s="9" t="s">
        <v>8</v>
      </c>
    </row>
    <row r="2660" spans="1:6" customFormat="1" ht="20" customHeight="1" x14ac:dyDescent="0.2">
      <c r="A2660" s="4" t="s">
        <v>10986</v>
      </c>
      <c r="B2660" s="4" t="s">
        <v>10987</v>
      </c>
      <c r="C2660" s="5">
        <v>17.362245611226498</v>
      </c>
      <c r="D2660" s="7">
        <v>4.1178816511178997</v>
      </c>
      <c r="E2660" s="8" t="s">
        <v>10988</v>
      </c>
      <c r="F2660" s="9" t="s">
        <v>8</v>
      </c>
    </row>
    <row r="2661" spans="1:6" customFormat="1" ht="20" customHeight="1" x14ac:dyDescent="0.2">
      <c r="A2661" s="4" t="s">
        <v>10989</v>
      </c>
      <c r="B2661" s="4" t="s">
        <v>10990</v>
      </c>
      <c r="C2661" s="5">
        <v>2.3495609745725798</v>
      </c>
      <c r="D2661" s="7">
        <v>1.2323912082889401</v>
      </c>
      <c r="E2661" s="8" t="s">
        <v>10991</v>
      </c>
      <c r="F2661" s="9" t="s">
        <v>8</v>
      </c>
    </row>
    <row r="2662" spans="1:6" customFormat="1" ht="20" customHeight="1" x14ac:dyDescent="0.2">
      <c r="A2662" s="4" t="s">
        <v>10992</v>
      </c>
      <c r="B2662" s="4" t="s">
        <v>10993</v>
      </c>
      <c r="C2662" s="5">
        <v>0.39389336192556401</v>
      </c>
      <c r="D2662" s="7">
        <v>-1.3441229906994701</v>
      </c>
      <c r="E2662" s="8" t="s">
        <v>10994</v>
      </c>
      <c r="F2662" s="9" t="s">
        <v>8</v>
      </c>
    </row>
    <row r="2663" spans="1:6" customFormat="1" ht="20" customHeight="1" x14ac:dyDescent="0.2">
      <c r="A2663" s="4" t="s">
        <v>10995</v>
      </c>
      <c r="B2663" s="4" t="s">
        <v>10996</v>
      </c>
      <c r="C2663" s="5">
        <v>27.999360875069801</v>
      </c>
      <c r="D2663" s="7">
        <v>4.8073219908829303</v>
      </c>
      <c r="E2663" s="8" t="s">
        <v>10997</v>
      </c>
      <c r="F2663" s="9" t="s">
        <v>8</v>
      </c>
    </row>
    <row r="2664" spans="1:6" customFormat="1" ht="20" customHeight="1" x14ac:dyDescent="0.2">
      <c r="A2664" s="4" t="s">
        <v>10998</v>
      </c>
      <c r="B2664" s="4" t="s">
        <v>10999</v>
      </c>
      <c r="C2664" s="5">
        <v>0.36895117237892699</v>
      </c>
      <c r="D2664" s="7">
        <v>-1.43849819466638</v>
      </c>
      <c r="E2664" s="8" t="s">
        <v>11000</v>
      </c>
      <c r="F2664" s="9" t="s">
        <v>8</v>
      </c>
    </row>
    <row r="2665" spans="1:6" customFormat="1" ht="20" customHeight="1" x14ac:dyDescent="0.2">
      <c r="A2665" s="4" t="s">
        <v>11001</v>
      </c>
      <c r="B2665" s="4" t="s">
        <v>11002</v>
      </c>
      <c r="C2665" s="5">
        <v>22.782197388318</v>
      </c>
      <c r="D2665" s="7">
        <v>4.5098349994548999</v>
      </c>
      <c r="E2665" s="8" t="s">
        <v>11003</v>
      </c>
      <c r="F2665" s="9" t="s">
        <v>8</v>
      </c>
    </row>
    <row r="2666" spans="1:6" customFormat="1" ht="20" customHeight="1" x14ac:dyDescent="0.2">
      <c r="A2666" s="4" t="s">
        <v>11004</v>
      </c>
      <c r="B2666" s="4" t="s">
        <v>11005</v>
      </c>
      <c r="C2666" s="5">
        <v>16.8279854134875</v>
      </c>
      <c r="D2666" s="7">
        <v>4.0727905675779201</v>
      </c>
      <c r="E2666" s="8" t="s">
        <v>11006</v>
      </c>
      <c r="F2666" s="9" t="s">
        <v>8</v>
      </c>
    </row>
    <row r="2667" spans="1:6" s="22" customFormat="1" ht="20" customHeight="1" x14ac:dyDescent="0.2">
      <c r="A2667" s="4" t="s">
        <v>11007</v>
      </c>
      <c r="B2667" s="4" t="s">
        <v>11008</v>
      </c>
      <c r="C2667" s="5">
        <v>0.28718174624349602</v>
      </c>
      <c r="D2667" s="7">
        <v>-1.79996404294403</v>
      </c>
      <c r="E2667" s="8" t="s">
        <v>11009</v>
      </c>
      <c r="F2667" s="9" t="s">
        <v>8</v>
      </c>
    </row>
    <row r="2668" spans="1:6" customFormat="1" ht="20" customHeight="1" x14ac:dyDescent="0.2">
      <c r="A2668" s="4" t="s">
        <v>11010</v>
      </c>
      <c r="B2668" s="4" t="s">
        <v>11011</v>
      </c>
      <c r="C2668" s="5">
        <v>2.2768047817683601</v>
      </c>
      <c r="D2668" s="7">
        <v>1.1870105969428899</v>
      </c>
      <c r="E2668" s="8" t="s">
        <v>11012</v>
      </c>
      <c r="F2668" s="9" t="s">
        <v>8</v>
      </c>
    </row>
    <row r="2669" spans="1:6" customFormat="1" ht="20" customHeight="1" x14ac:dyDescent="0.2">
      <c r="A2669" s="4" t="s">
        <v>11013</v>
      </c>
      <c r="B2669" s="4" t="s">
        <v>11014</v>
      </c>
      <c r="C2669" s="5">
        <v>21.081650384778001</v>
      </c>
      <c r="D2669" s="7">
        <v>4.3979159081971</v>
      </c>
      <c r="E2669" s="8" t="s">
        <v>11015</v>
      </c>
      <c r="F2669" s="9" t="s">
        <v>8</v>
      </c>
    </row>
    <row r="2670" spans="1:6" customFormat="1" ht="20" customHeight="1" x14ac:dyDescent="0.2">
      <c r="A2670" s="4" t="s">
        <v>11016</v>
      </c>
      <c r="B2670" s="4" t="s">
        <v>11017</v>
      </c>
      <c r="C2670" s="5">
        <v>13.7677495337489</v>
      </c>
      <c r="D2670" s="7">
        <v>3.7832208517574601</v>
      </c>
      <c r="E2670" s="8" t="s">
        <v>11018</v>
      </c>
      <c r="F2670" s="9" t="s">
        <v>8</v>
      </c>
    </row>
    <row r="2671" spans="1:6" customFormat="1" ht="20" customHeight="1" x14ac:dyDescent="0.2">
      <c r="A2671" s="4" t="s">
        <v>11019</v>
      </c>
      <c r="B2671" s="4" t="s">
        <v>11020</v>
      </c>
      <c r="C2671" s="5">
        <v>0.36823396851380902</v>
      </c>
      <c r="D2671" s="7">
        <v>-1.4413053776346101</v>
      </c>
      <c r="E2671" s="8" t="s">
        <v>11021</v>
      </c>
      <c r="F2671" s="9" t="s">
        <v>8</v>
      </c>
    </row>
    <row r="2672" spans="1:6" customFormat="1" ht="20" customHeight="1" x14ac:dyDescent="0.2">
      <c r="A2672" s="4" t="s">
        <v>11022</v>
      </c>
      <c r="B2672" s="4" t="s">
        <v>11023</v>
      </c>
      <c r="C2672" s="5">
        <v>0.223006514161738</v>
      </c>
      <c r="D2672" s="7">
        <v>-2.1648422420889899</v>
      </c>
      <c r="E2672" s="8" t="s">
        <v>11024</v>
      </c>
      <c r="F2672" s="9" t="s">
        <v>8</v>
      </c>
    </row>
    <row r="2673" spans="1:6" customFormat="1" ht="20" customHeight="1" x14ac:dyDescent="0.2">
      <c r="A2673" s="4" t="s">
        <v>11025</v>
      </c>
      <c r="B2673" s="4" t="s">
        <v>11026</v>
      </c>
      <c r="C2673" s="5">
        <v>0.335154590657886</v>
      </c>
      <c r="D2673" s="7">
        <v>-1.5771014001177099</v>
      </c>
      <c r="E2673" s="8" t="s">
        <v>11027</v>
      </c>
      <c r="F2673" s="9" t="s">
        <v>8</v>
      </c>
    </row>
    <row r="2674" spans="1:6" customFormat="1" ht="20" customHeight="1" x14ac:dyDescent="0.2">
      <c r="A2674" s="4" t="s">
        <v>11028</v>
      </c>
      <c r="B2674" s="4" t="s">
        <v>11029</v>
      </c>
      <c r="C2674" s="5">
        <v>0.28222460260996701</v>
      </c>
      <c r="D2674" s="7">
        <v>-1.8250843361645499</v>
      </c>
      <c r="E2674" s="8" t="s">
        <v>11030</v>
      </c>
      <c r="F2674" s="9" t="s">
        <v>8</v>
      </c>
    </row>
    <row r="2675" spans="1:6" customFormat="1" ht="20" customHeight="1" x14ac:dyDescent="0.2">
      <c r="A2675" s="4" t="s">
        <v>11031</v>
      </c>
      <c r="B2675" s="4" t="s">
        <v>11032</v>
      </c>
      <c r="C2675" s="5">
        <v>0.422625051684419</v>
      </c>
      <c r="D2675" s="7">
        <v>-1.2425498073360499</v>
      </c>
      <c r="E2675" s="8" t="s">
        <v>11033</v>
      </c>
      <c r="F2675" s="9" t="s">
        <v>8</v>
      </c>
    </row>
    <row r="2676" spans="1:6" customFormat="1" ht="20" customHeight="1" x14ac:dyDescent="0.2">
      <c r="A2676" s="4" t="s">
        <v>11034</v>
      </c>
      <c r="B2676" s="4" t="s">
        <v>11035</v>
      </c>
      <c r="C2676" s="5">
        <v>2.7505290425441298E-2</v>
      </c>
      <c r="D2676" s="7">
        <v>-5.1841470534473002</v>
      </c>
      <c r="E2676" s="8" t="s">
        <v>11036</v>
      </c>
      <c r="F2676" s="9" t="s">
        <v>8</v>
      </c>
    </row>
    <row r="2677" spans="1:6" customFormat="1" ht="20" customHeight="1" x14ac:dyDescent="0.2">
      <c r="A2677" s="4" t="s">
        <v>11037</v>
      </c>
      <c r="B2677" s="4" t="s">
        <v>11038</v>
      </c>
      <c r="C2677" s="5">
        <v>0.28106920001867902</v>
      </c>
      <c r="D2677" s="7">
        <v>-1.83100272517782</v>
      </c>
      <c r="E2677" s="8" t="s">
        <v>11039</v>
      </c>
      <c r="F2677" s="9" t="s">
        <v>8</v>
      </c>
    </row>
    <row r="2678" spans="1:6" customFormat="1" ht="20" customHeight="1" x14ac:dyDescent="0.2">
      <c r="A2678" s="4" t="s">
        <v>11040</v>
      </c>
      <c r="B2678" s="4" t="s">
        <v>11041</v>
      </c>
      <c r="C2678" s="5">
        <v>5.4538882803301298</v>
      </c>
      <c r="D2678" s="7">
        <v>2.44728514780277</v>
      </c>
      <c r="E2678" s="8" t="s">
        <v>11042</v>
      </c>
      <c r="F2678" s="9" t="s">
        <v>8</v>
      </c>
    </row>
    <row r="2679" spans="1:6" customFormat="1" ht="20" customHeight="1" x14ac:dyDescent="0.2">
      <c r="A2679" s="4" t="s">
        <v>11043</v>
      </c>
      <c r="B2679" s="4" t="s">
        <v>11044</v>
      </c>
      <c r="C2679" s="5">
        <v>17.686469467778402</v>
      </c>
      <c r="D2679" s="7">
        <v>4.1445741842007298</v>
      </c>
      <c r="E2679" s="8" t="s">
        <v>11045</v>
      </c>
      <c r="F2679" s="9" t="s">
        <v>8</v>
      </c>
    </row>
    <row r="2680" spans="1:6" customFormat="1" ht="20" customHeight="1" x14ac:dyDescent="0.2">
      <c r="A2680" s="4" t="s">
        <v>11046</v>
      </c>
      <c r="B2680" s="4" t="s">
        <v>11047</v>
      </c>
      <c r="C2680" s="5">
        <v>10.822329929752399</v>
      </c>
      <c r="D2680" s="7">
        <v>3.4359392240187701</v>
      </c>
      <c r="E2680" s="8" t="s">
        <v>11048</v>
      </c>
      <c r="F2680" s="9" t="s">
        <v>8</v>
      </c>
    </row>
    <row r="2681" spans="1:6" customFormat="1" ht="20" customHeight="1" x14ac:dyDescent="0.2">
      <c r="A2681" s="4" t="s">
        <v>11049</v>
      </c>
      <c r="B2681" s="4" t="s">
        <v>11050</v>
      </c>
      <c r="C2681" s="5">
        <v>287.482231354828</v>
      </c>
      <c r="D2681" s="7">
        <v>8.1673289787761902</v>
      </c>
      <c r="E2681" s="8" t="s">
        <v>3583</v>
      </c>
      <c r="F2681" s="9" t="s">
        <v>8</v>
      </c>
    </row>
    <row r="2682" spans="1:6" customFormat="1" ht="20" customHeight="1" x14ac:dyDescent="0.2">
      <c r="A2682" s="4" t="s">
        <v>11051</v>
      </c>
      <c r="B2682" s="4" t="s">
        <v>11052</v>
      </c>
      <c r="C2682" s="5">
        <v>2.12725218686559</v>
      </c>
      <c r="D2682" s="7">
        <v>1.0889910756932599</v>
      </c>
      <c r="E2682" s="8" t="s">
        <v>3583</v>
      </c>
      <c r="F2682" s="9" t="s">
        <v>8</v>
      </c>
    </row>
    <row r="2683" spans="1:6" customFormat="1" ht="20" customHeight="1" x14ac:dyDescent="0.2">
      <c r="A2683" s="4" t="s">
        <v>11053</v>
      </c>
      <c r="B2683" s="4" t="s">
        <v>11054</v>
      </c>
      <c r="C2683" s="5">
        <v>0.42933247471730401</v>
      </c>
      <c r="D2683" s="7">
        <v>-1.2198327924914401</v>
      </c>
      <c r="E2683" s="8" t="s">
        <v>11055</v>
      </c>
      <c r="F2683" s="9" t="s">
        <v>8</v>
      </c>
    </row>
    <row r="2684" spans="1:6" customFormat="1" ht="20" customHeight="1" x14ac:dyDescent="0.2">
      <c r="A2684" s="4" t="s">
        <v>11056</v>
      </c>
      <c r="B2684" s="4" t="s">
        <v>11057</v>
      </c>
      <c r="C2684" s="5">
        <v>0.43446901971339502</v>
      </c>
      <c r="D2684" s="7">
        <v>-1.20267478712117</v>
      </c>
      <c r="E2684" s="8" t="s">
        <v>11058</v>
      </c>
      <c r="F2684" s="9" t="s">
        <v>8</v>
      </c>
    </row>
    <row r="2685" spans="1:6" customFormat="1" ht="20" customHeight="1" x14ac:dyDescent="0.2">
      <c r="A2685" s="4" t="s">
        <v>11059</v>
      </c>
      <c r="B2685" s="4" t="s">
        <v>11060</v>
      </c>
      <c r="C2685" s="5">
        <v>0.245214467517468</v>
      </c>
      <c r="D2685" s="7">
        <v>-2.0278839951410101</v>
      </c>
      <c r="E2685" s="8" t="s">
        <v>3586</v>
      </c>
      <c r="F2685" s="9" t="s">
        <v>8</v>
      </c>
    </row>
    <row r="2686" spans="1:6" customFormat="1" ht="20" customHeight="1" x14ac:dyDescent="0.2">
      <c r="A2686" s="4" t="s">
        <v>11061</v>
      </c>
      <c r="B2686" s="4" t="s">
        <v>11062</v>
      </c>
      <c r="C2686" s="5">
        <v>0.37617880797720799</v>
      </c>
      <c r="D2686" s="7">
        <v>-1.41050951792246</v>
      </c>
      <c r="E2686" s="8" t="s">
        <v>3589</v>
      </c>
      <c r="F2686" s="9" t="s">
        <v>8</v>
      </c>
    </row>
    <row r="2687" spans="1:6" customFormat="1" ht="20" customHeight="1" x14ac:dyDescent="0.2">
      <c r="A2687" s="4" t="s">
        <v>11063</v>
      </c>
      <c r="B2687" s="4" t="s">
        <v>11064</v>
      </c>
      <c r="C2687" s="5">
        <v>0.28672986534539802</v>
      </c>
      <c r="D2687" s="7">
        <v>-1.8022359135677199</v>
      </c>
      <c r="E2687" s="8" t="s">
        <v>11065</v>
      </c>
      <c r="F2687" s="9" t="s">
        <v>8</v>
      </c>
    </row>
    <row r="2688" spans="1:6" customFormat="1" ht="20" customHeight="1" x14ac:dyDescent="0.2">
      <c r="A2688" s="4" t="s">
        <v>11066</v>
      </c>
      <c r="B2688" s="4" t="s">
        <v>11067</v>
      </c>
      <c r="C2688" s="5">
        <v>4.1263074081576399</v>
      </c>
      <c r="D2688" s="7">
        <v>2.0448513053988999</v>
      </c>
      <c r="E2688" s="8" t="s">
        <v>11068</v>
      </c>
      <c r="F2688" s="9" t="s">
        <v>8</v>
      </c>
    </row>
    <row r="2689" spans="1:6" customFormat="1" ht="20" customHeight="1" x14ac:dyDescent="0.2">
      <c r="A2689" s="4" t="s">
        <v>11069</v>
      </c>
      <c r="B2689" s="4" t="s">
        <v>11070</v>
      </c>
      <c r="C2689" s="5">
        <v>3.5700796710392799</v>
      </c>
      <c r="D2689" s="7">
        <v>1.83595627025738</v>
      </c>
      <c r="E2689" s="8" t="s">
        <v>11071</v>
      </c>
      <c r="F2689" s="9" t="s">
        <v>8</v>
      </c>
    </row>
    <row r="2690" spans="1:6" customFormat="1" ht="20" customHeight="1" x14ac:dyDescent="0.2">
      <c r="A2690" s="4" t="s">
        <v>11072</v>
      </c>
      <c r="B2690" s="4" t="s">
        <v>11073</v>
      </c>
      <c r="C2690" s="5">
        <v>17.949613900005399</v>
      </c>
      <c r="D2690" s="7">
        <v>4.1658809065937197</v>
      </c>
      <c r="E2690" s="8" t="s">
        <v>11074</v>
      </c>
      <c r="F2690" s="9" t="s">
        <v>8</v>
      </c>
    </row>
    <row r="2691" spans="1:6" customFormat="1" ht="20" customHeight="1" x14ac:dyDescent="0.2">
      <c r="A2691" s="4" t="s">
        <v>11075</v>
      </c>
      <c r="B2691" s="4" t="s">
        <v>11076</v>
      </c>
      <c r="C2691" s="5">
        <v>0.45652598167334701</v>
      </c>
      <c r="D2691" s="7">
        <v>-1.1312311261025301</v>
      </c>
      <c r="E2691" s="8" t="s">
        <v>11077</v>
      </c>
      <c r="F2691" s="9" t="s">
        <v>8</v>
      </c>
    </row>
    <row r="2692" spans="1:6" customFormat="1" ht="20" customHeight="1" x14ac:dyDescent="0.2">
      <c r="A2692" s="4" t="s">
        <v>11078</v>
      </c>
      <c r="B2692" s="4" t="s">
        <v>11079</v>
      </c>
      <c r="C2692" s="5">
        <v>0.23290976363438101</v>
      </c>
      <c r="D2692" s="7">
        <v>-2.1021569759411798</v>
      </c>
      <c r="E2692" s="8" t="s">
        <v>11080</v>
      </c>
      <c r="F2692" s="9" t="s">
        <v>8</v>
      </c>
    </row>
    <row r="2693" spans="1:6" customFormat="1" ht="20" customHeight="1" x14ac:dyDescent="0.2">
      <c r="A2693" s="4" t="s">
        <v>11081</v>
      </c>
      <c r="B2693" s="4" t="s">
        <v>11082</v>
      </c>
      <c r="C2693" s="5">
        <v>19.144472612928102</v>
      </c>
      <c r="D2693" s="7">
        <v>4.2588560126260697</v>
      </c>
      <c r="E2693" s="8" t="s">
        <v>11080</v>
      </c>
      <c r="F2693" s="9" t="s">
        <v>8</v>
      </c>
    </row>
    <row r="2694" spans="1:6" customFormat="1" ht="20" customHeight="1" x14ac:dyDescent="0.2">
      <c r="A2694" s="4" t="s">
        <v>11083</v>
      </c>
      <c r="B2694" s="4" t="s">
        <v>11084</v>
      </c>
      <c r="C2694" s="5">
        <v>6.0651510184665298</v>
      </c>
      <c r="D2694" s="7">
        <v>2.6005435679971098</v>
      </c>
      <c r="E2694" s="8" t="s">
        <v>11085</v>
      </c>
      <c r="F2694" s="9" t="s">
        <v>8</v>
      </c>
    </row>
    <row r="2695" spans="1:6" customFormat="1" ht="20" customHeight="1" x14ac:dyDescent="0.2">
      <c r="A2695" s="4" t="s">
        <v>11086</v>
      </c>
      <c r="B2695" s="4" t="s">
        <v>11087</v>
      </c>
      <c r="C2695" s="5">
        <v>21.519645524181801</v>
      </c>
      <c r="D2695" s="7">
        <v>4.4275824086221904</v>
      </c>
      <c r="E2695" s="8" t="s">
        <v>11085</v>
      </c>
      <c r="F2695" s="9" t="s">
        <v>8</v>
      </c>
    </row>
    <row r="2696" spans="1:6" customFormat="1" ht="20" customHeight="1" x14ac:dyDescent="0.2">
      <c r="A2696" s="4" t="s">
        <v>11088</v>
      </c>
      <c r="B2696" s="4" t="s">
        <v>11089</v>
      </c>
      <c r="C2696" s="5">
        <v>1.6798745814508201E-2</v>
      </c>
      <c r="D2696" s="7">
        <v>-5.8955026636000003</v>
      </c>
      <c r="E2696" s="8" t="s">
        <v>140</v>
      </c>
      <c r="F2696" s="9" t="s">
        <v>8</v>
      </c>
    </row>
    <row r="2697" spans="1:6" customFormat="1" ht="20" customHeight="1" x14ac:dyDescent="0.2">
      <c r="A2697" s="4" t="s">
        <v>11090</v>
      </c>
      <c r="B2697" s="4" t="s">
        <v>11091</v>
      </c>
      <c r="C2697" s="5">
        <v>7.4452064733723402</v>
      </c>
      <c r="D2697" s="7">
        <v>2.8963118587442298</v>
      </c>
      <c r="E2697" s="8" t="s">
        <v>140</v>
      </c>
      <c r="F2697" s="9" t="s">
        <v>8</v>
      </c>
    </row>
    <row r="2698" spans="1:6" customFormat="1" ht="20" customHeight="1" x14ac:dyDescent="0.2">
      <c r="A2698" s="4" t="s">
        <v>11092</v>
      </c>
      <c r="B2698" s="4" t="s">
        <v>11093</v>
      </c>
      <c r="C2698" s="5">
        <v>0.49517964013307803</v>
      </c>
      <c r="D2698" s="7">
        <v>-1.01397609714231</v>
      </c>
      <c r="E2698" s="8" t="s">
        <v>4651</v>
      </c>
      <c r="F2698" s="9" t="s">
        <v>8</v>
      </c>
    </row>
    <row r="2699" spans="1:6" customFormat="1" ht="20" customHeight="1" x14ac:dyDescent="0.2">
      <c r="A2699" s="4" t="s">
        <v>11094</v>
      </c>
      <c r="B2699" s="4" t="s">
        <v>11095</v>
      </c>
      <c r="C2699" s="5">
        <v>15.241785279949999</v>
      </c>
      <c r="D2699" s="7">
        <v>3.9299599913985799</v>
      </c>
      <c r="E2699" s="8" t="s">
        <v>4651</v>
      </c>
      <c r="F2699" s="9" t="s">
        <v>8</v>
      </c>
    </row>
    <row r="2700" spans="1:6" customFormat="1" ht="20" customHeight="1" x14ac:dyDescent="0.2">
      <c r="A2700" s="4" t="s">
        <v>11096</v>
      </c>
      <c r="B2700" s="4" t="s">
        <v>11097</v>
      </c>
      <c r="C2700" s="5">
        <v>14.314807014807799</v>
      </c>
      <c r="D2700" s="7">
        <v>3.8394363156503002</v>
      </c>
      <c r="E2700" s="8" t="s">
        <v>4651</v>
      </c>
      <c r="F2700" s="9" t="s">
        <v>8</v>
      </c>
    </row>
    <row r="2701" spans="1:6" customFormat="1" ht="20" customHeight="1" x14ac:dyDescent="0.2">
      <c r="A2701" s="4" t="s">
        <v>11098</v>
      </c>
      <c r="B2701" s="4" t="s">
        <v>11099</v>
      </c>
      <c r="C2701" s="5">
        <v>19.534778627764201</v>
      </c>
      <c r="D2701" s="7">
        <v>4.2879730015767796</v>
      </c>
      <c r="E2701" s="8" t="s">
        <v>4651</v>
      </c>
      <c r="F2701" s="9" t="s">
        <v>8</v>
      </c>
    </row>
    <row r="2702" spans="1:6" customFormat="1" ht="20" customHeight="1" x14ac:dyDescent="0.2">
      <c r="A2702" s="4" t="s">
        <v>11100</v>
      </c>
      <c r="B2702" s="4" t="s">
        <v>11101</v>
      </c>
      <c r="C2702" s="5">
        <v>8.5605140387934497</v>
      </c>
      <c r="D2702" s="7">
        <v>3.0976974296815598</v>
      </c>
      <c r="E2702" s="8" t="s">
        <v>4651</v>
      </c>
      <c r="F2702" s="9" t="s">
        <v>8</v>
      </c>
    </row>
    <row r="2703" spans="1:6" customFormat="1" ht="20" customHeight="1" x14ac:dyDescent="0.2">
      <c r="A2703" s="4" t="s">
        <v>11102</v>
      </c>
      <c r="B2703" s="4" t="s">
        <v>11103</v>
      </c>
      <c r="C2703" s="5">
        <v>0.46665072407820302</v>
      </c>
      <c r="D2703" s="7">
        <v>-1.0995849607356301</v>
      </c>
      <c r="E2703" s="8" t="s">
        <v>11104</v>
      </c>
      <c r="F2703" s="9" t="s">
        <v>8</v>
      </c>
    </row>
    <row r="2704" spans="1:6" customFormat="1" ht="20" customHeight="1" x14ac:dyDescent="0.2">
      <c r="A2704" s="4" t="s">
        <v>11105</v>
      </c>
      <c r="B2704" s="4" t="s">
        <v>11106</v>
      </c>
      <c r="C2704" s="5">
        <v>0.44481490823645398</v>
      </c>
      <c r="D2704" s="7">
        <v>-1.1687229532324801</v>
      </c>
      <c r="E2704" s="8" t="s">
        <v>11107</v>
      </c>
      <c r="F2704" s="9" t="s">
        <v>8</v>
      </c>
    </row>
    <row r="2705" spans="1:6" customFormat="1" ht="20" customHeight="1" x14ac:dyDescent="0.2">
      <c r="A2705" s="4" t="s">
        <v>11108</v>
      </c>
      <c r="B2705" s="4" t="s">
        <v>11109</v>
      </c>
      <c r="C2705" s="5">
        <v>3.6337178407367401</v>
      </c>
      <c r="D2705" s="7">
        <v>1.86144639822531</v>
      </c>
      <c r="E2705" s="8" t="s">
        <v>11110</v>
      </c>
      <c r="F2705" s="9" t="s">
        <v>8</v>
      </c>
    </row>
    <row r="2706" spans="1:6" customFormat="1" ht="20" customHeight="1" x14ac:dyDescent="0.2">
      <c r="A2706" s="4" t="s">
        <v>11111</v>
      </c>
      <c r="B2706" s="4" t="s">
        <v>11112</v>
      </c>
      <c r="C2706" s="5">
        <v>6.0273665541017696</v>
      </c>
      <c r="D2706" s="7">
        <v>2.5915278049125301</v>
      </c>
      <c r="E2706" s="8" t="s">
        <v>11113</v>
      </c>
      <c r="F2706" s="9" t="s">
        <v>8</v>
      </c>
    </row>
    <row r="2707" spans="1:6" customFormat="1" ht="20" customHeight="1" x14ac:dyDescent="0.2">
      <c r="A2707" s="4" t="s">
        <v>11114</v>
      </c>
      <c r="B2707" s="4" t="s">
        <v>11115</v>
      </c>
      <c r="C2707" s="5">
        <v>4.6314941829485399</v>
      </c>
      <c r="D2707" s="7">
        <v>2.2114777016003302</v>
      </c>
      <c r="E2707" s="8" t="s">
        <v>11116</v>
      </c>
      <c r="F2707" s="9" t="s">
        <v>8</v>
      </c>
    </row>
    <row r="2708" spans="1:6" customFormat="1" ht="20" customHeight="1" x14ac:dyDescent="0.2">
      <c r="A2708" s="4" t="s">
        <v>11117</v>
      </c>
      <c r="B2708" s="4" t="s">
        <v>11118</v>
      </c>
      <c r="C2708" s="5">
        <v>68.404189926516807</v>
      </c>
      <c r="D2708" s="7">
        <v>6.0960127913592803</v>
      </c>
      <c r="E2708" s="8" t="s">
        <v>11119</v>
      </c>
      <c r="F2708" s="9" t="s">
        <v>8</v>
      </c>
    </row>
    <row r="2709" spans="1:6" customFormat="1" ht="20" customHeight="1" x14ac:dyDescent="0.2">
      <c r="A2709" s="4" t="s">
        <v>11120</v>
      </c>
      <c r="B2709" s="4" t="s">
        <v>11121</v>
      </c>
      <c r="C2709" s="5">
        <v>9.4773430472411295</v>
      </c>
      <c r="D2709" s="7">
        <v>3.24448265935247</v>
      </c>
      <c r="E2709" s="8" t="s">
        <v>11122</v>
      </c>
      <c r="F2709" s="9" t="s">
        <v>8</v>
      </c>
    </row>
    <row r="2710" spans="1:6" customFormat="1" ht="20" customHeight="1" x14ac:dyDescent="0.2">
      <c r="A2710" s="4" t="s">
        <v>11123</v>
      </c>
      <c r="B2710" s="4" t="s">
        <v>11124</v>
      </c>
      <c r="C2710" s="5">
        <v>2.2612515839829301</v>
      </c>
      <c r="D2710" s="7">
        <v>1.1771215134395601</v>
      </c>
      <c r="E2710" s="8" t="s">
        <v>11125</v>
      </c>
      <c r="F2710" s="9" t="s">
        <v>8</v>
      </c>
    </row>
    <row r="2711" spans="1:6" customFormat="1" ht="20" customHeight="1" x14ac:dyDescent="0.2">
      <c r="A2711" s="4" t="s">
        <v>11126</v>
      </c>
      <c r="B2711" s="4" t="s">
        <v>11127</v>
      </c>
      <c r="C2711" s="5">
        <v>2.7122240698405302</v>
      </c>
      <c r="D2711" s="7">
        <v>1.43947637135559</v>
      </c>
      <c r="E2711" s="8" t="s">
        <v>11128</v>
      </c>
      <c r="F2711" s="9" t="s">
        <v>8</v>
      </c>
    </row>
    <row r="2712" spans="1:6" customFormat="1" ht="20" customHeight="1" x14ac:dyDescent="0.2">
      <c r="A2712" s="4" t="s">
        <v>11129</v>
      </c>
      <c r="B2712" s="4" t="s">
        <v>11130</v>
      </c>
      <c r="C2712" s="5">
        <v>1.51185984786373E-2</v>
      </c>
      <c r="D2712" s="7">
        <v>-6.0475317844509799</v>
      </c>
      <c r="E2712" s="8" t="s">
        <v>11131</v>
      </c>
      <c r="F2712" s="9" t="s">
        <v>8</v>
      </c>
    </row>
    <row r="2713" spans="1:6" customFormat="1" ht="20" customHeight="1" x14ac:dyDescent="0.2">
      <c r="A2713" s="4" t="s">
        <v>11132</v>
      </c>
      <c r="B2713" s="4" t="s">
        <v>11133</v>
      </c>
      <c r="C2713" s="5">
        <v>2.7024937262355899</v>
      </c>
      <c r="D2713" s="7">
        <v>1.43429126878719</v>
      </c>
      <c r="E2713" s="8" t="s">
        <v>11134</v>
      </c>
      <c r="F2713" s="9" t="s">
        <v>8</v>
      </c>
    </row>
    <row r="2714" spans="1:6" customFormat="1" ht="20" customHeight="1" x14ac:dyDescent="0.2">
      <c r="A2714" s="4" t="s">
        <v>11135</v>
      </c>
      <c r="B2714" s="4" t="s">
        <v>11136</v>
      </c>
      <c r="C2714" s="5">
        <v>6.97134740827223</v>
      </c>
      <c r="D2714" s="7">
        <v>2.8014375242951002</v>
      </c>
      <c r="E2714" s="8" t="s">
        <v>11137</v>
      </c>
      <c r="F2714" s="9" t="s">
        <v>8</v>
      </c>
    </row>
    <row r="2715" spans="1:6" customFormat="1" ht="20" customHeight="1" x14ac:dyDescent="0.2">
      <c r="A2715" s="4" t="s">
        <v>11138</v>
      </c>
      <c r="B2715" s="4" t="s">
        <v>11139</v>
      </c>
      <c r="C2715" s="5">
        <v>21.557501204058902</v>
      </c>
      <c r="D2715" s="7">
        <v>4.4301180554714001</v>
      </c>
      <c r="E2715" s="8" t="s">
        <v>11140</v>
      </c>
      <c r="F2715" s="9" t="s">
        <v>8</v>
      </c>
    </row>
    <row r="2716" spans="1:6" customFormat="1" ht="20" customHeight="1" x14ac:dyDescent="0.2">
      <c r="A2716" s="4" t="s">
        <v>11141</v>
      </c>
      <c r="B2716" s="4" t="s">
        <v>11142</v>
      </c>
      <c r="C2716" s="5">
        <v>29.2567417598862</v>
      </c>
      <c r="D2716" s="7">
        <v>4.87069720446652</v>
      </c>
      <c r="E2716" s="8" t="s">
        <v>11143</v>
      </c>
      <c r="F2716" s="9" t="s">
        <v>8</v>
      </c>
    </row>
    <row r="2717" spans="1:6" customFormat="1" ht="20" customHeight="1" x14ac:dyDescent="0.2">
      <c r="A2717" s="4" t="s">
        <v>11144</v>
      </c>
      <c r="B2717" s="4" t="s">
        <v>11145</v>
      </c>
      <c r="C2717" s="5">
        <v>3.0032148609350502</v>
      </c>
      <c r="D2717" s="7">
        <v>1.5865076942479399</v>
      </c>
      <c r="E2717" s="8" t="s">
        <v>11146</v>
      </c>
      <c r="F2717" s="9" t="s">
        <v>8</v>
      </c>
    </row>
    <row r="2718" spans="1:6" customFormat="1" ht="20" customHeight="1" x14ac:dyDescent="0.2">
      <c r="A2718" s="4" t="s">
        <v>11147</v>
      </c>
      <c r="B2718" s="4" t="s">
        <v>11148</v>
      </c>
      <c r="C2718" s="5">
        <v>19.544240132283399</v>
      </c>
      <c r="D2718" s="7">
        <v>4.28867158953262</v>
      </c>
      <c r="E2718" s="8" t="s">
        <v>11149</v>
      </c>
      <c r="F2718" s="9" t="s">
        <v>8</v>
      </c>
    </row>
    <row r="2719" spans="1:6" customFormat="1" ht="20" customHeight="1" x14ac:dyDescent="0.2">
      <c r="A2719" s="4" t="s">
        <v>11150</v>
      </c>
      <c r="B2719" s="4" t="s">
        <v>11151</v>
      </c>
      <c r="C2719" s="5">
        <v>3.8421900023154301</v>
      </c>
      <c r="D2719" s="7">
        <v>1.94192886429766</v>
      </c>
      <c r="E2719" s="8" t="s">
        <v>11152</v>
      </c>
      <c r="F2719" s="9" t="s">
        <v>8</v>
      </c>
    </row>
    <row r="2720" spans="1:6" customFormat="1" ht="20" customHeight="1" x14ac:dyDescent="0.2">
      <c r="A2720" s="4" t="s">
        <v>11153</v>
      </c>
      <c r="B2720" s="4" t="s">
        <v>11154</v>
      </c>
      <c r="C2720" s="5">
        <v>0.47265325132900299</v>
      </c>
      <c r="D2720" s="7">
        <v>-1.0811459156383301</v>
      </c>
      <c r="E2720" s="8" t="s">
        <v>11155</v>
      </c>
      <c r="F2720" s="9" t="s">
        <v>8</v>
      </c>
    </row>
    <row r="2721" spans="1:6" customFormat="1" ht="20" customHeight="1" x14ac:dyDescent="0.2">
      <c r="A2721" s="4" t="s">
        <v>11156</v>
      </c>
      <c r="B2721" s="4" t="s">
        <v>11157</v>
      </c>
      <c r="C2721" s="5">
        <v>0.46357111740969997</v>
      </c>
      <c r="D2721" s="7">
        <v>-1.1091374122095901</v>
      </c>
      <c r="E2721" s="8" t="s">
        <v>11158</v>
      </c>
      <c r="F2721" s="9" t="s">
        <v>8</v>
      </c>
    </row>
    <row r="2722" spans="1:6" customFormat="1" ht="20" customHeight="1" x14ac:dyDescent="0.2">
      <c r="A2722" s="4" t="s">
        <v>11159</v>
      </c>
      <c r="B2722" s="4" t="s">
        <v>11160</v>
      </c>
      <c r="C2722" s="5">
        <v>6.17662669315387</v>
      </c>
      <c r="D2722" s="7">
        <v>2.62681913881655</v>
      </c>
      <c r="E2722" s="8" t="s">
        <v>4660</v>
      </c>
      <c r="F2722" s="9" t="s">
        <v>8</v>
      </c>
    </row>
    <row r="2723" spans="1:6" customFormat="1" ht="20" customHeight="1" x14ac:dyDescent="0.2">
      <c r="A2723" s="4" t="s">
        <v>11161</v>
      </c>
      <c r="B2723" s="4" t="s">
        <v>11162</v>
      </c>
      <c r="C2723" s="5">
        <v>16.732614414483699</v>
      </c>
      <c r="D2723" s="7">
        <v>4.0645909741028001</v>
      </c>
      <c r="E2723" s="8" t="s">
        <v>11163</v>
      </c>
      <c r="F2723" s="9" t="s">
        <v>8</v>
      </c>
    </row>
    <row r="2724" spans="1:6" customFormat="1" ht="20" customHeight="1" x14ac:dyDescent="0.2">
      <c r="A2724" s="4" t="s">
        <v>11164</v>
      </c>
      <c r="B2724" s="4" t="s">
        <v>11165</v>
      </c>
      <c r="C2724" s="5">
        <v>0.118004194109362</v>
      </c>
      <c r="D2724" s="7">
        <v>-3.0830899580693401</v>
      </c>
      <c r="E2724" s="8" t="s">
        <v>11166</v>
      </c>
      <c r="F2724" s="9" t="s">
        <v>8</v>
      </c>
    </row>
    <row r="2725" spans="1:6" customFormat="1" ht="20" customHeight="1" x14ac:dyDescent="0.2">
      <c r="A2725" s="4" t="s">
        <v>11167</v>
      </c>
      <c r="B2725" s="4" t="s">
        <v>11168</v>
      </c>
      <c r="C2725" s="5">
        <v>27.668390457208702</v>
      </c>
      <c r="D2725" s="7">
        <v>4.7901668159244002</v>
      </c>
      <c r="E2725" s="8" t="s">
        <v>4666</v>
      </c>
      <c r="F2725" s="9" t="s">
        <v>8</v>
      </c>
    </row>
    <row r="2726" spans="1:6" customFormat="1" ht="20" customHeight="1" x14ac:dyDescent="0.2">
      <c r="A2726" s="4" t="s">
        <v>11169</v>
      </c>
      <c r="B2726" s="4" t="s">
        <v>11170</v>
      </c>
      <c r="C2726" s="5">
        <v>15.971864626447401</v>
      </c>
      <c r="D2726" s="7">
        <v>3.9974608440983901</v>
      </c>
      <c r="E2726" s="8" t="s">
        <v>4666</v>
      </c>
      <c r="F2726" s="9" t="s">
        <v>8</v>
      </c>
    </row>
    <row r="2727" spans="1:6" customFormat="1" ht="20" customHeight="1" x14ac:dyDescent="0.2">
      <c r="A2727" s="4" t="s">
        <v>11171</v>
      </c>
      <c r="B2727" s="4" t="s">
        <v>11172</v>
      </c>
      <c r="C2727" s="5">
        <v>15.804165638936199</v>
      </c>
      <c r="D2727" s="7">
        <v>3.9822329668685801</v>
      </c>
      <c r="E2727" s="8" t="s">
        <v>4666</v>
      </c>
      <c r="F2727" s="9" t="s">
        <v>8</v>
      </c>
    </row>
    <row r="2728" spans="1:6" customFormat="1" ht="20" customHeight="1" x14ac:dyDescent="0.2">
      <c r="A2728" s="4" t="s">
        <v>11173</v>
      </c>
      <c r="B2728" s="4" t="s">
        <v>11174</v>
      </c>
      <c r="C2728" s="5">
        <v>25.1201685211214</v>
      </c>
      <c r="D2728" s="7">
        <v>4.6507742376109604</v>
      </c>
      <c r="E2728" s="8" t="s">
        <v>4666</v>
      </c>
      <c r="F2728" s="9" t="s">
        <v>8</v>
      </c>
    </row>
    <row r="2729" spans="1:6" customFormat="1" ht="20" customHeight="1" x14ac:dyDescent="0.2">
      <c r="A2729" s="4" t="s">
        <v>11175</v>
      </c>
      <c r="B2729" s="4" t="s">
        <v>11176</v>
      </c>
      <c r="C2729" s="5">
        <v>21.407039241954202</v>
      </c>
      <c r="D2729" s="7">
        <v>4.4200133685965399</v>
      </c>
      <c r="E2729" s="8" t="s">
        <v>4666</v>
      </c>
      <c r="F2729" s="9" t="s">
        <v>8</v>
      </c>
    </row>
    <row r="2730" spans="1:6" customFormat="1" ht="20" customHeight="1" x14ac:dyDescent="0.2">
      <c r="A2730" s="4" t="s">
        <v>11177</v>
      </c>
      <c r="B2730" s="4" t="s">
        <v>11178</v>
      </c>
      <c r="C2730" s="5">
        <v>18.296472585181299</v>
      </c>
      <c r="D2730" s="7">
        <v>4.1934936300418997</v>
      </c>
      <c r="E2730" s="8" t="s">
        <v>11179</v>
      </c>
      <c r="F2730" s="9" t="s">
        <v>8</v>
      </c>
    </row>
    <row r="2731" spans="1:6" customFormat="1" ht="20" customHeight="1" x14ac:dyDescent="0.2">
      <c r="A2731" s="4" t="s">
        <v>11180</v>
      </c>
      <c r="B2731" s="4" t="s">
        <v>11181</v>
      </c>
      <c r="C2731" s="5">
        <v>18.650894553681599</v>
      </c>
      <c r="D2731" s="7">
        <v>4.2211729230735102</v>
      </c>
      <c r="E2731" s="8" t="s">
        <v>11182</v>
      </c>
      <c r="F2731" s="9" t="s">
        <v>8</v>
      </c>
    </row>
    <row r="2732" spans="1:6" customFormat="1" ht="20" customHeight="1" x14ac:dyDescent="0.2">
      <c r="A2732" s="4" t="s">
        <v>11183</v>
      </c>
      <c r="B2732" s="4" t="s">
        <v>11184</v>
      </c>
      <c r="C2732" s="5">
        <v>2.4341759299102201</v>
      </c>
      <c r="D2732" s="7">
        <v>1.2834334425120499</v>
      </c>
      <c r="E2732" s="8" t="s">
        <v>11185</v>
      </c>
      <c r="F2732" s="9" t="s">
        <v>8</v>
      </c>
    </row>
    <row r="2733" spans="1:6" customFormat="1" ht="20" customHeight="1" x14ac:dyDescent="0.2">
      <c r="A2733" s="4" t="s">
        <v>11186</v>
      </c>
      <c r="B2733" s="4" t="s">
        <v>11187</v>
      </c>
      <c r="C2733" s="5">
        <v>18.107061640367501</v>
      </c>
      <c r="D2733" s="7">
        <v>4.1784805439468196</v>
      </c>
      <c r="E2733" s="8" t="s">
        <v>11185</v>
      </c>
      <c r="F2733" s="9" t="s">
        <v>8</v>
      </c>
    </row>
    <row r="2734" spans="1:6" customFormat="1" ht="20" customHeight="1" x14ac:dyDescent="0.2">
      <c r="A2734" s="4" t="s">
        <v>11188</v>
      </c>
      <c r="B2734" s="4" t="s">
        <v>11189</v>
      </c>
      <c r="C2734" s="5">
        <v>20.166590264757801</v>
      </c>
      <c r="D2734" s="7">
        <v>4.3338952708577096</v>
      </c>
      <c r="E2734" s="8" t="s">
        <v>11185</v>
      </c>
      <c r="F2734" s="9" t="s">
        <v>8</v>
      </c>
    </row>
    <row r="2735" spans="1:6" customFormat="1" ht="20" customHeight="1" x14ac:dyDescent="0.2">
      <c r="A2735" s="4" t="s">
        <v>11190</v>
      </c>
      <c r="B2735" s="4" t="s">
        <v>11191</v>
      </c>
      <c r="C2735" s="5">
        <v>22.881116014568999</v>
      </c>
      <c r="D2735" s="7">
        <v>4.5160855154223096</v>
      </c>
      <c r="E2735" s="8" t="s">
        <v>11185</v>
      </c>
      <c r="F2735" s="9" t="s">
        <v>8</v>
      </c>
    </row>
    <row r="2736" spans="1:6" customFormat="1" ht="20" customHeight="1" x14ac:dyDescent="0.2">
      <c r="A2736" s="4" t="s">
        <v>11192</v>
      </c>
      <c r="B2736" s="4" t="s">
        <v>11193</v>
      </c>
      <c r="C2736" s="5">
        <v>20.619897974724601</v>
      </c>
      <c r="D2736" s="7">
        <v>4.3659652892944996</v>
      </c>
      <c r="E2736" s="8" t="s">
        <v>11185</v>
      </c>
      <c r="F2736" s="9" t="s">
        <v>8</v>
      </c>
    </row>
    <row r="2737" spans="1:6" customFormat="1" ht="20" customHeight="1" x14ac:dyDescent="0.2">
      <c r="A2737" s="4" t="s">
        <v>11194</v>
      </c>
      <c r="B2737" s="4" t="s">
        <v>11195</v>
      </c>
      <c r="C2737" s="5">
        <v>33.3743081868597</v>
      </c>
      <c r="D2737" s="7">
        <v>5.0606660264971097</v>
      </c>
      <c r="E2737" s="8" t="s">
        <v>11196</v>
      </c>
      <c r="F2737" s="9" t="s">
        <v>8</v>
      </c>
    </row>
    <row r="2738" spans="1:6" customFormat="1" ht="20" customHeight="1" x14ac:dyDescent="0.2">
      <c r="A2738" s="4" t="s">
        <v>11197</v>
      </c>
      <c r="B2738" s="4" t="s">
        <v>11198</v>
      </c>
      <c r="C2738" s="5">
        <v>17.684483593497198</v>
      </c>
      <c r="D2738" s="7">
        <v>4.1444121862485996</v>
      </c>
      <c r="E2738" s="8" t="s">
        <v>11199</v>
      </c>
      <c r="F2738" s="9" t="s">
        <v>8</v>
      </c>
    </row>
    <row r="2739" spans="1:6" customFormat="1" ht="20" customHeight="1" x14ac:dyDescent="0.2">
      <c r="A2739" s="4" t="s">
        <v>11200</v>
      </c>
      <c r="B2739" s="4" t="s">
        <v>11201</v>
      </c>
      <c r="C2739" s="5">
        <v>26.771350608751</v>
      </c>
      <c r="D2739" s="7">
        <v>4.7426180193496297</v>
      </c>
      <c r="E2739" s="8" t="s">
        <v>11202</v>
      </c>
      <c r="F2739" s="9" t="s">
        <v>8</v>
      </c>
    </row>
    <row r="2740" spans="1:6" customFormat="1" ht="20" customHeight="1" x14ac:dyDescent="0.2">
      <c r="A2740" s="4" t="s">
        <v>11203</v>
      </c>
      <c r="B2740" s="4" t="s">
        <v>11204</v>
      </c>
      <c r="C2740" s="5">
        <v>3.5165562966217201</v>
      </c>
      <c r="D2740" s="7">
        <v>1.8141633136251301</v>
      </c>
      <c r="E2740" s="8" t="s">
        <v>11205</v>
      </c>
      <c r="F2740" s="9" t="s">
        <v>8</v>
      </c>
    </row>
    <row r="2741" spans="1:6" customFormat="1" ht="20" customHeight="1" x14ac:dyDescent="0.2">
      <c r="A2741" s="4" t="s">
        <v>11206</v>
      </c>
      <c r="B2741" s="4" t="s">
        <v>11207</v>
      </c>
      <c r="C2741" s="5">
        <v>2.7469052896000501</v>
      </c>
      <c r="D2741" s="7">
        <v>1.45780716866645</v>
      </c>
      <c r="E2741" s="8" t="s">
        <v>11208</v>
      </c>
      <c r="F2741" s="9" t="s">
        <v>8</v>
      </c>
    </row>
    <row r="2742" spans="1:6" customFormat="1" ht="20" customHeight="1" x14ac:dyDescent="0.2">
      <c r="A2742" s="4" t="s">
        <v>11209</v>
      </c>
      <c r="B2742" s="4" t="s">
        <v>11210</v>
      </c>
      <c r="C2742" s="5">
        <v>5.3883281991912</v>
      </c>
      <c r="D2742" s="7">
        <v>2.42983772699273</v>
      </c>
      <c r="E2742" s="8" t="s">
        <v>11211</v>
      </c>
      <c r="F2742" s="9" t="s">
        <v>8</v>
      </c>
    </row>
    <row r="2743" spans="1:6" customFormat="1" ht="20" customHeight="1" x14ac:dyDescent="0.2">
      <c r="A2743" s="4" t="s">
        <v>11212</v>
      </c>
      <c r="B2743" s="4" t="s">
        <v>11213</v>
      </c>
      <c r="C2743" s="5">
        <v>2.40416332250286</v>
      </c>
      <c r="D2743" s="7">
        <v>1.26553490626598</v>
      </c>
      <c r="E2743" s="8" t="s">
        <v>11211</v>
      </c>
      <c r="F2743" s="9" t="s">
        <v>8</v>
      </c>
    </row>
    <row r="2744" spans="1:6" customFormat="1" ht="20" customHeight="1" x14ac:dyDescent="0.2">
      <c r="A2744" s="4" t="s">
        <v>11214</v>
      </c>
      <c r="B2744" s="4" t="s">
        <v>11215</v>
      </c>
      <c r="C2744" s="5">
        <v>6.0723190556612003</v>
      </c>
      <c r="D2744" s="7">
        <v>2.6022475957479898</v>
      </c>
      <c r="E2744" s="8" t="s">
        <v>11216</v>
      </c>
      <c r="F2744" s="9" t="s">
        <v>8</v>
      </c>
    </row>
    <row r="2745" spans="1:6" customFormat="1" ht="20" customHeight="1" x14ac:dyDescent="0.2">
      <c r="A2745" s="4" t="s">
        <v>11217</v>
      </c>
      <c r="B2745" s="4" t="s">
        <v>11218</v>
      </c>
      <c r="C2745" s="5">
        <v>6.9661676067406804</v>
      </c>
      <c r="D2745" s="7">
        <v>2.8003651847398299</v>
      </c>
      <c r="E2745" s="8" t="s">
        <v>11219</v>
      </c>
      <c r="F2745" s="9" t="s">
        <v>8</v>
      </c>
    </row>
    <row r="2746" spans="1:6" customFormat="1" ht="20" customHeight="1" x14ac:dyDescent="0.2">
      <c r="A2746" s="4" t="s">
        <v>11220</v>
      </c>
      <c r="B2746" s="4" t="s">
        <v>11221</v>
      </c>
      <c r="C2746" s="5">
        <v>15.2083103846436</v>
      </c>
      <c r="D2746" s="7">
        <v>3.9267879760827702</v>
      </c>
      <c r="E2746" s="8" t="s">
        <v>11222</v>
      </c>
      <c r="F2746" s="9" t="s">
        <v>8</v>
      </c>
    </row>
    <row r="2747" spans="1:6" customFormat="1" ht="20" customHeight="1" x14ac:dyDescent="0.2">
      <c r="A2747" s="4" t="s">
        <v>11223</v>
      </c>
      <c r="B2747" s="4" t="s">
        <v>11224</v>
      </c>
      <c r="C2747" s="5">
        <v>5.0213482141973502</v>
      </c>
      <c r="D2747" s="7">
        <v>2.3280747746924</v>
      </c>
      <c r="E2747" s="8" t="s">
        <v>11225</v>
      </c>
      <c r="F2747" s="9" t="s">
        <v>8</v>
      </c>
    </row>
    <row r="2748" spans="1:6" customFormat="1" ht="20" customHeight="1" x14ac:dyDescent="0.2">
      <c r="A2748" s="4" t="s">
        <v>11226</v>
      </c>
      <c r="B2748" s="4" t="s">
        <v>11227</v>
      </c>
      <c r="C2748" s="5">
        <v>0.48874032043089799</v>
      </c>
      <c r="D2748" s="7">
        <v>-1.03285996495766</v>
      </c>
      <c r="E2748" s="8" t="s">
        <v>11228</v>
      </c>
      <c r="F2748" s="9" t="s">
        <v>8</v>
      </c>
    </row>
    <row r="2749" spans="1:6" customFormat="1" ht="20" customHeight="1" x14ac:dyDescent="0.2">
      <c r="A2749" s="4" t="s">
        <v>11229</v>
      </c>
      <c r="B2749" s="4" t="s">
        <v>11230</v>
      </c>
      <c r="C2749" s="5">
        <v>0.41341764100621697</v>
      </c>
      <c r="D2749" s="7">
        <v>-1.27432814335387</v>
      </c>
      <c r="E2749" s="8" t="s">
        <v>11231</v>
      </c>
      <c r="F2749" s="9" t="s">
        <v>8</v>
      </c>
    </row>
    <row r="2750" spans="1:6" customFormat="1" ht="20" customHeight="1" x14ac:dyDescent="0.2">
      <c r="A2750" s="4" t="s">
        <v>11232</v>
      </c>
      <c r="B2750" s="4" t="s">
        <v>11233</v>
      </c>
      <c r="C2750" s="5">
        <v>0.42606984106344098</v>
      </c>
      <c r="D2750" s="7">
        <v>-1.2308381595131901</v>
      </c>
      <c r="E2750" s="8" t="s">
        <v>11234</v>
      </c>
      <c r="F2750" s="9" t="s">
        <v>8</v>
      </c>
    </row>
    <row r="2751" spans="1:6" customFormat="1" ht="20" customHeight="1" x14ac:dyDescent="0.2">
      <c r="A2751" s="4" t="s">
        <v>11235</v>
      </c>
      <c r="B2751" s="4" t="s">
        <v>11236</v>
      </c>
      <c r="C2751" s="5">
        <v>20.416724744681598</v>
      </c>
      <c r="D2751" s="7">
        <v>4.3516795422199399</v>
      </c>
      <c r="E2751" s="8" t="s">
        <v>11237</v>
      </c>
      <c r="F2751" s="9" t="s">
        <v>8</v>
      </c>
    </row>
    <row r="2752" spans="1:6" customFormat="1" ht="20" customHeight="1" x14ac:dyDescent="0.2">
      <c r="A2752" s="4" t="s">
        <v>11238</v>
      </c>
      <c r="B2752" s="4" t="s">
        <v>11239</v>
      </c>
      <c r="C2752" s="5">
        <v>9.1733612300933208E-3</v>
      </c>
      <c r="D2752" s="7">
        <v>-6.7683338331241698</v>
      </c>
      <c r="E2752" s="8" t="s">
        <v>3644</v>
      </c>
      <c r="F2752" s="9" t="s">
        <v>8</v>
      </c>
    </row>
    <row r="2753" spans="1:6" customFormat="1" ht="20" customHeight="1" x14ac:dyDescent="0.2">
      <c r="A2753" s="4" t="s">
        <v>11240</v>
      </c>
      <c r="B2753" s="4" t="s">
        <v>11241</v>
      </c>
      <c r="C2753" s="5">
        <v>1.9614822434206099E-2</v>
      </c>
      <c r="D2753" s="7">
        <v>-5.6719119144897103</v>
      </c>
      <c r="E2753" s="8" t="s">
        <v>3644</v>
      </c>
      <c r="F2753" s="9" t="s">
        <v>8</v>
      </c>
    </row>
    <row r="2754" spans="1:6" customFormat="1" ht="20" customHeight="1" x14ac:dyDescent="0.2">
      <c r="A2754" s="4" t="s">
        <v>11242</v>
      </c>
      <c r="B2754" s="4" t="s">
        <v>11243</v>
      </c>
      <c r="C2754" s="5">
        <v>20.312241399489601</v>
      </c>
      <c r="D2754" s="7">
        <v>4.3442775407011096</v>
      </c>
      <c r="E2754" s="8" t="s">
        <v>11244</v>
      </c>
      <c r="F2754" s="9" t="s">
        <v>8</v>
      </c>
    </row>
    <row r="2755" spans="1:6" customFormat="1" ht="20" customHeight="1" x14ac:dyDescent="0.2">
      <c r="A2755" s="4" t="s">
        <v>11245</v>
      </c>
      <c r="B2755" s="4" t="s">
        <v>11246</v>
      </c>
      <c r="C2755" s="5">
        <v>0.34886201517436</v>
      </c>
      <c r="D2755" s="7">
        <v>-1.5192715724564501</v>
      </c>
      <c r="E2755" s="8" t="s">
        <v>11247</v>
      </c>
      <c r="F2755" s="9" t="s">
        <v>8</v>
      </c>
    </row>
    <row r="2756" spans="1:6" customFormat="1" ht="20" customHeight="1" x14ac:dyDescent="0.2">
      <c r="A2756" s="4" t="s">
        <v>11248</v>
      </c>
      <c r="B2756" s="4" t="s">
        <v>11249</v>
      </c>
      <c r="C2756" s="5">
        <v>33.8894782366296</v>
      </c>
      <c r="D2756" s="7">
        <v>5.0827655201063902</v>
      </c>
      <c r="E2756" s="8" t="s">
        <v>3647</v>
      </c>
      <c r="F2756" s="9" t="s">
        <v>8</v>
      </c>
    </row>
    <row r="2757" spans="1:6" customFormat="1" ht="20" customHeight="1" x14ac:dyDescent="0.2">
      <c r="A2757" s="4" t="s">
        <v>11250</v>
      </c>
      <c r="B2757" s="4" t="s">
        <v>11251</v>
      </c>
      <c r="C2757" s="5">
        <v>30.744030722557302</v>
      </c>
      <c r="D2757" s="7">
        <v>4.9422344180888196</v>
      </c>
      <c r="E2757" s="8" t="s">
        <v>3647</v>
      </c>
      <c r="F2757" s="9" t="s">
        <v>8</v>
      </c>
    </row>
    <row r="2758" spans="1:6" customFormat="1" ht="20" customHeight="1" x14ac:dyDescent="0.2">
      <c r="A2758" s="4" t="s">
        <v>11252</v>
      </c>
      <c r="B2758" s="4" t="s">
        <v>11253</v>
      </c>
      <c r="C2758" s="5">
        <v>26.298205215342701</v>
      </c>
      <c r="D2758" s="7">
        <v>4.7168924375501904</v>
      </c>
      <c r="E2758" s="8" t="s">
        <v>3647</v>
      </c>
      <c r="F2758" s="9" t="s">
        <v>8</v>
      </c>
    </row>
    <row r="2759" spans="1:6" customFormat="1" ht="20" customHeight="1" x14ac:dyDescent="0.2">
      <c r="A2759" s="4" t="s">
        <v>11254</v>
      </c>
      <c r="B2759" s="4" t="s">
        <v>11255</v>
      </c>
      <c r="C2759" s="5">
        <v>11.313658783598401</v>
      </c>
      <c r="D2759" s="7">
        <v>3.4999936604077302</v>
      </c>
      <c r="E2759" s="8" t="s">
        <v>3647</v>
      </c>
      <c r="F2759" s="9" t="s">
        <v>8</v>
      </c>
    </row>
    <row r="2760" spans="1:6" customFormat="1" ht="20" customHeight="1" x14ac:dyDescent="0.2">
      <c r="A2760" s="4" t="s">
        <v>11256</v>
      </c>
      <c r="B2760" s="4" t="s">
        <v>11257</v>
      </c>
      <c r="C2760" s="5">
        <v>17.426471173778801</v>
      </c>
      <c r="D2760" s="7">
        <v>4.1232085510110004</v>
      </c>
      <c r="E2760" s="8" t="s">
        <v>3647</v>
      </c>
      <c r="F2760" s="9" t="s">
        <v>8</v>
      </c>
    </row>
    <row r="2761" spans="1:6" customFormat="1" ht="20" customHeight="1" x14ac:dyDescent="0.2">
      <c r="A2761" s="4" t="s">
        <v>11258</v>
      </c>
      <c r="B2761" s="4" t="s">
        <v>11259</v>
      </c>
      <c r="C2761" s="5">
        <v>0.35086797165425898</v>
      </c>
      <c r="D2761" s="7">
        <v>-1.5109998349343201</v>
      </c>
      <c r="E2761" s="8" t="s">
        <v>3650</v>
      </c>
      <c r="F2761" s="9" t="s">
        <v>8</v>
      </c>
    </row>
    <row r="2762" spans="1:6" customFormat="1" ht="20" customHeight="1" x14ac:dyDescent="0.2">
      <c r="A2762" s="4" t="s">
        <v>11260</v>
      </c>
      <c r="B2762" s="4" t="s">
        <v>11261</v>
      </c>
      <c r="C2762" s="5">
        <v>0.38911582673659401</v>
      </c>
      <c r="D2762" s="7">
        <v>-1.3617284338003499</v>
      </c>
      <c r="E2762" s="8" t="s">
        <v>3650</v>
      </c>
      <c r="F2762" s="9" t="s">
        <v>8</v>
      </c>
    </row>
    <row r="2763" spans="1:6" customFormat="1" ht="20" customHeight="1" x14ac:dyDescent="0.2">
      <c r="A2763" s="4" t="s">
        <v>11262</v>
      </c>
      <c r="B2763" s="4" t="s">
        <v>11263</v>
      </c>
      <c r="C2763" s="5">
        <v>7.3069086357582603E-3</v>
      </c>
      <c r="D2763" s="7">
        <v>-7.0965231163997604</v>
      </c>
      <c r="E2763" s="8" t="s">
        <v>525</v>
      </c>
      <c r="F2763" s="9" t="s">
        <v>8</v>
      </c>
    </row>
    <row r="2764" spans="1:6" customFormat="1" ht="20" customHeight="1" x14ac:dyDescent="0.2">
      <c r="A2764" s="4" t="s">
        <v>11264</v>
      </c>
      <c r="B2764" s="4" t="s">
        <v>11265</v>
      </c>
      <c r="C2764" s="5">
        <v>0.30670929818697401</v>
      </c>
      <c r="D2764" s="7">
        <v>-1.70505619093356</v>
      </c>
      <c r="E2764" s="8" t="s">
        <v>11266</v>
      </c>
      <c r="F2764" s="9" t="s">
        <v>8</v>
      </c>
    </row>
    <row r="2765" spans="1:6" customFormat="1" ht="20" customHeight="1" x14ac:dyDescent="0.2">
      <c r="A2765" s="4" t="s">
        <v>11267</v>
      </c>
      <c r="B2765" s="4" t="s">
        <v>11268</v>
      </c>
      <c r="C2765" s="5">
        <v>1.15668644807033E-2</v>
      </c>
      <c r="D2765" s="7">
        <v>-6.4338583548200701</v>
      </c>
      <c r="E2765" s="8" t="s">
        <v>11269</v>
      </c>
      <c r="F2765" s="9" t="s">
        <v>8</v>
      </c>
    </row>
    <row r="2766" spans="1:6" customFormat="1" ht="20" customHeight="1" x14ac:dyDescent="0.2">
      <c r="A2766" s="4" t="s">
        <v>11270</v>
      </c>
      <c r="B2766" s="4" t="s">
        <v>11271</v>
      </c>
      <c r="C2766" s="5">
        <v>5.9361795012771203E-2</v>
      </c>
      <c r="D2766" s="7">
        <v>-4.0743214721949004</v>
      </c>
      <c r="E2766" s="8" t="s">
        <v>11269</v>
      </c>
      <c r="F2766" s="9" t="s">
        <v>8</v>
      </c>
    </row>
    <row r="2767" spans="1:6" customFormat="1" ht="20" customHeight="1" x14ac:dyDescent="0.2">
      <c r="A2767" s="4" t="s">
        <v>11272</v>
      </c>
      <c r="B2767" s="4" t="s">
        <v>11273</v>
      </c>
      <c r="C2767" s="5">
        <v>6.0631099303576699E-2</v>
      </c>
      <c r="D2767" s="7">
        <v>-4.0437982095684601</v>
      </c>
      <c r="E2767" s="8" t="s">
        <v>11269</v>
      </c>
      <c r="F2767" s="9" t="s">
        <v>8</v>
      </c>
    </row>
    <row r="2768" spans="1:6" customFormat="1" ht="20" customHeight="1" x14ac:dyDescent="0.2">
      <c r="A2768" s="4" t="s">
        <v>11274</v>
      </c>
      <c r="B2768" s="4" t="s">
        <v>11275</v>
      </c>
      <c r="C2768" s="5">
        <v>1.33256485601695E-2</v>
      </c>
      <c r="D2768" s="7">
        <v>-6.2296504390214</v>
      </c>
      <c r="E2768" s="8" t="s">
        <v>11269</v>
      </c>
      <c r="F2768" s="9" t="s">
        <v>8</v>
      </c>
    </row>
    <row r="2769" spans="1:6" customFormat="1" ht="20" customHeight="1" x14ac:dyDescent="0.2">
      <c r="A2769" s="4" t="s">
        <v>11276</v>
      </c>
      <c r="B2769" s="4" t="s">
        <v>11277</v>
      </c>
      <c r="C2769" s="5">
        <v>9.2903144881429991E-3</v>
      </c>
      <c r="D2769" s="7">
        <v>-6.7500568502925997</v>
      </c>
      <c r="E2769" s="8" t="s">
        <v>11278</v>
      </c>
      <c r="F2769" s="9" t="s">
        <v>8</v>
      </c>
    </row>
    <row r="2770" spans="1:6" customFormat="1" ht="20" customHeight="1" x14ac:dyDescent="0.2">
      <c r="A2770" s="4" t="s">
        <v>11279</v>
      </c>
      <c r="B2770" s="4" t="s">
        <v>11280</v>
      </c>
      <c r="C2770" s="5">
        <v>4.0046488136182501E-2</v>
      </c>
      <c r="D2770" s="7">
        <v>-4.6421804582683803</v>
      </c>
      <c r="E2770" s="8" t="s">
        <v>11278</v>
      </c>
      <c r="F2770" s="9" t="s">
        <v>8</v>
      </c>
    </row>
    <row r="2771" spans="1:6" customFormat="1" ht="20" customHeight="1" x14ac:dyDescent="0.2">
      <c r="A2771" s="4" t="s">
        <v>11281</v>
      </c>
      <c r="B2771" s="4" t="s">
        <v>11282</v>
      </c>
      <c r="C2771" s="5">
        <v>0.38606280804542498</v>
      </c>
      <c r="D2771" s="7">
        <v>-1.37309251815976</v>
      </c>
      <c r="E2771" s="8" t="s">
        <v>11278</v>
      </c>
      <c r="F2771" s="9" t="s">
        <v>8</v>
      </c>
    </row>
    <row r="2772" spans="1:6" customFormat="1" ht="20" customHeight="1" x14ac:dyDescent="0.2">
      <c r="A2772" s="4" t="s">
        <v>11283</v>
      </c>
      <c r="B2772" s="4" t="s">
        <v>11284</v>
      </c>
      <c r="C2772" s="5">
        <v>28.526717416937799</v>
      </c>
      <c r="D2772" s="7">
        <v>4.8342418397471203</v>
      </c>
      <c r="E2772" s="8" t="s">
        <v>11285</v>
      </c>
      <c r="F2772" s="9" t="s">
        <v>8</v>
      </c>
    </row>
    <row r="2773" spans="1:6" customFormat="1" ht="20" customHeight="1" x14ac:dyDescent="0.2">
      <c r="A2773" s="4" t="s">
        <v>11286</v>
      </c>
      <c r="B2773" s="4" t="s">
        <v>11287</v>
      </c>
      <c r="C2773" s="5">
        <v>14.1881003633929</v>
      </c>
      <c r="D2773" s="7">
        <v>3.82660953560557</v>
      </c>
      <c r="E2773" s="8" t="s">
        <v>11288</v>
      </c>
      <c r="F2773" s="9" t="s">
        <v>8</v>
      </c>
    </row>
    <row r="2774" spans="1:6" customFormat="1" ht="20" customHeight="1" x14ac:dyDescent="0.2">
      <c r="A2774" s="4" t="s">
        <v>11289</v>
      </c>
      <c r="B2774" s="4" t="s">
        <v>11290</v>
      </c>
      <c r="C2774" s="5">
        <v>11.286518097039499</v>
      </c>
      <c r="D2774" s="7">
        <v>3.4965285766665799</v>
      </c>
      <c r="E2774" s="8" t="s">
        <v>11291</v>
      </c>
      <c r="F2774" s="9" t="s">
        <v>8</v>
      </c>
    </row>
    <row r="2775" spans="1:6" customFormat="1" ht="20" customHeight="1" x14ac:dyDescent="0.2">
      <c r="A2775" s="4" t="s">
        <v>11292</v>
      </c>
      <c r="B2775" s="4" t="s">
        <v>11293</v>
      </c>
      <c r="C2775" s="5">
        <v>2.3274051770229902</v>
      </c>
      <c r="D2775" s="7">
        <v>1.2187223908021501</v>
      </c>
      <c r="E2775" s="8" t="s">
        <v>11294</v>
      </c>
      <c r="F2775" s="9" t="s">
        <v>8</v>
      </c>
    </row>
    <row r="2776" spans="1:6" customFormat="1" ht="20" customHeight="1" x14ac:dyDescent="0.2">
      <c r="A2776" s="4" t="s">
        <v>11295</v>
      </c>
      <c r="B2776" s="4" t="s">
        <v>11296</v>
      </c>
      <c r="C2776" s="5">
        <v>4.1260377037065297</v>
      </c>
      <c r="D2776" s="7">
        <v>2.0447570046228201</v>
      </c>
      <c r="E2776" s="8" t="s">
        <v>11297</v>
      </c>
      <c r="F2776" s="9" t="s">
        <v>8</v>
      </c>
    </row>
    <row r="2777" spans="1:6" customFormat="1" ht="20" customHeight="1" x14ac:dyDescent="0.2">
      <c r="A2777" s="4" t="s">
        <v>11298</v>
      </c>
      <c r="B2777" s="4" t="s">
        <v>11299</v>
      </c>
      <c r="C2777" s="5">
        <v>3.84187802173799</v>
      </c>
      <c r="D2777" s="7">
        <v>1.9418117146756699</v>
      </c>
      <c r="E2777" s="8" t="s">
        <v>11300</v>
      </c>
      <c r="F2777" s="9" t="s">
        <v>8</v>
      </c>
    </row>
    <row r="2778" spans="1:6" customFormat="1" ht="20" customHeight="1" x14ac:dyDescent="0.2">
      <c r="A2778" s="4" t="s">
        <v>11301</v>
      </c>
      <c r="B2778" s="4" t="s">
        <v>11302</v>
      </c>
      <c r="C2778" s="5">
        <v>0.38871814126675402</v>
      </c>
      <c r="D2778" s="7">
        <v>-1.3632036558368299</v>
      </c>
      <c r="E2778" s="8" t="s">
        <v>11303</v>
      </c>
      <c r="F2778" s="9" t="s">
        <v>8</v>
      </c>
    </row>
    <row r="2779" spans="1:6" customFormat="1" ht="20" customHeight="1" x14ac:dyDescent="0.2">
      <c r="A2779" s="4" t="s">
        <v>11304</v>
      </c>
      <c r="B2779" s="4" t="s">
        <v>11305</v>
      </c>
      <c r="C2779" s="5">
        <v>0.29765620551399502</v>
      </c>
      <c r="D2779" s="7">
        <v>-1.74828112301103</v>
      </c>
      <c r="E2779" s="8" t="s">
        <v>11306</v>
      </c>
      <c r="F2779" s="9" t="s">
        <v>8</v>
      </c>
    </row>
    <row r="2780" spans="1:6" customFormat="1" ht="20" customHeight="1" x14ac:dyDescent="0.2">
      <c r="A2780" s="4" t="s">
        <v>11307</v>
      </c>
      <c r="B2780" s="4" t="s">
        <v>11308</v>
      </c>
      <c r="C2780" s="5">
        <v>6.9178567264425395E-2</v>
      </c>
      <c r="D2780" s="7">
        <v>-3.85353105495826</v>
      </c>
      <c r="E2780" s="8" t="s">
        <v>11309</v>
      </c>
      <c r="F2780" s="9" t="s">
        <v>8</v>
      </c>
    </row>
    <row r="2781" spans="1:6" customFormat="1" ht="20" customHeight="1" x14ac:dyDescent="0.2">
      <c r="A2781" s="4" t="s">
        <v>11310</v>
      </c>
      <c r="B2781" s="4" t="s">
        <v>11311</v>
      </c>
      <c r="C2781" s="5">
        <v>0.47240451597136102</v>
      </c>
      <c r="D2781" s="7">
        <v>-1.0819053385808599</v>
      </c>
      <c r="E2781" s="8" t="s">
        <v>11312</v>
      </c>
      <c r="F2781" s="9" t="s">
        <v>8</v>
      </c>
    </row>
    <row r="2782" spans="1:6" customFormat="1" ht="20" customHeight="1" x14ac:dyDescent="0.2">
      <c r="A2782" s="4" t="s">
        <v>11313</v>
      </c>
      <c r="B2782" s="4" t="s">
        <v>11314</v>
      </c>
      <c r="C2782" s="5">
        <v>6.3140059677077103</v>
      </c>
      <c r="D2782" s="7">
        <v>2.6585556242204702</v>
      </c>
      <c r="E2782" s="8" t="s">
        <v>11315</v>
      </c>
      <c r="F2782" s="9" t="s">
        <v>8</v>
      </c>
    </row>
    <row r="2783" spans="1:6" customFormat="1" ht="20" customHeight="1" x14ac:dyDescent="0.2">
      <c r="A2783" s="4" t="s">
        <v>11316</v>
      </c>
      <c r="B2783" s="4" t="s">
        <v>11317</v>
      </c>
      <c r="C2783" s="5">
        <v>0.41972933950824098</v>
      </c>
      <c r="D2783" s="7">
        <v>-1.2524687822863101</v>
      </c>
      <c r="E2783" s="8" t="s">
        <v>11318</v>
      </c>
      <c r="F2783" s="9" t="s">
        <v>8</v>
      </c>
    </row>
    <row r="2784" spans="1:6" customFormat="1" ht="20" customHeight="1" x14ac:dyDescent="0.2">
      <c r="A2784" s="4" t="s">
        <v>11319</v>
      </c>
      <c r="B2784" s="4" t="s">
        <v>11320</v>
      </c>
      <c r="C2784" s="5">
        <v>12.677742726362499</v>
      </c>
      <c r="D2784" s="7">
        <v>3.66422599120216</v>
      </c>
      <c r="E2784" s="8" t="s">
        <v>11321</v>
      </c>
      <c r="F2784" s="9" t="s">
        <v>8</v>
      </c>
    </row>
    <row r="2785" spans="1:6" customFormat="1" ht="20" customHeight="1" x14ac:dyDescent="0.2">
      <c r="A2785" s="4" t="s">
        <v>11322</v>
      </c>
      <c r="B2785" s="4" t="s">
        <v>11323</v>
      </c>
      <c r="C2785" s="5">
        <v>5.3951735954173197</v>
      </c>
      <c r="D2785" s="7">
        <v>2.4316693806991099</v>
      </c>
      <c r="E2785" s="8" t="s">
        <v>11324</v>
      </c>
      <c r="F2785" s="9" t="s">
        <v>8</v>
      </c>
    </row>
    <row r="2786" spans="1:6" customFormat="1" ht="20" customHeight="1" x14ac:dyDescent="0.2">
      <c r="A2786" s="4" t="s">
        <v>11325</v>
      </c>
      <c r="B2786" s="4" t="s">
        <v>11326</v>
      </c>
      <c r="C2786" s="5">
        <v>3.1441047845160202</v>
      </c>
      <c r="D2786" s="7">
        <v>1.6526492995248001</v>
      </c>
      <c r="E2786" s="8" t="s">
        <v>11327</v>
      </c>
      <c r="F2786" s="9" t="s">
        <v>8</v>
      </c>
    </row>
    <row r="2787" spans="1:6" customFormat="1" ht="20" customHeight="1" x14ac:dyDescent="0.2">
      <c r="A2787" s="4" t="s">
        <v>11328</v>
      </c>
      <c r="B2787" s="4" t="s">
        <v>11329</v>
      </c>
      <c r="C2787" s="5">
        <v>1.5934912140514401E-2</v>
      </c>
      <c r="D2787" s="7">
        <v>-5.9716651251486699</v>
      </c>
      <c r="E2787" s="8" t="s">
        <v>149</v>
      </c>
      <c r="F2787" s="9" t="s">
        <v>8</v>
      </c>
    </row>
    <row r="2788" spans="1:6" customFormat="1" ht="20" customHeight="1" x14ac:dyDescent="0.2">
      <c r="A2788" s="4" t="s">
        <v>11330</v>
      </c>
      <c r="B2788" s="4" t="s">
        <v>11331</v>
      </c>
      <c r="C2788" s="5">
        <v>7.6841349682035699E-3</v>
      </c>
      <c r="D2788" s="7">
        <v>-7.0239014251786998</v>
      </c>
      <c r="E2788" s="8" t="s">
        <v>11332</v>
      </c>
      <c r="F2788" s="9" t="s">
        <v>8</v>
      </c>
    </row>
    <row r="2789" spans="1:6" customFormat="1" ht="20" customHeight="1" x14ac:dyDescent="0.2">
      <c r="A2789" s="4" t="s">
        <v>11333</v>
      </c>
      <c r="B2789" s="4" t="s">
        <v>11334</v>
      </c>
      <c r="C2789" s="5">
        <v>2.00853933246362</v>
      </c>
      <c r="D2789" s="7">
        <v>1.0061467134095701</v>
      </c>
      <c r="E2789" s="8" t="s">
        <v>11335</v>
      </c>
      <c r="F2789" s="9" t="s">
        <v>8</v>
      </c>
    </row>
    <row r="2790" spans="1:6" customFormat="1" ht="20" customHeight="1" x14ac:dyDescent="0.2">
      <c r="A2790" s="4" t="s">
        <v>11336</v>
      </c>
      <c r="B2790" s="4" t="s">
        <v>11337</v>
      </c>
      <c r="C2790" s="5">
        <v>21.158659163022399</v>
      </c>
      <c r="D2790" s="7">
        <v>4.4031763007821398</v>
      </c>
      <c r="E2790" s="8" t="s">
        <v>11338</v>
      </c>
      <c r="F2790" s="9" t="s">
        <v>8</v>
      </c>
    </row>
    <row r="2791" spans="1:6" customFormat="1" ht="20" customHeight="1" x14ac:dyDescent="0.2">
      <c r="A2791" s="4" t="s">
        <v>11339</v>
      </c>
      <c r="B2791" s="4" t="s">
        <v>11340</v>
      </c>
      <c r="C2791" s="5">
        <v>30.3803930613409</v>
      </c>
      <c r="D2791" s="7">
        <v>4.9250686304277798</v>
      </c>
      <c r="E2791" s="8" t="s">
        <v>11341</v>
      </c>
      <c r="F2791" s="9" t="s">
        <v>8</v>
      </c>
    </row>
    <row r="2792" spans="1:6" customFormat="1" ht="20" customHeight="1" x14ac:dyDescent="0.2">
      <c r="A2792" s="4" t="s">
        <v>11342</v>
      </c>
      <c r="B2792" s="4" t="s">
        <v>11343</v>
      </c>
      <c r="C2792" s="5">
        <v>2.4892012401416501</v>
      </c>
      <c r="D2792" s="7">
        <v>1.3156828701012899</v>
      </c>
      <c r="E2792" s="8" t="s">
        <v>11344</v>
      </c>
      <c r="F2792" s="9" t="s">
        <v>8</v>
      </c>
    </row>
    <row r="2793" spans="1:6" customFormat="1" ht="20" customHeight="1" x14ac:dyDescent="0.2">
      <c r="A2793" s="4" t="s">
        <v>11345</v>
      </c>
      <c r="B2793" s="4" t="s">
        <v>11346</v>
      </c>
      <c r="C2793" s="5">
        <v>23.060506580673799</v>
      </c>
      <c r="D2793" s="7">
        <v>4.52735230056562</v>
      </c>
      <c r="E2793" s="8" t="s">
        <v>3689</v>
      </c>
      <c r="F2793" s="9" t="s">
        <v>8</v>
      </c>
    </row>
    <row r="2794" spans="1:6" customFormat="1" ht="20" customHeight="1" x14ac:dyDescent="0.2">
      <c r="A2794" s="4" t="s">
        <v>11347</v>
      </c>
      <c r="B2794" s="4" t="s">
        <v>11348</v>
      </c>
      <c r="C2794" s="5">
        <v>3.0663127581522298</v>
      </c>
      <c r="D2794" s="7">
        <v>1.61650485669105</v>
      </c>
      <c r="E2794" s="8" t="s">
        <v>11349</v>
      </c>
      <c r="F2794" s="9" t="s">
        <v>8</v>
      </c>
    </row>
    <row r="2795" spans="1:6" customFormat="1" ht="20" customHeight="1" x14ac:dyDescent="0.2">
      <c r="A2795" s="4" t="s">
        <v>11350</v>
      </c>
      <c r="B2795" s="4" t="s">
        <v>11351</v>
      </c>
      <c r="C2795" s="5">
        <v>0.20561383526931601</v>
      </c>
      <c r="D2795" s="7">
        <v>-2.2819907515477702</v>
      </c>
      <c r="E2795" s="8" t="s">
        <v>11352</v>
      </c>
      <c r="F2795" s="9" t="s">
        <v>8</v>
      </c>
    </row>
    <row r="2796" spans="1:6" customFormat="1" ht="20" customHeight="1" x14ac:dyDescent="0.2">
      <c r="A2796" s="4" t="s">
        <v>11353</v>
      </c>
      <c r="B2796" s="4" t="s">
        <v>11354</v>
      </c>
      <c r="C2796" s="5">
        <v>0.45752506455265801</v>
      </c>
      <c r="D2796" s="7">
        <v>-1.1280773142987399</v>
      </c>
      <c r="E2796" s="8" t="s">
        <v>11355</v>
      </c>
      <c r="F2796" s="9" t="s">
        <v>8</v>
      </c>
    </row>
    <row r="2797" spans="1:6" customFormat="1" ht="20" customHeight="1" x14ac:dyDescent="0.2">
      <c r="A2797" s="4" t="s">
        <v>11356</v>
      </c>
      <c r="B2797" s="4" t="s">
        <v>11357</v>
      </c>
      <c r="C2797" s="5">
        <v>0.42966949285558598</v>
      </c>
      <c r="D2797" s="7">
        <v>-1.21870074753673</v>
      </c>
      <c r="E2797" s="8" t="s">
        <v>11358</v>
      </c>
      <c r="F2797" s="9" t="s">
        <v>8</v>
      </c>
    </row>
    <row r="2798" spans="1:6" customFormat="1" ht="20" customHeight="1" x14ac:dyDescent="0.2">
      <c r="A2798" s="4" t="s">
        <v>11359</v>
      </c>
      <c r="B2798" s="4" t="s">
        <v>11360</v>
      </c>
      <c r="C2798" s="5">
        <v>0.44517116225598502</v>
      </c>
      <c r="D2798" s="7">
        <v>-1.1675679555268701</v>
      </c>
      <c r="E2798" s="8" t="s">
        <v>11361</v>
      </c>
      <c r="F2798" s="9" t="s">
        <v>8</v>
      </c>
    </row>
    <row r="2799" spans="1:6" customFormat="1" ht="20" customHeight="1" x14ac:dyDescent="0.2">
      <c r="A2799" s="4" t="s">
        <v>11362</v>
      </c>
      <c r="B2799" s="4" t="s">
        <v>11363</v>
      </c>
      <c r="C2799" s="5">
        <v>0.39984817936938399</v>
      </c>
      <c r="D2799" s="7">
        <v>-1.3224757760077901</v>
      </c>
      <c r="E2799" s="8" t="s">
        <v>11364</v>
      </c>
      <c r="F2799" s="9" t="s">
        <v>8</v>
      </c>
    </row>
    <row r="2800" spans="1:6" customFormat="1" ht="20" customHeight="1" x14ac:dyDescent="0.2">
      <c r="A2800" s="4" t="s">
        <v>11365</v>
      </c>
      <c r="B2800" s="4" t="s">
        <v>11366</v>
      </c>
      <c r="C2800" s="5">
        <v>0.41506206014624097</v>
      </c>
      <c r="D2800" s="7">
        <v>-1.26860103030412</v>
      </c>
      <c r="E2800" s="8" t="s">
        <v>11367</v>
      </c>
      <c r="F2800" s="9" t="s">
        <v>8</v>
      </c>
    </row>
    <row r="2801" spans="1:6" customFormat="1" ht="20" customHeight="1" x14ac:dyDescent="0.2">
      <c r="A2801" s="4" t="s">
        <v>11368</v>
      </c>
      <c r="B2801" s="4" t="s">
        <v>11369</v>
      </c>
      <c r="C2801" s="5">
        <v>0.497627134067199</v>
      </c>
      <c r="D2801" s="7">
        <v>-1.0068629415793999</v>
      </c>
      <c r="E2801" s="8" t="s">
        <v>11370</v>
      </c>
      <c r="F2801" s="9" t="s">
        <v>8</v>
      </c>
    </row>
    <row r="2802" spans="1:6" customFormat="1" ht="20" customHeight="1" x14ac:dyDescent="0.2">
      <c r="A2802" s="4" t="s">
        <v>11371</v>
      </c>
      <c r="B2802" s="4" t="s">
        <v>11372</v>
      </c>
      <c r="C2802" s="5">
        <v>0.487621165962972</v>
      </c>
      <c r="D2802" s="7">
        <v>-1.03616734512474</v>
      </c>
      <c r="E2802" s="8" t="s">
        <v>11373</v>
      </c>
      <c r="F2802" s="9" t="s">
        <v>8</v>
      </c>
    </row>
    <row r="2803" spans="1:6" customFormat="1" ht="20" customHeight="1" x14ac:dyDescent="0.2">
      <c r="A2803" s="4" t="s">
        <v>11374</v>
      </c>
      <c r="B2803" s="4" t="s">
        <v>11375</v>
      </c>
      <c r="C2803" s="5">
        <v>0.46059242230778602</v>
      </c>
      <c r="D2803" s="7">
        <v>-1.1184374188606101</v>
      </c>
      <c r="E2803" s="8" t="s">
        <v>11376</v>
      </c>
      <c r="F2803" s="9" t="s">
        <v>8</v>
      </c>
    </row>
    <row r="2804" spans="1:6" customFormat="1" ht="20" customHeight="1" x14ac:dyDescent="0.2">
      <c r="A2804" s="4" t="s">
        <v>11377</v>
      </c>
      <c r="B2804" s="4" t="s">
        <v>11378</v>
      </c>
      <c r="C2804" s="5">
        <v>0.45607948369016899</v>
      </c>
      <c r="D2804" s="7">
        <v>-1.1326428215217299</v>
      </c>
      <c r="E2804" s="8" t="s">
        <v>11379</v>
      </c>
      <c r="F2804" s="9" t="s">
        <v>8</v>
      </c>
    </row>
    <row r="2805" spans="1:6" customFormat="1" ht="20" customHeight="1" x14ac:dyDescent="0.2">
      <c r="A2805" s="4" t="s">
        <v>11380</v>
      </c>
      <c r="B2805" s="4" t="s">
        <v>11381</v>
      </c>
      <c r="C2805" s="5">
        <v>0.37034371845396702</v>
      </c>
      <c r="D2805" s="7">
        <v>-1.4330632275982</v>
      </c>
      <c r="E2805" s="8" t="s">
        <v>11382</v>
      </c>
      <c r="F2805" s="9" t="s">
        <v>8</v>
      </c>
    </row>
    <row r="2806" spans="1:6" customFormat="1" ht="20" customHeight="1" x14ac:dyDescent="0.2">
      <c r="A2806" s="4" t="s">
        <v>11383</v>
      </c>
      <c r="B2806" s="4" t="s">
        <v>11384</v>
      </c>
      <c r="C2806" s="5">
        <v>2.9028764171223398</v>
      </c>
      <c r="D2806" s="7">
        <v>1.5374831540521099</v>
      </c>
      <c r="E2806" s="8" t="s">
        <v>11385</v>
      </c>
      <c r="F2806" s="9" t="s">
        <v>8</v>
      </c>
    </row>
    <row r="2807" spans="1:6" customFormat="1" ht="20" customHeight="1" x14ac:dyDescent="0.2">
      <c r="A2807" s="4" t="s">
        <v>11386</v>
      </c>
      <c r="B2807" s="4" t="s">
        <v>11387</v>
      </c>
      <c r="C2807" s="5">
        <v>2.09121084277337</v>
      </c>
      <c r="D2807" s="7">
        <v>1.06433852653233</v>
      </c>
      <c r="E2807" s="8" t="s">
        <v>11388</v>
      </c>
      <c r="F2807" s="9" t="s">
        <v>8</v>
      </c>
    </row>
    <row r="2808" spans="1:6" customFormat="1" ht="20" customHeight="1" x14ac:dyDescent="0.2">
      <c r="A2808" s="4" t="s">
        <v>11389</v>
      </c>
      <c r="B2808" s="4" t="s">
        <v>11390</v>
      </c>
      <c r="C2808" s="5">
        <v>23.4178770920477</v>
      </c>
      <c r="D2808" s="7">
        <v>4.5495383915807501</v>
      </c>
      <c r="E2808" s="8" t="s">
        <v>11391</v>
      </c>
      <c r="F2808" s="9" t="s">
        <v>8</v>
      </c>
    </row>
    <row r="2809" spans="1:6" customFormat="1" ht="20" customHeight="1" x14ac:dyDescent="0.2">
      <c r="A2809" s="4" t="s">
        <v>11392</v>
      </c>
      <c r="B2809" s="4" t="s">
        <v>11393</v>
      </c>
      <c r="C2809" s="5">
        <v>0.24097239367405501</v>
      </c>
      <c r="D2809" s="7">
        <v>-2.0530602172736798</v>
      </c>
      <c r="E2809" s="8" t="s">
        <v>11394</v>
      </c>
      <c r="F2809" s="9" t="s">
        <v>8</v>
      </c>
    </row>
    <row r="2810" spans="1:6" customFormat="1" ht="20" customHeight="1" x14ac:dyDescent="0.2">
      <c r="A2810" s="4" t="s">
        <v>11395</v>
      </c>
      <c r="B2810" s="4" t="s">
        <v>11396</v>
      </c>
      <c r="C2810" s="5">
        <v>0.10933962001395101</v>
      </c>
      <c r="D2810" s="7">
        <v>-3.1931118280010899</v>
      </c>
      <c r="E2810" s="8" t="s">
        <v>11397</v>
      </c>
      <c r="F2810" s="9" t="s">
        <v>8</v>
      </c>
    </row>
    <row r="2811" spans="1:6" s="21" customFormat="1" ht="20" customHeight="1" x14ac:dyDescent="0.2">
      <c r="A2811" s="4" t="s">
        <v>11398</v>
      </c>
      <c r="B2811" s="4" t="s">
        <v>11399</v>
      </c>
      <c r="C2811" s="5">
        <v>19.773899682476799</v>
      </c>
      <c r="D2811" s="7">
        <v>4.3055255131354002</v>
      </c>
      <c r="E2811" s="8" t="s">
        <v>11400</v>
      </c>
      <c r="F2811" s="9" t="s">
        <v>8</v>
      </c>
    </row>
    <row r="2812" spans="1:6" ht="20" customHeight="1" x14ac:dyDescent="0.2">
      <c r="A2812" s="4" t="s">
        <v>11401</v>
      </c>
      <c r="B2812" s="4" t="s">
        <v>11402</v>
      </c>
      <c r="C2812" s="5">
        <v>2.0404058983228599</v>
      </c>
      <c r="D2812" s="7">
        <v>1.02885617633801</v>
      </c>
      <c r="E2812" s="8" t="s">
        <v>11403</v>
      </c>
      <c r="F2812" s="9" t="s">
        <v>8</v>
      </c>
    </row>
    <row r="2813" spans="1:6" ht="20" customHeight="1" x14ac:dyDescent="0.2">
      <c r="A2813" s="4" t="s">
        <v>11404</v>
      </c>
      <c r="B2813" s="4" t="s">
        <v>11405</v>
      </c>
      <c r="C2813" s="5">
        <v>1.7161190127527998E-2</v>
      </c>
      <c r="D2813" s="7">
        <v>-5.86470658265144</v>
      </c>
      <c r="E2813" s="8" t="s">
        <v>11406</v>
      </c>
      <c r="F2813" s="9" t="s">
        <v>8</v>
      </c>
    </row>
    <row r="2814" spans="1:6" ht="20" customHeight="1" x14ac:dyDescent="0.2">
      <c r="A2814" s="4" t="s">
        <v>11407</v>
      </c>
      <c r="B2814" s="4" t="s">
        <v>11408</v>
      </c>
      <c r="C2814" s="5">
        <v>17.592817080996401</v>
      </c>
      <c r="D2814" s="7">
        <v>4.1369146102937799</v>
      </c>
      <c r="E2814" s="8" t="s">
        <v>11409</v>
      </c>
      <c r="F2814" s="9" t="s">
        <v>8</v>
      </c>
    </row>
    <row r="2815" spans="1:6" ht="20" customHeight="1" x14ac:dyDescent="0.2">
      <c r="A2815" s="4" t="s">
        <v>11410</v>
      </c>
      <c r="B2815" s="4" t="s">
        <v>11411</v>
      </c>
      <c r="C2815" s="5">
        <v>2.5782640543504001E-2</v>
      </c>
      <c r="D2815" s="7">
        <v>-5.2774561640916202</v>
      </c>
      <c r="E2815" s="8" t="s">
        <v>11412</v>
      </c>
      <c r="F2815" s="9" t="s">
        <v>8</v>
      </c>
    </row>
    <row r="2816" spans="1:6" ht="20" customHeight="1" x14ac:dyDescent="0.2">
      <c r="A2816" s="4" t="s">
        <v>11413</v>
      </c>
      <c r="B2816" s="4" t="s">
        <v>11414</v>
      </c>
      <c r="C2816" s="5">
        <v>1.8883834306529599E-2</v>
      </c>
      <c r="D2816" s="7">
        <v>-5.7267044603834298</v>
      </c>
      <c r="E2816" s="8" t="s">
        <v>11412</v>
      </c>
      <c r="F2816" s="9" t="s">
        <v>8</v>
      </c>
    </row>
    <row r="2817" spans="1:6" ht="20" customHeight="1" x14ac:dyDescent="0.2">
      <c r="A2817" s="4" t="s">
        <v>11415</v>
      </c>
      <c r="B2817" s="4" t="s">
        <v>11416</v>
      </c>
      <c r="C2817" s="5">
        <v>2.8599816396619402</v>
      </c>
      <c r="D2817" s="7">
        <v>1.5160058853065701</v>
      </c>
      <c r="E2817" s="8" t="s">
        <v>11417</v>
      </c>
      <c r="F2817" s="9" t="s">
        <v>8</v>
      </c>
    </row>
    <row r="2818" spans="1:6" ht="20" customHeight="1" x14ac:dyDescent="0.2">
      <c r="A2818" s="4" t="s">
        <v>11418</v>
      </c>
      <c r="B2818" s="4" t="s">
        <v>11419</v>
      </c>
      <c r="C2818" s="5">
        <v>6.3909362901876996</v>
      </c>
      <c r="D2818" s="7">
        <v>2.6760273055477302</v>
      </c>
      <c r="E2818" s="8" t="s">
        <v>11420</v>
      </c>
      <c r="F2818" s="9" t="s">
        <v>8</v>
      </c>
    </row>
    <row r="2819" spans="1:6" ht="20" customHeight="1" x14ac:dyDescent="0.2">
      <c r="A2819" s="4" t="s">
        <v>11421</v>
      </c>
      <c r="B2819" s="4" t="s">
        <v>11422</v>
      </c>
      <c r="C2819" s="5">
        <v>5.2753334958676401</v>
      </c>
      <c r="D2819" s="7">
        <v>2.3992623009527101</v>
      </c>
      <c r="E2819" s="8" t="s">
        <v>11420</v>
      </c>
      <c r="F2819" s="9" t="s">
        <v>8</v>
      </c>
    </row>
    <row r="2820" spans="1:6" ht="20" customHeight="1" x14ac:dyDescent="0.2">
      <c r="A2820" s="4" t="s">
        <v>11423</v>
      </c>
      <c r="B2820" s="4" t="s">
        <v>11424</v>
      </c>
      <c r="C2820" s="5">
        <v>0.37553601059721398</v>
      </c>
      <c r="D2820" s="7">
        <v>-1.41297683876152</v>
      </c>
      <c r="E2820" s="8" t="s">
        <v>11425</v>
      </c>
      <c r="F2820" s="9" t="s">
        <v>8</v>
      </c>
    </row>
    <row r="2821" spans="1:6" ht="20" customHeight="1" x14ac:dyDescent="0.2">
      <c r="A2821" s="4" t="s">
        <v>11426</v>
      </c>
      <c r="B2821" s="4" t="s">
        <v>11427</v>
      </c>
      <c r="C2821" s="5">
        <v>0.33929679838119198</v>
      </c>
      <c r="D2821" s="7">
        <v>-1.55938027810511</v>
      </c>
      <c r="E2821" s="8" t="s">
        <v>11425</v>
      </c>
      <c r="F2821" s="9" t="s">
        <v>8</v>
      </c>
    </row>
    <row r="2822" spans="1:6" ht="20" customHeight="1" x14ac:dyDescent="0.2">
      <c r="A2822" s="4" t="s">
        <v>11428</v>
      </c>
      <c r="B2822" s="4" t="s">
        <v>11429</v>
      </c>
      <c r="C2822" s="5">
        <v>0.48633808325247102</v>
      </c>
      <c r="D2822" s="7">
        <v>-1.03996852702398</v>
      </c>
      <c r="E2822" s="8" t="s">
        <v>11430</v>
      </c>
      <c r="F2822" s="9" t="s">
        <v>8</v>
      </c>
    </row>
    <row r="2823" spans="1:6" ht="20" customHeight="1" x14ac:dyDescent="0.2">
      <c r="A2823" s="4" t="s">
        <v>11431</v>
      </c>
      <c r="B2823" s="4" t="s">
        <v>11432</v>
      </c>
      <c r="C2823" s="5">
        <v>0.16967909861158001</v>
      </c>
      <c r="D2823" s="7">
        <v>-2.5591192329329999</v>
      </c>
      <c r="E2823" s="8" t="s">
        <v>11433</v>
      </c>
      <c r="F2823" s="9" t="s">
        <v>8</v>
      </c>
    </row>
    <row r="2824" spans="1:6" ht="20" customHeight="1" x14ac:dyDescent="0.2">
      <c r="A2824" s="4" t="s">
        <v>11434</v>
      </c>
      <c r="B2824" s="4" t="s">
        <v>11435</v>
      </c>
      <c r="C2824" s="5">
        <v>0.16190102302205001</v>
      </c>
      <c r="D2824" s="7">
        <v>-2.6268159931000299</v>
      </c>
      <c r="E2824" s="8" t="s">
        <v>11433</v>
      </c>
      <c r="F2824" s="9" t="s">
        <v>8</v>
      </c>
    </row>
    <row r="2825" spans="1:6" ht="20" customHeight="1" x14ac:dyDescent="0.2">
      <c r="A2825" s="4" t="s">
        <v>11436</v>
      </c>
      <c r="B2825" s="4" t="s">
        <v>11437</v>
      </c>
      <c r="C2825" s="5">
        <v>2.04978181114183</v>
      </c>
      <c r="D2825" s="7">
        <v>1.0354703503471001</v>
      </c>
      <c r="E2825" s="8" t="s">
        <v>11438</v>
      </c>
      <c r="F2825" s="9" t="s">
        <v>8</v>
      </c>
    </row>
    <row r="2826" spans="1:6" ht="20" customHeight="1" x14ac:dyDescent="0.2">
      <c r="A2826" s="4" t="s">
        <v>11439</v>
      </c>
      <c r="B2826" s="4" t="s">
        <v>11440</v>
      </c>
      <c r="C2826" s="5">
        <v>7.5405459770981606E-2</v>
      </c>
      <c r="D2826" s="7">
        <v>-3.72918720342467</v>
      </c>
      <c r="E2826" s="8" t="s">
        <v>11441</v>
      </c>
      <c r="F2826" s="9" t="s">
        <v>8</v>
      </c>
    </row>
    <row r="2827" spans="1:6" ht="20" customHeight="1" x14ac:dyDescent="0.2">
      <c r="A2827" s="4" t="s">
        <v>11442</v>
      </c>
      <c r="B2827" s="4" t="s">
        <v>11443</v>
      </c>
      <c r="C2827" s="5">
        <v>11.209402478330199</v>
      </c>
      <c r="D2827" s="7">
        <v>3.4866374716457602</v>
      </c>
      <c r="E2827" s="8" t="s">
        <v>11444</v>
      </c>
      <c r="F2827" s="9" t="s">
        <v>8</v>
      </c>
    </row>
    <row r="2828" spans="1:6" ht="20" customHeight="1" x14ac:dyDescent="0.2">
      <c r="A2828" s="4" t="s">
        <v>11445</v>
      </c>
      <c r="B2828" s="4" t="s">
        <v>11446</v>
      </c>
      <c r="C2828" s="5">
        <v>16.734059391066001</v>
      </c>
      <c r="D2828" s="7">
        <v>4.0647155553840397</v>
      </c>
      <c r="E2828" s="8" t="s">
        <v>11447</v>
      </c>
      <c r="F2828" s="9" t="s">
        <v>8</v>
      </c>
    </row>
    <row r="2829" spans="1:6" ht="20" customHeight="1" x14ac:dyDescent="0.2">
      <c r="A2829" s="4" t="s">
        <v>11448</v>
      </c>
      <c r="B2829" s="4" t="s">
        <v>11449</v>
      </c>
      <c r="C2829" s="5">
        <v>3.0736493996221799</v>
      </c>
      <c r="D2829" s="7">
        <v>1.6199526112638001</v>
      </c>
      <c r="E2829" s="8" t="s">
        <v>11450</v>
      </c>
      <c r="F2829" s="9" t="s">
        <v>8</v>
      </c>
    </row>
    <row r="2830" spans="1:6" ht="20" customHeight="1" x14ac:dyDescent="0.2">
      <c r="A2830" s="4" t="s">
        <v>11451</v>
      </c>
      <c r="B2830" s="4" t="s">
        <v>11452</v>
      </c>
      <c r="C2830" s="5">
        <v>23.3665151765024</v>
      </c>
      <c r="D2830" s="7">
        <v>4.5463706851288999</v>
      </c>
      <c r="E2830" s="8" t="s">
        <v>11450</v>
      </c>
      <c r="F2830" s="9" t="s">
        <v>8</v>
      </c>
    </row>
    <row r="2831" spans="1:6" ht="20" customHeight="1" x14ac:dyDescent="0.2">
      <c r="A2831" s="4" t="s">
        <v>11453</v>
      </c>
      <c r="B2831" s="4" t="s">
        <v>11454</v>
      </c>
      <c r="C2831" s="5">
        <v>20.404637425073702</v>
      </c>
      <c r="D2831" s="7">
        <v>4.3508251701148097</v>
      </c>
      <c r="E2831" s="8" t="s">
        <v>11455</v>
      </c>
      <c r="F2831" s="9" t="s">
        <v>8</v>
      </c>
    </row>
    <row r="2832" spans="1:6" ht="20" customHeight="1" x14ac:dyDescent="0.2">
      <c r="A2832" s="4" t="s">
        <v>11456</v>
      </c>
      <c r="B2832" s="4" t="s">
        <v>11457</v>
      </c>
      <c r="C2832" s="5">
        <v>22.5569207160761</v>
      </c>
      <c r="D2832" s="7">
        <v>4.4954982312917497</v>
      </c>
      <c r="E2832" s="8" t="s">
        <v>11458</v>
      </c>
      <c r="F2832" s="9" t="s">
        <v>8</v>
      </c>
    </row>
    <row r="2833" spans="1:6" ht="20" customHeight="1" x14ac:dyDescent="0.2">
      <c r="A2833" s="4" t="s">
        <v>11459</v>
      </c>
      <c r="B2833" s="4" t="s">
        <v>11460</v>
      </c>
      <c r="C2833" s="5">
        <v>7.2196315084628999</v>
      </c>
      <c r="D2833" s="7">
        <v>2.8519252035279599</v>
      </c>
      <c r="E2833" s="8" t="s">
        <v>11461</v>
      </c>
      <c r="F2833" s="9" t="s">
        <v>8</v>
      </c>
    </row>
    <row r="2834" spans="1:6" ht="20" customHeight="1" x14ac:dyDescent="0.2">
      <c r="A2834" s="4" t="s">
        <v>11462</v>
      </c>
      <c r="B2834" s="4" t="s">
        <v>11463</v>
      </c>
      <c r="C2834" s="5">
        <v>15.7951519672405</v>
      </c>
      <c r="D2834" s="7">
        <v>3.9814099123981999</v>
      </c>
      <c r="E2834" s="8" t="s">
        <v>11464</v>
      </c>
      <c r="F2834" s="9" t="s">
        <v>8</v>
      </c>
    </row>
    <row r="2835" spans="1:6" ht="20" customHeight="1" x14ac:dyDescent="0.2">
      <c r="A2835" s="4" t="s">
        <v>11465</v>
      </c>
      <c r="B2835" s="4" t="s">
        <v>11466</v>
      </c>
      <c r="C2835" s="5">
        <v>2.49543776545937</v>
      </c>
      <c r="D2835" s="7">
        <v>1.3192929244434</v>
      </c>
      <c r="E2835" s="8" t="s">
        <v>11467</v>
      </c>
      <c r="F2835" s="9" t="s">
        <v>8</v>
      </c>
    </row>
    <row r="2836" spans="1:6" ht="20" customHeight="1" x14ac:dyDescent="0.2">
      <c r="A2836" s="4" t="s">
        <v>11468</v>
      </c>
      <c r="B2836" s="4" t="s">
        <v>11469</v>
      </c>
      <c r="C2836" s="5">
        <v>10.7927250077912</v>
      </c>
      <c r="D2836" s="7">
        <v>3.43198726544821</v>
      </c>
      <c r="E2836" s="8" t="s">
        <v>1106</v>
      </c>
      <c r="F2836" s="9" t="s">
        <v>8</v>
      </c>
    </row>
    <row r="2837" spans="1:6" ht="20" customHeight="1" x14ac:dyDescent="0.2">
      <c r="A2837" s="4" t="s">
        <v>11470</v>
      </c>
      <c r="B2837" s="4" t="s">
        <v>11471</v>
      </c>
      <c r="C2837" s="5">
        <v>4.1320090793017297</v>
      </c>
      <c r="D2837" s="7">
        <v>2.0468434242536002</v>
      </c>
      <c r="E2837" s="8" t="s">
        <v>11472</v>
      </c>
      <c r="F2837" s="9" t="s">
        <v>8</v>
      </c>
    </row>
    <row r="2838" spans="1:6" ht="20" customHeight="1" x14ac:dyDescent="0.2">
      <c r="A2838" s="4" t="s">
        <v>11473</v>
      </c>
      <c r="B2838" s="4" t="s">
        <v>11474</v>
      </c>
      <c r="C2838" s="5">
        <v>2.7771690488659999</v>
      </c>
      <c r="D2838" s="7">
        <v>1.47361499802018</v>
      </c>
      <c r="E2838" s="8" t="s">
        <v>11475</v>
      </c>
      <c r="F2838" s="9" t="s">
        <v>8</v>
      </c>
    </row>
    <row r="2839" spans="1:6" ht="20" customHeight="1" x14ac:dyDescent="0.2">
      <c r="A2839" s="4" t="s">
        <v>11476</v>
      </c>
      <c r="B2839" s="4" t="s">
        <v>11477</v>
      </c>
      <c r="C2839" s="5">
        <v>2.0960532829854701</v>
      </c>
      <c r="D2839" s="7">
        <v>1.06767539155181</v>
      </c>
      <c r="E2839" s="8" t="s">
        <v>11478</v>
      </c>
      <c r="F2839" s="9" t="s">
        <v>8</v>
      </c>
    </row>
    <row r="2840" spans="1:6" ht="20" customHeight="1" x14ac:dyDescent="0.2">
      <c r="A2840" s="4" t="s">
        <v>11479</v>
      </c>
      <c r="B2840" s="4" t="s">
        <v>11480</v>
      </c>
      <c r="C2840" s="5">
        <v>2.43998969604008</v>
      </c>
      <c r="D2840" s="7">
        <v>1.28687505536879</v>
      </c>
      <c r="E2840" s="8" t="s">
        <v>11481</v>
      </c>
      <c r="F2840" s="9" t="s">
        <v>8</v>
      </c>
    </row>
    <row r="2841" spans="1:6" ht="20" customHeight="1" x14ac:dyDescent="0.2">
      <c r="A2841" s="4" t="s">
        <v>11482</v>
      </c>
      <c r="B2841" s="4" t="s">
        <v>11483</v>
      </c>
      <c r="C2841" s="5">
        <v>3.50249724687803</v>
      </c>
      <c r="D2841" s="7">
        <v>1.80838391663269</v>
      </c>
      <c r="E2841" s="8" t="s">
        <v>11484</v>
      </c>
      <c r="F2841" s="9" t="s">
        <v>8</v>
      </c>
    </row>
    <row r="2842" spans="1:6" ht="20" customHeight="1" x14ac:dyDescent="0.2">
      <c r="A2842" s="4" t="s">
        <v>11485</v>
      </c>
      <c r="B2842" s="4" t="s">
        <v>11486</v>
      </c>
      <c r="C2842" s="5">
        <v>2.5371501444133</v>
      </c>
      <c r="D2842" s="7">
        <v>1.34320889827098</v>
      </c>
      <c r="E2842" s="8" t="s">
        <v>11487</v>
      </c>
      <c r="F2842" s="9" t="s">
        <v>8</v>
      </c>
    </row>
    <row r="2843" spans="1:6" ht="20" customHeight="1" x14ac:dyDescent="0.2">
      <c r="A2843" s="4" t="s">
        <v>11488</v>
      </c>
      <c r="B2843" s="4" t="s">
        <v>11489</v>
      </c>
      <c r="C2843" s="5">
        <v>2.2270216874209701</v>
      </c>
      <c r="D2843" s="7">
        <v>1.15511560760138</v>
      </c>
      <c r="E2843" s="8" t="s">
        <v>11490</v>
      </c>
      <c r="F2843" s="9" t="s">
        <v>8</v>
      </c>
    </row>
    <row r="2844" spans="1:6" ht="20" customHeight="1" x14ac:dyDescent="0.2">
      <c r="A2844" s="4" t="s">
        <v>11491</v>
      </c>
      <c r="B2844" s="4" t="s">
        <v>11492</v>
      </c>
      <c r="C2844" s="5">
        <v>16.611325880812</v>
      </c>
      <c r="D2844" s="7">
        <v>4.0540953256428498</v>
      </c>
      <c r="E2844" s="8" t="s">
        <v>11493</v>
      </c>
      <c r="F2844" s="9" t="s">
        <v>8</v>
      </c>
    </row>
    <row r="2845" spans="1:6" ht="20" customHeight="1" x14ac:dyDescent="0.2">
      <c r="A2845" s="4" t="s">
        <v>11494</v>
      </c>
      <c r="B2845" s="4" t="s">
        <v>11495</v>
      </c>
      <c r="C2845" s="5">
        <v>23.578543095612002</v>
      </c>
      <c r="D2845" s="7">
        <v>4.5594026726761596</v>
      </c>
      <c r="E2845" s="8" t="s">
        <v>11496</v>
      </c>
      <c r="F2845" s="9" t="s">
        <v>8</v>
      </c>
    </row>
    <row r="2846" spans="1:6" ht="20" customHeight="1" x14ac:dyDescent="0.2">
      <c r="A2846" s="4" t="s">
        <v>11497</v>
      </c>
      <c r="B2846" s="4" t="s">
        <v>11498</v>
      </c>
      <c r="C2846" s="5">
        <v>20.679728115419302</v>
      </c>
      <c r="D2846" s="7">
        <v>4.37014531298147</v>
      </c>
      <c r="E2846" s="8" t="s">
        <v>11499</v>
      </c>
      <c r="F2846" s="9" t="s">
        <v>8</v>
      </c>
    </row>
    <row r="2847" spans="1:6" ht="20" customHeight="1" x14ac:dyDescent="0.2">
      <c r="A2847" s="4" t="s">
        <v>11500</v>
      </c>
      <c r="B2847" s="4" t="s">
        <v>11501</v>
      </c>
      <c r="C2847" s="5">
        <v>5.5511671193231802</v>
      </c>
      <c r="D2847" s="7">
        <v>2.4727911264609701</v>
      </c>
      <c r="E2847" s="8" t="s">
        <v>3747</v>
      </c>
      <c r="F2847" s="9" t="s">
        <v>8</v>
      </c>
    </row>
    <row r="2848" spans="1:6" ht="20" customHeight="1" x14ac:dyDescent="0.2">
      <c r="A2848" s="4" t="s">
        <v>11502</v>
      </c>
      <c r="B2848" s="4" t="s">
        <v>11503</v>
      </c>
      <c r="C2848" s="5">
        <v>4.2026933618551201</v>
      </c>
      <c r="D2848" s="7">
        <v>2.0713141979913599</v>
      </c>
      <c r="E2848" s="8" t="s">
        <v>11504</v>
      </c>
      <c r="F2848" s="9" t="s">
        <v>8</v>
      </c>
    </row>
    <row r="2849" spans="1:6" ht="20" customHeight="1" x14ac:dyDescent="0.2">
      <c r="A2849" s="4" t="s">
        <v>11505</v>
      </c>
      <c r="B2849" s="4" t="s">
        <v>11506</v>
      </c>
      <c r="C2849" s="5">
        <v>16.528808056961498</v>
      </c>
      <c r="D2849" s="7">
        <v>4.0469107861048599</v>
      </c>
      <c r="E2849" s="8" t="s">
        <v>11507</v>
      </c>
      <c r="F2849" s="9" t="s">
        <v>8</v>
      </c>
    </row>
    <row r="2850" spans="1:6" ht="20" customHeight="1" x14ac:dyDescent="0.2">
      <c r="A2850" s="4" t="s">
        <v>11508</v>
      </c>
      <c r="B2850" s="4" t="s">
        <v>11509</v>
      </c>
      <c r="C2850" s="5">
        <v>2.8991082020324299</v>
      </c>
      <c r="D2850" s="7">
        <v>1.5356091794229301</v>
      </c>
      <c r="E2850" s="8" t="s">
        <v>11510</v>
      </c>
      <c r="F2850" s="9" t="s">
        <v>8</v>
      </c>
    </row>
    <row r="2851" spans="1:6" ht="20" customHeight="1" x14ac:dyDescent="0.2">
      <c r="A2851" s="4" t="s">
        <v>11511</v>
      </c>
      <c r="B2851" s="4" t="s">
        <v>11512</v>
      </c>
      <c r="C2851" s="5">
        <v>21.524254980066399</v>
      </c>
      <c r="D2851" s="7">
        <v>4.4278913973101703</v>
      </c>
      <c r="E2851" s="8" t="s">
        <v>11513</v>
      </c>
      <c r="F2851" s="9" t="s">
        <v>8</v>
      </c>
    </row>
    <row r="2852" spans="1:6" ht="20" customHeight="1" x14ac:dyDescent="0.2">
      <c r="A2852" s="4" t="s">
        <v>11514</v>
      </c>
      <c r="B2852" s="4" t="s">
        <v>11515</v>
      </c>
      <c r="C2852" s="5">
        <v>2.3548316191076299</v>
      </c>
      <c r="D2852" s="7">
        <v>1.23562390443967</v>
      </c>
      <c r="E2852" s="8" t="s">
        <v>11516</v>
      </c>
      <c r="F2852" s="9" t="s">
        <v>8</v>
      </c>
    </row>
    <row r="2853" spans="1:6" ht="20" customHeight="1" x14ac:dyDescent="0.2">
      <c r="A2853" s="4" t="s">
        <v>11517</v>
      </c>
      <c r="B2853" s="4" t="s">
        <v>11518</v>
      </c>
      <c r="C2853" s="5">
        <v>2.7823896137072901</v>
      </c>
      <c r="D2853" s="7">
        <v>1.4763244523772701</v>
      </c>
      <c r="E2853" s="8" t="s">
        <v>11519</v>
      </c>
      <c r="F2853" s="9" t="s">
        <v>8</v>
      </c>
    </row>
    <row r="2854" spans="1:6" ht="20" customHeight="1" x14ac:dyDescent="0.2">
      <c r="A2854" s="4" t="s">
        <v>11520</v>
      </c>
      <c r="B2854" s="4" t="s">
        <v>11521</v>
      </c>
      <c r="C2854" s="5">
        <v>2.0508845027240099</v>
      </c>
      <c r="D2854" s="7">
        <v>1.03624624752762</v>
      </c>
      <c r="E2854" s="8" t="s">
        <v>11522</v>
      </c>
      <c r="F2854" s="9" t="s">
        <v>8</v>
      </c>
    </row>
    <row r="2855" spans="1:6" ht="20" customHeight="1" x14ac:dyDescent="0.2">
      <c r="A2855" s="4" t="s">
        <v>11523</v>
      </c>
      <c r="B2855" s="4" t="s">
        <v>11524</v>
      </c>
      <c r="C2855" s="5">
        <v>212.31673772468099</v>
      </c>
      <c r="D2855" s="7">
        <v>7.7300742985618296</v>
      </c>
      <c r="E2855" s="8" t="s">
        <v>1265</v>
      </c>
      <c r="F2855" s="9" t="s">
        <v>8</v>
      </c>
    </row>
    <row r="2856" spans="1:6" ht="20" customHeight="1" x14ac:dyDescent="0.2">
      <c r="A2856" s="4" t="s">
        <v>11525</v>
      </c>
      <c r="B2856" s="4" t="s">
        <v>11526</v>
      </c>
      <c r="C2856" s="5">
        <v>4.19247711121709</v>
      </c>
      <c r="D2856" s="7">
        <v>2.0678029074333302</v>
      </c>
      <c r="E2856" s="8" t="s">
        <v>1265</v>
      </c>
      <c r="F2856" s="9" t="s">
        <v>8</v>
      </c>
    </row>
    <row r="2857" spans="1:6" ht="20" customHeight="1" x14ac:dyDescent="0.2">
      <c r="A2857" s="4" t="s">
        <v>11527</v>
      </c>
      <c r="B2857" s="4" t="s">
        <v>11528</v>
      </c>
      <c r="C2857" s="5">
        <v>5.2636710208759601</v>
      </c>
      <c r="D2857" s="7">
        <v>2.3960693235370099</v>
      </c>
      <c r="E2857" s="8" t="s">
        <v>11529</v>
      </c>
      <c r="F2857" s="9" t="s">
        <v>8</v>
      </c>
    </row>
    <row r="2858" spans="1:6" ht="20" customHeight="1" x14ac:dyDescent="0.2">
      <c r="A2858" s="4" t="s">
        <v>11530</v>
      </c>
      <c r="B2858" s="4" t="s">
        <v>11531</v>
      </c>
      <c r="C2858" s="5">
        <v>4.3447285847266199</v>
      </c>
      <c r="D2858" s="7">
        <v>2.1192660546692901</v>
      </c>
      <c r="E2858" s="8" t="s">
        <v>11532</v>
      </c>
      <c r="F2858" s="9" t="s">
        <v>8</v>
      </c>
    </row>
    <row r="2859" spans="1:6" ht="20" customHeight="1" x14ac:dyDescent="0.2">
      <c r="A2859" s="4" t="s">
        <v>11533</v>
      </c>
      <c r="B2859" s="4" t="s">
        <v>11534</v>
      </c>
      <c r="C2859" s="5">
        <v>2.2179853952761102</v>
      </c>
      <c r="D2859" s="7">
        <v>1.1492498658458401</v>
      </c>
      <c r="E2859" s="8" t="s">
        <v>11535</v>
      </c>
      <c r="F2859" s="9" t="s">
        <v>8</v>
      </c>
    </row>
    <row r="2860" spans="1:6" ht="20" customHeight="1" x14ac:dyDescent="0.2">
      <c r="A2860" s="4" t="s">
        <v>11536</v>
      </c>
      <c r="B2860" s="4" t="s">
        <v>11537</v>
      </c>
      <c r="C2860" s="5">
        <v>0.43629897256500999</v>
      </c>
      <c r="D2860" s="7">
        <v>-1.19661101855345</v>
      </c>
      <c r="E2860" s="8" t="s">
        <v>11538</v>
      </c>
      <c r="F2860" s="9" t="s">
        <v>8</v>
      </c>
    </row>
    <row r="2861" spans="1:6" ht="20" customHeight="1" x14ac:dyDescent="0.2">
      <c r="A2861" s="13" t="s">
        <v>11539</v>
      </c>
      <c r="B2861" s="13" t="s">
        <v>11540</v>
      </c>
      <c r="C2861" s="14">
        <v>0.356539181995565</v>
      </c>
      <c r="D2861" s="16">
        <v>-1.48786746404003</v>
      </c>
      <c r="E2861" s="17" t="s">
        <v>11538</v>
      </c>
      <c r="F2861" s="18" t="s">
        <v>8</v>
      </c>
    </row>
  </sheetData>
  <conditionalFormatting sqref="D3:D1048576">
    <cfRule type="cellIs" dxfId="1" priority="1" operator="lessThan">
      <formula>0</formula>
    </cfRule>
    <cfRule type="cellIs" dxfId="0" priority="2" operator="greater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_All_Shared</vt:lpstr>
      <vt:lpstr>b-2-8 dpi only</vt:lpstr>
      <vt:lpstr>c-2-40 dpi only</vt:lpstr>
      <vt:lpstr>d-8-40 dpi only</vt:lpstr>
      <vt:lpstr>e-2 dpi only</vt:lpstr>
      <vt:lpstr>f-8 dpi only</vt:lpstr>
      <vt:lpstr>g-40 dpi onl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jun Lu</dc:creator>
  <cp:lastModifiedBy>Lijun Lu</cp:lastModifiedBy>
  <dcterms:created xsi:type="dcterms:W3CDTF">2023-08-08T20:51:59Z</dcterms:created>
  <dcterms:modified xsi:type="dcterms:W3CDTF">2024-04-17T21:27:53Z</dcterms:modified>
</cp:coreProperties>
</file>